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609"/>
  <workbookPr showInkAnnotation="0" autoCompressPictures="0"/>
  <mc:AlternateContent xmlns:mc="http://schemas.openxmlformats.org/markup-compatibility/2006">
    <mc:Choice Requires="x15">
      <x15ac:absPath xmlns:x15ac="http://schemas.microsoft.com/office/spreadsheetml/2010/11/ac" url="/Users/pedrooliveira/Dropbox/MSSM/Group/Publications/Manuscript_I/Submission/Nature_Micro/Re-submission/"/>
    </mc:Choice>
  </mc:AlternateContent>
  <xr:revisionPtr revIDLastSave="0" documentId="13_ncr:1_{6FF58308-2548-1F4D-B243-C3144ED3726B}" xr6:coauthVersionLast="36" xr6:coauthVersionMax="36" xr10:uidLastSave="{00000000-0000-0000-0000-000000000000}"/>
  <bookViews>
    <workbookView xWindow="280" yWindow="3060" windowWidth="28800" windowHeight="16540" tabRatio="500" xr2:uid="{00000000-000D-0000-FFFF-FFFF00000000}"/>
  </bookViews>
  <sheets>
    <sheet name="Suppl_Table_6" sheetId="1" r:id="rId1"/>
  </sheets>
  <definedNames>
    <definedName name="Fragments_tips" localSheetId="0">Suppl_Table_6!$BE$9:$BG$474</definedName>
    <definedName name="GI_tips" localSheetId="0">Suppl_Table_6!$AY$9:$BC$130</definedName>
    <definedName name="GO_tips" localSheetId="0">Suppl_Table_6!$AY$131:$BC$299</definedName>
    <definedName name="prout1" localSheetId="0">Suppl_Table_6!$AM$9:$AO$5836</definedName>
    <definedName name="prout2" localSheetId="0">Suppl_Table_6!$AQ$9:$AS$1059</definedName>
    <definedName name="summary.PO_EmR" localSheetId="0">Suppl_Table_6!#REF!</definedName>
    <definedName name="summary.PO_EmR_1" localSheetId="0">Suppl_Table_6!$AV$9:$AW$9</definedName>
    <definedName name="summary.PO_FL" localSheetId="0">Suppl_Table_6!#REF!</definedName>
    <definedName name="summary.PO_FL_1" localSheetId="0">Suppl_Table_6!$AV$8:$AW$8</definedName>
    <definedName name="temp1_1" localSheetId="0">Suppl_Table_6!$U$9:$X$1674</definedName>
    <definedName name="temp2" localSheetId="0">Suppl_Table_6!$Y$9:$AB$1967</definedName>
    <definedName name="temp6" localSheetId="0">Suppl_Table_6!#REF!</definedName>
  </definedNames>
  <calcPr calcId="18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Z96" i="1" l="1"/>
  <c r="AZ95" i="1"/>
  <c r="AZ94" i="1"/>
  <c r="AZ93" i="1"/>
  <c r="AZ92" i="1"/>
  <c r="AZ91" i="1"/>
  <c r="AZ90" i="1"/>
  <c r="AZ89" i="1"/>
  <c r="AZ88" i="1"/>
  <c r="AZ87" i="1"/>
  <c r="AZ86" i="1"/>
  <c r="AZ85" i="1"/>
  <c r="AZ84" i="1"/>
  <c r="AZ83" i="1"/>
  <c r="AZ82" i="1"/>
  <c r="AZ81" i="1"/>
  <c r="AZ80" i="1"/>
  <c r="AZ79" i="1"/>
  <c r="AZ78" i="1"/>
  <c r="AZ77" i="1"/>
  <c r="AZ76" i="1"/>
  <c r="AZ75" i="1"/>
  <c r="AZ74" i="1"/>
  <c r="AZ73" i="1"/>
  <c r="AZ72" i="1"/>
  <c r="AZ71" i="1"/>
  <c r="AZ70" i="1"/>
  <c r="AZ69" i="1"/>
  <c r="AZ68" i="1"/>
  <c r="AZ67" i="1"/>
  <c r="AZ66" i="1"/>
  <c r="AZ65" i="1"/>
  <c r="AZ64" i="1"/>
  <c r="AZ63" i="1"/>
  <c r="AZ62" i="1"/>
  <c r="AZ61" i="1"/>
  <c r="AZ60" i="1"/>
  <c r="AZ59" i="1"/>
  <c r="AZ58" i="1"/>
  <c r="AZ57" i="1"/>
  <c r="AZ56" i="1"/>
  <c r="AZ55" i="1"/>
  <c r="AZ54" i="1"/>
  <c r="AZ53" i="1"/>
  <c r="AZ52" i="1"/>
  <c r="AZ51" i="1"/>
  <c r="AZ50" i="1"/>
  <c r="AZ49" i="1"/>
  <c r="AZ48" i="1"/>
  <c r="AZ47" i="1"/>
  <c r="AZ46" i="1"/>
  <c r="AZ45" i="1"/>
  <c r="AZ44" i="1"/>
  <c r="AZ43" i="1"/>
  <c r="AZ42" i="1"/>
  <c r="AZ41" i="1"/>
  <c r="AZ40" i="1"/>
  <c r="AZ39" i="1"/>
  <c r="AZ38" i="1"/>
  <c r="AZ37" i="1"/>
  <c r="AZ36" i="1"/>
  <c r="AZ35" i="1"/>
  <c r="AZ34" i="1"/>
  <c r="AZ33" i="1"/>
  <c r="AZ32" i="1"/>
  <c r="AZ31" i="1"/>
  <c r="AZ30" i="1"/>
  <c r="AZ29" i="1"/>
  <c r="AZ28" i="1"/>
  <c r="AZ27" i="1"/>
  <c r="AZ26" i="1"/>
  <c r="AZ25" i="1"/>
  <c r="AZ24" i="1"/>
  <c r="AZ23" i="1"/>
  <c r="AZ22" i="1"/>
  <c r="AZ21" i="1"/>
  <c r="AZ20" i="1"/>
  <c r="AZ19" i="1"/>
  <c r="AZ18" i="1"/>
  <c r="AZ17" i="1"/>
  <c r="AZ16" i="1"/>
  <c r="AZ15" i="1"/>
  <c r="AZ14" i="1"/>
  <c r="AZ13" i="1"/>
  <c r="AZ12" i="1"/>
  <c r="AZ11" i="1"/>
  <c r="AZ10" i="1"/>
  <c r="S16" i="1"/>
  <c r="P16" i="1"/>
  <c r="M16" i="1"/>
  <c r="J16" i="1"/>
  <c r="S15" i="1"/>
  <c r="P15" i="1"/>
  <c r="M15" i="1"/>
  <c r="J15" i="1"/>
  <c r="S14" i="1"/>
  <c r="P14" i="1"/>
  <c r="M14" i="1"/>
  <c r="J14" i="1"/>
  <c r="S13" i="1"/>
  <c r="P13" i="1"/>
  <c r="M13" i="1"/>
  <c r="J13" i="1"/>
  <c r="S12" i="1"/>
  <c r="P12" i="1"/>
  <c r="M12" i="1"/>
  <c r="J12" i="1"/>
  <c r="S11" i="1"/>
  <c r="P11" i="1"/>
  <c r="M11" i="1"/>
  <c r="J11" i="1"/>
  <c r="S10" i="1"/>
  <c r="P10" i="1"/>
  <c r="M10" i="1"/>
  <c r="J10" i="1"/>
  <c r="S9" i="1"/>
  <c r="P9" i="1"/>
  <c r="M9" i="1"/>
  <c r="J9" i="1"/>
  <c r="B44" i="1"/>
  <c r="B43" i="1"/>
  <c r="B42" i="1"/>
  <c r="B41" i="1"/>
  <c r="B40" i="1"/>
  <c r="B39" i="1"/>
  <c r="B38" i="1"/>
  <c r="B37" i="1"/>
  <c r="B36" i="1"/>
  <c r="B35" i="1"/>
  <c r="B34" i="1"/>
  <c r="B33" i="1"/>
  <c r="B32" i="1"/>
  <c r="B31" i="1"/>
  <c r="B30" i="1"/>
  <c r="B29" i="1"/>
  <c r="B28" i="1"/>
  <c r="B27" i="1"/>
  <c r="B26" i="1"/>
  <c r="B25" i="1"/>
  <c r="B24" i="1"/>
  <c r="B23" i="1"/>
  <c r="B22" i="1"/>
  <c r="B21" i="1"/>
  <c r="B20" i="1"/>
  <c r="B19" i="1"/>
  <c r="B18" i="1"/>
  <c r="B17" i="1"/>
  <c r="B16" i="1"/>
  <c r="B15" i="1"/>
  <c r="B14" i="1"/>
  <c r="B13" i="1"/>
  <c r="B12" i="1"/>
  <c r="B11" i="1"/>
  <c r="B10" i="1"/>
  <c r="B9"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Fragments_tips.txt" type="6" refreshedVersion="0" background="1" saveData="1">
    <textPr fileType="mac" sourceFile="Macintosh HD:Users:olivep05:Documents:MSSM:I_Clostridium_difficile:Recombination:45_genomes:CFML_Output:Fragments_tips.txt" tab="0" space="1" consecutive="1">
      <textFields count="3">
        <textField/>
        <textField/>
        <textField/>
      </textFields>
    </textPr>
  </connection>
  <connection id="2" xr16:uid="{00000000-0015-0000-FFFF-FFFF01000000}" name="GI_tips.txt" type="6" refreshedVersion="0" deleted="1" background="1" saveData="1">
    <textPr fileType="mac" sourceFile="Macintosh HD:Users:olivep05:Documents:MSSM:I_Clostridium_difficile:Recombination:45_genomes:Geneconv:GI_tips.txt" tab="0" space="1" consecutive="1">
      <textFields count="5">
        <textField/>
        <textField/>
        <textField/>
        <textField/>
        <textField/>
      </textFields>
    </textPr>
  </connection>
  <connection id="3" xr16:uid="{00000000-0015-0000-FFFF-FFFF02000000}" name="GO_tips.txt" type="6" refreshedVersion="0" deleted="1" background="1" saveData="1">
    <textPr fileType="mac" sourceFile="Macintosh HD:Users:olivep05:Documents:MSSM:I_Clostridium_difficile:Recombination:45_genomes:Geneconv:GO_tips.txt" tab="0" space="1" consecutive="1">
      <textFields count="4">
        <textField/>
        <textField/>
        <textField/>
        <textField/>
      </textFields>
    </textPr>
  </connection>
  <connection id="4" xr16:uid="{00000000-0015-0000-FFFF-FFFF03000000}" name="prout1.txt" type="6" refreshedVersion="0" background="1" saveData="1">
    <textPr fileType="mac" sourceFile="Macintosh HD:Users:olivep05:Documents:MSSM:I_Clostridium_difficile:Location_CAAAAA_motif:CAAAAA_variability:Mauve:Parsing_37_genomes:prout1.txt" tab="0" space="1" consecutive="1">
      <textFields count="3">
        <textField/>
        <textField/>
        <textField/>
      </textFields>
    </textPr>
  </connection>
  <connection id="5" xr16:uid="{00000000-0015-0000-FFFF-FFFF04000000}" name="prout2.txt" type="6" refreshedVersion="0" background="1" saveData="1">
    <textPr fileType="mac" sourceFile="Macintosh HD:Users:olivep05:Documents:MSSM:I_Clostridium_difficile:Location_CAAAAA_motif:CAAAAA_variability:Mauve:Parsing_37_genomes:prout2.txt" tab="0" space="1" consecutive="1">
      <textFields count="3">
        <textField/>
        <textField/>
        <textField/>
      </textFields>
    </textPr>
  </connection>
  <connection id="6" xr16:uid="{3AC574A0-3D64-CE42-A4EA-B7FD838FE41F}" name="summary.PO_EmR1" type="6" refreshedVersion="6" background="1" saveData="1">
    <textPr sourceFile="/Users/pedrooliveira/Documents/MSSM/I_Clostridium_difficile/RNA_Seq/other/SuperExactTest/Analysis_Virulence_Data/Aimee_data/summary.PO_EmR.csv" comma="1">
      <textFields count="7">
        <textField/>
        <textField/>
        <textField/>
        <textField/>
        <textField/>
        <textField/>
        <textField/>
      </textFields>
    </textPr>
  </connection>
  <connection id="7" xr16:uid="{60CF69D6-7AEB-3E48-B4F8-58407FFB5B33}" name="summary.PO_FL.csv11" type="6" refreshedVersion="0" background="1" saveData="1">
    <textPr fileType="mac" sourceFile="Macintosh HD:Users:olivep05:Documents:MSSM:I_Clostridium_difficile:RNA_Seq:QC_B227.G016_Bacteria_C_diff_RNAseq_24samples.SE.RNASeqRibozero.RAPiD.Species_Not_Found:CallDE:Controls:Overlap_w_virulence:SuperExactTest:Analysis_Virulence_Data:summary.PO_FL.csv" tab="0" comma="1">
      <textFields count="7">
        <textField/>
        <textField/>
        <textField/>
        <textField/>
        <textField/>
        <textField/>
        <textField/>
      </textFields>
    </textPr>
  </connection>
  <connection id="8" xr16:uid="{00000000-0015-0000-FFFF-FFFF05000000}" name="temp1.txt" type="6" refreshedVersion="0" deleted="1" background="1" saveData="1">
    <textPr fileType="mac" sourceFile="Macintosh HD:Users:olivep05:Documents:MSSM:I_Clostridium_difficile:Motif_Analysis:MSR-master:MCR:Unix64:data:in:temp1.txt" space="1" consecutive="1">
      <textFields count="5">
        <textField/>
        <textField/>
        <textField/>
        <textField/>
        <textField/>
      </textFields>
    </textPr>
  </connection>
  <connection id="9" xr16:uid="{00000000-0015-0000-FFFF-FFFF06000000}" name="temp2.txt" type="6" refreshedVersion="0" background="1" saveData="1">
    <textPr fileType="mac" sourceFile="Macintosh HD:Users:olivep05:Documents:MSSM:I_Clostridium_difficile:Motif_Analysis:MSR-master:MCR:Unix64:data:in:temp2.txt" space="1" consecutive="1">
      <textFields count="5">
        <textField/>
        <textField/>
        <textField/>
        <textField/>
        <textField/>
      </textFields>
    </textPr>
  </connection>
</connections>
</file>

<file path=xl/sharedStrings.xml><?xml version="1.0" encoding="utf-8"?>
<sst xmlns="http://schemas.openxmlformats.org/spreadsheetml/2006/main" count="10131" uniqueCount="601">
  <si>
    <t>tttttg</t>
  </si>
  <si>
    <t>caaaaa</t>
  </si>
  <si>
    <t>Start</t>
  </si>
  <si>
    <t>End</t>
  </si>
  <si>
    <t>Motif</t>
  </si>
  <si>
    <t>Orthologous conserved</t>
  </si>
  <si>
    <t>Orthologous variable</t>
  </si>
  <si>
    <t>Isolate</t>
  </si>
  <si>
    <t>Scale</t>
  </si>
  <si>
    <t>SFC</t>
  </si>
  <si>
    <t>Dinucleotides (M1)</t>
  </si>
  <si>
    <t>Trinucleotides (M2)</t>
  </si>
  <si>
    <t>Tetranucleotides (M3)</t>
  </si>
  <si>
    <t>Pentanucleotides (M4)</t>
  </si>
  <si>
    <t>Region</t>
  </si>
  <si>
    <t>Observed</t>
  </si>
  <si>
    <t>Expected</t>
  </si>
  <si>
    <t>Score</t>
  </si>
  <si>
    <t>Sense</t>
  </si>
  <si>
    <t>Chromosome</t>
  </si>
  <si>
    <t>Intragenic</t>
  </si>
  <si>
    <t>Extragenic</t>
  </si>
  <si>
    <t>Regulatory regions</t>
  </si>
  <si>
    <t>Antisense</t>
  </si>
  <si>
    <t>REGION A (1387992-1541705)</t>
  </si>
  <si>
    <t>Locus_tag</t>
  </si>
  <si>
    <t>Genbank descriptor</t>
  </si>
  <si>
    <t>CD630_11860</t>
  </si>
  <si>
    <t>D</t>
  </si>
  <si>
    <t xml:space="preserve"> Transcriptional regulator, sigma-54-dependent</t>
  </si>
  <si>
    <t>CD630_11870</t>
  </si>
  <si>
    <t xml:space="preserve"> Conserved hypothetical protein</t>
  </si>
  <si>
    <t>CD630_11880</t>
  </si>
  <si>
    <t xml:space="preserve"> Putative gamma-glutamyl-gamma-aminobutyrate hydrolase</t>
  </si>
  <si>
    <t>CD630_11890</t>
  </si>
  <si>
    <t xml:space="preserve"> Putative amino acid/polyamine transporter I</t>
  </si>
  <si>
    <t>CD630_11900</t>
  </si>
  <si>
    <t xml:space="preserve"> Putative acetyltransferase</t>
  </si>
  <si>
    <t>CD630_11910</t>
  </si>
  <si>
    <t xml:space="preserve"> Fructose-1,6-bisphosphatase</t>
  </si>
  <si>
    <t>CD630_11920</t>
  </si>
  <si>
    <t xml:space="preserve"> Stage III sporulation protein AA</t>
  </si>
  <si>
    <t>CD630_11930</t>
  </si>
  <si>
    <t xml:space="preserve"> Stage III sporulation protein AB</t>
  </si>
  <si>
    <t>CD630_11940</t>
  </si>
  <si>
    <t xml:space="preserve"> Stage III sporulation protein AC</t>
  </si>
  <si>
    <t>CD630_11950</t>
  </si>
  <si>
    <t xml:space="preserve"> Stage III sporulation protein AD</t>
  </si>
  <si>
    <t>CD630_11960</t>
  </si>
  <si>
    <t xml:space="preserve"> Stage III sporulation protein AE</t>
  </si>
  <si>
    <t>CD630_11970</t>
  </si>
  <si>
    <t xml:space="preserve"> Stage III sporulation protein AF</t>
  </si>
  <si>
    <t>CD630_11980</t>
  </si>
  <si>
    <t xml:space="preserve"> Stage III sporulation protein AG</t>
  </si>
  <si>
    <t>CD630_11990</t>
  </si>
  <si>
    <t xml:space="preserve"> Stage III sporulation protein AH</t>
  </si>
  <si>
    <t>CD630_12000</t>
  </si>
  <si>
    <t>CD630_12010</t>
  </si>
  <si>
    <t xml:space="preserve"> N utilization substance protein B homolog</t>
  </si>
  <si>
    <t>CD630_12020</t>
  </si>
  <si>
    <t xml:space="preserve"> O-sialoglycoprotein endopeptidase, peptidase M22 family</t>
  </si>
  <si>
    <t>CD630_12030</t>
  </si>
  <si>
    <t xml:space="preserve"> Exodeoxyribonuclease 7 large subunit</t>
  </si>
  <si>
    <t>CD630_12040</t>
  </si>
  <si>
    <t xml:space="preserve"> Exodeoxyribonuclease VII small subunit</t>
  </si>
  <si>
    <t>CD630_12050</t>
  </si>
  <si>
    <t xml:space="preserve"> Geranyltranstransferase</t>
  </si>
  <si>
    <t>CD630_12060</t>
  </si>
  <si>
    <t xml:space="preserve"> Putative membrane protein</t>
  </si>
  <si>
    <t>CD630_12070</t>
  </si>
  <si>
    <t xml:space="preserve"> 1-deoxy-D-xylulose-5-phosphate synthase</t>
  </si>
  <si>
    <t>CD630_12080</t>
  </si>
  <si>
    <t xml:space="preserve"> Putative RNA-binding S4-domain protein</t>
  </si>
  <si>
    <t>CD630_12090</t>
  </si>
  <si>
    <t xml:space="preserve"> DNA repair protein RecN</t>
  </si>
  <si>
    <t>CD630_12100</t>
  </si>
  <si>
    <t>CD630_12110</t>
  </si>
  <si>
    <t>C</t>
  </si>
  <si>
    <t xml:space="preserve"> Putative N-acetyltransferase </t>
  </si>
  <si>
    <t>CD630_12120</t>
  </si>
  <si>
    <t xml:space="preserve"> Diamine N-acetyltransferase </t>
  </si>
  <si>
    <t>CD630_12130</t>
  </si>
  <si>
    <t xml:space="preserve"> Stage IV sporulation protein B, peptidase S55 family </t>
  </si>
  <si>
    <t>CD630_12140</t>
  </si>
  <si>
    <t xml:space="preserve"> Stage 0 sporulation protein A </t>
  </si>
  <si>
    <t>CD630_12150</t>
  </si>
  <si>
    <t xml:space="preserve"> Putative thiamine diphosphokinase </t>
  </si>
  <si>
    <t>CD630_12160</t>
  </si>
  <si>
    <t>CD630_12170</t>
  </si>
  <si>
    <t xml:space="preserve"> Putative glycosyl transferase, family 2 </t>
  </si>
  <si>
    <t>CD630_12180</t>
  </si>
  <si>
    <t xml:space="preserve"> Putative glycosyl transferase </t>
  </si>
  <si>
    <t>CD630_12190</t>
  </si>
  <si>
    <t>CD630_12200</t>
  </si>
  <si>
    <t xml:space="preserve"> Putative hydrolase, NUDIX family </t>
  </si>
  <si>
    <t>CD630_12210</t>
  </si>
  <si>
    <t xml:space="preserve"> Putative membrane protein </t>
  </si>
  <si>
    <t>CD630_12220</t>
  </si>
  <si>
    <t xml:space="preserve"> Putative phage integrase site-specific recombinase XerD-like </t>
  </si>
  <si>
    <t>CD630_12230</t>
  </si>
  <si>
    <t xml:space="preserve"> Phosphopentomutase (Phosphodeoxyribomutase) </t>
  </si>
  <si>
    <t>CD630_12240</t>
  </si>
  <si>
    <t xml:space="preserve"> Purine nucleoside phosphorylase </t>
  </si>
  <si>
    <t>CD630_12250</t>
  </si>
  <si>
    <t xml:space="preserve"> Pyrimidine-nucleoside phosphorylase </t>
  </si>
  <si>
    <t>CD630_12260</t>
  </si>
  <si>
    <t xml:space="preserve"> Putative aminodeoxychorismate lyase </t>
  </si>
  <si>
    <t>CD630_12270</t>
  </si>
  <si>
    <t xml:space="preserve"> Putative O-methyltransferase </t>
  </si>
  <si>
    <t>CD630_12280</t>
  </si>
  <si>
    <t xml:space="preserve"> Putative peptidase, U32 family </t>
  </si>
  <si>
    <t>CD630_12290</t>
  </si>
  <si>
    <t xml:space="preserve"> Putative peptidoglycan glycosyltransferase </t>
  </si>
  <si>
    <t>CD630_12300</t>
  </si>
  <si>
    <t xml:space="preserve"> Sigma K </t>
  </si>
  <si>
    <t>CD630_12310</t>
  </si>
  <si>
    <t xml:space="preserve"> Putative site-specific recombinase </t>
  </si>
  <si>
    <t>CD630_12320</t>
  </si>
  <si>
    <t xml:space="preserve"> Putative lipoprotein </t>
  </si>
  <si>
    <t>CD630_12330</t>
  </si>
  <si>
    <t xml:space="preserve"> Putative cell surface protein cwp26 </t>
  </si>
  <si>
    <t>CD630_12331</t>
  </si>
  <si>
    <t xml:space="preserve"> Putative phage protein </t>
  </si>
  <si>
    <t>CD630_12332</t>
  </si>
  <si>
    <t xml:space="preserve"> Conserved hypothetical protein </t>
  </si>
  <si>
    <t>CD630_12333</t>
  </si>
  <si>
    <t xml:space="preserve"> Putative phage regulator </t>
  </si>
  <si>
    <t>CD630_12334</t>
  </si>
  <si>
    <t>CD630_12340</t>
  </si>
  <si>
    <t>CD630_12341</t>
  </si>
  <si>
    <t>CD630_12350</t>
  </si>
  <si>
    <t>CD630_12360</t>
  </si>
  <si>
    <t xml:space="preserve"> Fragment of Putative phage protein </t>
  </si>
  <si>
    <t>CD630_12371</t>
  </si>
  <si>
    <t>CD630_12380</t>
  </si>
  <si>
    <t>CD630_12381</t>
  </si>
  <si>
    <t>CD630_12382</t>
  </si>
  <si>
    <t xml:space="preserve"> Fragment of Conserved hypothetical protein (C-terminal region) </t>
  </si>
  <si>
    <t>CD630_12390</t>
  </si>
  <si>
    <t xml:space="preserve"> Transcriptional regulator, beta-lactams repressor Phage-type </t>
  </si>
  <si>
    <t>CD630_12400</t>
  </si>
  <si>
    <t xml:space="preserve"> Teicoplanin resistance protein </t>
  </si>
  <si>
    <t>CD630_12401</t>
  </si>
  <si>
    <t>CD630_12420</t>
  </si>
  <si>
    <t>CD630_12430</t>
  </si>
  <si>
    <t>CD630_12440</t>
  </si>
  <si>
    <t>CD630_12450</t>
  </si>
  <si>
    <t>CD630_12460</t>
  </si>
  <si>
    <t xml:space="preserve"> Elongation factor P (EF-P) </t>
  </si>
  <si>
    <t>CD630_12470</t>
  </si>
  <si>
    <t xml:space="preserve"> Uncharacterised protein </t>
  </si>
  <si>
    <t>CD630_12480</t>
  </si>
  <si>
    <t xml:space="preserve"> Ribonuclease III </t>
  </si>
  <si>
    <t>CD630_12490</t>
  </si>
  <si>
    <t xml:space="preserve"> Putative radical SAM-superfamily protein </t>
  </si>
  <si>
    <t>CD630_12500</t>
  </si>
  <si>
    <t xml:space="preserve"> Structural maintenance chromosome protein SMC </t>
  </si>
  <si>
    <t>CD630_12510</t>
  </si>
  <si>
    <t xml:space="preserve"> Signal recognition particle receptor </t>
  </si>
  <si>
    <t>CD630_12511</t>
  </si>
  <si>
    <t xml:space="preserve"> Putative DNA-binding regulator </t>
  </si>
  <si>
    <t>CD630_12520</t>
  </si>
  <si>
    <t xml:space="preserve"> Signal recognition particle protein </t>
  </si>
  <si>
    <t>CD630_12530</t>
  </si>
  <si>
    <t xml:space="preserve"> 30S ribosomal protein S16 </t>
  </si>
  <si>
    <t>CD630_12540</t>
  </si>
  <si>
    <t xml:space="preserve"> Putative RNA-binding protein </t>
  </si>
  <si>
    <t>CD630_12550</t>
  </si>
  <si>
    <t xml:space="preserve"> 16S rRNA processing protein RimM </t>
  </si>
  <si>
    <t>CD630_12560</t>
  </si>
  <si>
    <t xml:space="preserve"> Transfer RNA (guanine-N(1)-)-methyltransferase (M1G-methyltransferase)</t>
  </si>
  <si>
    <t>CD630_12570</t>
  </si>
  <si>
    <t xml:space="preserve"> 50S ribosomal protein L19 </t>
  </si>
  <si>
    <t>CD630_12580</t>
  </si>
  <si>
    <t xml:space="preserve"> Putative GTPase, MG442 type </t>
  </si>
  <si>
    <t>CD630_12590</t>
  </si>
  <si>
    <t xml:space="preserve"> Branched chain amino acid transport system carrier protein </t>
  </si>
  <si>
    <t>CD630_12600</t>
  </si>
  <si>
    <t>CD630_12610</t>
  </si>
  <si>
    <t xml:space="preserve"> Putative ribonucleotide-diphosphate reductase </t>
  </si>
  <si>
    <t>CD630_12620</t>
  </si>
  <si>
    <t xml:space="preserve"> Ribonuclease HII (RNase HII) </t>
  </si>
  <si>
    <t>CD630_12630</t>
  </si>
  <si>
    <t xml:space="preserve"> Putative FMN-dependent dehydrogenase </t>
  </si>
  <si>
    <t>CD630_12640</t>
  </si>
  <si>
    <t>CD630_12650</t>
  </si>
  <si>
    <t xml:space="preserve"> Transcriptional regulator, CarD family </t>
  </si>
  <si>
    <t>CD630_12660</t>
  </si>
  <si>
    <t xml:space="preserve"> ABC-type transport system, multidrug-family permease </t>
  </si>
  <si>
    <t>CD630_12670</t>
  </si>
  <si>
    <t>CD630_12680</t>
  </si>
  <si>
    <t xml:space="preserve"> ABC-type transport system, multidrug-family ATP-binding protein </t>
  </si>
  <si>
    <t>CD630_12690</t>
  </si>
  <si>
    <t xml:space="preserve"> Two-component response regulator </t>
  </si>
  <si>
    <t>CD630_12700</t>
  </si>
  <si>
    <t xml:space="preserve"> Two-component sensor histidine kinase </t>
  </si>
  <si>
    <t>CD630_12710</t>
  </si>
  <si>
    <t xml:space="preserve"> Putative restriction endonuclease </t>
  </si>
  <si>
    <t>CD630_12720</t>
  </si>
  <si>
    <t xml:space="preserve"> Putative magnesium chelatase </t>
  </si>
  <si>
    <t>CD630_12730</t>
  </si>
  <si>
    <t xml:space="preserve"> Putative DNA processing Smf single strand binding protein </t>
  </si>
  <si>
    <t>CD630_12740</t>
  </si>
  <si>
    <t xml:space="preserve"> DNA topoisomerase I </t>
  </si>
  <si>
    <t>CD630_12750</t>
  </si>
  <si>
    <t xml:space="preserve"> Transcriptional regulator, GTP-sensing pleiotropic repressor codY </t>
  </si>
  <si>
    <t>CD630_12760</t>
  </si>
  <si>
    <t xml:space="preserve"> Putative replication-associated recombination protein a rara </t>
  </si>
  <si>
    <t>CD630_12770</t>
  </si>
  <si>
    <t xml:space="preserve"> Putative acetyltransferase </t>
  </si>
  <si>
    <t>CD630_12780</t>
  </si>
  <si>
    <t xml:space="preserve"> Transcriptional regulator, Rrf2 family (Transcriptional regulator of cysteine biosynthesis) </t>
  </si>
  <si>
    <t>CD630_12790</t>
  </si>
  <si>
    <t xml:space="preserve"> Cysteine desulfurase </t>
  </si>
  <si>
    <t>CD630_12800</t>
  </si>
  <si>
    <t xml:space="preserve"> Fe-S iron-sulfur cluster assembly protein, nifu family </t>
  </si>
  <si>
    <t>CD630_12810</t>
  </si>
  <si>
    <t xml:space="preserve"> Transfer RNA-specific 2-thiouridylase MnmA </t>
  </si>
  <si>
    <t>CD630_12820</t>
  </si>
  <si>
    <t xml:space="preserve"> Alanyl-tRNA synthetase </t>
  </si>
  <si>
    <t>CD630_12830</t>
  </si>
  <si>
    <t xml:space="preserve"> Uncharacterised protein, UPF0297 family </t>
  </si>
  <si>
    <t>CD630_12840</t>
  </si>
  <si>
    <t>CD630_12850</t>
  </si>
  <si>
    <t xml:space="preserve"> Putative Holliday junction resolvase </t>
  </si>
  <si>
    <t>CD630_12860</t>
  </si>
  <si>
    <t>CD630_12870</t>
  </si>
  <si>
    <t xml:space="preserve"> Transcriptional regulator, Fur family </t>
  </si>
  <si>
    <t>CD630_12880</t>
  </si>
  <si>
    <t>CD630_12890</t>
  </si>
  <si>
    <t xml:space="preserve"> Ribonuclease J family protein </t>
  </si>
  <si>
    <t>CD630_12900</t>
  </si>
  <si>
    <t xml:space="preserve"> Putative small acid-soluble spore protein SASP </t>
  </si>
  <si>
    <t>CD630_12910</t>
  </si>
  <si>
    <t xml:space="preserve"> D-alanyl-D-alanine carboxypeptidase (penicillin-binding protein) </t>
  </si>
  <si>
    <t>CD630_12920</t>
  </si>
  <si>
    <t>CD630_12930</t>
  </si>
  <si>
    <t xml:space="preserve"> Transcriptional regulator, AraC family </t>
  </si>
  <si>
    <t>CD630_12940</t>
  </si>
  <si>
    <t xml:space="preserve"> Putative membrane-associated peptidase, M25 family </t>
  </si>
  <si>
    <t>CD630_12950</t>
  </si>
  <si>
    <t xml:space="preserve"> Segregation and condensation protein A </t>
  </si>
  <si>
    <t>CD630_12960</t>
  </si>
  <si>
    <t xml:space="preserve"> Segregation and condensation protein B </t>
  </si>
  <si>
    <t>CD630_12970</t>
  </si>
  <si>
    <t>CD630_12980</t>
  </si>
  <si>
    <t xml:space="preserve"> Putative sporulation protein </t>
  </si>
  <si>
    <t>CD630_12990</t>
  </si>
  <si>
    <t xml:space="preserve"> Transcriptional regulator, MarR family </t>
  </si>
  <si>
    <t>CD630_13000</t>
  </si>
  <si>
    <t xml:space="preserve"> Leucine aminopeptidase </t>
  </si>
  <si>
    <t>CD630_13010</t>
  </si>
  <si>
    <t>CD630_13011</t>
  </si>
  <si>
    <t>CD630_13020</t>
  </si>
  <si>
    <t xml:space="preserve"> Putative MazG-like pyrophosphohydrolase </t>
  </si>
  <si>
    <t>CD630_13030</t>
  </si>
  <si>
    <t xml:space="preserve"> NAD-dependent deacetylase, Sir2 family </t>
  </si>
  <si>
    <t>CD630_13040</t>
  </si>
  <si>
    <t xml:space="preserve"> Mannosyl-glycoprotein endo-beta-N-acetylglucosamidase </t>
  </si>
  <si>
    <t>CD630_13050</t>
  </si>
  <si>
    <t xml:space="preserve"> PolIII (PolC) alpha subunit </t>
  </si>
  <si>
    <t>CD630_13060</t>
  </si>
  <si>
    <t xml:space="preserve"> Ribosome maturation factor rimp </t>
  </si>
  <si>
    <t>CD630_13070</t>
  </si>
  <si>
    <t xml:space="preserve"> Transcription elongation protein </t>
  </si>
  <si>
    <t>CD630_13071</t>
  </si>
  <si>
    <t>CD630_13080</t>
  </si>
  <si>
    <t xml:space="preserve"> Ribosomal protein L7Ae/L30e/S12e/Gadd45 </t>
  </si>
  <si>
    <t>CD630_13090</t>
  </si>
  <si>
    <t xml:space="preserve"> Translation initiation factor IF-2 </t>
  </si>
  <si>
    <t>CD630_13100</t>
  </si>
  <si>
    <t xml:space="preserve"> Ribosome-binding factor A </t>
  </si>
  <si>
    <t>CD630_13110</t>
  </si>
  <si>
    <t xml:space="preserve"> Putative rna-binding protein </t>
  </si>
  <si>
    <t>CD630_13120</t>
  </si>
  <si>
    <t xml:space="preserve"> Transposase-like protein B </t>
  </si>
  <si>
    <t>CD630_13140</t>
  </si>
  <si>
    <t xml:space="preserve"> Transfer RNA pseudouridine synthase B </t>
  </si>
  <si>
    <t>CD630_13150</t>
  </si>
  <si>
    <t xml:space="preserve"> Riboflavin biosynthesis protein </t>
  </si>
  <si>
    <t>CD630_13151</t>
  </si>
  <si>
    <t>CD630_13160</t>
  </si>
  <si>
    <t xml:space="preserve"> 30S ribosomal protein S15 </t>
  </si>
  <si>
    <t>CD630_13170</t>
  </si>
  <si>
    <t xml:space="preserve"> Uncharacterised protein DegV family </t>
  </si>
  <si>
    <t>CD630_13180</t>
  </si>
  <si>
    <t xml:space="preserve"> Polyribonucleotide nucleotidyltransferase </t>
  </si>
  <si>
    <t>CD630_13190</t>
  </si>
  <si>
    <t xml:space="preserve"> Putative polysaccharide deacetylase </t>
  </si>
  <si>
    <t>CD630_13200</t>
  </si>
  <si>
    <t xml:space="preserve"> Putative peptidase, M16 family </t>
  </si>
  <si>
    <t>CD630_13210</t>
  </si>
  <si>
    <t>CD630_13220</t>
  </si>
  <si>
    <t xml:space="preserve"> Aspartokinase 1 (Aspartokinase I) (1spartate kinase I) </t>
  </si>
  <si>
    <t>CD630_13230</t>
  </si>
  <si>
    <t xml:space="preserve"> Protein export-enhancing factor </t>
  </si>
  <si>
    <t>CD630_13240</t>
  </si>
  <si>
    <t xml:space="preserve"> DNA FtsK/SpoIIIE translocase </t>
  </si>
  <si>
    <t>CD630_13250</t>
  </si>
  <si>
    <t xml:space="preserve"> Putative tRNA 2-selenouridine synthase,selenophosphate-dependent; Rhodanese-like domain protein </t>
  </si>
  <si>
    <t>CD630_13260</t>
  </si>
  <si>
    <t xml:space="preserve"> Ribosomal protein S12 methylthiotransferase </t>
  </si>
  <si>
    <t>CD630_13270</t>
  </si>
  <si>
    <t xml:space="preserve"> CDP-diacylglycerol--glycerol-3-phosphate 3-phosphatidyltransferase </t>
  </si>
  <si>
    <t>CD630_13280</t>
  </si>
  <si>
    <t xml:space="preserve"> Protein RecA (Recombinase A) </t>
  </si>
  <si>
    <t>CD630_13290</t>
  </si>
  <si>
    <t xml:space="preserve"> RNase Y </t>
  </si>
  <si>
    <t>REGION B (2020418-2031980)</t>
  </si>
  <si>
    <t>Direction</t>
  </si>
  <si>
    <t>CD630_17440</t>
  </si>
  <si>
    <t>CD630_17450</t>
  </si>
  <si>
    <t>CD630_17452</t>
  </si>
  <si>
    <t>CD630_17451</t>
  </si>
  <si>
    <t xml:space="preserve"> Ferrous iron transport protein </t>
  </si>
  <si>
    <t>CD630_17460</t>
  </si>
  <si>
    <t xml:space="preserve"> Sodium/glutamate symporter </t>
  </si>
  <si>
    <t>CD630_17470</t>
  </si>
  <si>
    <t xml:space="preserve"> Adenosine deaminase (Adenosine aminohydrolase) </t>
  </si>
  <si>
    <t>CD630_17480</t>
  </si>
  <si>
    <t>CD630_17490</t>
  </si>
  <si>
    <t xml:space="preserve"> Putative 2-hydroxyacyl-CoA dehydratase </t>
  </si>
  <si>
    <t>CD630_17500</t>
  </si>
  <si>
    <t xml:space="preserve"> Putative CoA enzyme activase </t>
  </si>
  <si>
    <t>CD630_17510</t>
  </si>
  <si>
    <t xml:space="preserve"> Putative cell wall binding protein cwp13 </t>
  </si>
  <si>
    <t>CD630_17511</t>
  </si>
  <si>
    <t>CD630_17520</t>
  </si>
  <si>
    <t xml:space="preserve"> Transcriptional regulator, TetR family </t>
  </si>
  <si>
    <t>REGION C (2123416-2135911)</t>
  </si>
  <si>
    <t>CD630_18340</t>
  </si>
  <si>
    <t xml:space="preserve"> 3-phosphoshikimate 1-carboxyvinyltransferase </t>
  </si>
  <si>
    <t>CD630_18350</t>
  </si>
  <si>
    <t xml:space="preserve"> Chorismate synthase (5-enolpyruvylshikimate-3-phosphate phospholyase) </t>
  </si>
  <si>
    <t>CD630_18360</t>
  </si>
  <si>
    <t xml:space="preserve"> Bifunctional P-protein, chorismate mutase/prephenate dehydratase </t>
  </si>
  <si>
    <t>CD630_18370</t>
  </si>
  <si>
    <t xml:space="preserve"> Shikimate dehydrogenase 1 </t>
  </si>
  <si>
    <t>CD630_18380</t>
  </si>
  <si>
    <t xml:space="preserve"> Shikimate kinase (SK) </t>
  </si>
  <si>
    <t>CD630_18390</t>
  </si>
  <si>
    <t xml:space="preserve"> Prephenate dehydrogenase </t>
  </si>
  <si>
    <t>CD630_18400</t>
  </si>
  <si>
    <t>CD630_18410</t>
  </si>
  <si>
    <t>CD630_18420</t>
  </si>
  <si>
    <t xml:space="preserve"> Conserved hypothetical protein, DUF218 family </t>
  </si>
  <si>
    <t>CD630_18430</t>
  </si>
  <si>
    <t>REGION D (3176106-3291348)</t>
  </si>
  <si>
    <t>CD630_27380</t>
  </si>
  <si>
    <t xml:space="preserve"> Putative cytosine permease </t>
  </si>
  <si>
    <t>CD630_27390</t>
  </si>
  <si>
    <t xml:space="preserve"> Aspartyl-tRNA synthetase (Aspartate--tRNA ligase) (AspRS) </t>
  </si>
  <si>
    <t>CD630_27400</t>
  </si>
  <si>
    <t xml:space="preserve"> Histidyl-tRNA synthetase (Histidine--tRNA ligase) (HisRS) </t>
  </si>
  <si>
    <t>CD630_27410</t>
  </si>
  <si>
    <t xml:space="preserve"> Coproporphyrinogen III oxidase </t>
  </si>
  <si>
    <t>CD630_27420</t>
  </si>
  <si>
    <t xml:space="preserve"> Putative hydrolase beta-lactamase-like </t>
  </si>
  <si>
    <t>CD630_27430</t>
  </si>
  <si>
    <t xml:space="preserve"> D-tyrosyl-tRNA(Tyr) deacylase </t>
  </si>
  <si>
    <t>CD630_27440</t>
  </si>
  <si>
    <t xml:space="preserve"> GTP pyrophosphokinase (RelA/SpoT) </t>
  </si>
  <si>
    <t>CD630_27450</t>
  </si>
  <si>
    <t xml:space="preserve"> Adenine phosphoribosyltransferase (APRT) </t>
  </si>
  <si>
    <t>CD630_27460</t>
  </si>
  <si>
    <t xml:space="preserve"> Single-stranded-DNA-specific exonuclease </t>
  </si>
  <si>
    <t>CD630_27470</t>
  </si>
  <si>
    <t xml:space="preserve"> Putative ubiquinone biosynthesis protein </t>
  </si>
  <si>
    <t>CD630_27480</t>
  </si>
  <si>
    <t xml:space="preserve"> Putative acyltransferase </t>
  </si>
  <si>
    <t>CD630_27490</t>
  </si>
  <si>
    <t xml:space="preserve"> Putative radical SAM-family protein </t>
  </si>
  <si>
    <t>CD630_27491</t>
  </si>
  <si>
    <t xml:space="preserve"> Autoinducer prepeptide </t>
  </si>
  <si>
    <t>CD630_27500</t>
  </si>
  <si>
    <t xml:space="preserve"> Accessory gene regulator </t>
  </si>
  <si>
    <t>CD630_27510</t>
  </si>
  <si>
    <t>CD630_27520</t>
  </si>
  <si>
    <t>CD630_27530</t>
  </si>
  <si>
    <t xml:space="preserve"> Putative signaling protein </t>
  </si>
  <si>
    <t>CD630_27540</t>
  </si>
  <si>
    <t xml:space="preserve"> Putative diguanylate kinase signaling protein </t>
  </si>
  <si>
    <t>CD630_27550</t>
  </si>
  <si>
    <t xml:space="preserve"> PTS system, EI component </t>
  </si>
  <si>
    <t>CD630_27560</t>
  </si>
  <si>
    <t xml:space="preserve"> PTS system, HPr protein </t>
  </si>
  <si>
    <t>CD630_27570</t>
  </si>
  <si>
    <t xml:space="preserve"> Putative phospholipase </t>
  </si>
  <si>
    <t>CD630_27580</t>
  </si>
  <si>
    <t xml:space="preserve"> Putative N6 adenine-specific DNA methyltransferase, N12 class </t>
  </si>
  <si>
    <t>CD630_27590</t>
  </si>
  <si>
    <t xml:space="preserve"> Transcriptional regulator, Rrf2 family </t>
  </si>
  <si>
    <t>CD630_27600</t>
  </si>
  <si>
    <t>CD630_27610</t>
  </si>
  <si>
    <t xml:space="preserve"> Putative N-acetylmuramoyl-L-alanine amidase </t>
  </si>
  <si>
    <t>CD630_27620</t>
  </si>
  <si>
    <t xml:space="preserve"> Putative undecaprenyl pyrophosphate synthetase </t>
  </si>
  <si>
    <t>CD630_27630</t>
  </si>
  <si>
    <t>CD630_27640</t>
  </si>
  <si>
    <t xml:space="preserve"> Putative hydrolase, HAD superfamily, IIB subfamily </t>
  </si>
  <si>
    <t>CD630_27650</t>
  </si>
  <si>
    <t xml:space="preserve"> Transcriptional regulator, LytR family </t>
  </si>
  <si>
    <t>CD630_27660</t>
  </si>
  <si>
    <t>CD630_27670</t>
  </si>
  <si>
    <t xml:space="preserve"> Cell surface protein cwp19 </t>
  </si>
  <si>
    <t>CD630_27680</t>
  </si>
  <si>
    <t xml:space="preserve"> Putative cell-wall hydrolase </t>
  </si>
  <si>
    <t>CD630_27690</t>
  </si>
  <si>
    <t xml:space="preserve"> Putative polysaccharide biosynthesis protein </t>
  </si>
  <si>
    <t>CD630_27700</t>
  </si>
  <si>
    <t xml:space="preserve"> Putative glycosyl transferase, group 1 </t>
  </si>
  <si>
    <t>CD630_27710</t>
  </si>
  <si>
    <t xml:space="preserve"> UDP-glucose 6-dehydrogenase </t>
  </si>
  <si>
    <t>CD630_27720</t>
  </si>
  <si>
    <t>CD630_27730</t>
  </si>
  <si>
    <t>CD630_27740</t>
  </si>
  <si>
    <t>CD630_27750</t>
  </si>
  <si>
    <t xml:space="preserve"> Putative glycerophosphotransferase </t>
  </si>
  <si>
    <t>CD630_27760</t>
  </si>
  <si>
    <t>CD630_27770</t>
  </si>
  <si>
    <t>CD630_27780</t>
  </si>
  <si>
    <t>CD630_27790</t>
  </si>
  <si>
    <t xml:space="preserve"> Putative mannose-1-phosphate guanylyltransferase </t>
  </si>
  <si>
    <t>CD630_27800</t>
  </si>
  <si>
    <t xml:space="preserve"> Alpha-phosphoglucomutase </t>
  </si>
  <si>
    <t>CD630_27810</t>
  </si>
  <si>
    <t xml:space="preserve"> Transmembrane virulence factor, MviN family protein </t>
  </si>
  <si>
    <t>CD630_27820</t>
  </si>
  <si>
    <t xml:space="preserve"> Cell wall binding protein cwp7 </t>
  </si>
  <si>
    <t>CD630_27830</t>
  </si>
  <si>
    <t>CD630_27840</t>
  </si>
  <si>
    <t xml:space="preserve"> Putative N-acetylmuramoyl-L-alanine amidase,autolysin cwp6 </t>
  </si>
  <si>
    <t>CD630_27850</t>
  </si>
  <si>
    <t>CD630_27860</t>
  </si>
  <si>
    <t xml:space="preserve"> Putative cell surface protein cwp5 </t>
  </si>
  <si>
    <t>CD630_27870</t>
  </si>
  <si>
    <t xml:space="preserve"> Cell surface protein cwp84 </t>
  </si>
  <si>
    <t>CD630_27880</t>
  </si>
  <si>
    <t xml:space="preserve"> Putative membrane protein, GtrA family </t>
  </si>
  <si>
    <t>CD630_27890</t>
  </si>
  <si>
    <t xml:space="preserve"> Cell surface protein cwp66 </t>
  </si>
  <si>
    <t>CD630_27900</t>
  </si>
  <si>
    <t xml:space="preserve"> Putative LmbE-like deacetylase </t>
  </si>
  <si>
    <t>CD630_27910</t>
  </si>
  <si>
    <t xml:space="preserve"> Cell wall binding protein cwp2 </t>
  </si>
  <si>
    <t>CD630_27920</t>
  </si>
  <si>
    <t xml:space="preserve"> Protein translocase subunit secA 2 </t>
  </si>
  <si>
    <t>CD630_27930</t>
  </si>
  <si>
    <t xml:space="preserve"> Precursor of the S-layer proteins </t>
  </si>
  <si>
    <t>CD630_27940</t>
  </si>
  <si>
    <t xml:space="preserve"> Cell wall binding protein cwp12 </t>
  </si>
  <si>
    <t>CD630_27950</t>
  </si>
  <si>
    <t xml:space="preserve"> Cell wall binding protein cwp11 </t>
  </si>
  <si>
    <t>CD630_27960</t>
  </si>
  <si>
    <t xml:space="preserve"> Cell surface protein cwp10 </t>
  </si>
  <si>
    <t>CD630_27970</t>
  </si>
  <si>
    <t xml:space="preserve"> Putative calcium-binding adhesion protein </t>
  </si>
  <si>
    <t>CD630_27980</t>
  </si>
  <si>
    <t xml:space="preserve"> Cell wall binding protein cwp9 </t>
  </si>
  <si>
    <t>CD630_27990</t>
  </si>
  <si>
    <t xml:space="preserve"> Cell wall binding protein cwp8 </t>
  </si>
  <si>
    <t>CD630_27991</t>
  </si>
  <si>
    <t>CD630_28000</t>
  </si>
  <si>
    <t>CD630_28010</t>
  </si>
  <si>
    <t xml:space="preserve"> Preprotein translocase, yajc subunit </t>
  </si>
  <si>
    <t>CD630_28020</t>
  </si>
  <si>
    <t xml:space="preserve"> Queuine tRNA-ribosyltransferase (tRNA-guanine transglycosylase) (Guanine insertion enzyme) </t>
  </si>
  <si>
    <t>CD630_28030</t>
  </si>
  <si>
    <t>CD630_28040</t>
  </si>
  <si>
    <t xml:space="preserve"> S-adenosylmethionine:tRNA ribosyltransferase-isomerase (Queuosine biosynthesis protein QueA) </t>
  </si>
  <si>
    <t>CD630_28050</t>
  </si>
  <si>
    <t xml:space="preserve"> Holliday junction ATP-dependent DNA helicase RuvB </t>
  </si>
  <si>
    <t>CD630_28060</t>
  </si>
  <si>
    <t xml:space="preserve"> Holliday junction ATP-dependent DNA helicase RuvA </t>
  </si>
  <si>
    <t>CD630_28070</t>
  </si>
  <si>
    <t xml:space="preserve"> Crossover junction endodeoxyribonuclease RuvC</t>
  </si>
  <si>
    <t>CD630_28080</t>
  </si>
  <si>
    <t>CD630_28090</t>
  </si>
  <si>
    <t>CD630_28100</t>
  </si>
  <si>
    <t>CD630_28110</t>
  </si>
  <si>
    <t>CD630_28120</t>
  </si>
  <si>
    <t xml:space="preserve"> Putative gluconate permease </t>
  </si>
  <si>
    <t>CD630_28130</t>
  </si>
  <si>
    <t xml:space="preserve"> Tartronate semialdehyde reductase </t>
  </si>
  <si>
    <t>CD630_28140</t>
  </si>
  <si>
    <t xml:space="preserve"> Transcriptional regulator, GntR family </t>
  </si>
  <si>
    <t>CD630_28150</t>
  </si>
  <si>
    <t>CD630_28160</t>
  </si>
  <si>
    <t>CD630_28170</t>
  </si>
  <si>
    <t xml:space="preserve"> ABC-type transport system, multidrug-family ATP-binding/permease protein </t>
  </si>
  <si>
    <t>CD630_28180</t>
  </si>
  <si>
    <t>CD630_28181</t>
  </si>
  <si>
    <t>CD630_28190</t>
  </si>
  <si>
    <t xml:space="preserve"> Putative amino acid racemase </t>
  </si>
  <si>
    <t>REGION E (3427429-3448956)</t>
  </si>
  <si>
    <t>CD630_29520</t>
  </si>
  <si>
    <t xml:space="preserve"> Putative phage site-specific integrase </t>
  </si>
  <si>
    <t>CD630_29530</t>
  </si>
  <si>
    <t xml:space="preserve"> ABC-type transport system, iron-family extracellular solute-binding protein </t>
  </si>
  <si>
    <t>CD630_29540</t>
  </si>
  <si>
    <t xml:space="preserve"> V-type ATP synthase subunit D </t>
  </si>
  <si>
    <t>CD630_29550</t>
  </si>
  <si>
    <t xml:space="preserve"> V-type ATP synthase beta chain (V-type ATPase subunit B) </t>
  </si>
  <si>
    <t>CD630_29560</t>
  </si>
  <si>
    <t xml:space="preserve"> V-type ATP synthase alpha chain (V-type ATPase subunit A) </t>
  </si>
  <si>
    <t>CD630_29561</t>
  </si>
  <si>
    <t xml:space="preserve"> V-type ATP synthase subunit F </t>
  </si>
  <si>
    <t>CD630_29570</t>
  </si>
  <si>
    <t xml:space="preserve"> V-type ATP synthase subunit C </t>
  </si>
  <si>
    <t>CD630_29580</t>
  </si>
  <si>
    <t xml:space="preserve"> V-type ATP synthase subunit E (V-type ATPase subunit E) </t>
  </si>
  <si>
    <t>CD630_29590</t>
  </si>
  <si>
    <t xml:space="preserve"> V-type ATP synthase subunit K </t>
  </si>
  <si>
    <t>CD630_29600</t>
  </si>
  <si>
    <t xml:space="preserve"> V-type sodium ATP synthase subunit I </t>
  </si>
  <si>
    <t>CD630_29610</t>
  </si>
  <si>
    <t>CD630_29620</t>
  </si>
  <si>
    <t>CD630_29630</t>
  </si>
  <si>
    <t>CD630_29640</t>
  </si>
  <si>
    <t xml:space="preserve"> Putative tRNA-binding protein </t>
  </si>
  <si>
    <t>CD630_29650</t>
  </si>
  <si>
    <t>CD630_29660</t>
  </si>
  <si>
    <t xml:space="preserve"> Aldehyde-alcohol dehydrogenase </t>
  </si>
  <si>
    <t>CD630_29661</t>
  </si>
  <si>
    <t>CD630_29670</t>
  </si>
  <si>
    <t xml:space="preserve"> Dipicolinate synthase subunit B </t>
  </si>
  <si>
    <t>SNP</t>
  </si>
  <si>
    <t>Indel</t>
  </si>
  <si>
    <t>SNP/Indel</t>
  </si>
  <si>
    <t>Mutation</t>
  </si>
  <si>
    <t>CFML</t>
  </si>
  <si>
    <t>GENECONV</t>
  </si>
  <si>
    <t>Type</t>
  </si>
  <si>
    <t>Genome 1</t>
  </si>
  <si>
    <t>Genome 2</t>
  </si>
  <si>
    <t>Genome</t>
  </si>
  <si>
    <t>GI</t>
  </si>
  <si>
    <t>CD196</t>
  </si>
  <si>
    <t>CDCF5</t>
  </si>
  <si>
    <t>CD630</t>
  </si>
  <si>
    <t>CDZ31</t>
  </si>
  <si>
    <t>CD1296</t>
  </si>
  <si>
    <t>CD020483</t>
  </si>
  <si>
    <t>CD020485</t>
  </si>
  <si>
    <t>CD020690</t>
  </si>
  <si>
    <t>CD855</t>
  </si>
  <si>
    <t>CD020707</t>
  </si>
  <si>
    <t>CD021025</t>
  </si>
  <si>
    <t>CD022457</t>
  </si>
  <si>
    <t>CDM68</t>
  </si>
  <si>
    <t>CDM120</t>
  </si>
  <si>
    <t>CD020474</t>
  </si>
  <si>
    <t>CD021022</t>
  </si>
  <si>
    <t>CD020486</t>
  </si>
  <si>
    <t>CD022456</t>
  </si>
  <si>
    <t>CD020475</t>
  </si>
  <si>
    <t>CD020691</t>
  </si>
  <si>
    <t>CD021018</t>
  </si>
  <si>
    <t>CD020472</t>
  </si>
  <si>
    <t>CD020479</t>
  </si>
  <si>
    <t>CD020705</t>
  </si>
  <si>
    <t>CD020709</t>
  </si>
  <si>
    <t>CD020911</t>
  </si>
  <si>
    <t>CD020922</t>
  </si>
  <si>
    <t>CD021026</t>
  </si>
  <si>
    <t>CD020482</t>
  </si>
  <si>
    <t>CD020696</t>
  </si>
  <si>
    <t>CD020476</t>
  </si>
  <si>
    <t>CD020916</t>
  </si>
  <si>
    <t>GO</t>
  </si>
  <si>
    <t>NA</t>
  </si>
  <si>
    <t>CD020265</t>
  </si>
  <si>
    <t>CD020477</t>
  </si>
  <si>
    <t>CD020695</t>
  </si>
  <si>
    <r>
      <t>CAAAA</t>
    </r>
    <r>
      <rPr>
        <b/>
        <u/>
        <sz val="9"/>
        <color theme="1"/>
        <rFont val="Arial"/>
        <family val="2"/>
      </rPr>
      <t>A</t>
    </r>
    <r>
      <rPr>
        <b/>
        <sz val="9"/>
        <color theme="1"/>
        <rFont val="Arial"/>
        <family val="2"/>
      </rPr>
      <t xml:space="preserve"> motif sites</t>
    </r>
  </si>
  <si>
    <r>
      <rPr>
        <b/>
        <i/>
        <sz val="9"/>
        <color rgb="FF000000"/>
        <rFont val="Arial"/>
        <family val="2"/>
      </rPr>
      <t>P</t>
    </r>
    <r>
      <rPr>
        <b/>
        <sz val="9"/>
        <color rgb="FF000000"/>
        <rFont val="Arial"/>
        <family val="2"/>
      </rPr>
      <t xml:space="preserve"> value</t>
    </r>
  </si>
  <si>
    <r>
      <t>CAAAA</t>
    </r>
    <r>
      <rPr>
        <u/>
        <sz val="9"/>
        <color theme="1"/>
        <rFont val="Arial"/>
        <family val="2"/>
      </rPr>
      <t>A</t>
    </r>
    <r>
      <rPr>
        <sz val="9"/>
        <color theme="1"/>
        <rFont val="Arial"/>
        <family val="2"/>
      </rPr>
      <t xml:space="preserve"> - Sense</t>
    </r>
  </si>
  <si>
    <r>
      <t>CAAAA</t>
    </r>
    <r>
      <rPr>
        <u/>
        <sz val="9"/>
        <color theme="1"/>
        <rFont val="Arial"/>
        <family val="2"/>
      </rPr>
      <t>A</t>
    </r>
    <r>
      <rPr>
        <sz val="9"/>
        <color theme="1"/>
        <rFont val="Arial"/>
        <family val="2"/>
      </rPr>
      <t xml:space="preserve"> - Antisense</t>
    </r>
  </si>
  <si>
    <t>Variant type</t>
  </si>
  <si>
    <t>Number</t>
  </si>
  <si>
    <t>SNPs</t>
  </si>
  <si>
    <t xml:space="preserve">    Transitions</t>
  </si>
  <si>
    <t xml:space="preserve">         C/T</t>
  </si>
  <si>
    <t xml:space="preserve">         G/A</t>
  </si>
  <si>
    <t xml:space="preserve">    Transversions</t>
  </si>
  <si>
    <t xml:space="preserve">         A/C</t>
  </si>
  <si>
    <t xml:space="preserve">         A/T</t>
  </si>
  <si>
    <t xml:space="preserve">         C/G</t>
  </si>
  <si>
    <t xml:space="preserve">         G/T</t>
  </si>
  <si>
    <t xml:space="preserve">    Synonymous</t>
  </si>
  <si>
    <t xml:space="preserve">    Non-synonymous</t>
  </si>
  <si>
    <t>Indels</t>
  </si>
  <si>
    <t xml:space="preserve">    Frameshift</t>
  </si>
  <si>
    <t xml:space="preserve">    In-frame</t>
  </si>
  <si>
    <r>
      <rPr>
        <b/>
        <sz val="9"/>
        <color theme="1"/>
        <rFont val="Arial"/>
        <family val="2"/>
      </rPr>
      <t>Supplementary Table 6A</t>
    </r>
    <r>
      <rPr>
        <sz val="9"/>
        <color theme="1"/>
        <rFont val="Arial"/>
        <family val="2"/>
      </rPr>
      <t>. Number of CAAAA</t>
    </r>
    <r>
      <rPr>
        <u/>
        <sz val="9"/>
        <color theme="1"/>
        <rFont val="Arial"/>
        <family val="2"/>
      </rPr>
      <t>A</t>
    </r>
    <r>
      <rPr>
        <sz val="9"/>
        <color theme="1"/>
        <rFont val="Arial"/>
        <family val="2"/>
      </rPr>
      <t xml:space="preserve"> motif sites per isolate. Numbers refer to both strands.</t>
    </r>
  </si>
  <si>
    <r>
      <rPr>
        <b/>
        <sz val="9"/>
        <color theme="1"/>
        <rFont val="Arial"/>
        <family val="2"/>
      </rPr>
      <t>Supplementary Table 6B</t>
    </r>
    <r>
      <rPr>
        <sz val="9"/>
        <color theme="1"/>
        <rFont val="Arial"/>
        <family val="2"/>
      </rPr>
      <t>. CAAAA</t>
    </r>
    <r>
      <rPr>
        <u/>
        <sz val="9"/>
        <color theme="1"/>
        <rFont val="Arial"/>
        <family val="2"/>
      </rPr>
      <t>A</t>
    </r>
    <r>
      <rPr>
        <sz val="9"/>
        <color theme="1"/>
        <rFont val="Arial"/>
        <family val="2"/>
      </rPr>
      <t xml:space="preserve"> motif exceptionality. We have used R'MES to compute scores of exceptionality for k-mers of length l=2 (dinucleotides) to l=5 (pentanucleotides) by comparing observed and expected counts under Markov models that take sequence composition into consideration. Scores of exceptionality, are, by definition, obtained from P values through the standard one-to-one probit transformation.</t>
    </r>
  </si>
  <si>
    <r>
      <rPr>
        <b/>
        <sz val="9"/>
        <color theme="1"/>
        <rFont val="Arial"/>
        <family val="2"/>
      </rPr>
      <t>Supplementary Table 6C</t>
    </r>
    <r>
      <rPr>
        <sz val="9"/>
        <color theme="1"/>
        <rFont val="Arial"/>
        <family val="2"/>
      </rPr>
      <t>. Output of the MSR analysis using the CAAAA</t>
    </r>
    <r>
      <rPr>
        <u/>
        <sz val="9"/>
        <color theme="1"/>
        <rFont val="Arial"/>
        <family val="2"/>
      </rPr>
      <t>A</t>
    </r>
    <r>
      <rPr>
        <sz val="9"/>
        <color theme="1"/>
        <rFont val="Arial"/>
        <family val="2"/>
      </rPr>
      <t xml:space="preserve"> motif as genomic signal. Shown are the scales tested, fragments' start and end positions, and significant fold change (SFC). SFC represents the fold change (log2 ratio) between observed and randomly expected overlap statistically significant at </t>
    </r>
    <r>
      <rPr>
        <i/>
        <sz val="9"/>
        <color theme="1"/>
        <rFont val="Arial"/>
        <family val="2"/>
      </rPr>
      <t>P</t>
    </r>
    <r>
      <rPr>
        <sz val="9"/>
        <color theme="1"/>
        <rFont val="Arial"/>
        <family val="2"/>
      </rPr>
      <t xml:space="preserve"> = 10-6.</t>
    </r>
  </si>
  <si>
    <r>
      <rPr>
        <b/>
        <sz val="9"/>
        <color rgb="FF000000"/>
        <rFont val="Arial"/>
        <family val="2"/>
      </rPr>
      <t>Supplementary Table 6D</t>
    </r>
    <r>
      <rPr>
        <sz val="9"/>
        <color rgb="FF000000"/>
        <rFont val="Arial"/>
        <family val="2"/>
      </rPr>
      <t xml:space="preserve">. List of </t>
    </r>
    <r>
      <rPr>
        <i/>
        <sz val="9"/>
        <color rgb="FF000000"/>
        <rFont val="Arial"/>
        <family val="2"/>
      </rPr>
      <t>C. difficile</t>
    </r>
    <r>
      <rPr>
        <sz val="9"/>
        <color rgb="FF000000"/>
        <rFont val="Arial"/>
        <family val="2"/>
      </rPr>
      <t xml:space="preserve"> 630 genes falling into each of 5 regions (A-E, shown in Fig. 3A) observed to contain significantly higher density of CAAAA</t>
    </r>
    <r>
      <rPr>
        <u/>
        <sz val="9"/>
        <color rgb="FF000000"/>
        <rFont val="Arial"/>
        <family val="2"/>
      </rPr>
      <t>A</t>
    </r>
    <r>
      <rPr>
        <sz val="9"/>
        <color rgb="FF000000"/>
        <rFont val="Arial"/>
        <family val="2"/>
      </rPr>
      <t xml:space="preserve"> motifs according to MSR analysis. Intervals indicated in each header were retrieved from the MSR output files.</t>
    </r>
  </si>
  <si>
    <r>
      <rPr>
        <b/>
        <sz val="9"/>
        <color theme="1"/>
        <rFont val="Arial"/>
        <family val="2"/>
      </rPr>
      <t>Supplementary Table 6E</t>
    </r>
    <r>
      <rPr>
        <sz val="9"/>
        <color theme="1"/>
        <rFont val="Arial"/>
        <family val="2"/>
      </rPr>
      <t>. List of conserved and variable orthologous positions of CAAAA</t>
    </r>
    <r>
      <rPr>
        <u/>
        <sz val="9"/>
        <color theme="1"/>
        <rFont val="Arial"/>
        <family val="2"/>
      </rPr>
      <t>A</t>
    </r>
    <r>
      <rPr>
        <sz val="9"/>
        <color theme="1"/>
        <rFont val="Arial"/>
        <family val="2"/>
      </rPr>
      <t xml:space="preserve"> and </t>
    </r>
    <r>
      <rPr>
        <u/>
        <sz val="9"/>
        <color theme="1"/>
        <rFont val="Arial"/>
        <family val="2"/>
      </rPr>
      <t>T</t>
    </r>
    <r>
      <rPr>
        <sz val="9"/>
        <color theme="1"/>
        <rFont val="Arial"/>
        <family val="2"/>
      </rPr>
      <t xml:space="preserve">TTTTG across the 36 </t>
    </r>
    <r>
      <rPr>
        <i/>
        <sz val="9"/>
        <color theme="1"/>
        <rFont val="Arial"/>
        <family val="2"/>
      </rPr>
      <t>C. difficile</t>
    </r>
    <r>
      <rPr>
        <sz val="9"/>
        <color theme="1"/>
        <rFont val="Arial"/>
        <family val="2"/>
      </rPr>
      <t xml:space="preserve"> genomes and reference genome 630. Start and end positions refer to the reference genome. </t>
    </r>
  </si>
  <si>
    <r>
      <rPr>
        <b/>
        <sz val="9"/>
        <color rgb="FF000000"/>
        <rFont val="Arial"/>
        <family val="2"/>
      </rPr>
      <t>Supplementary Table 6F</t>
    </r>
    <r>
      <rPr>
        <sz val="9"/>
        <color rgb="FF000000"/>
        <rFont val="Arial"/>
        <family val="2"/>
      </rPr>
      <t>. Orthologous variable intragenic CAAAA</t>
    </r>
    <r>
      <rPr>
        <u/>
        <sz val="9"/>
        <color rgb="FF000000"/>
        <rFont val="Arial"/>
        <family val="2"/>
      </rPr>
      <t>A</t>
    </r>
    <r>
      <rPr>
        <sz val="9"/>
        <color rgb="FF000000"/>
        <rFont val="Arial"/>
        <family val="2"/>
      </rPr>
      <t xml:space="preserve"> SNPs and indels. SNPs were classified as transitions, transversions, synonymous or non-synonymous. Indels were classified as frameshift or in-frame mutations.</t>
    </r>
  </si>
  <si>
    <r>
      <rPr>
        <b/>
        <sz val="9"/>
        <color theme="1"/>
        <rFont val="Arial"/>
        <family val="2"/>
      </rPr>
      <t>Supplementary Table 6G</t>
    </r>
    <r>
      <rPr>
        <sz val="9"/>
        <color theme="1"/>
        <rFont val="Arial"/>
        <family val="2"/>
      </rPr>
      <t>. Raw recombination events given by Geneconv and CFML for each genome analyzed. For Geneconv, we have subsequently eliminated redundancy by selecting the unique recombination tracts for each genome. GI: global inner fragments; GO: global outer fragme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E+00"/>
  </numFmts>
  <fonts count="17" x14ac:knownFonts="1">
    <font>
      <sz val="12"/>
      <color theme="1"/>
      <name val="Calibri"/>
      <family val="2"/>
      <scheme val="minor"/>
    </font>
    <font>
      <sz val="10"/>
      <color theme="1"/>
      <name val="Arial"/>
      <family val="2"/>
    </font>
    <font>
      <b/>
      <sz val="9"/>
      <color theme="1"/>
      <name val="Arial"/>
      <family val="2"/>
    </font>
    <font>
      <u/>
      <sz val="12"/>
      <color theme="10"/>
      <name val="Calibri"/>
      <family val="2"/>
      <scheme val="minor"/>
    </font>
    <font>
      <u/>
      <sz val="12"/>
      <color theme="11"/>
      <name val="Calibri"/>
      <family val="2"/>
      <scheme val="minor"/>
    </font>
    <font>
      <sz val="9"/>
      <color theme="1"/>
      <name val="Arial"/>
      <family val="2"/>
    </font>
    <font>
      <sz val="9"/>
      <color theme="1"/>
      <name val="Calibri"/>
      <family val="2"/>
      <scheme val="minor"/>
    </font>
    <font>
      <sz val="12"/>
      <color rgb="FF000000"/>
      <name val="Calibri"/>
      <family val="2"/>
      <scheme val="minor"/>
    </font>
    <font>
      <sz val="9"/>
      <color rgb="FF000000"/>
      <name val="Arial"/>
      <family val="2"/>
    </font>
    <font>
      <b/>
      <sz val="9"/>
      <color rgb="FF000000"/>
      <name val="Arial"/>
      <family val="2"/>
    </font>
    <font>
      <u/>
      <sz val="9"/>
      <color theme="1"/>
      <name val="Arial"/>
      <family val="2"/>
    </font>
    <font>
      <b/>
      <u/>
      <sz val="9"/>
      <color theme="1"/>
      <name val="Arial"/>
      <family val="2"/>
    </font>
    <font>
      <b/>
      <i/>
      <sz val="9"/>
      <color rgb="FF000000"/>
      <name val="Arial"/>
      <family val="2"/>
    </font>
    <font>
      <b/>
      <sz val="11"/>
      <color rgb="FF000000"/>
      <name val="Arial"/>
      <family val="2"/>
    </font>
    <font>
      <i/>
      <sz val="9"/>
      <color rgb="FF000000"/>
      <name val="Arial"/>
      <family val="2"/>
    </font>
    <font>
      <i/>
      <sz val="9"/>
      <color theme="1"/>
      <name val="Arial"/>
      <family val="2"/>
    </font>
    <font>
      <u/>
      <sz val="9"/>
      <color rgb="FF000000"/>
      <name val="Arial"/>
      <family val="2"/>
    </font>
  </fonts>
  <fills count="7">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rgb="FFFFFFFF"/>
        <bgColor rgb="FF000000"/>
      </patternFill>
    </fill>
    <fill>
      <patternFill patternType="solid">
        <fgColor rgb="FFD9D9D9"/>
        <bgColor rgb="FF000000"/>
      </patternFill>
    </fill>
    <fill>
      <patternFill patternType="solid">
        <fgColor theme="0"/>
        <bgColor rgb="FF000000"/>
      </patternFill>
    </fill>
  </fills>
  <borders count="18">
    <border>
      <left/>
      <right/>
      <top/>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style="thin">
        <color auto="1"/>
      </left>
      <right/>
      <top style="thin">
        <color auto="1"/>
      </top>
      <bottom style="thin">
        <color auto="1"/>
      </bottom>
      <diagonal/>
    </border>
    <border>
      <left style="thin">
        <color auto="1"/>
      </left>
      <right/>
      <top/>
      <bottom/>
      <diagonal/>
    </border>
    <border>
      <left/>
      <right style="thin">
        <color auto="1"/>
      </right>
      <top/>
      <bottom style="thin">
        <color auto="1"/>
      </bottom>
      <diagonal/>
    </border>
    <border>
      <left style="thin">
        <color auto="1"/>
      </left>
      <right/>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style="thin">
        <color auto="1"/>
      </right>
      <top style="thin">
        <color auto="1"/>
      </top>
      <bottom/>
      <diagonal/>
    </border>
    <border>
      <left/>
      <right style="thin">
        <color auto="1"/>
      </right>
      <top/>
      <bottom/>
      <diagonal/>
    </border>
    <border>
      <left style="thin">
        <color auto="1"/>
      </left>
      <right style="thin">
        <color auto="1"/>
      </right>
      <top/>
      <bottom/>
      <diagonal/>
    </border>
    <border>
      <left style="thin">
        <color auto="1"/>
      </left>
      <right/>
      <top/>
      <bottom style="thin">
        <color rgb="FF000000"/>
      </bottom>
      <diagonal/>
    </border>
    <border>
      <left style="thin">
        <color auto="1"/>
      </left>
      <right style="thin">
        <color auto="1"/>
      </right>
      <top/>
      <bottom style="thin">
        <color auto="1"/>
      </bottom>
      <diagonal/>
    </border>
    <border>
      <left style="thin">
        <color auto="1"/>
      </left>
      <right/>
      <top style="thin">
        <color rgb="FF000000"/>
      </top>
      <bottom/>
      <diagonal/>
    </border>
  </borders>
  <cellStyleXfs count="6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86">
    <xf numFmtId="0" fontId="0" fillId="0" borderId="0" xfId="0"/>
    <xf numFmtId="0" fontId="1" fillId="2" borderId="0" xfId="0" applyFont="1" applyFill="1" applyAlignment="1">
      <alignment horizontal="left"/>
    </xf>
    <xf numFmtId="0" fontId="2" fillId="3" borderId="1" xfId="0" applyFont="1" applyFill="1" applyBorder="1" applyAlignment="1">
      <alignment horizontal="left" vertical="center"/>
    </xf>
    <xf numFmtId="0" fontId="5" fillId="2" borderId="0" xfId="0" applyFont="1" applyFill="1" applyBorder="1" applyAlignment="1">
      <alignment horizontal="left" vertical="center"/>
    </xf>
    <xf numFmtId="0" fontId="5" fillId="2" borderId="3" xfId="0" applyFont="1" applyFill="1" applyBorder="1" applyAlignment="1">
      <alignment horizontal="left" vertical="center"/>
    </xf>
    <xf numFmtId="0" fontId="5" fillId="2" borderId="0" xfId="0" applyFont="1" applyFill="1" applyAlignment="1">
      <alignment horizontal="left" vertical="top"/>
    </xf>
    <xf numFmtId="0" fontId="6" fillId="2" borderId="0" xfId="0" applyFont="1" applyFill="1" applyAlignment="1">
      <alignment horizontal="left"/>
    </xf>
    <xf numFmtId="0" fontId="0" fillId="2" borderId="0" xfId="0" applyFill="1" applyAlignment="1">
      <alignment horizontal="justify" vertical="top" wrapText="1"/>
    </xf>
    <xf numFmtId="0" fontId="2" fillId="2" borderId="0" xfId="0" applyFont="1" applyFill="1" applyBorder="1" applyAlignment="1">
      <alignment horizontal="left" vertical="center"/>
    </xf>
    <xf numFmtId="0" fontId="5" fillId="2" borderId="0" xfId="0" applyFont="1" applyFill="1" applyAlignment="1">
      <alignment horizontal="left" vertical="center"/>
    </xf>
    <xf numFmtId="0" fontId="5" fillId="2" borderId="5" xfId="0" applyFont="1" applyFill="1" applyBorder="1" applyAlignment="1">
      <alignment horizontal="left" vertical="center"/>
    </xf>
    <xf numFmtId="0" fontId="5" fillId="2" borderId="6" xfId="0" applyFont="1" applyFill="1" applyBorder="1" applyAlignment="1">
      <alignment horizontal="left" vertical="center"/>
    </xf>
    <xf numFmtId="0" fontId="5" fillId="2" borderId="7" xfId="0" applyFont="1" applyFill="1" applyBorder="1" applyAlignment="1">
      <alignment horizontal="left" vertical="center"/>
    </xf>
    <xf numFmtId="0" fontId="7" fillId="4" borderId="0" xfId="0" applyFont="1" applyFill="1"/>
    <xf numFmtId="0" fontId="8" fillId="4" borderId="0" xfId="0" applyFont="1" applyFill="1" applyAlignment="1">
      <alignment horizontal="center" vertical="center"/>
    </xf>
    <xf numFmtId="0" fontId="8" fillId="4" borderId="6" xfId="0" applyFont="1" applyFill="1" applyBorder="1" applyAlignment="1">
      <alignment horizontal="center" vertical="center"/>
    </xf>
    <xf numFmtId="0" fontId="9" fillId="5" borderId="9" xfId="0" applyFont="1" applyFill="1" applyBorder="1" applyAlignment="1">
      <alignment horizontal="left" vertical="center"/>
    </xf>
    <xf numFmtId="0" fontId="9" fillId="5" borderId="9" xfId="0" applyFont="1" applyFill="1" applyBorder="1" applyAlignment="1">
      <alignment horizontal="center" vertical="center"/>
    </xf>
    <xf numFmtId="0" fontId="9" fillId="5" borderId="1" xfId="0" applyFont="1" applyFill="1" applyBorder="1" applyAlignment="1">
      <alignment horizontal="center" vertical="center"/>
    </xf>
    <xf numFmtId="0" fontId="9" fillId="5" borderId="8" xfId="0" applyFont="1" applyFill="1" applyBorder="1" applyAlignment="1">
      <alignment horizontal="center" vertical="center"/>
    </xf>
    <xf numFmtId="0" fontId="8" fillId="4" borderId="11" xfId="0" applyFont="1" applyFill="1" applyBorder="1" applyAlignment="1">
      <alignment horizontal="left" vertical="center"/>
    </xf>
    <xf numFmtId="1" fontId="8" fillId="4" borderId="12" xfId="0" applyNumberFormat="1" applyFont="1" applyFill="1" applyBorder="1" applyAlignment="1">
      <alignment horizontal="center" vertical="center"/>
    </xf>
    <xf numFmtId="164" fontId="8" fillId="4" borderId="0" xfId="0" applyNumberFormat="1" applyFont="1" applyFill="1" applyBorder="1" applyAlignment="1">
      <alignment horizontal="center" vertical="center"/>
    </xf>
    <xf numFmtId="165" fontId="8" fillId="4" borderId="13" xfId="0" applyNumberFormat="1" applyFont="1" applyFill="1" applyBorder="1" applyAlignment="1">
      <alignment horizontal="center" vertical="center"/>
    </xf>
    <xf numFmtId="0" fontId="8" fillId="4" borderId="13" xfId="0" applyFont="1" applyFill="1" applyBorder="1" applyAlignment="1">
      <alignment horizontal="left" vertical="center"/>
    </xf>
    <xf numFmtId="1" fontId="5" fillId="2" borderId="14" xfId="0" applyNumberFormat="1" applyFont="1" applyFill="1" applyBorder="1" applyAlignment="1">
      <alignment horizontal="center"/>
    </xf>
    <xf numFmtId="1" fontId="8" fillId="4" borderId="14" xfId="0" applyNumberFormat="1" applyFont="1" applyFill="1" applyBorder="1" applyAlignment="1">
      <alignment horizontal="center" vertical="center"/>
    </xf>
    <xf numFmtId="0" fontId="8" fillId="4" borderId="6" xfId="0" applyFont="1" applyFill="1" applyBorder="1" applyAlignment="1">
      <alignment horizontal="left" vertical="center"/>
    </xf>
    <xf numFmtId="1" fontId="8" fillId="4" borderId="16" xfId="0" applyNumberFormat="1" applyFont="1" applyFill="1" applyBorder="1" applyAlignment="1">
      <alignment horizontal="center" vertical="center"/>
    </xf>
    <xf numFmtId="164" fontId="8" fillId="4" borderId="7" xfId="0" applyNumberFormat="1" applyFont="1" applyFill="1" applyBorder="1" applyAlignment="1">
      <alignment horizontal="center" vertical="center"/>
    </xf>
    <xf numFmtId="164" fontId="8" fillId="4" borderId="3" xfId="0" applyNumberFormat="1" applyFont="1" applyFill="1" applyBorder="1" applyAlignment="1">
      <alignment horizontal="center" vertical="center"/>
    </xf>
    <xf numFmtId="165" fontId="8" fillId="4" borderId="6" xfId="0" applyNumberFormat="1" applyFont="1" applyFill="1" applyBorder="1" applyAlignment="1">
      <alignment horizontal="center" vertical="center"/>
    </xf>
    <xf numFmtId="0" fontId="8" fillId="4" borderId="0" xfId="0" applyFont="1" applyFill="1" applyAlignment="1">
      <alignment horizontal="left" vertical="center"/>
    </xf>
    <xf numFmtId="0" fontId="9" fillId="5" borderId="1" xfId="0" applyFont="1" applyFill="1" applyBorder="1" applyAlignment="1">
      <alignment horizontal="left" vertical="center"/>
    </xf>
    <xf numFmtId="0" fontId="9" fillId="5" borderId="3" xfId="0" applyFont="1" applyFill="1" applyBorder="1" applyAlignment="1">
      <alignment horizontal="left" vertical="center"/>
    </xf>
    <xf numFmtId="0" fontId="8" fillId="4" borderId="3" xfId="0" applyFont="1" applyFill="1" applyBorder="1" applyAlignment="1">
      <alignment horizontal="left" vertical="center"/>
    </xf>
    <xf numFmtId="0" fontId="5" fillId="2" borderId="0" xfId="0" applyFont="1" applyFill="1" applyAlignment="1">
      <alignment horizontal="justify" vertical="top" wrapText="1"/>
    </xf>
    <xf numFmtId="0" fontId="2" fillId="3" borderId="4" xfId="0" applyFont="1" applyFill="1" applyBorder="1" applyAlignment="1">
      <alignment horizontal="left" vertical="center"/>
    </xf>
    <xf numFmtId="0" fontId="9" fillId="4" borderId="0" xfId="0" applyFont="1" applyFill="1" applyAlignment="1">
      <alignment horizontal="left" vertical="top"/>
    </xf>
    <xf numFmtId="0" fontId="1" fillId="2" borderId="3" xfId="0" applyFont="1" applyFill="1" applyBorder="1" applyAlignment="1">
      <alignment horizontal="left"/>
    </xf>
    <xf numFmtId="0" fontId="5" fillId="2" borderId="0" xfId="0" applyFont="1" applyFill="1" applyAlignment="1">
      <alignment horizontal="left"/>
    </xf>
    <xf numFmtId="0" fontId="5" fillId="2" borderId="0" xfId="0" applyFont="1" applyFill="1" applyAlignment="1">
      <alignment horizontal="center" vertical="center"/>
    </xf>
    <xf numFmtId="0" fontId="5" fillId="2" borderId="3" xfId="0" applyFont="1" applyFill="1" applyBorder="1" applyAlignment="1">
      <alignment horizontal="center" vertical="center"/>
    </xf>
    <xf numFmtId="0" fontId="5" fillId="2" borderId="2" xfId="0" applyFont="1" applyFill="1" applyBorder="1" applyAlignment="1">
      <alignment horizontal="center" vertical="center"/>
    </xf>
    <xf numFmtId="0" fontId="5" fillId="2" borderId="0" xfId="0" applyFont="1" applyFill="1" applyBorder="1" applyAlignment="1">
      <alignment horizontal="center" vertical="center"/>
    </xf>
    <xf numFmtId="0" fontId="0" fillId="2" borderId="0" xfId="0" applyFill="1" applyAlignment="1">
      <alignment horizontal="justify" vertical="center"/>
    </xf>
    <xf numFmtId="0" fontId="0" fillId="2" borderId="0" xfId="0" applyFill="1" applyAlignment="1">
      <alignment horizontal="justify"/>
    </xf>
    <xf numFmtId="0" fontId="0" fillId="2" borderId="0" xfId="0" applyFill="1" applyAlignment="1">
      <alignment horizontal="justify" wrapText="1"/>
    </xf>
    <xf numFmtId="0" fontId="0" fillId="2" borderId="0" xfId="0" applyFill="1" applyBorder="1" applyAlignment="1">
      <alignment wrapText="1"/>
    </xf>
    <xf numFmtId="0" fontId="13" fillId="6" borderId="0" xfId="0" applyFont="1" applyFill="1" applyAlignment="1">
      <alignment horizontal="justify" vertical="top" wrapText="1"/>
    </xf>
    <xf numFmtId="0" fontId="9" fillId="6" borderId="0" xfId="0" applyFont="1" applyFill="1" applyAlignment="1">
      <alignment horizontal="left" vertical="top" wrapText="1"/>
    </xf>
    <xf numFmtId="164" fontId="2" fillId="3" borderId="1" xfId="0" applyNumberFormat="1" applyFont="1" applyFill="1" applyBorder="1" applyAlignment="1">
      <alignment horizontal="center" vertical="center"/>
    </xf>
    <xf numFmtId="0" fontId="5" fillId="3" borderId="0" xfId="0" applyFont="1" applyFill="1" applyAlignment="1">
      <alignment horizontal="left" vertical="center"/>
    </xf>
    <xf numFmtId="0" fontId="5" fillId="3" borderId="0" xfId="0" applyFont="1" applyFill="1" applyAlignment="1">
      <alignment horizontal="center" vertical="center"/>
    </xf>
    <xf numFmtId="0" fontId="5" fillId="3" borderId="3" xfId="0" applyFont="1" applyFill="1" applyBorder="1" applyAlignment="1">
      <alignment horizontal="left" vertical="center"/>
    </xf>
    <xf numFmtId="0" fontId="5" fillId="3" borderId="3" xfId="0" applyFont="1" applyFill="1" applyBorder="1" applyAlignment="1">
      <alignment horizontal="center" vertical="center"/>
    </xf>
    <xf numFmtId="0" fontId="2" fillId="2" borderId="1" xfId="0" applyFont="1" applyFill="1" applyBorder="1" applyAlignment="1">
      <alignment horizontal="center" vertical="center" wrapText="1"/>
    </xf>
    <xf numFmtId="0" fontId="0" fillId="0" borderId="1" xfId="0" applyBorder="1" applyAlignment="1">
      <alignment horizontal="center" vertical="center" wrapText="1"/>
    </xf>
    <xf numFmtId="0" fontId="5" fillId="2" borderId="0" xfId="0" applyFont="1" applyFill="1" applyAlignment="1">
      <alignment horizontal="justify" vertical="center" wrapText="1"/>
    </xf>
    <xf numFmtId="0" fontId="0" fillId="0" borderId="0" xfId="0" applyAlignment="1">
      <alignment wrapText="1"/>
    </xf>
    <xf numFmtId="0" fontId="9" fillId="5" borderId="1" xfId="0" applyFont="1" applyFill="1" applyBorder="1" applyAlignment="1">
      <alignment horizontal="left" vertical="center"/>
    </xf>
    <xf numFmtId="0" fontId="5" fillId="2" borderId="0" xfId="0" applyFont="1" applyFill="1" applyAlignment="1">
      <alignment horizontal="justify" vertical="top" wrapText="1"/>
    </xf>
    <xf numFmtId="0" fontId="0" fillId="2" borderId="0" xfId="0" applyFill="1" applyAlignment="1">
      <alignment horizontal="justify" wrapText="1"/>
    </xf>
    <xf numFmtId="0" fontId="0" fillId="0" borderId="0" xfId="0" applyAlignment="1">
      <alignment horizontal="justify" wrapText="1"/>
    </xf>
    <xf numFmtId="0" fontId="8" fillId="6" borderId="0" xfId="0" applyFont="1" applyFill="1" applyAlignment="1">
      <alignment horizontal="justify" vertical="top" wrapText="1"/>
    </xf>
    <xf numFmtId="0" fontId="0" fillId="0" borderId="0" xfId="0" applyFont="1" applyAlignment="1">
      <alignment horizontal="justify" vertical="top" wrapText="1"/>
    </xf>
    <xf numFmtId="0" fontId="0" fillId="0" borderId="0" xfId="0" applyAlignment="1">
      <alignment horizontal="justify" vertical="top" wrapText="1"/>
    </xf>
    <xf numFmtId="0" fontId="5" fillId="2" borderId="1" xfId="0" applyFont="1" applyFill="1" applyBorder="1" applyAlignment="1">
      <alignment horizontal="center" vertical="center" wrapText="1"/>
    </xf>
    <xf numFmtId="0" fontId="0" fillId="0" borderId="1" xfId="0" applyFont="1" applyBorder="1" applyAlignment="1">
      <alignment horizontal="center" vertical="center" wrapText="1"/>
    </xf>
    <xf numFmtId="0" fontId="5" fillId="2" borderId="4" xfId="0" applyFont="1" applyFill="1" applyBorder="1" applyAlignment="1">
      <alignment horizontal="center" vertical="center" wrapText="1"/>
    </xf>
    <xf numFmtId="0" fontId="8" fillId="4" borderId="4" xfId="0" applyFont="1" applyFill="1" applyBorder="1" applyAlignment="1">
      <alignment horizontal="center" vertical="center"/>
    </xf>
    <xf numFmtId="0" fontId="0" fillId="0" borderId="1" xfId="0" applyBorder="1" applyAlignment="1"/>
    <xf numFmtId="0" fontId="0" fillId="0" borderId="8" xfId="0" applyBorder="1" applyAlignment="1"/>
    <xf numFmtId="0" fontId="0" fillId="0" borderId="1" xfId="0" applyBorder="1" applyAlignment="1">
      <alignment horizontal="center" vertical="center"/>
    </xf>
    <xf numFmtId="0" fontId="0" fillId="0" borderId="8" xfId="0" applyBorder="1" applyAlignment="1">
      <alignment horizontal="center" vertical="center"/>
    </xf>
    <xf numFmtId="0" fontId="8" fillId="4" borderId="17" xfId="0" applyFont="1" applyFill="1" applyBorder="1" applyAlignment="1">
      <alignment horizontal="center" vertical="center" textRotation="90"/>
    </xf>
    <xf numFmtId="0" fontId="0" fillId="0" borderId="5" xfId="0" applyBorder="1" applyAlignment="1">
      <alignment horizontal="center" vertical="center" textRotation="90"/>
    </xf>
    <xf numFmtId="0" fontId="0" fillId="0" borderId="15" xfId="0" applyBorder="1" applyAlignment="1">
      <alignment horizontal="center" vertical="center" textRotation="90"/>
    </xf>
    <xf numFmtId="0" fontId="8" fillId="4" borderId="10" xfId="0" applyFont="1" applyFill="1" applyBorder="1" applyAlignment="1">
      <alignment horizontal="center" vertical="center" textRotation="90"/>
    </xf>
    <xf numFmtId="0" fontId="8" fillId="4" borderId="0" xfId="0" applyFont="1" applyFill="1" applyAlignment="1">
      <alignment horizontal="justify" vertical="top" wrapText="1"/>
    </xf>
    <xf numFmtId="0" fontId="0" fillId="0" borderId="0" xfId="0" applyFont="1" applyAlignment="1">
      <alignment horizontal="justify" wrapText="1"/>
    </xf>
    <xf numFmtId="0" fontId="0" fillId="0" borderId="1" xfId="0" applyBorder="1" applyAlignment="1">
      <alignment horizontal="left"/>
    </xf>
    <xf numFmtId="0" fontId="2" fillId="2" borderId="1" xfId="0" applyFont="1" applyFill="1" applyBorder="1" applyAlignment="1">
      <alignment horizontal="center" vertical="center"/>
    </xf>
    <xf numFmtId="0" fontId="0" fillId="2" borderId="1" xfId="0" applyFill="1" applyBorder="1" applyAlignment="1">
      <alignment horizontal="center" vertical="center"/>
    </xf>
    <xf numFmtId="0" fontId="0" fillId="2" borderId="1" xfId="0" applyFill="1" applyBorder="1" applyAlignment="1">
      <alignment horizontal="center" vertical="center" wrapText="1"/>
    </xf>
    <xf numFmtId="0" fontId="0" fillId="0" borderId="1" xfId="0" applyBorder="1" applyAlignment="1">
      <alignment wrapText="1"/>
    </xf>
  </cellXfs>
  <cellStyles count="6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GI_tips" connectionId="2" xr16:uid="{00000000-0016-0000-0000-000006000000}" autoFormatId="0"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prout1" connectionId="4" xr16:uid="{00000000-0016-0000-0000-000005000000}" autoFormatId="0"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temp2" connectionId="9" xr16:uid="{00000000-0016-0000-0000-000002000000}" autoFormatId="0"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prout2" connectionId="5" xr16:uid="{00000000-0016-0000-0000-000007000000}" autoFormatId="0"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temp1_1" connectionId="8" xr16:uid="{00000000-0016-0000-0000-000004000000}" autoFormatId="0" applyNumberFormats="0" applyBorderFormats="0" applyFontFormats="1" applyPatternFormats="1"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Fragments_tips" connectionId="1" xr16:uid="{00000000-0016-0000-0000-000001000000}" autoFormatId="0"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GO_tips" connectionId="3" xr16:uid="{00000000-0016-0000-0000-000003000000}" autoFormatId="0" applyNumberFormats="0" applyBorderFormats="0" applyFontFormats="1" applyPatternFormats="1"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summary.PO_EmR_1" connectionId="6" xr16:uid="{F10C84BE-CD69-9944-A240-965A4C40CD0A}" autoFormatId="16" applyNumberFormats="0" applyBorderFormats="0" applyFontFormats="1" applyPatternFormats="1"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summary.PO_FL_1" connectionId="7" xr16:uid="{4DECD57D-A82C-3844-98A4-8FB95E72D005}"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queryTable" Target="../queryTables/queryTable8.xml"/><Relationship Id="rId3" Type="http://schemas.openxmlformats.org/officeDocument/2006/relationships/queryTable" Target="../queryTables/queryTable3.xml"/><Relationship Id="rId7" Type="http://schemas.openxmlformats.org/officeDocument/2006/relationships/queryTable" Target="../queryTables/queryTable7.xml"/><Relationship Id="rId2" Type="http://schemas.openxmlformats.org/officeDocument/2006/relationships/queryTable" Target="../queryTables/queryTable2.xml"/><Relationship Id="rId1" Type="http://schemas.openxmlformats.org/officeDocument/2006/relationships/queryTable" Target="../queryTables/queryTable1.xml"/><Relationship Id="rId6" Type="http://schemas.openxmlformats.org/officeDocument/2006/relationships/queryTable" Target="../queryTables/queryTable6.xml"/><Relationship Id="rId5" Type="http://schemas.openxmlformats.org/officeDocument/2006/relationships/queryTable" Target="../queryTables/queryTable5.xml"/><Relationship Id="rId4" Type="http://schemas.openxmlformats.org/officeDocument/2006/relationships/queryTable" Target="../queryTables/queryTable4.xml"/><Relationship Id="rId9" Type="http://schemas.openxmlformats.org/officeDocument/2006/relationships/queryTable" Target="../queryTables/queryTable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G5836"/>
  <sheetViews>
    <sheetView tabSelected="1" workbookViewId="0">
      <selection activeCell="AY6" sqref="AY6"/>
    </sheetView>
  </sheetViews>
  <sheetFormatPr baseColWidth="10" defaultRowHeight="13" x14ac:dyDescent="0.15"/>
  <cols>
    <col min="1" max="1" width="10.83203125" style="1"/>
    <col min="2" max="2" width="8" style="1" customWidth="1"/>
    <col min="3" max="3" width="16" style="1" customWidth="1"/>
    <col min="4" max="4" width="9.6640625" style="1" customWidth="1"/>
    <col min="5" max="5" width="4.33203125" style="1" customWidth="1"/>
    <col min="6" max="6" width="14.5" style="1" customWidth="1"/>
    <col min="7" max="7" width="8.83203125" style="1" customWidth="1"/>
    <col min="8" max="8" width="9" style="1" customWidth="1"/>
    <col min="9" max="9" width="7.1640625" style="1" customWidth="1"/>
    <col min="10" max="10" width="8.6640625" style="1" customWidth="1"/>
    <col min="11" max="11" width="9.1640625" style="1" customWidth="1"/>
    <col min="12" max="12" width="7.5" style="1" customWidth="1"/>
    <col min="13" max="13" width="8.6640625" style="1" customWidth="1"/>
    <col min="14" max="14" width="8.83203125" style="1" customWidth="1"/>
    <col min="15" max="15" width="7.1640625" style="1" customWidth="1"/>
    <col min="16" max="16" width="9" style="1" customWidth="1"/>
    <col min="17" max="17" width="8.83203125" style="1" customWidth="1"/>
    <col min="18" max="18" width="7.1640625" style="1" customWidth="1"/>
    <col min="19" max="19" width="9.5" style="1" customWidth="1"/>
    <col min="20" max="20" width="9.6640625" style="1" customWidth="1"/>
    <col min="21" max="21" width="5.83203125" style="9" customWidth="1"/>
    <col min="22" max="23" width="8.1640625" style="9" customWidth="1"/>
    <col min="24" max="24" width="9.83203125" style="9" customWidth="1"/>
    <col min="25" max="25" width="6" style="9" customWidth="1"/>
    <col min="26" max="27" width="8.1640625" style="9" customWidth="1"/>
    <col min="28" max="28" width="9.83203125" style="9" customWidth="1"/>
    <col min="29" max="29" width="9.6640625" style="1" customWidth="1"/>
    <col min="30" max="30" width="12.6640625" style="1" customWidth="1"/>
    <col min="31" max="32" width="9.6640625" style="1" customWidth="1"/>
    <col min="33" max="33" width="7.83203125" style="1" customWidth="1"/>
    <col min="34" max="36" width="9.6640625" style="1" customWidth="1"/>
    <col min="37" max="38" width="10.83203125" style="1"/>
    <col min="39" max="40" width="9.33203125" style="1" bestFit="1" customWidth="1"/>
    <col min="41" max="41" width="6.83203125" style="1" bestFit="1" customWidth="1"/>
    <col min="42" max="42" width="10.83203125" style="1"/>
    <col min="43" max="44" width="8.1640625" style="1" customWidth="1"/>
    <col min="45" max="45" width="6.83203125" style="1" customWidth="1"/>
    <col min="46" max="47" width="7.5" style="1" customWidth="1"/>
    <col min="48" max="48" width="23.33203125" style="1" customWidth="1"/>
    <col min="49" max="49" width="26.6640625" style="1" customWidth="1"/>
    <col min="50" max="50" width="7.5" style="1" customWidth="1"/>
    <col min="51" max="51" width="4.6640625" style="41" customWidth="1"/>
    <col min="52" max="52" width="9.1640625" style="41" customWidth="1"/>
    <col min="53" max="55" width="8.1640625" style="41" customWidth="1"/>
    <col min="56" max="56" width="5.5" style="40" customWidth="1"/>
    <col min="57" max="57" width="9.1640625" style="41" customWidth="1"/>
    <col min="58" max="59" width="8.1640625" style="41" customWidth="1"/>
    <col min="60" max="61" width="10.83203125" style="1"/>
    <col min="62" max="62" width="10.83203125" style="1" customWidth="1"/>
    <col min="63" max="16384" width="10.83203125" style="1"/>
  </cols>
  <sheetData>
    <row r="1" spans="1:59" x14ac:dyDescent="0.15">
      <c r="AD1" s="32"/>
      <c r="AE1" s="32"/>
      <c r="AF1" s="32"/>
      <c r="AG1" s="32"/>
      <c r="AH1" s="32"/>
    </row>
    <row r="2" spans="1:59" ht="17" customHeight="1" x14ac:dyDescent="0.15">
      <c r="B2" s="61" t="s">
        <v>594</v>
      </c>
      <c r="C2" s="66"/>
      <c r="D2" s="7"/>
      <c r="E2" s="7"/>
      <c r="F2" s="7"/>
      <c r="G2" s="7"/>
      <c r="H2" s="7"/>
      <c r="I2" s="7"/>
      <c r="J2" s="7"/>
      <c r="K2" s="7"/>
      <c r="L2" s="7"/>
      <c r="M2" s="7"/>
      <c r="N2" s="7"/>
      <c r="O2" s="7"/>
      <c r="P2" s="7"/>
      <c r="Q2" s="7"/>
      <c r="R2" s="7"/>
      <c r="S2" s="7"/>
      <c r="T2" s="7"/>
      <c r="U2" s="61" t="s">
        <v>596</v>
      </c>
      <c r="V2" s="66"/>
      <c r="W2" s="66"/>
      <c r="X2" s="66"/>
      <c r="Y2" s="66"/>
      <c r="Z2" s="66"/>
      <c r="AA2" s="66"/>
      <c r="AB2" s="66"/>
      <c r="AC2" s="7"/>
      <c r="AD2" s="79" t="s">
        <v>597</v>
      </c>
      <c r="AE2" s="80"/>
      <c r="AF2" s="80"/>
      <c r="AG2" s="80"/>
      <c r="AH2" s="80"/>
      <c r="AI2" s="80"/>
      <c r="AJ2" s="80"/>
      <c r="AK2" s="80"/>
      <c r="AW2" s="50"/>
      <c r="AY2" s="58" t="s">
        <v>600</v>
      </c>
      <c r="AZ2" s="59"/>
      <c r="BA2" s="59"/>
      <c r="BB2" s="59"/>
      <c r="BC2" s="59"/>
      <c r="BD2" s="59"/>
      <c r="BE2" s="59"/>
      <c r="BF2" s="59"/>
      <c r="BG2" s="59"/>
    </row>
    <row r="3" spans="1:59" ht="13" customHeight="1" x14ac:dyDescent="0.2">
      <c r="A3" s="5"/>
      <c r="B3" s="66"/>
      <c r="C3" s="66"/>
      <c r="D3" s="7"/>
      <c r="E3" s="7"/>
      <c r="F3" s="61" t="s">
        <v>595</v>
      </c>
      <c r="G3" s="59"/>
      <c r="H3" s="59"/>
      <c r="I3" s="59"/>
      <c r="J3" s="59"/>
      <c r="K3" s="59"/>
      <c r="L3" s="59"/>
      <c r="M3" s="59"/>
      <c r="N3" s="59"/>
      <c r="O3" s="59"/>
      <c r="P3" s="59"/>
      <c r="Q3" s="59"/>
      <c r="R3" s="59"/>
      <c r="S3" s="59"/>
      <c r="T3" s="7"/>
      <c r="U3" s="66"/>
      <c r="V3" s="66"/>
      <c r="W3" s="66"/>
      <c r="X3" s="66"/>
      <c r="Y3" s="66"/>
      <c r="Z3" s="66"/>
      <c r="AA3" s="66"/>
      <c r="AB3" s="66"/>
      <c r="AC3" s="7"/>
      <c r="AD3" s="80"/>
      <c r="AE3" s="80"/>
      <c r="AF3" s="80"/>
      <c r="AG3" s="80"/>
      <c r="AH3" s="80"/>
      <c r="AI3" s="80"/>
      <c r="AJ3" s="80"/>
      <c r="AK3" s="80"/>
      <c r="AM3" s="61" t="s">
        <v>598</v>
      </c>
      <c r="AN3" s="62"/>
      <c r="AO3" s="62"/>
      <c r="AP3" s="62"/>
      <c r="AQ3" s="62"/>
      <c r="AR3" s="62"/>
      <c r="AS3" s="62"/>
      <c r="AT3" s="63"/>
      <c r="AU3" s="47"/>
      <c r="AV3" s="64" t="s">
        <v>599</v>
      </c>
      <c r="AW3" s="65"/>
      <c r="AX3" s="47"/>
      <c r="AY3" s="59"/>
      <c r="AZ3" s="59"/>
      <c r="BA3" s="59"/>
      <c r="BB3" s="59"/>
      <c r="BC3" s="59"/>
      <c r="BD3" s="59"/>
      <c r="BE3" s="59"/>
      <c r="BF3" s="59"/>
      <c r="BG3" s="59"/>
    </row>
    <row r="4" spans="1:59" ht="12" customHeight="1" x14ac:dyDescent="0.2">
      <c r="A4" s="6"/>
      <c r="B4" s="66"/>
      <c r="C4" s="66"/>
      <c r="D4" s="7"/>
      <c r="E4" s="7"/>
      <c r="F4" s="59"/>
      <c r="G4" s="59"/>
      <c r="H4" s="59"/>
      <c r="I4" s="59"/>
      <c r="J4" s="59"/>
      <c r="K4" s="59"/>
      <c r="L4" s="59"/>
      <c r="M4" s="59"/>
      <c r="N4" s="59"/>
      <c r="O4" s="59"/>
      <c r="P4" s="59"/>
      <c r="Q4" s="59"/>
      <c r="R4" s="59"/>
      <c r="S4" s="59"/>
      <c r="T4" s="7"/>
      <c r="U4" s="66"/>
      <c r="V4" s="66"/>
      <c r="W4" s="66"/>
      <c r="X4" s="66"/>
      <c r="Y4" s="66"/>
      <c r="Z4" s="66"/>
      <c r="AA4" s="66"/>
      <c r="AB4" s="66"/>
      <c r="AC4" s="7"/>
      <c r="AD4" s="80"/>
      <c r="AE4" s="80"/>
      <c r="AF4" s="80"/>
      <c r="AG4" s="80"/>
      <c r="AH4" s="80"/>
      <c r="AI4" s="80"/>
      <c r="AJ4" s="80"/>
      <c r="AK4" s="80"/>
      <c r="AM4" s="62"/>
      <c r="AN4" s="62"/>
      <c r="AO4" s="62"/>
      <c r="AP4" s="62"/>
      <c r="AQ4" s="62"/>
      <c r="AR4" s="62"/>
      <c r="AS4" s="62"/>
      <c r="AT4" s="63"/>
      <c r="AU4" s="47"/>
      <c r="AV4" s="65"/>
      <c r="AW4" s="65"/>
      <c r="AX4" s="47"/>
      <c r="AY4" s="59"/>
      <c r="AZ4" s="59"/>
      <c r="BA4" s="59"/>
      <c r="BB4" s="59"/>
      <c r="BC4" s="59"/>
      <c r="BD4" s="59"/>
      <c r="BE4" s="59"/>
      <c r="BF4" s="59"/>
      <c r="BG4" s="59"/>
    </row>
    <row r="5" spans="1:59" ht="12" customHeight="1" x14ac:dyDescent="0.2">
      <c r="A5" s="6"/>
      <c r="B5" s="66"/>
      <c r="C5" s="66"/>
      <c r="D5" s="7"/>
      <c r="E5" s="7"/>
      <c r="F5" s="59"/>
      <c r="G5" s="59"/>
      <c r="H5" s="59"/>
      <c r="I5" s="59"/>
      <c r="J5" s="59"/>
      <c r="K5" s="59"/>
      <c r="L5" s="59"/>
      <c r="M5" s="59"/>
      <c r="N5" s="59"/>
      <c r="O5" s="59"/>
      <c r="P5" s="59"/>
      <c r="Q5" s="59"/>
      <c r="R5" s="59"/>
      <c r="S5" s="59"/>
      <c r="T5" s="7"/>
      <c r="U5" s="63"/>
      <c r="V5" s="63"/>
      <c r="W5" s="63"/>
      <c r="X5" s="63"/>
      <c r="Y5" s="63"/>
      <c r="Z5" s="63"/>
      <c r="AA5" s="63"/>
      <c r="AB5" s="63"/>
      <c r="AC5" s="7"/>
      <c r="AD5" s="80"/>
      <c r="AE5" s="80"/>
      <c r="AF5" s="80"/>
      <c r="AG5" s="80"/>
      <c r="AH5" s="80"/>
      <c r="AI5" s="80"/>
      <c r="AJ5" s="80"/>
      <c r="AK5" s="80"/>
      <c r="AM5" s="62"/>
      <c r="AN5" s="62"/>
      <c r="AO5" s="62"/>
      <c r="AP5" s="62"/>
      <c r="AQ5" s="62"/>
      <c r="AR5" s="62"/>
      <c r="AS5" s="62"/>
      <c r="AT5" s="63"/>
      <c r="AU5" s="47"/>
      <c r="AV5" s="65"/>
      <c r="AW5" s="65"/>
      <c r="AX5" s="47"/>
      <c r="AY5" s="59"/>
      <c r="AZ5" s="59"/>
      <c r="BA5" s="59"/>
      <c r="BB5" s="59"/>
      <c r="BC5" s="59"/>
      <c r="BD5" s="59"/>
      <c r="BE5" s="59"/>
      <c r="BF5" s="59"/>
      <c r="BG5" s="59"/>
    </row>
    <row r="6" spans="1:59" ht="12" customHeight="1" x14ac:dyDescent="0.2">
      <c r="A6" s="6"/>
      <c r="B6" s="66"/>
      <c r="C6" s="66"/>
      <c r="D6" s="7"/>
      <c r="E6" s="7"/>
      <c r="F6" s="36"/>
      <c r="G6" s="36"/>
      <c r="H6" s="36"/>
      <c r="I6" s="36"/>
      <c r="J6" s="36"/>
      <c r="K6" s="36"/>
      <c r="L6" s="36"/>
      <c r="M6" s="36"/>
      <c r="N6" s="36"/>
      <c r="O6" s="36"/>
      <c r="P6" s="36"/>
      <c r="Q6" s="36"/>
      <c r="R6" s="36"/>
      <c r="S6" s="36"/>
      <c r="T6" s="7"/>
      <c r="AC6" s="7"/>
      <c r="AD6" s="38"/>
      <c r="AE6" s="38"/>
      <c r="AF6" s="38"/>
      <c r="AG6" s="38"/>
      <c r="AH6" s="38"/>
      <c r="AI6" s="7"/>
      <c r="AJ6" s="7"/>
      <c r="AV6" s="65"/>
      <c r="AW6" s="65"/>
      <c r="AY6" s="45"/>
      <c r="AZ6" s="45"/>
      <c r="BA6" s="45"/>
      <c r="BB6" s="45"/>
      <c r="BC6" s="45"/>
      <c r="BD6" s="46"/>
      <c r="BE6" s="46"/>
      <c r="BF6" s="46"/>
      <c r="BG6" s="46"/>
    </row>
    <row r="7" spans="1:59" ht="15" customHeight="1" x14ac:dyDescent="0.2">
      <c r="E7" s="13"/>
      <c r="F7" s="14"/>
      <c r="G7" s="15"/>
      <c r="H7" s="70" t="s">
        <v>10</v>
      </c>
      <c r="I7" s="73"/>
      <c r="J7" s="74"/>
      <c r="K7" s="70" t="s">
        <v>11</v>
      </c>
      <c r="L7" s="73"/>
      <c r="M7" s="74"/>
      <c r="N7" s="70" t="s">
        <v>12</v>
      </c>
      <c r="O7" s="73"/>
      <c r="P7" s="74"/>
      <c r="Q7" s="70" t="s">
        <v>13</v>
      </c>
      <c r="R7" s="71"/>
      <c r="S7" s="72"/>
      <c r="U7" s="67" t="s">
        <v>576</v>
      </c>
      <c r="V7" s="68"/>
      <c r="W7" s="68"/>
      <c r="X7" s="68"/>
      <c r="Y7" s="69" t="s">
        <v>577</v>
      </c>
      <c r="Z7" s="68"/>
      <c r="AA7" s="68"/>
      <c r="AB7" s="68"/>
      <c r="AD7" s="60" t="s">
        <v>24</v>
      </c>
      <c r="AE7" s="60"/>
      <c r="AF7" s="60"/>
      <c r="AG7" s="32"/>
      <c r="AH7" s="32"/>
      <c r="AM7" s="82" t="s">
        <v>5</v>
      </c>
      <c r="AN7" s="83"/>
      <c r="AO7" s="83"/>
      <c r="AQ7" s="56" t="s">
        <v>6</v>
      </c>
      <c r="AR7" s="84"/>
      <c r="AS7" s="84"/>
      <c r="AT7" s="85"/>
      <c r="AU7" s="48"/>
      <c r="AV7" s="49"/>
      <c r="AW7" s="49"/>
      <c r="AX7" s="48"/>
      <c r="AY7" s="56" t="s">
        <v>531</v>
      </c>
      <c r="AZ7" s="57"/>
      <c r="BA7" s="57"/>
      <c r="BB7" s="57"/>
      <c r="BC7" s="57"/>
      <c r="BE7" s="56" t="s">
        <v>530</v>
      </c>
      <c r="BF7" s="57"/>
      <c r="BG7" s="57"/>
    </row>
    <row r="8" spans="1:59" ht="15" customHeight="1" x14ac:dyDescent="0.2">
      <c r="B8" s="2" t="s">
        <v>7</v>
      </c>
      <c r="C8" s="2" t="s">
        <v>574</v>
      </c>
      <c r="D8" s="8"/>
      <c r="E8" s="13"/>
      <c r="F8" s="16" t="s">
        <v>14</v>
      </c>
      <c r="G8" s="17" t="s">
        <v>15</v>
      </c>
      <c r="H8" s="18" t="s">
        <v>16</v>
      </c>
      <c r="I8" s="18" t="s">
        <v>17</v>
      </c>
      <c r="J8" s="19" t="s">
        <v>575</v>
      </c>
      <c r="K8" s="18" t="s">
        <v>16</v>
      </c>
      <c r="L8" s="18" t="s">
        <v>17</v>
      </c>
      <c r="M8" s="19" t="s">
        <v>575</v>
      </c>
      <c r="N8" s="18" t="s">
        <v>16</v>
      </c>
      <c r="O8" s="18" t="s">
        <v>17</v>
      </c>
      <c r="P8" s="19" t="s">
        <v>575</v>
      </c>
      <c r="Q8" s="18" t="s">
        <v>16</v>
      </c>
      <c r="R8" s="18" t="s">
        <v>17</v>
      </c>
      <c r="S8" s="19" t="s">
        <v>575</v>
      </c>
      <c r="T8" s="8"/>
      <c r="U8" s="2" t="s">
        <v>8</v>
      </c>
      <c r="V8" s="2" t="s">
        <v>2</v>
      </c>
      <c r="W8" s="2" t="s">
        <v>3</v>
      </c>
      <c r="X8" s="2" t="s">
        <v>9</v>
      </c>
      <c r="Y8" s="37" t="s">
        <v>8</v>
      </c>
      <c r="Z8" s="2" t="s">
        <v>2</v>
      </c>
      <c r="AA8" s="2" t="s">
        <v>3</v>
      </c>
      <c r="AB8" s="2" t="s">
        <v>9</v>
      </c>
      <c r="AC8" s="8"/>
      <c r="AD8" s="34" t="s">
        <v>25</v>
      </c>
      <c r="AE8" s="34" t="s">
        <v>2</v>
      </c>
      <c r="AF8" s="34" t="s">
        <v>3</v>
      </c>
      <c r="AG8" s="33" t="s">
        <v>309</v>
      </c>
      <c r="AH8" s="60" t="s">
        <v>26</v>
      </c>
      <c r="AI8" s="81"/>
      <c r="AJ8" s="81"/>
      <c r="AK8" s="81"/>
      <c r="AM8" s="2" t="s">
        <v>2</v>
      </c>
      <c r="AN8" s="2" t="s">
        <v>3</v>
      </c>
      <c r="AO8" s="2" t="s">
        <v>4</v>
      </c>
      <c r="AQ8" s="2" t="s">
        <v>2</v>
      </c>
      <c r="AR8" s="2" t="s">
        <v>3</v>
      </c>
      <c r="AS8" s="2" t="s">
        <v>4</v>
      </c>
      <c r="AT8" s="2" t="s">
        <v>529</v>
      </c>
      <c r="AU8" s="8"/>
      <c r="AV8" s="2" t="s">
        <v>578</v>
      </c>
      <c r="AW8" s="51" t="s">
        <v>579</v>
      </c>
      <c r="AX8" s="8"/>
      <c r="AY8" s="18" t="s">
        <v>532</v>
      </c>
      <c r="AZ8" s="18" t="s">
        <v>533</v>
      </c>
      <c r="BA8" s="18" t="s">
        <v>534</v>
      </c>
      <c r="BB8" s="18" t="s">
        <v>2</v>
      </c>
      <c r="BC8" s="18" t="s">
        <v>3</v>
      </c>
      <c r="BE8" s="18" t="s">
        <v>535</v>
      </c>
      <c r="BF8" s="18" t="s">
        <v>2</v>
      </c>
      <c r="BG8" s="18" t="s">
        <v>3</v>
      </c>
    </row>
    <row r="9" spans="1:59" ht="12" customHeight="1" x14ac:dyDescent="0.15">
      <c r="B9" s="3" t="str">
        <f>"021026"</f>
        <v>021026</v>
      </c>
      <c r="C9" s="43">
        <v>7543</v>
      </c>
      <c r="D9" s="3"/>
      <c r="E9" s="78" t="s">
        <v>18</v>
      </c>
      <c r="F9" s="20" t="s">
        <v>19</v>
      </c>
      <c r="G9" s="21">
        <v>3976</v>
      </c>
      <c r="H9" s="22">
        <v>4322.7560000000003</v>
      </c>
      <c r="I9" s="22">
        <v>-5.5467000000000004</v>
      </c>
      <c r="J9" s="23">
        <f>(ERF(I9/SQRT(2))+1)/2</f>
        <v>1.4555579852526535E-8</v>
      </c>
      <c r="K9" s="22">
        <v>5336.98</v>
      </c>
      <c r="L9" s="22">
        <v>-20.718699999999998</v>
      </c>
      <c r="M9" s="23">
        <f>(ERF(L9/SQRT(2))+1)/2</f>
        <v>0</v>
      </c>
      <c r="N9" s="22">
        <v>4780.4989999999998</v>
      </c>
      <c r="O9" s="22">
        <v>-13.7631</v>
      </c>
      <c r="P9" s="23">
        <f>(ERF(O9/SQRT(2))+1)/2</f>
        <v>0</v>
      </c>
      <c r="Q9" s="22">
        <v>4459.2950000000001</v>
      </c>
      <c r="R9" s="22">
        <v>-9.8390000000000004</v>
      </c>
      <c r="S9" s="23">
        <f>(ERF(R9/SQRT(2))+1)/2</f>
        <v>0</v>
      </c>
      <c r="T9" s="3"/>
      <c r="U9" s="9">
        <v>1</v>
      </c>
      <c r="V9" s="9">
        <v>1581</v>
      </c>
      <c r="W9" s="9">
        <v>1612</v>
      </c>
      <c r="X9" s="9">
        <v>0.45931899999999998</v>
      </c>
      <c r="Y9" s="10">
        <v>1</v>
      </c>
      <c r="Z9" s="3">
        <v>23151</v>
      </c>
      <c r="AA9" s="3">
        <v>23159</v>
      </c>
      <c r="AB9" s="3">
        <v>2.1997930000000001</v>
      </c>
      <c r="AC9" s="3"/>
      <c r="AD9" s="32" t="s">
        <v>27</v>
      </c>
      <c r="AE9" s="32">
        <v>1386557</v>
      </c>
      <c r="AF9" s="32">
        <v>1388557</v>
      </c>
      <c r="AG9" s="32" t="s">
        <v>28</v>
      </c>
      <c r="AH9" s="32" t="s">
        <v>29</v>
      </c>
      <c r="AI9" s="3"/>
      <c r="AJ9" s="3"/>
      <c r="AM9" s="1">
        <v>13421</v>
      </c>
      <c r="AN9" s="1">
        <v>13426</v>
      </c>
      <c r="AO9" s="1" t="s">
        <v>0</v>
      </c>
      <c r="AQ9" s="1">
        <v>45944</v>
      </c>
      <c r="AR9" s="1">
        <v>45949</v>
      </c>
      <c r="AS9" s="1" t="s">
        <v>1</v>
      </c>
      <c r="AT9" s="1" t="s">
        <v>526</v>
      </c>
      <c r="AV9" s="9" t="s">
        <v>580</v>
      </c>
      <c r="AW9" s="41">
        <v>516</v>
      </c>
      <c r="AY9" s="41" t="s">
        <v>536</v>
      </c>
      <c r="AZ9" s="41" t="s">
        <v>537</v>
      </c>
      <c r="BA9" s="41" t="s">
        <v>538</v>
      </c>
      <c r="BB9" s="41">
        <v>770609</v>
      </c>
      <c r="BC9" s="41">
        <v>856850</v>
      </c>
      <c r="BE9" s="41" t="s">
        <v>539</v>
      </c>
      <c r="BF9" s="41">
        <v>1160298</v>
      </c>
      <c r="BG9" s="41">
        <v>1160322</v>
      </c>
    </row>
    <row r="10" spans="1:59" ht="12" customHeight="1" x14ac:dyDescent="0.15">
      <c r="B10" s="3" t="str">
        <f>"020472"</f>
        <v>020472</v>
      </c>
      <c r="C10" s="44">
        <v>7776</v>
      </c>
      <c r="D10" s="3"/>
      <c r="E10" s="76"/>
      <c r="F10" s="24" t="s">
        <v>20</v>
      </c>
      <c r="G10" s="25">
        <v>3135</v>
      </c>
      <c r="H10" s="22">
        <v>3515.558</v>
      </c>
      <c r="I10" s="22">
        <v>-6.8071000000000002</v>
      </c>
      <c r="J10" s="23">
        <f>(ERF(I10/SQRT(2))+1)/2</f>
        <v>4.9792947542925958E-12</v>
      </c>
      <c r="K10" s="22">
        <v>4301.473</v>
      </c>
      <c r="L10" s="22">
        <v>-19.8584</v>
      </c>
      <c r="M10" s="23">
        <f>(ERF(L10/SQRT(2))+1)/2</f>
        <v>0</v>
      </c>
      <c r="N10" s="22">
        <v>3846.473</v>
      </c>
      <c r="O10" s="22">
        <v>-13.648899999999999</v>
      </c>
      <c r="P10" s="23">
        <f>(ERF(O10/SQRT(2))+1)/2</f>
        <v>0</v>
      </c>
      <c r="Q10" s="22">
        <v>3582.2779999999998</v>
      </c>
      <c r="R10" s="22">
        <v>-10.225199999999999</v>
      </c>
      <c r="S10" s="23">
        <f>(ERF(R10/SQRT(2))+1)/2</f>
        <v>0</v>
      </c>
      <c r="T10" s="3"/>
      <c r="U10" s="9">
        <v>1</v>
      </c>
      <c r="V10" s="9">
        <v>22239</v>
      </c>
      <c r="W10" s="9">
        <v>22258</v>
      </c>
      <c r="X10" s="9">
        <v>1.1384110000000001</v>
      </c>
      <c r="Y10" s="10">
        <v>1</v>
      </c>
      <c r="Z10" s="3">
        <v>102166</v>
      </c>
      <c r="AA10" s="3">
        <v>102171</v>
      </c>
      <c r="AB10" s="3">
        <v>2.2349420000000002</v>
      </c>
      <c r="AC10" s="3"/>
      <c r="AD10" s="32" t="s">
        <v>30</v>
      </c>
      <c r="AE10" s="32">
        <v>1388905</v>
      </c>
      <c r="AF10" s="32">
        <v>1389153</v>
      </c>
      <c r="AG10" s="32" t="s">
        <v>28</v>
      </c>
      <c r="AH10" s="32" t="s">
        <v>31</v>
      </c>
      <c r="AI10" s="3"/>
      <c r="AJ10" s="3"/>
      <c r="AM10" s="1">
        <v>14606</v>
      </c>
      <c r="AN10" s="1">
        <v>14611</v>
      </c>
      <c r="AO10" s="1" t="s">
        <v>1</v>
      </c>
      <c r="AQ10" s="1">
        <v>57959</v>
      </c>
      <c r="AR10" s="1">
        <v>57964</v>
      </c>
      <c r="AS10" s="1" t="s">
        <v>0</v>
      </c>
      <c r="AT10" s="1" t="s">
        <v>526</v>
      </c>
      <c r="AV10" s="52" t="s">
        <v>581</v>
      </c>
      <c r="AW10" s="53">
        <v>399</v>
      </c>
      <c r="AY10" s="41" t="s">
        <v>536</v>
      </c>
      <c r="AZ10" s="41" t="str">
        <f>"CD630"</f>
        <v>CD630</v>
      </c>
      <c r="BA10" s="41" t="s">
        <v>540</v>
      </c>
      <c r="BB10" s="41">
        <v>115603</v>
      </c>
      <c r="BC10" s="41">
        <v>140447</v>
      </c>
      <c r="BE10" s="41" t="s">
        <v>539</v>
      </c>
      <c r="BF10" s="41">
        <v>1179409</v>
      </c>
      <c r="BG10" s="41">
        <v>1179426</v>
      </c>
    </row>
    <row r="11" spans="1:59" ht="12" customHeight="1" x14ac:dyDescent="0.15">
      <c r="B11" s="3" t="str">
        <f>"021025"</f>
        <v>021025</v>
      </c>
      <c r="C11" s="44">
        <v>7868</v>
      </c>
      <c r="D11" s="3"/>
      <c r="E11" s="76"/>
      <c r="F11" s="24" t="s">
        <v>21</v>
      </c>
      <c r="G11" s="26">
        <v>841</v>
      </c>
      <c r="H11" s="22">
        <v>772.75900000000001</v>
      </c>
      <c r="I11" s="22">
        <v>2.3845999999999998</v>
      </c>
      <c r="J11" s="23">
        <f t="shared" ref="J11:J12" si="0">(ERF(-I11/SQRT(2))+1)/2</f>
        <v>8.5488502305156033E-3</v>
      </c>
      <c r="K11" s="22">
        <v>977.87099999999998</v>
      </c>
      <c r="L11" s="22">
        <v>-5.0167000000000002</v>
      </c>
      <c r="M11" s="23">
        <f>(ERF(L11/SQRT(2))+1)/2</f>
        <v>2.6283275900151892E-7</v>
      </c>
      <c r="N11" s="22">
        <v>880.96</v>
      </c>
      <c r="O11" s="22">
        <v>-1.7828999999999999</v>
      </c>
      <c r="P11" s="23">
        <f>(ERF(O11/SQRT(2))+1)/2</f>
        <v>3.7301291549688087E-2</v>
      </c>
      <c r="Q11" s="22">
        <v>853.99300000000005</v>
      </c>
      <c r="R11" s="22">
        <v>-0.8397</v>
      </c>
      <c r="S11" s="23">
        <f>(ERF(R11/SQRT(2))+1)/2</f>
        <v>0.20053830700032604</v>
      </c>
      <c r="T11" s="3"/>
      <c r="U11" s="9">
        <v>1</v>
      </c>
      <c r="V11" s="9">
        <v>45656</v>
      </c>
      <c r="W11" s="9">
        <v>45665</v>
      </c>
      <c r="X11" s="9">
        <v>2.1411419999999999</v>
      </c>
      <c r="Y11" s="10">
        <v>1</v>
      </c>
      <c r="Z11" s="3">
        <v>166965</v>
      </c>
      <c r="AA11" s="3">
        <v>167001</v>
      </c>
      <c r="AB11" s="3">
        <v>0.29684500000000003</v>
      </c>
      <c r="AC11" s="3"/>
      <c r="AD11" s="32" t="s">
        <v>32</v>
      </c>
      <c r="AE11" s="32">
        <v>1389188</v>
      </c>
      <c r="AF11" s="32">
        <v>1389913</v>
      </c>
      <c r="AG11" s="32" t="s">
        <v>28</v>
      </c>
      <c r="AH11" s="32" t="s">
        <v>33</v>
      </c>
      <c r="AI11" s="3"/>
      <c r="AJ11" s="3"/>
      <c r="AM11" s="1">
        <v>27633</v>
      </c>
      <c r="AN11" s="1">
        <v>27638</v>
      </c>
      <c r="AO11" s="1" t="s">
        <v>0</v>
      </c>
      <c r="AQ11" s="1">
        <v>63632</v>
      </c>
      <c r="AR11" s="1">
        <v>63637</v>
      </c>
      <c r="AS11" s="1" t="s">
        <v>0</v>
      </c>
      <c r="AT11" s="1" t="s">
        <v>527</v>
      </c>
      <c r="AV11" s="9" t="s">
        <v>582</v>
      </c>
      <c r="AW11" s="41">
        <v>204</v>
      </c>
      <c r="AY11" s="41" t="s">
        <v>536</v>
      </c>
      <c r="AZ11" s="41" t="str">
        <f t="shared" ref="AZ11:AZ23" si="1">"CD630"</f>
        <v>CD630</v>
      </c>
      <c r="BA11" s="41" t="s">
        <v>541</v>
      </c>
      <c r="BB11" s="41">
        <v>1142451</v>
      </c>
      <c r="BC11" s="41">
        <v>1160297</v>
      </c>
      <c r="BE11" s="41" t="s">
        <v>539</v>
      </c>
      <c r="BF11" s="41">
        <v>1179565</v>
      </c>
      <c r="BG11" s="41">
        <v>1179758</v>
      </c>
    </row>
    <row r="12" spans="1:59" ht="12" customHeight="1" x14ac:dyDescent="0.15">
      <c r="B12" s="3" t="str">
        <f>"020474"</f>
        <v>020474</v>
      </c>
      <c r="C12" s="44">
        <v>7520</v>
      </c>
      <c r="D12" s="3"/>
      <c r="E12" s="77"/>
      <c r="F12" s="27" t="s">
        <v>22</v>
      </c>
      <c r="G12" s="28">
        <v>402</v>
      </c>
      <c r="H12" s="29">
        <v>355.44600000000003</v>
      </c>
      <c r="I12" s="30">
        <v>2.5960999999999999</v>
      </c>
      <c r="J12" s="31">
        <f t="shared" si="0"/>
        <v>4.7144309545606444E-3</v>
      </c>
      <c r="K12" s="30">
        <v>454.54</v>
      </c>
      <c r="L12" s="30">
        <v>-2.7349999999999999</v>
      </c>
      <c r="M12" s="31">
        <f>(ERF(L12/SQRT(2))+1)/2</f>
        <v>3.1190138030328662E-3</v>
      </c>
      <c r="N12" s="30">
        <v>421.11</v>
      </c>
      <c r="O12" s="30">
        <v>-1.1047</v>
      </c>
      <c r="P12" s="31">
        <f>(ERF(O12/SQRT(2))+1)/2</f>
        <v>0.13464480170901244</v>
      </c>
      <c r="Q12" s="30">
        <v>404.37099999999998</v>
      </c>
      <c r="R12" s="30">
        <v>-0.16170000000000001</v>
      </c>
      <c r="S12" s="31">
        <f>(ERF(R12/SQRT(2))+1)/2</f>
        <v>0.4357710522704567</v>
      </c>
      <c r="T12" s="3"/>
      <c r="U12" s="9">
        <v>1</v>
      </c>
      <c r="V12" s="9">
        <v>79513</v>
      </c>
      <c r="W12" s="9">
        <v>79548</v>
      </c>
      <c r="X12" s="9">
        <v>0.28920600000000002</v>
      </c>
      <c r="Y12" s="10">
        <v>1</v>
      </c>
      <c r="Z12" s="3">
        <v>206854</v>
      </c>
      <c r="AA12" s="3">
        <v>206890</v>
      </c>
      <c r="AB12" s="3">
        <v>0.29684500000000003</v>
      </c>
      <c r="AC12" s="3"/>
      <c r="AD12" s="32" t="s">
        <v>34</v>
      </c>
      <c r="AE12" s="32">
        <v>1389920</v>
      </c>
      <c r="AF12" s="32">
        <v>1391248</v>
      </c>
      <c r="AG12" s="32" t="s">
        <v>28</v>
      </c>
      <c r="AH12" s="32" t="s">
        <v>35</v>
      </c>
      <c r="AI12" s="3"/>
      <c r="AJ12" s="3"/>
      <c r="AM12" s="1">
        <v>28818</v>
      </c>
      <c r="AN12" s="1">
        <v>28823</v>
      </c>
      <c r="AO12" s="1" t="s">
        <v>1</v>
      </c>
      <c r="AQ12" s="1">
        <v>71070</v>
      </c>
      <c r="AR12" s="1">
        <v>71075</v>
      </c>
      <c r="AS12" s="1" t="s">
        <v>1</v>
      </c>
      <c r="AT12" s="1" t="s">
        <v>526</v>
      </c>
      <c r="AV12" s="52" t="s">
        <v>583</v>
      </c>
      <c r="AW12" s="53">
        <v>195</v>
      </c>
      <c r="AY12" s="41" t="s">
        <v>536</v>
      </c>
      <c r="AZ12" s="41" t="str">
        <f t="shared" si="1"/>
        <v>CD630</v>
      </c>
      <c r="BA12" s="41" t="s">
        <v>538</v>
      </c>
      <c r="BB12" s="41">
        <v>129466</v>
      </c>
      <c r="BC12" s="41">
        <v>134561</v>
      </c>
      <c r="BE12" s="41" t="s">
        <v>539</v>
      </c>
      <c r="BF12" s="41">
        <v>1179996</v>
      </c>
      <c r="BG12" s="41">
        <v>1180143</v>
      </c>
    </row>
    <row r="13" spans="1:59" ht="12" customHeight="1" x14ac:dyDescent="0.15">
      <c r="B13" s="3" t="str">
        <f>"020475"</f>
        <v>020475</v>
      </c>
      <c r="C13" s="44">
        <v>7704</v>
      </c>
      <c r="D13" s="3"/>
      <c r="E13" s="75" t="s">
        <v>23</v>
      </c>
      <c r="F13" s="20" t="s">
        <v>19</v>
      </c>
      <c r="G13" s="26">
        <v>3848</v>
      </c>
      <c r="H13" s="22">
        <v>4283.5730000000003</v>
      </c>
      <c r="I13" s="22">
        <v>-6.9992999999999999</v>
      </c>
      <c r="J13" s="23">
        <f t="shared" ref="J13" si="2">(ERF(I13/SQRT(2))+1)/2</f>
        <v>1.2862488851794751E-12</v>
      </c>
      <c r="K13" s="22">
        <v>5377.6530000000002</v>
      </c>
      <c r="L13" s="22">
        <v>-23.234100000000002</v>
      </c>
      <c r="M13" s="23">
        <f t="shared" ref="M13" si="3">(ERF(L13/SQRT(2))+1)/2</f>
        <v>0</v>
      </c>
      <c r="N13" s="22">
        <v>4752.451</v>
      </c>
      <c r="O13" s="22">
        <v>-15.5252</v>
      </c>
      <c r="P13" s="23">
        <f t="shared" ref="P13" si="4">(ERF(O13/SQRT(2))+1)/2</f>
        <v>0</v>
      </c>
      <c r="Q13" s="22">
        <v>4396.8249999999998</v>
      </c>
      <c r="R13" s="22">
        <v>-11.2303</v>
      </c>
      <c r="S13" s="23">
        <f t="shared" ref="S13" si="5">(ERF(R13/SQRT(2))+1)/2</f>
        <v>0</v>
      </c>
      <c r="T13" s="3"/>
      <c r="U13" s="9">
        <v>1</v>
      </c>
      <c r="V13" s="9">
        <v>84952</v>
      </c>
      <c r="W13" s="9">
        <v>84992</v>
      </c>
      <c r="X13" s="9">
        <v>0.101395</v>
      </c>
      <c r="Y13" s="10">
        <v>1</v>
      </c>
      <c r="Z13" s="3">
        <v>209992</v>
      </c>
      <c r="AA13" s="3">
        <v>209996</v>
      </c>
      <c r="AB13" s="3">
        <v>2.2469450000000002</v>
      </c>
      <c r="AC13" s="3"/>
      <c r="AD13" s="32" t="s">
        <v>36</v>
      </c>
      <c r="AE13" s="32">
        <v>1391454</v>
      </c>
      <c r="AF13" s="32">
        <v>1391993</v>
      </c>
      <c r="AG13" s="32" t="s">
        <v>28</v>
      </c>
      <c r="AH13" s="32" t="s">
        <v>37</v>
      </c>
      <c r="AI13" s="3"/>
      <c r="AJ13" s="3"/>
      <c r="AM13" s="1">
        <v>30310</v>
      </c>
      <c r="AN13" s="1">
        <v>30315</v>
      </c>
      <c r="AO13" s="1" t="s">
        <v>1</v>
      </c>
      <c r="AQ13" s="1">
        <v>76612</v>
      </c>
      <c r="AR13" s="1">
        <v>76617</v>
      </c>
      <c r="AS13" s="1" t="s">
        <v>0</v>
      </c>
      <c r="AT13" s="1" t="s">
        <v>527</v>
      </c>
      <c r="AV13" s="9" t="s">
        <v>584</v>
      </c>
      <c r="AW13" s="41">
        <v>117</v>
      </c>
      <c r="AY13" s="41" t="s">
        <v>536</v>
      </c>
      <c r="AZ13" s="41" t="str">
        <f t="shared" si="1"/>
        <v>CD630</v>
      </c>
      <c r="BA13" s="41" t="s">
        <v>538</v>
      </c>
      <c r="BB13" s="41">
        <v>1675725</v>
      </c>
      <c r="BC13" s="41">
        <v>1722435</v>
      </c>
      <c r="BE13" s="41" t="s">
        <v>539</v>
      </c>
      <c r="BF13" s="41">
        <v>1181664</v>
      </c>
      <c r="BG13" s="41">
        <v>1181669</v>
      </c>
    </row>
    <row r="14" spans="1:59" ht="12" customHeight="1" x14ac:dyDescent="0.15">
      <c r="B14" s="3" t="str">
        <f>"022456"</f>
        <v>022456</v>
      </c>
      <c r="C14" s="44">
        <v>8062</v>
      </c>
      <c r="D14" s="3"/>
      <c r="E14" s="76"/>
      <c r="F14" s="24" t="s">
        <v>20</v>
      </c>
      <c r="G14" s="26">
        <v>2996</v>
      </c>
      <c r="H14" s="22">
        <v>3440.05</v>
      </c>
      <c r="I14" s="22">
        <v>-7.9450000000000003</v>
      </c>
      <c r="J14" s="23">
        <f>(ERF(I14/SQRT(2))+1)/2</f>
        <v>9.4368957093138306E-16</v>
      </c>
      <c r="K14" s="22">
        <v>4319.7309999999998</v>
      </c>
      <c r="L14" s="22">
        <v>-22.440999999999999</v>
      </c>
      <c r="M14" s="23">
        <f>(ERF(L14/SQRT(2))+1)/2</f>
        <v>0</v>
      </c>
      <c r="N14" s="22">
        <v>3814.5970000000002</v>
      </c>
      <c r="O14" s="22">
        <v>-15.6858</v>
      </c>
      <c r="P14" s="23">
        <f>(ERF(O14/SQRT(2))+1)/2</f>
        <v>0</v>
      </c>
      <c r="Q14" s="22">
        <v>3511.2379999999998</v>
      </c>
      <c r="R14" s="22">
        <v>-11.757400000000001</v>
      </c>
      <c r="S14" s="23">
        <f>(ERF(R14/SQRT(2))+1)/2</f>
        <v>0</v>
      </c>
      <c r="T14" s="3"/>
      <c r="U14" s="9">
        <v>1</v>
      </c>
      <c r="V14" s="9">
        <v>85352</v>
      </c>
      <c r="W14" s="9">
        <v>85366</v>
      </c>
      <c r="X14" s="9">
        <v>1.554357</v>
      </c>
      <c r="Y14" s="10">
        <v>1</v>
      </c>
      <c r="Z14" s="3">
        <v>262766</v>
      </c>
      <c r="AA14" s="3">
        <v>262805</v>
      </c>
      <c r="AB14" s="3">
        <v>0.18426100000000001</v>
      </c>
      <c r="AC14" s="3"/>
      <c r="AD14" s="32" t="s">
        <v>38</v>
      </c>
      <c r="AE14" s="32">
        <v>1392082</v>
      </c>
      <c r="AF14" s="32">
        <v>1394067</v>
      </c>
      <c r="AG14" s="32" t="s">
        <v>28</v>
      </c>
      <c r="AH14" s="32" t="s">
        <v>39</v>
      </c>
      <c r="AI14" s="3"/>
      <c r="AJ14" s="3"/>
      <c r="AM14" s="1">
        <v>30658</v>
      </c>
      <c r="AN14" s="1">
        <v>30663</v>
      </c>
      <c r="AO14" s="1" t="s">
        <v>1</v>
      </c>
      <c r="AQ14" s="1">
        <v>76738</v>
      </c>
      <c r="AR14" s="1">
        <v>76743</v>
      </c>
      <c r="AS14" s="1" t="s">
        <v>0</v>
      </c>
      <c r="AT14" s="1" t="s">
        <v>527</v>
      </c>
      <c r="AV14" s="52" t="s">
        <v>585</v>
      </c>
      <c r="AW14" s="53">
        <v>39</v>
      </c>
      <c r="AY14" s="41" t="s">
        <v>536</v>
      </c>
      <c r="AZ14" s="41" t="str">
        <f t="shared" si="1"/>
        <v>CD630</v>
      </c>
      <c r="BA14" s="41" t="s">
        <v>542</v>
      </c>
      <c r="BB14" s="41">
        <v>1149825</v>
      </c>
      <c r="BC14" s="41">
        <v>1159409</v>
      </c>
      <c r="BE14" s="41" t="s">
        <v>539</v>
      </c>
      <c r="BF14" s="41">
        <v>1182542</v>
      </c>
      <c r="BG14" s="41">
        <v>1182588</v>
      </c>
    </row>
    <row r="15" spans="1:59" ht="12" customHeight="1" x14ac:dyDescent="0.15">
      <c r="B15" s="3" t="str">
        <f>"020697"</f>
        <v>020697</v>
      </c>
      <c r="C15" s="44">
        <v>7728</v>
      </c>
      <c r="D15" s="3"/>
      <c r="E15" s="76"/>
      <c r="F15" s="24" t="s">
        <v>21</v>
      </c>
      <c r="G15" s="26">
        <v>852</v>
      </c>
      <c r="H15" s="22">
        <v>775.61300000000006</v>
      </c>
      <c r="I15" s="22">
        <v>2.9142000000000001</v>
      </c>
      <c r="J15" s="23">
        <f t="shared" ref="J15:J16" si="6">(ERF(-I15/SQRT(2))+1)/2</f>
        <v>1.7830068379818265E-3</v>
      </c>
      <c r="K15" s="22">
        <v>989.06100000000004</v>
      </c>
      <c r="L15" s="22">
        <v>-4.7935999999999996</v>
      </c>
      <c r="M15" s="23">
        <f>(ERF(L15/SQRT(2))+1)/2</f>
        <v>8.1907371896061676E-7</v>
      </c>
      <c r="N15" s="22">
        <v>878.41099999999994</v>
      </c>
      <c r="O15" s="22">
        <v>-1.0103</v>
      </c>
      <c r="P15" s="23">
        <f>(ERF(O15/SQRT(2))+1)/2</f>
        <v>0.15617579057951181</v>
      </c>
      <c r="Q15" s="22">
        <v>852.45</v>
      </c>
      <c r="R15" s="22">
        <v>2.5700000000000001E-2</v>
      </c>
      <c r="S15" s="23">
        <f>(ERF(-R15/SQRT(2))+1)/2</f>
        <v>0.48974831192901302</v>
      </c>
      <c r="T15" s="3"/>
      <c r="U15" s="9">
        <v>1</v>
      </c>
      <c r="V15" s="9">
        <v>90024</v>
      </c>
      <c r="W15" s="9">
        <v>90030</v>
      </c>
      <c r="X15" s="9">
        <v>2.175875</v>
      </c>
      <c r="Y15" s="10">
        <v>1</v>
      </c>
      <c r="Z15" s="3">
        <v>262807</v>
      </c>
      <c r="AA15" s="3">
        <v>262843</v>
      </c>
      <c r="AB15" s="3">
        <v>0.29684500000000003</v>
      </c>
      <c r="AC15" s="3"/>
      <c r="AD15" s="32" t="s">
        <v>40</v>
      </c>
      <c r="AE15" s="32">
        <v>1394291</v>
      </c>
      <c r="AF15" s="32">
        <v>1395259</v>
      </c>
      <c r="AG15" s="32" t="s">
        <v>28</v>
      </c>
      <c r="AH15" s="32" t="s">
        <v>41</v>
      </c>
      <c r="AI15" s="3"/>
      <c r="AJ15" s="3"/>
      <c r="AM15" s="1">
        <v>31004</v>
      </c>
      <c r="AN15" s="1">
        <v>31009</v>
      </c>
      <c r="AO15" s="1" t="s">
        <v>1</v>
      </c>
      <c r="AQ15" s="1">
        <v>80636</v>
      </c>
      <c r="AR15" s="1">
        <v>80641</v>
      </c>
      <c r="AS15" s="1" t="s">
        <v>1</v>
      </c>
      <c r="AT15" s="1" t="s">
        <v>526</v>
      </c>
      <c r="AV15" s="9" t="s">
        <v>586</v>
      </c>
      <c r="AW15" s="41">
        <v>27</v>
      </c>
      <c r="AY15" s="41" t="s">
        <v>536</v>
      </c>
      <c r="AZ15" s="41" t="str">
        <f t="shared" si="1"/>
        <v>CD630</v>
      </c>
      <c r="BA15" s="41" t="s">
        <v>543</v>
      </c>
      <c r="BB15" s="41">
        <v>1147486</v>
      </c>
      <c r="BC15" s="41">
        <v>1151068</v>
      </c>
      <c r="BE15" s="41" t="s">
        <v>539</v>
      </c>
      <c r="BF15" s="41">
        <v>1182686</v>
      </c>
      <c r="BG15" s="41">
        <v>1182717</v>
      </c>
    </row>
    <row r="16" spans="1:59" ht="12" customHeight="1" x14ac:dyDescent="0.15">
      <c r="B16" s="3" t="str">
        <f>"022457"</f>
        <v>022457</v>
      </c>
      <c r="C16" s="44">
        <v>7931</v>
      </c>
      <c r="D16" s="3"/>
      <c r="E16" s="77"/>
      <c r="F16" s="27" t="s">
        <v>22</v>
      </c>
      <c r="G16" s="28">
        <v>392</v>
      </c>
      <c r="H16" s="29">
        <v>355.19600000000003</v>
      </c>
      <c r="I16" s="30">
        <v>2.0527000000000002</v>
      </c>
      <c r="J16" s="31">
        <f t="shared" si="6"/>
        <v>2.0050841029368771E-2</v>
      </c>
      <c r="K16" s="30">
        <v>445.45299999999997</v>
      </c>
      <c r="L16" s="30">
        <v>-2.8121999999999998</v>
      </c>
      <c r="M16" s="31">
        <f>(ERF(L16/SQRT(2))+1)/2</f>
        <v>2.4601949244473231E-3</v>
      </c>
      <c r="N16" s="30">
        <v>399.541</v>
      </c>
      <c r="O16" s="30">
        <v>-0.44600000000000001</v>
      </c>
      <c r="P16" s="31">
        <f>(ERF(O16/SQRT(2))+1)/2</f>
        <v>0.32779862296311324</v>
      </c>
      <c r="Q16" s="30">
        <v>387.07799999999997</v>
      </c>
      <c r="R16" s="30">
        <v>0.34289999999999998</v>
      </c>
      <c r="S16" s="31">
        <f>(ERF(-R16/SQRT(2))+1)/2</f>
        <v>0.36583684588237403</v>
      </c>
      <c r="T16" s="3"/>
      <c r="U16" s="9">
        <v>1</v>
      </c>
      <c r="V16" s="9">
        <v>167912</v>
      </c>
      <c r="W16" s="9">
        <v>167948</v>
      </c>
      <c r="X16" s="9">
        <v>0.249636</v>
      </c>
      <c r="Y16" s="10">
        <v>1</v>
      </c>
      <c r="Z16" s="3">
        <v>349046</v>
      </c>
      <c r="AA16" s="3">
        <v>349059</v>
      </c>
      <c r="AB16" s="3">
        <v>1.701362</v>
      </c>
      <c r="AC16" s="3"/>
      <c r="AD16" s="32" t="s">
        <v>42</v>
      </c>
      <c r="AE16" s="32">
        <v>1395249</v>
      </c>
      <c r="AF16" s="32">
        <v>1395770</v>
      </c>
      <c r="AG16" s="32" t="s">
        <v>28</v>
      </c>
      <c r="AH16" s="32" t="s">
        <v>43</v>
      </c>
      <c r="AI16" s="3"/>
      <c r="AJ16" s="3"/>
      <c r="AM16" s="1">
        <v>32489</v>
      </c>
      <c r="AN16" s="1">
        <v>32494</v>
      </c>
      <c r="AO16" s="1" t="s">
        <v>1</v>
      </c>
      <c r="AQ16" s="1">
        <v>81354</v>
      </c>
      <c r="AR16" s="1">
        <v>81359</v>
      </c>
      <c r="AS16" s="1" t="s">
        <v>1</v>
      </c>
      <c r="AT16" s="1" t="s">
        <v>526</v>
      </c>
      <c r="AV16" s="52" t="s">
        <v>587</v>
      </c>
      <c r="AW16" s="53">
        <v>8</v>
      </c>
      <c r="AY16" s="41" t="s">
        <v>536</v>
      </c>
      <c r="AZ16" s="41" t="str">
        <f t="shared" si="1"/>
        <v>CD630</v>
      </c>
      <c r="BA16" s="41" t="s">
        <v>544</v>
      </c>
      <c r="BB16" s="41">
        <v>1405765</v>
      </c>
      <c r="BC16" s="41">
        <v>1438812</v>
      </c>
      <c r="BE16" s="41" t="s">
        <v>539</v>
      </c>
      <c r="BF16" s="41">
        <v>1183627</v>
      </c>
      <c r="BG16" s="41">
        <v>1183666</v>
      </c>
    </row>
    <row r="17" spans="2:59" ht="12" customHeight="1" x14ac:dyDescent="0.15">
      <c r="B17" s="3" t="str">
        <f>"021024"</f>
        <v>021024</v>
      </c>
      <c r="C17" s="44">
        <v>7605</v>
      </c>
      <c r="D17" s="3"/>
      <c r="T17" s="3"/>
      <c r="U17" s="9">
        <v>1</v>
      </c>
      <c r="V17" s="9">
        <v>170565</v>
      </c>
      <c r="W17" s="9">
        <v>170602</v>
      </c>
      <c r="X17" s="9">
        <v>0.21112400000000001</v>
      </c>
      <c r="Y17" s="10">
        <v>1</v>
      </c>
      <c r="Z17" s="3">
        <v>355642</v>
      </c>
      <c r="AA17" s="3">
        <v>355682</v>
      </c>
      <c r="AB17" s="3">
        <v>0.14860300000000001</v>
      </c>
      <c r="AC17" s="3"/>
      <c r="AD17" s="32" t="s">
        <v>44</v>
      </c>
      <c r="AE17" s="32">
        <v>1395787</v>
      </c>
      <c r="AF17" s="32">
        <v>1395984</v>
      </c>
      <c r="AG17" s="32" t="s">
        <v>28</v>
      </c>
      <c r="AH17" s="32" t="s">
        <v>45</v>
      </c>
      <c r="AI17" s="3"/>
      <c r="AJ17" s="3"/>
      <c r="AM17" s="1">
        <v>32835</v>
      </c>
      <c r="AN17" s="1">
        <v>32840</v>
      </c>
      <c r="AO17" s="1" t="s">
        <v>1</v>
      </c>
      <c r="AQ17" s="1">
        <v>81420</v>
      </c>
      <c r="AR17" s="1">
        <v>81425</v>
      </c>
      <c r="AS17" s="1" t="s">
        <v>1</v>
      </c>
      <c r="AT17" s="1" t="s">
        <v>526</v>
      </c>
      <c r="AV17" s="9" t="s">
        <v>588</v>
      </c>
      <c r="AW17" s="41">
        <v>43</v>
      </c>
      <c r="AY17" s="41" t="s">
        <v>536</v>
      </c>
      <c r="AZ17" s="41" t="str">
        <f t="shared" si="1"/>
        <v>CD630</v>
      </c>
      <c r="BA17" s="41" t="s">
        <v>544</v>
      </c>
      <c r="BB17" s="41">
        <v>154828</v>
      </c>
      <c r="BC17" s="41">
        <v>264129</v>
      </c>
      <c r="BE17" s="41" t="s">
        <v>539</v>
      </c>
      <c r="BF17" s="41">
        <v>1196463</v>
      </c>
      <c r="BG17" s="41">
        <v>1196478</v>
      </c>
    </row>
    <row r="18" spans="2:59" ht="12" customHeight="1" x14ac:dyDescent="0.15">
      <c r="B18" s="3" t="str">
        <f>"020265"</f>
        <v>020265</v>
      </c>
      <c r="C18" s="44">
        <v>7692</v>
      </c>
      <c r="D18" s="3"/>
      <c r="E18" s="3"/>
      <c r="F18" s="3"/>
      <c r="G18" s="3"/>
      <c r="H18" s="3"/>
      <c r="I18" s="3"/>
      <c r="J18" s="3"/>
      <c r="K18" s="3"/>
      <c r="L18" s="3"/>
      <c r="M18" s="3"/>
      <c r="N18" s="3"/>
      <c r="O18" s="3"/>
      <c r="P18" s="3"/>
      <c r="Q18" s="3"/>
      <c r="R18" s="3"/>
      <c r="S18" s="3"/>
      <c r="T18" s="3"/>
      <c r="U18" s="9">
        <v>1</v>
      </c>
      <c r="V18" s="9">
        <v>179053</v>
      </c>
      <c r="W18" s="9">
        <v>179074</v>
      </c>
      <c r="X18" s="9">
        <v>1.0006600000000001</v>
      </c>
      <c r="Y18" s="10">
        <v>1</v>
      </c>
      <c r="Z18" s="3">
        <v>384261</v>
      </c>
      <c r="AA18" s="3">
        <v>384275</v>
      </c>
      <c r="AB18" s="3">
        <v>1.601566</v>
      </c>
      <c r="AC18" s="3"/>
      <c r="AD18" s="32" t="s">
        <v>46</v>
      </c>
      <c r="AE18" s="32">
        <v>1396000</v>
      </c>
      <c r="AF18" s="32">
        <v>1396386</v>
      </c>
      <c r="AG18" s="32" t="s">
        <v>28</v>
      </c>
      <c r="AH18" s="32" t="s">
        <v>47</v>
      </c>
      <c r="AI18" s="3"/>
      <c r="AJ18" s="3"/>
      <c r="AM18" s="1">
        <v>33815</v>
      </c>
      <c r="AN18" s="1">
        <v>33820</v>
      </c>
      <c r="AO18" s="1" t="s">
        <v>1</v>
      </c>
      <c r="AQ18" s="1">
        <v>86442</v>
      </c>
      <c r="AR18" s="1">
        <v>86447</v>
      </c>
      <c r="AS18" s="1" t="s">
        <v>1</v>
      </c>
      <c r="AT18" s="1" t="s">
        <v>526</v>
      </c>
      <c r="AV18" s="52" t="s">
        <v>589</v>
      </c>
      <c r="AW18" s="53">
        <v>279</v>
      </c>
      <c r="AY18" s="41" t="s">
        <v>536</v>
      </c>
      <c r="AZ18" s="41" t="str">
        <f t="shared" si="1"/>
        <v>CD630</v>
      </c>
      <c r="BA18" s="41" t="s">
        <v>544</v>
      </c>
      <c r="BB18" s="41">
        <v>1566511</v>
      </c>
      <c r="BC18" s="41">
        <v>1610067</v>
      </c>
      <c r="BE18" s="41" t="s">
        <v>539</v>
      </c>
      <c r="BF18" s="41">
        <v>1722439</v>
      </c>
      <c r="BG18" s="41">
        <v>1723368</v>
      </c>
    </row>
    <row r="19" spans="2:59" ht="12" customHeight="1" x14ac:dyDescent="0.15">
      <c r="B19" s="3" t="str">
        <f>"020700"</f>
        <v>020700</v>
      </c>
      <c r="C19" s="44">
        <v>7518</v>
      </c>
      <c r="D19" s="3"/>
      <c r="E19" s="3"/>
      <c r="F19" s="3"/>
      <c r="G19" s="3"/>
      <c r="H19" s="3"/>
      <c r="I19" s="3"/>
      <c r="J19" s="3"/>
      <c r="K19" s="3"/>
      <c r="L19" s="3"/>
      <c r="M19" s="3"/>
      <c r="N19" s="3"/>
      <c r="O19" s="3"/>
      <c r="P19" s="3"/>
      <c r="Q19" s="3"/>
      <c r="R19" s="3"/>
      <c r="S19" s="3"/>
      <c r="T19" s="3"/>
      <c r="U19" s="9">
        <v>1</v>
      </c>
      <c r="V19" s="9">
        <v>179787</v>
      </c>
      <c r="W19" s="9">
        <v>179817</v>
      </c>
      <c r="X19" s="9">
        <v>0.50517800000000002</v>
      </c>
      <c r="Y19" s="10">
        <v>1</v>
      </c>
      <c r="Z19" s="3">
        <v>387872</v>
      </c>
      <c r="AA19" s="3">
        <v>387902</v>
      </c>
      <c r="AB19" s="3">
        <v>0.55238699999999996</v>
      </c>
      <c r="AC19" s="3"/>
      <c r="AD19" s="32" t="s">
        <v>48</v>
      </c>
      <c r="AE19" s="32">
        <v>1396465</v>
      </c>
      <c r="AF19" s="32">
        <v>1397676</v>
      </c>
      <c r="AG19" s="32" t="s">
        <v>28</v>
      </c>
      <c r="AH19" s="32" t="s">
        <v>49</v>
      </c>
      <c r="AI19" s="3"/>
      <c r="AJ19" s="3"/>
      <c r="AM19" s="1">
        <v>34104</v>
      </c>
      <c r="AN19" s="1">
        <v>34109</v>
      </c>
      <c r="AO19" s="1" t="s">
        <v>0</v>
      </c>
      <c r="AQ19" s="1">
        <v>92661</v>
      </c>
      <c r="AR19" s="1">
        <v>92666</v>
      </c>
      <c r="AS19" s="1" t="s">
        <v>1</v>
      </c>
      <c r="AT19" s="1" t="s">
        <v>526</v>
      </c>
      <c r="AV19" s="9" t="s">
        <v>590</v>
      </c>
      <c r="AW19" s="41">
        <v>237</v>
      </c>
      <c r="AY19" s="41" t="s">
        <v>536</v>
      </c>
      <c r="AZ19" s="41" t="str">
        <f t="shared" si="1"/>
        <v>CD630</v>
      </c>
      <c r="BA19" s="41" t="s">
        <v>544</v>
      </c>
      <c r="BB19" s="41">
        <v>339623</v>
      </c>
      <c r="BC19" s="41">
        <v>1153456</v>
      </c>
      <c r="BE19" s="41" t="s">
        <v>545</v>
      </c>
      <c r="BF19" s="41">
        <v>1088223</v>
      </c>
      <c r="BG19" s="41">
        <v>1088545</v>
      </c>
    </row>
    <row r="20" spans="2:59" ht="12" customHeight="1" x14ac:dyDescent="0.15">
      <c r="B20" s="3" t="str">
        <f>"020911"</f>
        <v>020911</v>
      </c>
      <c r="C20" s="44">
        <v>7669</v>
      </c>
      <c r="D20" s="3"/>
      <c r="E20" s="3"/>
      <c r="F20" s="3"/>
      <c r="G20" s="3"/>
      <c r="H20" s="3"/>
      <c r="I20" s="3"/>
      <c r="J20" s="3"/>
      <c r="K20" s="3"/>
      <c r="L20" s="3"/>
      <c r="M20" s="3"/>
      <c r="N20" s="3"/>
      <c r="O20" s="3"/>
      <c r="P20" s="3"/>
      <c r="Q20" s="3"/>
      <c r="R20" s="3"/>
      <c r="S20" s="3"/>
      <c r="T20" s="3"/>
      <c r="U20" s="9">
        <v>1</v>
      </c>
      <c r="V20" s="9">
        <v>190365</v>
      </c>
      <c r="W20" s="9">
        <v>190392</v>
      </c>
      <c r="X20" s="9">
        <v>0.65220699999999998</v>
      </c>
      <c r="Y20" s="10">
        <v>1</v>
      </c>
      <c r="Z20" s="3">
        <v>416310</v>
      </c>
      <c r="AA20" s="3">
        <v>416320</v>
      </c>
      <c r="AB20" s="3">
        <v>2.0503499999999999</v>
      </c>
      <c r="AC20" s="3"/>
      <c r="AD20" s="32" t="s">
        <v>50</v>
      </c>
      <c r="AE20" s="32">
        <v>1397736</v>
      </c>
      <c r="AF20" s="32">
        <v>1398353</v>
      </c>
      <c r="AG20" s="32" t="s">
        <v>28</v>
      </c>
      <c r="AH20" s="32" t="s">
        <v>51</v>
      </c>
      <c r="AI20" s="3"/>
      <c r="AJ20" s="3"/>
      <c r="AM20" s="1">
        <v>34248</v>
      </c>
      <c r="AN20" s="1">
        <v>34253</v>
      </c>
      <c r="AO20" s="1" t="s">
        <v>1</v>
      </c>
      <c r="AQ20" s="1">
        <v>121387</v>
      </c>
      <c r="AR20" s="1">
        <v>121392</v>
      </c>
      <c r="AS20" s="1" t="s">
        <v>1</v>
      </c>
      <c r="AT20" s="1" t="s">
        <v>526</v>
      </c>
      <c r="AV20" s="52" t="s">
        <v>591</v>
      </c>
      <c r="AW20" s="53">
        <v>66</v>
      </c>
      <c r="AY20" s="41" t="s">
        <v>536</v>
      </c>
      <c r="AZ20" s="41" t="str">
        <f t="shared" si="1"/>
        <v>CD630</v>
      </c>
      <c r="BA20" s="41" t="s">
        <v>546</v>
      </c>
      <c r="BB20" s="41">
        <v>1149355</v>
      </c>
      <c r="BC20" s="41">
        <v>1151282</v>
      </c>
      <c r="BE20" s="41" t="s">
        <v>545</v>
      </c>
      <c r="BF20" s="41">
        <v>1627021</v>
      </c>
      <c r="BG20" s="41">
        <v>1627116</v>
      </c>
    </row>
    <row r="21" spans="2:59" ht="12" customHeight="1" x14ac:dyDescent="0.15">
      <c r="B21" s="3" t="str">
        <f>"020266"</f>
        <v>020266</v>
      </c>
      <c r="C21" s="44">
        <v>7579</v>
      </c>
      <c r="D21" s="3"/>
      <c r="E21" s="3"/>
      <c r="F21" s="3"/>
      <c r="G21" s="3"/>
      <c r="H21" s="3"/>
      <c r="I21" s="3"/>
      <c r="J21" s="3"/>
      <c r="K21" s="3"/>
      <c r="L21" s="3"/>
      <c r="M21" s="3"/>
      <c r="N21" s="3"/>
      <c r="O21" s="3"/>
      <c r="P21" s="3"/>
      <c r="Q21" s="3"/>
      <c r="R21" s="3"/>
      <c r="S21" s="3"/>
      <c r="T21" s="3"/>
      <c r="U21" s="9">
        <v>1</v>
      </c>
      <c r="V21" s="9">
        <v>208891</v>
      </c>
      <c r="W21" s="9">
        <v>208910</v>
      </c>
      <c r="X21" s="9">
        <v>1.1384110000000001</v>
      </c>
      <c r="Y21" s="10">
        <v>1</v>
      </c>
      <c r="Z21" s="3">
        <v>428559</v>
      </c>
      <c r="AA21" s="3">
        <v>428594</v>
      </c>
      <c r="AB21" s="3">
        <v>0.33641399999999999</v>
      </c>
      <c r="AC21" s="3"/>
      <c r="AD21" s="32" t="s">
        <v>52</v>
      </c>
      <c r="AE21" s="32">
        <v>1398365</v>
      </c>
      <c r="AF21" s="32">
        <v>1398919</v>
      </c>
      <c r="AG21" s="32" t="s">
        <v>28</v>
      </c>
      <c r="AH21" s="32" t="s">
        <v>53</v>
      </c>
      <c r="AI21" s="3"/>
      <c r="AJ21" s="3"/>
      <c r="AM21" s="1">
        <v>34801</v>
      </c>
      <c r="AN21" s="1">
        <v>34806</v>
      </c>
      <c r="AO21" s="1" t="s">
        <v>1</v>
      </c>
      <c r="AQ21" s="1">
        <v>122670</v>
      </c>
      <c r="AR21" s="1">
        <v>122675</v>
      </c>
      <c r="AS21" s="1" t="s">
        <v>0</v>
      </c>
      <c r="AT21" s="1" t="s">
        <v>527</v>
      </c>
      <c r="AV21" s="9" t="s">
        <v>592</v>
      </c>
      <c r="AW21" s="41">
        <v>38</v>
      </c>
      <c r="AY21" s="41" t="s">
        <v>536</v>
      </c>
      <c r="AZ21" s="41" t="str">
        <f t="shared" si="1"/>
        <v>CD630</v>
      </c>
      <c r="BA21" s="41" t="s">
        <v>547</v>
      </c>
      <c r="BB21" s="41">
        <v>1148446</v>
      </c>
      <c r="BC21" s="41">
        <v>1152824</v>
      </c>
      <c r="BE21" s="41" t="s">
        <v>545</v>
      </c>
      <c r="BF21" s="41">
        <v>41245</v>
      </c>
      <c r="BG21" s="41">
        <v>41247</v>
      </c>
    </row>
    <row r="22" spans="2:59" ht="12" customHeight="1" x14ac:dyDescent="0.15">
      <c r="B22" s="3" t="str">
        <f>"020476"</f>
        <v>020476</v>
      </c>
      <c r="C22" s="44">
        <v>7618</v>
      </c>
      <c r="D22" s="3"/>
      <c r="E22" s="3"/>
      <c r="F22" s="3"/>
      <c r="G22" s="3"/>
      <c r="H22" s="3"/>
      <c r="I22" s="3"/>
      <c r="J22" s="3"/>
      <c r="K22" s="3"/>
      <c r="L22" s="3"/>
      <c r="M22" s="3"/>
      <c r="N22" s="3"/>
      <c r="O22" s="3"/>
      <c r="P22" s="3"/>
      <c r="Q22" s="3"/>
      <c r="R22" s="3"/>
      <c r="S22" s="3"/>
      <c r="T22" s="3"/>
      <c r="U22" s="9">
        <v>1</v>
      </c>
      <c r="V22" s="9">
        <v>277138</v>
      </c>
      <c r="W22" s="9">
        <v>277165</v>
      </c>
      <c r="X22" s="9">
        <v>0.65220699999999998</v>
      </c>
      <c r="Y22" s="10">
        <v>1</v>
      </c>
      <c r="Z22" s="3">
        <v>449947</v>
      </c>
      <c r="AA22" s="3">
        <v>449989</v>
      </c>
      <c r="AB22" s="3">
        <v>7.9828999999999997E-2</v>
      </c>
      <c r="AC22" s="3"/>
      <c r="AD22" s="32" t="s">
        <v>54</v>
      </c>
      <c r="AE22" s="32">
        <v>1398946</v>
      </c>
      <c r="AF22" s="32">
        <v>1399635</v>
      </c>
      <c r="AG22" s="32" t="s">
        <v>28</v>
      </c>
      <c r="AH22" s="32" t="s">
        <v>55</v>
      </c>
      <c r="AI22" s="3"/>
      <c r="AJ22" s="3"/>
      <c r="AM22" s="1">
        <v>35584</v>
      </c>
      <c r="AN22" s="1">
        <v>35589</v>
      </c>
      <c r="AO22" s="1" t="s">
        <v>1</v>
      </c>
      <c r="AQ22" s="1">
        <v>167084</v>
      </c>
      <c r="AR22" s="1">
        <v>167089</v>
      </c>
      <c r="AS22" s="1" t="s">
        <v>1</v>
      </c>
      <c r="AT22" s="1" t="s">
        <v>526</v>
      </c>
      <c r="AV22" s="54" t="s">
        <v>593</v>
      </c>
      <c r="AW22" s="55">
        <v>28</v>
      </c>
      <c r="AY22" s="41" t="s">
        <v>536</v>
      </c>
      <c r="AZ22" s="41" t="str">
        <f t="shared" si="1"/>
        <v>CD630</v>
      </c>
      <c r="BA22" s="41" t="s">
        <v>548</v>
      </c>
      <c r="BB22" s="41">
        <v>1228</v>
      </c>
      <c r="BC22" s="41">
        <v>1153456</v>
      </c>
      <c r="BE22" s="41" t="s">
        <v>549</v>
      </c>
      <c r="BF22" s="41">
        <v>1004199</v>
      </c>
      <c r="BG22" s="41">
        <v>1039233</v>
      </c>
    </row>
    <row r="23" spans="2:59" ht="12" customHeight="1" x14ac:dyDescent="0.15">
      <c r="B23" s="3" t="str">
        <f>"020922"</f>
        <v>020922</v>
      </c>
      <c r="C23" s="44">
        <v>7641</v>
      </c>
      <c r="D23" s="3"/>
      <c r="E23" s="3"/>
      <c r="F23" s="3"/>
      <c r="G23" s="3"/>
      <c r="H23" s="3"/>
      <c r="I23" s="3"/>
      <c r="J23" s="3"/>
      <c r="K23" s="3"/>
      <c r="L23" s="3"/>
      <c r="M23" s="3"/>
      <c r="N23" s="3"/>
      <c r="O23" s="3"/>
      <c r="P23" s="3"/>
      <c r="Q23" s="3"/>
      <c r="R23" s="3"/>
      <c r="S23" s="3"/>
      <c r="T23" s="3"/>
      <c r="U23" s="9">
        <v>1</v>
      </c>
      <c r="V23" s="9">
        <v>304292</v>
      </c>
      <c r="W23" s="9">
        <v>304304</v>
      </c>
      <c r="X23" s="9">
        <v>1.761368</v>
      </c>
      <c r="Y23" s="10">
        <v>1</v>
      </c>
      <c r="Z23" s="3">
        <v>466646</v>
      </c>
      <c r="AA23" s="3">
        <v>466669</v>
      </c>
      <c r="AB23" s="3">
        <v>0.92213199999999995</v>
      </c>
      <c r="AC23" s="3"/>
      <c r="AD23" s="32" t="s">
        <v>56</v>
      </c>
      <c r="AE23" s="32">
        <v>1399745</v>
      </c>
      <c r="AF23" s="32">
        <v>1400107</v>
      </c>
      <c r="AG23" s="32" t="s">
        <v>28</v>
      </c>
      <c r="AH23" s="32" t="s">
        <v>31</v>
      </c>
      <c r="AI23" s="3"/>
      <c r="AJ23" s="3"/>
      <c r="AM23" s="1">
        <v>39024</v>
      </c>
      <c r="AN23" s="1">
        <v>39029</v>
      </c>
      <c r="AO23" s="1" t="s">
        <v>0</v>
      </c>
      <c r="AQ23" s="1">
        <v>167325</v>
      </c>
      <c r="AR23" s="1">
        <v>167330</v>
      </c>
      <c r="AS23" s="1" t="s">
        <v>1</v>
      </c>
      <c r="AT23" s="1" t="s">
        <v>526</v>
      </c>
      <c r="AV23" s="40"/>
      <c r="AW23" s="40"/>
      <c r="AY23" s="41" t="s">
        <v>536</v>
      </c>
      <c r="AZ23" s="41" t="str">
        <f t="shared" si="1"/>
        <v>CD630</v>
      </c>
      <c r="BA23" s="41" t="s">
        <v>548</v>
      </c>
      <c r="BB23" s="41">
        <v>1345429</v>
      </c>
      <c r="BC23" s="41">
        <v>1722435</v>
      </c>
      <c r="BE23" s="41" t="s">
        <v>549</v>
      </c>
      <c r="BF23" s="41">
        <v>1149905</v>
      </c>
      <c r="BG23" s="41">
        <v>1150885</v>
      </c>
    </row>
    <row r="24" spans="2:59" ht="12" customHeight="1" x14ac:dyDescent="0.15">
      <c r="B24" s="3" t="str">
        <f>"020705"</f>
        <v>020705</v>
      </c>
      <c r="C24" s="44">
        <v>7636</v>
      </c>
      <c r="D24" s="3"/>
      <c r="E24" s="3"/>
      <c r="F24" s="3"/>
      <c r="G24" s="3"/>
      <c r="H24" s="3"/>
      <c r="I24" s="3"/>
      <c r="J24" s="3"/>
      <c r="K24" s="3"/>
      <c r="L24" s="3"/>
      <c r="M24" s="3"/>
      <c r="N24" s="3"/>
      <c r="O24" s="3"/>
      <c r="P24" s="3"/>
      <c r="Q24" s="3"/>
      <c r="R24" s="3"/>
      <c r="S24" s="3"/>
      <c r="T24" s="3"/>
      <c r="U24" s="9">
        <v>1</v>
      </c>
      <c r="V24" s="9">
        <v>309022</v>
      </c>
      <c r="W24" s="9">
        <v>309038</v>
      </c>
      <c r="X24" s="9">
        <v>1.3733569999999999</v>
      </c>
      <c r="Y24" s="10">
        <v>1</v>
      </c>
      <c r="Z24" s="3">
        <v>513592</v>
      </c>
      <c r="AA24" s="3">
        <v>513611</v>
      </c>
      <c r="AB24" s="3">
        <v>1.1856199999999999</v>
      </c>
      <c r="AC24" s="3"/>
      <c r="AD24" s="32" t="s">
        <v>57</v>
      </c>
      <c r="AE24" s="32">
        <v>1400189</v>
      </c>
      <c r="AF24" s="32">
        <v>1400698</v>
      </c>
      <c r="AG24" s="32" t="s">
        <v>28</v>
      </c>
      <c r="AH24" s="32" t="s">
        <v>58</v>
      </c>
      <c r="AI24" s="3"/>
      <c r="AJ24" s="3"/>
      <c r="AM24" s="1">
        <v>39170</v>
      </c>
      <c r="AN24" s="1">
        <v>39175</v>
      </c>
      <c r="AO24" s="1" t="s">
        <v>1</v>
      </c>
      <c r="AQ24" s="1">
        <v>173594</v>
      </c>
      <c r="AR24" s="1">
        <v>173599</v>
      </c>
      <c r="AS24" s="1" t="s">
        <v>0</v>
      </c>
      <c r="AT24" s="1" t="s">
        <v>526</v>
      </c>
      <c r="AY24" s="41" t="s">
        <v>536</v>
      </c>
      <c r="AZ24" s="41" t="str">
        <f>"CDM68"</f>
        <v>CDM68</v>
      </c>
      <c r="BA24" s="41" t="s">
        <v>540</v>
      </c>
      <c r="BB24" s="41">
        <v>1003803</v>
      </c>
      <c r="BC24" s="41">
        <v>1004198</v>
      </c>
      <c r="BE24" s="41" t="s">
        <v>549</v>
      </c>
      <c r="BF24" s="41">
        <v>1215120</v>
      </c>
      <c r="BG24" s="41">
        <v>1217592</v>
      </c>
    </row>
    <row r="25" spans="2:59" ht="12" customHeight="1" x14ac:dyDescent="0.15">
      <c r="B25" s="3" t="str">
        <f>"020477"</f>
        <v>020477</v>
      </c>
      <c r="C25" s="44">
        <v>7550</v>
      </c>
      <c r="D25" s="3"/>
      <c r="E25" s="3"/>
      <c r="F25" s="3"/>
      <c r="G25" s="3"/>
      <c r="H25" s="3"/>
      <c r="I25" s="3"/>
      <c r="J25" s="3"/>
      <c r="K25" s="3"/>
      <c r="L25" s="3"/>
      <c r="M25" s="3"/>
      <c r="N25" s="3"/>
      <c r="O25" s="3"/>
      <c r="P25" s="3"/>
      <c r="Q25" s="3"/>
      <c r="R25" s="3"/>
      <c r="S25" s="3"/>
      <c r="T25" s="3"/>
      <c r="U25" s="9">
        <v>1</v>
      </c>
      <c r="V25" s="9">
        <v>326475</v>
      </c>
      <c r="W25" s="9">
        <v>326500</v>
      </c>
      <c r="X25" s="9">
        <v>0.75927199999999995</v>
      </c>
      <c r="Y25" s="10">
        <v>1</v>
      </c>
      <c r="Z25" s="3">
        <v>543666</v>
      </c>
      <c r="AA25" s="3">
        <v>543694</v>
      </c>
      <c r="AB25" s="3">
        <v>0.64872300000000005</v>
      </c>
      <c r="AC25" s="3"/>
      <c r="AD25" s="32" t="s">
        <v>59</v>
      </c>
      <c r="AE25" s="32">
        <v>1400682</v>
      </c>
      <c r="AF25" s="32">
        <v>1401752</v>
      </c>
      <c r="AG25" s="32" t="s">
        <v>28</v>
      </c>
      <c r="AH25" s="32" t="s">
        <v>60</v>
      </c>
      <c r="AI25" s="3"/>
      <c r="AJ25" s="3"/>
      <c r="AM25" s="1">
        <v>40031</v>
      </c>
      <c r="AN25" s="1">
        <v>40036</v>
      </c>
      <c r="AO25" s="1" t="s">
        <v>1</v>
      </c>
      <c r="AQ25" s="1">
        <v>177112</v>
      </c>
      <c r="AR25" s="1">
        <v>177117</v>
      </c>
      <c r="AS25" s="1" t="s">
        <v>0</v>
      </c>
      <c r="AT25" s="1" t="s">
        <v>527</v>
      </c>
      <c r="AY25" s="41" t="s">
        <v>536</v>
      </c>
      <c r="AZ25" s="41" t="str">
        <f t="shared" ref="AZ25:AZ39" si="7">"CDM68"</f>
        <v>CDM68</v>
      </c>
      <c r="BA25" s="41" t="s">
        <v>540</v>
      </c>
      <c r="BB25" s="41">
        <v>1149940</v>
      </c>
      <c r="BC25" s="41">
        <v>1150887</v>
      </c>
      <c r="BE25" s="41" t="s">
        <v>549</v>
      </c>
      <c r="BF25" s="41">
        <v>1241412</v>
      </c>
      <c r="BG25" s="41">
        <v>1255982</v>
      </c>
    </row>
    <row r="26" spans="2:59" ht="12" customHeight="1" x14ac:dyDescent="0.15">
      <c r="B26" s="3" t="str">
        <f>"020916"</f>
        <v>020916</v>
      </c>
      <c r="C26" s="44">
        <v>7659</v>
      </c>
      <c r="D26" s="3"/>
      <c r="E26" s="3"/>
      <c r="F26" s="3"/>
      <c r="G26" s="3"/>
      <c r="H26" s="3"/>
      <c r="I26" s="3"/>
      <c r="J26" s="3"/>
      <c r="K26" s="3"/>
      <c r="L26" s="3"/>
      <c r="M26" s="3"/>
      <c r="N26" s="3"/>
      <c r="O26" s="3"/>
      <c r="P26" s="3"/>
      <c r="Q26" s="3"/>
      <c r="R26" s="3"/>
      <c r="S26" s="3"/>
      <c r="T26" s="3"/>
      <c r="U26" s="9">
        <v>1</v>
      </c>
      <c r="V26" s="9">
        <v>350668</v>
      </c>
      <c r="W26" s="9">
        <v>350709</v>
      </c>
      <c r="X26" s="9">
        <v>6.6598000000000004E-2</v>
      </c>
      <c r="Y26" s="10">
        <v>1</v>
      </c>
      <c r="Z26" s="3">
        <v>623700</v>
      </c>
      <c r="AA26" s="3">
        <v>623721</v>
      </c>
      <c r="AB26" s="3">
        <v>1.0478689999999999</v>
      </c>
      <c r="AC26" s="3"/>
      <c r="AD26" s="32" t="s">
        <v>61</v>
      </c>
      <c r="AE26" s="32">
        <v>1401749</v>
      </c>
      <c r="AF26" s="32">
        <v>1402954</v>
      </c>
      <c r="AG26" s="32" t="s">
        <v>28</v>
      </c>
      <c r="AH26" s="32" t="s">
        <v>62</v>
      </c>
      <c r="AI26" s="3"/>
      <c r="AJ26" s="3"/>
      <c r="AM26" s="1">
        <v>40577</v>
      </c>
      <c r="AN26" s="1">
        <v>40582</v>
      </c>
      <c r="AO26" s="1" t="s">
        <v>0</v>
      </c>
      <c r="AQ26" s="1">
        <v>177543</v>
      </c>
      <c r="AR26" s="1">
        <v>177548</v>
      </c>
      <c r="AS26" s="1" t="s">
        <v>1</v>
      </c>
      <c r="AT26" s="1" t="s">
        <v>526</v>
      </c>
      <c r="AY26" s="41" t="s">
        <v>536</v>
      </c>
      <c r="AZ26" s="41" t="str">
        <f t="shared" si="7"/>
        <v>CDM68</v>
      </c>
      <c r="BA26" s="41" t="s">
        <v>538</v>
      </c>
      <c r="BB26" s="41">
        <v>1</v>
      </c>
      <c r="BC26" s="41">
        <v>488957</v>
      </c>
      <c r="BE26" s="41" t="s">
        <v>549</v>
      </c>
      <c r="BF26" s="41">
        <v>1549713</v>
      </c>
      <c r="BG26" s="41">
        <v>1562481</v>
      </c>
    </row>
    <row r="27" spans="2:59" ht="12" customHeight="1" x14ac:dyDescent="0.15">
      <c r="B27" s="3" t="str">
        <f>"020485"</f>
        <v>020485</v>
      </c>
      <c r="C27" s="44">
        <v>7619</v>
      </c>
      <c r="D27" s="3"/>
      <c r="E27" s="3"/>
      <c r="F27" s="3"/>
      <c r="G27" s="3"/>
      <c r="H27" s="3"/>
      <c r="I27" s="3"/>
      <c r="J27" s="3"/>
      <c r="K27" s="3"/>
      <c r="L27" s="3"/>
      <c r="M27" s="3"/>
      <c r="N27" s="3"/>
      <c r="O27" s="3"/>
      <c r="P27" s="3"/>
      <c r="Q27" s="3"/>
      <c r="R27" s="3"/>
      <c r="S27" s="3"/>
      <c r="T27" s="3"/>
      <c r="U27" s="9">
        <v>1</v>
      </c>
      <c r="V27" s="9">
        <v>384210</v>
      </c>
      <c r="W27" s="9">
        <v>384238</v>
      </c>
      <c r="X27" s="9">
        <v>0.60151399999999999</v>
      </c>
      <c r="Y27" s="10">
        <v>1</v>
      </c>
      <c r="Z27" s="3">
        <v>647355</v>
      </c>
      <c r="AA27" s="3">
        <v>647368</v>
      </c>
      <c r="AB27" s="3">
        <v>1.701362</v>
      </c>
      <c r="AC27" s="3"/>
      <c r="AD27" s="32" t="s">
        <v>63</v>
      </c>
      <c r="AE27" s="32">
        <v>1402956</v>
      </c>
      <c r="AF27" s="32">
        <v>1403171</v>
      </c>
      <c r="AG27" s="32" t="s">
        <v>28</v>
      </c>
      <c r="AH27" s="32" t="s">
        <v>64</v>
      </c>
      <c r="AI27" s="3"/>
      <c r="AJ27" s="3"/>
      <c r="AM27" s="1">
        <v>40732</v>
      </c>
      <c r="AN27" s="1">
        <v>40737</v>
      </c>
      <c r="AO27" s="1" t="s">
        <v>1</v>
      </c>
      <c r="AQ27" s="1">
        <v>181247</v>
      </c>
      <c r="AR27" s="1">
        <v>181252</v>
      </c>
      <c r="AS27" s="1" t="s">
        <v>0</v>
      </c>
      <c r="AT27" s="1" t="s">
        <v>526</v>
      </c>
      <c r="AY27" s="41" t="s">
        <v>536</v>
      </c>
      <c r="AZ27" s="41" t="str">
        <f t="shared" si="7"/>
        <v>CDM68</v>
      </c>
      <c r="BA27" s="41" t="s">
        <v>538</v>
      </c>
      <c r="BB27" s="41">
        <v>1039234</v>
      </c>
      <c r="BC27" s="41">
        <v>1149846</v>
      </c>
      <c r="BE27" s="41" t="s">
        <v>549</v>
      </c>
      <c r="BF27" s="41">
        <v>1669671</v>
      </c>
      <c r="BG27" s="41">
        <v>1672557</v>
      </c>
    </row>
    <row r="28" spans="2:59" ht="12" customHeight="1" x14ac:dyDescent="0.15">
      <c r="B28" s="3" t="str">
        <f>"020478"</f>
        <v>020478</v>
      </c>
      <c r="C28" s="44">
        <v>7551</v>
      </c>
      <c r="D28" s="3"/>
      <c r="E28" s="3"/>
      <c r="F28" s="3"/>
      <c r="G28" s="3"/>
      <c r="H28" s="3"/>
      <c r="I28" s="3"/>
      <c r="J28" s="3"/>
      <c r="K28" s="3"/>
      <c r="L28" s="3"/>
      <c r="M28" s="3"/>
      <c r="N28" s="3"/>
      <c r="O28" s="3"/>
      <c r="P28" s="3"/>
      <c r="Q28" s="3"/>
      <c r="R28" s="3"/>
      <c r="S28" s="3"/>
      <c r="T28" s="3"/>
      <c r="U28" s="9">
        <v>1</v>
      </c>
      <c r="V28" s="9">
        <v>392141</v>
      </c>
      <c r="W28" s="9">
        <v>392145</v>
      </c>
      <c r="X28" s="9">
        <v>2.1997360000000001</v>
      </c>
      <c r="Y28" s="10">
        <v>1</v>
      </c>
      <c r="Z28" s="3">
        <v>666627</v>
      </c>
      <c r="AA28" s="3">
        <v>666664</v>
      </c>
      <c r="AB28" s="3">
        <v>0.25833299999999998</v>
      </c>
      <c r="AC28" s="3"/>
      <c r="AD28" s="32" t="s">
        <v>65</v>
      </c>
      <c r="AE28" s="32">
        <v>1403174</v>
      </c>
      <c r="AF28" s="32">
        <v>1404061</v>
      </c>
      <c r="AG28" s="32" t="s">
        <v>28</v>
      </c>
      <c r="AH28" s="32" t="s">
        <v>66</v>
      </c>
      <c r="AI28" s="3"/>
      <c r="AJ28" s="3"/>
      <c r="AM28" s="1">
        <v>40892</v>
      </c>
      <c r="AN28" s="1">
        <v>40897</v>
      </c>
      <c r="AO28" s="1" t="s">
        <v>1</v>
      </c>
      <c r="AQ28" s="1">
        <v>185096</v>
      </c>
      <c r="AR28" s="1">
        <v>185101</v>
      </c>
      <c r="AS28" s="1" t="s">
        <v>1</v>
      </c>
      <c r="AT28" s="1" t="s">
        <v>526</v>
      </c>
      <c r="AY28" s="41" t="s">
        <v>536</v>
      </c>
      <c r="AZ28" s="41" t="str">
        <f t="shared" si="7"/>
        <v>CDM68</v>
      </c>
      <c r="BA28" s="41" t="s">
        <v>538</v>
      </c>
      <c r="BB28" s="41">
        <v>1150888</v>
      </c>
      <c r="BC28" s="41">
        <v>1214904</v>
      </c>
      <c r="BE28" s="41" t="s">
        <v>549</v>
      </c>
      <c r="BF28" s="41">
        <v>1676433</v>
      </c>
      <c r="BG28" s="41">
        <v>1723674</v>
      </c>
    </row>
    <row r="29" spans="2:59" ht="12" customHeight="1" x14ac:dyDescent="0.15">
      <c r="B29" s="3" t="str">
        <f>"020482"</f>
        <v>020482</v>
      </c>
      <c r="C29" s="44">
        <v>7627</v>
      </c>
      <c r="D29" s="3"/>
      <c r="E29" s="3"/>
      <c r="F29" s="3"/>
      <c r="G29" s="3"/>
      <c r="H29" s="3"/>
      <c r="I29" s="3"/>
      <c r="J29" s="3"/>
      <c r="K29" s="3"/>
      <c r="L29" s="3"/>
      <c r="M29" s="3"/>
      <c r="N29" s="3"/>
      <c r="O29" s="3"/>
      <c r="P29" s="3"/>
      <c r="Q29" s="3"/>
      <c r="R29" s="3"/>
      <c r="S29" s="3"/>
      <c r="T29" s="3"/>
      <c r="U29" s="9">
        <v>1</v>
      </c>
      <c r="V29" s="9">
        <v>404210</v>
      </c>
      <c r="W29" s="9">
        <v>404239</v>
      </c>
      <c r="X29" s="9">
        <v>0.55254199999999998</v>
      </c>
      <c r="Y29" s="10">
        <v>1</v>
      </c>
      <c r="Z29" s="3">
        <v>674172</v>
      </c>
      <c r="AA29" s="3">
        <v>674179</v>
      </c>
      <c r="AB29" s="3">
        <v>2.2113689999999999</v>
      </c>
      <c r="AC29" s="3"/>
      <c r="AD29" s="32" t="s">
        <v>67</v>
      </c>
      <c r="AE29" s="32">
        <v>1404091</v>
      </c>
      <c r="AF29" s="32">
        <v>1404528</v>
      </c>
      <c r="AG29" s="32" t="s">
        <v>28</v>
      </c>
      <c r="AH29" s="32" t="s">
        <v>68</v>
      </c>
      <c r="AI29" s="3"/>
      <c r="AJ29" s="3"/>
      <c r="AM29" s="1">
        <v>41401</v>
      </c>
      <c r="AN29" s="1">
        <v>41406</v>
      </c>
      <c r="AO29" s="1" t="s">
        <v>1</v>
      </c>
      <c r="AQ29" s="1">
        <v>186468</v>
      </c>
      <c r="AR29" s="1">
        <v>186473</v>
      </c>
      <c r="AS29" s="1" t="s">
        <v>1</v>
      </c>
      <c r="AT29" s="1" t="s">
        <v>526</v>
      </c>
      <c r="AY29" s="41" t="s">
        <v>536</v>
      </c>
      <c r="AZ29" s="41" t="str">
        <f t="shared" si="7"/>
        <v>CDM68</v>
      </c>
      <c r="BA29" s="41" t="s">
        <v>538</v>
      </c>
      <c r="BB29" s="41">
        <v>1255993</v>
      </c>
      <c r="BC29" s="41">
        <v>1549638</v>
      </c>
      <c r="BE29" s="41" t="s">
        <v>549</v>
      </c>
      <c r="BF29" s="41">
        <v>339774</v>
      </c>
      <c r="BG29" s="41">
        <v>344445</v>
      </c>
    </row>
    <row r="30" spans="2:59" ht="12" customHeight="1" x14ac:dyDescent="0.15">
      <c r="B30" s="3" t="str">
        <f>"020483"</f>
        <v>020483</v>
      </c>
      <c r="C30" s="44">
        <v>8162</v>
      </c>
      <c r="D30" s="3"/>
      <c r="E30" s="3"/>
      <c r="F30" s="3"/>
      <c r="G30" s="3"/>
      <c r="H30" s="3"/>
      <c r="I30" s="3"/>
      <c r="J30" s="3"/>
      <c r="K30" s="3"/>
      <c r="L30" s="3"/>
      <c r="M30" s="3"/>
      <c r="N30" s="3"/>
      <c r="O30" s="3"/>
      <c r="P30" s="3"/>
      <c r="Q30" s="3"/>
      <c r="R30" s="3"/>
      <c r="S30" s="3"/>
      <c r="T30" s="3"/>
      <c r="U30" s="9">
        <v>1</v>
      </c>
      <c r="V30" s="9">
        <v>471797</v>
      </c>
      <c r="W30" s="9">
        <v>471801</v>
      </c>
      <c r="X30" s="9">
        <v>2.1997360000000001</v>
      </c>
      <c r="Y30" s="10">
        <v>1</v>
      </c>
      <c r="Z30" s="3">
        <v>688056</v>
      </c>
      <c r="AA30" s="3">
        <v>688075</v>
      </c>
      <c r="AB30" s="3">
        <v>1.1856199999999999</v>
      </c>
      <c r="AC30" s="3"/>
      <c r="AD30" s="32" t="s">
        <v>69</v>
      </c>
      <c r="AE30" s="32">
        <v>1404562</v>
      </c>
      <c r="AF30" s="32">
        <v>1406427</v>
      </c>
      <c r="AG30" s="32" t="s">
        <v>28</v>
      </c>
      <c r="AH30" s="32" t="s">
        <v>70</v>
      </c>
      <c r="AI30" s="3"/>
      <c r="AJ30" s="3"/>
      <c r="AM30" s="1">
        <v>42046</v>
      </c>
      <c r="AN30" s="1">
        <v>42051</v>
      </c>
      <c r="AO30" s="1" t="s">
        <v>1</v>
      </c>
      <c r="AQ30" s="1">
        <v>187585</v>
      </c>
      <c r="AR30" s="1">
        <v>187590</v>
      </c>
      <c r="AS30" s="1" t="s">
        <v>1</v>
      </c>
      <c r="AT30" s="1" t="s">
        <v>526</v>
      </c>
      <c r="AY30" s="41" t="s">
        <v>536</v>
      </c>
      <c r="AZ30" s="41" t="str">
        <f t="shared" si="7"/>
        <v>CDM68</v>
      </c>
      <c r="BA30" s="41" t="s">
        <v>538</v>
      </c>
      <c r="BB30" s="41">
        <v>1562590</v>
      </c>
      <c r="BC30" s="41">
        <v>1669640</v>
      </c>
      <c r="BE30" s="41" t="s">
        <v>549</v>
      </c>
      <c r="BF30" s="41">
        <v>378759</v>
      </c>
      <c r="BG30" s="41">
        <v>385878</v>
      </c>
    </row>
    <row r="31" spans="2:59" ht="12" customHeight="1" x14ac:dyDescent="0.15">
      <c r="B31" s="3" t="str">
        <f>"021022"</f>
        <v>021022</v>
      </c>
      <c r="C31" s="44">
        <v>8169</v>
      </c>
      <c r="D31" s="3"/>
      <c r="E31" s="3"/>
      <c r="F31" s="3"/>
      <c r="G31" s="3"/>
      <c r="H31" s="3"/>
      <c r="I31" s="3"/>
      <c r="J31" s="3"/>
      <c r="K31" s="3"/>
      <c r="L31" s="3"/>
      <c r="M31" s="3"/>
      <c r="N31" s="3"/>
      <c r="O31" s="3"/>
      <c r="P31" s="3"/>
      <c r="Q31" s="3"/>
      <c r="R31" s="3"/>
      <c r="S31" s="3"/>
      <c r="T31" s="3"/>
      <c r="U31" s="9">
        <v>1</v>
      </c>
      <c r="V31" s="9">
        <v>489918</v>
      </c>
      <c r="W31" s="9">
        <v>489924</v>
      </c>
      <c r="X31" s="9">
        <v>2.175875</v>
      </c>
      <c r="Y31" s="10">
        <v>1</v>
      </c>
      <c r="Z31" s="3">
        <v>688437</v>
      </c>
      <c r="AA31" s="3">
        <v>688444</v>
      </c>
      <c r="AB31" s="3">
        <v>2.2113689999999999</v>
      </c>
      <c r="AC31" s="3"/>
      <c r="AD31" s="32" t="s">
        <v>71</v>
      </c>
      <c r="AE31" s="32">
        <v>1406560</v>
      </c>
      <c r="AF31" s="32">
        <v>1407372</v>
      </c>
      <c r="AG31" s="32" t="s">
        <v>28</v>
      </c>
      <c r="AH31" s="32" t="s">
        <v>72</v>
      </c>
      <c r="AI31" s="3"/>
      <c r="AJ31" s="3"/>
      <c r="AM31" s="1">
        <v>42619</v>
      </c>
      <c r="AN31" s="1">
        <v>42624</v>
      </c>
      <c r="AO31" s="1" t="s">
        <v>1</v>
      </c>
      <c r="AQ31" s="1">
        <v>188367</v>
      </c>
      <c r="AR31" s="1">
        <v>188372</v>
      </c>
      <c r="AS31" s="1" t="s">
        <v>1</v>
      </c>
      <c r="AT31" s="1" t="s">
        <v>526</v>
      </c>
      <c r="AY31" s="41" t="s">
        <v>536</v>
      </c>
      <c r="AZ31" s="41" t="str">
        <f t="shared" si="7"/>
        <v>CDM68</v>
      </c>
      <c r="BA31" s="41" t="s">
        <v>538</v>
      </c>
      <c r="BB31" s="41">
        <v>1722361</v>
      </c>
      <c r="BC31" s="41">
        <v>1762773</v>
      </c>
      <c r="BE31" s="41" t="s">
        <v>549</v>
      </c>
      <c r="BF31" s="41">
        <v>488958</v>
      </c>
      <c r="BG31" s="41">
        <v>543003</v>
      </c>
    </row>
    <row r="32" spans="2:59" ht="12" customHeight="1" x14ac:dyDescent="0.15">
      <c r="B32" s="3" t="str">
        <f>"020479"</f>
        <v>020479</v>
      </c>
      <c r="C32" s="44">
        <v>7606</v>
      </c>
      <c r="D32" s="3"/>
      <c r="E32" s="3"/>
      <c r="F32" s="3"/>
      <c r="G32" s="3"/>
      <c r="H32" s="3"/>
      <c r="I32" s="3"/>
      <c r="J32" s="3"/>
      <c r="K32" s="3"/>
      <c r="L32" s="3"/>
      <c r="M32" s="3"/>
      <c r="N32" s="3"/>
      <c r="O32" s="3"/>
      <c r="P32" s="3"/>
      <c r="Q32" s="3"/>
      <c r="R32" s="3"/>
      <c r="S32" s="3"/>
      <c r="T32" s="3"/>
      <c r="U32" s="9">
        <v>1</v>
      </c>
      <c r="V32" s="9">
        <v>491918</v>
      </c>
      <c r="W32" s="9">
        <v>491935</v>
      </c>
      <c r="X32" s="9">
        <v>1.2907169999999999</v>
      </c>
      <c r="Y32" s="10">
        <v>1</v>
      </c>
      <c r="Z32" s="3">
        <v>694721</v>
      </c>
      <c r="AA32" s="3">
        <v>694750</v>
      </c>
      <c r="AB32" s="3">
        <v>0.59975100000000003</v>
      </c>
      <c r="AC32" s="3"/>
      <c r="AD32" s="32" t="s">
        <v>73</v>
      </c>
      <c r="AE32" s="32">
        <v>1407392</v>
      </c>
      <c r="AF32" s="32">
        <v>1409071</v>
      </c>
      <c r="AG32" s="32" t="s">
        <v>28</v>
      </c>
      <c r="AH32" s="32" t="s">
        <v>74</v>
      </c>
      <c r="AI32" s="3"/>
      <c r="AJ32" s="3"/>
      <c r="AM32" s="1">
        <v>44930</v>
      </c>
      <c r="AN32" s="1">
        <v>44935</v>
      </c>
      <c r="AO32" s="1" t="s">
        <v>1</v>
      </c>
      <c r="AQ32" s="1">
        <v>190364</v>
      </c>
      <c r="AR32" s="1">
        <v>190369</v>
      </c>
      <c r="AS32" s="1" t="s">
        <v>1</v>
      </c>
      <c r="AT32" s="1" t="s">
        <v>526</v>
      </c>
      <c r="AY32" s="41" t="s">
        <v>536</v>
      </c>
      <c r="AZ32" s="41" t="str">
        <f t="shared" si="7"/>
        <v>CDM68</v>
      </c>
      <c r="BA32" s="41" t="s">
        <v>538</v>
      </c>
      <c r="BB32" s="41">
        <v>556366</v>
      </c>
      <c r="BC32" s="41">
        <v>671832</v>
      </c>
      <c r="BE32" s="41" t="s">
        <v>549</v>
      </c>
      <c r="BF32" s="41">
        <v>556315</v>
      </c>
      <c r="BG32" s="41">
        <v>556365</v>
      </c>
    </row>
    <row r="33" spans="2:59" ht="12" customHeight="1" x14ac:dyDescent="0.15">
      <c r="B33" s="3" t="str">
        <f>"020688"</f>
        <v>020688</v>
      </c>
      <c r="C33" s="44">
        <v>7698</v>
      </c>
      <c r="D33" s="3"/>
      <c r="E33" s="3"/>
      <c r="F33" s="3"/>
      <c r="G33" s="3"/>
      <c r="H33" s="3"/>
      <c r="I33" s="3"/>
      <c r="J33" s="3"/>
      <c r="K33" s="3"/>
      <c r="L33" s="3"/>
      <c r="M33" s="3"/>
      <c r="N33" s="3"/>
      <c r="O33" s="3"/>
      <c r="P33" s="3"/>
      <c r="Q33" s="3"/>
      <c r="R33" s="3"/>
      <c r="S33" s="3"/>
      <c r="T33" s="3"/>
      <c r="U33" s="9">
        <v>1</v>
      </c>
      <c r="V33" s="9">
        <v>502395</v>
      </c>
      <c r="W33" s="9">
        <v>502413</v>
      </c>
      <c r="X33" s="9">
        <v>1.212555</v>
      </c>
      <c r="Y33" s="10">
        <v>1</v>
      </c>
      <c r="Z33" s="3">
        <v>722870</v>
      </c>
      <c r="AA33" s="3">
        <v>722893</v>
      </c>
      <c r="AB33" s="3">
        <v>0.92213199999999995</v>
      </c>
      <c r="AC33" s="3"/>
      <c r="AD33" s="32" t="s">
        <v>75</v>
      </c>
      <c r="AE33" s="32">
        <v>1409285</v>
      </c>
      <c r="AF33" s="32">
        <v>1410151</v>
      </c>
      <c r="AG33" s="32" t="s">
        <v>28</v>
      </c>
      <c r="AH33" s="32" t="s">
        <v>31</v>
      </c>
      <c r="AI33" s="3"/>
      <c r="AJ33" s="3"/>
      <c r="AM33" s="1">
        <v>45099</v>
      </c>
      <c r="AN33" s="1">
        <v>45104</v>
      </c>
      <c r="AO33" s="1" t="s">
        <v>1</v>
      </c>
      <c r="AQ33" s="1">
        <v>192101</v>
      </c>
      <c r="AR33" s="1">
        <v>192106</v>
      </c>
      <c r="AS33" s="1" t="s">
        <v>0</v>
      </c>
      <c r="AT33" s="1" t="s">
        <v>526</v>
      </c>
      <c r="AY33" s="41" t="s">
        <v>536</v>
      </c>
      <c r="AZ33" s="41" t="str">
        <f t="shared" si="7"/>
        <v>CDM68</v>
      </c>
      <c r="BA33" s="41" t="s">
        <v>538</v>
      </c>
      <c r="BB33" s="41">
        <v>681227</v>
      </c>
      <c r="BC33" s="41">
        <v>741281</v>
      </c>
      <c r="BE33" s="41" t="s">
        <v>549</v>
      </c>
      <c r="BF33" s="41">
        <v>671848</v>
      </c>
      <c r="BG33" s="41">
        <v>680778</v>
      </c>
    </row>
    <row r="34" spans="2:59" ht="12" customHeight="1" x14ac:dyDescent="0.15">
      <c r="B34" s="3" t="str">
        <f>"020481"</f>
        <v>020481</v>
      </c>
      <c r="C34" s="44">
        <v>7690</v>
      </c>
      <c r="D34" s="3"/>
      <c r="E34" s="3"/>
      <c r="F34" s="3"/>
      <c r="G34" s="3"/>
      <c r="H34" s="3"/>
      <c r="I34" s="3"/>
      <c r="J34" s="3"/>
      <c r="K34" s="3"/>
      <c r="L34" s="3"/>
      <c r="M34" s="3"/>
      <c r="N34" s="3"/>
      <c r="O34" s="3"/>
      <c r="P34" s="3"/>
      <c r="Q34" s="3"/>
      <c r="R34" s="3"/>
      <c r="S34" s="3"/>
      <c r="T34" s="3"/>
      <c r="U34" s="9">
        <v>1</v>
      </c>
      <c r="V34" s="9">
        <v>516926</v>
      </c>
      <c r="W34" s="9">
        <v>516953</v>
      </c>
      <c r="X34" s="9">
        <v>0.65220699999999998</v>
      </c>
      <c r="Y34" s="10">
        <v>1</v>
      </c>
      <c r="Z34" s="3">
        <v>728977</v>
      </c>
      <c r="AA34" s="3">
        <v>728996</v>
      </c>
      <c r="AB34" s="3">
        <v>1.1856199999999999</v>
      </c>
      <c r="AC34" s="3"/>
      <c r="AD34" s="32" t="s">
        <v>76</v>
      </c>
      <c r="AE34" s="32">
        <v>1410244</v>
      </c>
      <c r="AF34" s="32">
        <v>1410723</v>
      </c>
      <c r="AG34" s="32" t="s">
        <v>77</v>
      </c>
      <c r="AH34" s="32" t="s">
        <v>78</v>
      </c>
      <c r="AI34" s="3"/>
      <c r="AJ34" s="3"/>
      <c r="AM34" s="1">
        <v>45248</v>
      </c>
      <c r="AN34" s="1">
        <v>45253</v>
      </c>
      <c r="AO34" s="1" t="s">
        <v>1</v>
      </c>
      <c r="AQ34" s="1">
        <v>196987</v>
      </c>
      <c r="AR34" s="1">
        <v>196992</v>
      </c>
      <c r="AS34" s="1" t="s">
        <v>1</v>
      </c>
      <c r="AT34" s="1" t="s">
        <v>526</v>
      </c>
      <c r="AY34" s="41" t="s">
        <v>536</v>
      </c>
      <c r="AZ34" s="41" t="str">
        <f t="shared" si="7"/>
        <v>CDM68</v>
      </c>
      <c r="BA34" s="41" t="s">
        <v>538</v>
      </c>
      <c r="BB34" s="41">
        <v>863040</v>
      </c>
      <c r="BC34" s="41">
        <v>961161</v>
      </c>
      <c r="BE34" s="41" t="s">
        <v>549</v>
      </c>
      <c r="BF34" s="41">
        <v>741282</v>
      </c>
      <c r="BG34" s="41">
        <v>863039</v>
      </c>
    </row>
    <row r="35" spans="2:59" ht="12" customHeight="1" x14ac:dyDescent="0.15">
      <c r="B35" s="3" t="str">
        <f>"020707"</f>
        <v>020707</v>
      </c>
      <c r="C35" s="44">
        <v>7803</v>
      </c>
      <c r="D35" s="3"/>
      <c r="E35" s="3"/>
      <c r="F35" s="3"/>
      <c r="G35" s="3"/>
      <c r="H35" s="3"/>
      <c r="I35" s="3"/>
      <c r="J35" s="3"/>
      <c r="K35" s="3"/>
      <c r="L35" s="3"/>
      <c r="M35" s="3"/>
      <c r="N35" s="3"/>
      <c r="O35" s="3"/>
      <c r="P35" s="3"/>
      <c r="Q35" s="3"/>
      <c r="R35" s="3"/>
      <c r="S35" s="3"/>
      <c r="T35" s="3"/>
      <c r="U35" s="9">
        <v>1</v>
      </c>
      <c r="V35" s="9">
        <v>567200</v>
      </c>
      <c r="W35" s="9">
        <v>567210</v>
      </c>
      <c r="X35" s="9">
        <v>2.0031409999999998</v>
      </c>
      <c r="Y35" s="10">
        <v>1</v>
      </c>
      <c r="Z35" s="3">
        <v>744613</v>
      </c>
      <c r="AA35" s="3">
        <v>744645</v>
      </c>
      <c r="AB35" s="3">
        <v>0.46208300000000002</v>
      </c>
      <c r="AC35" s="3"/>
      <c r="AD35" s="32" t="s">
        <v>79</v>
      </c>
      <c r="AE35" s="32">
        <v>1410796</v>
      </c>
      <c r="AF35" s="32">
        <v>1411236</v>
      </c>
      <c r="AG35" s="32" t="s">
        <v>77</v>
      </c>
      <c r="AH35" s="32" t="s">
        <v>80</v>
      </c>
      <c r="AI35" s="3"/>
      <c r="AJ35" s="3"/>
      <c r="AM35" s="1">
        <v>45345</v>
      </c>
      <c r="AN35" s="1">
        <v>45350</v>
      </c>
      <c r="AO35" s="1" t="s">
        <v>0</v>
      </c>
      <c r="AQ35" s="1">
        <v>197818</v>
      </c>
      <c r="AR35" s="1">
        <v>197823</v>
      </c>
      <c r="AS35" s="1" t="s">
        <v>1</v>
      </c>
      <c r="AT35" s="1" t="s">
        <v>526</v>
      </c>
      <c r="AY35" s="41" t="s">
        <v>536</v>
      </c>
      <c r="AZ35" s="41" t="str">
        <f t="shared" si="7"/>
        <v>CDM68</v>
      </c>
      <c r="BA35" s="41" t="s">
        <v>538</v>
      </c>
      <c r="BB35" s="41">
        <v>961444</v>
      </c>
      <c r="BC35" s="41">
        <v>1004124</v>
      </c>
      <c r="BE35" s="41" t="s">
        <v>540</v>
      </c>
      <c r="BF35" s="41">
        <v>1003418</v>
      </c>
      <c r="BG35" s="41">
        <v>1003422</v>
      </c>
    </row>
    <row r="36" spans="2:59" ht="12" customHeight="1" x14ac:dyDescent="0.15">
      <c r="B36" s="3" t="str">
        <f>"020486"</f>
        <v>020486</v>
      </c>
      <c r="C36" s="44">
        <v>8020</v>
      </c>
      <c r="D36" s="3"/>
      <c r="E36" s="3"/>
      <c r="F36" s="3"/>
      <c r="G36" s="3"/>
      <c r="H36" s="3"/>
      <c r="I36" s="3"/>
      <c r="J36" s="3"/>
      <c r="K36" s="3"/>
      <c r="L36" s="3"/>
      <c r="M36" s="3"/>
      <c r="N36" s="3"/>
      <c r="O36" s="3"/>
      <c r="P36" s="3"/>
      <c r="Q36" s="3"/>
      <c r="R36" s="3"/>
      <c r="S36" s="3"/>
      <c r="T36" s="3"/>
      <c r="U36" s="9">
        <v>1</v>
      </c>
      <c r="V36" s="9">
        <v>580163</v>
      </c>
      <c r="W36" s="9">
        <v>580200</v>
      </c>
      <c r="X36" s="9">
        <v>0.21112400000000001</v>
      </c>
      <c r="Y36" s="10">
        <v>1</v>
      </c>
      <c r="Z36" s="3">
        <v>753259</v>
      </c>
      <c r="AA36" s="3">
        <v>753298</v>
      </c>
      <c r="AB36" s="3">
        <v>0.18426100000000001</v>
      </c>
      <c r="AC36" s="3"/>
      <c r="AD36" s="32" t="s">
        <v>81</v>
      </c>
      <c r="AE36" s="32">
        <v>1411397</v>
      </c>
      <c r="AF36" s="32">
        <v>1412455</v>
      </c>
      <c r="AG36" s="32" t="s">
        <v>28</v>
      </c>
      <c r="AH36" s="32" t="s">
        <v>82</v>
      </c>
      <c r="AI36" s="3"/>
      <c r="AJ36" s="3"/>
      <c r="AM36" s="1">
        <v>45545</v>
      </c>
      <c r="AN36" s="1">
        <v>45550</v>
      </c>
      <c r="AO36" s="1" t="s">
        <v>1</v>
      </c>
      <c r="AQ36" s="1">
        <v>199631</v>
      </c>
      <c r="AR36" s="1">
        <v>199636</v>
      </c>
      <c r="AS36" s="1" t="s">
        <v>1</v>
      </c>
      <c r="AT36" s="1" t="s">
        <v>526</v>
      </c>
      <c r="AY36" s="41" t="s">
        <v>536</v>
      </c>
      <c r="AZ36" s="41" t="str">
        <f t="shared" si="7"/>
        <v>CDM68</v>
      </c>
      <c r="BA36" s="41" t="s">
        <v>550</v>
      </c>
      <c r="BB36" s="41">
        <v>960988</v>
      </c>
      <c r="BC36" s="41">
        <v>962301</v>
      </c>
      <c r="BE36" s="41" t="s">
        <v>540</v>
      </c>
      <c r="BF36" s="41">
        <v>1003797</v>
      </c>
      <c r="BG36" s="41">
        <v>1003802</v>
      </c>
    </row>
    <row r="37" spans="2:59" ht="12" customHeight="1" x14ac:dyDescent="0.15">
      <c r="B37" s="3" t="str">
        <f>"020695"</f>
        <v>020695</v>
      </c>
      <c r="C37" s="44">
        <v>7624</v>
      </c>
      <c r="D37" s="3"/>
      <c r="E37" s="3"/>
      <c r="F37" s="3"/>
      <c r="G37" s="3"/>
      <c r="H37" s="3"/>
      <c r="I37" s="3"/>
      <c r="J37" s="3"/>
      <c r="K37" s="3"/>
      <c r="L37" s="3"/>
      <c r="M37" s="3"/>
      <c r="N37" s="3"/>
      <c r="O37" s="3"/>
      <c r="P37" s="3"/>
      <c r="Q37" s="3"/>
      <c r="R37" s="3"/>
      <c r="S37" s="3"/>
      <c r="T37" s="3"/>
      <c r="U37" s="9">
        <v>1</v>
      </c>
      <c r="V37" s="9">
        <v>581089</v>
      </c>
      <c r="W37" s="9">
        <v>581105</v>
      </c>
      <c r="X37" s="9">
        <v>1.3733569999999999</v>
      </c>
      <c r="Y37" s="10">
        <v>1</v>
      </c>
      <c r="Z37" s="3">
        <v>758158</v>
      </c>
      <c r="AA37" s="3">
        <v>758187</v>
      </c>
      <c r="AB37" s="3">
        <v>0.59975100000000003</v>
      </c>
      <c r="AC37" s="3"/>
      <c r="AD37" s="32" t="s">
        <v>83</v>
      </c>
      <c r="AE37" s="32">
        <v>1412597</v>
      </c>
      <c r="AF37" s="32">
        <v>1413421</v>
      </c>
      <c r="AG37" s="32" t="s">
        <v>28</v>
      </c>
      <c r="AH37" s="32" t="s">
        <v>84</v>
      </c>
      <c r="AI37" s="3"/>
      <c r="AJ37" s="3"/>
      <c r="AM37" s="1">
        <v>45655</v>
      </c>
      <c r="AN37" s="1">
        <v>45660</v>
      </c>
      <c r="AO37" s="1" t="s">
        <v>1</v>
      </c>
      <c r="AQ37" s="1">
        <v>201296</v>
      </c>
      <c r="AR37" s="1">
        <v>201301</v>
      </c>
      <c r="AS37" s="1" t="s">
        <v>1</v>
      </c>
      <c r="AT37" s="1" t="s">
        <v>526</v>
      </c>
      <c r="AY37" s="41" t="s">
        <v>536</v>
      </c>
      <c r="AZ37" s="41" t="str">
        <f t="shared" si="7"/>
        <v>CDM68</v>
      </c>
      <c r="BA37" s="41" t="s">
        <v>551</v>
      </c>
      <c r="BB37" s="41">
        <v>1096666</v>
      </c>
      <c r="BC37" s="41">
        <v>1100786</v>
      </c>
      <c r="BE37" s="41" t="s">
        <v>540</v>
      </c>
      <c r="BF37" s="41">
        <v>1032616</v>
      </c>
      <c r="BG37" s="41">
        <v>1032620</v>
      </c>
    </row>
    <row r="38" spans="2:59" ht="12" customHeight="1" x14ac:dyDescent="0.15">
      <c r="B38" s="3" t="str">
        <f>"021018"</f>
        <v>021018</v>
      </c>
      <c r="C38" s="44">
        <v>8286</v>
      </c>
      <c r="D38" s="3"/>
      <c r="E38" s="3"/>
      <c r="F38" s="3"/>
      <c r="G38" s="3"/>
      <c r="H38" s="3"/>
      <c r="I38" s="3"/>
      <c r="J38" s="3"/>
      <c r="K38" s="3"/>
      <c r="L38" s="3"/>
      <c r="M38" s="3"/>
      <c r="N38" s="3"/>
      <c r="O38" s="3"/>
      <c r="P38" s="3"/>
      <c r="Q38" s="3"/>
      <c r="R38" s="3"/>
      <c r="S38" s="3"/>
      <c r="T38" s="3"/>
      <c r="U38" s="9">
        <v>1</v>
      </c>
      <c r="V38" s="9">
        <v>598096</v>
      </c>
      <c r="W38" s="9">
        <v>598137</v>
      </c>
      <c r="X38" s="9">
        <v>6.6598000000000004E-2</v>
      </c>
      <c r="Y38" s="10">
        <v>1</v>
      </c>
      <c r="Z38" s="3">
        <v>759786</v>
      </c>
      <c r="AA38" s="3">
        <v>759818</v>
      </c>
      <c r="AB38" s="3">
        <v>0.46208300000000002</v>
      </c>
      <c r="AC38" s="3"/>
      <c r="AD38" s="32" t="s">
        <v>85</v>
      </c>
      <c r="AE38" s="32">
        <v>1413834</v>
      </c>
      <c r="AF38" s="32">
        <v>1414955</v>
      </c>
      <c r="AG38" s="32" t="s">
        <v>28</v>
      </c>
      <c r="AH38" s="32" t="s">
        <v>86</v>
      </c>
      <c r="AI38" s="3"/>
      <c r="AJ38" s="3"/>
      <c r="AM38" s="1">
        <v>45666</v>
      </c>
      <c r="AN38" s="1">
        <v>45671</v>
      </c>
      <c r="AO38" s="1" t="s">
        <v>1</v>
      </c>
      <c r="AQ38" s="1">
        <v>203673</v>
      </c>
      <c r="AR38" s="1">
        <v>203678</v>
      </c>
      <c r="AS38" s="1" t="s">
        <v>1</v>
      </c>
      <c r="AT38" s="1" t="s">
        <v>526</v>
      </c>
      <c r="AY38" s="41" t="s">
        <v>536</v>
      </c>
      <c r="AZ38" s="41" t="str">
        <f t="shared" si="7"/>
        <v>CDM68</v>
      </c>
      <c r="BA38" s="41" t="s">
        <v>551</v>
      </c>
      <c r="BB38" s="41">
        <v>1722243</v>
      </c>
      <c r="BC38" s="41">
        <v>1723248</v>
      </c>
      <c r="BE38" s="41" t="s">
        <v>540</v>
      </c>
      <c r="BF38" s="41">
        <v>1047814</v>
      </c>
      <c r="BG38" s="41">
        <v>1047834</v>
      </c>
    </row>
    <row r="39" spans="2:59" ht="12" customHeight="1" x14ac:dyDescent="0.15">
      <c r="B39" s="3" t="str">
        <f>"020696"</f>
        <v>020696</v>
      </c>
      <c r="C39" s="44">
        <v>7532</v>
      </c>
      <c r="D39" s="3"/>
      <c r="E39" s="3"/>
      <c r="F39" s="3"/>
      <c r="G39" s="3"/>
      <c r="H39" s="3"/>
      <c r="I39" s="3"/>
      <c r="J39" s="3"/>
      <c r="K39" s="3"/>
      <c r="L39" s="3"/>
      <c r="M39" s="3"/>
      <c r="N39" s="3"/>
      <c r="O39" s="3"/>
      <c r="P39" s="3"/>
      <c r="Q39" s="3"/>
      <c r="R39" s="3"/>
      <c r="S39" s="3"/>
      <c r="T39" s="3"/>
      <c r="U39" s="9">
        <v>1</v>
      </c>
      <c r="V39" s="9">
        <v>671458</v>
      </c>
      <c r="W39" s="9">
        <v>671481</v>
      </c>
      <c r="X39" s="9">
        <v>0.87492300000000001</v>
      </c>
      <c r="Y39" s="10">
        <v>1</v>
      </c>
      <c r="Z39" s="3">
        <v>783638</v>
      </c>
      <c r="AA39" s="3">
        <v>783666</v>
      </c>
      <c r="AB39" s="3">
        <v>0.64872300000000005</v>
      </c>
      <c r="AC39" s="3"/>
      <c r="AD39" s="32" t="s">
        <v>87</v>
      </c>
      <c r="AE39" s="32">
        <v>1414973</v>
      </c>
      <c r="AF39" s="32">
        <v>1415848</v>
      </c>
      <c r="AG39" s="32" t="s">
        <v>28</v>
      </c>
      <c r="AH39" s="32" t="s">
        <v>31</v>
      </c>
      <c r="AI39" s="3"/>
      <c r="AJ39" s="3"/>
      <c r="AM39" s="1">
        <v>46499</v>
      </c>
      <c r="AN39" s="1">
        <v>46504</v>
      </c>
      <c r="AO39" s="1" t="s">
        <v>1</v>
      </c>
      <c r="AQ39" s="1">
        <v>205033</v>
      </c>
      <c r="AR39" s="1">
        <v>205038</v>
      </c>
      <c r="AS39" s="1" t="s">
        <v>0</v>
      </c>
      <c r="AT39" s="1" t="s">
        <v>526</v>
      </c>
      <c r="AY39" s="41" t="s">
        <v>536</v>
      </c>
      <c r="AZ39" s="41" t="str">
        <f t="shared" si="7"/>
        <v>CDM68</v>
      </c>
      <c r="BA39" s="41" t="s">
        <v>552</v>
      </c>
      <c r="BB39" s="41">
        <v>1655266</v>
      </c>
      <c r="BC39" s="41">
        <v>1679621</v>
      </c>
      <c r="BE39" s="41" t="s">
        <v>540</v>
      </c>
      <c r="BF39" s="41">
        <v>1059040</v>
      </c>
      <c r="BG39" s="41">
        <v>1059048</v>
      </c>
    </row>
    <row r="40" spans="2:59" ht="12" customHeight="1" x14ac:dyDescent="0.15">
      <c r="B40" s="3" t="str">
        <f>"020690"</f>
        <v>020690</v>
      </c>
      <c r="C40" s="44">
        <v>7626</v>
      </c>
      <c r="D40" s="3"/>
      <c r="E40" s="3"/>
      <c r="F40" s="3"/>
      <c r="G40" s="3"/>
      <c r="H40" s="3"/>
      <c r="I40" s="3"/>
      <c r="J40" s="3"/>
      <c r="K40" s="3"/>
      <c r="L40" s="3"/>
      <c r="M40" s="3"/>
      <c r="N40" s="3"/>
      <c r="O40" s="3"/>
      <c r="P40" s="3"/>
      <c r="Q40" s="3"/>
      <c r="R40" s="3"/>
      <c r="S40" s="3"/>
      <c r="T40" s="3"/>
      <c r="U40" s="9">
        <v>1</v>
      </c>
      <c r="V40" s="9">
        <v>733894</v>
      </c>
      <c r="W40" s="9">
        <v>733920</v>
      </c>
      <c r="X40" s="9">
        <v>0.70474599999999998</v>
      </c>
      <c r="Y40" s="10">
        <v>1</v>
      </c>
      <c r="Z40" s="3">
        <v>820387</v>
      </c>
      <c r="AA40" s="3">
        <v>820391</v>
      </c>
      <c r="AB40" s="3">
        <v>2.2469450000000002</v>
      </c>
      <c r="AC40" s="3"/>
      <c r="AD40" s="32" t="s">
        <v>88</v>
      </c>
      <c r="AE40" s="32">
        <v>1415872</v>
      </c>
      <c r="AF40" s="32">
        <v>1416564</v>
      </c>
      <c r="AG40" s="32" t="s">
        <v>28</v>
      </c>
      <c r="AH40" s="32" t="s">
        <v>89</v>
      </c>
      <c r="AI40" s="3"/>
      <c r="AJ40" s="3"/>
      <c r="AM40" s="1">
        <v>47678</v>
      </c>
      <c r="AN40" s="1">
        <v>47683</v>
      </c>
      <c r="AO40" s="1" t="s">
        <v>1</v>
      </c>
      <c r="AQ40" s="1">
        <v>206308</v>
      </c>
      <c r="AR40" s="1">
        <v>206313</v>
      </c>
      <c r="AS40" s="1" t="s">
        <v>1</v>
      </c>
      <c r="AT40" s="1" t="s">
        <v>526</v>
      </c>
      <c r="AY40" s="41" t="s">
        <v>536</v>
      </c>
      <c r="AZ40" s="41" t="str">
        <f>"CDZ31"</f>
        <v>CDZ31</v>
      </c>
      <c r="BA40" s="41" t="s">
        <v>538</v>
      </c>
      <c r="BB40" s="41">
        <v>1003803</v>
      </c>
      <c r="BC40" s="41">
        <v>1022279</v>
      </c>
      <c r="BE40" s="41" t="s">
        <v>540</v>
      </c>
      <c r="BF40" s="41">
        <v>1107294</v>
      </c>
      <c r="BG40" s="41">
        <v>1107299</v>
      </c>
    </row>
    <row r="41" spans="2:59" ht="12" customHeight="1" x14ac:dyDescent="0.15">
      <c r="B41" s="3" t="str">
        <f>"020709"</f>
        <v>020709</v>
      </c>
      <c r="C41" s="44">
        <v>7545</v>
      </c>
      <c r="D41" s="3"/>
      <c r="E41" s="3"/>
      <c r="F41" s="3"/>
      <c r="G41" s="3"/>
      <c r="H41" s="3"/>
      <c r="I41" s="3"/>
      <c r="J41" s="3"/>
      <c r="K41" s="3"/>
      <c r="L41" s="3"/>
      <c r="M41" s="3"/>
      <c r="N41" s="3"/>
      <c r="O41" s="3"/>
      <c r="P41" s="3"/>
      <c r="Q41" s="3"/>
      <c r="R41" s="3"/>
      <c r="S41" s="3"/>
      <c r="T41" s="3"/>
      <c r="U41" s="9">
        <v>1</v>
      </c>
      <c r="V41" s="9">
        <v>742917</v>
      </c>
      <c r="W41" s="9">
        <v>742957</v>
      </c>
      <c r="X41" s="9">
        <v>0.101395</v>
      </c>
      <c r="Y41" s="10">
        <v>1</v>
      </c>
      <c r="Z41" s="3">
        <v>829924</v>
      </c>
      <c r="AA41" s="3">
        <v>829935</v>
      </c>
      <c r="AB41" s="3">
        <v>1.9244049999999999</v>
      </c>
      <c r="AC41" s="3"/>
      <c r="AD41" s="32" t="s">
        <v>90</v>
      </c>
      <c r="AE41" s="32">
        <v>1416572</v>
      </c>
      <c r="AF41" s="32">
        <v>1417396</v>
      </c>
      <c r="AG41" s="32" t="s">
        <v>28</v>
      </c>
      <c r="AH41" s="32" t="s">
        <v>91</v>
      </c>
      <c r="AI41" s="3"/>
      <c r="AJ41" s="3"/>
      <c r="AM41" s="1">
        <v>49624</v>
      </c>
      <c r="AN41" s="1">
        <v>49629</v>
      </c>
      <c r="AO41" s="1" t="s">
        <v>0</v>
      </c>
      <c r="AQ41" s="1">
        <v>206891</v>
      </c>
      <c r="AR41" s="1">
        <v>206896</v>
      </c>
      <c r="AS41" s="1" t="s">
        <v>0</v>
      </c>
      <c r="AT41" s="1" t="s">
        <v>526</v>
      </c>
      <c r="AY41" s="41" t="s">
        <v>536</v>
      </c>
      <c r="AZ41" s="41" t="str">
        <f t="shared" ref="AZ41:AZ51" si="8">"CDZ31"</f>
        <v>CDZ31</v>
      </c>
      <c r="BA41" s="41" t="s">
        <v>538</v>
      </c>
      <c r="BB41" s="41">
        <v>1247098</v>
      </c>
      <c r="BC41" s="41">
        <v>1256024</v>
      </c>
      <c r="BE41" s="41" t="s">
        <v>540</v>
      </c>
      <c r="BF41" s="41">
        <v>1111051</v>
      </c>
      <c r="BG41" s="41">
        <v>1111071</v>
      </c>
    </row>
    <row r="42" spans="2:59" ht="12" customHeight="1" x14ac:dyDescent="0.15">
      <c r="B42" s="3" t="str">
        <f>"020691"</f>
        <v>020691</v>
      </c>
      <c r="C42" s="44">
        <v>7745</v>
      </c>
      <c r="D42" s="3"/>
      <c r="E42" s="3"/>
      <c r="F42" s="3"/>
      <c r="G42" s="3"/>
      <c r="H42" s="3"/>
      <c r="I42" s="3"/>
      <c r="J42" s="3"/>
      <c r="K42" s="3"/>
      <c r="L42" s="3"/>
      <c r="M42" s="3"/>
      <c r="N42" s="3"/>
      <c r="O42" s="3"/>
      <c r="P42" s="3"/>
      <c r="Q42" s="3"/>
      <c r="R42" s="3"/>
      <c r="S42" s="3"/>
      <c r="T42" s="3"/>
      <c r="U42" s="9">
        <v>1</v>
      </c>
      <c r="V42" s="9">
        <v>757018</v>
      </c>
      <c r="W42" s="9">
        <v>757028</v>
      </c>
      <c r="X42" s="9">
        <v>2.0031409999999998</v>
      </c>
      <c r="Y42" s="10">
        <v>1</v>
      </c>
      <c r="Z42" s="3">
        <v>829937</v>
      </c>
      <c r="AA42" s="3">
        <v>829944</v>
      </c>
      <c r="AB42" s="3">
        <v>2.2113689999999999</v>
      </c>
      <c r="AC42" s="3"/>
      <c r="AD42" s="32" t="s">
        <v>92</v>
      </c>
      <c r="AE42" s="32">
        <v>1417401</v>
      </c>
      <c r="AF42" s="32">
        <v>1418468</v>
      </c>
      <c r="AG42" s="32" t="s">
        <v>28</v>
      </c>
      <c r="AH42" s="32" t="s">
        <v>31</v>
      </c>
      <c r="AI42" s="3"/>
      <c r="AJ42" s="3"/>
      <c r="AM42" s="1">
        <v>49964</v>
      </c>
      <c r="AN42" s="1">
        <v>49969</v>
      </c>
      <c r="AO42" s="1" t="s">
        <v>1</v>
      </c>
      <c r="AQ42" s="1">
        <v>207675</v>
      </c>
      <c r="AR42" s="1">
        <v>207680</v>
      </c>
      <c r="AS42" s="1" t="s">
        <v>1</v>
      </c>
      <c r="AT42" s="1" t="s">
        <v>526</v>
      </c>
      <c r="AY42" s="41" t="s">
        <v>536</v>
      </c>
      <c r="AZ42" s="41" t="str">
        <f t="shared" si="8"/>
        <v>CDZ31</v>
      </c>
      <c r="BA42" s="41" t="s">
        <v>538</v>
      </c>
      <c r="BB42" s="41">
        <v>1549624</v>
      </c>
      <c r="BC42" s="41">
        <v>1562321</v>
      </c>
      <c r="BE42" s="41" t="s">
        <v>540</v>
      </c>
      <c r="BF42" s="41">
        <v>1119067</v>
      </c>
      <c r="BG42" s="41">
        <v>1119078</v>
      </c>
    </row>
    <row r="43" spans="2:59" ht="12" customHeight="1" x14ac:dyDescent="0.15">
      <c r="B43" s="3" t="str">
        <f>"020710"</f>
        <v>020710</v>
      </c>
      <c r="C43" s="44">
        <v>7736</v>
      </c>
      <c r="D43" s="3"/>
      <c r="E43" s="3"/>
      <c r="F43" s="3"/>
      <c r="G43" s="3"/>
      <c r="H43" s="3"/>
      <c r="I43" s="3"/>
      <c r="J43" s="3"/>
      <c r="K43" s="3"/>
      <c r="L43" s="3"/>
      <c r="M43" s="3"/>
      <c r="N43" s="3"/>
      <c r="O43" s="3"/>
      <c r="P43" s="3"/>
      <c r="Q43" s="3"/>
      <c r="R43" s="3"/>
      <c r="S43" s="3"/>
      <c r="T43" s="3"/>
      <c r="U43" s="9">
        <v>1</v>
      </c>
      <c r="V43" s="9">
        <v>766950</v>
      </c>
      <c r="W43" s="9">
        <v>766983</v>
      </c>
      <c r="X43" s="9">
        <v>0.37175599999999998</v>
      </c>
      <c r="Y43" s="10">
        <v>1</v>
      </c>
      <c r="Z43" s="3">
        <v>926459</v>
      </c>
      <c r="AA43" s="3">
        <v>926501</v>
      </c>
      <c r="AB43" s="3">
        <v>7.9828999999999997E-2</v>
      </c>
      <c r="AC43" s="3"/>
      <c r="AD43" s="32" t="s">
        <v>93</v>
      </c>
      <c r="AE43" s="32">
        <v>1418470</v>
      </c>
      <c r="AF43" s="32">
        <v>1419006</v>
      </c>
      <c r="AG43" s="32" t="s">
        <v>28</v>
      </c>
      <c r="AH43" s="32" t="s">
        <v>94</v>
      </c>
      <c r="AI43" s="3"/>
      <c r="AJ43" s="3"/>
      <c r="AM43" s="1">
        <v>49981</v>
      </c>
      <c r="AN43" s="1">
        <v>49986</v>
      </c>
      <c r="AO43" s="1" t="s">
        <v>0</v>
      </c>
      <c r="AQ43" s="1">
        <v>208505</v>
      </c>
      <c r="AR43" s="1">
        <v>208510</v>
      </c>
      <c r="AS43" s="1" t="s">
        <v>1</v>
      </c>
      <c r="AT43" s="1" t="s">
        <v>526</v>
      </c>
      <c r="AY43" s="41" t="s">
        <v>536</v>
      </c>
      <c r="AZ43" s="41" t="str">
        <f t="shared" si="8"/>
        <v>CDZ31</v>
      </c>
      <c r="BA43" s="41" t="s">
        <v>538</v>
      </c>
      <c r="BB43" s="41">
        <v>489145</v>
      </c>
      <c r="BC43" s="41">
        <v>509552</v>
      </c>
      <c r="BE43" s="41" t="s">
        <v>540</v>
      </c>
      <c r="BF43" s="41">
        <v>1130522</v>
      </c>
      <c r="BG43" s="41">
        <v>1130556</v>
      </c>
    </row>
    <row r="44" spans="2:59" ht="12" customHeight="1" x14ac:dyDescent="0.15">
      <c r="B44" s="4" t="str">
        <f>"020711"</f>
        <v>020711</v>
      </c>
      <c r="C44" s="42">
        <v>7627</v>
      </c>
      <c r="D44" s="3"/>
      <c r="E44" s="3"/>
      <c r="F44" s="3"/>
      <c r="G44" s="3"/>
      <c r="H44" s="3"/>
      <c r="I44" s="3"/>
      <c r="J44" s="3"/>
      <c r="K44" s="3"/>
      <c r="L44" s="3"/>
      <c r="M44" s="3"/>
      <c r="N44" s="3"/>
      <c r="O44" s="3"/>
      <c r="P44" s="3"/>
      <c r="Q44" s="3"/>
      <c r="R44" s="3"/>
      <c r="S44" s="3"/>
      <c r="T44" s="3"/>
      <c r="U44" s="9">
        <v>1</v>
      </c>
      <c r="V44" s="9">
        <v>779095</v>
      </c>
      <c r="W44" s="9">
        <v>779110</v>
      </c>
      <c r="X44" s="9">
        <v>1.4610209999999999</v>
      </c>
      <c r="Y44" s="10">
        <v>1</v>
      </c>
      <c r="Z44" s="3">
        <v>961348</v>
      </c>
      <c r="AA44" s="3">
        <v>961364</v>
      </c>
      <c r="AB44" s="3">
        <v>1.420566</v>
      </c>
      <c r="AC44" s="3"/>
      <c r="AD44" s="32" t="s">
        <v>95</v>
      </c>
      <c r="AE44" s="32">
        <v>1419074</v>
      </c>
      <c r="AF44" s="32">
        <v>1419679</v>
      </c>
      <c r="AG44" s="32" t="s">
        <v>28</v>
      </c>
      <c r="AH44" s="32" t="s">
        <v>96</v>
      </c>
      <c r="AI44" s="3"/>
      <c r="AJ44" s="3"/>
      <c r="AM44" s="1">
        <v>50367</v>
      </c>
      <c r="AN44" s="1">
        <v>50372</v>
      </c>
      <c r="AO44" s="1" t="s">
        <v>0</v>
      </c>
      <c r="AQ44" s="1">
        <v>208911</v>
      </c>
      <c r="AR44" s="1">
        <v>208916</v>
      </c>
      <c r="AS44" s="1" t="s">
        <v>1</v>
      </c>
      <c r="AT44" s="1" t="s">
        <v>526</v>
      </c>
      <c r="AY44" s="41" t="s">
        <v>536</v>
      </c>
      <c r="AZ44" s="41" t="str">
        <f t="shared" si="8"/>
        <v>CDZ31</v>
      </c>
      <c r="BA44" s="41" t="s">
        <v>538</v>
      </c>
      <c r="BB44" s="41">
        <v>521023</v>
      </c>
      <c r="BC44" s="41">
        <v>542906</v>
      </c>
      <c r="BE44" s="41" t="s">
        <v>540</v>
      </c>
      <c r="BF44" s="41">
        <v>114652</v>
      </c>
      <c r="BG44" s="41">
        <v>114659</v>
      </c>
    </row>
    <row r="45" spans="2:59" x14ac:dyDescent="0.15">
      <c r="U45" s="9">
        <v>1</v>
      </c>
      <c r="V45" s="9">
        <v>795432</v>
      </c>
      <c r="W45" s="9">
        <v>795438</v>
      </c>
      <c r="X45" s="9">
        <v>2.175875</v>
      </c>
      <c r="Y45" s="10">
        <v>1</v>
      </c>
      <c r="Z45" s="3">
        <v>967157</v>
      </c>
      <c r="AA45" s="3">
        <v>967168</v>
      </c>
      <c r="AB45" s="3">
        <v>1.9244049999999999</v>
      </c>
      <c r="AC45" s="3"/>
      <c r="AD45" s="32" t="s">
        <v>97</v>
      </c>
      <c r="AE45" s="32">
        <v>1419691</v>
      </c>
      <c r="AF45" s="32">
        <v>1420605</v>
      </c>
      <c r="AG45" s="32" t="s">
        <v>28</v>
      </c>
      <c r="AH45" s="32" t="s">
        <v>98</v>
      </c>
      <c r="AM45" s="1">
        <v>50500</v>
      </c>
      <c r="AN45" s="1">
        <v>50505</v>
      </c>
      <c r="AO45" s="1" t="s">
        <v>1</v>
      </c>
      <c r="AQ45" s="1">
        <v>209991</v>
      </c>
      <c r="AR45" s="1">
        <v>209996</v>
      </c>
      <c r="AS45" s="1" t="s">
        <v>0</v>
      </c>
      <c r="AT45" s="1" t="s">
        <v>526</v>
      </c>
      <c r="AY45" s="41" t="s">
        <v>536</v>
      </c>
      <c r="AZ45" s="41" t="str">
        <f t="shared" si="8"/>
        <v>CDZ31</v>
      </c>
      <c r="BA45" s="41" t="s">
        <v>538</v>
      </c>
      <c r="BB45" s="41">
        <v>672043</v>
      </c>
      <c r="BC45" s="41">
        <v>679013</v>
      </c>
      <c r="BE45" s="41" t="s">
        <v>540</v>
      </c>
      <c r="BF45" s="41">
        <v>1150892</v>
      </c>
      <c r="BG45" s="41">
        <v>1150906</v>
      </c>
    </row>
    <row r="46" spans="2:59" x14ac:dyDescent="0.15">
      <c r="U46" s="9">
        <v>1</v>
      </c>
      <c r="V46" s="9">
        <v>796356</v>
      </c>
      <c r="W46" s="9">
        <v>796385</v>
      </c>
      <c r="X46" s="9">
        <v>0.55254199999999998</v>
      </c>
      <c r="Y46" s="10">
        <v>1</v>
      </c>
      <c r="Z46" s="3">
        <v>1007024</v>
      </c>
      <c r="AA46" s="3">
        <v>1007048</v>
      </c>
      <c r="AB46" s="3">
        <v>0.86314800000000003</v>
      </c>
      <c r="AC46" s="3"/>
      <c r="AD46" s="32" t="s">
        <v>99</v>
      </c>
      <c r="AE46" s="32">
        <v>1420647</v>
      </c>
      <c r="AF46" s="32">
        <v>1421819</v>
      </c>
      <c r="AG46" s="32" t="s">
        <v>28</v>
      </c>
      <c r="AH46" s="32" t="s">
        <v>100</v>
      </c>
      <c r="AM46" s="1">
        <v>51038</v>
      </c>
      <c r="AN46" s="1">
        <v>51043</v>
      </c>
      <c r="AO46" s="1" t="s">
        <v>1</v>
      </c>
      <c r="AQ46" s="1">
        <v>209997</v>
      </c>
      <c r="AR46" s="1">
        <v>210002</v>
      </c>
      <c r="AS46" s="1" t="s">
        <v>0</v>
      </c>
      <c r="AT46" s="1" t="s">
        <v>526</v>
      </c>
      <c r="AY46" s="41" t="s">
        <v>536</v>
      </c>
      <c r="AZ46" s="41" t="str">
        <f t="shared" si="8"/>
        <v>CDZ31</v>
      </c>
      <c r="BA46" s="41" t="s">
        <v>538</v>
      </c>
      <c r="BB46" s="41">
        <v>741047</v>
      </c>
      <c r="BC46" s="41">
        <v>812762</v>
      </c>
      <c r="BE46" s="41" t="s">
        <v>540</v>
      </c>
      <c r="BF46" s="41">
        <v>1163445</v>
      </c>
      <c r="BG46" s="41">
        <v>1163452</v>
      </c>
    </row>
    <row r="47" spans="2:59" x14ac:dyDescent="0.15">
      <c r="U47" s="9">
        <v>1</v>
      </c>
      <c r="V47" s="9">
        <v>836272</v>
      </c>
      <c r="W47" s="9">
        <v>836308</v>
      </c>
      <c r="X47" s="9">
        <v>0.249636</v>
      </c>
      <c r="Y47" s="10">
        <v>1</v>
      </c>
      <c r="Z47" s="3">
        <v>1053762</v>
      </c>
      <c r="AA47" s="3">
        <v>1053767</v>
      </c>
      <c r="AB47" s="3">
        <v>2.2349420000000002</v>
      </c>
      <c r="AC47" s="3"/>
      <c r="AD47" s="32" t="s">
        <v>101</v>
      </c>
      <c r="AE47" s="32">
        <v>1421866</v>
      </c>
      <c r="AF47" s="32">
        <v>1422678</v>
      </c>
      <c r="AG47" s="32" t="s">
        <v>28</v>
      </c>
      <c r="AH47" s="32" t="s">
        <v>102</v>
      </c>
      <c r="AM47" s="1">
        <v>51085</v>
      </c>
      <c r="AN47" s="1">
        <v>51090</v>
      </c>
      <c r="AO47" s="1" t="s">
        <v>0</v>
      </c>
      <c r="AQ47" s="1">
        <v>210331</v>
      </c>
      <c r="AR47" s="1">
        <v>210336</v>
      </c>
      <c r="AS47" s="1" t="s">
        <v>1</v>
      </c>
      <c r="AT47" s="1" t="s">
        <v>526</v>
      </c>
      <c r="AY47" s="41" t="s">
        <v>536</v>
      </c>
      <c r="AZ47" s="41" t="str">
        <f t="shared" si="8"/>
        <v>CDZ31</v>
      </c>
      <c r="BA47" s="41" t="s">
        <v>538</v>
      </c>
      <c r="BB47" s="41">
        <v>815191</v>
      </c>
      <c r="BC47" s="41">
        <v>863061</v>
      </c>
      <c r="BE47" s="41" t="s">
        <v>540</v>
      </c>
      <c r="BF47" s="41">
        <v>1169188</v>
      </c>
      <c r="BG47" s="41">
        <v>1169205</v>
      </c>
    </row>
    <row r="48" spans="2:59" x14ac:dyDescent="0.15">
      <c r="U48" s="9">
        <v>1</v>
      </c>
      <c r="V48" s="9">
        <v>839372</v>
      </c>
      <c r="W48" s="9">
        <v>839410</v>
      </c>
      <c r="X48" s="9">
        <v>0.17361199999999999</v>
      </c>
      <c r="Y48" s="10">
        <v>1</v>
      </c>
      <c r="Z48" s="3">
        <v>1083182</v>
      </c>
      <c r="AA48" s="3">
        <v>1083187</v>
      </c>
      <c r="AB48" s="3">
        <v>2.2349420000000002</v>
      </c>
      <c r="AC48" s="3"/>
      <c r="AD48" s="32" t="s">
        <v>103</v>
      </c>
      <c r="AE48" s="32">
        <v>1422867</v>
      </c>
      <c r="AF48" s="32">
        <v>1424207</v>
      </c>
      <c r="AG48" s="32" t="s">
        <v>28</v>
      </c>
      <c r="AH48" s="32" t="s">
        <v>104</v>
      </c>
      <c r="AM48" s="1">
        <v>51873</v>
      </c>
      <c r="AN48" s="1">
        <v>51878</v>
      </c>
      <c r="AO48" s="1" t="s">
        <v>1</v>
      </c>
      <c r="AQ48" s="1">
        <v>215648</v>
      </c>
      <c r="AR48" s="1">
        <v>215653</v>
      </c>
      <c r="AS48" s="1" t="s">
        <v>1</v>
      </c>
      <c r="AT48" s="1" t="s">
        <v>526</v>
      </c>
      <c r="AY48" s="41" t="s">
        <v>536</v>
      </c>
      <c r="AZ48" s="41" t="str">
        <f t="shared" si="8"/>
        <v>CDZ31</v>
      </c>
      <c r="BA48" s="41" t="s">
        <v>543</v>
      </c>
      <c r="BB48" s="41">
        <v>1722418</v>
      </c>
      <c r="BC48" s="41">
        <v>1723854</v>
      </c>
      <c r="BE48" s="41" t="s">
        <v>540</v>
      </c>
      <c r="BF48" s="41">
        <v>1171</v>
      </c>
      <c r="BG48" s="41">
        <v>1176</v>
      </c>
    </row>
    <row r="49" spans="21:59" x14ac:dyDescent="0.15">
      <c r="U49" s="9">
        <v>1</v>
      </c>
      <c r="V49" s="9">
        <v>875854</v>
      </c>
      <c r="W49" s="9">
        <v>875866</v>
      </c>
      <c r="X49" s="9">
        <v>1.761368</v>
      </c>
      <c r="Y49" s="10">
        <v>1</v>
      </c>
      <c r="Z49" s="3">
        <v>1141571</v>
      </c>
      <c r="AA49" s="3">
        <v>1141588</v>
      </c>
      <c r="AB49" s="3">
        <v>1.3379259999999999</v>
      </c>
      <c r="AC49" s="3"/>
      <c r="AD49" s="32" t="s">
        <v>105</v>
      </c>
      <c r="AE49" s="32">
        <v>1424420</v>
      </c>
      <c r="AF49" s="32">
        <v>1425499</v>
      </c>
      <c r="AG49" s="32" t="s">
        <v>28</v>
      </c>
      <c r="AH49" s="32" t="s">
        <v>106</v>
      </c>
      <c r="AM49" s="1">
        <v>52959</v>
      </c>
      <c r="AN49" s="1">
        <v>52964</v>
      </c>
      <c r="AO49" s="1" t="s">
        <v>0</v>
      </c>
      <c r="AQ49" s="1">
        <v>218669</v>
      </c>
      <c r="AR49" s="1">
        <v>218674</v>
      </c>
      <c r="AS49" s="1" t="s">
        <v>1</v>
      </c>
      <c r="AT49" s="1" t="s">
        <v>526</v>
      </c>
      <c r="AY49" s="41" t="s">
        <v>536</v>
      </c>
      <c r="AZ49" s="41" t="str">
        <f t="shared" si="8"/>
        <v>CDZ31</v>
      </c>
      <c r="BA49" s="41" t="s">
        <v>553</v>
      </c>
      <c r="BB49" s="41">
        <v>1720615</v>
      </c>
      <c r="BC49" s="41">
        <v>1731665</v>
      </c>
      <c r="BE49" s="41" t="s">
        <v>540</v>
      </c>
      <c r="BF49" s="41">
        <v>1186744</v>
      </c>
      <c r="BG49" s="41">
        <v>1186758</v>
      </c>
    </row>
    <row r="50" spans="21:59" x14ac:dyDescent="0.15">
      <c r="U50" s="9">
        <v>1</v>
      </c>
      <c r="V50" s="9">
        <v>876050</v>
      </c>
      <c r="W50" s="9">
        <v>876080</v>
      </c>
      <c r="X50" s="9">
        <v>0.50517800000000002</v>
      </c>
      <c r="Y50" s="10">
        <v>1</v>
      </c>
      <c r="Z50" s="3">
        <v>1142417</v>
      </c>
      <c r="AA50" s="3">
        <v>1142421</v>
      </c>
      <c r="AB50" s="3">
        <v>2.2469450000000002</v>
      </c>
      <c r="AC50" s="3"/>
      <c r="AD50" s="32" t="s">
        <v>107</v>
      </c>
      <c r="AE50" s="32">
        <v>1425671</v>
      </c>
      <c r="AF50" s="32">
        <v>1426345</v>
      </c>
      <c r="AG50" s="32" t="s">
        <v>28</v>
      </c>
      <c r="AH50" s="32" t="s">
        <v>108</v>
      </c>
      <c r="AM50" s="1">
        <v>53576</v>
      </c>
      <c r="AN50" s="1">
        <v>53581</v>
      </c>
      <c r="AO50" s="1" t="s">
        <v>1</v>
      </c>
      <c r="AQ50" s="1">
        <v>226640</v>
      </c>
      <c r="AR50" s="1">
        <v>226645</v>
      </c>
      <c r="AS50" s="1" t="s">
        <v>0</v>
      </c>
      <c r="AT50" s="1" t="s">
        <v>526</v>
      </c>
      <c r="AY50" s="41" t="s">
        <v>536</v>
      </c>
      <c r="AZ50" s="41" t="str">
        <f t="shared" si="8"/>
        <v>CDZ31</v>
      </c>
      <c r="BA50" s="41" t="s">
        <v>554</v>
      </c>
      <c r="BB50" s="41">
        <v>1722001</v>
      </c>
      <c r="BC50" s="41">
        <v>1723538</v>
      </c>
      <c r="BE50" s="41" t="s">
        <v>540</v>
      </c>
      <c r="BF50" s="41">
        <v>1186823</v>
      </c>
      <c r="BG50" s="41">
        <v>1186833</v>
      </c>
    </row>
    <row r="51" spans="21:59" x14ac:dyDescent="0.15">
      <c r="U51" s="9">
        <v>1</v>
      </c>
      <c r="V51" s="9">
        <v>901479</v>
      </c>
      <c r="W51" s="9">
        <v>901508</v>
      </c>
      <c r="X51" s="9">
        <v>0.55254199999999998</v>
      </c>
      <c r="Y51" s="10">
        <v>1</v>
      </c>
      <c r="Z51" s="3">
        <v>1258324</v>
      </c>
      <c r="AA51" s="3">
        <v>1258345</v>
      </c>
      <c r="AB51" s="3">
        <v>1.0478689999999999</v>
      </c>
      <c r="AC51" s="3"/>
      <c r="AD51" s="32" t="s">
        <v>109</v>
      </c>
      <c r="AE51" s="32">
        <v>1426332</v>
      </c>
      <c r="AF51" s="32">
        <v>1427579</v>
      </c>
      <c r="AG51" s="32" t="s">
        <v>28</v>
      </c>
      <c r="AH51" s="32" t="s">
        <v>110</v>
      </c>
      <c r="AM51" s="1">
        <v>54084</v>
      </c>
      <c r="AN51" s="1">
        <v>54089</v>
      </c>
      <c r="AO51" s="1" t="s">
        <v>1</v>
      </c>
      <c r="AQ51" s="1">
        <v>227016</v>
      </c>
      <c r="AR51" s="1">
        <v>227021</v>
      </c>
      <c r="AS51" s="1" t="s">
        <v>0</v>
      </c>
      <c r="AT51" s="1" t="s">
        <v>526</v>
      </c>
      <c r="AY51" s="41" t="s">
        <v>536</v>
      </c>
      <c r="AZ51" s="41" t="str">
        <f t="shared" si="8"/>
        <v>CDZ31</v>
      </c>
      <c r="BA51" s="41" t="s">
        <v>548</v>
      </c>
      <c r="BB51" s="41">
        <v>124277</v>
      </c>
      <c r="BC51" s="41">
        <v>140447</v>
      </c>
      <c r="BE51" s="41" t="s">
        <v>540</v>
      </c>
      <c r="BF51" s="41">
        <v>1187798</v>
      </c>
      <c r="BG51" s="41">
        <v>1187823</v>
      </c>
    </row>
    <row r="52" spans="21:59" x14ac:dyDescent="0.15">
      <c r="U52" s="9">
        <v>1</v>
      </c>
      <c r="V52" s="9">
        <v>902284</v>
      </c>
      <c r="W52" s="9">
        <v>902288</v>
      </c>
      <c r="X52" s="9">
        <v>2.1997360000000001</v>
      </c>
      <c r="Y52" s="10">
        <v>1</v>
      </c>
      <c r="Z52" s="3">
        <v>1290034</v>
      </c>
      <c r="AA52" s="3">
        <v>1290052</v>
      </c>
      <c r="AB52" s="3">
        <v>1.2597640000000001</v>
      </c>
      <c r="AC52" s="3"/>
      <c r="AD52" s="32" t="s">
        <v>111</v>
      </c>
      <c r="AE52" s="32">
        <v>1427651</v>
      </c>
      <c r="AF52" s="32">
        <v>1429315</v>
      </c>
      <c r="AG52" s="32" t="s">
        <v>28</v>
      </c>
      <c r="AH52" s="32" t="s">
        <v>112</v>
      </c>
      <c r="AM52" s="1">
        <v>54405</v>
      </c>
      <c r="AN52" s="1">
        <v>54410</v>
      </c>
      <c r="AO52" s="1" t="s">
        <v>1</v>
      </c>
      <c r="AQ52" s="1">
        <v>228359</v>
      </c>
      <c r="AR52" s="1">
        <v>228364</v>
      </c>
      <c r="AS52" s="1" t="s">
        <v>1</v>
      </c>
      <c r="AT52" s="1" t="s">
        <v>526</v>
      </c>
      <c r="AY52" s="41" t="s">
        <v>536</v>
      </c>
      <c r="AZ52" s="41" t="str">
        <f>"CD1296"</f>
        <v>CD1296</v>
      </c>
      <c r="BA52" s="41" t="s">
        <v>538</v>
      </c>
      <c r="BB52" s="41">
        <v>1240372</v>
      </c>
      <c r="BC52" s="41">
        <v>1256126</v>
      </c>
      <c r="BE52" s="41" t="s">
        <v>540</v>
      </c>
      <c r="BF52" s="41">
        <v>1242258</v>
      </c>
      <c r="BG52" s="41">
        <v>1242261</v>
      </c>
    </row>
    <row r="53" spans="21:59" x14ac:dyDescent="0.15">
      <c r="U53" s="9">
        <v>1</v>
      </c>
      <c r="V53" s="9">
        <v>905343</v>
      </c>
      <c r="W53" s="9">
        <v>905369</v>
      </c>
      <c r="X53" s="9">
        <v>0.70474599999999998</v>
      </c>
      <c r="Y53" s="10">
        <v>1</v>
      </c>
      <c r="Z53" s="3">
        <v>1305507</v>
      </c>
      <c r="AA53" s="3">
        <v>1305517</v>
      </c>
      <c r="AB53" s="3">
        <v>2.0503499999999999</v>
      </c>
      <c r="AC53" s="3"/>
      <c r="AD53" s="32" t="s">
        <v>113</v>
      </c>
      <c r="AE53" s="32">
        <v>1429412</v>
      </c>
      <c r="AF53" s="32">
        <v>1444739</v>
      </c>
      <c r="AG53" s="32" t="s">
        <v>77</v>
      </c>
      <c r="AH53" s="32" t="s">
        <v>114</v>
      </c>
      <c r="AM53" s="1">
        <v>54698</v>
      </c>
      <c r="AN53" s="1">
        <v>54703</v>
      </c>
      <c r="AO53" s="1" t="s">
        <v>1</v>
      </c>
      <c r="AQ53" s="1">
        <v>230426</v>
      </c>
      <c r="AR53" s="1">
        <v>230431</v>
      </c>
      <c r="AS53" s="1" t="s">
        <v>1</v>
      </c>
      <c r="AT53" s="1" t="s">
        <v>526</v>
      </c>
      <c r="AY53" s="41" t="s">
        <v>536</v>
      </c>
      <c r="AZ53" s="41" t="str">
        <f t="shared" ref="AZ53:AZ63" si="9">"CD1296"</f>
        <v>CD1296</v>
      </c>
      <c r="BA53" s="41" t="s">
        <v>538</v>
      </c>
      <c r="BB53" s="41">
        <v>1669127</v>
      </c>
      <c r="BC53" s="41">
        <v>1723818</v>
      </c>
      <c r="BE53" s="41" t="s">
        <v>540</v>
      </c>
      <c r="BF53" s="41">
        <v>1259532</v>
      </c>
      <c r="BG53" s="41">
        <v>1259547</v>
      </c>
    </row>
    <row r="54" spans="21:59" x14ac:dyDescent="0.15">
      <c r="U54" s="9">
        <v>1</v>
      </c>
      <c r="V54" s="9">
        <v>918488</v>
      </c>
      <c r="W54" s="9">
        <v>918528</v>
      </c>
      <c r="X54" s="9">
        <v>0.101395</v>
      </c>
      <c r="Y54" s="10">
        <v>1</v>
      </c>
      <c r="Z54" s="3">
        <v>1374489</v>
      </c>
      <c r="AA54" s="3">
        <v>1374531</v>
      </c>
      <c r="AB54" s="3">
        <v>7.9828999999999997E-2</v>
      </c>
      <c r="AC54" s="3"/>
      <c r="AD54" s="32" t="s">
        <v>115</v>
      </c>
      <c r="AE54" s="32">
        <v>1429719</v>
      </c>
      <c r="AF54" s="32">
        <v>1431236</v>
      </c>
      <c r="AG54" s="32" t="s">
        <v>77</v>
      </c>
      <c r="AH54" s="32" t="s">
        <v>116</v>
      </c>
      <c r="AM54" s="1">
        <v>54818</v>
      </c>
      <c r="AN54" s="1">
        <v>54823</v>
      </c>
      <c r="AO54" s="1" t="s">
        <v>1</v>
      </c>
      <c r="AQ54" s="1">
        <v>231929</v>
      </c>
      <c r="AR54" s="1">
        <v>231934</v>
      </c>
      <c r="AS54" s="1" t="s">
        <v>0</v>
      </c>
      <c r="AT54" s="1" t="s">
        <v>526</v>
      </c>
      <c r="AY54" s="41" t="s">
        <v>536</v>
      </c>
      <c r="AZ54" s="41" t="str">
        <f t="shared" si="9"/>
        <v>CD1296</v>
      </c>
      <c r="BA54" s="41" t="s">
        <v>538</v>
      </c>
      <c r="BB54" s="41">
        <v>489307</v>
      </c>
      <c r="BC54" s="41">
        <v>542290</v>
      </c>
      <c r="BE54" s="41" t="s">
        <v>540</v>
      </c>
      <c r="BF54" s="41">
        <v>1301708</v>
      </c>
      <c r="BG54" s="41">
        <v>1301721</v>
      </c>
    </row>
    <row r="55" spans="21:59" x14ac:dyDescent="0.15">
      <c r="U55" s="9">
        <v>1</v>
      </c>
      <c r="V55" s="9">
        <v>942245</v>
      </c>
      <c r="W55" s="9">
        <v>942252</v>
      </c>
      <c r="X55" s="9">
        <v>2.1641599999999999</v>
      </c>
      <c r="Y55" s="10">
        <v>1</v>
      </c>
      <c r="Z55" s="3">
        <v>1430498</v>
      </c>
      <c r="AA55" s="3">
        <v>1430510</v>
      </c>
      <c r="AB55" s="3">
        <v>1.8085770000000001</v>
      </c>
      <c r="AC55" s="3"/>
      <c r="AD55" s="32" t="s">
        <v>117</v>
      </c>
      <c r="AE55" s="32">
        <v>1431361</v>
      </c>
      <c r="AF55" s="32">
        <v>1432182</v>
      </c>
      <c r="AG55" s="32" t="s">
        <v>77</v>
      </c>
      <c r="AH55" s="32" t="s">
        <v>118</v>
      </c>
      <c r="AM55" s="1">
        <v>55518</v>
      </c>
      <c r="AN55" s="1">
        <v>55523</v>
      </c>
      <c r="AO55" s="1" t="s">
        <v>0</v>
      </c>
      <c r="AQ55" s="1">
        <v>234338</v>
      </c>
      <c r="AR55" s="1">
        <v>234343</v>
      </c>
      <c r="AS55" s="1" t="s">
        <v>0</v>
      </c>
      <c r="AT55" s="1" t="s">
        <v>527</v>
      </c>
      <c r="AY55" s="41" t="s">
        <v>536</v>
      </c>
      <c r="AZ55" s="41" t="str">
        <f t="shared" si="9"/>
        <v>CD1296</v>
      </c>
      <c r="BA55" s="41" t="s">
        <v>538</v>
      </c>
      <c r="BB55" s="41">
        <v>741047</v>
      </c>
      <c r="BC55" s="41">
        <v>755462</v>
      </c>
      <c r="BE55" s="41" t="s">
        <v>540</v>
      </c>
      <c r="BF55" s="41">
        <v>1304302</v>
      </c>
      <c r="BG55" s="41">
        <v>1304307</v>
      </c>
    </row>
    <row r="56" spans="21:59" x14ac:dyDescent="0.15">
      <c r="U56" s="9">
        <v>1</v>
      </c>
      <c r="V56" s="9">
        <v>962419</v>
      </c>
      <c r="W56" s="9">
        <v>962434</v>
      </c>
      <c r="X56" s="9">
        <v>1.4610209999999999</v>
      </c>
      <c r="Y56" s="10">
        <v>1</v>
      </c>
      <c r="Z56" s="3">
        <v>1438405</v>
      </c>
      <c r="AA56" s="3">
        <v>1438416</v>
      </c>
      <c r="AB56" s="3">
        <v>1.9244049999999999</v>
      </c>
      <c r="AC56" s="3"/>
      <c r="AD56" s="32" t="s">
        <v>119</v>
      </c>
      <c r="AE56" s="32">
        <v>1432373</v>
      </c>
      <c r="AF56" s="32">
        <v>1433800</v>
      </c>
      <c r="AG56" s="32" t="s">
        <v>28</v>
      </c>
      <c r="AH56" s="32" t="s">
        <v>120</v>
      </c>
      <c r="AM56" s="1">
        <v>55636</v>
      </c>
      <c r="AN56" s="1">
        <v>55641</v>
      </c>
      <c r="AO56" s="1" t="s">
        <v>1</v>
      </c>
      <c r="AQ56" s="1">
        <v>235683</v>
      </c>
      <c r="AR56" s="1">
        <v>235688</v>
      </c>
      <c r="AS56" s="1" t="s">
        <v>0</v>
      </c>
      <c r="AT56" s="1" t="s">
        <v>526</v>
      </c>
      <c r="AY56" s="41" t="s">
        <v>536</v>
      </c>
      <c r="AZ56" s="41" t="str">
        <f t="shared" si="9"/>
        <v>CD1296</v>
      </c>
      <c r="BA56" s="41" t="s">
        <v>538</v>
      </c>
      <c r="BB56" s="41">
        <v>759492</v>
      </c>
      <c r="BC56" s="41">
        <v>862768</v>
      </c>
      <c r="BE56" s="41" t="s">
        <v>540</v>
      </c>
      <c r="BF56" s="41">
        <v>1306381</v>
      </c>
      <c r="BG56" s="41">
        <v>1306386</v>
      </c>
    </row>
    <row r="57" spans="21:59" x14ac:dyDescent="0.15">
      <c r="U57" s="9">
        <v>1</v>
      </c>
      <c r="V57" s="9">
        <v>966265</v>
      </c>
      <c r="W57" s="9">
        <v>966302</v>
      </c>
      <c r="X57" s="9">
        <v>0.21112400000000001</v>
      </c>
      <c r="Y57" s="10">
        <v>1</v>
      </c>
      <c r="Z57" s="3">
        <v>1440350</v>
      </c>
      <c r="AA57" s="3">
        <v>1440359</v>
      </c>
      <c r="AB57" s="3">
        <v>2.1883509999999999</v>
      </c>
      <c r="AC57" s="3"/>
      <c r="AD57" s="32" t="s">
        <v>121</v>
      </c>
      <c r="AE57" s="32">
        <v>1433950</v>
      </c>
      <c r="AF57" s="32">
        <v>1434102</v>
      </c>
      <c r="AG57" s="32" t="s">
        <v>28</v>
      </c>
      <c r="AH57" s="32" t="s">
        <v>122</v>
      </c>
      <c r="AM57" s="1">
        <v>55710</v>
      </c>
      <c r="AN57" s="1">
        <v>55715</v>
      </c>
      <c r="AO57" s="1" t="s">
        <v>0</v>
      </c>
      <c r="AQ57" s="1">
        <v>238253</v>
      </c>
      <c r="AR57" s="1">
        <v>238258</v>
      </c>
      <c r="AS57" s="1" t="s">
        <v>0</v>
      </c>
      <c r="AT57" s="1" t="s">
        <v>526</v>
      </c>
      <c r="AY57" s="41" t="s">
        <v>536</v>
      </c>
      <c r="AZ57" s="41" t="str">
        <f t="shared" si="9"/>
        <v>CD1296</v>
      </c>
      <c r="BA57" s="41" t="s">
        <v>555</v>
      </c>
      <c r="BB57" s="41">
        <v>1722361</v>
      </c>
      <c r="BC57" s="41">
        <v>1724938</v>
      </c>
      <c r="BE57" s="41" t="s">
        <v>540</v>
      </c>
      <c r="BF57" s="41">
        <v>132785</v>
      </c>
      <c r="BG57" s="41">
        <v>132790</v>
      </c>
    </row>
    <row r="58" spans="21:59" x14ac:dyDescent="0.15">
      <c r="U58" s="9">
        <v>1</v>
      </c>
      <c r="V58" s="9">
        <v>972005</v>
      </c>
      <c r="W58" s="9">
        <v>972023</v>
      </c>
      <c r="X58" s="9">
        <v>1.212555</v>
      </c>
      <c r="Y58" s="10">
        <v>1</v>
      </c>
      <c r="Z58" s="3">
        <v>1473393</v>
      </c>
      <c r="AA58" s="3">
        <v>1473402</v>
      </c>
      <c r="AB58" s="3">
        <v>2.1883509999999999</v>
      </c>
      <c r="AC58" s="3"/>
      <c r="AD58" s="32" t="s">
        <v>123</v>
      </c>
      <c r="AE58" s="32">
        <v>1434190</v>
      </c>
      <c r="AF58" s="32">
        <v>1434360</v>
      </c>
      <c r="AG58" s="32" t="s">
        <v>28</v>
      </c>
      <c r="AH58" s="32" t="s">
        <v>124</v>
      </c>
      <c r="AM58" s="1">
        <v>55778</v>
      </c>
      <c r="AN58" s="1">
        <v>55783</v>
      </c>
      <c r="AO58" s="1" t="s">
        <v>0</v>
      </c>
      <c r="AQ58" s="1">
        <v>240671</v>
      </c>
      <c r="AR58" s="1">
        <v>240676</v>
      </c>
      <c r="AS58" s="1" t="s">
        <v>1</v>
      </c>
      <c r="AT58" s="1" t="s">
        <v>526</v>
      </c>
      <c r="AY58" s="41" t="s">
        <v>536</v>
      </c>
      <c r="AZ58" s="41" t="str">
        <f t="shared" si="9"/>
        <v>CD1296</v>
      </c>
      <c r="BA58" s="41" t="s">
        <v>542</v>
      </c>
      <c r="BB58" s="41">
        <v>1344010</v>
      </c>
      <c r="BC58" s="41">
        <v>1453691</v>
      </c>
      <c r="BE58" s="41" t="s">
        <v>540</v>
      </c>
      <c r="BF58" s="41">
        <v>1328176</v>
      </c>
      <c r="BG58" s="41">
        <v>1328197</v>
      </c>
    </row>
    <row r="59" spans="21:59" x14ac:dyDescent="0.15">
      <c r="U59" s="9">
        <v>1</v>
      </c>
      <c r="V59" s="9">
        <v>972025</v>
      </c>
      <c r="W59" s="9">
        <v>972067</v>
      </c>
      <c r="X59" s="9">
        <v>3.2620000000000003E-2</v>
      </c>
      <c r="Y59" s="10">
        <v>1</v>
      </c>
      <c r="Z59" s="3">
        <v>1473851</v>
      </c>
      <c r="AA59" s="3">
        <v>1473864</v>
      </c>
      <c r="AB59" s="3">
        <v>1.701362</v>
      </c>
      <c r="AC59" s="3"/>
      <c r="AD59" s="32" t="s">
        <v>125</v>
      </c>
      <c r="AE59" s="32">
        <v>1436823</v>
      </c>
      <c r="AF59" s="32">
        <v>1436978</v>
      </c>
      <c r="AG59" s="32" t="s">
        <v>28</v>
      </c>
      <c r="AH59" s="32" t="s">
        <v>126</v>
      </c>
      <c r="AM59" s="1">
        <v>57345</v>
      </c>
      <c r="AN59" s="1">
        <v>57350</v>
      </c>
      <c r="AO59" s="1" t="s">
        <v>0</v>
      </c>
      <c r="AQ59" s="1">
        <v>242631</v>
      </c>
      <c r="AR59" s="1">
        <v>242636</v>
      </c>
      <c r="AS59" s="1" t="s">
        <v>1</v>
      </c>
      <c r="AT59" s="1" t="s">
        <v>526</v>
      </c>
      <c r="AY59" s="41" t="s">
        <v>536</v>
      </c>
      <c r="AZ59" s="41" t="str">
        <f t="shared" si="9"/>
        <v>CD1296</v>
      </c>
      <c r="BA59" s="41" t="s">
        <v>556</v>
      </c>
      <c r="BB59" s="41">
        <v>277741</v>
      </c>
      <c r="BC59" s="41">
        <v>312746</v>
      </c>
      <c r="BE59" s="41" t="s">
        <v>540</v>
      </c>
      <c r="BF59" s="41">
        <v>1412470</v>
      </c>
      <c r="BG59" s="41">
        <v>1412526</v>
      </c>
    </row>
    <row r="60" spans="21:59" x14ac:dyDescent="0.15">
      <c r="U60" s="9">
        <v>1</v>
      </c>
      <c r="V60" s="9">
        <v>1026543</v>
      </c>
      <c r="W60" s="9">
        <v>1026573</v>
      </c>
      <c r="X60" s="9">
        <v>0.50517800000000002</v>
      </c>
      <c r="Y60" s="10">
        <v>1</v>
      </c>
      <c r="Z60" s="3">
        <v>1484270</v>
      </c>
      <c r="AA60" s="3">
        <v>1484293</v>
      </c>
      <c r="AB60" s="3">
        <v>0.92213199999999995</v>
      </c>
      <c r="AC60" s="3"/>
      <c r="AD60" s="32" t="s">
        <v>127</v>
      </c>
      <c r="AE60" s="32">
        <v>1437003</v>
      </c>
      <c r="AF60" s="32">
        <v>1437104</v>
      </c>
      <c r="AG60" s="32" t="s">
        <v>28</v>
      </c>
      <c r="AH60" s="32" t="s">
        <v>122</v>
      </c>
      <c r="AM60" s="1">
        <v>57356</v>
      </c>
      <c r="AN60" s="1">
        <v>57361</v>
      </c>
      <c r="AO60" s="1" t="s">
        <v>1</v>
      </c>
      <c r="AQ60" s="1">
        <v>242939</v>
      </c>
      <c r="AR60" s="1">
        <v>242944</v>
      </c>
      <c r="AS60" s="1" t="s">
        <v>1</v>
      </c>
      <c r="AT60" s="1" t="s">
        <v>526</v>
      </c>
      <c r="AY60" s="41" t="s">
        <v>536</v>
      </c>
      <c r="AZ60" s="41" t="str">
        <f t="shared" si="9"/>
        <v>CD1296</v>
      </c>
      <c r="BA60" s="41" t="s">
        <v>557</v>
      </c>
      <c r="BB60" s="41">
        <v>1344010</v>
      </c>
      <c r="BC60" s="41">
        <v>1669125</v>
      </c>
      <c r="BE60" s="41" t="s">
        <v>540</v>
      </c>
      <c r="BF60" s="41">
        <v>1424259</v>
      </c>
      <c r="BG60" s="41">
        <v>1424263</v>
      </c>
    </row>
    <row r="61" spans="21:59" x14ac:dyDescent="0.15">
      <c r="U61" s="9">
        <v>1</v>
      </c>
      <c r="V61" s="9">
        <v>1035296</v>
      </c>
      <c r="W61" s="9">
        <v>1035317</v>
      </c>
      <c r="X61" s="9">
        <v>1.0006600000000001</v>
      </c>
      <c r="Y61" s="10">
        <v>1</v>
      </c>
      <c r="Z61" s="3">
        <v>1507942</v>
      </c>
      <c r="AA61" s="3">
        <v>1507982</v>
      </c>
      <c r="AB61" s="3">
        <v>0.14860300000000001</v>
      </c>
      <c r="AC61" s="3"/>
      <c r="AD61" s="32" t="s">
        <v>128</v>
      </c>
      <c r="AE61" s="32">
        <v>1437224</v>
      </c>
      <c r="AF61" s="32">
        <v>1437475</v>
      </c>
      <c r="AG61" s="32" t="s">
        <v>28</v>
      </c>
      <c r="AH61" s="32" t="s">
        <v>122</v>
      </c>
      <c r="AM61" s="1">
        <v>57658</v>
      </c>
      <c r="AN61" s="1">
        <v>57663</v>
      </c>
      <c r="AO61" s="1" t="s">
        <v>1</v>
      </c>
      <c r="AQ61" s="1">
        <v>244147</v>
      </c>
      <c r="AR61" s="1">
        <v>244152</v>
      </c>
      <c r="AS61" s="1" t="s">
        <v>1</v>
      </c>
      <c r="AT61" s="1" t="s">
        <v>526</v>
      </c>
      <c r="AY61" s="41" t="s">
        <v>536</v>
      </c>
      <c r="AZ61" s="41" t="str">
        <f t="shared" si="9"/>
        <v>CD1296</v>
      </c>
      <c r="BA61" s="41" t="s">
        <v>554</v>
      </c>
      <c r="BB61" s="41">
        <v>1147486</v>
      </c>
      <c r="BC61" s="41">
        <v>1211492</v>
      </c>
      <c r="BE61" s="41" t="s">
        <v>540</v>
      </c>
      <c r="BF61" s="41">
        <v>1426214</v>
      </c>
      <c r="BG61" s="41">
        <v>1426221</v>
      </c>
    </row>
    <row r="62" spans="21:59" x14ac:dyDescent="0.15">
      <c r="U62" s="9">
        <v>1</v>
      </c>
      <c r="V62" s="9">
        <v>1064260</v>
      </c>
      <c r="W62" s="9">
        <v>1064274</v>
      </c>
      <c r="X62" s="9">
        <v>1.554357</v>
      </c>
      <c r="Y62" s="10">
        <v>1</v>
      </c>
      <c r="Z62" s="3">
        <v>1559342</v>
      </c>
      <c r="AA62" s="3">
        <v>1559361</v>
      </c>
      <c r="AB62" s="3">
        <v>1.1856199999999999</v>
      </c>
      <c r="AC62" s="3"/>
      <c r="AD62" s="32" t="s">
        <v>129</v>
      </c>
      <c r="AE62" s="32">
        <v>1437796</v>
      </c>
      <c r="AF62" s="32">
        <v>1437909</v>
      </c>
      <c r="AG62" s="32" t="s">
        <v>28</v>
      </c>
      <c r="AH62" s="32" t="s">
        <v>122</v>
      </c>
      <c r="AM62" s="1">
        <v>57739</v>
      </c>
      <c r="AN62" s="1">
        <v>57744</v>
      </c>
      <c r="AO62" s="1" t="s">
        <v>1</v>
      </c>
      <c r="AQ62" s="1">
        <v>245895</v>
      </c>
      <c r="AR62" s="1">
        <v>245900</v>
      </c>
      <c r="AS62" s="1" t="s">
        <v>0</v>
      </c>
      <c r="AT62" s="1" t="s">
        <v>527</v>
      </c>
      <c r="AY62" s="41" t="s">
        <v>536</v>
      </c>
      <c r="AZ62" s="41" t="str">
        <f t="shared" si="9"/>
        <v>CD1296</v>
      </c>
      <c r="BA62" s="41" t="s">
        <v>554</v>
      </c>
      <c r="BB62" s="41">
        <v>116098</v>
      </c>
      <c r="BC62" s="41">
        <v>149096</v>
      </c>
      <c r="BE62" s="41" t="s">
        <v>540</v>
      </c>
      <c r="BF62" s="41">
        <v>1445324</v>
      </c>
      <c r="BG62" s="41">
        <v>1445337</v>
      </c>
    </row>
    <row r="63" spans="21:59" x14ac:dyDescent="0.15">
      <c r="U63" s="9">
        <v>1</v>
      </c>
      <c r="V63" s="9">
        <v>1071983</v>
      </c>
      <c r="W63" s="9">
        <v>1071999</v>
      </c>
      <c r="X63" s="9">
        <v>1.3733569999999999</v>
      </c>
      <c r="Y63" s="10">
        <v>1</v>
      </c>
      <c r="Z63" s="3">
        <v>1647079</v>
      </c>
      <c r="AA63" s="3">
        <v>1647106</v>
      </c>
      <c r="AB63" s="3">
        <v>0.69941600000000004</v>
      </c>
      <c r="AC63" s="3"/>
      <c r="AD63" s="32" t="s">
        <v>130</v>
      </c>
      <c r="AE63" s="32">
        <v>1438696</v>
      </c>
      <c r="AF63" s="32">
        <v>1439079</v>
      </c>
      <c r="AG63" s="32" t="s">
        <v>77</v>
      </c>
      <c r="AH63" s="32" t="s">
        <v>122</v>
      </c>
      <c r="AM63" s="1">
        <v>58542</v>
      </c>
      <c r="AN63" s="1">
        <v>58547</v>
      </c>
      <c r="AO63" s="1" t="s">
        <v>0</v>
      </c>
      <c r="AQ63" s="1">
        <v>246683</v>
      </c>
      <c r="AR63" s="1">
        <v>246688</v>
      </c>
      <c r="AS63" s="1" t="s">
        <v>1</v>
      </c>
      <c r="AT63" s="1" t="s">
        <v>526</v>
      </c>
      <c r="AY63" s="41" t="s">
        <v>536</v>
      </c>
      <c r="AZ63" s="41" t="str">
        <f t="shared" si="9"/>
        <v>CD1296</v>
      </c>
      <c r="BA63" s="41" t="s">
        <v>554</v>
      </c>
      <c r="BB63" s="41">
        <v>1503955</v>
      </c>
      <c r="BC63" s="41">
        <v>1549401</v>
      </c>
      <c r="BE63" s="41" t="s">
        <v>540</v>
      </c>
      <c r="BF63" s="41">
        <v>1452313</v>
      </c>
      <c r="BG63" s="41">
        <v>1452316</v>
      </c>
    </row>
    <row r="64" spans="21:59" x14ac:dyDescent="0.15">
      <c r="U64" s="9">
        <v>1</v>
      </c>
      <c r="V64" s="9">
        <v>1074381</v>
      </c>
      <c r="W64" s="9">
        <v>1074391</v>
      </c>
      <c r="X64" s="9">
        <v>2.0031409999999998</v>
      </c>
      <c r="Y64" s="10">
        <v>1</v>
      </c>
      <c r="Z64" s="3">
        <v>1679306</v>
      </c>
      <c r="AA64" s="3">
        <v>1679318</v>
      </c>
      <c r="AB64" s="3">
        <v>1.8085770000000001</v>
      </c>
      <c r="AC64" s="3"/>
      <c r="AD64" s="32" t="s">
        <v>131</v>
      </c>
      <c r="AE64" s="32">
        <v>1439206</v>
      </c>
      <c r="AF64" s="32">
        <v>1439948</v>
      </c>
      <c r="AG64" s="32" t="s">
        <v>28</v>
      </c>
      <c r="AH64" s="32" t="s">
        <v>132</v>
      </c>
      <c r="AM64" s="1">
        <v>59111</v>
      </c>
      <c r="AN64" s="1">
        <v>59116</v>
      </c>
      <c r="AO64" s="1" t="s">
        <v>1</v>
      </c>
      <c r="AQ64" s="1">
        <v>249076</v>
      </c>
      <c r="AR64" s="1">
        <v>249081</v>
      </c>
      <c r="AS64" s="1" t="s">
        <v>1</v>
      </c>
      <c r="AT64" s="1" t="s">
        <v>526</v>
      </c>
      <c r="AY64" s="41" t="s">
        <v>536</v>
      </c>
      <c r="AZ64" s="41" t="str">
        <f>"CDCF5"</f>
        <v>CDCF5</v>
      </c>
      <c r="BA64" s="41" t="s">
        <v>550</v>
      </c>
      <c r="BB64" s="41">
        <v>1149826</v>
      </c>
      <c r="BC64" s="41">
        <v>1150913</v>
      </c>
      <c r="BE64" s="41" t="s">
        <v>540</v>
      </c>
      <c r="BF64" s="41">
        <v>1463388</v>
      </c>
      <c r="BG64" s="41">
        <v>1463409</v>
      </c>
    </row>
    <row r="65" spans="21:59" x14ac:dyDescent="0.15">
      <c r="U65" s="9">
        <v>1</v>
      </c>
      <c r="V65" s="9">
        <v>1078188</v>
      </c>
      <c r="W65" s="9">
        <v>1078224</v>
      </c>
      <c r="X65" s="9">
        <v>0.249636</v>
      </c>
      <c r="Y65" s="10">
        <v>1</v>
      </c>
      <c r="Z65" s="3">
        <v>1722227</v>
      </c>
      <c r="AA65" s="3">
        <v>1722239</v>
      </c>
      <c r="AB65" s="3">
        <v>1.8085770000000001</v>
      </c>
      <c r="AC65" s="3"/>
      <c r="AD65" s="32" t="s">
        <v>133</v>
      </c>
      <c r="AE65" s="32">
        <v>1440754</v>
      </c>
      <c r="AF65" s="32">
        <v>1440873</v>
      </c>
      <c r="AG65" s="32" t="s">
        <v>77</v>
      </c>
      <c r="AH65" s="32" t="s">
        <v>124</v>
      </c>
      <c r="AM65" s="1">
        <v>59382</v>
      </c>
      <c r="AN65" s="1">
        <v>59387</v>
      </c>
      <c r="AO65" s="1" t="s">
        <v>1</v>
      </c>
      <c r="AQ65" s="1">
        <v>258087</v>
      </c>
      <c r="AR65" s="1">
        <v>258092</v>
      </c>
      <c r="AS65" s="1" t="s">
        <v>1</v>
      </c>
      <c r="AT65" s="1" t="s">
        <v>526</v>
      </c>
      <c r="AY65" s="41" t="s">
        <v>536</v>
      </c>
      <c r="AZ65" s="41" t="str">
        <f t="shared" ref="AZ65:AZ92" si="10">"CDCF5"</f>
        <v>CDCF5</v>
      </c>
      <c r="BA65" s="41" t="s">
        <v>550</v>
      </c>
      <c r="BB65" s="41">
        <v>814940</v>
      </c>
      <c r="BC65" s="41">
        <v>815228</v>
      </c>
      <c r="BE65" s="41" t="s">
        <v>540</v>
      </c>
      <c r="BF65" s="41">
        <v>1465675</v>
      </c>
      <c r="BG65" s="41">
        <v>1465689</v>
      </c>
    </row>
    <row r="66" spans="21:59" x14ac:dyDescent="0.15">
      <c r="U66" s="9">
        <v>1</v>
      </c>
      <c r="V66" s="9">
        <v>1168742</v>
      </c>
      <c r="W66" s="9">
        <v>1168780</v>
      </c>
      <c r="X66" s="9">
        <v>0.17361199999999999</v>
      </c>
      <c r="Y66" s="10">
        <v>1</v>
      </c>
      <c r="Z66" s="3">
        <v>1739202</v>
      </c>
      <c r="AA66" s="3">
        <v>1739227</v>
      </c>
      <c r="AB66" s="3">
        <v>0.806481</v>
      </c>
      <c r="AC66" s="3"/>
      <c r="AD66" s="32" t="s">
        <v>134</v>
      </c>
      <c r="AE66" s="32">
        <v>1440934</v>
      </c>
      <c r="AF66" s="32">
        <v>1441251</v>
      </c>
      <c r="AG66" s="32" t="s">
        <v>77</v>
      </c>
      <c r="AH66" s="32" t="s">
        <v>122</v>
      </c>
      <c r="AM66" s="1">
        <v>59748</v>
      </c>
      <c r="AN66" s="1">
        <v>59753</v>
      </c>
      <c r="AO66" s="1" t="s">
        <v>1</v>
      </c>
      <c r="AQ66" s="1">
        <v>258187</v>
      </c>
      <c r="AR66" s="1">
        <v>258192</v>
      </c>
      <c r="AS66" s="1" t="s">
        <v>1</v>
      </c>
      <c r="AT66" s="1" t="s">
        <v>526</v>
      </c>
      <c r="AY66" s="41" t="s">
        <v>536</v>
      </c>
      <c r="AZ66" s="41" t="str">
        <f t="shared" si="10"/>
        <v>CDCF5</v>
      </c>
      <c r="BA66" s="41" t="s">
        <v>558</v>
      </c>
      <c r="BB66" s="41">
        <v>489234</v>
      </c>
      <c r="BC66" s="41">
        <v>542249</v>
      </c>
      <c r="BE66" s="41" t="s">
        <v>540</v>
      </c>
      <c r="BF66" s="41">
        <v>1481754</v>
      </c>
      <c r="BG66" s="41">
        <v>1481769</v>
      </c>
    </row>
    <row r="67" spans="21:59" x14ac:dyDescent="0.15">
      <c r="U67" s="9">
        <v>1</v>
      </c>
      <c r="V67" s="9">
        <v>1187473</v>
      </c>
      <c r="W67" s="9">
        <v>1187507</v>
      </c>
      <c r="X67" s="9">
        <v>0.32989099999999999</v>
      </c>
      <c r="Y67" s="10">
        <v>1</v>
      </c>
      <c r="Z67" s="3">
        <v>1748543</v>
      </c>
      <c r="AA67" s="3">
        <v>1748576</v>
      </c>
      <c r="AB67" s="3">
        <v>0.41896499999999998</v>
      </c>
      <c r="AC67" s="3"/>
      <c r="AD67" s="32" t="s">
        <v>135</v>
      </c>
      <c r="AE67" s="32">
        <v>1441414</v>
      </c>
      <c r="AF67" s="32">
        <v>1441587</v>
      </c>
      <c r="AG67" s="32" t="s">
        <v>28</v>
      </c>
      <c r="AH67" s="32" t="s">
        <v>124</v>
      </c>
      <c r="AM67" s="1">
        <v>61144</v>
      </c>
      <c r="AN67" s="1">
        <v>61149</v>
      </c>
      <c r="AO67" s="1" t="s">
        <v>1</v>
      </c>
      <c r="AQ67" s="1">
        <v>259061</v>
      </c>
      <c r="AR67" s="1">
        <v>259066</v>
      </c>
      <c r="AS67" s="1" t="s">
        <v>1</v>
      </c>
      <c r="AT67" s="1" t="s">
        <v>526</v>
      </c>
      <c r="AY67" s="41" t="s">
        <v>536</v>
      </c>
      <c r="AZ67" s="41" t="str">
        <f t="shared" si="10"/>
        <v>CDCF5</v>
      </c>
      <c r="BA67" s="41" t="s">
        <v>551</v>
      </c>
      <c r="BB67" s="41">
        <v>1694641</v>
      </c>
      <c r="BC67" s="41">
        <v>1723248</v>
      </c>
      <c r="BE67" s="41" t="s">
        <v>540</v>
      </c>
      <c r="BF67" s="41">
        <v>1481846</v>
      </c>
      <c r="BG67" s="41">
        <v>1481865</v>
      </c>
    </row>
    <row r="68" spans="21:59" x14ac:dyDescent="0.15">
      <c r="U68" s="9">
        <v>1</v>
      </c>
      <c r="V68" s="9">
        <v>1193911</v>
      </c>
      <c r="W68" s="9">
        <v>1193922</v>
      </c>
      <c r="X68" s="9">
        <v>1.8771960000000001</v>
      </c>
      <c r="Y68" s="10">
        <v>1</v>
      </c>
      <c r="Z68" s="3">
        <v>1765121</v>
      </c>
      <c r="AA68" s="3">
        <v>1765155</v>
      </c>
      <c r="AB68" s="3">
        <v>0.37709999999999999</v>
      </c>
      <c r="AC68" s="3"/>
      <c r="AD68" s="32" t="s">
        <v>136</v>
      </c>
      <c r="AE68" s="32">
        <v>1441694</v>
      </c>
      <c r="AF68" s="32">
        <v>1441876</v>
      </c>
      <c r="AG68" s="32" t="s">
        <v>77</v>
      </c>
      <c r="AH68" s="32" t="s">
        <v>137</v>
      </c>
      <c r="AM68" s="1">
        <v>62006</v>
      </c>
      <c r="AN68" s="1">
        <v>62011</v>
      </c>
      <c r="AO68" s="1" t="s">
        <v>1</v>
      </c>
      <c r="AQ68" s="1">
        <v>260710</v>
      </c>
      <c r="AR68" s="1">
        <v>260715</v>
      </c>
      <c r="AS68" s="1" t="s">
        <v>0</v>
      </c>
      <c r="AT68" s="1" t="s">
        <v>526</v>
      </c>
      <c r="AY68" s="41" t="s">
        <v>536</v>
      </c>
      <c r="AZ68" s="41" t="str">
        <f t="shared" si="10"/>
        <v>CDCF5</v>
      </c>
      <c r="BA68" s="41" t="s">
        <v>551</v>
      </c>
      <c r="BB68" s="41">
        <v>502993</v>
      </c>
      <c r="BC68" s="41">
        <v>521528</v>
      </c>
      <c r="BE68" s="41" t="s">
        <v>540</v>
      </c>
      <c r="BF68" s="41">
        <v>1483068</v>
      </c>
      <c r="BG68" s="41">
        <v>1483080</v>
      </c>
    </row>
    <row r="69" spans="21:59" x14ac:dyDescent="0.15">
      <c r="U69" s="9">
        <v>1</v>
      </c>
      <c r="V69" s="9">
        <v>1247233</v>
      </c>
      <c r="W69" s="9">
        <v>1247237</v>
      </c>
      <c r="X69" s="9">
        <v>2.1997360000000001</v>
      </c>
      <c r="Y69" s="10">
        <v>1</v>
      </c>
      <c r="Z69" s="3">
        <v>1772972</v>
      </c>
      <c r="AA69" s="3">
        <v>1772977</v>
      </c>
      <c r="AB69" s="3">
        <v>2.2349420000000002</v>
      </c>
      <c r="AC69" s="3"/>
      <c r="AD69" s="32" t="s">
        <v>138</v>
      </c>
      <c r="AE69" s="32">
        <v>1442312</v>
      </c>
      <c r="AF69" s="32">
        <v>1442701</v>
      </c>
      <c r="AG69" s="32" t="s">
        <v>28</v>
      </c>
      <c r="AH69" s="32" t="s">
        <v>139</v>
      </c>
      <c r="AM69" s="1">
        <v>63550</v>
      </c>
      <c r="AN69" s="1">
        <v>63555</v>
      </c>
      <c r="AO69" s="1" t="s">
        <v>0</v>
      </c>
      <c r="AQ69" s="1">
        <v>265701</v>
      </c>
      <c r="AR69" s="1">
        <v>265706</v>
      </c>
      <c r="AS69" s="1" t="s">
        <v>0</v>
      </c>
      <c r="AT69" s="1" t="s">
        <v>527</v>
      </c>
      <c r="AY69" s="41" t="s">
        <v>536</v>
      </c>
      <c r="AZ69" s="41" t="str">
        <f t="shared" si="10"/>
        <v>CDCF5</v>
      </c>
      <c r="BA69" s="41" t="s">
        <v>559</v>
      </c>
      <c r="BB69" s="41">
        <v>1241524</v>
      </c>
      <c r="BC69" s="41">
        <v>1255850</v>
      </c>
      <c r="BE69" s="41" t="s">
        <v>540</v>
      </c>
      <c r="BF69" s="41">
        <v>1493570</v>
      </c>
      <c r="BG69" s="41">
        <v>1493601</v>
      </c>
    </row>
    <row r="70" spans="21:59" x14ac:dyDescent="0.15">
      <c r="U70" s="9">
        <v>1</v>
      </c>
      <c r="V70" s="9">
        <v>1326256</v>
      </c>
      <c r="W70" s="9">
        <v>1326278</v>
      </c>
      <c r="X70" s="9">
        <v>0.93642199999999998</v>
      </c>
      <c r="Y70" s="10">
        <v>1</v>
      </c>
      <c r="Z70" s="3">
        <v>1787548</v>
      </c>
      <c r="AA70" s="3">
        <v>1787552</v>
      </c>
      <c r="AB70" s="3">
        <v>2.2469450000000002</v>
      </c>
      <c r="AC70" s="3"/>
      <c r="AD70" s="32" t="s">
        <v>140</v>
      </c>
      <c r="AE70" s="32">
        <v>1443026</v>
      </c>
      <c r="AF70" s="32">
        <v>1443535</v>
      </c>
      <c r="AG70" s="32" t="s">
        <v>28</v>
      </c>
      <c r="AH70" s="32" t="s">
        <v>141</v>
      </c>
      <c r="AM70" s="1">
        <v>63561</v>
      </c>
      <c r="AN70" s="1">
        <v>63566</v>
      </c>
      <c r="AO70" s="1" t="s">
        <v>1</v>
      </c>
      <c r="AQ70" s="1">
        <v>269947</v>
      </c>
      <c r="AR70" s="1">
        <v>269952</v>
      </c>
      <c r="AS70" s="1" t="s">
        <v>1</v>
      </c>
      <c r="AT70" s="1" t="s">
        <v>527</v>
      </c>
      <c r="AY70" s="41" t="s">
        <v>536</v>
      </c>
      <c r="AZ70" s="41" t="str">
        <f t="shared" si="10"/>
        <v>CDCF5</v>
      </c>
      <c r="BA70" s="41" t="s">
        <v>559</v>
      </c>
      <c r="BB70" s="41">
        <v>489271</v>
      </c>
      <c r="BC70" s="41">
        <v>543368</v>
      </c>
      <c r="BE70" s="41" t="s">
        <v>540</v>
      </c>
      <c r="BF70" s="41">
        <v>1493658</v>
      </c>
      <c r="BG70" s="41">
        <v>1493675</v>
      </c>
    </row>
    <row r="71" spans="21:59" x14ac:dyDescent="0.15">
      <c r="U71" s="9">
        <v>1</v>
      </c>
      <c r="V71" s="9">
        <v>1332663</v>
      </c>
      <c r="W71" s="9">
        <v>1332671</v>
      </c>
      <c r="X71" s="9">
        <v>2.1525840000000001</v>
      </c>
      <c r="Y71" s="10">
        <v>1</v>
      </c>
      <c r="Z71" s="3">
        <v>1804598</v>
      </c>
      <c r="AA71" s="3">
        <v>1804636</v>
      </c>
      <c r="AB71" s="3">
        <v>0.22082099999999999</v>
      </c>
      <c r="AC71" s="3"/>
      <c r="AD71" s="32" t="s">
        <v>142</v>
      </c>
      <c r="AE71" s="32">
        <v>1443637</v>
      </c>
      <c r="AF71" s="32">
        <v>1443831</v>
      </c>
      <c r="AG71" s="32" t="s">
        <v>77</v>
      </c>
      <c r="AH71" s="32" t="s">
        <v>122</v>
      </c>
      <c r="AM71" s="1">
        <v>63745</v>
      </c>
      <c r="AN71" s="1">
        <v>63750</v>
      </c>
      <c r="AO71" s="1" t="s">
        <v>1</v>
      </c>
      <c r="AQ71" s="1">
        <v>269948</v>
      </c>
      <c r="AR71" s="1">
        <v>269953</v>
      </c>
      <c r="AS71" s="1" t="s">
        <v>1</v>
      </c>
      <c r="AT71" s="1" t="s">
        <v>527</v>
      </c>
      <c r="AY71" s="41" t="s">
        <v>536</v>
      </c>
      <c r="AZ71" s="41" t="str">
        <f t="shared" si="10"/>
        <v>CDCF5</v>
      </c>
      <c r="BA71" s="41" t="s">
        <v>559</v>
      </c>
      <c r="BB71" s="41">
        <v>757765</v>
      </c>
      <c r="BC71" s="41">
        <v>863013</v>
      </c>
      <c r="BE71" s="41" t="s">
        <v>540</v>
      </c>
      <c r="BF71" s="41">
        <v>1509321</v>
      </c>
      <c r="BG71" s="41">
        <v>1509339</v>
      </c>
    </row>
    <row r="72" spans="21:59" x14ac:dyDescent="0.15">
      <c r="U72" s="9">
        <v>1</v>
      </c>
      <c r="V72" s="9">
        <v>1338006</v>
      </c>
      <c r="W72" s="9">
        <v>1338019</v>
      </c>
      <c r="X72" s="9">
        <v>1.654153</v>
      </c>
      <c r="Y72" s="10">
        <v>1</v>
      </c>
      <c r="Z72" s="3">
        <v>1829574</v>
      </c>
      <c r="AA72" s="3">
        <v>1829613</v>
      </c>
      <c r="AB72" s="3">
        <v>0.18426100000000001</v>
      </c>
      <c r="AC72" s="3"/>
      <c r="AD72" s="32" t="s">
        <v>143</v>
      </c>
      <c r="AE72" s="32">
        <v>1445294</v>
      </c>
      <c r="AF72" s="32">
        <v>1445668</v>
      </c>
      <c r="AG72" s="32" t="s">
        <v>28</v>
      </c>
      <c r="AH72" s="32" t="s">
        <v>31</v>
      </c>
      <c r="AM72" s="1">
        <v>63912</v>
      </c>
      <c r="AN72" s="1">
        <v>63917</v>
      </c>
      <c r="AO72" s="1" t="s">
        <v>0</v>
      </c>
      <c r="AQ72" s="1">
        <v>270757</v>
      </c>
      <c r="AR72" s="1">
        <v>270762</v>
      </c>
      <c r="AS72" s="1" t="s">
        <v>0</v>
      </c>
      <c r="AT72" s="1" t="s">
        <v>526</v>
      </c>
      <c r="AY72" s="41" t="s">
        <v>536</v>
      </c>
      <c r="AZ72" s="41" t="str">
        <f t="shared" si="10"/>
        <v>CDCF5</v>
      </c>
      <c r="BA72" s="41" t="s">
        <v>542</v>
      </c>
      <c r="BB72" s="41">
        <v>1240372</v>
      </c>
      <c r="BC72" s="41">
        <v>1255890</v>
      </c>
      <c r="BE72" s="41" t="s">
        <v>540</v>
      </c>
      <c r="BF72" s="41">
        <v>1571458</v>
      </c>
      <c r="BG72" s="41">
        <v>1571462</v>
      </c>
    </row>
    <row r="73" spans="21:59" x14ac:dyDescent="0.15">
      <c r="U73" s="9">
        <v>1</v>
      </c>
      <c r="V73" s="9">
        <v>1350075</v>
      </c>
      <c r="W73" s="9">
        <v>1350084</v>
      </c>
      <c r="X73" s="9">
        <v>2.1411419999999999</v>
      </c>
      <c r="Y73" s="10">
        <v>1</v>
      </c>
      <c r="Z73" s="3">
        <v>1836187</v>
      </c>
      <c r="AA73" s="3">
        <v>1836200</v>
      </c>
      <c r="AB73" s="3">
        <v>1.701362</v>
      </c>
      <c r="AC73" s="3"/>
      <c r="AD73" s="32" t="s">
        <v>144</v>
      </c>
      <c r="AE73" s="32">
        <v>1445652</v>
      </c>
      <c r="AF73" s="32">
        <v>1446386</v>
      </c>
      <c r="AG73" s="32" t="s">
        <v>28</v>
      </c>
      <c r="AH73" s="32" t="s">
        <v>31</v>
      </c>
      <c r="AM73" s="1">
        <v>65208</v>
      </c>
      <c r="AN73" s="1">
        <v>65213</v>
      </c>
      <c r="AO73" s="1" t="s">
        <v>1</v>
      </c>
      <c r="AQ73" s="1">
        <v>285885</v>
      </c>
      <c r="AR73" s="1">
        <v>285890</v>
      </c>
      <c r="AS73" s="1" t="s">
        <v>0</v>
      </c>
      <c r="AT73" s="1" t="s">
        <v>527</v>
      </c>
      <c r="AY73" s="41" t="s">
        <v>536</v>
      </c>
      <c r="AZ73" s="41" t="str">
        <f t="shared" si="10"/>
        <v>CDCF5</v>
      </c>
      <c r="BA73" s="41" t="s">
        <v>553</v>
      </c>
      <c r="BB73" s="41">
        <v>1240372</v>
      </c>
      <c r="BC73" s="41">
        <v>1256345</v>
      </c>
      <c r="BE73" s="41" t="s">
        <v>540</v>
      </c>
      <c r="BF73" s="41">
        <v>1606072</v>
      </c>
      <c r="BG73" s="41">
        <v>1606099</v>
      </c>
    </row>
    <row r="74" spans="21:59" x14ac:dyDescent="0.15">
      <c r="U74" s="9">
        <v>1</v>
      </c>
      <c r="V74" s="9">
        <v>1434025</v>
      </c>
      <c r="W74" s="9">
        <v>1434031</v>
      </c>
      <c r="X74" s="9">
        <v>2.175875</v>
      </c>
      <c r="Y74" s="10">
        <v>1</v>
      </c>
      <c r="Z74" s="3">
        <v>1844514</v>
      </c>
      <c r="AA74" s="3">
        <v>1844555</v>
      </c>
      <c r="AB74" s="3">
        <v>0.11380700000000001</v>
      </c>
      <c r="AC74" s="3"/>
      <c r="AD74" s="32" t="s">
        <v>145</v>
      </c>
      <c r="AE74" s="32">
        <v>1446406</v>
      </c>
      <c r="AF74" s="32">
        <v>1446825</v>
      </c>
      <c r="AG74" s="32" t="s">
        <v>28</v>
      </c>
      <c r="AH74" s="32" t="s">
        <v>31</v>
      </c>
      <c r="AM74" s="1">
        <v>65586</v>
      </c>
      <c r="AN74" s="1">
        <v>65591</v>
      </c>
      <c r="AO74" s="1" t="s">
        <v>1</v>
      </c>
      <c r="AQ74" s="1">
        <v>293309</v>
      </c>
      <c r="AR74" s="1">
        <v>293314</v>
      </c>
      <c r="AS74" s="1" t="s">
        <v>1</v>
      </c>
      <c r="AT74" s="1" t="s">
        <v>526</v>
      </c>
      <c r="AY74" s="41" t="s">
        <v>536</v>
      </c>
      <c r="AZ74" s="41" t="str">
        <f t="shared" si="10"/>
        <v>CDCF5</v>
      </c>
      <c r="BA74" s="41" t="s">
        <v>553</v>
      </c>
      <c r="BB74" s="41">
        <v>1676674</v>
      </c>
      <c r="BC74" s="41">
        <v>1723751</v>
      </c>
      <c r="BE74" s="41" t="s">
        <v>540</v>
      </c>
      <c r="BF74" s="41">
        <v>160994</v>
      </c>
      <c r="BG74" s="41">
        <v>161015</v>
      </c>
    </row>
    <row r="75" spans="21:59" x14ac:dyDescent="0.15">
      <c r="U75" s="9">
        <v>1</v>
      </c>
      <c r="V75" s="9">
        <v>1438606</v>
      </c>
      <c r="W75" s="9">
        <v>1438616</v>
      </c>
      <c r="X75" s="9">
        <v>2.0031409999999998</v>
      </c>
      <c r="Y75" s="10">
        <v>1</v>
      </c>
      <c r="Z75" s="3">
        <v>1851931</v>
      </c>
      <c r="AA75" s="3">
        <v>1851964</v>
      </c>
      <c r="AB75" s="3">
        <v>0.41896499999999998</v>
      </c>
      <c r="AC75" s="3"/>
      <c r="AD75" s="32" t="s">
        <v>146</v>
      </c>
      <c r="AE75" s="32">
        <v>1446815</v>
      </c>
      <c r="AF75" s="32">
        <v>1447339</v>
      </c>
      <c r="AG75" s="32" t="s">
        <v>28</v>
      </c>
      <c r="AH75" s="32" t="s">
        <v>31</v>
      </c>
      <c r="AM75" s="1">
        <v>66436</v>
      </c>
      <c r="AN75" s="1">
        <v>66441</v>
      </c>
      <c r="AO75" s="1" t="s">
        <v>1</v>
      </c>
      <c r="AQ75" s="1">
        <v>294139</v>
      </c>
      <c r="AR75" s="1">
        <v>294144</v>
      </c>
      <c r="AS75" s="1" t="s">
        <v>1</v>
      </c>
      <c r="AT75" s="1" t="s">
        <v>526</v>
      </c>
      <c r="AY75" s="41" t="s">
        <v>536</v>
      </c>
      <c r="AZ75" s="41" t="str">
        <f t="shared" si="10"/>
        <v>CDCF5</v>
      </c>
      <c r="BA75" s="41" t="s">
        <v>553</v>
      </c>
      <c r="BB75" s="41">
        <v>379267</v>
      </c>
      <c r="BC75" s="41">
        <v>385073</v>
      </c>
      <c r="BE75" s="41" t="s">
        <v>540</v>
      </c>
      <c r="BF75" s="41">
        <v>161098</v>
      </c>
      <c r="BG75" s="41">
        <v>161112</v>
      </c>
    </row>
    <row r="76" spans="21:59" x14ac:dyDescent="0.15">
      <c r="U76" s="9">
        <v>1</v>
      </c>
      <c r="V76" s="9">
        <v>1483340</v>
      </c>
      <c r="W76" s="9">
        <v>1483378</v>
      </c>
      <c r="X76" s="9">
        <v>0.17361199999999999</v>
      </c>
      <c r="Y76" s="10">
        <v>1</v>
      </c>
      <c r="Z76" s="3">
        <v>1853948</v>
      </c>
      <c r="AA76" s="3">
        <v>1853964</v>
      </c>
      <c r="AB76" s="3">
        <v>1.420566</v>
      </c>
      <c r="AC76" s="3"/>
      <c r="AD76" s="32" t="s">
        <v>147</v>
      </c>
      <c r="AE76" s="32">
        <v>1447651</v>
      </c>
      <c r="AF76" s="32">
        <v>1448208</v>
      </c>
      <c r="AG76" s="32" t="s">
        <v>28</v>
      </c>
      <c r="AH76" s="32" t="s">
        <v>148</v>
      </c>
      <c r="AM76" s="1">
        <v>66811</v>
      </c>
      <c r="AN76" s="1">
        <v>66816</v>
      </c>
      <c r="AO76" s="1" t="s">
        <v>0</v>
      </c>
      <c r="AQ76" s="1">
        <v>294680</v>
      </c>
      <c r="AR76" s="1">
        <v>294685</v>
      </c>
      <c r="AS76" s="1" t="s">
        <v>1</v>
      </c>
      <c r="AT76" s="1" t="s">
        <v>526</v>
      </c>
      <c r="AY76" s="41" t="s">
        <v>536</v>
      </c>
      <c r="AZ76" s="41" t="str">
        <f t="shared" si="10"/>
        <v>CDCF5</v>
      </c>
      <c r="BA76" s="41" t="s">
        <v>553</v>
      </c>
      <c r="BB76" s="41">
        <v>489361</v>
      </c>
      <c r="BC76" s="41">
        <v>543368</v>
      </c>
      <c r="BE76" s="41" t="s">
        <v>540</v>
      </c>
      <c r="BF76" s="41">
        <v>1611228</v>
      </c>
      <c r="BG76" s="41">
        <v>1611241</v>
      </c>
    </row>
    <row r="77" spans="21:59" x14ac:dyDescent="0.15">
      <c r="U77" s="9">
        <v>1</v>
      </c>
      <c r="V77" s="9">
        <v>1509312</v>
      </c>
      <c r="W77" s="9">
        <v>1509334</v>
      </c>
      <c r="X77" s="9">
        <v>0.93642199999999998</v>
      </c>
      <c r="Y77" s="10">
        <v>1</v>
      </c>
      <c r="Z77" s="3">
        <v>1886463</v>
      </c>
      <c r="AA77" s="3">
        <v>1886497</v>
      </c>
      <c r="AB77" s="3">
        <v>0.37709999999999999</v>
      </c>
      <c r="AC77" s="3"/>
      <c r="AD77" s="32" t="s">
        <v>149</v>
      </c>
      <c r="AE77" s="32">
        <v>1448300</v>
      </c>
      <c r="AF77" s="32">
        <v>1448755</v>
      </c>
      <c r="AG77" s="32" t="s">
        <v>28</v>
      </c>
      <c r="AH77" s="32" t="s">
        <v>150</v>
      </c>
      <c r="AM77" s="1">
        <v>67720</v>
      </c>
      <c r="AN77" s="1">
        <v>67725</v>
      </c>
      <c r="AO77" s="1" t="s">
        <v>0</v>
      </c>
      <c r="AQ77" s="1">
        <v>295060</v>
      </c>
      <c r="AR77" s="1">
        <v>295065</v>
      </c>
      <c r="AS77" s="1" t="s">
        <v>0</v>
      </c>
      <c r="AT77" s="1" t="s">
        <v>526</v>
      </c>
      <c r="AY77" s="41" t="s">
        <v>536</v>
      </c>
      <c r="AZ77" s="41" t="str">
        <f t="shared" si="10"/>
        <v>CDCF5</v>
      </c>
      <c r="BA77" s="41" t="s">
        <v>553</v>
      </c>
      <c r="BB77" s="41">
        <v>671809</v>
      </c>
      <c r="BC77" s="41">
        <v>682252</v>
      </c>
      <c r="BE77" s="41" t="s">
        <v>540</v>
      </c>
      <c r="BF77" s="41">
        <v>161316</v>
      </c>
      <c r="BG77" s="41">
        <v>161327</v>
      </c>
    </row>
    <row r="78" spans="21:59" x14ac:dyDescent="0.15">
      <c r="U78" s="9">
        <v>1</v>
      </c>
      <c r="V78" s="9">
        <v>1513302</v>
      </c>
      <c r="W78" s="9">
        <v>1513335</v>
      </c>
      <c r="X78" s="9">
        <v>0.37175599999999998</v>
      </c>
      <c r="Y78" s="10">
        <v>1</v>
      </c>
      <c r="Z78" s="3">
        <v>1916380</v>
      </c>
      <c r="AA78" s="3">
        <v>1916387</v>
      </c>
      <c r="AB78" s="3">
        <v>2.2113689999999999</v>
      </c>
      <c r="AC78" s="3"/>
      <c r="AD78" s="32" t="s">
        <v>151</v>
      </c>
      <c r="AE78" s="32">
        <v>1448918</v>
      </c>
      <c r="AF78" s="32">
        <v>1449628</v>
      </c>
      <c r="AG78" s="32" t="s">
        <v>28</v>
      </c>
      <c r="AH78" s="32" t="s">
        <v>152</v>
      </c>
      <c r="AM78" s="1">
        <v>68920</v>
      </c>
      <c r="AN78" s="1">
        <v>68925</v>
      </c>
      <c r="AO78" s="1" t="s">
        <v>0</v>
      </c>
      <c r="AQ78" s="1">
        <v>296310</v>
      </c>
      <c r="AR78" s="1">
        <v>296315</v>
      </c>
      <c r="AS78" s="1" t="s">
        <v>1</v>
      </c>
      <c r="AT78" s="1" t="s">
        <v>526</v>
      </c>
      <c r="AY78" s="41" t="s">
        <v>536</v>
      </c>
      <c r="AZ78" s="41" t="str">
        <f t="shared" si="10"/>
        <v>CDCF5</v>
      </c>
      <c r="BA78" s="41" t="s">
        <v>553</v>
      </c>
      <c r="BB78" s="41">
        <v>741047</v>
      </c>
      <c r="BC78" s="41">
        <v>826064</v>
      </c>
      <c r="BE78" s="41" t="s">
        <v>540</v>
      </c>
      <c r="BF78" s="41">
        <v>165420</v>
      </c>
      <c r="BG78" s="41">
        <v>165434</v>
      </c>
    </row>
    <row r="79" spans="21:59" x14ac:dyDescent="0.15">
      <c r="U79" s="9">
        <v>1</v>
      </c>
      <c r="V79" s="9">
        <v>1515976</v>
      </c>
      <c r="W79" s="9">
        <v>1515983</v>
      </c>
      <c r="X79" s="9">
        <v>2.1641599999999999</v>
      </c>
      <c r="Y79" s="10">
        <v>1</v>
      </c>
      <c r="Z79" s="3">
        <v>1916442</v>
      </c>
      <c r="AA79" s="3">
        <v>1916456</v>
      </c>
      <c r="AB79" s="3">
        <v>1.601566</v>
      </c>
      <c r="AC79" s="3"/>
      <c r="AD79" s="32" t="s">
        <v>153</v>
      </c>
      <c r="AE79" s="32">
        <v>1449682</v>
      </c>
      <c r="AF79" s="32">
        <v>1450752</v>
      </c>
      <c r="AG79" s="32" t="s">
        <v>28</v>
      </c>
      <c r="AH79" s="32" t="s">
        <v>154</v>
      </c>
      <c r="AM79" s="1">
        <v>69548</v>
      </c>
      <c r="AN79" s="1">
        <v>69553</v>
      </c>
      <c r="AO79" s="1" t="s">
        <v>0</v>
      </c>
      <c r="AQ79" s="1">
        <v>297225</v>
      </c>
      <c r="AR79" s="1">
        <v>297230</v>
      </c>
      <c r="AS79" s="1" t="s">
        <v>1</v>
      </c>
      <c r="AT79" s="1" t="s">
        <v>526</v>
      </c>
      <c r="AY79" s="41" t="s">
        <v>536</v>
      </c>
      <c r="AZ79" s="41" t="str">
        <f t="shared" si="10"/>
        <v>CDCF5</v>
      </c>
      <c r="BA79" s="41" t="s">
        <v>553</v>
      </c>
      <c r="BB79" s="41">
        <v>831763</v>
      </c>
      <c r="BC79" s="41">
        <v>862768</v>
      </c>
      <c r="BE79" s="41" t="s">
        <v>540</v>
      </c>
      <c r="BF79" s="41">
        <v>1718967</v>
      </c>
      <c r="BG79" s="41">
        <v>1718991</v>
      </c>
    </row>
    <row r="80" spans="21:59" x14ac:dyDescent="0.15">
      <c r="U80" s="9">
        <v>1</v>
      </c>
      <c r="V80" s="9">
        <v>1521424</v>
      </c>
      <c r="W80" s="9">
        <v>1521448</v>
      </c>
      <c r="X80" s="9">
        <v>0.81593899999999997</v>
      </c>
      <c r="Y80" s="10">
        <v>1</v>
      </c>
      <c r="Z80" s="3">
        <v>1954802</v>
      </c>
      <c r="AA80" s="3">
        <v>1954846</v>
      </c>
      <c r="AB80" s="3">
        <v>1.4185E-2</v>
      </c>
      <c r="AC80" s="3"/>
      <c r="AD80" s="32" t="s">
        <v>155</v>
      </c>
      <c r="AE80" s="32">
        <v>1450780</v>
      </c>
      <c r="AF80" s="32">
        <v>1454334</v>
      </c>
      <c r="AG80" s="32" t="s">
        <v>28</v>
      </c>
      <c r="AH80" s="32" t="s">
        <v>156</v>
      </c>
      <c r="AM80" s="1">
        <v>70770</v>
      </c>
      <c r="AN80" s="1">
        <v>70775</v>
      </c>
      <c r="AO80" s="1" t="s">
        <v>1</v>
      </c>
      <c r="AQ80" s="1">
        <v>297261</v>
      </c>
      <c r="AR80" s="1">
        <v>297266</v>
      </c>
      <c r="AS80" s="1" t="s">
        <v>1</v>
      </c>
      <c r="AT80" s="1" t="s">
        <v>526</v>
      </c>
      <c r="AY80" s="41" t="s">
        <v>536</v>
      </c>
      <c r="AZ80" s="41" t="str">
        <f t="shared" si="10"/>
        <v>CDCF5</v>
      </c>
      <c r="BA80" s="41" t="s">
        <v>544</v>
      </c>
      <c r="BB80" s="41">
        <v>1549624</v>
      </c>
      <c r="BC80" s="41">
        <v>1562580</v>
      </c>
      <c r="BE80" s="41" t="s">
        <v>540</v>
      </c>
      <c r="BF80" s="41">
        <v>206860</v>
      </c>
      <c r="BG80" s="41">
        <v>206916</v>
      </c>
    </row>
    <row r="81" spans="21:59" x14ac:dyDescent="0.15">
      <c r="U81" s="9">
        <v>1</v>
      </c>
      <c r="V81" s="9">
        <v>1538855</v>
      </c>
      <c r="W81" s="9">
        <v>1538879</v>
      </c>
      <c r="X81" s="9">
        <v>0.81593899999999997</v>
      </c>
      <c r="Y81" s="10">
        <v>1</v>
      </c>
      <c r="Z81" s="3">
        <v>1958829</v>
      </c>
      <c r="AA81" s="3">
        <v>1958859</v>
      </c>
      <c r="AB81" s="3">
        <v>0.55238699999999996</v>
      </c>
      <c r="AC81" s="3"/>
      <c r="AD81" s="32" t="s">
        <v>157</v>
      </c>
      <c r="AE81" s="32">
        <v>1454361</v>
      </c>
      <c r="AF81" s="32">
        <v>1455641</v>
      </c>
      <c r="AG81" s="32" t="s">
        <v>28</v>
      </c>
      <c r="AH81" s="32" t="s">
        <v>158</v>
      </c>
      <c r="AM81" s="1">
        <v>70800</v>
      </c>
      <c r="AN81" s="1">
        <v>70805</v>
      </c>
      <c r="AO81" s="1" t="s">
        <v>0</v>
      </c>
      <c r="AQ81" s="1">
        <v>298310</v>
      </c>
      <c r="AR81" s="1">
        <v>298315</v>
      </c>
      <c r="AS81" s="1" t="s">
        <v>1</v>
      </c>
      <c r="AT81" s="1" t="s">
        <v>526</v>
      </c>
      <c r="AY81" s="41" t="s">
        <v>536</v>
      </c>
      <c r="AZ81" s="41" t="str">
        <f t="shared" si="10"/>
        <v>CDCF5</v>
      </c>
      <c r="BA81" s="41" t="s">
        <v>544</v>
      </c>
      <c r="BB81" s="41">
        <v>1675730</v>
      </c>
      <c r="BC81" s="41">
        <v>1723818</v>
      </c>
      <c r="BE81" s="41" t="s">
        <v>540</v>
      </c>
      <c r="BF81" s="41">
        <v>208149</v>
      </c>
      <c r="BG81" s="41">
        <v>208167</v>
      </c>
    </row>
    <row r="82" spans="21:59" x14ac:dyDescent="0.15">
      <c r="U82" s="9">
        <v>1</v>
      </c>
      <c r="V82" s="9">
        <v>1615835</v>
      </c>
      <c r="W82" s="9">
        <v>1615846</v>
      </c>
      <c r="X82" s="9">
        <v>1.8771960000000001</v>
      </c>
      <c r="Y82" s="10">
        <v>1</v>
      </c>
      <c r="Z82" s="3">
        <v>1967490</v>
      </c>
      <c r="AA82" s="3">
        <v>1967519</v>
      </c>
      <c r="AB82" s="3">
        <v>0.59975100000000003</v>
      </c>
      <c r="AC82" s="3"/>
      <c r="AD82" s="32" t="s">
        <v>159</v>
      </c>
      <c r="AE82" s="32">
        <v>1455744</v>
      </c>
      <c r="AF82" s="32">
        <v>1456112</v>
      </c>
      <c r="AG82" s="32" t="s">
        <v>28</v>
      </c>
      <c r="AH82" s="32" t="s">
        <v>160</v>
      </c>
      <c r="AM82" s="1">
        <v>73287</v>
      </c>
      <c r="AN82" s="1">
        <v>73292</v>
      </c>
      <c r="AO82" s="1" t="s">
        <v>1</v>
      </c>
      <c r="AQ82" s="1">
        <v>298348</v>
      </c>
      <c r="AR82" s="1">
        <v>298353</v>
      </c>
      <c r="AS82" s="1" t="s">
        <v>1</v>
      </c>
      <c r="AT82" s="1" t="s">
        <v>527</v>
      </c>
      <c r="AY82" s="41" t="s">
        <v>536</v>
      </c>
      <c r="AZ82" s="41" t="str">
        <f t="shared" si="10"/>
        <v>CDCF5</v>
      </c>
      <c r="BA82" s="41" t="s">
        <v>560</v>
      </c>
      <c r="BB82" s="41">
        <v>1247098</v>
      </c>
      <c r="BC82" s="41">
        <v>1255991</v>
      </c>
      <c r="BE82" s="41" t="s">
        <v>540</v>
      </c>
      <c r="BF82" s="41">
        <v>211814</v>
      </c>
      <c r="BG82" s="41">
        <v>211834</v>
      </c>
    </row>
    <row r="83" spans="21:59" x14ac:dyDescent="0.15">
      <c r="U83" s="9">
        <v>1</v>
      </c>
      <c r="V83" s="9">
        <v>1615848</v>
      </c>
      <c r="W83" s="9">
        <v>1615858</v>
      </c>
      <c r="X83" s="9">
        <v>2.0031409999999998</v>
      </c>
      <c r="Y83" s="10">
        <v>1</v>
      </c>
      <c r="Z83" s="3">
        <v>1989449</v>
      </c>
      <c r="AA83" s="3">
        <v>1989453</v>
      </c>
      <c r="AB83" s="3">
        <v>2.2469450000000002</v>
      </c>
      <c r="AC83" s="3"/>
      <c r="AD83" s="32" t="s">
        <v>161</v>
      </c>
      <c r="AE83" s="32">
        <v>1456109</v>
      </c>
      <c r="AF83" s="32">
        <v>1457461</v>
      </c>
      <c r="AG83" s="32" t="s">
        <v>28</v>
      </c>
      <c r="AH83" s="32" t="s">
        <v>162</v>
      </c>
      <c r="AM83" s="1">
        <v>73426</v>
      </c>
      <c r="AN83" s="1">
        <v>73431</v>
      </c>
      <c r="AO83" s="1" t="s">
        <v>1</v>
      </c>
      <c r="AQ83" s="1">
        <v>300119</v>
      </c>
      <c r="AR83" s="1">
        <v>300124</v>
      </c>
      <c r="AS83" s="1" t="s">
        <v>1</v>
      </c>
      <c r="AT83" s="1" t="s">
        <v>526</v>
      </c>
      <c r="AY83" s="41" t="s">
        <v>536</v>
      </c>
      <c r="AZ83" s="41" t="str">
        <f t="shared" si="10"/>
        <v>CDCF5</v>
      </c>
      <c r="BA83" s="41" t="s">
        <v>561</v>
      </c>
      <c r="BB83" s="41">
        <v>489145</v>
      </c>
      <c r="BC83" s="41">
        <v>537434</v>
      </c>
      <c r="BE83" s="41" t="s">
        <v>540</v>
      </c>
      <c r="BF83" s="41">
        <v>220010</v>
      </c>
      <c r="BG83" s="41">
        <v>220012</v>
      </c>
    </row>
    <row r="84" spans="21:59" x14ac:dyDescent="0.15">
      <c r="U84" s="9">
        <v>1</v>
      </c>
      <c r="V84" s="9">
        <v>1626689</v>
      </c>
      <c r="W84" s="9">
        <v>1626716</v>
      </c>
      <c r="X84" s="9">
        <v>0.65220699999999998</v>
      </c>
      <c r="Y84" s="10">
        <v>1</v>
      </c>
      <c r="Z84" s="3">
        <v>1996823</v>
      </c>
      <c r="AA84" s="3">
        <v>1996850</v>
      </c>
      <c r="AB84" s="3">
        <v>0.69941600000000004</v>
      </c>
      <c r="AC84" s="3"/>
      <c r="AD84" s="32" t="s">
        <v>163</v>
      </c>
      <c r="AE84" s="32">
        <v>1457499</v>
      </c>
      <c r="AF84" s="32">
        <v>1457771</v>
      </c>
      <c r="AG84" s="32" t="s">
        <v>28</v>
      </c>
      <c r="AH84" s="32" t="s">
        <v>164</v>
      </c>
      <c r="AM84" s="1">
        <v>74006</v>
      </c>
      <c r="AN84" s="1">
        <v>74011</v>
      </c>
      <c r="AO84" s="1" t="s">
        <v>1</v>
      </c>
      <c r="AQ84" s="1">
        <v>301934</v>
      </c>
      <c r="AR84" s="1">
        <v>301939</v>
      </c>
      <c r="AS84" s="1" t="s">
        <v>1</v>
      </c>
      <c r="AT84" s="1" t="s">
        <v>526</v>
      </c>
      <c r="AY84" s="41" t="s">
        <v>536</v>
      </c>
      <c r="AZ84" s="41" t="str">
        <f t="shared" si="10"/>
        <v>CDCF5</v>
      </c>
      <c r="BA84" s="41" t="s">
        <v>562</v>
      </c>
      <c r="BB84" s="41">
        <v>377362</v>
      </c>
      <c r="BC84" s="41">
        <v>385580</v>
      </c>
      <c r="BE84" s="41" t="s">
        <v>540</v>
      </c>
      <c r="BF84" s="41">
        <v>263308</v>
      </c>
      <c r="BG84" s="41">
        <v>263321</v>
      </c>
    </row>
    <row r="85" spans="21:59" x14ac:dyDescent="0.15">
      <c r="U85" s="9">
        <v>1</v>
      </c>
      <c r="V85" s="9">
        <v>1640182</v>
      </c>
      <c r="W85" s="9">
        <v>1640224</v>
      </c>
      <c r="X85" s="9">
        <v>3.2620000000000003E-2</v>
      </c>
      <c r="Y85" s="10">
        <v>1</v>
      </c>
      <c r="Z85" s="3">
        <v>1996852</v>
      </c>
      <c r="AA85" s="3">
        <v>1996880</v>
      </c>
      <c r="AB85" s="3">
        <v>0.64872300000000005</v>
      </c>
      <c r="AC85" s="3"/>
      <c r="AD85" s="32" t="s">
        <v>165</v>
      </c>
      <c r="AE85" s="32">
        <v>1457836</v>
      </c>
      <c r="AF85" s="32">
        <v>1458063</v>
      </c>
      <c r="AG85" s="32" t="s">
        <v>28</v>
      </c>
      <c r="AH85" s="32" t="s">
        <v>166</v>
      </c>
      <c r="AM85" s="1">
        <v>75118</v>
      </c>
      <c r="AN85" s="1">
        <v>75123</v>
      </c>
      <c r="AO85" s="1" t="s">
        <v>1</v>
      </c>
      <c r="AQ85" s="1">
        <v>302312</v>
      </c>
      <c r="AR85" s="1">
        <v>302317</v>
      </c>
      <c r="AS85" s="1" t="s">
        <v>1</v>
      </c>
      <c r="AT85" s="1" t="s">
        <v>526</v>
      </c>
      <c r="AY85" s="41" t="s">
        <v>536</v>
      </c>
      <c r="AZ85" s="41" t="str">
        <f t="shared" si="10"/>
        <v>CDCF5</v>
      </c>
      <c r="BA85" s="41" t="s">
        <v>563</v>
      </c>
      <c r="BB85" s="41">
        <v>489145</v>
      </c>
      <c r="BC85" s="41">
        <v>540125</v>
      </c>
      <c r="BE85" s="41" t="s">
        <v>540</v>
      </c>
      <c r="BF85" s="41">
        <v>266829</v>
      </c>
      <c r="BG85" s="41">
        <v>266831</v>
      </c>
    </row>
    <row r="86" spans="21:59" x14ac:dyDescent="0.15">
      <c r="U86" s="9">
        <v>1</v>
      </c>
      <c r="V86" s="9">
        <v>1654142</v>
      </c>
      <c r="W86" s="9">
        <v>1654172</v>
      </c>
      <c r="X86" s="9">
        <v>0.50517800000000002</v>
      </c>
      <c r="Y86" s="10">
        <v>1</v>
      </c>
      <c r="Z86" s="3">
        <v>1999126</v>
      </c>
      <c r="AA86" s="3">
        <v>1999162</v>
      </c>
      <c r="AB86" s="3">
        <v>0.29684500000000003</v>
      </c>
      <c r="AC86" s="3"/>
      <c r="AD86" s="32" t="s">
        <v>167</v>
      </c>
      <c r="AE86" s="32">
        <v>1458171</v>
      </c>
      <c r="AF86" s="32">
        <v>1458686</v>
      </c>
      <c r="AG86" s="32" t="s">
        <v>28</v>
      </c>
      <c r="AH86" s="32" t="s">
        <v>168</v>
      </c>
      <c r="AM86" s="1">
        <v>75720</v>
      </c>
      <c r="AN86" s="1">
        <v>75725</v>
      </c>
      <c r="AO86" s="1" t="s">
        <v>1</v>
      </c>
      <c r="AQ86" s="1">
        <v>302363</v>
      </c>
      <c r="AR86" s="1">
        <v>302368</v>
      </c>
      <c r="AS86" s="1" t="s">
        <v>1</v>
      </c>
      <c r="AT86" s="1" t="s">
        <v>526</v>
      </c>
      <c r="AY86" s="41" t="s">
        <v>536</v>
      </c>
      <c r="AZ86" s="41" t="str">
        <f t="shared" si="10"/>
        <v>CDCF5</v>
      </c>
      <c r="BA86" s="41" t="s">
        <v>552</v>
      </c>
      <c r="BB86" s="41">
        <v>1241083</v>
      </c>
      <c r="BC86" s="41">
        <v>1256024</v>
      </c>
      <c r="BE86" s="41" t="s">
        <v>540</v>
      </c>
      <c r="BF86" s="41">
        <v>274186</v>
      </c>
      <c r="BG86" s="41">
        <v>274197</v>
      </c>
    </row>
    <row r="87" spans="21:59" x14ac:dyDescent="0.15">
      <c r="U87" s="9">
        <v>1</v>
      </c>
      <c r="V87" s="9">
        <v>1667157</v>
      </c>
      <c r="W87" s="9">
        <v>1667180</v>
      </c>
      <c r="X87" s="9">
        <v>0.87492300000000001</v>
      </c>
      <c r="Y87" s="10">
        <v>1</v>
      </c>
      <c r="Z87" s="3">
        <v>2079289</v>
      </c>
      <c r="AA87" s="3">
        <v>2079299</v>
      </c>
      <c r="AB87" s="3">
        <v>2.0503499999999999</v>
      </c>
      <c r="AC87" s="3"/>
      <c r="AD87" s="32" t="s">
        <v>169</v>
      </c>
      <c r="AE87" s="32">
        <v>1458695</v>
      </c>
      <c r="AF87" s="32">
        <v>1459390</v>
      </c>
      <c r="AG87" s="32" t="s">
        <v>28</v>
      </c>
      <c r="AH87" s="32" t="s">
        <v>170</v>
      </c>
      <c r="AM87" s="1">
        <v>77085</v>
      </c>
      <c r="AN87" s="1">
        <v>77090</v>
      </c>
      <c r="AO87" s="1" t="s">
        <v>1</v>
      </c>
      <c r="AQ87" s="1">
        <v>309021</v>
      </c>
      <c r="AR87" s="1">
        <v>309026</v>
      </c>
      <c r="AS87" s="1" t="s">
        <v>1</v>
      </c>
      <c r="AT87" s="1" t="s">
        <v>527</v>
      </c>
      <c r="AY87" s="41" t="s">
        <v>536</v>
      </c>
      <c r="AZ87" s="41" t="str">
        <f t="shared" si="10"/>
        <v>CDCF5</v>
      </c>
      <c r="BA87" s="41" t="s">
        <v>552</v>
      </c>
      <c r="BB87" s="41">
        <v>1682773</v>
      </c>
      <c r="BC87" s="41">
        <v>1723701</v>
      </c>
      <c r="BE87" s="41" t="s">
        <v>540</v>
      </c>
      <c r="BF87" s="41">
        <v>274235</v>
      </c>
      <c r="BG87" s="41">
        <v>274310</v>
      </c>
    </row>
    <row r="88" spans="21:59" x14ac:dyDescent="0.15">
      <c r="U88" s="9">
        <v>1</v>
      </c>
      <c r="V88" s="9">
        <v>1673546</v>
      </c>
      <c r="W88" s="9">
        <v>1673553</v>
      </c>
      <c r="X88" s="9">
        <v>2.1641599999999999</v>
      </c>
      <c r="Y88" s="10">
        <v>1</v>
      </c>
      <c r="Z88" s="3">
        <v>2080983</v>
      </c>
      <c r="AA88" s="3">
        <v>2080997</v>
      </c>
      <c r="AB88" s="3">
        <v>1.601566</v>
      </c>
      <c r="AC88" s="3"/>
      <c r="AD88" s="32" t="s">
        <v>171</v>
      </c>
      <c r="AE88" s="32">
        <v>1459575</v>
      </c>
      <c r="AF88" s="32">
        <v>1459925</v>
      </c>
      <c r="AG88" s="32" t="s">
        <v>28</v>
      </c>
      <c r="AH88" s="32" t="s">
        <v>172</v>
      </c>
      <c r="AM88" s="1">
        <v>77240</v>
      </c>
      <c r="AN88" s="1">
        <v>77245</v>
      </c>
      <c r="AO88" s="1" t="s">
        <v>1</v>
      </c>
      <c r="AQ88" s="1">
        <v>309199</v>
      </c>
      <c r="AR88" s="1">
        <v>309204</v>
      </c>
      <c r="AS88" s="1" t="s">
        <v>0</v>
      </c>
      <c r="AT88" s="1" t="s">
        <v>527</v>
      </c>
      <c r="AY88" s="41" t="s">
        <v>536</v>
      </c>
      <c r="AZ88" s="41" t="str">
        <f t="shared" si="10"/>
        <v>CDCF5</v>
      </c>
      <c r="BA88" s="41" t="s">
        <v>552</v>
      </c>
      <c r="BB88" s="41">
        <v>741047</v>
      </c>
      <c r="BC88" s="41">
        <v>862768</v>
      </c>
      <c r="BE88" s="41" t="s">
        <v>540</v>
      </c>
      <c r="BF88" s="41">
        <v>278065</v>
      </c>
      <c r="BG88" s="41">
        <v>278076</v>
      </c>
    </row>
    <row r="89" spans="21:59" x14ac:dyDescent="0.15">
      <c r="U89" s="9">
        <v>1</v>
      </c>
      <c r="V89" s="9">
        <v>1677947</v>
      </c>
      <c r="W89" s="9">
        <v>1677954</v>
      </c>
      <c r="X89" s="9">
        <v>2.1641599999999999</v>
      </c>
      <c r="Y89" s="10">
        <v>1</v>
      </c>
      <c r="Z89" s="3">
        <v>2135134</v>
      </c>
      <c r="AA89" s="3">
        <v>2135156</v>
      </c>
      <c r="AB89" s="3">
        <v>0.98363100000000003</v>
      </c>
      <c r="AC89" s="3"/>
      <c r="AD89" s="32" t="s">
        <v>173</v>
      </c>
      <c r="AE89" s="32">
        <v>1460273</v>
      </c>
      <c r="AF89" s="32">
        <v>1461142</v>
      </c>
      <c r="AG89" s="32" t="s">
        <v>28</v>
      </c>
      <c r="AH89" s="32" t="s">
        <v>174</v>
      </c>
      <c r="AM89" s="1">
        <v>78168</v>
      </c>
      <c r="AN89" s="1">
        <v>78173</v>
      </c>
      <c r="AO89" s="1" t="s">
        <v>0</v>
      </c>
      <c r="AQ89" s="1">
        <v>309417</v>
      </c>
      <c r="AR89" s="1">
        <v>309422</v>
      </c>
      <c r="AS89" s="1" t="s">
        <v>1</v>
      </c>
      <c r="AT89" s="1" t="s">
        <v>526</v>
      </c>
      <c r="AY89" s="41" t="s">
        <v>536</v>
      </c>
      <c r="AZ89" s="41" t="str">
        <f t="shared" si="10"/>
        <v>CDCF5</v>
      </c>
      <c r="BA89" s="41" t="s">
        <v>564</v>
      </c>
      <c r="BB89" s="41">
        <v>502993</v>
      </c>
      <c r="BC89" s="41">
        <v>511563</v>
      </c>
      <c r="BE89" s="41" t="s">
        <v>540</v>
      </c>
      <c r="BF89" s="41">
        <v>286217</v>
      </c>
      <c r="BG89" s="41">
        <v>286323</v>
      </c>
    </row>
    <row r="90" spans="21:59" x14ac:dyDescent="0.15">
      <c r="U90" s="9">
        <v>1</v>
      </c>
      <c r="V90" s="9">
        <v>1711987</v>
      </c>
      <c r="W90" s="9">
        <v>1712021</v>
      </c>
      <c r="X90" s="9">
        <v>0.32989099999999999</v>
      </c>
      <c r="Y90" s="10">
        <v>1</v>
      </c>
      <c r="Z90" s="3">
        <v>2173890</v>
      </c>
      <c r="AA90" s="3">
        <v>2173923</v>
      </c>
      <c r="AB90" s="3">
        <v>0.41896499999999998</v>
      </c>
      <c r="AC90" s="3"/>
      <c r="AD90" s="32" t="s">
        <v>175</v>
      </c>
      <c r="AE90" s="32">
        <v>1461531</v>
      </c>
      <c r="AF90" s="32">
        <v>1462823</v>
      </c>
      <c r="AG90" s="32" t="s">
        <v>28</v>
      </c>
      <c r="AH90" s="32" t="s">
        <v>176</v>
      </c>
      <c r="AM90" s="1">
        <v>78320</v>
      </c>
      <c r="AN90" s="1">
        <v>78325</v>
      </c>
      <c r="AO90" s="1" t="s">
        <v>1</v>
      </c>
      <c r="AQ90" s="1">
        <v>310502</v>
      </c>
      <c r="AR90" s="1">
        <v>310507</v>
      </c>
      <c r="AS90" s="1" t="s">
        <v>1</v>
      </c>
      <c r="AT90" s="1" t="s">
        <v>526</v>
      </c>
      <c r="AY90" s="41" t="s">
        <v>536</v>
      </c>
      <c r="AZ90" s="41" t="str">
        <f t="shared" si="10"/>
        <v>CDCF5</v>
      </c>
      <c r="BA90" s="41" t="s">
        <v>554</v>
      </c>
      <c r="BB90" s="41">
        <v>1241086</v>
      </c>
      <c r="BC90" s="41">
        <v>1256345</v>
      </c>
      <c r="BE90" s="41" t="s">
        <v>540</v>
      </c>
      <c r="BF90" s="41">
        <v>289525</v>
      </c>
      <c r="BG90" s="41">
        <v>289533</v>
      </c>
    </row>
    <row r="91" spans="21:59" x14ac:dyDescent="0.15">
      <c r="U91" s="9">
        <v>1</v>
      </c>
      <c r="V91" s="9">
        <v>1789076</v>
      </c>
      <c r="W91" s="9">
        <v>1789085</v>
      </c>
      <c r="X91" s="9">
        <v>2.1411419999999999</v>
      </c>
      <c r="Y91" s="10">
        <v>1</v>
      </c>
      <c r="Z91" s="3">
        <v>2196443</v>
      </c>
      <c r="AA91" s="3">
        <v>2196476</v>
      </c>
      <c r="AB91" s="3">
        <v>0.41896499999999998</v>
      </c>
      <c r="AC91" s="3"/>
      <c r="AD91" s="32" t="s">
        <v>177</v>
      </c>
      <c r="AE91" s="32">
        <v>1463942</v>
      </c>
      <c r="AF91" s="32">
        <v>1465234</v>
      </c>
      <c r="AG91" s="32" t="s">
        <v>28</v>
      </c>
      <c r="AH91" s="32" t="s">
        <v>176</v>
      </c>
      <c r="AM91" s="1">
        <v>78511</v>
      </c>
      <c r="AN91" s="1">
        <v>78516</v>
      </c>
      <c r="AO91" s="1" t="s">
        <v>0</v>
      </c>
      <c r="AQ91" s="1">
        <v>312900</v>
      </c>
      <c r="AR91" s="1">
        <v>312905</v>
      </c>
      <c r="AS91" s="1" t="s">
        <v>1</v>
      </c>
      <c r="AT91" s="1" t="s">
        <v>526</v>
      </c>
      <c r="AY91" s="41" t="s">
        <v>536</v>
      </c>
      <c r="AZ91" s="41" t="str">
        <f t="shared" si="10"/>
        <v>CDCF5</v>
      </c>
      <c r="BA91" s="41" t="s">
        <v>554</v>
      </c>
      <c r="BB91" s="41">
        <v>489016</v>
      </c>
      <c r="BC91" s="41">
        <v>542249</v>
      </c>
      <c r="BE91" s="41" t="s">
        <v>540</v>
      </c>
      <c r="BF91" s="41">
        <v>320554</v>
      </c>
      <c r="BG91" s="41">
        <v>320568</v>
      </c>
    </row>
    <row r="92" spans="21:59" x14ac:dyDescent="0.15">
      <c r="U92" s="9">
        <v>1</v>
      </c>
      <c r="V92" s="9">
        <v>1797130</v>
      </c>
      <c r="W92" s="9">
        <v>1797154</v>
      </c>
      <c r="X92" s="9">
        <v>0.81593899999999997</v>
      </c>
      <c r="Y92" s="10">
        <v>1</v>
      </c>
      <c r="Z92" s="3">
        <v>2241800</v>
      </c>
      <c r="AA92" s="3">
        <v>2241827</v>
      </c>
      <c r="AB92" s="3">
        <v>0.69941600000000004</v>
      </c>
      <c r="AC92" s="3"/>
      <c r="AD92" s="32" t="s">
        <v>178</v>
      </c>
      <c r="AE92" s="32">
        <v>1465808</v>
      </c>
      <c r="AF92" s="32">
        <v>1467997</v>
      </c>
      <c r="AG92" s="32" t="s">
        <v>28</v>
      </c>
      <c r="AH92" s="32" t="s">
        <v>179</v>
      </c>
      <c r="AM92" s="1">
        <v>78595</v>
      </c>
      <c r="AN92" s="1">
        <v>78600</v>
      </c>
      <c r="AO92" s="1" t="s">
        <v>1</v>
      </c>
      <c r="AQ92" s="1">
        <v>313276</v>
      </c>
      <c r="AR92" s="1">
        <v>313281</v>
      </c>
      <c r="AS92" s="1" t="s">
        <v>1</v>
      </c>
      <c r="AT92" s="1" t="s">
        <v>526</v>
      </c>
      <c r="AY92" s="41" t="s">
        <v>536</v>
      </c>
      <c r="AZ92" s="41" t="str">
        <f t="shared" si="10"/>
        <v>CDCF5</v>
      </c>
      <c r="BA92" s="41" t="s">
        <v>554</v>
      </c>
      <c r="BB92" s="41">
        <v>671812</v>
      </c>
      <c r="BC92" s="41">
        <v>682289</v>
      </c>
      <c r="BE92" s="41" t="s">
        <v>540</v>
      </c>
      <c r="BF92" s="41">
        <v>32107</v>
      </c>
      <c r="BG92" s="41">
        <v>32139</v>
      </c>
    </row>
    <row r="93" spans="21:59" x14ac:dyDescent="0.15">
      <c r="U93" s="9">
        <v>1</v>
      </c>
      <c r="V93" s="9">
        <v>1810204</v>
      </c>
      <c r="W93" s="9">
        <v>1810224</v>
      </c>
      <c r="X93" s="9">
        <v>1.0678920000000001</v>
      </c>
      <c r="Y93" s="10">
        <v>1</v>
      </c>
      <c r="Z93" s="3">
        <v>2294246</v>
      </c>
      <c r="AA93" s="3">
        <v>2294263</v>
      </c>
      <c r="AB93" s="3">
        <v>1.3379259999999999</v>
      </c>
      <c r="AC93" s="3"/>
      <c r="AD93" s="32" t="s">
        <v>180</v>
      </c>
      <c r="AE93" s="32">
        <v>1468065</v>
      </c>
      <c r="AF93" s="32">
        <v>1468832</v>
      </c>
      <c r="AG93" s="32" t="s">
        <v>28</v>
      </c>
      <c r="AH93" s="32" t="s">
        <v>181</v>
      </c>
      <c r="AM93" s="1">
        <v>78825</v>
      </c>
      <c r="AN93" s="1">
        <v>78830</v>
      </c>
      <c r="AO93" s="1" t="s">
        <v>1</v>
      </c>
      <c r="AQ93" s="1">
        <v>313800</v>
      </c>
      <c r="AR93" s="1">
        <v>313805</v>
      </c>
      <c r="AS93" s="1" t="s">
        <v>1</v>
      </c>
      <c r="AT93" s="1" t="s">
        <v>526</v>
      </c>
      <c r="AY93" s="41" t="s">
        <v>536</v>
      </c>
      <c r="AZ93" s="41" t="str">
        <f>"CDM120"</f>
        <v>CDM120</v>
      </c>
      <c r="BA93" s="41" t="s">
        <v>551</v>
      </c>
      <c r="BB93" s="41">
        <v>1722435</v>
      </c>
      <c r="BC93" s="41">
        <v>1723248</v>
      </c>
      <c r="BE93" s="41" t="s">
        <v>540</v>
      </c>
      <c r="BF93" s="41">
        <v>356357</v>
      </c>
      <c r="BG93" s="41">
        <v>356379</v>
      </c>
    </row>
    <row r="94" spans="21:59" x14ac:dyDescent="0.15">
      <c r="U94" s="9">
        <v>1</v>
      </c>
      <c r="V94" s="9">
        <v>1824589</v>
      </c>
      <c r="W94" s="9">
        <v>1824631</v>
      </c>
      <c r="X94" s="9">
        <v>3.2620000000000003E-2</v>
      </c>
      <c r="Y94" s="10">
        <v>1</v>
      </c>
      <c r="Z94" s="3">
        <v>2294265</v>
      </c>
      <c r="AA94" s="3">
        <v>2294303</v>
      </c>
      <c r="AB94" s="3">
        <v>0.22082099999999999</v>
      </c>
      <c r="AC94" s="3"/>
      <c r="AD94" s="32" t="s">
        <v>182</v>
      </c>
      <c r="AE94" s="32">
        <v>1468890</v>
      </c>
      <c r="AF94" s="32">
        <v>1469906</v>
      </c>
      <c r="AG94" s="32" t="s">
        <v>28</v>
      </c>
      <c r="AH94" s="32" t="s">
        <v>183</v>
      </c>
      <c r="AM94" s="1">
        <v>79464</v>
      </c>
      <c r="AN94" s="1">
        <v>79469</v>
      </c>
      <c r="AO94" s="1" t="s">
        <v>1</v>
      </c>
      <c r="AQ94" s="1">
        <v>314466</v>
      </c>
      <c r="AR94" s="1">
        <v>314471</v>
      </c>
      <c r="AS94" s="1" t="s">
        <v>1</v>
      </c>
      <c r="AT94" s="1" t="s">
        <v>526</v>
      </c>
      <c r="AY94" s="41" t="s">
        <v>536</v>
      </c>
      <c r="AZ94" s="41" t="str">
        <f t="shared" ref="AZ94:AZ96" si="11">"CDM120"</f>
        <v>CDM120</v>
      </c>
      <c r="BA94" s="41" t="s">
        <v>559</v>
      </c>
      <c r="BB94" s="41">
        <v>618861</v>
      </c>
      <c r="BC94" s="41">
        <v>620454</v>
      </c>
      <c r="BE94" s="41" t="s">
        <v>540</v>
      </c>
      <c r="BF94" s="41">
        <v>392193</v>
      </c>
      <c r="BG94" s="41">
        <v>392229</v>
      </c>
    </row>
    <row r="95" spans="21:59" x14ac:dyDescent="0.15">
      <c r="U95" s="9">
        <v>1</v>
      </c>
      <c r="V95" s="9">
        <v>1833922</v>
      </c>
      <c r="W95" s="9">
        <v>1833948</v>
      </c>
      <c r="X95" s="9">
        <v>0.70474599999999998</v>
      </c>
      <c r="Y95" s="10">
        <v>1</v>
      </c>
      <c r="Z95" s="3">
        <v>2305868</v>
      </c>
      <c r="AA95" s="3">
        <v>2305909</v>
      </c>
      <c r="AB95" s="3">
        <v>0.11380700000000001</v>
      </c>
      <c r="AC95" s="3"/>
      <c r="AD95" s="32" t="s">
        <v>184</v>
      </c>
      <c r="AE95" s="32">
        <v>1469972</v>
      </c>
      <c r="AF95" s="32">
        <v>1470220</v>
      </c>
      <c r="AG95" s="32" t="s">
        <v>28</v>
      </c>
      <c r="AH95" s="32" t="s">
        <v>150</v>
      </c>
      <c r="AM95" s="1">
        <v>79512</v>
      </c>
      <c r="AN95" s="1">
        <v>79517</v>
      </c>
      <c r="AO95" s="1" t="s">
        <v>1</v>
      </c>
      <c r="AQ95" s="1">
        <v>314913</v>
      </c>
      <c r="AR95" s="1">
        <v>314918</v>
      </c>
      <c r="AS95" s="1" t="s">
        <v>1</v>
      </c>
      <c r="AT95" s="1" t="s">
        <v>526</v>
      </c>
      <c r="AY95" s="41" t="s">
        <v>536</v>
      </c>
      <c r="AZ95" s="41" t="str">
        <f t="shared" si="11"/>
        <v>CDM120</v>
      </c>
      <c r="BA95" s="41" t="s">
        <v>553</v>
      </c>
      <c r="BB95" s="41">
        <v>274086</v>
      </c>
      <c r="BC95" s="41">
        <v>274740</v>
      </c>
      <c r="BE95" s="41" t="s">
        <v>540</v>
      </c>
      <c r="BF95" s="41">
        <v>423777</v>
      </c>
      <c r="BG95" s="41">
        <v>423786</v>
      </c>
    </row>
    <row r="96" spans="21:59" x14ac:dyDescent="0.15">
      <c r="U96" s="9">
        <v>1</v>
      </c>
      <c r="V96" s="9">
        <v>1849303</v>
      </c>
      <c r="W96" s="9">
        <v>1849327</v>
      </c>
      <c r="X96" s="9">
        <v>0.81593899999999997</v>
      </c>
      <c r="Y96" s="10">
        <v>1</v>
      </c>
      <c r="Z96" s="3">
        <v>2316355</v>
      </c>
      <c r="AA96" s="3">
        <v>2316387</v>
      </c>
      <c r="AB96" s="3">
        <v>0.46208300000000002</v>
      </c>
      <c r="AC96" s="3"/>
      <c r="AD96" s="32" t="s">
        <v>185</v>
      </c>
      <c r="AE96" s="32">
        <v>1470396</v>
      </c>
      <c r="AF96" s="32">
        <v>1470893</v>
      </c>
      <c r="AG96" s="32" t="s">
        <v>77</v>
      </c>
      <c r="AH96" s="32" t="s">
        <v>186</v>
      </c>
      <c r="AM96" s="1">
        <v>79549</v>
      </c>
      <c r="AN96" s="1">
        <v>79554</v>
      </c>
      <c r="AO96" s="1" t="s">
        <v>1</v>
      </c>
      <c r="AQ96" s="1">
        <v>315023</v>
      </c>
      <c r="AR96" s="1">
        <v>315028</v>
      </c>
      <c r="AS96" s="1" t="s">
        <v>0</v>
      </c>
      <c r="AT96" s="1" t="s">
        <v>526</v>
      </c>
      <c r="AY96" s="41" t="s">
        <v>536</v>
      </c>
      <c r="AZ96" s="41" t="str">
        <f t="shared" si="11"/>
        <v>CDM120</v>
      </c>
      <c r="BA96" s="41" t="s">
        <v>557</v>
      </c>
      <c r="BB96" s="41">
        <v>274111</v>
      </c>
      <c r="BC96" s="41">
        <v>274614</v>
      </c>
      <c r="BE96" s="41" t="s">
        <v>540</v>
      </c>
      <c r="BF96" s="41">
        <v>442968</v>
      </c>
      <c r="BG96" s="41">
        <v>443004</v>
      </c>
    </row>
    <row r="97" spans="21:59" x14ac:dyDescent="0.15">
      <c r="U97" s="9">
        <v>1</v>
      </c>
      <c r="V97" s="9">
        <v>1850976</v>
      </c>
      <c r="W97" s="9">
        <v>1851010</v>
      </c>
      <c r="X97" s="9">
        <v>0.32989099999999999</v>
      </c>
      <c r="Y97" s="10">
        <v>1</v>
      </c>
      <c r="Z97" s="3">
        <v>2327250</v>
      </c>
      <c r="AA97" s="3">
        <v>2327283</v>
      </c>
      <c r="AB97" s="3">
        <v>0.41896499999999998</v>
      </c>
      <c r="AC97" s="3"/>
      <c r="AD97" s="32" t="s">
        <v>187</v>
      </c>
      <c r="AE97" s="32">
        <v>1471137</v>
      </c>
      <c r="AF97" s="32">
        <v>1472201</v>
      </c>
      <c r="AG97" s="32" t="s">
        <v>77</v>
      </c>
      <c r="AH97" s="32" t="s">
        <v>188</v>
      </c>
      <c r="AM97" s="1">
        <v>80052</v>
      </c>
      <c r="AN97" s="1">
        <v>80057</v>
      </c>
      <c r="AO97" s="1" t="s">
        <v>1</v>
      </c>
      <c r="AQ97" s="1">
        <v>315607</v>
      </c>
      <c r="AR97" s="1">
        <v>315612</v>
      </c>
      <c r="AS97" s="1" t="s">
        <v>1</v>
      </c>
      <c r="AT97" s="1" t="s">
        <v>526</v>
      </c>
      <c r="AY97" s="41" t="s">
        <v>536</v>
      </c>
      <c r="AZ97" s="41" t="s">
        <v>551</v>
      </c>
      <c r="BA97" s="41" t="s">
        <v>555</v>
      </c>
      <c r="BB97" s="41">
        <v>579866</v>
      </c>
      <c r="BC97" s="41">
        <v>822278</v>
      </c>
      <c r="BE97" s="41" t="s">
        <v>540</v>
      </c>
      <c r="BF97" s="41">
        <v>460503</v>
      </c>
      <c r="BG97" s="41">
        <v>460509</v>
      </c>
    </row>
    <row r="98" spans="21:59" x14ac:dyDescent="0.15">
      <c r="U98" s="9">
        <v>1</v>
      </c>
      <c r="V98" s="9">
        <v>1892226</v>
      </c>
      <c r="W98" s="9">
        <v>1892244</v>
      </c>
      <c r="X98" s="9">
        <v>1.212555</v>
      </c>
      <c r="Y98" s="10">
        <v>1</v>
      </c>
      <c r="Z98" s="3">
        <v>2340824</v>
      </c>
      <c r="AA98" s="3">
        <v>2340850</v>
      </c>
      <c r="AB98" s="3">
        <v>0.75195500000000004</v>
      </c>
      <c r="AC98" s="3"/>
      <c r="AD98" s="32" t="s">
        <v>189</v>
      </c>
      <c r="AE98" s="32">
        <v>1472204</v>
      </c>
      <c r="AF98" s="32">
        <v>1473301</v>
      </c>
      <c r="AG98" s="32" t="s">
        <v>77</v>
      </c>
      <c r="AH98" s="32" t="s">
        <v>188</v>
      </c>
      <c r="AM98" s="1">
        <v>80271</v>
      </c>
      <c r="AN98" s="1">
        <v>80276</v>
      </c>
      <c r="AO98" s="1" t="s">
        <v>1</v>
      </c>
      <c r="AQ98" s="1">
        <v>315853</v>
      </c>
      <c r="AR98" s="1">
        <v>315858</v>
      </c>
      <c r="AS98" s="1" t="s">
        <v>1</v>
      </c>
      <c r="AT98" s="1" t="s">
        <v>526</v>
      </c>
      <c r="AY98" s="41" t="s">
        <v>536</v>
      </c>
      <c r="AZ98" s="41" t="s">
        <v>551</v>
      </c>
      <c r="BA98" s="41" t="s">
        <v>565</v>
      </c>
      <c r="BB98" s="41">
        <v>558916</v>
      </c>
      <c r="BC98" s="41">
        <v>817167</v>
      </c>
      <c r="BE98" s="41" t="s">
        <v>540</v>
      </c>
      <c r="BF98" s="41">
        <v>468044</v>
      </c>
      <c r="BG98" s="41">
        <v>468066</v>
      </c>
    </row>
    <row r="99" spans="21:59" x14ac:dyDescent="0.15">
      <c r="U99" s="9">
        <v>1</v>
      </c>
      <c r="V99" s="9">
        <v>1901095</v>
      </c>
      <c r="W99" s="9">
        <v>1901104</v>
      </c>
      <c r="X99" s="9">
        <v>2.1411419999999999</v>
      </c>
      <c r="Y99" s="10">
        <v>1</v>
      </c>
      <c r="Z99" s="3">
        <v>2345132</v>
      </c>
      <c r="AA99" s="3">
        <v>2345149</v>
      </c>
      <c r="AB99" s="3">
        <v>1.3379259999999999</v>
      </c>
      <c r="AC99" s="3"/>
      <c r="AD99" s="32" t="s">
        <v>190</v>
      </c>
      <c r="AE99" s="32">
        <v>1473315</v>
      </c>
      <c r="AF99" s="32">
        <v>1474250</v>
      </c>
      <c r="AG99" s="32" t="s">
        <v>77</v>
      </c>
      <c r="AH99" s="32" t="s">
        <v>191</v>
      </c>
      <c r="AM99" s="1">
        <v>82047</v>
      </c>
      <c r="AN99" s="1">
        <v>82052</v>
      </c>
      <c r="AO99" s="1" t="s">
        <v>1</v>
      </c>
      <c r="AQ99" s="1">
        <v>316108</v>
      </c>
      <c r="AR99" s="1">
        <v>316113</v>
      </c>
      <c r="AS99" s="1" t="s">
        <v>1</v>
      </c>
      <c r="AT99" s="1" t="s">
        <v>527</v>
      </c>
      <c r="AY99" s="41" t="s">
        <v>536</v>
      </c>
      <c r="AZ99" s="41" t="s">
        <v>551</v>
      </c>
      <c r="BA99" s="41" t="s">
        <v>566</v>
      </c>
      <c r="BB99" s="41">
        <v>1394332</v>
      </c>
      <c r="BC99" s="41">
        <v>1686362</v>
      </c>
      <c r="BE99" s="41" t="s">
        <v>540</v>
      </c>
      <c r="BF99" s="41">
        <v>470190</v>
      </c>
      <c r="BG99" s="41">
        <v>470267</v>
      </c>
    </row>
    <row r="100" spans="21:59" x14ac:dyDescent="0.15">
      <c r="U100" s="9">
        <v>1</v>
      </c>
      <c r="V100" s="9">
        <v>1917852</v>
      </c>
      <c r="W100" s="9">
        <v>1917862</v>
      </c>
      <c r="X100" s="9">
        <v>2.0031409999999998</v>
      </c>
      <c r="Y100" s="10">
        <v>1</v>
      </c>
      <c r="Z100" s="3">
        <v>2417737</v>
      </c>
      <c r="AA100" s="3">
        <v>2417768</v>
      </c>
      <c r="AB100" s="3">
        <v>0.50652799999999998</v>
      </c>
      <c r="AC100" s="3"/>
      <c r="AD100" s="32" t="s">
        <v>192</v>
      </c>
      <c r="AE100" s="32">
        <v>1474379</v>
      </c>
      <c r="AF100" s="32">
        <v>1475026</v>
      </c>
      <c r="AG100" s="32" t="s">
        <v>77</v>
      </c>
      <c r="AH100" s="32" t="s">
        <v>193</v>
      </c>
      <c r="AM100" s="1">
        <v>82577</v>
      </c>
      <c r="AN100" s="1">
        <v>82582</v>
      </c>
      <c r="AO100" s="1" t="s">
        <v>0</v>
      </c>
      <c r="AQ100" s="1">
        <v>318696</v>
      </c>
      <c r="AR100" s="1">
        <v>318701</v>
      </c>
      <c r="AS100" s="1" t="s">
        <v>0</v>
      </c>
      <c r="AT100" s="1" t="s">
        <v>526</v>
      </c>
      <c r="AY100" s="41" t="s">
        <v>536</v>
      </c>
      <c r="AZ100" s="41" t="s">
        <v>551</v>
      </c>
      <c r="BA100" s="41" t="s">
        <v>564</v>
      </c>
      <c r="BB100" s="41">
        <v>1394332</v>
      </c>
      <c r="BC100" s="41">
        <v>1643838</v>
      </c>
      <c r="BE100" s="41" t="s">
        <v>540</v>
      </c>
      <c r="BF100" s="41">
        <v>472688</v>
      </c>
      <c r="BG100" s="41">
        <v>472704</v>
      </c>
    </row>
    <row r="101" spans="21:59" x14ac:dyDescent="0.15">
      <c r="U101" s="9">
        <v>1</v>
      </c>
      <c r="V101" s="9">
        <v>2022467</v>
      </c>
      <c r="W101" s="9">
        <v>2022492</v>
      </c>
      <c r="X101" s="9">
        <v>0.75927199999999995</v>
      </c>
      <c r="Y101" s="10">
        <v>1</v>
      </c>
      <c r="Z101" s="3">
        <v>2417834</v>
      </c>
      <c r="AA101" s="3">
        <v>2417864</v>
      </c>
      <c r="AB101" s="3">
        <v>0.55238699999999996</v>
      </c>
      <c r="AC101" s="3"/>
      <c r="AD101" s="32" t="s">
        <v>194</v>
      </c>
      <c r="AE101" s="32">
        <v>1475019</v>
      </c>
      <c r="AF101" s="32">
        <v>1476182</v>
      </c>
      <c r="AG101" s="32" t="s">
        <v>77</v>
      </c>
      <c r="AH101" s="32" t="s">
        <v>195</v>
      </c>
      <c r="AM101" s="1">
        <v>83321</v>
      </c>
      <c r="AN101" s="1">
        <v>83326</v>
      </c>
      <c r="AO101" s="1" t="s">
        <v>1</v>
      </c>
      <c r="AQ101" s="1">
        <v>319495</v>
      </c>
      <c r="AR101" s="1">
        <v>319500</v>
      </c>
      <c r="AS101" s="1" t="s">
        <v>0</v>
      </c>
      <c r="AT101" s="1" t="s">
        <v>526</v>
      </c>
      <c r="AY101" s="41" t="s">
        <v>536</v>
      </c>
      <c r="AZ101" s="41" t="s">
        <v>551</v>
      </c>
      <c r="BA101" s="41" t="s">
        <v>564</v>
      </c>
      <c r="BB101" s="41">
        <v>165526</v>
      </c>
      <c r="BC101" s="41">
        <v>417432</v>
      </c>
      <c r="BE101" s="41" t="s">
        <v>540</v>
      </c>
      <c r="BF101" s="41">
        <v>472883</v>
      </c>
      <c r="BG101" s="41">
        <v>472896</v>
      </c>
    </row>
    <row r="102" spans="21:59" x14ac:dyDescent="0.15">
      <c r="U102" s="9">
        <v>1</v>
      </c>
      <c r="V102" s="9">
        <v>2022563</v>
      </c>
      <c r="W102" s="9">
        <v>2022588</v>
      </c>
      <c r="X102" s="9">
        <v>0.75927199999999995</v>
      </c>
      <c r="Y102" s="10">
        <v>1</v>
      </c>
      <c r="Z102" s="3">
        <v>2429064</v>
      </c>
      <c r="AA102" s="3">
        <v>2429100</v>
      </c>
      <c r="AB102" s="3">
        <v>0.29684500000000003</v>
      </c>
      <c r="AC102" s="3"/>
      <c r="AD102" s="32" t="s">
        <v>196</v>
      </c>
      <c r="AE102" s="32">
        <v>1476366</v>
      </c>
      <c r="AF102" s="32">
        <v>1476710</v>
      </c>
      <c r="AG102" s="32" t="s">
        <v>28</v>
      </c>
      <c r="AH102" s="32" t="s">
        <v>197</v>
      </c>
      <c r="AM102" s="1">
        <v>83475</v>
      </c>
      <c r="AN102" s="1">
        <v>83480</v>
      </c>
      <c r="AO102" s="1" t="s">
        <v>1</v>
      </c>
      <c r="AQ102" s="1">
        <v>320883</v>
      </c>
      <c r="AR102" s="1">
        <v>320888</v>
      </c>
      <c r="AS102" s="1" t="s">
        <v>1</v>
      </c>
      <c r="AT102" s="1" t="s">
        <v>526</v>
      </c>
      <c r="AY102" s="41" t="s">
        <v>536</v>
      </c>
      <c r="AZ102" s="41" t="s">
        <v>567</v>
      </c>
      <c r="BA102" s="41" t="s">
        <v>543</v>
      </c>
      <c r="BB102" s="41">
        <v>1732140</v>
      </c>
      <c r="BC102" s="41">
        <v>1754455</v>
      </c>
      <c r="BE102" s="41" t="s">
        <v>540</v>
      </c>
      <c r="BF102" s="41">
        <v>489228</v>
      </c>
      <c r="BG102" s="41">
        <v>489270</v>
      </c>
    </row>
    <row r="103" spans="21:59" x14ac:dyDescent="0.15">
      <c r="U103" s="9">
        <v>1</v>
      </c>
      <c r="V103" s="9">
        <v>2029809</v>
      </c>
      <c r="W103" s="9">
        <v>2029826</v>
      </c>
      <c r="X103" s="9">
        <v>1.2907169999999999</v>
      </c>
      <c r="Y103" s="10">
        <v>1</v>
      </c>
      <c r="Z103" s="3">
        <v>2431499</v>
      </c>
      <c r="AA103" s="3">
        <v>2431520</v>
      </c>
      <c r="AB103" s="3">
        <v>1.0478689999999999</v>
      </c>
      <c r="AC103" s="3"/>
      <c r="AD103" s="32" t="s">
        <v>198</v>
      </c>
      <c r="AE103" s="32">
        <v>1476741</v>
      </c>
      <c r="AF103" s="32">
        <v>1478342</v>
      </c>
      <c r="AG103" s="32" t="s">
        <v>28</v>
      </c>
      <c r="AH103" s="32" t="s">
        <v>199</v>
      </c>
      <c r="AM103" s="1">
        <v>83821</v>
      </c>
      <c r="AN103" s="1">
        <v>83826</v>
      </c>
      <c r="AO103" s="1" t="s">
        <v>1</v>
      </c>
      <c r="AQ103" s="1">
        <v>323039</v>
      </c>
      <c r="AR103" s="1">
        <v>323044</v>
      </c>
      <c r="AS103" s="1" t="s">
        <v>1</v>
      </c>
      <c r="AT103" s="1" t="s">
        <v>526</v>
      </c>
      <c r="AY103" s="41" t="s">
        <v>536</v>
      </c>
      <c r="AZ103" s="41" t="s">
        <v>559</v>
      </c>
      <c r="BA103" s="41" t="s">
        <v>542</v>
      </c>
      <c r="BB103" s="41">
        <v>1149825</v>
      </c>
      <c r="BC103" s="41">
        <v>1151068</v>
      </c>
      <c r="BE103" s="41" t="s">
        <v>540</v>
      </c>
      <c r="BF103" s="41">
        <v>497930</v>
      </c>
      <c r="BG103" s="41">
        <v>497942</v>
      </c>
    </row>
    <row r="104" spans="21:59" x14ac:dyDescent="0.15">
      <c r="U104" s="9">
        <v>1</v>
      </c>
      <c r="V104" s="9">
        <v>2031941</v>
      </c>
      <c r="W104" s="9">
        <v>2031979</v>
      </c>
      <c r="X104" s="9">
        <v>0.17361199999999999</v>
      </c>
      <c r="Y104" s="10">
        <v>1</v>
      </c>
      <c r="Z104" s="3">
        <v>2458020</v>
      </c>
      <c r="AA104" s="3">
        <v>2458055</v>
      </c>
      <c r="AB104" s="3">
        <v>0.33641399999999999</v>
      </c>
      <c r="AC104" s="3"/>
      <c r="AD104" s="32" t="s">
        <v>200</v>
      </c>
      <c r="AE104" s="32">
        <v>1478352</v>
      </c>
      <c r="AF104" s="32">
        <v>1479461</v>
      </c>
      <c r="AG104" s="32" t="s">
        <v>28</v>
      </c>
      <c r="AH104" s="32" t="s">
        <v>201</v>
      </c>
      <c r="AM104" s="1">
        <v>84951</v>
      </c>
      <c r="AN104" s="1">
        <v>84956</v>
      </c>
      <c r="AO104" s="1" t="s">
        <v>1</v>
      </c>
      <c r="AQ104" s="1">
        <v>325906</v>
      </c>
      <c r="AR104" s="1">
        <v>325911</v>
      </c>
      <c r="AS104" s="1" t="s">
        <v>1</v>
      </c>
      <c r="AT104" s="1" t="s">
        <v>526</v>
      </c>
      <c r="AY104" s="41" t="s">
        <v>536</v>
      </c>
      <c r="AZ104" s="41" t="s">
        <v>559</v>
      </c>
      <c r="BA104" s="41" t="s">
        <v>544</v>
      </c>
      <c r="BB104" s="41">
        <v>1720231</v>
      </c>
      <c r="BC104" s="41">
        <v>1734672</v>
      </c>
      <c r="BE104" s="41" t="s">
        <v>540</v>
      </c>
      <c r="BF104" s="41">
        <v>509582</v>
      </c>
      <c r="BG104" s="41">
        <v>509607</v>
      </c>
    </row>
    <row r="105" spans="21:59" x14ac:dyDescent="0.15">
      <c r="U105" s="9">
        <v>1</v>
      </c>
      <c r="V105" s="9">
        <v>2052341</v>
      </c>
      <c r="W105" s="9">
        <v>2052369</v>
      </c>
      <c r="X105" s="9">
        <v>0.60151399999999999</v>
      </c>
      <c r="Y105" s="10">
        <v>1</v>
      </c>
      <c r="Z105" s="3">
        <v>2458381</v>
      </c>
      <c r="AA105" s="3">
        <v>2458424</v>
      </c>
      <c r="AB105" s="3">
        <v>4.6634000000000002E-2</v>
      </c>
      <c r="AC105" s="3"/>
      <c r="AD105" s="32" t="s">
        <v>202</v>
      </c>
      <c r="AE105" s="32">
        <v>1479494</v>
      </c>
      <c r="AF105" s="32">
        <v>1481581</v>
      </c>
      <c r="AG105" s="32" t="s">
        <v>28</v>
      </c>
      <c r="AH105" s="32" t="s">
        <v>203</v>
      </c>
      <c r="AM105" s="1">
        <v>84993</v>
      </c>
      <c r="AN105" s="1">
        <v>84998</v>
      </c>
      <c r="AO105" s="1" t="s">
        <v>1</v>
      </c>
      <c r="AQ105" s="1">
        <v>326147</v>
      </c>
      <c r="AR105" s="1">
        <v>326152</v>
      </c>
      <c r="AS105" s="1" t="s">
        <v>1</v>
      </c>
      <c r="AT105" s="1" t="s">
        <v>526</v>
      </c>
      <c r="AY105" s="41" t="s">
        <v>536</v>
      </c>
      <c r="AZ105" s="41" t="s">
        <v>559</v>
      </c>
      <c r="BA105" s="41" t="s">
        <v>546</v>
      </c>
      <c r="BB105" s="41">
        <v>1149355</v>
      </c>
      <c r="BC105" s="41">
        <v>1150898</v>
      </c>
      <c r="BE105" s="41" t="s">
        <v>540</v>
      </c>
      <c r="BF105" s="41">
        <v>509883</v>
      </c>
      <c r="BG105" s="41">
        <v>509911</v>
      </c>
    </row>
    <row r="106" spans="21:59" x14ac:dyDescent="0.15">
      <c r="U106" s="9">
        <v>1</v>
      </c>
      <c r="V106" s="9">
        <v>2059040</v>
      </c>
      <c r="W106" s="9">
        <v>2059053</v>
      </c>
      <c r="X106" s="9">
        <v>1.654153</v>
      </c>
      <c r="Y106" s="10">
        <v>1</v>
      </c>
      <c r="Z106" s="3">
        <v>2471592</v>
      </c>
      <c r="AA106" s="3">
        <v>2471619</v>
      </c>
      <c r="AB106" s="3">
        <v>0.69941600000000004</v>
      </c>
      <c r="AC106" s="3"/>
      <c r="AD106" s="32" t="s">
        <v>204</v>
      </c>
      <c r="AE106" s="32">
        <v>1481746</v>
      </c>
      <c r="AF106" s="32">
        <v>1482531</v>
      </c>
      <c r="AG106" s="32" t="s">
        <v>28</v>
      </c>
      <c r="AH106" s="32" t="s">
        <v>205</v>
      </c>
      <c r="AM106" s="1">
        <v>85263</v>
      </c>
      <c r="AN106" s="1">
        <v>85268</v>
      </c>
      <c r="AO106" s="1" t="s">
        <v>1</v>
      </c>
      <c r="AQ106" s="1">
        <v>326291</v>
      </c>
      <c r="AR106" s="1">
        <v>326296</v>
      </c>
      <c r="AS106" s="1" t="s">
        <v>1</v>
      </c>
      <c r="AT106" s="1" t="s">
        <v>526</v>
      </c>
      <c r="AY106" s="41" t="s">
        <v>536</v>
      </c>
      <c r="AZ106" s="41" t="s">
        <v>559</v>
      </c>
      <c r="BA106" s="41" t="s">
        <v>557</v>
      </c>
      <c r="BB106" s="41">
        <v>1149825</v>
      </c>
      <c r="BC106" s="41">
        <v>1150898</v>
      </c>
      <c r="BE106" s="41" t="s">
        <v>540</v>
      </c>
      <c r="BF106" s="41">
        <v>520920</v>
      </c>
      <c r="BG106" s="41">
        <v>520961</v>
      </c>
    </row>
    <row r="107" spans="21:59" x14ac:dyDescent="0.15">
      <c r="U107" s="9">
        <v>1</v>
      </c>
      <c r="V107" s="9">
        <v>2061137</v>
      </c>
      <c r="W107" s="9">
        <v>2061165</v>
      </c>
      <c r="X107" s="9">
        <v>0.60151399999999999</v>
      </c>
      <c r="Y107" s="10">
        <v>1</v>
      </c>
      <c r="Z107" s="3">
        <v>2473137</v>
      </c>
      <c r="AA107" s="3">
        <v>2473177</v>
      </c>
      <c r="AB107" s="3">
        <v>0.14860300000000001</v>
      </c>
      <c r="AC107" s="3"/>
      <c r="AD107" s="32" t="s">
        <v>206</v>
      </c>
      <c r="AE107" s="32">
        <v>1482638</v>
      </c>
      <c r="AF107" s="32">
        <v>1483903</v>
      </c>
      <c r="AG107" s="32" t="s">
        <v>28</v>
      </c>
      <c r="AH107" s="32" t="s">
        <v>207</v>
      </c>
      <c r="AM107" s="1">
        <v>85351</v>
      </c>
      <c r="AN107" s="1">
        <v>85356</v>
      </c>
      <c r="AO107" s="1" t="s">
        <v>1</v>
      </c>
      <c r="AQ107" s="1">
        <v>326474</v>
      </c>
      <c r="AR107" s="1">
        <v>326479</v>
      </c>
      <c r="AS107" s="1" t="s">
        <v>1</v>
      </c>
      <c r="AT107" s="1" t="s">
        <v>526</v>
      </c>
      <c r="AY107" s="41" t="s">
        <v>536</v>
      </c>
      <c r="AZ107" s="41" t="s">
        <v>559</v>
      </c>
      <c r="BA107" s="41" t="s">
        <v>554</v>
      </c>
      <c r="BB107" s="41">
        <v>1148815</v>
      </c>
      <c r="BC107" s="41">
        <v>1152824</v>
      </c>
      <c r="BE107" s="41" t="s">
        <v>540</v>
      </c>
      <c r="BF107" s="41">
        <v>531590</v>
      </c>
      <c r="BG107" s="41">
        <v>531597</v>
      </c>
    </row>
    <row r="108" spans="21:59" x14ac:dyDescent="0.15">
      <c r="U108" s="9">
        <v>1</v>
      </c>
      <c r="V108" s="9">
        <v>2061988</v>
      </c>
      <c r="W108" s="9">
        <v>2061997</v>
      </c>
      <c r="X108" s="9">
        <v>2.1411419999999999</v>
      </c>
      <c r="Y108" s="10">
        <v>1</v>
      </c>
      <c r="Z108" s="3">
        <v>2477011</v>
      </c>
      <c r="AA108" s="3">
        <v>2477030</v>
      </c>
      <c r="AB108" s="3">
        <v>1.1856199999999999</v>
      </c>
      <c r="AC108" s="3"/>
      <c r="AD108" s="32" t="s">
        <v>208</v>
      </c>
      <c r="AE108" s="32">
        <v>1483934</v>
      </c>
      <c r="AF108" s="32">
        <v>1484704</v>
      </c>
      <c r="AG108" s="32" t="s">
        <v>28</v>
      </c>
      <c r="AH108" s="32" t="s">
        <v>209</v>
      </c>
      <c r="AM108" s="1">
        <v>85367</v>
      </c>
      <c r="AN108" s="1">
        <v>85372</v>
      </c>
      <c r="AO108" s="1" t="s">
        <v>1</v>
      </c>
      <c r="AQ108" s="1">
        <v>328096</v>
      </c>
      <c r="AR108" s="1">
        <v>328101</v>
      </c>
      <c r="AS108" s="1" t="s">
        <v>0</v>
      </c>
      <c r="AT108" s="1" t="s">
        <v>526</v>
      </c>
      <c r="AY108" s="41" t="s">
        <v>536</v>
      </c>
      <c r="AZ108" s="41" t="s">
        <v>542</v>
      </c>
      <c r="BA108" s="41" t="s">
        <v>543</v>
      </c>
      <c r="BB108" s="41">
        <v>1146118</v>
      </c>
      <c r="BC108" s="41">
        <v>1151068</v>
      </c>
      <c r="BE108" s="41" t="s">
        <v>540</v>
      </c>
      <c r="BF108" s="41">
        <v>547670</v>
      </c>
      <c r="BG108" s="41">
        <v>547674</v>
      </c>
    </row>
    <row r="109" spans="21:59" x14ac:dyDescent="0.15">
      <c r="U109" s="9">
        <v>1</v>
      </c>
      <c r="V109" s="9">
        <v>2093333</v>
      </c>
      <c r="W109" s="9">
        <v>2093367</v>
      </c>
      <c r="X109" s="9">
        <v>0.32989099999999999</v>
      </c>
      <c r="Y109" s="10">
        <v>1</v>
      </c>
      <c r="Z109" s="3">
        <v>2482156</v>
      </c>
      <c r="AA109" s="3">
        <v>2482176</v>
      </c>
      <c r="AB109" s="3">
        <v>1.1151009999999999</v>
      </c>
      <c r="AC109" s="3"/>
      <c r="AD109" s="32" t="s">
        <v>210</v>
      </c>
      <c r="AE109" s="32">
        <v>1484813</v>
      </c>
      <c r="AF109" s="32">
        <v>1485259</v>
      </c>
      <c r="AG109" s="32" t="s">
        <v>28</v>
      </c>
      <c r="AH109" s="32" t="s">
        <v>211</v>
      </c>
      <c r="AM109" s="1">
        <v>85445</v>
      </c>
      <c r="AN109" s="1">
        <v>85450</v>
      </c>
      <c r="AO109" s="1" t="s">
        <v>1</v>
      </c>
      <c r="AQ109" s="1">
        <v>331248</v>
      </c>
      <c r="AR109" s="1">
        <v>331253</v>
      </c>
      <c r="AS109" s="1" t="s">
        <v>1</v>
      </c>
      <c r="AT109" s="1" t="s">
        <v>526</v>
      </c>
      <c r="AY109" s="41" t="s">
        <v>536</v>
      </c>
      <c r="AZ109" s="41" t="s">
        <v>542</v>
      </c>
      <c r="BA109" s="41" t="s">
        <v>553</v>
      </c>
      <c r="BB109" s="41">
        <v>1145614</v>
      </c>
      <c r="BC109" s="41">
        <v>1159413</v>
      </c>
      <c r="BE109" s="41" t="s">
        <v>540</v>
      </c>
      <c r="BF109" s="41">
        <v>556576</v>
      </c>
      <c r="BG109" s="41">
        <v>556584</v>
      </c>
    </row>
    <row r="110" spans="21:59" x14ac:dyDescent="0.15">
      <c r="U110" s="9">
        <v>1</v>
      </c>
      <c r="V110" s="9">
        <v>2126174</v>
      </c>
      <c r="W110" s="9">
        <v>2126183</v>
      </c>
      <c r="X110" s="9">
        <v>2.1411419999999999</v>
      </c>
      <c r="Y110" s="10">
        <v>1</v>
      </c>
      <c r="Z110" s="3">
        <v>2544521</v>
      </c>
      <c r="AA110" s="3">
        <v>2544552</v>
      </c>
      <c r="AB110" s="3">
        <v>0.50652799999999998</v>
      </c>
      <c r="AC110" s="3"/>
      <c r="AD110" s="32" t="s">
        <v>212</v>
      </c>
      <c r="AE110" s="32">
        <v>1485277</v>
      </c>
      <c r="AF110" s="32">
        <v>1486470</v>
      </c>
      <c r="AG110" s="32" t="s">
        <v>28</v>
      </c>
      <c r="AH110" s="32" t="s">
        <v>213</v>
      </c>
      <c r="AM110" s="1">
        <v>86372</v>
      </c>
      <c r="AN110" s="1">
        <v>86377</v>
      </c>
      <c r="AO110" s="1" t="s">
        <v>1</v>
      </c>
      <c r="AQ110" s="1">
        <v>331445</v>
      </c>
      <c r="AR110" s="1">
        <v>331450</v>
      </c>
      <c r="AS110" s="1" t="s">
        <v>1</v>
      </c>
      <c r="AT110" s="1" t="s">
        <v>526</v>
      </c>
      <c r="AY110" s="41" t="s">
        <v>536</v>
      </c>
      <c r="AZ110" s="41" t="s">
        <v>542</v>
      </c>
      <c r="BA110" s="41" t="s">
        <v>553</v>
      </c>
      <c r="BB110" s="41">
        <v>128884</v>
      </c>
      <c r="BC110" s="41">
        <v>147608</v>
      </c>
      <c r="BE110" s="41" t="s">
        <v>540</v>
      </c>
      <c r="BF110" s="41">
        <v>564306</v>
      </c>
      <c r="BG110" s="41">
        <v>564312</v>
      </c>
    </row>
    <row r="111" spans="21:59" x14ac:dyDescent="0.15">
      <c r="U111" s="9">
        <v>1</v>
      </c>
      <c r="V111" s="9">
        <v>2129962</v>
      </c>
      <c r="W111" s="9">
        <v>2129987</v>
      </c>
      <c r="X111" s="9">
        <v>0.75927199999999995</v>
      </c>
      <c r="Y111" s="10">
        <v>1</v>
      </c>
      <c r="Z111" s="3">
        <v>2555862</v>
      </c>
      <c r="AA111" s="3">
        <v>2555906</v>
      </c>
      <c r="AB111" s="3">
        <v>1.4185E-2</v>
      </c>
      <c r="AC111" s="3"/>
      <c r="AD111" s="32" t="s">
        <v>214</v>
      </c>
      <c r="AE111" s="32">
        <v>1486524</v>
      </c>
      <c r="AF111" s="32">
        <v>1486964</v>
      </c>
      <c r="AG111" s="32" t="s">
        <v>28</v>
      </c>
      <c r="AH111" s="32" t="s">
        <v>215</v>
      </c>
      <c r="AM111" s="1">
        <v>86696</v>
      </c>
      <c r="AN111" s="1">
        <v>86701</v>
      </c>
      <c r="AO111" s="1" t="s">
        <v>1</v>
      </c>
      <c r="AQ111" s="1">
        <v>332747</v>
      </c>
      <c r="AR111" s="1">
        <v>332752</v>
      </c>
      <c r="AS111" s="1" t="s">
        <v>1</v>
      </c>
      <c r="AT111" s="1" t="s">
        <v>526</v>
      </c>
      <c r="AY111" s="41" t="s">
        <v>536</v>
      </c>
      <c r="AZ111" s="41" t="s">
        <v>542</v>
      </c>
      <c r="BA111" s="41" t="s">
        <v>557</v>
      </c>
      <c r="BB111" s="41">
        <v>1</v>
      </c>
      <c r="BC111" s="41">
        <v>134651</v>
      </c>
      <c r="BE111" s="41" t="s">
        <v>540</v>
      </c>
      <c r="BF111" s="41">
        <v>566251</v>
      </c>
      <c r="BG111" s="41">
        <v>566264</v>
      </c>
    </row>
    <row r="112" spans="21:59" x14ac:dyDescent="0.15">
      <c r="U112" s="9">
        <v>1</v>
      </c>
      <c r="V112" s="9">
        <v>2132148</v>
      </c>
      <c r="W112" s="9">
        <v>2132184</v>
      </c>
      <c r="X112" s="9">
        <v>0.249636</v>
      </c>
      <c r="Y112" s="10">
        <v>1</v>
      </c>
      <c r="Z112" s="3">
        <v>2562678</v>
      </c>
      <c r="AA112" s="3">
        <v>2562710</v>
      </c>
      <c r="AB112" s="3">
        <v>0.46208300000000002</v>
      </c>
      <c r="AC112" s="3"/>
      <c r="AD112" s="32" t="s">
        <v>216</v>
      </c>
      <c r="AE112" s="32">
        <v>1487247</v>
      </c>
      <c r="AF112" s="32">
        <v>1488332</v>
      </c>
      <c r="AG112" s="32" t="s">
        <v>28</v>
      </c>
      <c r="AH112" s="32" t="s">
        <v>217</v>
      </c>
      <c r="AM112" s="1">
        <v>86874</v>
      </c>
      <c r="AN112" s="1">
        <v>86879</v>
      </c>
      <c r="AO112" s="1" t="s">
        <v>1</v>
      </c>
      <c r="AQ112" s="1">
        <v>337155</v>
      </c>
      <c r="AR112" s="1">
        <v>337160</v>
      </c>
      <c r="AS112" s="1" t="s">
        <v>1</v>
      </c>
      <c r="AT112" s="1" t="s">
        <v>526</v>
      </c>
      <c r="AY112" s="41" t="s">
        <v>536</v>
      </c>
      <c r="AZ112" s="41" t="s">
        <v>542</v>
      </c>
      <c r="BA112" s="41" t="s">
        <v>557</v>
      </c>
      <c r="BB112" s="41">
        <v>1146496</v>
      </c>
      <c r="BC112" s="41">
        <v>1255890</v>
      </c>
      <c r="BE112" s="41" t="s">
        <v>540</v>
      </c>
      <c r="BF112" s="41">
        <v>572633</v>
      </c>
      <c r="BG112" s="41">
        <v>572637</v>
      </c>
    </row>
    <row r="113" spans="21:59" x14ac:dyDescent="0.15">
      <c r="U113" s="9">
        <v>1</v>
      </c>
      <c r="V113" s="9">
        <v>2134670</v>
      </c>
      <c r="W113" s="9">
        <v>2134685</v>
      </c>
      <c r="X113" s="9">
        <v>1.4610209999999999</v>
      </c>
      <c r="Y113" s="10">
        <v>1</v>
      </c>
      <c r="Z113" s="3">
        <v>2567463</v>
      </c>
      <c r="AA113" s="3">
        <v>2567469</v>
      </c>
      <c r="AB113" s="3">
        <v>2.2230840000000001</v>
      </c>
      <c r="AC113" s="3"/>
      <c r="AD113" s="32" t="s">
        <v>218</v>
      </c>
      <c r="AE113" s="32">
        <v>1488781</v>
      </c>
      <c r="AF113" s="32">
        <v>1491420</v>
      </c>
      <c r="AG113" s="32" t="s">
        <v>28</v>
      </c>
      <c r="AH113" s="32" t="s">
        <v>219</v>
      </c>
      <c r="AM113" s="1">
        <v>86889</v>
      </c>
      <c r="AN113" s="1">
        <v>86894</v>
      </c>
      <c r="AO113" s="1" t="s">
        <v>0</v>
      </c>
      <c r="AQ113" s="1">
        <v>339405</v>
      </c>
      <c r="AR113" s="1">
        <v>339410</v>
      </c>
      <c r="AS113" s="1" t="s">
        <v>1</v>
      </c>
      <c r="AT113" s="1" t="s">
        <v>526</v>
      </c>
      <c r="AY113" s="41" t="s">
        <v>536</v>
      </c>
      <c r="AZ113" s="41" t="s">
        <v>542</v>
      </c>
      <c r="BA113" s="41" t="s">
        <v>557</v>
      </c>
      <c r="BB113" s="41">
        <v>1291901</v>
      </c>
      <c r="BC113" s="41">
        <v>1453691</v>
      </c>
      <c r="BE113" s="41" t="s">
        <v>540</v>
      </c>
      <c r="BF113" s="41">
        <v>579486</v>
      </c>
      <c r="BG113" s="41">
        <v>579491</v>
      </c>
    </row>
    <row r="114" spans="21:59" x14ac:dyDescent="0.15">
      <c r="U114" s="9">
        <v>1</v>
      </c>
      <c r="V114" s="9">
        <v>2145213</v>
      </c>
      <c r="W114" s="9">
        <v>2145244</v>
      </c>
      <c r="X114" s="9">
        <v>0.45931899999999998</v>
      </c>
      <c r="Y114" s="10">
        <v>1</v>
      </c>
      <c r="Z114" s="3">
        <v>2574613</v>
      </c>
      <c r="AA114" s="3">
        <v>2574651</v>
      </c>
      <c r="AB114" s="3">
        <v>0.22082099999999999</v>
      </c>
      <c r="AC114" s="3"/>
      <c r="AD114" s="32" t="s">
        <v>220</v>
      </c>
      <c r="AE114" s="32">
        <v>1491445</v>
      </c>
      <c r="AF114" s="32">
        <v>1491702</v>
      </c>
      <c r="AG114" s="32" t="s">
        <v>28</v>
      </c>
      <c r="AH114" s="32" t="s">
        <v>221</v>
      </c>
      <c r="AM114" s="1">
        <v>86963</v>
      </c>
      <c r="AN114" s="1">
        <v>86968</v>
      </c>
      <c r="AO114" s="1" t="s">
        <v>1</v>
      </c>
      <c r="AQ114" s="1">
        <v>340978</v>
      </c>
      <c r="AR114" s="1">
        <v>340983</v>
      </c>
      <c r="AS114" s="1" t="s">
        <v>0</v>
      </c>
      <c r="AT114" s="1" t="s">
        <v>526</v>
      </c>
      <c r="AY114" s="41" t="s">
        <v>536</v>
      </c>
      <c r="AZ114" s="41" t="s">
        <v>542</v>
      </c>
      <c r="BA114" s="41" t="s">
        <v>557</v>
      </c>
      <c r="BB114" s="41">
        <v>1668875</v>
      </c>
      <c r="BC114" s="41">
        <v>1762773</v>
      </c>
      <c r="BE114" s="41" t="s">
        <v>540</v>
      </c>
      <c r="BF114" s="41">
        <v>585771</v>
      </c>
      <c r="BG114" s="41">
        <v>585774</v>
      </c>
    </row>
    <row r="115" spans="21:59" x14ac:dyDescent="0.15">
      <c r="U115" s="9">
        <v>1</v>
      </c>
      <c r="V115" s="9">
        <v>2145246</v>
      </c>
      <c r="W115" s="9">
        <v>2145283</v>
      </c>
      <c r="X115" s="9">
        <v>0.21112400000000001</v>
      </c>
      <c r="Y115" s="10">
        <v>1</v>
      </c>
      <c r="Z115" s="3">
        <v>2583531</v>
      </c>
      <c r="AA115" s="3">
        <v>2583561</v>
      </c>
      <c r="AB115" s="3">
        <v>0.55238699999999996</v>
      </c>
      <c r="AC115" s="3"/>
      <c r="AD115" s="32" t="s">
        <v>222</v>
      </c>
      <c r="AE115" s="32">
        <v>1491712</v>
      </c>
      <c r="AF115" s="32">
        <v>1493883</v>
      </c>
      <c r="AG115" s="32" t="s">
        <v>28</v>
      </c>
      <c r="AH115" s="32" t="s">
        <v>96</v>
      </c>
      <c r="AM115" s="1">
        <v>87381</v>
      </c>
      <c r="AN115" s="1">
        <v>87386</v>
      </c>
      <c r="AO115" s="1" t="s">
        <v>1</v>
      </c>
      <c r="AQ115" s="1">
        <v>354672</v>
      </c>
      <c r="AR115" s="1">
        <v>354677</v>
      </c>
      <c r="AS115" s="1" t="s">
        <v>1</v>
      </c>
      <c r="AT115" s="1" t="s">
        <v>527</v>
      </c>
      <c r="AY115" s="41" t="s">
        <v>536</v>
      </c>
      <c r="AZ115" s="41" t="s">
        <v>542</v>
      </c>
      <c r="BA115" s="41" t="s">
        <v>557</v>
      </c>
      <c r="BB115" s="41">
        <v>289855</v>
      </c>
      <c r="BC115" s="41">
        <v>986318</v>
      </c>
      <c r="BE115" s="41" t="s">
        <v>540</v>
      </c>
      <c r="BF115" s="41">
        <v>607101</v>
      </c>
      <c r="BG115" s="41">
        <v>607167</v>
      </c>
    </row>
    <row r="116" spans="21:59" x14ac:dyDescent="0.15">
      <c r="U116" s="9">
        <v>1</v>
      </c>
      <c r="V116" s="9">
        <v>2196873</v>
      </c>
      <c r="W116" s="9">
        <v>2196902</v>
      </c>
      <c r="X116" s="9">
        <v>0.55254199999999998</v>
      </c>
      <c r="Y116" s="10">
        <v>1</v>
      </c>
      <c r="Z116" s="3">
        <v>2587489</v>
      </c>
      <c r="AA116" s="3">
        <v>2587533</v>
      </c>
      <c r="AB116" s="3">
        <v>1.4185E-2</v>
      </c>
      <c r="AC116" s="3"/>
      <c r="AD116" s="32" t="s">
        <v>223</v>
      </c>
      <c r="AE116" s="32">
        <v>1494089</v>
      </c>
      <c r="AF116" s="32">
        <v>1494514</v>
      </c>
      <c r="AG116" s="32" t="s">
        <v>28</v>
      </c>
      <c r="AH116" s="32" t="s">
        <v>224</v>
      </c>
      <c r="AM116" s="1">
        <v>87638</v>
      </c>
      <c r="AN116" s="1">
        <v>87643</v>
      </c>
      <c r="AO116" s="1" t="s">
        <v>1</v>
      </c>
      <c r="AQ116" s="1">
        <v>358552</v>
      </c>
      <c r="AR116" s="1">
        <v>358557</v>
      </c>
      <c r="AS116" s="1" t="s">
        <v>0</v>
      </c>
      <c r="AT116" s="1" t="s">
        <v>526</v>
      </c>
      <c r="AY116" s="41" t="s">
        <v>536</v>
      </c>
      <c r="AZ116" s="41" t="s">
        <v>543</v>
      </c>
      <c r="BA116" s="41" t="s">
        <v>554</v>
      </c>
      <c r="BB116" s="41">
        <v>1146496</v>
      </c>
      <c r="BC116" s="41">
        <v>1161178</v>
      </c>
      <c r="BE116" s="41" t="s">
        <v>540</v>
      </c>
      <c r="BF116" s="41">
        <v>622609</v>
      </c>
      <c r="BG116" s="41">
        <v>622629</v>
      </c>
    </row>
    <row r="117" spans="21:59" x14ac:dyDescent="0.15">
      <c r="U117" s="9">
        <v>1</v>
      </c>
      <c r="V117" s="9">
        <v>2208557</v>
      </c>
      <c r="W117" s="9">
        <v>2208596</v>
      </c>
      <c r="X117" s="9">
        <v>0.13705200000000001</v>
      </c>
      <c r="Y117" s="10">
        <v>1</v>
      </c>
      <c r="Z117" s="3">
        <v>2596083</v>
      </c>
      <c r="AA117" s="3">
        <v>2596095</v>
      </c>
      <c r="AB117" s="3">
        <v>1.8085770000000001</v>
      </c>
      <c r="AC117" s="3"/>
      <c r="AD117" s="32" t="s">
        <v>225</v>
      </c>
      <c r="AE117" s="32">
        <v>1494592</v>
      </c>
      <c r="AF117" s="32">
        <v>1494879</v>
      </c>
      <c r="AG117" s="32" t="s">
        <v>28</v>
      </c>
      <c r="AH117" s="32" t="s">
        <v>31</v>
      </c>
      <c r="AM117" s="1">
        <v>87745</v>
      </c>
      <c r="AN117" s="1">
        <v>87750</v>
      </c>
      <c r="AO117" s="1" t="s">
        <v>1</v>
      </c>
      <c r="AQ117" s="1">
        <v>362371</v>
      </c>
      <c r="AR117" s="1">
        <v>362376</v>
      </c>
      <c r="AS117" s="1" t="s">
        <v>0</v>
      </c>
      <c r="AT117" s="1" t="s">
        <v>526</v>
      </c>
      <c r="AY117" s="41" t="s">
        <v>536</v>
      </c>
      <c r="AZ117" s="41" t="s">
        <v>543</v>
      </c>
      <c r="BA117" s="41" t="s">
        <v>554</v>
      </c>
      <c r="BB117" s="41">
        <v>1732140</v>
      </c>
      <c r="BC117" s="41">
        <v>1758243</v>
      </c>
      <c r="BE117" s="41" t="s">
        <v>540</v>
      </c>
      <c r="BF117" s="41">
        <v>641827</v>
      </c>
      <c r="BG117" s="41">
        <v>641852</v>
      </c>
    </row>
    <row r="118" spans="21:59" x14ac:dyDescent="0.15">
      <c r="U118" s="9">
        <v>1</v>
      </c>
      <c r="V118" s="9">
        <v>2221717</v>
      </c>
      <c r="W118" s="9">
        <v>2221751</v>
      </c>
      <c r="X118" s="9">
        <v>0.32989099999999999</v>
      </c>
      <c r="Y118" s="10">
        <v>1</v>
      </c>
      <c r="Z118" s="3">
        <v>2622511</v>
      </c>
      <c r="AA118" s="3">
        <v>2622527</v>
      </c>
      <c r="AB118" s="3">
        <v>1.420566</v>
      </c>
      <c r="AC118" s="3"/>
      <c r="AD118" s="32" t="s">
        <v>226</v>
      </c>
      <c r="AE118" s="32">
        <v>1495161</v>
      </c>
      <c r="AF118" s="32">
        <v>1495619</v>
      </c>
      <c r="AG118" s="32" t="s">
        <v>28</v>
      </c>
      <c r="AH118" s="32" t="s">
        <v>227</v>
      </c>
      <c r="AM118" s="1">
        <v>87894</v>
      </c>
      <c r="AN118" s="1">
        <v>87899</v>
      </c>
      <c r="AO118" s="1" t="s">
        <v>1</v>
      </c>
      <c r="AQ118" s="1">
        <v>362618</v>
      </c>
      <c r="AR118" s="1">
        <v>362623</v>
      </c>
      <c r="AS118" s="1" t="s">
        <v>1</v>
      </c>
      <c r="AT118" s="1" t="s">
        <v>526</v>
      </c>
      <c r="AY118" s="41" t="s">
        <v>536</v>
      </c>
      <c r="AZ118" s="41" t="s">
        <v>543</v>
      </c>
      <c r="BA118" s="41" t="s">
        <v>548</v>
      </c>
      <c r="BB118" s="41">
        <v>1147486</v>
      </c>
      <c r="BC118" s="41">
        <v>1158959</v>
      </c>
      <c r="BE118" s="41" t="s">
        <v>540</v>
      </c>
      <c r="BF118" s="41">
        <v>641917</v>
      </c>
      <c r="BG118" s="41">
        <v>641964</v>
      </c>
    </row>
    <row r="119" spans="21:59" x14ac:dyDescent="0.15">
      <c r="U119" s="9">
        <v>1</v>
      </c>
      <c r="V119" s="9">
        <v>2303762</v>
      </c>
      <c r="W119" s="9">
        <v>2303783</v>
      </c>
      <c r="X119" s="9">
        <v>1.0006600000000001</v>
      </c>
      <c r="Y119" s="10">
        <v>1</v>
      </c>
      <c r="Z119" s="3">
        <v>2671619</v>
      </c>
      <c r="AA119" s="3">
        <v>2671628</v>
      </c>
      <c r="AB119" s="3">
        <v>2.1883509999999999</v>
      </c>
      <c r="AC119" s="3"/>
      <c r="AD119" s="32" t="s">
        <v>228</v>
      </c>
      <c r="AE119" s="32">
        <v>1495736</v>
      </c>
      <c r="AF119" s="32">
        <v>1496473</v>
      </c>
      <c r="AG119" s="32" t="s">
        <v>77</v>
      </c>
      <c r="AH119" s="32" t="s">
        <v>96</v>
      </c>
      <c r="AM119" s="1">
        <v>88980</v>
      </c>
      <c r="AN119" s="1">
        <v>88985</v>
      </c>
      <c r="AO119" s="1" t="s">
        <v>1</v>
      </c>
      <c r="AQ119" s="1">
        <v>362841</v>
      </c>
      <c r="AR119" s="1">
        <v>362846</v>
      </c>
      <c r="AS119" s="1" t="s">
        <v>1</v>
      </c>
      <c r="AT119" s="1" t="s">
        <v>527</v>
      </c>
      <c r="AY119" s="41" t="s">
        <v>536</v>
      </c>
      <c r="AZ119" s="41" t="s">
        <v>553</v>
      </c>
      <c r="BA119" s="41" t="s">
        <v>557</v>
      </c>
      <c r="BB119" s="41">
        <v>1146496</v>
      </c>
      <c r="BC119" s="41">
        <v>1159413</v>
      </c>
      <c r="BE119" s="41" t="s">
        <v>540</v>
      </c>
      <c r="BF119" s="41">
        <v>652983</v>
      </c>
      <c r="BG119" s="41">
        <v>652989</v>
      </c>
    </row>
    <row r="120" spans="21:59" x14ac:dyDescent="0.15">
      <c r="U120" s="9">
        <v>1</v>
      </c>
      <c r="V120" s="9">
        <v>2314561</v>
      </c>
      <c r="W120" s="9">
        <v>2314582</v>
      </c>
      <c r="X120" s="9">
        <v>1.0006600000000001</v>
      </c>
      <c r="Y120" s="10">
        <v>1</v>
      </c>
      <c r="Z120" s="3">
        <v>2674047</v>
      </c>
      <c r="AA120" s="3">
        <v>2674059</v>
      </c>
      <c r="AB120" s="3">
        <v>1.8085770000000001</v>
      </c>
      <c r="AC120" s="3"/>
      <c r="AD120" s="32" t="s">
        <v>229</v>
      </c>
      <c r="AE120" s="32">
        <v>1496690</v>
      </c>
      <c r="AF120" s="32">
        <v>1498366</v>
      </c>
      <c r="AG120" s="32" t="s">
        <v>28</v>
      </c>
      <c r="AH120" s="32" t="s">
        <v>230</v>
      </c>
      <c r="AM120" s="1">
        <v>90023</v>
      </c>
      <c r="AN120" s="1">
        <v>90028</v>
      </c>
      <c r="AO120" s="1" t="s">
        <v>1</v>
      </c>
      <c r="AQ120" s="1">
        <v>362842</v>
      </c>
      <c r="AR120" s="1">
        <v>362847</v>
      </c>
      <c r="AS120" s="1" t="s">
        <v>1</v>
      </c>
      <c r="AT120" s="1" t="s">
        <v>527</v>
      </c>
      <c r="AY120" s="41" t="s">
        <v>536</v>
      </c>
      <c r="AZ120" s="41" t="s">
        <v>544</v>
      </c>
      <c r="BA120" s="41" t="s">
        <v>548</v>
      </c>
      <c r="BB120" s="41">
        <v>154642</v>
      </c>
      <c r="BC120" s="41">
        <v>207658</v>
      </c>
      <c r="BE120" s="41" t="s">
        <v>540</v>
      </c>
      <c r="BF120" s="41">
        <v>659131</v>
      </c>
      <c r="BG120" s="41">
        <v>659139</v>
      </c>
    </row>
    <row r="121" spans="21:59" x14ac:dyDescent="0.15">
      <c r="U121" s="9">
        <v>1</v>
      </c>
      <c r="V121" s="9">
        <v>2326621</v>
      </c>
      <c r="W121" s="9">
        <v>2326640</v>
      </c>
      <c r="X121" s="9">
        <v>1.1384110000000001</v>
      </c>
      <c r="Y121" s="10">
        <v>1</v>
      </c>
      <c r="Z121" s="3">
        <v>2680239</v>
      </c>
      <c r="AA121" s="3">
        <v>2680251</v>
      </c>
      <c r="AB121" s="3">
        <v>1.8085770000000001</v>
      </c>
      <c r="AC121" s="3"/>
      <c r="AD121" s="32" t="s">
        <v>231</v>
      </c>
      <c r="AE121" s="32">
        <v>1498573</v>
      </c>
      <c r="AF121" s="32">
        <v>1498773</v>
      </c>
      <c r="AG121" s="32" t="s">
        <v>28</v>
      </c>
      <c r="AH121" s="32" t="s">
        <v>232</v>
      </c>
      <c r="AM121" s="1">
        <v>90031</v>
      </c>
      <c r="AN121" s="1">
        <v>90036</v>
      </c>
      <c r="AO121" s="1" t="s">
        <v>1</v>
      </c>
      <c r="AQ121" s="1">
        <v>364633</v>
      </c>
      <c r="AR121" s="1">
        <v>364638</v>
      </c>
      <c r="AS121" s="1" t="s">
        <v>0</v>
      </c>
      <c r="AT121" s="1" t="s">
        <v>527</v>
      </c>
      <c r="AY121" s="41" t="s">
        <v>536</v>
      </c>
      <c r="AZ121" s="41" t="s">
        <v>544</v>
      </c>
      <c r="BA121" s="41" t="s">
        <v>548</v>
      </c>
      <c r="BB121" s="41">
        <v>1571761</v>
      </c>
      <c r="BC121" s="41">
        <v>1610067</v>
      </c>
      <c r="BE121" s="41" t="s">
        <v>540</v>
      </c>
      <c r="BF121" s="41">
        <v>672023</v>
      </c>
      <c r="BG121" s="41">
        <v>672030</v>
      </c>
    </row>
    <row r="122" spans="21:59" x14ac:dyDescent="0.15">
      <c r="U122" s="9">
        <v>1</v>
      </c>
      <c r="V122" s="9">
        <v>2335110</v>
      </c>
      <c r="W122" s="9">
        <v>2335139</v>
      </c>
      <c r="X122" s="9">
        <v>0.55254199999999998</v>
      </c>
      <c r="Y122" s="10">
        <v>1</v>
      </c>
      <c r="Z122" s="3">
        <v>2689777</v>
      </c>
      <c r="AA122" s="3">
        <v>2689787</v>
      </c>
      <c r="AB122" s="3">
        <v>2.0503499999999999</v>
      </c>
      <c r="AC122" s="3"/>
      <c r="AD122" s="32" t="s">
        <v>233</v>
      </c>
      <c r="AE122" s="32">
        <v>1498827</v>
      </c>
      <c r="AF122" s="32">
        <v>1499990</v>
      </c>
      <c r="AG122" s="32" t="s">
        <v>28</v>
      </c>
      <c r="AH122" s="32" t="s">
        <v>234</v>
      </c>
      <c r="AM122" s="1">
        <v>90867</v>
      </c>
      <c r="AN122" s="1">
        <v>90872</v>
      </c>
      <c r="AO122" s="1" t="s">
        <v>1</v>
      </c>
      <c r="AQ122" s="1">
        <v>366996</v>
      </c>
      <c r="AR122" s="1">
        <v>367001</v>
      </c>
      <c r="AS122" s="1" t="s">
        <v>0</v>
      </c>
      <c r="AT122" s="1" t="s">
        <v>526</v>
      </c>
      <c r="AY122" s="41" t="s">
        <v>536</v>
      </c>
      <c r="AZ122" s="41" t="s">
        <v>544</v>
      </c>
      <c r="BA122" s="41" t="s">
        <v>548</v>
      </c>
      <c r="BB122" s="41">
        <v>218464</v>
      </c>
      <c r="BC122" s="41">
        <v>264129</v>
      </c>
      <c r="BE122" s="41" t="s">
        <v>540</v>
      </c>
      <c r="BF122" s="41">
        <v>679275</v>
      </c>
      <c r="BG122" s="41">
        <v>679293</v>
      </c>
    </row>
    <row r="123" spans="21:59" x14ac:dyDescent="0.15">
      <c r="U123" s="9">
        <v>1</v>
      </c>
      <c r="V123" s="9">
        <v>2335710</v>
      </c>
      <c r="W123" s="9">
        <v>2335727</v>
      </c>
      <c r="X123" s="9">
        <v>1.2907169999999999</v>
      </c>
      <c r="Y123" s="10">
        <v>1</v>
      </c>
      <c r="Z123" s="3">
        <v>2689789</v>
      </c>
      <c r="AA123" s="3">
        <v>2689807</v>
      </c>
      <c r="AB123" s="3">
        <v>1.2597640000000001</v>
      </c>
      <c r="AC123" s="3"/>
      <c r="AD123" s="32" t="s">
        <v>235</v>
      </c>
      <c r="AE123" s="32">
        <v>1500201</v>
      </c>
      <c r="AF123" s="32">
        <v>1500623</v>
      </c>
      <c r="AG123" s="32" t="s">
        <v>77</v>
      </c>
      <c r="AH123" s="32" t="s">
        <v>31</v>
      </c>
      <c r="AM123" s="1">
        <v>90941</v>
      </c>
      <c r="AN123" s="1">
        <v>90946</v>
      </c>
      <c r="AO123" s="1" t="s">
        <v>1</v>
      </c>
      <c r="AQ123" s="1">
        <v>369028</v>
      </c>
      <c r="AR123" s="1">
        <v>369033</v>
      </c>
      <c r="AS123" s="1" t="s">
        <v>1</v>
      </c>
      <c r="AT123" s="1" t="s">
        <v>526</v>
      </c>
      <c r="AY123" s="41" t="s">
        <v>536</v>
      </c>
      <c r="AZ123" s="41" t="s">
        <v>544</v>
      </c>
      <c r="BA123" s="41" t="s">
        <v>548</v>
      </c>
      <c r="BB123" s="41">
        <v>339623</v>
      </c>
      <c r="BC123" s="41">
        <v>1166376</v>
      </c>
      <c r="BE123" s="41" t="s">
        <v>540</v>
      </c>
      <c r="BF123" s="41">
        <v>684459</v>
      </c>
      <c r="BG123" s="41">
        <v>684479</v>
      </c>
    </row>
    <row r="124" spans="21:59" x14ac:dyDescent="0.15">
      <c r="U124" s="9">
        <v>1</v>
      </c>
      <c r="V124" s="9">
        <v>2343041</v>
      </c>
      <c r="W124" s="9">
        <v>2343081</v>
      </c>
      <c r="X124" s="9">
        <v>0.101395</v>
      </c>
      <c r="Y124" s="10">
        <v>1</v>
      </c>
      <c r="Z124" s="3">
        <v>2706099</v>
      </c>
      <c r="AA124" s="3">
        <v>2706121</v>
      </c>
      <c r="AB124" s="3">
        <v>0.98363100000000003</v>
      </c>
      <c r="AC124" s="3"/>
      <c r="AD124" s="32" t="s">
        <v>236</v>
      </c>
      <c r="AE124" s="32">
        <v>1500644</v>
      </c>
      <c r="AF124" s="32">
        <v>1501480</v>
      </c>
      <c r="AG124" s="32" t="s">
        <v>77</v>
      </c>
      <c r="AH124" s="32" t="s">
        <v>237</v>
      </c>
      <c r="AM124" s="1">
        <v>91601</v>
      </c>
      <c r="AN124" s="1">
        <v>91606</v>
      </c>
      <c r="AO124" s="1" t="s">
        <v>0</v>
      </c>
      <c r="AQ124" s="1">
        <v>370899</v>
      </c>
      <c r="AR124" s="1">
        <v>370904</v>
      </c>
      <c r="AS124" s="1" t="s">
        <v>0</v>
      </c>
      <c r="AT124" s="1" t="s">
        <v>526</v>
      </c>
      <c r="AY124" s="41" t="s">
        <v>536</v>
      </c>
      <c r="AZ124" s="41" t="s">
        <v>556</v>
      </c>
      <c r="BA124" s="41" t="s">
        <v>546</v>
      </c>
      <c r="BB124" s="41">
        <v>858216</v>
      </c>
      <c r="BC124" s="41">
        <v>1762773</v>
      </c>
      <c r="BE124" s="41" t="s">
        <v>540</v>
      </c>
      <c r="BF124" s="41">
        <v>707458</v>
      </c>
      <c r="BG124" s="41">
        <v>707475</v>
      </c>
    </row>
    <row r="125" spans="21:59" x14ac:dyDescent="0.15">
      <c r="U125" s="9">
        <v>1</v>
      </c>
      <c r="V125" s="9">
        <v>2349929</v>
      </c>
      <c r="W125" s="9">
        <v>2349950</v>
      </c>
      <c r="X125" s="9">
        <v>1.0006600000000001</v>
      </c>
      <c r="Y125" s="10">
        <v>1</v>
      </c>
      <c r="Z125" s="3">
        <v>2709751</v>
      </c>
      <c r="AA125" s="3">
        <v>2709782</v>
      </c>
      <c r="AB125" s="3">
        <v>0.50652799999999998</v>
      </c>
      <c r="AC125" s="3"/>
      <c r="AD125" s="32" t="s">
        <v>238</v>
      </c>
      <c r="AE125" s="32">
        <v>1501778</v>
      </c>
      <c r="AF125" s="32">
        <v>1502374</v>
      </c>
      <c r="AG125" s="32" t="s">
        <v>28</v>
      </c>
      <c r="AH125" s="32" t="s">
        <v>239</v>
      </c>
      <c r="AM125" s="1">
        <v>91823</v>
      </c>
      <c r="AN125" s="1">
        <v>91828</v>
      </c>
      <c r="AO125" s="1" t="s">
        <v>1</v>
      </c>
      <c r="AQ125" s="1">
        <v>372197</v>
      </c>
      <c r="AR125" s="1">
        <v>372202</v>
      </c>
      <c r="AS125" s="1" t="s">
        <v>0</v>
      </c>
      <c r="AT125" s="1" t="s">
        <v>526</v>
      </c>
      <c r="AY125" s="41" t="s">
        <v>536</v>
      </c>
      <c r="AZ125" s="41" t="s">
        <v>546</v>
      </c>
      <c r="BA125" s="41" t="s">
        <v>568</v>
      </c>
      <c r="BB125" s="41">
        <v>878190</v>
      </c>
      <c r="BC125" s="41">
        <v>1762773</v>
      </c>
      <c r="BE125" s="41" t="s">
        <v>540</v>
      </c>
      <c r="BF125" s="41">
        <v>731598</v>
      </c>
      <c r="BG125" s="41">
        <v>731601</v>
      </c>
    </row>
    <row r="126" spans="21:59" x14ac:dyDescent="0.15">
      <c r="U126" s="9">
        <v>1</v>
      </c>
      <c r="V126" s="9">
        <v>2351916</v>
      </c>
      <c r="W126" s="9">
        <v>2351945</v>
      </c>
      <c r="X126" s="9">
        <v>0.55254199999999998</v>
      </c>
      <c r="Y126" s="10">
        <v>1</v>
      </c>
      <c r="Z126" s="3">
        <v>2729946</v>
      </c>
      <c r="AA126" s="3">
        <v>2729961</v>
      </c>
      <c r="AB126" s="3">
        <v>1.50823</v>
      </c>
      <c r="AC126" s="3"/>
      <c r="AD126" s="32" t="s">
        <v>240</v>
      </c>
      <c r="AE126" s="32">
        <v>1502404</v>
      </c>
      <c r="AF126" s="32">
        <v>1503123</v>
      </c>
      <c r="AG126" s="32" t="s">
        <v>28</v>
      </c>
      <c r="AH126" s="32" t="s">
        <v>241</v>
      </c>
      <c r="AM126" s="1">
        <v>94080</v>
      </c>
      <c r="AN126" s="1">
        <v>94085</v>
      </c>
      <c r="AO126" s="1" t="s">
        <v>1</v>
      </c>
      <c r="AQ126" s="1">
        <v>372919</v>
      </c>
      <c r="AR126" s="1">
        <v>372924</v>
      </c>
      <c r="AS126" s="1" t="s">
        <v>1</v>
      </c>
      <c r="AT126" s="1" t="s">
        <v>526</v>
      </c>
      <c r="AY126" s="41" t="s">
        <v>536</v>
      </c>
      <c r="AZ126" s="41" t="s">
        <v>546</v>
      </c>
      <c r="BA126" s="41" t="s">
        <v>557</v>
      </c>
      <c r="BB126" s="41">
        <v>1149825</v>
      </c>
      <c r="BC126" s="41">
        <v>1164743</v>
      </c>
      <c r="BE126" s="41" t="s">
        <v>540</v>
      </c>
      <c r="BF126" s="41">
        <v>731671</v>
      </c>
      <c r="BG126" s="41">
        <v>731724</v>
      </c>
    </row>
    <row r="127" spans="21:59" x14ac:dyDescent="0.15">
      <c r="U127" s="9">
        <v>1</v>
      </c>
      <c r="V127" s="9">
        <v>2366267</v>
      </c>
      <c r="W127" s="9">
        <v>2366304</v>
      </c>
      <c r="X127" s="9">
        <v>0.21112400000000001</v>
      </c>
      <c r="Y127" s="10">
        <v>1</v>
      </c>
      <c r="Z127" s="3">
        <v>2732592</v>
      </c>
      <c r="AA127" s="3">
        <v>2732622</v>
      </c>
      <c r="AB127" s="3">
        <v>0.55238699999999996</v>
      </c>
      <c r="AC127" s="3"/>
      <c r="AD127" s="32" t="s">
        <v>242</v>
      </c>
      <c r="AE127" s="32">
        <v>1503125</v>
      </c>
      <c r="AF127" s="32">
        <v>1503664</v>
      </c>
      <c r="AG127" s="32" t="s">
        <v>28</v>
      </c>
      <c r="AH127" s="32" t="s">
        <v>243</v>
      </c>
      <c r="AM127" s="1">
        <v>97764</v>
      </c>
      <c r="AN127" s="1">
        <v>97769</v>
      </c>
      <c r="AO127" s="1" t="s">
        <v>1</v>
      </c>
      <c r="AQ127" s="1">
        <v>382530</v>
      </c>
      <c r="AR127" s="1">
        <v>382535</v>
      </c>
      <c r="AS127" s="1" t="s">
        <v>0</v>
      </c>
      <c r="AT127" s="1" t="s">
        <v>526</v>
      </c>
      <c r="AY127" s="41" t="s">
        <v>536</v>
      </c>
      <c r="AZ127" s="41" t="s">
        <v>563</v>
      </c>
      <c r="BA127" s="41" t="s">
        <v>554</v>
      </c>
      <c r="BB127" s="41">
        <v>29980</v>
      </c>
      <c r="BC127" s="41">
        <v>96296</v>
      </c>
      <c r="BE127" s="41" t="s">
        <v>540</v>
      </c>
      <c r="BF127" s="41">
        <v>740464</v>
      </c>
      <c r="BG127" s="41">
        <v>740491</v>
      </c>
    </row>
    <row r="128" spans="21:59" x14ac:dyDescent="0.15">
      <c r="U128" s="9">
        <v>1</v>
      </c>
      <c r="V128" s="9">
        <v>2396051</v>
      </c>
      <c r="W128" s="9">
        <v>2396067</v>
      </c>
      <c r="X128" s="9">
        <v>1.3733569999999999</v>
      </c>
      <c r="Y128" s="10">
        <v>1</v>
      </c>
      <c r="Z128" s="3">
        <v>2760160</v>
      </c>
      <c r="AA128" s="3">
        <v>2760167</v>
      </c>
      <c r="AB128" s="3">
        <v>2.2113689999999999</v>
      </c>
      <c r="AC128" s="3"/>
      <c r="AD128" s="32" t="s">
        <v>244</v>
      </c>
      <c r="AE128" s="32">
        <v>1503826</v>
      </c>
      <c r="AF128" s="32">
        <v>1504455</v>
      </c>
      <c r="AG128" s="32" t="s">
        <v>28</v>
      </c>
      <c r="AH128" s="32" t="s">
        <v>31</v>
      </c>
      <c r="AM128" s="1">
        <v>97815</v>
      </c>
      <c r="AN128" s="1">
        <v>97820</v>
      </c>
      <c r="AO128" s="1" t="s">
        <v>1</v>
      </c>
      <c r="AQ128" s="1">
        <v>383478</v>
      </c>
      <c r="AR128" s="1">
        <v>383483</v>
      </c>
      <c r="AS128" s="1" t="s">
        <v>1</v>
      </c>
      <c r="AT128" s="1" t="s">
        <v>526</v>
      </c>
      <c r="AY128" s="41" t="s">
        <v>536</v>
      </c>
      <c r="AZ128" s="41" t="s">
        <v>557</v>
      </c>
      <c r="BA128" s="41" t="s">
        <v>554</v>
      </c>
      <c r="BB128" s="41">
        <v>1504885</v>
      </c>
      <c r="BC128" s="41">
        <v>1550960</v>
      </c>
      <c r="BE128" s="41" t="s">
        <v>540</v>
      </c>
      <c r="BF128" s="41">
        <v>762331</v>
      </c>
      <c r="BG128" s="41">
        <v>762345</v>
      </c>
    </row>
    <row r="129" spans="21:59" x14ac:dyDescent="0.15">
      <c r="U129" s="9">
        <v>1</v>
      </c>
      <c r="V129" s="9">
        <v>2434423</v>
      </c>
      <c r="W129" s="9">
        <v>2434453</v>
      </c>
      <c r="X129" s="9">
        <v>0.50517800000000002</v>
      </c>
      <c r="Y129" s="10">
        <v>1</v>
      </c>
      <c r="Z129" s="3">
        <v>2784918</v>
      </c>
      <c r="AA129" s="3">
        <v>2784948</v>
      </c>
      <c r="AB129" s="3">
        <v>0.55238699999999996</v>
      </c>
      <c r="AC129" s="3"/>
      <c r="AD129" s="32" t="s">
        <v>245</v>
      </c>
      <c r="AE129" s="32">
        <v>1504439</v>
      </c>
      <c r="AF129" s="32">
        <v>1504837</v>
      </c>
      <c r="AG129" s="32" t="s">
        <v>28</v>
      </c>
      <c r="AH129" s="32" t="s">
        <v>246</v>
      </c>
      <c r="AM129" s="1">
        <v>98260</v>
      </c>
      <c r="AN129" s="1">
        <v>98265</v>
      </c>
      <c r="AO129" s="1" t="s">
        <v>1</v>
      </c>
      <c r="AQ129" s="1">
        <v>392140</v>
      </c>
      <c r="AR129" s="1">
        <v>392145</v>
      </c>
      <c r="AS129" s="1" t="s">
        <v>1</v>
      </c>
      <c r="AT129" s="1" t="s">
        <v>526</v>
      </c>
      <c r="AY129" s="41" t="s">
        <v>536</v>
      </c>
      <c r="AZ129" s="41" t="s">
        <v>557</v>
      </c>
      <c r="BA129" s="41" t="s">
        <v>554</v>
      </c>
      <c r="BB129" s="41">
        <v>1592216</v>
      </c>
      <c r="BC129" s="41">
        <v>1622832</v>
      </c>
      <c r="BE129" s="41" t="s">
        <v>540</v>
      </c>
      <c r="BF129" s="41">
        <v>769429</v>
      </c>
      <c r="BG129" s="41">
        <v>769446</v>
      </c>
    </row>
    <row r="130" spans="21:59" x14ac:dyDescent="0.15">
      <c r="U130" s="9">
        <v>1</v>
      </c>
      <c r="V130" s="9">
        <v>2438172</v>
      </c>
      <c r="W130" s="9">
        <v>2438185</v>
      </c>
      <c r="X130" s="9">
        <v>1.654153</v>
      </c>
      <c r="Y130" s="10">
        <v>1</v>
      </c>
      <c r="Z130" s="3">
        <v>2803247</v>
      </c>
      <c r="AA130" s="3">
        <v>2803264</v>
      </c>
      <c r="AB130" s="3">
        <v>1.3379259999999999</v>
      </c>
      <c r="AC130" s="3"/>
      <c r="AD130" s="32" t="s">
        <v>247</v>
      </c>
      <c r="AE130" s="32">
        <v>1505085</v>
      </c>
      <c r="AF130" s="32">
        <v>1505525</v>
      </c>
      <c r="AG130" s="32" t="s">
        <v>28</v>
      </c>
      <c r="AH130" s="32" t="s">
        <v>248</v>
      </c>
      <c r="AM130" s="1">
        <v>100032</v>
      </c>
      <c r="AN130" s="1">
        <v>100037</v>
      </c>
      <c r="AO130" s="1" t="s">
        <v>1</v>
      </c>
      <c r="AQ130" s="1">
        <v>392470</v>
      </c>
      <c r="AR130" s="1">
        <v>392475</v>
      </c>
      <c r="AS130" s="1" t="s">
        <v>1</v>
      </c>
      <c r="AT130" s="1" t="s">
        <v>526</v>
      </c>
      <c r="AY130" s="42" t="s">
        <v>536</v>
      </c>
      <c r="AZ130" s="42" t="s">
        <v>552</v>
      </c>
      <c r="BA130" s="42" t="s">
        <v>554</v>
      </c>
      <c r="BB130" s="42">
        <v>731512</v>
      </c>
      <c r="BC130" s="42">
        <v>765743</v>
      </c>
      <c r="BE130" s="41" t="s">
        <v>540</v>
      </c>
      <c r="BF130" s="41">
        <v>808443</v>
      </c>
      <c r="BG130" s="41">
        <v>808457</v>
      </c>
    </row>
    <row r="131" spans="21:59" x14ac:dyDescent="0.15">
      <c r="U131" s="9">
        <v>1</v>
      </c>
      <c r="V131" s="9">
        <v>2447687</v>
      </c>
      <c r="W131" s="9">
        <v>2447696</v>
      </c>
      <c r="X131" s="9">
        <v>2.1411419999999999</v>
      </c>
      <c r="Y131" s="10">
        <v>1</v>
      </c>
      <c r="Z131" s="3">
        <v>2803266</v>
      </c>
      <c r="AA131" s="3">
        <v>2803277</v>
      </c>
      <c r="AB131" s="3">
        <v>1.9244049999999999</v>
      </c>
      <c r="AC131" s="3"/>
      <c r="AD131" s="32" t="s">
        <v>249</v>
      </c>
      <c r="AE131" s="32">
        <v>1505541</v>
      </c>
      <c r="AF131" s="32">
        <v>1506992</v>
      </c>
      <c r="AG131" s="32" t="s">
        <v>28</v>
      </c>
      <c r="AH131" s="32" t="s">
        <v>250</v>
      </c>
      <c r="AM131" s="1">
        <v>101013</v>
      </c>
      <c r="AN131" s="1">
        <v>101018</v>
      </c>
      <c r="AO131" s="1" t="s">
        <v>1</v>
      </c>
      <c r="AQ131" s="1">
        <v>392797</v>
      </c>
      <c r="AR131" s="1">
        <v>392802</v>
      </c>
      <c r="AS131" s="1" t="s">
        <v>0</v>
      </c>
      <c r="AT131" s="1" t="s">
        <v>526</v>
      </c>
      <c r="AY131" s="41" t="s">
        <v>569</v>
      </c>
      <c r="AZ131" s="41" t="s">
        <v>539</v>
      </c>
      <c r="BA131" s="41" t="s">
        <v>570</v>
      </c>
      <c r="BB131" s="41">
        <v>1722435</v>
      </c>
      <c r="BC131" s="41">
        <v>1723422</v>
      </c>
      <c r="BE131" s="41" t="s">
        <v>540</v>
      </c>
      <c r="BF131" s="41">
        <v>814947</v>
      </c>
      <c r="BG131" s="41">
        <v>815125</v>
      </c>
    </row>
    <row r="132" spans="21:59" x14ac:dyDescent="0.15">
      <c r="U132" s="9">
        <v>1</v>
      </c>
      <c r="V132" s="9">
        <v>2469227</v>
      </c>
      <c r="W132" s="9">
        <v>2469256</v>
      </c>
      <c r="X132" s="9">
        <v>0.55254199999999998</v>
      </c>
      <c r="Y132" s="10">
        <v>1</v>
      </c>
      <c r="Z132" s="3">
        <v>2824149</v>
      </c>
      <c r="AA132" s="3">
        <v>2824167</v>
      </c>
      <c r="AB132" s="3">
        <v>1.2597640000000001</v>
      </c>
      <c r="AC132" s="3"/>
      <c r="AD132" s="32" t="s">
        <v>251</v>
      </c>
      <c r="AE132" s="32">
        <v>1507083</v>
      </c>
      <c r="AF132" s="32">
        <v>1507751</v>
      </c>
      <c r="AG132" s="32" t="s">
        <v>77</v>
      </c>
      <c r="AH132" s="32" t="s">
        <v>96</v>
      </c>
      <c r="AM132" s="1">
        <v>102165</v>
      </c>
      <c r="AN132" s="1">
        <v>102170</v>
      </c>
      <c r="AO132" s="1" t="s">
        <v>0</v>
      </c>
      <c r="AQ132" s="1">
        <v>399433</v>
      </c>
      <c r="AR132" s="1">
        <v>399438</v>
      </c>
      <c r="AS132" s="1" t="s">
        <v>1</v>
      </c>
      <c r="AT132" s="1" t="s">
        <v>526</v>
      </c>
      <c r="AY132" s="41" t="s">
        <v>569</v>
      </c>
      <c r="AZ132" s="41" t="s">
        <v>545</v>
      </c>
      <c r="BA132" s="41" t="s">
        <v>570</v>
      </c>
      <c r="BB132" s="41">
        <v>1088241</v>
      </c>
      <c r="BC132" s="41">
        <v>1088300</v>
      </c>
      <c r="BE132" s="41" t="s">
        <v>540</v>
      </c>
      <c r="BF132" s="41">
        <v>855273</v>
      </c>
      <c r="BG132" s="41">
        <v>855288</v>
      </c>
    </row>
    <row r="133" spans="21:59" x14ac:dyDescent="0.15">
      <c r="U133" s="9">
        <v>1</v>
      </c>
      <c r="V133" s="9">
        <v>2490650</v>
      </c>
      <c r="W133" s="9">
        <v>2490689</v>
      </c>
      <c r="X133" s="9">
        <v>0.13705200000000001</v>
      </c>
      <c r="Y133" s="10">
        <v>1</v>
      </c>
      <c r="Z133" s="3">
        <v>2839966</v>
      </c>
      <c r="AA133" s="3">
        <v>2839988</v>
      </c>
      <c r="AB133" s="3">
        <v>0.98363100000000003</v>
      </c>
      <c r="AC133" s="3"/>
      <c r="AD133" s="32" t="s">
        <v>252</v>
      </c>
      <c r="AE133" s="32">
        <v>1508020</v>
      </c>
      <c r="AF133" s="32">
        <v>1508160</v>
      </c>
      <c r="AG133" s="32" t="s">
        <v>28</v>
      </c>
      <c r="AH133" s="32" t="s">
        <v>31</v>
      </c>
      <c r="AM133" s="1">
        <v>102172</v>
      </c>
      <c r="AN133" s="1">
        <v>102177</v>
      </c>
      <c r="AO133" s="1" t="s">
        <v>0</v>
      </c>
      <c r="AQ133" s="1">
        <v>400270</v>
      </c>
      <c r="AR133" s="1">
        <v>400275</v>
      </c>
      <c r="AS133" s="1" t="s">
        <v>0</v>
      </c>
      <c r="AT133" s="1" t="s">
        <v>526</v>
      </c>
      <c r="AY133" s="41" t="s">
        <v>569</v>
      </c>
      <c r="AZ133" s="41" t="s">
        <v>545</v>
      </c>
      <c r="BA133" s="41" t="s">
        <v>570</v>
      </c>
      <c r="BB133" s="41">
        <v>1088314</v>
      </c>
      <c r="BC133" s="41">
        <v>1088339</v>
      </c>
      <c r="BE133" s="41" t="s">
        <v>540</v>
      </c>
      <c r="BF133" s="41">
        <v>891204</v>
      </c>
      <c r="BG133" s="41">
        <v>891279</v>
      </c>
    </row>
    <row r="134" spans="21:59" x14ac:dyDescent="0.15">
      <c r="U134" s="9">
        <v>1</v>
      </c>
      <c r="V134" s="9">
        <v>2500106</v>
      </c>
      <c r="W134" s="9">
        <v>2500112</v>
      </c>
      <c r="X134" s="9">
        <v>2.175875</v>
      </c>
      <c r="Y134" s="10">
        <v>1</v>
      </c>
      <c r="Z134" s="3">
        <v>2877671</v>
      </c>
      <c r="AA134" s="3">
        <v>2877682</v>
      </c>
      <c r="AB134" s="3">
        <v>1.9244049999999999</v>
      </c>
      <c r="AC134" s="3"/>
      <c r="AD134" s="32" t="s">
        <v>253</v>
      </c>
      <c r="AE134" s="32">
        <v>1508335</v>
      </c>
      <c r="AF134" s="32">
        <v>1508655</v>
      </c>
      <c r="AG134" s="32" t="s">
        <v>77</v>
      </c>
      <c r="AH134" s="32" t="s">
        <v>254</v>
      </c>
      <c r="AM134" s="1">
        <v>102901</v>
      </c>
      <c r="AN134" s="1">
        <v>102906</v>
      </c>
      <c r="AO134" s="1" t="s">
        <v>1</v>
      </c>
      <c r="AQ134" s="1">
        <v>406729</v>
      </c>
      <c r="AR134" s="1">
        <v>406734</v>
      </c>
      <c r="AS134" s="1" t="s">
        <v>1</v>
      </c>
      <c r="AT134" s="1" t="s">
        <v>526</v>
      </c>
      <c r="AY134" s="41" t="s">
        <v>569</v>
      </c>
      <c r="AZ134" s="41" t="s">
        <v>545</v>
      </c>
      <c r="BA134" s="41" t="s">
        <v>570</v>
      </c>
      <c r="BB134" s="41">
        <v>1088488</v>
      </c>
      <c r="BC134" s="41">
        <v>1088508</v>
      </c>
      <c r="BE134" s="41" t="s">
        <v>540</v>
      </c>
      <c r="BF134" s="41">
        <v>892669</v>
      </c>
      <c r="BG134" s="41">
        <v>892677</v>
      </c>
    </row>
    <row r="135" spans="21:59" x14ac:dyDescent="0.15">
      <c r="U135" s="9">
        <v>1</v>
      </c>
      <c r="V135" s="9">
        <v>2538720</v>
      </c>
      <c r="W135" s="9">
        <v>2538756</v>
      </c>
      <c r="X135" s="9">
        <v>0.249636</v>
      </c>
      <c r="Y135" s="10">
        <v>1</v>
      </c>
      <c r="Z135" s="3">
        <v>2884116</v>
      </c>
      <c r="AA135" s="3">
        <v>2884120</v>
      </c>
      <c r="AB135" s="3">
        <v>2.2469450000000002</v>
      </c>
      <c r="AC135" s="3"/>
      <c r="AD135" s="32" t="s">
        <v>255</v>
      </c>
      <c r="AE135" s="32">
        <v>1508775</v>
      </c>
      <c r="AF135" s="32">
        <v>1509512</v>
      </c>
      <c r="AG135" s="32" t="s">
        <v>77</v>
      </c>
      <c r="AH135" s="32" t="s">
        <v>256</v>
      </c>
      <c r="AM135" s="1">
        <v>103194</v>
      </c>
      <c r="AN135" s="1">
        <v>103199</v>
      </c>
      <c r="AO135" s="1" t="s">
        <v>1</v>
      </c>
      <c r="AQ135" s="1">
        <v>416080</v>
      </c>
      <c r="AR135" s="1">
        <v>416085</v>
      </c>
      <c r="AS135" s="1" t="s">
        <v>0</v>
      </c>
      <c r="AT135" s="1" t="s">
        <v>526</v>
      </c>
      <c r="AY135" s="41" t="s">
        <v>569</v>
      </c>
      <c r="AZ135" s="41" t="s">
        <v>545</v>
      </c>
      <c r="BA135" s="41" t="s">
        <v>570</v>
      </c>
      <c r="BB135" s="41">
        <v>41218</v>
      </c>
      <c r="BC135" s="41">
        <v>41264</v>
      </c>
      <c r="BE135" s="41" t="s">
        <v>540</v>
      </c>
      <c r="BF135" s="41">
        <v>910841</v>
      </c>
      <c r="BG135" s="41">
        <v>910860</v>
      </c>
    </row>
    <row r="136" spans="21:59" x14ac:dyDescent="0.15">
      <c r="U136" s="9">
        <v>1</v>
      </c>
      <c r="V136" s="9">
        <v>2551027</v>
      </c>
      <c r="W136" s="9">
        <v>2551058</v>
      </c>
      <c r="X136" s="9">
        <v>0.45931899999999998</v>
      </c>
      <c r="Y136" s="10">
        <v>1</v>
      </c>
      <c r="Z136" s="3">
        <v>2913214</v>
      </c>
      <c r="AA136" s="3">
        <v>2913224</v>
      </c>
      <c r="AB136" s="3">
        <v>2.0503499999999999</v>
      </c>
      <c r="AC136" s="3"/>
      <c r="AD136" s="32" t="s">
        <v>257</v>
      </c>
      <c r="AE136" s="32">
        <v>1509727</v>
      </c>
      <c r="AF136" s="32">
        <v>1511550</v>
      </c>
      <c r="AG136" s="32" t="s">
        <v>28</v>
      </c>
      <c r="AH136" s="32" t="s">
        <v>258</v>
      </c>
      <c r="AM136" s="1">
        <v>103351</v>
      </c>
      <c r="AN136" s="1">
        <v>103356</v>
      </c>
      <c r="AO136" s="1" t="s">
        <v>1</v>
      </c>
      <c r="AQ136" s="1">
        <v>416874</v>
      </c>
      <c r="AR136" s="1">
        <v>416879</v>
      </c>
      <c r="AS136" s="1" t="s">
        <v>1</v>
      </c>
      <c r="AT136" s="1" t="s">
        <v>526</v>
      </c>
      <c r="AY136" s="41" t="s">
        <v>569</v>
      </c>
      <c r="AZ136" s="41" t="s">
        <v>549</v>
      </c>
      <c r="BA136" s="41" t="s">
        <v>570</v>
      </c>
      <c r="BB136" s="41">
        <v>1703611</v>
      </c>
      <c r="BC136" s="41">
        <v>1703660</v>
      </c>
      <c r="BE136" s="41" t="s">
        <v>540</v>
      </c>
      <c r="BF136" s="41">
        <v>910919</v>
      </c>
      <c r="BG136" s="41">
        <v>910959</v>
      </c>
    </row>
    <row r="137" spans="21:59" x14ac:dyDescent="0.15">
      <c r="U137" s="9">
        <v>1</v>
      </c>
      <c r="V137" s="9">
        <v>2568066</v>
      </c>
      <c r="W137" s="9">
        <v>2568107</v>
      </c>
      <c r="X137" s="9">
        <v>6.6598000000000004E-2</v>
      </c>
      <c r="Y137" s="10">
        <v>1</v>
      </c>
      <c r="Z137" s="3">
        <v>2928180</v>
      </c>
      <c r="AA137" s="3">
        <v>2928205</v>
      </c>
      <c r="AB137" s="3">
        <v>0.806481</v>
      </c>
      <c r="AC137" s="3"/>
      <c r="AD137" s="32" t="s">
        <v>259</v>
      </c>
      <c r="AE137" s="32">
        <v>1511765</v>
      </c>
      <c r="AF137" s="32">
        <v>1516063</v>
      </c>
      <c r="AG137" s="32" t="s">
        <v>28</v>
      </c>
      <c r="AH137" s="32" t="s">
        <v>260</v>
      </c>
      <c r="AM137" s="1">
        <v>103741</v>
      </c>
      <c r="AN137" s="1">
        <v>103746</v>
      </c>
      <c r="AO137" s="1" t="s">
        <v>1</v>
      </c>
      <c r="AQ137" s="1">
        <v>419565</v>
      </c>
      <c r="AR137" s="1">
        <v>419570</v>
      </c>
      <c r="AS137" s="1" t="s">
        <v>0</v>
      </c>
      <c r="AT137" s="1" t="s">
        <v>526</v>
      </c>
      <c r="AY137" s="41" t="s">
        <v>569</v>
      </c>
      <c r="AZ137" s="41" t="s">
        <v>549</v>
      </c>
      <c r="BA137" s="41" t="s">
        <v>570</v>
      </c>
      <c r="BB137" s="41">
        <v>510433</v>
      </c>
      <c r="BC137" s="41">
        <v>510611</v>
      </c>
      <c r="BE137" s="41" t="s">
        <v>540</v>
      </c>
      <c r="BF137" s="41">
        <v>926181</v>
      </c>
      <c r="BG137" s="41">
        <v>926190</v>
      </c>
    </row>
    <row r="138" spans="21:59" x14ac:dyDescent="0.15">
      <c r="U138" s="9">
        <v>1</v>
      </c>
      <c r="V138" s="9">
        <v>2689623</v>
      </c>
      <c r="W138" s="9">
        <v>2689663</v>
      </c>
      <c r="X138" s="9">
        <v>0.101395</v>
      </c>
      <c r="Y138" s="10">
        <v>1</v>
      </c>
      <c r="Z138" s="3">
        <v>2931326</v>
      </c>
      <c r="AA138" s="3">
        <v>2931368</v>
      </c>
      <c r="AB138" s="3">
        <v>7.9828999999999997E-2</v>
      </c>
      <c r="AC138" s="3"/>
      <c r="AD138" s="32" t="s">
        <v>261</v>
      </c>
      <c r="AE138" s="32">
        <v>1516267</v>
      </c>
      <c r="AF138" s="32">
        <v>1516728</v>
      </c>
      <c r="AG138" s="32" t="s">
        <v>28</v>
      </c>
      <c r="AH138" s="32" t="s">
        <v>262</v>
      </c>
      <c r="AM138" s="1">
        <v>104016</v>
      </c>
      <c r="AN138" s="1">
        <v>104021</v>
      </c>
      <c r="AO138" s="1" t="s">
        <v>1</v>
      </c>
      <c r="AQ138" s="1">
        <v>427997</v>
      </c>
      <c r="AR138" s="1">
        <v>428002</v>
      </c>
      <c r="AS138" s="1" t="s">
        <v>1</v>
      </c>
      <c r="AT138" s="1" t="s">
        <v>527</v>
      </c>
      <c r="AY138" s="41" t="s">
        <v>569</v>
      </c>
      <c r="AZ138" s="41" t="s">
        <v>549</v>
      </c>
      <c r="BA138" s="41" t="s">
        <v>570</v>
      </c>
      <c r="BB138" s="41">
        <v>512353</v>
      </c>
      <c r="BC138" s="41">
        <v>512466</v>
      </c>
      <c r="BE138" s="41" t="s">
        <v>541</v>
      </c>
      <c r="BF138" s="41">
        <v>1236909</v>
      </c>
      <c r="BG138" s="41">
        <v>1236927</v>
      </c>
    </row>
    <row r="139" spans="21:59" x14ac:dyDescent="0.15">
      <c r="U139" s="9">
        <v>1</v>
      </c>
      <c r="V139" s="9">
        <v>2728342</v>
      </c>
      <c r="W139" s="9">
        <v>2728383</v>
      </c>
      <c r="X139" s="9">
        <v>6.6598000000000004E-2</v>
      </c>
      <c r="Y139" s="10">
        <v>1</v>
      </c>
      <c r="Z139" s="3">
        <v>2931687</v>
      </c>
      <c r="AA139" s="3">
        <v>2931699</v>
      </c>
      <c r="AB139" s="3">
        <v>1.8085770000000001</v>
      </c>
      <c r="AC139" s="3"/>
      <c r="AD139" s="32" t="s">
        <v>263</v>
      </c>
      <c r="AE139" s="32">
        <v>1516758</v>
      </c>
      <c r="AF139" s="32">
        <v>1517912</v>
      </c>
      <c r="AG139" s="32" t="s">
        <v>28</v>
      </c>
      <c r="AH139" s="32" t="s">
        <v>264</v>
      </c>
      <c r="AM139" s="1">
        <v>104657</v>
      </c>
      <c r="AN139" s="1">
        <v>104662</v>
      </c>
      <c r="AO139" s="1" t="s">
        <v>1</v>
      </c>
      <c r="AQ139" s="1">
        <v>458064</v>
      </c>
      <c r="AR139" s="1">
        <v>458069</v>
      </c>
      <c r="AS139" s="1" t="s">
        <v>0</v>
      </c>
      <c r="AT139" s="1" t="s">
        <v>526</v>
      </c>
      <c r="AY139" s="41" t="s">
        <v>569</v>
      </c>
      <c r="AZ139" s="41" t="s">
        <v>549</v>
      </c>
      <c r="BA139" s="41" t="s">
        <v>570</v>
      </c>
      <c r="BB139" s="41">
        <v>556282</v>
      </c>
      <c r="BC139" s="41">
        <v>556391</v>
      </c>
      <c r="BE139" s="41" t="s">
        <v>541</v>
      </c>
      <c r="BF139" s="41">
        <v>1623762</v>
      </c>
      <c r="BG139" s="41">
        <v>1623854</v>
      </c>
    </row>
    <row r="140" spans="21:59" x14ac:dyDescent="0.15">
      <c r="U140" s="9">
        <v>1</v>
      </c>
      <c r="V140" s="9">
        <v>2754884</v>
      </c>
      <c r="W140" s="9">
        <v>2754888</v>
      </c>
      <c r="X140" s="9">
        <v>2.1997360000000001</v>
      </c>
      <c r="Y140" s="10">
        <v>1</v>
      </c>
      <c r="Z140" s="3">
        <v>2931859</v>
      </c>
      <c r="AA140" s="3">
        <v>2931887</v>
      </c>
      <c r="AB140" s="3">
        <v>0.64872300000000005</v>
      </c>
      <c r="AC140" s="3"/>
      <c r="AD140" s="32" t="s">
        <v>265</v>
      </c>
      <c r="AE140" s="32">
        <v>1517919</v>
      </c>
      <c r="AF140" s="32">
        <v>1518200</v>
      </c>
      <c r="AG140" s="32" t="s">
        <v>28</v>
      </c>
      <c r="AH140" s="32" t="s">
        <v>150</v>
      </c>
      <c r="AM140" s="1">
        <v>105325</v>
      </c>
      <c r="AN140" s="1">
        <v>105330</v>
      </c>
      <c r="AO140" s="1" t="s">
        <v>0</v>
      </c>
      <c r="AQ140" s="1">
        <v>460079</v>
      </c>
      <c r="AR140" s="1">
        <v>460084</v>
      </c>
      <c r="AS140" s="1" t="s">
        <v>1</v>
      </c>
      <c r="AT140" s="1" t="s">
        <v>526</v>
      </c>
      <c r="AY140" s="41" t="s">
        <v>569</v>
      </c>
      <c r="AZ140" s="41" t="s">
        <v>549</v>
      </c>
      <c r="BA140" s="41" t="s">
        <v>570</v>
      </c>
      <c r="BB140" s="41">
        <v>758309</v>
      </c>
      <c r="BC140" s="41">
        <v>758384</v>
      </c>
      <c r="BE140" s="41" t="s">
        <v>541</v>
      </c>
      <c r="BF140" s="41">
        <v>1718967</v>
      </c>
      <c r="BG140" s="41">
        <v>1719147</v>
      </c>
    </row>
    <row r="141" spans="21:59" x14ac:dyDescent="0.15">
      <c r="U141" s="9">
        <v>1</v>
      </c>
      <c r="V141" s="9">
        <v>2773597</v>
      </c>
      <c r="W141" s="9">
        <v>2773631</v>
      </c>
      <c r="X141" s="9">
        <v>0.32989099999999999</v>
      </c>
      <c r="Y141" s="10">
        <v>1</v>
      </c>
      <c r="Z141" s="3">
        <v>2939660</v>
      </c>
      <c r="AA141" s="3">
        <v>2939692</v>
      </c>
      <c r="AB141" s="3">
        <v>0.46208300000000002</v>
      </c>
      <c r="AC141" s="3"/>
      <c r="AD141" s="32" t="s">
        <v>266</v>
      </c>
      <c r="AE141" s="32">
        <v>1518190</v>
      </c>
      <c r="AF141" s="32">
        <v>1518501</v>
      </c>
      <c r="AG141" s="32" t="s">
        <v>28</v>
      </c>
      <c r="AH141" s="32" t="s">
        <v>267</v>
      </c>
      <c r="AM141" s="1">
        <v>106883</v>
      </c>
      <c r="AN141" s="1">
        <v>106888</v>
      </c>
      <c r="AO141" s="1" t="s">
        <v>1</v>
      </c>
      <c r="AQ141" s="1">
        <v>460937</v>
      </c>
      <c r="AR141" s="1">
        <v>460942</v>
      </c>
      <c r="AS141" s="1" t="s">
        <v>1</v>
      </c>
      <c r="AT141" s="1" t="s">
        <v>526</v>
      </c>
      <c r="AY141" s="41" t="s">
        <v>569</v>
      </c>
      <c r="AZ141" s="41" t="s">
        <v>540</v>
      </c>
      <c r="BA141" s="41" t="s">
        <v>570</v>
      </c>
      <c r="BB141" s="41">
        <v>1003395</v>
      </c>
      <c r="BC141" s="41">
        <v>1003466</v>
      </c>
      <c r="BE141" s="41" t="s">
        <v>541</v>
      </c>
      <c r="BF141" s="41">
        <v>619003</v>
      </c>
      <c r="BG141" s="41">
        <v>619434</v>
      </c>
    </row>
    <row r="142" spans="21:59" x14ac:dyDescent="0.15">
      <c r="U142" s="9">
        <v>1</v>
      </c>
      <c r="V142" s="9">
        <v>2883093</v>
      </c>
      <c r="W142" s="9">
        <v>2883122</v>
      </c>
      <c r="X142" s="9">
        <v>0.55254199999999998</v>
      </c>
      <c r="Y142" s="10">
        <v>1</v>
      </c>
      <c r="Z142" s="3">
        <v>2985452</v>
      </c>
      <c r="AA142" s="3">
        <v>2985480</v>
      </c>
      <c r="AB142" s="3">
        <v>0.64872300000000005</v>
      </c>
      <c r="AC142" s="3"/>
      <c r="AD142" s="32" t="s">
        <v>268</v>
      </c>
      <c r="AE142" s="32">
        <v>1518523</v>
      </c>
      <c r="AF142" s="32">
        <v>1520463</v>
      </c>
      <c r="AG142" s="32" t="s">
        <v>28</v>
      </c>
      <c r="AH142" s="32" t="s">
        <v>269</v>
      </c>
      <c r="AM142" s="1">
        <v>107788</v>
      </c>
      <c r="AN142" s="1">
        <v>107793</v>
      </c>
      <c r="AO142" s="1" t="s">
        <v>0</v>
      </c>
      <c r="AQ142" s="1">
        <v>461327</v>
      </c>
      <c r="AR142" s="1">
        <v>461332</v>
      </c>
      <c r="AS142" s="1" t="s">
        <v>0</v>
      </c>
      <c r="AT142" s="1" t="s">
        <v>526</v>
      </c>
      <c r="AY142" s="41" t="s">
        <v>569</v>
      </c>
      <c r="AZ142" s="41" t="s">
        <v>540</v>
      </c>
      <c r="BA142" s="41" t="s">
        <v>570</v>
      </c>
      <c r="BB142" s="41">
        <v>1032598</v>
      </c>
      <c r="BC142" s="41">
        <v>1032620</v>
      </c>
      <c r="BE142" s="41" t="s">
        <v>541</v>
      </c>
      <c r="BF142" s="41">
        <v>619638</v>
      </c>
      <c r="BG142" s="41">
        <v>619748</v>
      </c>
    </row>
    <row r="143" spans="21:59" x14ac:dyDescent="0.15">
      <c r="U143" s="9">
        <v>1</v>
      </c>
      <c r="V143" s="9">
        <v>2892289</v>
      </c>
      <c r="W143" s="9">
        <v>2892305</v>
      </c>
      <c r="X143" s="9">
        <v>1.3733569999999999</v>
      </c>
      <c r="Y143" s="10">
        <v>1</v>
      </c>
      <c r="Z143" s="3">
        <v>2993035</v>
      </c>
      <c r="AA143" s="3">
        <v>2993049</v>
      </c>
      <c r="AB143" s="3">
        <v>1.601566</v>
      </c>
      <c r="AC143" s="3"/>
      <c r="AD143" s="32" t="s">
        <v>270</v>
      </c>
      <c r="AE143" s="32">
        <v>1520506</v>
      </c>
      <c r="AF143" s="32">
        <v>1520886</v>
      </c>
      <c r="AG143" s="32" t="s">
        <v>28</v>
      </c>
      <c r="AH143" s="32" t="s">
        <v>271</v>
      </c>
      <c r="AM143" s="1">
        <v>108337</v>
      </c>
      <c r="AN143" s="1">
        <v>108342</v>
      </c>
      <c r="AO143" s="1" t="s">
        <v>1</v>
      </c>
      <c r="AQ143" s="1">
        <v>461826</v>
      </c>
      <c r="AR143" s="1">
        <v>461831</v>
      </c>
      <c r="AS143" s="1" t="s">
        <v>0</v>
      </c>
      <c r="AT143" s="1" t="s">
        <v>527</v>
      </c>
      <c r="AY143" s="41" t="s">
        <v>569</v>
      </c>
      <c r="AZ143" s="41" t="s">
        <v>540</v>
      </c>
      <c r="BA143" s="41" t="s">
        <v>570</v>
      </c>
      <c r="BB143" s="41">
        <v>1047736</v>
      </c>
      <c r="BC143" s="41">
        <v>1048028</v>
      </c>
      <c r="BE143" s="41" t="s">
        <v>541</v>
      </c>
      <c r="BF143" s="41">
        <v>620085</v>
      </c>
      <c r="BG143" s="41">
        <v>620607</v>
      </c>
    </row>
    <row r="144" spans="21:59" x14ac:dyDescent="0.15">
      <c r="U144" s="9">
        <v>1</v>
      </c>
      <c r="V144" s="9">
        <v>2904951</v>
      </c>
      <c r="W144" s="9">
        <v>2904983</v>
      </c>
      <c r="X144" s="9">
        <v>0.41487400000000002</v>
      </c>
      <c r="Y144" s="10">
        <v>1</v>
      </c>
      <c r="Z144" s="3">
        <v>2993663</v>
      </c>
      <c r="AA144" s="3">
        <v>2993694</v>
      </c>
      <c r="AB144" s="3">
        <v>0.50652799999999998</v>
      </c>
      <c r="AC144" s="3"/>
      <c r="AD144" s="32" t="s">
        <v>272</v>
      </c>
      <c r="AE144" s="32">
        <v>1520876</v>
      </c>
      <c r="AF144" s="32">
        <v>1523734</v>
      </c>
      <c r="AG144" s="32" t="s">
        <v>28</v>
      </c>
      <c r="AH144" s="32" t="s">
        <v>273</v>
      </c>
      <c r="AM144" s="1">
        <v>108608</v>
      </c>
      <c r="AN144" s="1">
        <v>108613</v>
      </c>
      <c r="AO144" s="1" t="s">
        <v>1</v>
      </c>
      <c r="AQ144" s="1">
        <v>461886</v>
      </c>
      <c r="AR144" s="1">
        <v>461891</v>
      </c>
      <c r="AS144" s="1" t="s">
        <v>1</v>
      </c>
      <c r="AT144" s="1" t="s">
        <v>526</v>
      </c>
      <c r="AY144" s="41" t="s">
        <v>569</v>
      </c>
      <c r="AZ144" s="41" t="s">
        <v>540</v>
      </c>
      <c r="BA144" s="41" t="s">
        <v>570</v>
      </c>
      <c r="BB144" s="41">
        <v>1058890</v>
      </c>
      <c r="BC144" s="41">
        <v>1059140</v>
      </c>
      <c r="BE144" s="41" t="s">
        <v>538</v>
      </c>
      <c r="BF144" s="41">
        <v>1149941</v>
      </c>
      <c r="BG144" s="41">
        <v>1150887</v>
      </c>
    </row>
    <row r="145" spans="21:59" x14ac:dyDescent="0.15">
      <c r="U145" s="9">
        <v>1</v>
      </c>
      <c r="V145" s="9">
        <v>2904985</v>
      </c>
      <c r="W145" s="9">
        <v>2905027</v>
      </c>
      <c r="X145" s="9">
        <v>3.2620000000000003E-2</v>
      </c>
      <c r="Y145" s="10">
        <v>1</v>
      </c>
      <c r="Z145" s="3">
        <v>3056346</v>
      </c>
      <c r="AA145" s="3">
        <v>3056382</v>
      </c>
      <c r="AB145" s="3">
        <v>0.29684500000000003</v>
      </c>
      <c r="AC145" s="3"/>
      <c r="AD145" s="32" t="s">
        <v>274</v>
      </c>
      <c r="AE145" s="32">
        <v>1522193</v>
      </c>
      <c r="AF145" s="32">
        <v>1523311</v>
      </c>
      <c r="AG145" s="32" t="s">
        <v>28</v>
      </c>
      <c r="AH145" s="32" t="s">
        <v>275</v>
      </c>
      <c r="AM145" s="1">
        <v>109021</v>
      </c>
      <c r="AN145" s="1">
        <v>109026</v>
      </c>
      <c r="AO145" s="1" t="s">
        <v>1</v>
      </c>
      <c r="AQ145" s="1">
        <v>462073</v>
      </c>
      <c r="AR145" s="1">
        <v>462078</v>
      </c>
      <c r="AS145" s="1" t="s">
        <v>1</v>
      </c>
      <c r="AT145" s="1" t="s">
        <v>526</v>
      </c>
      <c r="AY145" s="41" t="s">
        <v>569</v>
      </c>
      <c r="AZ145" s="41" t="s">
        <v>540</v>
      </c>
      <c r="BA145" s="41" t="s">
        <v>570</v>
      </c>
      <c r="BB145" s="41">
        <v>1111030</v>
      </c>
      <c r="BC145" s="41">
        <v>1111079</v>
      </c>
      <c r="BE145" s="41" t="s">
        <v>538</v>
      </c>
      <c r="BF145" s="41">
        <v>1648110</v>
      </c>
      <c r="BG145" s="41">
        <v>1648115</v>
      </c>
    </row>
    <row r="146" spans="21:59" x14ac:dyDescent="0.15">
      <c r="U146" s="9">
        <v>1</v>
      </c>
      <c r="V146" s="9">
        <v>2910995</v>
      </c>
      <c r="W146" s="9">
        <v>2911008</v>
      </c>
      <c r="X146" s="9">
        <v>1.654153</v>
      </c>
      <c r="Y146" s="10">
        <v>1</v>
      </c>
      <c r="Z146" s="3">
        <v>3056384</v>
      </c>
      <c r="AA146" s="3">
        <v>3056411</v>
      </c>
      <c r="AB146" s="3">
        <v>0.69941600000000004</v>
      </c>
      <c r="AC146" s="3"/>
      <c r="AD146" s="32" t="s">
        <v>276</v>
      </c>
      <c r="AE146" s="32">
        <v>1523747</v>
      </c>
      <c r="AF146" s="32">
        <v>1524652</v>
      </c>
      <c r="AG146" s="32" t="s">
        <v>28</v>
      </c>
      <c r="AH146" s="32" t="s">
        <v>277</v>
      </c>
      <c r="AM146" s="1">
        <v>110038</v>
      </c>
      <c r="AN146" s="1">
        <v>110043</v>
      </c>
      <c r="AO146" s="1" t="s">
        <v>1</v>
      </c>
      <c r="AQ146" s="1">
        <v>463118</v>
      </c>
      <c r="AR146" s="1">
        <v>463123</v>
      </c>
      <c r="AS146" s="1" t="s">
        <v>0</v>
      </c>
      <c r="AT146" s="1" t="s">
        <v>526</v>
      </c>
      <c r="AY146" s="41" t="s">
        <v>569</v>
      </c>
      <c r="AZ146" s="41" t="s">
        <v>540</v>
      </c>
      <c r="BA146" s="41" t="s">
        <v>570</v>
      </c>
      <c r="BB146" s="41">
        <v>1118998</v>
      </c>
      <c r="BC146" s="41">
        <v>1119231</v>
      </c>
      <c r="BE146" s="41" t="s">
        <v>538</v>
      </c>
      <c r="BF146" s="41">
        <v>342557</v>
      </c>
      <c r="BG146" s="41">
        <v>342601</v>
      </c>
    </row>
    <row r="147" spans="21:59" x14ac:dyDescent="0.15">
      <c r="U147" s="9">
        <v>1</v>
      </c>
      <c r="V147" s="9">
        <v>2918026</v>
      </c>
      <c r="W147" s="9">
        <v>2918038</v>
      </c>
      <c r="X147" s="9">
        <v>1.761368</v>
      </c>
      <c r="Y147" s="10">
        <v>1</v>
      </c>
      <c r="Z147" s="3">
        <v>3056413</v>
      </c>
      <c r="AA147" s="3">
        <v>3056454</v>
      </c>
      <c r="AB147" s="3">
        <v>0.11380700000000001</v>
      </c>
      <c r="AC147" s="3"/>
      <c r="AD147" s="32" t="s">
        <v>278</v>
      </c>
      <c r="AE147" s="32">
        <v>1524783</v>
      </c>
      <c r="AF147" s="32">
        <v>1525712</v>
      </c>
      <c r="AG147" s="32" t="s">
        <v>28</v>
      </c>
      <c r="AH147" s="32" t="s">
        <v>279</v>
      </c>
      <c r="AM147" s="1">
        <v>110467</v>
      </c>
      <c r="AN147" s="1">
        <v>110472</v>
      </c>
      <c r="AO147" s="1" t="s">
        <v>1</v>
      </c>
      <c r="AQ147" s="1">
        <v>470392</v>
      </c>
      <c r="AR147" s="1">
        <v>470397</v>
      </c>
      <c r="AS147" s="1" t="s">
        <v>1</v>
      </c>
      <c r="AT147" s="1" t="s">
        <v>526</v>
      </c>
      <c r="AY147" s="41" t="s">
        <v>569</v>
      </c>
      <c r="AZ147" s="41" t="s">
        <v>540</v>
      </c>
      <c r="BA147" s="41" t="s">
        <v>570</v>
      </c>
      <c r="BB147" s="41">
        <v>1130392</v>
      </c>
      <c r="BC147" s="41">
        <v>1130720</v>
      </c>
      <c r="BE147" s="41" t="s">
        <v>538</v>
      </c>
      <c r="BF147" s="41">
        <v>489240</v>
      </c>
      <c r="BG147" s="41">
        <v>489270</v>
      </c>
    </row>
    <row r="148" spans="21:59" x14ac:dyDescent="0.15">
      <c r="U148" s="9">
        <v>1</v>
      </c>
      <c r="V148" s="9">
        <v>2918349</v>
      </c>
      <c r="W148" s="9">
        <v>2918388</v>
      </c>
      <c r="X148" s="9">
        <v>0.13705200000000001</v>
      </c>
      <c r="Y148" s="10">
        <v>1</v>
      </c>
      <c r="Z148" s="3">
        <v>3066826</v>
      </c>
      <c r="AA148" s="3">
        <v>3066862</v>
      </c>
      <c r="AB148" s="3">
        <v>0.29684500000000003</v>
      </c>
      <c r="AC148" s="3"/>
      <c r="AD148" s="32" t="s">
        <v>280</v>
      </c>
      <c r="AE148" s="32">
        <v>1525712</v>
      </c>
      <c r="AF148" s="32">
        <v>1525810</v>
      </c>
      <c r="AG148" s="32" t="s">
        <v>28</v>
      </c>
      <c r="AH148" s="32" t="s">
        <v>31</v>
      </c>
      <c r="AM148" s="1">
        <v>111292</v>
      </c>
      <c r="AN148" s="1">
        <v>111297</v>
      </c>
      <c r="AO148" s="1" t="s">
        <v>1</v>
      </c>
      <c r="AQ148" s="1">
        <v>478617</v>
      </c>
      <c r="AR148" s="1">
        <v>478622</v>
      </c>
      <c r="AS148" s="1" t="s">
        <v>0</v>
      </c>
      <c r="AT148" s="1" t="s">
        <v>526</v>
      </c>
      <c r="AY148" s="41" t="s">
        <v>569</v>
      </c>
      <c r="AZ148" s="41" t="s">
        <v>540</v>
      </c>
      <c r="BA148" s="41" t="s">
        <v>570</v>
      </c>
      <c r="BB148" s="41">
        <v>1151</v>
      </c>
      <c r="BC148" s="41">
        <v>1236</v>
      </c>
      <c r="BE148" s="41" t="s">
        <v>538</v>
      </c>
      <c r="BF148" s="41">
        <v>493460</v>
      </c>
      <c r="BG148" s="41">
        <v>493492</v>
      </c>
    </row>
    <row r="149" spans="21:59" x14ac:dyDescent="0.15">
      <c r="U149" s="9">
        <v>1</v>
      </c>
      <c r="V149" s="9">
        <v>2919215</v>
      </c>
      <c r="W149" s="9">
        <v>2919253</v>
      </c>
      <c r="X149" s="9">
        <v>0.17361199999999999</v>
      </c>
      <c r="Y149" s="10">
        <v>1</v>
      </c>
      <c r="Z149" s="3">
        <v>3104838</v>
      </c>
      <c r="AA149" s="3">
        <v>3104875</v>
      </c>
      <c r="AB149" s="3">
        <v>0.25833299999999998</v>
      </c>
      <c r="AC149" s="3"/>
      <c r="AD149" s="32" t="s">
        <v>281</v>
      </c>
      <c r="AE149" s="32">
        <v>1525816</v>
      </c>
      <c r="AF149" s="32">
        <v>1526073</v>
      </c>
      <c r="AG149" s="32" t="s">
        <v>28</v>
      </c>
      <c r="AH149" s="32" t="s">
        <v>282</v>
      </c>
      <c r="AM149" s="1">
        <v>111558</v>
      </c>
      <c r="AN149" s="1">
        <v>111563</v>
      </c>
      <c r="AO149" s="1" t="s">
        <v>1</v>
      </c>
      <c r="AQ149" s="1">
        <v>479576</v>
      </c>
      <c r="AR149" s="1">
        <v>479581</v>
      </c>
      <c r="AS149" s="1" t="s">
        <v>1</v>
      </c>
      <c r="AT149" s="1" t="s">
        <v>526</v>
      </c>
      <c r="AY149" s="41" t="s">
        <v>569</v>
      </c>
      <c r="AZ149" s="41" t="s">
        <v>540</v>
      </c>
      <c r="BA149" s="41" t="s">
        <v>570</v>
      </c>
      <c r="BB149" s="41">
        <v>1163368</v>
      </c>
      <c r="BC149" s="41">
        <v>1163501</v>
      </c>
      <c r="BE149" s="41" t="s">
        <v>538</v>
      </c>
      <c r="BF149" s="41">
        <v>495979</v>
      </c>
      <c r="BG149" s="41">
        <v>496010</v>
      </c>
    </row>
    <row r="150" spans="21:59" x14ac:dyDescent="0.15">
      <c r="U150" s="9">
        <v>1</v>
      </c>
      <c r="V150" s="9">
        <v>2932752</v>
      </c>
      <c r="W150" s="9">
        <v>2932771</v>
      </c>
      <c r="X150" s="9">
        <v>1.1384110000000001</v>
      </c>
      <c r="Y150" s="10">
        <v>1</v>
      </c>
      <c r="Z150" s="3">
        <v>3125585</v>
      </c>
      <c r="AA150" s="3">
        <v>3125604</v>
      </c>
      <c r="AB150" s="3">
        <v>1.1856199999999999</v>
      </c>
      <c r="AC150" s="3"/>
      <c r="AD150" s="32" t="s">
        <v>283</v>
      </c>
      <c r="AE150" s="32">
        <v>1526313</v>
      </c>
      <c r="AF150" s="32">
        <v>1527158</v>
      </c>
      <c r="AG150" s="32" t="s">
        <v>28</v>
      </c>
      <c r="AH150" s="32" t="s">
        <v>284</v>
      </c>
      <c r="AM150" s="1">
        <v>112237</v>
      </c>
      <c r="AN150" s="1">
        <v>112242</v>
      </c>
      <c r="AO150" s="1" t="s">
        <v>1</v>
      </c>
      <c r="AQ150" s="1">
        <v>519896</v>
      </c>
      <c r="AR150" s="1">
        <v>519901</v>
      </c>
      <c r="AS150" s="1" t="s">
        <v>0</v>
      </c>
      <c r="AT150" s="1" t="s">
        <v>526</v>
      </c>
      <c r="AY150" s="41" t="s">
        <v>569</v>
      </c>
      <c r="AZ150" s="41" t="s">
        <v>540</v>
      </c>
      <c r="BA150" s="41" t="s">
        <v>570</v>
      </c>
      <c r="BB150" s="41">
        <v>1169119</v>
      </c>
      <c r="BC150" s="41">
        <v>1169625</v>
      </c>
      <c r="BE150" s="41" t="s">
        <v>538</v>
      </c>
      <c r="BF150" s="41">
        <v>500988</v>
      </c>
      <c r="BG150" s="41">
        <v>501015</v>
      </c>
    </row>
    <row r="151" spans="21:59" x14ac:dyDescent="0.15">
      <c r="U151" s="9">
        <v>1</v>
      </c>
      <c r="V151" s="9">
        <v>2969464</v>
      </c>
      <c r="W151" s="9">
        <v>2969503</v>
      </c>
      <c r="X151" s="9">
        <v>0.13705200000000001</v>
      </c>
      <c r="Y151" s="10">
        <v>1</v>
      </c>
      <c r="Z151" s="3">
        <v>3142118</v>
      </c>
      <c r="AA151" s="3">
        <v>3142156</v>
      </c>
      <c r="AB151" s="3">
        <v>0.22082099999999999</v>
      </c>
      <c r="AC151" s="3"/>
      <c r="AD151" s="32" t="s">
        <v>285</v>
      </c>
      <c r="AE151" s="32">
        <v>1527283</v>
      </c>
      <c r="AF151" s="32">
        <v>1529394</v>
      </c>
      <c r="AG151" s="32" t="s">
        <v>28</v>
      </c>
      <c r="AH151" s="32" t="s">
        <v>286</v>
      </c>
      <c r="AM151" s="1">
        <v>112739</v>
      </c>
      <c r="AN151" s="1">
        <v>112744</v>
      </c>
      <c r="AO151" s="1" t="s">
        <v>0</v>
      </c>
      <c r="AQ151" s="1">
        <v>519929</v>
      </c>
      <c r="AR151" s="1">
        <v>519934</v>
      </c>
      <c r="AS151" s="1" t="s">
        <v>1</v>
      </c>
      <c r="AT151" s="1" t="s">
        <v>526</v>
      </c>
      <c r="AY151" s="41" t="s">
        <v>569</v>
      </c>
      <c r="AZ151" s="41" t="s">
        <v>540</v>
      </c>
      <c r="BA151" s="41" t="s">
        <v>570</v>
      </c>
      <c r="BB151" s="41">
        <v>1186549</v>
      </c>
      <c r="BC151" s="41">
        <v>1186880</v>
      </c>
      <c r="BE151" s="41" t="s">
        <v>538</v>
      </c>
      <c r="BF151" s="41">
        <v>756774</v>
      </c>
      <c r="BG151" s="41">
        <v>756783</v>
      </c>
    </row>
    <row r="152" spans="21:59" x14ac:dyDescent="0.15">
      <c r="U152" s="9">
        <v>1</v>
      </c>
      <c r="V152" s="9">
        <v>2978474</v>
      </c>
      <c r="W152" s="9">
        <v>2978493</v>
      </c>
      <c r="X152" s="9">
        <v>1.1384110000000001</v>
      </c>
      <c r="Y152" s="10">
        <v>1</v>
      </c>
      <c r="Z152" s="3">
        <v>3143796</v>
      </c>
      <c r="AA152" s="3">
        <v>3143830</v>
      </c>
      <c r="AB152" s="3">
        <v>0.37709999999999999</v>
      </c>
      <c r="AC152" s="3"/>
      <c r="AD152" s="32" t="s">
        <v>287</v>
      </c>
      <c r="AE152" s="32">
        <v>1529662</v>
      </c>
      <c r="AF152" s="32">
        <v>1530405</v>
      </c>
      <c r="AG152" s="32" t="s">
        <v>28</v>
      </c>
      <c r="AH152" s="32" t="s">
        <v>288</v>
      </c>
      <c r="AM152" s="1">
        <v>112813</v>
      </c>
      <c r="AN152" s="1">
        <v>112818</v>
      </c>
      <c r="AO152" s="1" t="s">
        <v>1</v>
      </c>
      <c r="AQ152" s="1">
        <v>523853</v>
      </c>
      <c r="AR152" s="1">
        <v>523858</v>
      </c>
      <c r="AS152" s="1" t="s">
        <v>0</v>
      </c>
      <c r="AT152" s="1" t="s">
        <v>526</v>
      </c>
      <c r="AY152" s="41" t="s">
        <v>569</v>
      </c>
      <c r="AZ152" s="41" t="s">
        <v>540</v>
      </c>
      <c r="BA152" s="41" t="s">
        <v>570</v>
      </c>
      <c r="BB152" s="41">
        <v>1187674</v>
      </c>
      <c r="BC152" s="41">
        <v>1187987</v>
      </c>
      <c r="BE152" s="41" t="s">
        <v>538</v>
      </c>
      <c r="BF152" s="41">
        <v>961162</v>
      </c>
      <c r="BG152" s="41">
        <v>961188</v>
      </c>
    </row>
    <row r="153" spans="21:59" x14ac:dyDescent="0.15">
      <c r="U153" s="9">
        <v>1</v>
      </c>
      <c r="V153" s="9">
        <v>3046137</v>
      </c>
      <c r="W153" s="9">
        <v>3046142</v>
      </c>
      <c r="X153" s="9">
        <v>2.1877330000000001</v>
      </c>
      <c r="Y153" s="10">
        <v>1</v>
      </c>
      <c r="Z153" s="3">
        <v>3159358</v>
      </c>
      <c r="AA153" s="3">
        <v>3159391</v>
      </c>
      <c r="AB153" s="3">
        <v>0.41896499999999998</v>
      </c>
      <c r="AC153" s="3"/>
      <c r="AD153" s="32" t="s">
        <v>289</v>
      </c>
      <c r="AE153" s="32">
        <v>1530563</v>
      </c>
      <c r="AF153" s="32">
        <v>1531810</v>
      </c>
      <c r="AG153" s="32" t="s">
        <v>28</v>
      </c>
      <c r="AH153" s="32" t="s">
        <v>290</v>
      </c>
      <c r="AM153" s="1">
        <v>113895</v>
      </c>
      <c r="AN153" s="1">
        <v>113900</v>
      </c>
      <c r="AO153" s="1" t="s">
        <v>1</v>
      </c>
      <c r="AQ153" s="1">
        <v>524600</v>
      </c>
      <c r="AR153" s="1">
        <v>524605</v>
      </c>
      <c r="AS153" s="1" t="s">
        <v>1</v>
      </c>
      <c r="AT153" s="1" t="s">
        <v>526</v>
      </c>
      <c r="AY153" s="41" t="s">
        <v>569</v>
      </c>
      <c r="AZ153" s="41" t="s">
        <v>540</v>
      </c>
      <c r="BA153" s="41" t="s">
        <v>570</v>
      </c>
      <c r="BB153" s="41">
        <v>1242229</v>
      </c>
      <c r="BC153" s="41">
        <v>1242359</v>
      </c>
      <c r="BE153" s="41" t="s">
        <v>538</v>
      </c>
      <c r="BF153" s="41">
        <v>961329</v>
      </c>
      <c r="BG153" s="41">
        <v>961374</v>
      </c>
    </row>
    <row r="154" spans="21:59" x14ac:dyDescent="0.15">
      <c r="U154" s="9">
        <v>1</v>
      </c>
      <c r="V154" s="9">
        <v>3166934</v>
      </c>
      <c r="W154" s="9">
        <v>3166939</v>
      </c>
      <c r="X154" s="9">
        <v>2.1877330000000001</v>
      </c>
      <c r="Y154" s="10">
        <v>1</v>
      </c>
      <c r="Z154" s="3">
        <v>3190669</v>
      </c>
      <c r="AA154" s="3">
        <v>3190701</v>
      </c>
      <c r="AB154" s="3">
        <v>0.46208300000000002</v>
      </c>
      <c r="AC154" s="3"/>
      <c r="AD154" s="32" t="s">
        <v>291</v>
      </c>
      <c r="AE154" s="32">
        <v>1531845</v>
      </c>
      <c r="AF154" s="32">
        <v>1532090</v>
      </c>
      <c r="AG154" s="32" t="s">
        <v>28</v>
      </c>
      <c r="AH154" s="32" t="s">
        <v>246</v>
      </c>
      <c r="AM154" s="1">
        <v>114959</v>
      </c>
      <c r="AN154" s="1">
        <v>114964</v>
      </c>
      <c r="AO154" s="1" t="s">
        <v>1</v>
      </c>
      <c r="AQ154" s="1">
        <v>524614</v>
      </c>
      <c r="AR154" s="1">
        <v>524619</v>
      </c>
      <c r="AS154" s="1" t="s">
        <v>1</v>
      </c>
      <c r="AT154" s="1" t="s">
        <v>526</v>
      </c>
      <c r="AY154" s="41" t="s">
        <v>569</v>
      </c>
      <c r="AZ154" s="41" t="s">
        <v>540</v>
      </c>
      <c r="BA154" s="41" t="s">
        <v>570</v>
      </c>
      <c r="BB154" s="41">
        <v>1259521</v>
      </c>
      <c r="BC154" s="41">
        <v>1259621</v>
      </c>
      <c r="BE154" s="41" t="s">
        <v>550</v>
      </c>
      <c r="BF154" s="41">
        <v>1003535</v>
      </c>
      <c r="BG154" s="41">
        <v>1023280</v>
      </c>
    </row>
    <row r="155" spans="21:59" x14ac:dyDescent="0.15">
      <c r="U155" s="9">
        <v>1</v>
      </c>
      <c r="V155" s="9">
        <v>3205425</v>
      </c>
      <c r="W155" s="9">
        <v>3205464</v>
      </c>
      <c r="X155" s="9">
        <v>0.13705200000000001</v>
      </c>
      <c r="Y155" s="10">
        <v>1</v>
      </c>
      <c r="Z155" s="3">
        <v>3204090</v>
      </c>
      <c r="AA155" s="3">
        <v>3204106</v>
      </c>
      <c r="AB155" s="3">
        <v>1.420566</v>
      </c>
      <c r="AC155" s="3"/>
      <c r="AD155" s="32" t="s">
        <v>292</v>
      </c>
      <c r="AE155" s="32">
        <v>1532100</v>
      </c>
      <c r="AF155" s="32">
        <v>1533323</v>
      </c>
      <c r="AG155" s="32" t="s">
        <v>28</v>
      </c>
      <c r="AH155" s="32" t="s">
        <v>293</v>
      </c>
      <c r="AM155" s="1">
        <v>115891</v>
      </c>
      <c r="AN155" s="1">
        <v>115896</v>
      </c>
      <c r="AO155" s="1" t="s">
        <v>1</v>
      </c>
      <c r="AQ155" s="1">
        <v>535759</v>
      </c>
      <c r="AR155" s="1">
        <v>535764</v>
      </c>
      <c r="AS155" s="1" t="s">
        <v>0</v>
      </c>
      <c r="AT155" s="1" t="s">
        <v>526</v>
      </c>
      <c r="AY155" s="41" t="s">
        <v>569</v>
      </c>
      <c r="AZ155" s="41" t="s">
        <v>540</v>
      </c>
      <c r="BA155" s="41" t="s">
        <v>570</v>
      </c>
      <c r="BB155" s="41">
        <v>1301626</v>
      </c>
      <c r="BC155" s="41">
        <v>1301888</v>
      </c>
      <c r="BE155" s="41" t="s">
        <v>550</v>
      </c>
      <c r="BF155" s="41">
        <v>1027927</v>
      </c>
      <c r="BG155" s="41">
        <v>1044306</v>
      </c>
    </row>
    <row r="156" spans="21:59" x14ac:dyDescent="0.15">
      <c r="U156" s="9">
        <v>1</v>
      </c>
      <c r="V156" s="9">
        <v>3211483</v>
      </c>
      <c r="W156" s="9">
        <v>3211498</v>
      </c>
      <c r="X156" s="9">
        <v>1.4610209999999999</v>
      </c>
      <c r="Y156" s="10">
        <v>1</v>
      </c>
      <c r="Z156" s="3">
        <v>3218779</v>
      </c>
      <c r="AA156" s="3">
        <v>3218788</v>
      </c>
      <c r="AB156" s="3">
        <v>2.1883509999999999</v>
      </c>
      <c r="AC156" s="3"/>
      <c r="AD156" s="32" t="s">
        <v>294</v>
      </c>
      <c r="AE156" s="32">
        <v>1533436</v>
      </c>
      <c r="AF156" s="32">
        <v>1534170</v>
      </c>
      <c r="AG156" s="32" t="s">
        <v>28</v>
      </c>
      <c r="AH156" s="32" t="s">
        <v>295</v>
      </c>
      <c r="AM156" s="1">
        <v>116491</v>
      </c>
      <c r="AN156" s="1">
        <v>116496</v>
      </c>
      <c r="AO156" s="1" t="s">
        <v>1</v>
      </c>
      <c r="AQ156" s="1">
        <v>539128</v>
      </c>
      <c r="AR156" s="1">
        <v>539133</v>
      </c>
      <c r="AS156" s="1" t="s">
        <v>0</v>
      </c>
      <c r="AT156" s="1" t="s">
        <v>526</v>
      </c>
      <c r="AY156" s="41" t="s">
        <v>569</v>
      </c>
      <c r="AZ156" s="41" t="s">
        <v>540</v>
      </c>
      <c r="BA156" s="41" t="s">
        <v>570</v>
      </c>
      <c r="BB156" s="41">
        <v>1304299</v>
      </c>
      <c r="BC156" s="41">
        <v>1304405</v>
      </c>
      <c r="BE156" s="41" t="s">
        <v>550</v>
      </c>
      <c r="BF156" s="41">
        <v>1049445</v>
      </c>
      <c r="BG156" s="41">
        <v>1059237</v>
      </c>
    </row>
    <row r="157" spans="21:59" x14ac:dyDescent="0.15">
      <c r="U157" s="9">
        <v>1</v>
      </c>
      <c r="V157" s="9">
        <v>3293088</v>
      </c>
      <c r="W157" s="9">
        <v>3293107</v>
      </c>
      <c r="X157" s="9">
        <v>1.1384110000000001</v>
      </c>
      <c r="Y157" s="10">
        <v>1</v>
      </c>
      <c r="Z157" s="3">
        <v>3218790</v>
      </c>
      <c r="AA157" s="3">
        <v>3218799</v>
      </c>
      <c r="AB157" s="3">
        <v>2.1883509999999999</v>
      </c>
      <c r="AC157" s="3"/>
      <c r="AD157" s="32" t="s">
        <v>296</v>
      </c>
      <c r="AE157" s="32">
        <v>1534293</v>
      </c>
      <c r="AF157" s="32">
        <v>1536704</v>
      </c>
      <c r="AG157" s="32" t="s">
        <v>28</v>
      </c>
      <c r="AH157" s="32" t="s">
        <v>297</v>
      </c>
      <c r="AM157" s="1">
        <v>116781</v>
      </c>
      <c r="AN157" s="1">
        <v>116786</v>
      </c>
      <c r="AO157" s="1" t="s">
        <v>1</v>
      </c>
      <c r="AQ157" s="1">
        <v>539455</v>
      </c>
      <c r="AR157" s="1">
        <v>539460</v>
      </c>
      <c r="AS157" s="1" t="s">
        <v>0</v>
      </c>
      <c r="AT157" s="1" t="s">
        <v>526</v>
      </c>
      <c r="AY157" s="41" t="s">
        <v>569</v>
      </c>
      <c r="AZ157" s="41" t="s">
        <v>540</v>
      </c>
      <c r="BA157" s="41" t="s">
        <v>570</v>
      </c>
      <c r="BB157" s="41">
        <v>132784</v>
      </c>
      <c r="BC157" s="41">
        <v>132790</v>
      </c>
      <c r="BE157" s="41" t="s">
        <v>550</v>
      </c>
      <c r="BF157" s="41">
        <v>1060844</v>
      </c>
      <c r="BG157" s="41">
        <v>1062900</v>
      </c>
    </row>
    <row r="158" spans="21:59" x14ac:dyDescent="0.15">
      <c r="U158" s="9">
        <v>1</v>
      </c>
      <c r="V158" s="9">
        <v>3308505</v>
      </c>
      <c r="W158" s="9">
        <v>3308527</v>
      </c>
      <c r="X158" s="9">
        <v>0.93642199999999998</v>
      </c>
      <c r="Y158" s="10">
        <v>1</v>
      </c>
      <c r="Z158" s="3">
        <v>3218801</v>
      </c>
      <c r="AA158" s="3">
        <v>3218840</v>
      </c>
      <c r="AB158" s="3">
        <v>0.18426100000000001</v>
      </c>
      <c r="AC158" s="3"/>
      <c r="AD158" s="32" t="s">
        <v>298</v>
      </c>
      <c r="AE158" s="32">
        <v>1536707</v>
      </c>
      <c r="AF158" s="32">
        <v>1537765</v>
      </c>
      <c r="AG158" s="32" t="s">
        <v>28</v>
      </c>
      <c r="AH158" s="32" t="s">
        <v>299</v>
      </c>
      <c r="AM158" s="1">
        <v>117570</v>
      </c>
      <c r="AN158" s="1">
        <v>117575</v>
      </c>
      <c r="AO158" s="1" t="s">
        <v>1</v>
      </c>
      <c r="AQ158" s="1">
        <v>540318</v>
      </c>
      <c r="AR158" s="1">
        <v>540323</v>
      </c>
      <c r="AS158" s="1" t="s">
        <v>1</v>
      </c>
      <c r="AT158" s="1" t="s">
        <v>526</v>
      </c>
      <c r="AY158" s="41" t="s">
        <v>569</v>
      </c>
      <c r="AZ158" s="41" t="s">
        <v>540</v>
      </c>
      <c r="BA158" s="41" t="s">
        <v>570</v>
      </c>
      <c r="BB158" s="41">
        <v>1328152</v>
      </c>
      <c r="BC158" s="41">
        <v>1328252</v>
      </c>
      <c r="BE158" s="41" t="s">
        <v>550</v>
      </c>
      <c r="BF158" s="41">
        <v>1063818</v>
      </c>
      <c r="BG158" s="41">
        <v>1065402</v>
      </c>
    </row>
    <row r="159" spans="21:59" x14ac:dyDescent="0.15">
      <c r="U159" s="9">
        <v>1</v>
      </c>
      <c r="V159" s="9">
        <v>3326662</v>
      </c>
      <c r="W159" s="9">
        <v>3326703</v>
      </c>
      <c r="X159" s="9">
        <v>6.6598000000000004E-2</v>
      </c>
      <c r="Y159" s="10">
        <v>1</v>
      </c>
      <c r="Z159" s="3">
        <v>3226537</v>
      </c>
      <c r="AA159" s="3">
        <v>3226544</v>
      </c>
      <c r="AB159" s="3">
        <v>2.2113689999999999</v>
      </c>
      <c r="AC159" s="3"/>
      <c r="AD159" s="32" t="s">
        <v>300</v>
      </c>
      <c r="AE159" s="32">
        <v>1537759</v>
      </c>
      <c r="AF159" s="32">
        <v>1539093</v>
      </c>
      <c r="AG159" s="32" t="s">
        <v>28</v>
      </c>
      <c r="AH159" s="32" t="s">
        <v>301</v>
      </c>
      <c r="AM159" s="1">
        <v>117741</v>
      </c>
      <c r="AN159" s="1">
        <v>117746</v>
      </c>
      <c r="AO159" s="1" t="s">
        <v>1</v>
      </c>
      <c r="AQ159" s="1">
        <v>541063</v>
      </c>
      <c r="AR159" s="1">
        <v>541068</v>
      </c>
      <c r="AS159" s="1" t="s">
        <v>1</v>
      </c>
      <c r="AT159" s="1" t="s">
        <v>526</v>
      </c>
      <c r="AY159" s="41" t="s">
        <v>569</v>
      </c>
      <c r="AZ159" s="41" t="s">
        <v>540</v>
      </c>
      <c r="BA159" s="41" t="s">
        <v>570</v>
      </c>
      <c r="BB159" s="41">
        <v>1424239</v>
      </c>
      <c r="BC159" s="41">
        <v>1424318</v>
      </c>
      <c r="BE159" s="41" t="s">
        <v>550</v>
      </c>
      <c r="BF159" s="41">
        <v>1071009</v>
      </c>
      <c r="BG159" s="41">
        <v>1071447</v>
      </c>
    </row>
    <row r="160" spans="21:59" x14ac:dyDescent="0.15">
      <c r="U160" s="9">
        <v>1</v>
      </c>
      <c r="V160" s="9">
        <v>3361023</v>
      </c>
      <c r="W160" s="9">
        <v>3361032</v>
      </c>
      <c r="X160" s="9">
        <v>2.1411419999999999</v>
      </c>
      <c r="Y160" s="10">
        <v>1</v>
      </c>
      <c r="Z160" s="3">
        <v>3227145</v>
      </c>
      <c r="AA160" s="3">
        <v>3227184</v>
      </c>
      <c r="AB160" s="3">
        <v>0.18426100000000001</v>
      </c>
      <c r="AC160" s="3"/>
      <c r="AD160" s="32" t="s">
        <v>302</v>
      </c>
      <c r="AE160" s="32">
        <v>1539080</v>
      </c>
      <c r="AF160" s="32">
        <v>1539622</v>
      </c>
      <c r="AG160" s="32" t="s">
        <v>28</v>
      </c>
      <c r="AH160" s="32" t="s">
        <v>303</v>
      </c>
      <c r="AM160" s="1">
        <v>117912</v>
      </c>
      <c r="AN160" s="1">
        <v>117917</v>
      </c>
      <c r="AO160" s="1" t="s">
        <v>1</v>
      </c>
      <c r="AQ160" s="1">
        <v>541370</v>
      </c>
      <c r="AR160" s="1">
        <v>541375</v>
      </c>
      <c r="AS160" s="1" t="s">
        <v>1</v>
      </c>
      <c r="AT160" s="1" t="s">
        <v>526</v>
      </c>
      <c r="AY160" s="41" t="s">
        <v>569</v>
      </c>
      <c r="AZ160" s="41" t="s">
        <v>540</v>
      </c>
      <c r="BA160" s="41" t="s">
        <v>570</v>
      </c>
      <c r="BB160" s="41">
        <v>1426211</v>
      </c>
      <c r="BC160" s="41">
        <v>1426376</v>
      </c>
      <c r="BE160" s="41" t="s">
        <v>550</v>
      </c>
      <c r="BF160" s="41">
        <v>1073901</v>
      </c>
      <c r="BG160" s="41">
        <v>1077219</v>
      </c>
    </row>
    <row r="161" spans="21:59" x14ac:dyDescent="0.15">
      <c r="U161" s="9">
        <v>1</v>
      </c>
      <c r="V161" s="9">
        <v>3380219</v>
      </c>
      <c r="W161" s="9">
        <v>3380223</v>
      </c>
      <c r="X161" s="9">
        <v>2.1997360000000001</v>
      </c>
      <c r="Y161" s="10">
        <v>1</v>
      </c>
      <c r="Z161" s="3">
        <v>3227186</v>
      </c>
      <c r="AA161" s="3">
        <v>3227216</v>
      </c>
      <c r="AB161" s="3">
        <v>0.55238699999999996</v>
      </c>
      <c r="AC161" s="3"/>
      <c r="AD161" s="32" t="s">
        <v>304</v>
      </c>
      <c r="AE161" s="32">
        <v>1539910</v>
      </c>
      <c r="AF161" s="32">
        <v>1540956</v>
      </c>
      <c r="AG161" s="32" t="s">
        <v>28</v>
      </c>
      <c r="AH161" s="32" t="s">
        <v>305</v>
      </c>
      <c r="AM161" s="1">
        <v>118364</v>
      </c>
      <c r="AN161" s="1">
        <v>118369</v>
      </c>
      <c r="AO161" s="1" t="s">
        <v>0</v>
      </c>
      <c r="AQ161" s="1">
        <v>541877</v>
      </c>
      <c r="AR161" s="1">
        <v>541882</v>
      </c>
      <c r="AS161" s="1" t="s">
        <v>1</v>
      </c>
      <c r="AT161" s="1" t="s">
        <v>526</v>
      </c>
      <c r="AY161" s="41" t="s">
        <v>569</v>
      </c>
      <c r="AZ161" s="41" t="s">
        <v>540</v>
      </c>
      <c r="BA161" s="41" t="s">
        <v>570</v>
      </c>
      <c r="BB161" s="41">
        <v>1452200</v>
      </c>
      <c r="BC161" s="41">
        <v>1452350</v>
      </c>
      <c r="BE161" s="41" t="s">
        <v>550</v>
      </c>
      <c r="BF161" s="41">
        <v>1079001</v>
      </c>
      <c r="BG161" s="41">
        <v>1079967</v>
      </c>
    </row>
    <row r="162" spans="21:59" x14ac:dyDescent="0.15">
      <c r="U162" s="9">
        <v>1</v>
      </c>
      <c r="V162" s="9">
        <v>3453981</v>
      </c>
      <c r="W162" s="9">
        <v>3453986</v>
      </c>
      <c r="X162" s="9">
        <v>2.1877330000000001</v>
      </c>
      <c r="Y162" s="10">
        <v>1</v>
      </c>
      <c r="Z162" s="3">
        <v>3235333</v>
      </c>
      <c r="AA162" s="3">
        <v>3235340</v>
      </c>
      <c r="AB162" s="3">
        <v>2.2113689999999999</v>
      </c>
      <c r="AC162" s="3"/>
      <c r="AD162" s="35" t="s">
        <v>306</v>
      </c>
      <c r="AE162" s="35">
        <v>1541132</v>
      </c>
      <c r="AF162" s="35">
        <v>1542673</v>
      </c>
      <c r="AG162" s="35" t="s">
        <v>28</v>
      </c>
      <c r="AH162" s="35" t="s">
        <v>307</v>
      </c>
      <c r="AI162" s="39"/>
      <c r="AJ162" s="39"/>
      <c r="AK162" s="39"/>
      <c r="AM162" s="1">
        <v>119896</v>
      </c>
      <c r="AN162" s="1">
        <v>119901</v>
      </c>
      <c r="AO162" s="1" t="s">
        <v>1</v>
      </c>
      <c r="AQ162" s="1">
        <v>545544</v>
      </c>
      <c r="AR162" s="1">
        <v>545549</v>
      </c>
      <c r="AS162" s="1" t="s">
        <v>1</v>
      </c>
      <c r="AT162" s="1" t="s">
        <v>527</v>
      </c>
      <c r="AY162" s="41" t="s">
        <v>569</v>
      </c>
      <c r="AZ162" s="41" t="s">
        <v>540</v>
      </c>
      <c r="BA162" s="41" t="s">
        <v>570</v>
      </c>
      <c r="BB162" s="41">
        <v>1463344</v>
      </c>
      <c r="BC162" s="41">
        <v>1463651</v>
      </c>
      <c r="BE162" s="41" t="s">
        <v>550</v>
      </c>
      <c r="BF162" s="41">
        <v>1085304</v>
      </c>
      <c r="BG162" s="41">
        <v>1089204</v>
      </c>
    </row>
    <row r="163" spans="21:59" x14ac:dyDescent="0.15">
      <c r="U163" s="9">
        <v>1</v>
      </c>
      <c r="V163" s="9">
        <v>3620653</v>
      </c>
      <c r="W163" s="9">
        <v>3620665</v>
      </c>
      <c r="X163" s="9">
        <v>1.761368</v>
      </c>
      <c r="Y163" s="10">
        <v>1</v>
      </c>
      <c r="Z163" s="3">
        <v>3237216</v>
      </c>
      <c r="AA163" s="3">
        <v>3237229</v>
      </c>
      <c r="AB163" s="3">
        <v>1.701362</v>
      </c>
      <c r="AC163" s="3"/>
      <c r="AD163" s="32"/>
      <c r="AE163" s="32"/>
      <c r="AF163" s="32"/>
      <c r="AG163" s="32"/>
      <c r="AH163" s="32"/>
      <c r="AM163" s="1">
        <v>121618</v>
      </c>
      <c r="AN163" s="1">
        <v>121623</v>
      </c>
      <c r="AO163" s="1" t="s">
        <v>1</v>
      </c>
      <c r="AQ163" s="1">
        <v>545610</v>
      </c>
      <c r="AR163" s="1">
        <v>545615</v>
      </c>
      <c r="AS163" s="1" t="s">
        <v>0</v>
      </c>
      <c r="AT163" s="1" t="s">
        <v>526</v>
      </c>
      <c r="AY163" s="41" t="s">
        <v>569</v>
      </c>
      <c r="AZ163" s="41" t="s">
        <v>540</v>
      </c>
      <c r="BA163" s="41" t="s">
        <v>570</v>
      </c>
      <c r="BB163" s="41">
        <v>1465600</v>
      </c>
      <c r="BC163" s="41">
        <v>1465700</v>
      </c>
      <c r="BE163" s="41" t="s">
        <v>550</v>
      </c>
      <c r="BF163" s="41">
        <v>1091652</v>
      </c>
      <c r="BG163" s="41">
        <v>1101009</v>
      </c>
    </row>
    <row r="164" spans="21:59" x14ac:dyDescent="0.15">
      <c r="U164" s="9">
        <v>1</v>
      </c>
      <c r="V164" s="9">
        <v>3730771</v>
      </c>
      <c r="W164" s="9">
        <v>3730807</v>
      </c>
      <c r="X164" s="9">
        <v>0.249636</v>
      </c>
      <c r="Y164" s="10">
        <v>1</v>
      </c>
      <c r="Z164" s="3">
        <v>3237231</v>
      </c>
      <c r="AA164" s="3">
        <v>3237259</v>
      </c>
      <c r="AB164" s="3">
        <v>0.64872300000000005</v>
      </c>
      <c r="AC164" s="3"/>
      <c r="AD164" s="32"/>
      <c r="AE164" s="32"/>
      <c r="AF164" s="32"/>
      <c r="AG164" s="32"/>
      <c r="AH164" s="32"/>
      <c r="AM164" s="1">
        <v>121670</v>
      </c>
      <c r="AN164" s="1">
        <v>121675</v>
      </c>
      <c r="AO164" s="1" t="s">
        <v>1</v>
      </c>
      <c r="AQ164" s="1">
        <v>546526</v>
      </c>
      <c r="AR164" s="1">
        <v>546531</v>
      </c>
      <c r="AS164" s="1" t="s">
        <v>0</v>
      </c>
      <c r="AT164" s="1" t="s">
        <v>526</v>
      </c>
      <c r="AY164" s="41" t="s">
        <v>569</v>
      </c>
      <c r="AZ164" s="41" t="s">
        <v>540</v>
      </c>
      <c r="BA164" s="41" t="s">
        <v>570</v>
      </c>
      <c r="BB164" s="41">
        <v>1481770</v>
      </c>
      <c r="BC164" s="41">
        <v>1481897</v>
      </c>
      <c r="BE164" s="41" t="s">
        <v>550</v>
      </c>
      <c r="BF164" s="41">
        <v>1092</v>
      </c>
      <c r="BG164" s="41">
        <v>2496</v>
      </c>
    </row>
    <row r="165" spans="21:59" x14ac:dyDescent="0.15">
      <c r="U165" s="9">
        <v>1</v>
      </c>
      <c r="V165" s="9">
        <v>3741898</v>
      </c>
      <c r="W165" s="9">
        <v>3741935</v>
      </c>
      <c r="X165" s="9">
        <v>0.21112400000000001</v>
      </c>
      <c r="Y165" s="10">
        <v>1</v>
      </c>
      <c r="Z165" s="3">
        <v>3274239</v>
      </c>
      <c r="AA165" s="3">
        <v>3274243</v>
      </c>
      <c r="AB165" s="3">
        <v>2.2469450000000002</v>
      </c>
      <c r="AC165" s="3"/>
      <c r="AD165" s="60" t="s">
        <v>308</v>
      </c>
      <c r="AE165" s="60"/>
      <c r="AF165" s="60"/>
      <c r="AG165" s="32"/>
      <c r="AH165" s="32"/>
      <c r="AM165" s="1">
        <v>122018</v>
      </c>
      <c r="AN165" s="1">
        <v>122023</v>
      </c>
      <c r="AO165" s="1" t="s">
        <v>1</v>
      </c>
      <c r="AQ165" s="1">
        <v>547852</v>
      </c>
      <c r="AR165" s="1">
        <v>547857</v>
      </c>
      <c r="AS165" s="1" t="s">
        <v>1</v>
      </c>
      <c r="AT165" s="1" t="s">
        <v>526</v>
      </c>
      <c r="AY165" s="41" t="s">
        <v>569</v>
      </c>
      <c r="AZ165" s="41" t="s">
        <v>540</v>
      </c>
      <c r="BA165" s="41" t="s">
        <v>570</v>
      </c>
      <c r="BB165" s="41">
        <v>1493571</v>
      </c>
      <c r="BC165" s="41">
        <v>1493701</v>
      </c>
      <c r="BE165" s="41" t="s">
        <v>550</v>
      </c>
      <c r="BF165" s="41">
        <v>1103526</v>
      </c>
      <c r="BG165" s="41">
        <v>1108768</v>
      </c>
    </row>
    <row r="166" spans="21:59" ht="16" x14ac:dyDescent="0.2">
      <c r="U166" s="9">
        <v>1</v>
      </c>
      <c r="V166" s="9">
        <v>3747227</v>
      </c>
      <c r="W166" s="9">
        <v>3747251</v>
      </c>
      <c r="X166" s="9">
        <v>0.81593899999999997</v>
      </c>
      <c r="Y166" s="10">
        <v>1</v>
      </c>
      <c r="Z166" s="3">
        <v>3276908</v>
      </c>
      <c r="AA166" s="3">
        <v>3276943</v>
      </c>
      <c r="AB166" s="3">
        <v>0.33641399999999999</v>
      </c>
      <c r="AC166" s="3"/>
      <c r="AD166" s="34" t="s">
        <v>25</v>
      </c>
      <c r="AE166" s="34" t="s">
        <v>2</v>
      </c>
      <c r="AF166" s="34" t="s">
        <v>3</v>
      </c>
      <c r="AG166" s="33" t="s">
        <v>309</v>
      </c>
      <c r="AH166" s="60" t="s">
        <v>26</v>
      </c>
      <c r="AI166" s="81"/>
      <c r="AJ166" s="81"/>
      <c r="AK166" s="81"/>
      <c r="AM166" s="1">
        <v>122650</v>
      </c>
      <c r="AN166" s="1">
        <v>122655</v>
      </c>
      <c r="AO166" s="1" t="s">
        <v>1</v>
      </c>
      <c r="AQ166" s="1">
        <v>548359</v>
      </c>
      <c r="AR166" s="1">
        <v>548364</v>
      </c>
      <c r="AS166" s="1" t="s">
        <v>0</v>
      </c>
      <c r="AT166" s="1" t="s">
        <v>526</v>
      </c>
      <c r="AY166" s="41" t="s">
        <v>569</v>
      </c>
      <c r="AZ166" s="41" t="s">
        <v>540</v>
      </c>
      <c r="BA166" s="41" t="s">
        <v>570</v>
      </c>
      <c r="BB166" s="41">
        <v>1606027</v>
      </c>
      <c r="BC166" s="41">
        <v>1606103</v>
      </c>
      <c r="BE166" s="41" t="s">
        <v>550</v>
      </c>
      <c r="BF166" s="41">
        <v>110568</v>
      </c>
      <c r="BG166" s="41">
        <v>111157</v>
      </c>
    </row>
    <row r="167" spans="21:59" x14ac:dyDescent="0.15">
      <c r="U167" s="9">
        <v>1</v>
      </c>
      <c r="V167" s="9">
        <v>3774452</v>
      </c>
      <c r="W167" s="9">
        <v>3774487</v>
      </c>
      <c r="X167" s="9">
        <v>0.28920600000000002</v>
      </c>
      <c r="Y167" s="10">
        <v>1</v>
      </c>
      <c r="Z167" s="3">
        <v>3278220</v>
      </c>
      <c r="AA167" s="3">
        <v>3278264</v>
      </c>
      <c r="AB167" s="3">
        <v>1.4185E-2</v>
      </c>
      <c r="AC167" s="3"/>
      <c r="AD167" s="32" t="s">
        <v>310</v>
      </c>
      <c r="AE167" s="32">
        <v>2019650</v>
      </c>
      <c r="AF167" s="32">
        <v>2021008</v>
      </c>
      <c r="AG167" s="32" t="s">
        <v>28</v>
      </c>
      <c r="AH167" s="32" t="s">
        <v>195</v>
      </c>
      <c r="AM167" s="1">
        <v>123487</v>
      </c>
      <c r="AN167" s="1">
        <v>123492</v>
      </c>
      <c r="AO167" s="1" t="s">
        <v>1</v>
      </c>
      <c r="AQ167" s="1">
        <v>548567</v>
      </c>
      <c r="AR167" s="1">
        <v>548572</v>
      </c>
      <c r="AS167" s="1" t="s">
        <v>1</v>
      </c>
      <c r="AT167" s="1" t="s">
        <v>526</v>
      </c>
      <c r="AY167" s="41" t="s">
        <v>569</v>
      </c>
      <c r="AZ167" s="41" t="s">
        <v>540</v>
      </c>
      <c r="BA167" s="41" t="s">
        <v>570</v>
      </c>
      <c r="BB167" s="41">
        <v>160988</v>
      </c>
      <c r="BC167" s="41">
        <v>161396</v>
      </c>
      <c r="BE167" s="41" t="s">
        <v>550</v>
      </c>
      <c r="BF167" s="41">
        <v>1113357</v>
      </c>
      <c r="BG167" s="41">
        <v>1115487</v>
      </c>
    </row>
    <row r="168" spans="21:59" x14ac:dyDescent="0.15">
      <c r="U168" s="9">
        <v>1</v>
      </c>
      <c r="V168" s="9">
        <v>3784605</v>
      </c>
      <c r="W168" s="9">
        <v>3784611</v>
      </c>
      <c r="X168" s="9">
        <v>2.175875</v>
      </c>
      <c r="Y168" s="10">
        <v>1</v>
      </c>
      <c r="Z168" s="3">
        <v>3309532</v>
      </c>
      <c r="AA168" s="3">
        <v>3309556</v>
      </c>
      <c r="AB168" s="3">
        <v>0.86314800000000003</v>
      </c>
      <c r="AC168" s="3"/>
      <c r="AD168" s="32" t="s">
        <v>311</v>
      </c>
      <c r="AE168" s="32">
        <v>2021098</v>
      </c>
      <c r="AF168" s="32">
        <v>2021532</v>
      </c>
      <c r="AG168" s="32" t="s">
        <v>28</v>
      </c>
      <c r="AH168" s="32" t="s">
        <v>124</v>
      </c>
      <c r="AM168" s="1">
        <v>123853</v>
      </c>
      <c r="AN168" s="1">
        <v>123858</v>
      </c>
      <c r="AO168" s="1" t="s">
        <v>1</v>
      </c>
      <c r="AQ168" s="1">
        <v>551718</v>
      </c>
      <c r="AR168" s="1">
        <v>551723</v>
      </c>
      <c r="AS168" s="1" t="s">
        <v>1</v>
      </c>
      <c r="AT168" s="1" t="s">
        <v>526</v>
      </c>
      <c r="AY168" s="41" t="s">
        <v>569</v>
      </c>
      <c r="AZ168" s="41" t="s">
        <v>540</v>
      </c>
      <c r="BA168" s="41" t="s">
        <v>570</v>
      </c>
      <c r="BB168" s="41">
        <v>206851</v>
      </c>
      <c r="BC168" s="41">
        <v>206960</v>
      </c>
      <c r="BE168" s="41" t="s">
        <v>550</v>
      </c>
      <c r="BF168" s="41">
        <v>1134485</v>
      </c>
      <c r="BG168" s="41">
        <v>1143675</v>
      </c>
    </row>
    <row r="169" spans="21:59" x14ac:dyDescent="0.15">
      <c r="U169" s="9">
        <v>1</v>
      </c>
      <c r="V169" s="9">
        <v>3861255</v>
      </c>
      <c r="W169" s="9">
        <v>3861290</v>
      </c>
      <c r="X169" s="9">
        <v>0.28920600000000002</v>
      </c>
      <c r="Y169" s="10">
        <v>1</v>
      </c>
      <c r="Z169" s="3">
        <v>3337339</v>
      </c>
      <c r="AA169" s="3">
        <v>3337370</v>
      </c>
      <c r="AB169" s="3">
        <v>0.50652799999999998</v>
      </c>
      <c r="AC169" s="3"/>
      <c r="AD169" s="32" t="s">
        <v>312</v>
      </c>
      <c r="AE169" s="32">
        <v>2021795</v>
      </c>
      <c r="AF169" s="32">
        <v>2022031</v>
      </c>
      <c r="AG169" s="32" t="s">
        <v>77</v>
      </c>
      <c r="AH169" s="32" t="s">
        <v>124</v>
      </c>
      <c r="AM169" s="1">
        <v>123956</v>
      </c>
      <c r="AN169" s="1">
        <v>123961</v>
      </c>
      <c r="AO169" s="1" t="s">
        <v>1</v>
      </c>
      <c r="AQ169" s="1">
        <v>560611</v>
      </c>
      <c r="AR169" s="1">
        <v>560616</v>
      </c>
      <c r="AS169" s="1" t="s">
        <v>1</v>
      </c>
      <c r="AT169" s="1" t="s">
        <v>526</v>
      </c>
      <c r="AY169" s="41" t="s">
        <v>569</v>
      </c>
      <c r="AZ169" s="41" t="s">
        <v>540</v>
      </c>
      <c r="BA169" s="41" t="s">
        <v>570</v>
      </c>
      <c r="BB169" s="41">
        <v>208111</v>
      </c>
      <c r="BC169" s="41">
        <v>208182</v>
      </c>
      <c r="BE169" s="41" t="s">
        <v>550</v>
      </c>
      <c r="BF169" s="41">
        <v>113475</v>
      </c>
      <c r="BG169" s="41">
        <v>120029</v>
      </c>
    </row>
    <row r="170" spans="21:59" x14ac:dyDescent="0.15">
      <c r="U170" s="9">
        <v>1</v>
      </c>
      <c r="V170" s="9">
        <v>3886552</v>
      </c>
      <c r="W170" s="9">
        <v>3886566</v>
      </c>
      <c r="X170" s="9">
        <v>1.554357</v>
      </c>
      <c r="Y170" s="10">
        <v>1</v>
      </c>
      <c r="Z170" s="3">
        <v>3340650</v>
      </c>
      <c r="AA170" s="3">
        <v>3340673</v>
      </c>
      <c r="AB170" s="3">
        <v>0.92213199999999995</v>
      </c>
      <c r="AC170" s="3"/>
      <c r="AD170" s="32" t="s">
        <v>313</v>
      </c>
      <c r="AE170" s="32">
        <v>2022187</v>
      </c>
      <c r="AF170" s="32">
        <v>2022411</v>
      </c>
      <c r="AG170" s="32" t="s">
        <v>77</v>
      </c>
      <c r="AH170" s="32" t="s">
        <v>314</v>
      </c>
      <c r="AM170" s="1">
        <v>126760</v>
      </c>
      <c r="AN170" s="1">
        <v>126765</v>
      </c>
      <c r="AO170" s="1" t="s">
        <v>0</v>
      </c>
      <c r="AQ170" s="1">
        <v>560844</v>
      </c>
      <c r="AR170" s="1">
        <v>560849</v>
      </c>
      <c r="AS170" s="1" t="s">
        <v>0</v>
      </c>
      <c r="AT170" s="1" t="s">
        <v>526</v>
      </c>
      <c r="AY170" s="41" t="s">
        <v>569</v>
      </c>
      <c r="AZ170" s="41" t="s">
        <v>540</v>
      </c>
      <c r="BA170" s="41" t="s">
        <v>570</v>
      </c>
      <c r="BB170" s="41">
        <v>211814</v>
      </c>
      <c r="BC170" s="41">
        <v>211850</v>
      </c>
      <c r="BE170" s="41" t="s">
        <v>550</v>
      </c>
      <c r="BF170" s="41">
        <v>1146033</v>
      </c>
      <c r="BG170" s="41">
        <v>1147137</v>
      </c>
    </row>
    <row r="171" spans="21:59" x14ac:dyDescent="0.15">
      <c r="U171" s="9">
        <v>1</v>
      </c>
      <c r="V171" s="9">
        <v>3923206</v>
      </c>
      <c r="W171" s="9">
        <v>3923224</v>
      </c>
      <c r="X171" s="9">
        <v>1.212555</v>
      </c>
      <c r="Y171" s="10">
        <v>1</v>
      </c>
      <c r="Z171" s="3">
        <v>3372912</v>
      </c>
      <c r="AA171" s="3">
        <v>3372949</v>
      </c>
      <c r="AB171" s="3">
        <v>0.25833299999999998</v>
      </c>
      <c r="AC171" s="3"/>
      <c r="AD171" s="32" t="s">
        <v>315</v>
      </c>
      <c r="AE171" s="32">
        <v>2022508</v>
      </c>
      <c r="AF171" s="32">
        <v>2023761</v>
      </c>
      <c r="AG171" s="32" t="s">
        <v>77</v>
      </c>
      <c r="AH171" s="32" t="s">
        <v>316</v>
      </c>
      <c r="AM171" s="1">
        <v>127945</v>
      </c>
      <c r="AN171" s="1">
        <v>127950</v>
      </c>
      <c r="AO171" s="1" t="s">
        <v>1</v>
      </c>
      <c r="AQ171" s="1">
        <v>563362</v>
      </c>
      <c r="AR171" s="1">
        <v>563367</v>
      </c>
      <c r="AS171" s="1" t="s">
        <v>1</v>
      </c>
      <c r="AT171" s="1" t="s">
        <v>526</v>
      </c>
      <c r="AY171" s="41" t="s">
        <v>569</v>
      </c>
      <c r="AZ171" s="41" t="s">
        <v>540</v>
      </c>
      <c r="BA171" s="41" t="s">
        <v>570</v>
      </c>
      <c r="BB171" s="41">
        <v>263309</v>
      </c>
      <c r="BC171" s="41">
        <v>263321</v>
      </c>
      <c r="BE171" s="41" t="s">
        <v>550</v>
      </c>
      <c r="BF171" s="41">
        <v>1149075</v>
      </c>
      <c r="BG171" s="41">
        <v>1153725</v>
      </c>
    </row>
    <row r="172" spans="21:59" x14ac:dyDescent="0.15">
      <c r="U172" s="9">
        <v>1</v>
      </c>
      <c r="V172" s="9">
        <v>3927695</v>
      </c>
      <c r="W172" s="9">
        <v>3927705</v>
      </c>
      <c r="X172" s="9">
        <v>2.0031409999999998</v>
      </c>
      <c r="Y172" s="10">
        <v>1</v>
      </c>
      <c r="Z172" s="3">
        <v>3424618</v>
      </c>
      <c r="AA172" s="3">
        <v>3424643</v>
      </c>
      <c r="AB172" s="3">
        <v>0.806481</v>
      </c>
      <c r="AC172" s="3"/>
      <c r="AD172" s="32" t="s">
        <v>317</v>
      </c>
      <c r="AE172" s="32">
        <v>2024021</v>
      </c>
      <c r="AF172" s="32">
        <v>2025010</v>
      </c>
      <c r="AG172" s="32" t="s">
        <v>28</v>
      </c>
      <c r="AH172" s="32" t="s">
        <v>318</v>
      </c>
      <c r="AM172" s="1">
        <v>133707</v>
      </c>
      <c r="AN172" s="1">
        <v>133712</v>
      </c>
      <c r="AO172" s="1" t="s">
        <v>0</v>
      </c>
      <c r="AQ172" s="1">
        <v>565270</v>
      </c>
      <c r="AR172" s="1">
        <v>565275</v>
      </c>
      <c r="AS172" s="1" t="s">
        <v>0</v>
      </c>
      <c r="AT172" s="1" t="s">
        <v>526</v>
      </c>
      <c r="AY172" s="41" t="s">
        <v>569</v>
      </c>
      <c r="AZ172" s="41" t="s">
        <v>540</v>
      </c>
      <c r="BA172" s="41" t="s">
        <v>570</v>
      </c>
      <c r="BB172" s="41">
        <v>274111</v>
      </c>
      <c r="BC172" s="41">
        <v>274422</v>
      </c>
      <c r="BE172" s="41" t="s">
        <v>550</v>
      </c>
      <c r="BF172" s="41">
        <v>1156443</v>
      </c>
      <c r="BG172" s="41">
        <v>1160298</v>
      </c>
    </row>
    <row r="173" spans="21:59" x14ac:dyDescent="0.15">
      <c r="U173" s="9">
        <v>1</v>
      </c>
      <c r="V173" s="9">
        <v>3930345</v>
      </c>
      <c r="W173" s="9">
        <v>3930365</v>
      </c>
      <c r="X173" s="9">
        <v>1.0678920000000001</v>
      </c>
      <c r="Y173" s="10">
        <v>1</v>
      </c>
      <c r="Z173" s="3">
        <v>3427394</v>
      </c>
      <c r="AA173" s="3">
        <v>3427427</v>
      </c>
      <c r="AB173" s="3">
        <v>0.41896499999999998</v>
      </c>
      <c r="AC173" s="3"/>
      <c r="AD173" s="32" t="s">
        <v>319</v>
      </c>
      <c r="AE173" s="32">
        <v>2025082</v>
      </c>
      <c r="AF173" s="32">
        <v>2025822</v>
      </c>
      <c r="AG173" s="32" t="s">
        <v>28</v>
      </c>
      <c r="AH173" s="32" t="s">
        <v>124</v>
      </c>
      <c r="AM173" s="1">
        <v>134892</v>
      </c>
      <c r="AN173" s="1">
        <v>134897</v>
      </c>
      <c r="AO173" s="1" t="s">
        <v>1</v>
      </c>
      <c r="AQ173" s="1">
        <v>570075</v>
      </c>
      <c r="AR173" s="1">
        <v>570080</v>
      </c>
      <c r="AS173" s="1" t="s">
        <v>1</v>
      </c>
      <c r="AT173" s="1" t="s">
        <v>526</v>
      </c>
      <c r="AY173" s="41" t="s">
        <v>569</v>
      </c>
      <c r="AZ173" s="41" t="s">
        <v>540</v>
      </c>
      <c r="BA173" s="41" t="s">
        <v>570</v>
      </c>
      <c r="BB173" s="41">
        <v>278055</v>
      </c>
      <c r="BC173" s="41">
        <v>278183</v>
      </c>
      <c r="BE173" s="41" t="s">
        <v>550</v>
      </c>
      <c r="BF173" s="41">
        <v>1168851</v>
      </c>
      <c r="BG173" s="41">
        <v>1185631</v>
      </c>
    </row>
    <row r="174" spans="21:59" x14ac:dyDescent="0.15">
      <c r="U174" s="9">
        <v>1</v>
      </c>
      <c r="V174" s="9">
        <v>3967884</v>
      </c>
      <c r="W174" s="9">
        <v>3967920</v>
      </c>
      <c r="X174" s="9">
        <v>0.249636</v>
      </c>
      <c r="Y174" s="10">
        <v>1</v>
      </c>
      <c r="Z174" s="3">
        <v>3437841</v>
      </c>
      <c r="AA174" s="3">
        <v>3437870</v>
      </c>
      <c r="AB174" s="3">
        <v>0.59975100000000003</v>
      </c>
      <c r="AC174" s="3"/>
      <c r="AD174" s="32" t="s">
        <v>320</v>
      </c>
      <c r="AE174" s="32">
        <v>2026038</v>
      </c>
      <c r="AF174" s="32">
        <v>2027189</v>
      </c>
      <c r="AG174" s="32" t="s">
        <v>28</v>
      </c>
      <c r="AH174" s="32" t="s">
        <v>321</v>
      </c>
      <c r="AM174" s="1">
        <v>144256</v>
      </c>
      <c r="AN174" s="1">
        <v>144261</v>
      </c>
      <c r="AO174" s="1" t="s">
        <v>0</v>
      </c>
      <c r="AQ174" s="1">
        <v>571177</v>
      </c>
      <c r="AR174" s="1">
        <v>571182</v>
      </c>
      <c r="AS174" s="1" t="s">
        <v>0</v>
      </c>
      <c r="AT174" s="1" t="s">
        <v>526</v>
      </c>
      <c r="AY174" s="41" t="s">
        <v>569</v>
      </c>
      <c r="AZ174" s="41" t="s">
        <v>540</v>
      </c>
      <c r="BA174" s="41" t="s">
        <v>570</v>
      </c>
      <c r="BB174" s="41">
        <v>286185</v>
      </c>
      <c r="BC174" s="41">
        <v>286415</v>
      </c>
      <c r="BE174" s="41" t="s">
        <v>550</v>
      </c>
      <c r="BF174" s="41">
        <v>1188951</v>
      </c>
      <c r="BG174" s="41">
        <v>1189840</v>
      </c>
    </row>
    <row r="175" spans="21:59" x14ac:dyDescent="0.15">
      <c r="U175" s="9">
        <v>1</v>
      </c>
      <c r="V175" s="9">
        <v>4094642</v>
      </c>
      <c r="W175" s="9">
        <v>4094674</v>
      </c>
      <c r="X175" s="9">
        <v>0.41487400000000002</v>
      </c>
      <c r="Y175" s="10">
        <v>1</v>
      </c>
      <c r="Z175" s="3">
        <v>3438429</v>
      </c>
      <c r="AA175" s="3">
        <v>3438449</v>
      </c>
      <c r="AB175" s="3">
        <v>1.1151009999999999</v>
      </c>
      <c r="AC175" s="3"/>
      <c r="AD175" s="32" t="s">
        <v>322</v>
      </c>
      <c r="AE175" s="32">
        <v>2027214</v>
      </c>
      <c r="AF175" s="32">
        <v>2027969</v>
      </c>
      <c r="AG175" s="32" t="s">
        <v>28</v>
      </c>
      <c r="AH175" s="32" t="s">
        <v>323</v>
      </c>
      <c r="AM175" s="1">
        <v>145441</v>
      </c>
      <c r="AN175" s="1">
        <v>145446</v>
      </c>
      <c r="AO175" s="1" t="s">
        <v>1</v>
      </c>
      <c r="AQ175" s="1">
        <v>575494</v>
      </c>
      <c r="AR175" s="1">
        <v>575499</v>
      </c>
      <c r="AS175" s="1" t="s">
        <v>1</v>
      </c>
      <c r="AT175" s="1" t="s">
        <v>526</v>
      </c>
      <c r="AY175" s="41" t="s">
        <v>569</v>
      </c>
      <c r="AZ175" s="41" t="s">
        <v>540</v>
      </c>
      <c r="BA175" s="41" t="s">
        <v>570</v>
      </c>
      <c r="BB175" s="41">
        <v>289510</v>
      </c>
      <c r="BC175" s="41">
        <v>289856</v>
      </c>
      <c r="BE175" s="41" t="s">
        <v>550</v>
      </c>
      <c r="BF175" s="41">
        <v>1190841</v>
      </c>
      <c r="BG175" s="41">
        <v>1191791</v>
      </c>
    </row>
    <row r="176" spans="21:59" x14ac:dyDescent="0.15">
      <c r="U176" s="9">
        <v>1</v>
      </c>
      <c r="V176" s="9">
        <v>4125213</v>
      </c>
      <c r="W176" s="9">
        <v>4125253</v>
      </c>
      <c r="X176" s="9">
        <v>0.101395</v>
      </c>
      <c r="Y176" s="10">
        <v>1</v>
      </c>
      <c r="Z176" s="3">
        <v>3447746</v>
      </c>
      <c r="AA176" s="3">
        <v>3447761</v>
      </c>
      <c r="AB176" s="3">
        <v>1.50823</v>
      </c>
      <c r="AC176" s="3"/>
      <c r="AD176" s="32" t="s">
        <v>324</v>
      </c>
      <c r="AE176" s="32">
        <v>2028161</v>
      </c>
      <c r="AF176" s="32">
        <v>2030548</v>
      </c>
      <c r="AG176" s="32" t="s">
        <v>28</v>
      </c>
      <c r="AH176" s="32" t="s">
        <v>325</v>
      </c>
      <c r="AM176" s="1">
        <v>149650</v>
      </c>
      <c r="AN176" s="1">
        <v>149655</v>
      </c>
      <c r="AO176" s="1" t="s">
        <v>0</v>
      </c>
      <c r="AQ176" s="1">
        <v>575946</v>
      </c>
      <c r="AR176" s="1">
        <v>575951</v>
      </c>
      <c r="AS176" s="1" t="s">
        <v>1</v>
      </c>
      <c r="AT176" s="1" t="s">
        <v>526</v>
      </c>
      <c r="AY176" s="41" t="s">
        <v>569</v>
      </c>
      <c r="AZ176" s="41" t="s">
        <v>540</v>
      </c>
      <c r="BA176" s="41" t="s">
        <v>570</v>
      </c>
      <c r="BB176" s="41">
        <v>32029</v>
      </c>
      <c r="BC176" s="41">
        <v>32156</v>
      </c>
      <c r="BE176" s="41" t="s">
        <v>550</v>
      </c>
      <c r="BF176" s="41">
        <v>1193985</v>
      </c>
      <c r="BG176" s="41">
        <v>1202538</v>
      </c>
    </row>
    <row r="177" spans="21:59" x14ac:dyDescent="0.15">
      <c r="U177" s="9">
        <v>1</v>
      </c>
      <c r="V177" s="9">
        <v>4152286</v>
      </c>
      <c r="W177" s="9">
        <v>4152307</v>
      </c>
      <c r="X177" s="9">
        <v>1.0006600000000001</v>
      </c>
      <c r="Y177" s="10">
        <v>1</v>
      </c>
      <c r="Z177" s="3">
        <v>3448121</v>
      </c>
      <c r="AA177" s="3">
        <v>3448128</v>
      </c>
      <c r="AB177" s="3">
        <v>2.2113689999999999</v>
      </c>
      <c r="AC177" s="3"/>
      <c r="AD177" s="32" t="s">
        <v>326</v>
      </c>
      <c r="AE177" s="32">
        <v>2030779</v>
      </c>
      <c r="AF177" s="32">
        <v>2031012</v>
      </c>
      <c r="AG177" s="32" t="s">
        <v>77</v>
      </c>
      <c r="AH177" s="32" t="s">
        <v>124</v>
      </c>
      <c r="AM177" s="1">
        <v>150835</v>
      </c>
      <c r="AN177" s="1">
        <v>150840</v>
      </c>
      <c r="AO177" s="1" t="s">
        <v>1</v>
      </c>
      <c r="AQ177" s="1">
        <v>576854</v>
      </c>
      <c r="AR177" s="1">
        <v>576859</v>
      </c>
      <c r="AS177" s="1" t="s">
        <v>0</v>
      </c>
      <c r="AT177" s="1" t="s">
        <v>526</v>
      </c>
      <c r="AY177" s="41" t="s">
        <v>569</v>
      </c>
      <c r="AZ177" s="41" t="s">
        <v>540</v>
      </c>
      <c r="BA177" s="41" t="s">
        <v>570</v>
      </c>
      <c r="BB177" s="41">
        <v>356325</v>
      </c>
      <c r="BC177" s="41">
        <v>356507</v>
      </c>
      <c r="BE177" s="41" t="s">
        <v>550</v>
      </c>
      <c r="BF177" s="41">
        <v>1203330</v>
      </c>
      <c r="BG177" s="41">
        <v>1204542</v>
      </c>
    </row>
    <row r="178" spans="21:59" x14ac:dyDescent="0.15">
      <c r="U178" s="9">
        <v>1</v>
      </c>
      <c r="V178" s="9">
        <v>4152309</v>
      </c>
      <c r="W178" s="9">
        <v>4152333</v>
      </c>
      <c r="X178" s="9">
        <v>0.81593899999999997</v>
      </c>
      <c r="Y178" s="10">
        <v>1</v>
      </c>
      <c r="Z178" s="3">
        <v>3534003</v>
      </c>
      <c r="AA178" s="3">
        <v>3534037</v>
      </c>
      <c r="AB178" s="3">
        <v>0.37709999999999999</v>
      </c>
      <c r="AC178" s="3"/>
      <c r="AD178" s="35" t="s">
        <v>327</v>
      </c>
      <c r="AE178" s="35">
        <v>2031301</v>
      </c>
      <c r="AF178" s="35">
        <v>2031891</v>
      </c>
      <c r="AG178" s="35" t="s">
        <v>28</v>
      </c>
      <c r="AH178" s="35" t="s">
        <v>328</v>
      </c>
      <c r="AI178" s="39"/>
      <c r="AJ178" s="39"/>
      <c r="AK178" s="39"/>
      <c r="AM178" s="1">
        <v>152626</v>
      </c>
      <c r="AN178" s="1">
        <v>152631</v>
      </c>
      <c r="AO178" s="1" t="s">
        <v>1</v>
      </c>
      <c r="AQ178" s="1">
        <v>580303</v>
      </c>
      <c r="AR178" s="1">
        <v>580308</v>
      </c>
      <c r="AS178" s="1" t="s">
        <v>1</v>
      </c>
      <c r="AT178" s="1" t="s">
        <v>526</v>
      </c>
      <c r="AY178" s="41" t="s">
        <v>569</v>
      </c>
      <c r="AZ178" s="41" t="s">
        <v>540</v>
      </c>
      <c r="BA178" s="41" t="s">
        <v>570</v>
      </c>
      <c r="BB178" s="41">
        <v>392168</v>
      </c>
      <c r="BC178" s="41">
        <v>392273</v>
      </c>
      <c r="BE178" s="41" t="s">
        <v>550</v>
      </c>
      <c r="BF178" s="41">
        <v>1205400</v>
      </c>
      <c r="BG178" s="41">
        <v>1219140</v>
      </c>
    </row>
    <row r="179" spans="21:59" x14ac:dyDescent="0.15">
      <c r="U179" s="9">
        <v>1</v>
      </c>
      <c r="V179" s="9">
        <v>4164692</v>
      </c>
      <c r="W179" s="9">
        <v>4164732</v>
      </c>
      <c r="X179" s="9">
        <v>0.101395</v>
      </c>
      <c r="Y179" s="10">
        <v>1</v>
      </c>
      <c r="Z179" s="3">
        <v>3536951</v>
      </c>
      <c r="AA179" s="3">
        <v>3536958</v>
      </c>
      <c r="AB179" s="3">
        <v>2.2113689999999999</v>
      </c>
      <c r="AC179" s="3"/>
      <c r="AD179" s="32"/>
      <c r="AE179" s="32"/>
      <c r="AF179" s="32"/>
      <c r="AG179" s="32"/>
      <c r="AH179" s="32"/>
      <c r="AM179" s="1">
        <v>154338</v>
      </c>
      <c r="AN179" s="1">
        <v>154343</v>
      </c>
      <c r="AO179" s="1" t="s">
        <v>1</v>
      </c>
      <c r="AQ179" s="1">
        <v>581088</v>
      </c>
      <c r="AR179" s="1">
        <v>581093</v>
      </c>
      <c r="AS179" s="1" t="s">
        <v>1</v>
      </c>
      <c r="AT179" s="1" t="s">
        <v>526</v>
      </c>
      <c r="AY179" s="41" t="s">
        <v>569</v>
      </c>
      <c r="AZ179" s="41" t="s">
        <v>540</v>
      </c>
      <c r="BA179" s="41" t="s">
        <v>570</v>
      </c>
      <c r="BB179" s="41">
        <v>442918</v>
      </c>
      <c r="BC179" s="41">
        <v>443168</v>
      </c>
      <c r="BE179" s="41" t="s">
        <v>550</v>
      </c>
      <c r="BF179" s="41">
        <v>1222113</v>
      </c>
      <c r="BG179" s="41">
        <v>1225200</v>
      </c>
    </row>
    <row r="180" spans="21:59" x14ac:dyDescent="0.15">
      <c r="U180" s="9">
        <v>2</v>
      </c>
      <c r="V180" s="9">
        <v>1581</v>
      </c>
      <c r="W180" s="9">
        <v>1612</v>
      </c>
      <c r="X180" s="9">
        <v>0.45931899999999998</v>
      </c>
      <c r="Y180" s="10">
        <v>1</v>
      </c>
      <c r="Z180" s="3">
        <v>3543567</v>
      </c>
      <c r="AA180" s="3">
        <v>3543578</v>
      </c>
      <c r="AB180" s="3">
        <v>1.9244049999999999</v>
      </c>
      <c r="AC180" s="3"/>
      <c r="AD180" s="32"/>
      <c r="AE180" s="32"/>
      <c r="AF180" s="32"/>
      <c r="AG180" s="32"/>
      <c r="AH180" s="32"/>
      <c r="AM180" s="1">
        <v>154521</v>
      </c>
      <c r="AN180" s="1">
        <v>154526</v>
      </c>
      <c r="AO180" s="1" t="s">
        <v>0</v>
      </c>
      <c r="AQ180" s="1">
        <v>581106</v>
      </c>
      <c r="AR180" s="1">
        <v>581111</v>
      </c>
      <c r="AS180" s="1" t="s">
        <v>1</v>
      </c>
      <c r="AT180" s="1" t="s">
        <v>526</v>
      </c>
      <c r="AY180" s="41" t="s">
        <v>569</v>
      </c>
      <c r="AZ180" s="41" t="s">
        <v>540</v>
      </c>
      <c r="BA180" s="41" t="s">
        <v>570</v>
      </c>
      <c r="BB180" s="41">
        <v>467995</v>
      </c>
      <c r="BC180" s="41">
        <v>468213</v>
      </c>
      <c r="BE180" s="41" t="s">
        <v>550</v>
      </c>
      <c r="BF180" s="41">
        <v>1227075</v>
      </c>
      <c r="BG180" s="41">
        <v>1228024</v>
      </c>
    </row>
    <row r="181" spans="21:59" x14ac:dyDescent="0.15">
      <c r="U181" s="9">
        <v>2</v>
      </c>
      <c r="V181" s="9">
        <v>22239</v>
      </c>
      <c r="W181" s="9">
        <v>22258</v>
      </c>
      <c r="X181" s="9">
        <v>1.1384110000000001</v>
      </c>
      <c r="Y181" s="10">
        <v>1</v>
      </c>
      <c r="Z181" s="3">
        <v>3544239</v>
      </c>
      <c r="AA181" s="3">
        <v>3544246</v>
      </c>
      <c r="AB181" s="3">
        <v>2.2113689999999999</v>
      </c>
      <c r="AC181" s="3"/>
      <c r="AD181" s="32"/>
      <c r="AE181" s="32"/>
      <c r="AF181" s="32"/>
      <c r="AG181" s="32"/>
      <c r="AH181" s="32"/>
      <c r="AM181" s="1">
        <v>155193</v>
      </c>
      <c r="AN181" s="1">
        <v>155198</v>
      </c>
      <c r="AO181" s="1" t="s">
        <v>1</v>
      </c>
      <c r="AQ181" s="1">
        <v>583434</v>
      </c>
      <c r="AR181" s="1">
        <v>583439</v>
      </c>
      <c r="AS181" s="1" t="s">
        <v>1</v>
      </c>
      <c r="AT181" s="1" t="s">
        <v>526</v>
      </c>
      <c r="AY181" s="41" t="s">
        <v>569</v>
      </c>
      <c r="AZ181" s="41" t="s">
        <v>540</v>
      </c>
      <c r="BA181" s="41" t="s">
        <v>570</v>
      </c>
      <c r="BB181" s="41">
        <v>497917</v>
      </c>
      <c r="BC181" s="41">
        <v>498077</v>
      </c>
      <c r="BE181" s="41" t="s">
        <v>550</v>
      </c>
      <c r="BF181" s="41">
        <v>1236511</v>
      </c>
      <c r="BG181" s="41">
        <v>1238535</v>
      </c>
    </row>
    <row r="182" spans="21:59" x14ac:dyDescent="0.15">
      <c r="U182" s="9">
        <v>2</v>
      </c>
      <c r="V182" s="9">
        <v>45656</v>
      </c>
      <c r="W182" s="9">
        <v>45665</v>
      </c>
      <c r="X182" s="9">
        <v>2.1411419999999999</v>
      </c>
      <c r="Y182" s="10">
        <v>1</v>
      </c>
      <c r="Z182" s="3">
        <v>3632522</v>
      </c>
      <c r="AA182" s="3">
        <v>3632547</v>
      </c>
      <c r="AB182" s="3">
        <v>0.806481</v>
      </c>
      <c r="AC182" s="3"/>
      <c r="AD182" s="60" t="s">
        <v>329</v>
      </c>
      <c r="AE182" s="60"/>
      <c r="AF182" s="60"/>
      <c r="AG182" s="32"/>
      <c r="AH182" s="32"/>
      <c r="AM182" s="1">
        <v>155988</v>
      </c>
      <c r="AN182" s="1">
        <v>155993</v>
      </c>
      <c r="AO182" s="1" t="s">
        <v>1</v>
      </c>
      <c r="AQ182" s="1">
        <v>612848</v>
      </c>
      <c r="AR182" s="1">
        <v>612853</v>
      </c>
      <c r="AS182" s="1" t="s">
        <v>0</v>
      </c>
      <c r="AT182" s="1" t="s">
        <v>527</v>
      </c>
      <c r="AY182" s="41" t="s">
        <v>569</v>
      </c>
      <c r="AZ182" s="41" t="s">
        <v>540</v>
      </c>
      <c r="BA182" s="41" t="s">
        <v>570</v>
      </c>
      <c r="BB182" s="41">
        <v>509562</v>
      </c>
      <c r="BC182" s="41">
        <v>509913</v>
      </c>
      <c r="BE182" s="41" t="s">
        <v>550</v>
      </c>
      <c r="BF182" s="41">
        <v>1242594</v>
      </c>
      <c r="BG182" s="41">
        <v>1255982</v>
      </c>
    </row>
    <row r="183" spans="21:59" ht="16" x14ac:dyDescent="0.2">
      <c r="U183" s="9">
        <v>2</v>
      </c>
      <c r="V183" s="9">
        <v>79513</v>
      </c>
      <c r="W183" s="9">
        <v>79548</v>
      </c>
      <c r="X183" s="9">
        <v>0.28920600000000002</v>
      </c>
      <c r="Y183" s="10">
        <v>1</v>
      </c>
      <c r="Z183" s="3">
        <v>3632784</v>
      </c>
      <c r="AA183" s="3">
        <v>3632813</v>
      </c>
      <c r="AB183" s="3">
        <v>0.59975100000000003</v>
      </c>
      <c r="AC183" s="3"/>
      <c r="AD183" s="34" t="s">
        <v>25</v>
      </c>
      <c r="AE183" s="34" t="s">
        <v>2</v>
      </c>
      <c r="AF183" s="34" t="s">
        <v>3</v>
      </c>
      <c r="AG183" s="33" t="s">
        <v>309</v>
      </c>
      <c r="AH183" s="60" t="s">
        <v>26</v>
      </c>
      <c r="AI183" s="81"/>
      <c r="AJ183" s="81"/>
      <c r="AK183" s="81"/>
      <c r="AM183" s="1">
        <v>156025</v>
      </c>
      <c r="AN183" s="1">
        <v>156030</v>
      </c>
      <c r="AO183" s="1" t="s">
        <v>0</v>
      </c>
      <c r="AQ183" s="1">
        <v>613714</v>
      </c>
      <c r="AR183" s="1">
        <v>613719</v>
      </c>
      <c r="AS183" s="1" t="s">
        <v>0</v>
      </c>
      <c r="AT183" s="1" t="s">
        <v>526</v>
      </c>
      <c r="AY183" s="41" t="s">
        <v>569</v>
      </c>
      <c r="AZ183" s="41" t="s">
        <v>540</v>
      </c>
      <c r="BA183" s="41" t="s">
        <v>570</v>
      </c>
      <c r="BB183" s="41">
        <v>520876</v>
      </c>
      <c r="BC183" s="41">
        <v>521061</v>
      </c>
      <c r="BE183" s="41" t="s">
        <v>550</v>
      </c>
      <c r="BF183" s="41">
        <v>1258404</v>
      </c>
      <c r="BG183" s="41">
        <v>1265757</v>
      </c>
    </row>
    <row r="184" spans="21:59" x14ac:dyDescent="0.15">
      <c r="U184" s="9">
        <v>2</v>
      </c>
      <c r="V184" s="9">
        <v>84952</v>
      </c>
      <c r="W184" s="9">
        <v>84992</v>
      </c>
      <c r="X184" s="9">
        <v>0.101395</v>
      </c>
      <c r="Y184" s="10">
        <v>1</v>
      </c>
      <c r="Z184" s="3">
        <v>3680441</v>
      </c>
      <c r="AA184" s="3">
        <v>3680460</v>
      </c>
      <c r="AB184" s="3">
        <v>1.1856199999999999</v>
      </c>
      <c r="AC184" s="3"/>
      <c r="AD184" s="32" t="s">
        <v>330</v>
      </c>
      <c r="AE184" s="32">
        <v>2123357</v>
      </c>
      <c r="AF184" s="32">
        <v>2124670</v>
      </c>
      <c r="AG184" s="32" t="s">
        <v>28</v>
      </c>
      <c r="AH184" s="32" t="s">
        <v>331</v>
      </c>
      <c r="AM184" s="1">
        <v>156226</v>
      </c>
      <c r="AN184" s="1">
        <v>156231</v>
      </c>
      <c r="AO184" s="1" t="s">
        <v>1</v>
      </c>
      <c r="AQ184" s="1">
        <v>620993</v>
      </c>
      <c r="AR184" s="1">
        <v>620998</v>
      </c>
      <c r="AS184" s="1" t="s">
        <v>0</v>
      </c>
      <c r="AT184" s="1" t="s">
        <v>526</v>
      </c>
      <c r="AY184" s="41" t="s">
        <v>569</v>
      </c>
      <c r="AZ184" s="41" t="s">
        <v>540</v>
      </c>
      <c r="BA184" s="41" t="s">
        <v>570</v>
      </c>
      <c r="BB184" s="41">
        <v>566233</v>
      </c>
      <c r="BC184" s="41">
        <v>566396</v>
      </c>
      <c r="BE184" s="41" t="s">
        <v>550</v>
      </c>
      <c r="BF184" s="41">
        <v>1266726</v>
      </c>
      <c r="BG184" s="41">
        <v>1269018</v>
      </c>
    </row>
    <row r="185" spans="21:59" x14ac:dyDescent="0.15">
      <c r="U185" s="9">
        <v>2</v>
      </c>
      <c r="V185" s="9">
        <v>85352</v>
      </c>
      <c r="W185" s="9">
        <v>85366</v>
      </c>
      <c r="X185" s="9">
        <v>1.554357</v>
      </c>
      <c r="Y185" s="10">
        <v>1</v>
      </c>
      <c r="Z185" s="3">
        <v>3732459</v>
      </c>
      <c r="AA185" s="3">
        <v>3732477</v>
      </c>
      <c r="AB185" s="3">
        <v>1.2597640000000001</v>
      </c>
      <c r="AC185" s="3"/>
      <c r="AD185" s="32" t="s">
        <v>332</v>
      </c>
      <c r="AE185" s="32">
        <v>2124648</v>
      </c>
      <c r="AF185" s="32">
        <v>2125727</v>
      </c>
      <c r="AG185" s="32" t="s">
        <v>28</v>
      </c>
      <c r="AH185" s="32" t="s">
        <v>333</v>
      </c>
      <c r="AM185" s="1">
        <v>156423</v>
      </c>
      <c r="AN185" s="1">
        <v>156428</v>
      </c>
      <c r="AO185" s="1" t="s">
        <v>1</v>
      </c>
      <c r="AQ185" s="1">
        <v>621356</v>
      </c>
      <c r="AR185" s="1">
        <v>621361</v>
      </c>
      <c r="AS185" s="1" t="s">
        <v>1</v>
      </c>
      <c r="AT185" s="1" t="s">
        <v>526</v>
      </c>
      <c r="AY185" s="41" t="s">
        <v>569</v>
      </c>
      <c r="AZ185" s="41" t="s">
        <v>540</v>
      </c>
      <c r="BA185" s="41" t="s">
        <v>570</v>
      </c>
      <c r="BB185" s="41">
        <v>572607</v>
      </c>
      <c r="BC185" s="41">
        <v>572661</v>
      </c>
      <c r="BE185" s="41" t="s">
        <v>550</v>
      </c>
      <c r="BF185" s="41">
        <v>1273230</v>
      </c>
      <c r="BG185" s="41">
        <v>1279026</v>
      </c>
    </row>
    <row r="186" spans="21:59" x14ac:dyDescent="0.15">
      <c r="U186" s="9">
        <v>2</v>
      </c>
      <c r="V186" s="9">
        <v>90024</v>
      </c>
      <c r="W186" s="9">
        <v>90030</v>
      </c>
      <c r="X186" s="9">
        <v>2.175875</v>
      </c>
      <c r="Y186" s="10">
        <v>1</v>
      </c>
      <c r="Z186" s="3">
        <v>3737050</v>
      </c>
      <c r="AA186" s="3">
        <v>3737091</v>
      </c>
      <c r="AB186" s="3">
        <v>0.11380700000000001</v>
      </c>
      <c r="AC186" s="3"/>
      <c r="AD186" s="32" t="s">
        <v>334</v>
      </c>
      <c r="AE186" s="32">
        <v>2125730</v>
      </c>
      <c r="AF186" s="32">
        <v>2126926</v>
      </c>
      <c r="AG186" s="32" t="s">
        <v>28</v>
      </c>
      <c r="AH186" s="32" t="s">
        <v>335</v>
      </c>
      <c r="AM186" s="1">
        <v>156804</v>
      </c>
      <c r="AN186" s="1">
        <v>156809</v>
      </c>
      <c r="AO186" s="1" t="s">
        <v>1</v>
      </c>
      <c r="AQ186" s="1">
        <v>623176</v>
      </c>
      <c r="AR186" s="1">
        <v>623181</v>
      </c>
      <c r="AS186" s="1" t="s">
        <v>0</v>
      </c>
      <c r="AT186" s="1" t="s">
        <v>526</v>
      </c>
      <c r="AY186" s="41" t="s">
        <v>569</v>
      </c>
      <c r="AZ186" s="41" t="s">
        <v>540</v>
      </c>
      <c r="BA186" s="41" t="s">
        <v>570</v>
      </c>
      <c r="BB186" s="41">
        <v>607069</v>
      </c>
      <c r="BC186" s="41">
        <v>607334</v>
      </c>
      <c r="BE186" s="41" t="s">
        <v>550</v>
      </c>
      <c r="BF186" s="41">
        <v>127640</v>
      </c>
      <c r="BG186" s="41">
        <v>143555</v>
      </c>
    </row>
    <row r="187" spans="21:59" x14ac:dyDescent="0.15">
      <c r="U187" s="9">
        <v>2</v>
      </c>
      <c r="V187" s="9">
        <v>167912</v>
      </c>
      <c r="W187" s="9">
        <v>167948</v>
      </c>
      <c r="X187" s="9">
        <v>0.249636</v>
      </c>
      <c r="Y187" s="10">
        <v>1</v>
      </c>
      <c r="Z187" s="3">
        <v>3757688</v>
      </c>
      <c r="AA187" s="3">
        <v>3757719</v>
      </c>
      <c r="AB187" s="3">
        <v>0.50652799999999998</v>
      </c>
      <c r="AC187" s="3"/>
      <c r="AD187" s="32" t="s">
        <v>336</v>
      </c>
      <c r="AE187" s="32">
        <v>2126973</v>
      </c>
      <c r="AF187" s="32">
        <v>2127782</v>
      </c>
      <c r="AG187" s="32" t="s">
        <v>28</v>
      </c>
      <c r="AH187" s="32" t="s">
        <v>337</v>
      </c>
      <c r="AM187" s="1">
        <v>157035</v>
      </c>
      <c r="AN187" s="1">
        <v>157040</v>
      </c>
      <c r="AO187" s="1" t="s">
        <v>1</v>
      </c>
      <c r="AQ187" s="1">
        <v>623303</v>
      </c>
      <c r="AR187" s="1">
        <v>623308</v>
      </c>
      <c r="AS187" s="1" t="s">
        <v>1</v>
      </c>
      <c r="AT187" s="1" t="s">
        <v>526</v>
      </c>
      <c r="AY187" s="41" t="s">
        <v>569</v>
      </c>
      <c r="AZ187" s="41" t="s">
        <v>540</v>
      </c>
      <c r="BA187" s="41" t="s">
        <v>570</v>
      </c>
      <c r="BB187" s="41">
        <v>622558</v>
      </c>
      <c r="BC187" s="41">
        <v>622629</v>
      </c>
      <c r="BE187" s="41" t="s">
        <v>550</v>
      </c>
      <c r="BF187" s="41">
        <v>1286431</v>
      </c>
      <c r="BG187" s="41">
        <v>1290615</v>
      </c>
    </row>
    <row r="188" spans="21:59" x14ac:dyDescent="0.15">
      <c r="U188" s="9">
        <v>2</v>
      </c>
      <c r="V188" s="9">
        <v>170565</v>
      </c>
      <c r="W188" s="9">
        <v>170602</v>
      </c>
      <c r="X188" s="9">
        <v>0.21112400000000001</v>
      </c>
      <c r="Y188" s="10">
        <v>1</v>
      </c>
      <c r="Z188" s="3">
        <v>3773273</v>
      </c>
      <c r="AA188" s="3">
        <v>3773310</v>
      </c>
      <c r="AB188" s="3">
        <v>0.25833299999999998</v>
      </c>
      <c r="AC188" s="3"/>
      <c r="AD188" s="32" t="s">
        <v>338</v>
      </c>
      <c r="AE188" s="32">
        <v>2127794</v>
      </c>
      <c r="AF188" s="32">
        <v>2128327</v>
      </c>
      <c r="AG188" s="32" t="s">
        <v>28</v>
      </c>
      <c r="AH188" s="32" t="s">
        <v>339</v>
      </c>
      <c r="AM188" s="1">
        <v>158109</v>
      </c>
      <c r="AN188" s="1">
        <v>158114</v>
      </c>
      <c r="AO188" s="1" t="s">
        <v>1</v>
      </c>
      <c r="AQ188" s="1">
        <v>623362</v>
      </c>
      <c r="AR188" s="1">
        <v>623367</v>
      </c>
      <c r="AS188" s="1" t="s">
        <v>1</v>
      </c>
      <c r="AT188" s="1" t="s">
        <v>526</v>
      </c>
      <c r="AY188" s="41" t="s">
        <v>569</v>
      </c>
      <c r="AZ188" s="41" t="s">
        <v>540</v>
      </c>
      <c r="BA188" s="41" t="s">
        <v>570</v>
      </c>
      <c r="BB188" s="41">
        <v>652947</v>
      </c>
      <c r="BC188" s="41">
        <v>653255</v>
      </c>
      <c r="BE188" s="41" t="s">
        <v>550</v>
      </c>
      <c r="BF188" s="41">
        <v>1296478</v>
      </c>
      <c r="BG188" s="41">
        <v>1306962</v>
      </c>
    </row>
    <row r="189" spans="21:59" x14ac:dyDescent="0.15">
      <c r="U189" s="9">
        <v>2</v>
      </c>
      <c r="V189" s="9">
        <v>179053</v>
      </c>
      <c r="W189" s="9">
        <v>179074</v>
      </c>
      <c r="X189" s="9">
        <v>1.0006600000000001</v>
      </c>
      <c r="Y189" s="10">
        <v>1</v>
      </c>
      <c r="Z189" s="3">
        <v>3850493</v>
      </c>
      <c r="AA189" s="3">
        <v>3850510</v>
      </c>
      <c r="AB189" s="3">
        <v>1.3379259999999999</v>
      </c>
      <c r="AC189" s="3"/>
      <c r="AD189" s="32" t="s">
        <v>340</v>
      </c>
      <c r="AE189" s="32">
        <v>2128348</v>
      </c>
      <c r="AF189" s="32">
        <v>2129187</v>
      </c>
      <c r="AG189" s="32" t="s">
        <v>28</v>
      </c>
      <c r="AH189" s="32" t="s">
        <v>341</v>
      </c>
      <c r="AM189" s="1">
        <v>158620</v>
      </c>
      <c r="AN189" s="1">
        <v>158625</v>
      </c>
      <c r="AO189" s="1" t="s">
        <v>0</v>
      </c>
      <c r="AQ189" s="1">
        <v>623699</v>
      </c>
      <c r="AR189" s="1">
        <v>623704</v>
      </c>
      <c r="AS189" s="1" t="s">
        <v>0</v>
      </c>
      <c r="AT189" s="1" t="s">
        <v>527</v>
      </c>
      <c r="AY189" s="41" t="s">
        <v>569</v>
      </c>
      <c r="AZ189" s="41" t="s">
        <v>540</v>
      </c>
      <c r="BA189" s="41" t="s">
        <v>570</v>
      </c>
      <c r="BB189" s="41">
        <v>658972</v>
      </c>
      <c r="BC189" s="41">
        <v>659502</v>
      </c>
      <c r="BE189" s="41" t="s">
        <v>550</v>
      </c>
      <c r="BF189" s="41">
        <v>1309623</v>
      </c>
      <c r="BG189" s="41">
        <v>1312788</v>
      </c>
    </row>
    <row r="190" spans="21:59" x14ac:dyDescent="0.15">
      <c r="U190" s="9">
        <v>2</v>
      </c>
      <c r="V190" s="9">
        <v>179787</v>
      </c>
      <c r="W190" s="9">
        <v>179817</v>
      </c>
      <c r="X190" s="9">
        <v>0.50517800000000002</v>
      </c>
      <c r="Y190" s="10">
        <v>1</v>
      </c>
      <c r="Z190" s="3">
        <v>3851861</v>
      </c>
      <c r="AA190" s="3">
        <v>3851877</v>
      </c>
      <c r="AB190" s="3">
        <v>1.420566</v>
      </c>
      <c r="AC190" s="3"/>
      <c r="AD190" s="32" t="s">
        <v>342</v>
      </c>
      <c r="AE190" s="32">
        <v>2129428</v>
      </c>
      <c r="AF190" s="32">
        <v>2130936</v>
      </c>
      <c r="AG190" s="32" t="s">
        <v>28</v>
      </c>
      <c r="AH190" s="32" t="s">
        <v>193</v>
      </c>
      <c r="AM190" s="1">
        <v>159074</v>
      </c>
      <c r="AN190" s="1">
        <v>159079</v>
      </c>
      <c r="AO190" s="1" t="s">
        <v>1</v>
      </c>
      <c r="AQ190" s="1">
        <v>624748</v>
      </c>
      <c r="AR190" s="1">
        <v>624753</v>
      </c>
      <c r="AS190" s="1" t="s">
        <v>1</v>
      </c>
      <c r="AT190" s="1" t="s">
        <v>526</v>
      </c>
      <c r="AY190" s="41" t="s">
        <v>569</v>
      </c>
      <c r="AZ190" s="41" t="s">
        <v>540</v>
      </c>
      <c r="BA190" s="41" t="s">
        <v>570</v>
      </c>
      <c r="BB190" s="41">
        <v>671989</v>
      </c>
      <c r="BC190" s="41">
        <v>672050</v>
      </c>
      <c r="BE190" s="41" t="s">
        <v>550</v>
      </c>
      <c r="BF190" s="41">
        <v>1314996</v>
      </c>
      <c r="BG190" s="41">
        <v>1316157</v>
      </c>
    </row>
    <row r="191" spans="21:59" x14ac:dyDescent="0.15">
      <c r="U191" s="9">
        <v>2</v>
      </c>
      <c r="V191" s="9">
        <v>190365</v>
      </c>
      <c r="W191" s="9">
        <v>190392</v>
      </c>
      <c r="X191" s="9">
        <v>0.65220699999999998</v>
      </c>
      <c r="Y191" s="10">
        <v>1</v>
      </c>
      <c r="Z191" s="3">
        <v>3871255</v>
      </c>
      <c r="AA191" s="3">
        <v>3871264</v>
      </c>
      <c r="AB191" s="3">
        <v>2.1883509999999999</v>
      </c>
      <c r="AC191" s="3"/>
      <c r="AD191" s="32" t="s">
        <v>343</v>
      </c>
      <c r="AE191" s="32">
        <v>2130969</v>
      </c>
      <c r="AF191" s="32">
        <v>2134406</v>
      </c>
      <c r="AG191" s="32" t="s">
        <v>28</v>
      </c>
      <c r="AH191" s="32" t="s">
        <v>195</v>
      </c>
      <c r="AM191" s="1">
        <v>159100</v>
      </c>
      <c r="AN191" s="1">
        <v>159105</v>
      </c>
      <c r="AO191" s="1" t="s">
        <v>0</v>
      </c>
      <c r="AQ191" s="1">
        <v>625978</v>
      </c>
      <c r="AR191" s="1">
        <v>625983</v>
      </c>
      <c r="AS191" s="1" t="s">
        <v>1</v>
      </c>
      <c r="AT191" s="1" t="s">
        <v>526</v>
      </c>
      <c r="AY191" s="41" t="s">
        <v>569</v>
      </c>
      <c r="AZ191" s="41" t="s">
        <v>540</v>
      </c>
      <c r="BA191" s="41" t="s">
        <v>570</v>
      </c>
      <c r="BB191" s="41">
        <v>679273</v>
      </c>
      <c r="BC191" s="41">
        <v>679439</v>
      </c>
      <c r="BE191" s="41" t="s">
        <v>550</v>
      </c>
      <c r="BF191" s="41">
        <v>1317237</v>
      </c>
      <c r="BG191" s="41">
        <v>1321062</v>
      </c>
    </row>
    <row r="192" spans="21:59" x14ac:dyDescent="0.15">
      <c r="U192" s="9">
        <v>2</v>
      </c>
      <c r="V192" s="9">
        <v>208891</v>
      </c>
      <c r="W192" s="9">
        <v>208910</v>
      </c>
      <c r="X192" s="9">
        <v>1.1384110000000001</v>
      </c>
      <c r="Y192" s="10">
        <v>1</v>
      </c>
      <c r="Z192" s="3">
        <v>3934001</v>
      </c>
      <c r="AA192" s="3">
        <v>3934029</v>
      </c>
      <c r="AB192" s="3">
        <v>0.64872300000000005</v>
      </c>
      <c r="AC192" s="3"/>
      <c r="AD192" s="32" t="s">
        <v>344</v>
      </c>
      <c r="AE192" s="32">
        <v>2134424</v>
      </c>
      <c r="AF192" s="32">
        <v>2135170</v>
      </c>
      <c r="AG192" s="32" t="s">
        <v>28</v>
      </c>
      <c r="AH192" s="32" t="s">
        <v>345</v>
      </c>
      <c r="AM192" s="1">
        <v>161012</v>
      </c>
      <c r="AN192" s="1">
        <v>161017</v>
      </c>
      <c r="AO192" s="1" t="s">
        <v>1</v>
      </c>
      <c r="AQ192" s="1">
        <v>628984</v>
      </c>
      <c r="AR192" s="1">
        <v>628989</v>
      </c>
      <c r="AS192" s="1" t="s">
        <v>0</v>
      </c>
      <c r="AT192" s="1" t="s">
        <v>526</v>
      </c>
      <c r="AY192" s="41" t="s">
        <v>569</v>
      </c>
      <c r="AZ192" s="41" t="s">
        <v>540</v>
      </c>
      <c r="BA192" s="41" t="s">
        <v>570</v>
      </c>
      <c r="BB192" s="41">
        <v>684431</v>
      </c>
      <c r="BC192" s="41">
        <v>684479</v>
      </c>
      <c r="BE192" s="41" t="s">
        <v>550</v>
      </c>
      <c r="BF192" s="41">
        <v>1324798</v>
      </c>
      <c r="BG192" s="41">
        <v>1328634</v>
      </c>
    </row>
    <row r="193" spans="21:59" x14ac:dyDescent="0.15">
      <c r="U193" s="9">
        <v>2</v>
      </c>
      <c r="V193" s="9">
        <v>277138</v>
      </c>
      <c r="W193" s="9">
        <v>277165</v>
      </c>
      <c r="X193" s="9">
        <v>0.65220699999999998</v>
      </c>
      <c r="Y193" s="10">
        <v>1</v>
      </c>
      <c r="Z193" s="3">
        <v>3977713</v>
      </c>
      <c r="AA193" s="3">
        <v>3977719</v>
      </c>
      <c r="AB193" s="3">
        <v>2.2230840000000001</v>
      </c>
      <c r="AC193" s="3"/>
      <c r="AD193" s="35" t="s">
        <v>346</v>
      </c>
      <c r="AE193" s="35">
        <v>2135119</v>
      </c>
      <c r="AF193" s="35">
        <v>2135427</v>
      </c>
      <c r="AG193" s="35" t="s">
        <v>77</v>
      </c>
      <c r="AH193" s="35" t="s">
        <v>124</v>
      </c>
      <c r="AI193" s="39"/>
      <c r="AJ193" s="39"/>
      <c r="AK193" s="39"/>
      <c r="AM193" s="1">
        <v>161501</v>
      </c>
      <c r="AN193" s="1">
        <v>161506</v>
      </c>
      <c r="AO193" s="1" t="s">
        <v>1</v>
      </c>
      <c r="AQ193" s="1">
        <v>636024</v>
      </c>
      <c r="AR193" s="1">
        <v>636029</v>
      </c>
      <c r="AS193" s="1" t="s">
        <v>0</v>
      </c>
      <c r="AT193" s="1" t="s">
        <v>527</v>
      </c>
      <c r="AY193" s="41" t="s">
        <v>569</v>
      </c>
      <c r="AZ193" s="41" t="s">
        <v>540</v>
      </c>
      <c r="BA193" s="41" t="s">
        <v>570</v>
      </c>
      <c r="BB193" s="41">
        <v>707401</v>
      </c>
      <c r="BC193" s="41">
        <v>707483</v>
      </c>
      <c r="BE193" s="41" t="s">
        <v>550</v>
      </c>
      <c r="BF193" s="41">
        <v>1331487</v>
      </c>
      <c r="BG193" s="41">
        <v>1332782</v>
      </c>
    </row>
    <row r="194" spans="21:59" x14ac:dyDescent="0.15">
      <c r="U194" s="9">
        <v>2</v>
      </c>
      <c r="V194" s="9">
        <v>304292</v>
      </c>
      <c r="W194" s="9">
        <v>304304</v>
      </c>
      <c r="X194" s="9">
        <v>1.761368</v>
      </c>
      <c r="Y194" s="10">
        <v>1</v>
      </c>
      <c r="Z194" s="3">
        <v>3995658</v>
      </c>
      <c r="AA194" s="3">
        <v>3995691</v>
      </c>
      <c r="AB194" s="3">
        <v>0.41896499999999998</v>
      </c>
      <c r="AC194" s="3"/>
      <c r="AD194" s="32"/>
      <c r="AE194" s="32"/>
      <c r="AF194" s="32"/>
      <c r="AG194" s="32"/>
      <c r="AH194" s="32"/>
      <c r="AM194" s="1">
        <v>161559</v>
      </c>
      <c r="AN194" s="1">
        <v>161564</v>
      </c>
      <c r="AO194" s="1" t="s">
        <v>1</v>
      </c>
      <c r="AQ194" s="1">
        <v>661454</v>
      </c>
      <c r="AR194" s="1">
        <v>661459</v>
      </c>
      <c r="AS194" s="1" t="s">
        <v>0</v>
      </c>
      <c r="AT194" s="1" t="s">
        <v>527</v>
      </c>
      <c r="AY194" s="41" t="s">
        <v>569</v>
      </c>
      <c r="AZ194" s="41" t="s">
        <v>540</v>
      </c>
      <c r="BA194" s="41" t="s">
        <v>570</v>
      </c>
      <c r="BB194" s="41">
        <v>731546</v>
      </c>
      <c r="BC194" s="41">
        <v>731844</v>
      </c>
      <c r="BE194" s="41" t="s">
        <v>550</v>
      </c>
      <c r="BF194" s="41">
        <v>1334779</v>
      </c>
      <c r="BG194" s="41">
        <v>1335756</v>
      </c>
    </row>
    <row r="195" spans="21:59" x14ac:dyDescent="0.15">
      <c r="U195" s="9">
        <v>2</v>
      </c>
      <c r="V195" s="9">
        <v>309022</v>
      </c>
      <c r="W195" s="9">
        <v>309038</v>
      </c>
      <c r="X195" s="9">
        <v>1.3733569999999999</v>
      </c>
      <c r="Y195" s="10">
        <v>1</v>
      </c>
      <c r="Z195" s="3">
        <v>4000066</v>
      </c>
      <c r="AA195" s="3">
        <v>4000072</v>
      </c>
      <c r="AB195" s="3">
        <v>2.2230840000000001</v>
      </c>
      <c r="AC195" s="3"/>
      <c r="AD195" s="32"/>
      <c r="AE195" s="32"/>
      <c r="AF195" s="32"/>
      <c r="AG195" s="32"/>
      <c r="AH195" s="32"/>
      <c r="AM195" s="1">
        <v>161616</v>
      </c>
      <c r="AN195" s="1">
        <v>161621</v>
      </c>
      <c r="AO195" s="1" t="s">
        <v>1</v>
      </c>
      <c r="AQ195" s="1">
        <v>664621</v>
      </c>
      <c r="AR195" s="1">
        <v>664626</v>
      </c>
      <c r="AS195" s="1" t="s">
        <v>0</v>
      </c>
      <c r="AT195" s="1" t="s">
        <v>527</v>
      </c>
      <c r="AY195" s="41" t="s">
        <v>569</v>
      </c>
      <c r="AZ195" s="41" t="s">
        <v>540</v>
      </c>
      <c r="BA195" s="41" t="s">
        <v>570</v>
      </c>
      <c r="BB195" s="41">
        <v>740478</v>
      </c>
      <c r="BC195" s="41">
        <v>740530</v>
      </c>
      <c r="BE195" s="41" t="s">
        <v>550</v>
      </c>
      <c r="BF195" s="41">
        <v>1338417</v>
      </c>
      <c r="BG195" s="41">
        <v>1343226</v>
      </c>
    </row>
    <row r="196" spans="21:59" x14ac:dyDescent="0.15">
      <c r="U196" s="9">
        <v>2</v>
      </c>
      <c r="V196" s="9">
        <v>326475</v>
      </c>
      <c r="W196" s="9">
        <v>326500</v>
      </c>
      <c r="X196" s="9">
        <v>0.75927199999999995</v>
      </c>
      <c r="Y196" s="10">
        <v>1</v>
      </c>
      <c r="Z196" s="3">
        <v>4017163</v>
      </c>
      <c r="AA196" s="3">
        <v>4017186</v>
      </c>
      <c r="AB196" s="3">
        <v>0.92213199999999995</v>
      </c>
      <c r="AC196" s="3"/>
      <c r="AD196" s="60" t="s">
        <v>347</v>
      </c>
      <c r="AE196" s="60"/>
      <c r="AF196" s="60"/>
      <c r="AG196" s="32"/>
      <c r="AH196" s="32"/>
      <c r="AM196" s="1">
        <v>161650</v>
      </c>
      <c r="AN196" s="1">
        <v>161655</v>
      </c>
      <c r="AO196" s="1" t="s">
        <v>0</v>
      </c>
      <c r="AQ196" s="1">
        <v>665906</v>
      </c>
      <c r="AR196" s="1">
        <v>665911</v>
      </c>
      <c r="AS196" s="1" t="s">
        <v>0</v>
      </c>
      <c r="AT196" s="1" t="s">
        <v>527</v>
      </c>
      <c r="AY196" s="41" t="s">
        <v>569</v>
      </c>
      <c r="AZ196" s="41" t="s">
        <v>540</v>
      </c>
      <c r="BA196" s="41" t="s">
        <v>570</v>
      </c>
      <c r="BB196" s="41">
        <v>762278</v>
      </c>
      <c r="BC196" s="41">
        <v>762500</v>
      </c>
      <c r="BE196" s="41" t="s">
        <v>550</v>
      </c>
      <c r="BF196" s="41">
        <v>1344162</v>
      </c>
      <c r="BG196" s="41">
        <v>1349685</v>
      </c>
    </row>
    <row r="197" spans="21:59" ht="16" x14ac:dyDescent="0.2">
      <c r="U197" s="9">
        <v>2</v>
      </c>
      <c r="V197" s="9">
        <v>350668</v>
      </c>
      <c r="W197" s="9">
        <v>350709</v>
      </c>
      <c r="X197" s="9">
        <v>6.6598000000000004E-2</v>
      </c>
      <c r="Y197" s="10">
        <v>1</v>
      </c>
      <c r="Z197" s="3">
        <v>4052797</v>
      </c>
      <c r="AA197" s="3">
        <v>4052825</v>
      </c>
      <c r="AB197" s="3">
        <v>0.64872300000000005</v>
      </c>
      <c r="AC197" s="3"/>
      <c r="AD197" s="34" t="s">
        <v>25</v>
      </c>
      <c r="AE197" s="34" t="s">
        <v>2</v>
      </c>
      <c r="AF197" s="34" t="s">
        <v>3</v>
      </c>
      <c r="AG197" s="33" t="s">
        <v>309</v>
      </c>
      <c r="AH197" s="60" t="s">
        <v>26</v>
      </c>
      <c r="AI197" s="81"/>
      <c r="AJ197" s="81"/>
      <c r="AK197" s="81"/>
      <c r="AM197" s="1">
        <v>164648</v>
      </c>
      <c r="AN197" s="1">
        <v>164653</v>
      </c>
      <c r="AO197" s="1" t="s">
        <v>1</v>
      </c>
      <c r="AQ197" s="1">
        <v>667699</v>
      </c>
      <c r="AR197" s="1">
        <v>667704</v>
      </c>
      <c r="AS197" s="1" t="s">
        <v>1</v>
      </c>
      <c r="AT197" s="1" t="s">
        <v>526</v>
      </c>
      <c r="AY197" s="41" t="s">
        <v>569</v>
      </c>
      <c r="AZ197" s="41" t="s">
        <v>540</v>
      </c>
      <c r="BA197" s="41" t="s">
        <v>570</v>
      </c>
      <c r="BB197" s="41">
        <v>769426</v>
      </c>
      <c r="BC197" s="41">
        <v>769490</v>
      </c>
      <c r="BE197" s="41" t="s">
        <v>550</v>
      </c>
      <c r="BF197" s="41">
        <v>1351020</v>
      </c>
      <c r="BG197" s="41">
        <v>1353645</v>
      </c>
    </row>
    <row r="198" spans="21:59" x14ac:dyDescent="0.15">
      <c r="U198" s="9">
        <v>2</v>
      </c>
      <c r="V198" s="9">
        <v>384210</v>
      </c>
      <c r="W198" s="9">
        <v>384238</v>
      </c>
      <c r="X198" s="9">
        <v>0.60151399999999999</v>
      </c>
      <c r="Y198" s="10">
        <v>1</v>
      </c>
      <c r="Z198" s="3">
        <v>4062121</v>
      </c>
      <c r="AA198" s="3">
        <v>4062161</v>
      </c>
      <c r="AB198" s="3">
        <v>0.14860300000000001</v>
      </c>
      <c r="AC198" s="3"/>
      <c r="AD198" s="32" t="s">
        <v>348</v>
      </c>
      <c r="AE198" s="32">
        <v>3176013</v>
      </c>
      <c r="AF198" s="32">
        <v>3177245</v>
      </c>
      <c r="AG198" s="32" t="s">
        <v>77</v>
      </c>
      <c r="AH198" s="32" t="s">
        <v>349</v>
      </c>
      <c r="AM198" s="1">
        <v>164713</v>
      </c>
      <c r="AN198" s="1">
        <v>164718</v>
      </c>
      <c r="AO198" s="1" t="s">
        <v>1</v>
      </c>
      <c r="AQ198" s="1">
        <v>667972</v>
      </c>
      <c r="AR198" s="1">
        <v>667977</v>
      </c>
      <c r="AS198" s="1" t="s">
        <v>1</v>
      </c>
      <c r="AT198" s="1" t="s">
        <v>526</v>
      </c>
      <c r="AY198" s="41" t="s">
        <v>569</v>
      </c>
      <c r="AZ198" s="41" t="s">
        <v>540</v>
      </c>
      <c r="BA198" s="41" t="s">
        <v>570</v>
      </c>
      <c r="BB198" s="41">
        <v>808312</v>
      </c>
      <c r="BC198" s="41">
        <v>808532</v>
      </c>
      <c r="BE198" s="41" t="s">
        <v>550</v>
      </c>
      <c r="BF198" s="41">
        <v>1359093</v>
      </c>
      <c r="BG198" s="41">
        <v>1359610</v>
      </c>
    </row>
    <row r="199" spans="21:59" x14ac:dyDescent="0.15">
      <c r="U199" s="9">
        <v>2</v>
      </c>
      <c r="V199" s="9">
        <v>392141</v>
      </c>
      <c r="W199" s="9">
        <v>392145</v>
      </c>
      <c r="X199" s="9">
        <v>2.1997360000000001</v>
      </c>
      <c r="Y199" s="10">
        <v>1</v>
      </c>
      <c r="Z199" s="3">
        <v>4063572</v>
      </c>
      <c r="AA199" s="3">
        <v>4063609</v>
      </c>
      <c r="AB199" s="3">
        <v>0.25833299999999998</v>
      </c>
      <c r="AC199" s="3"/>
      <c r="AD199" s="32" t="s">
        <v>350</v>
      </c>
      <c r="AE199" s="32">
        <v>3177704</v>
      </c>
      <c r="AF199" s="32">
        <v>3179491</v>
      </c>
      <c r="AG199" s="32" t="s">
        <v>77</v>
      </c>
      <c r="AH199" s="32" t="s">
        <v>351</v>
      </c>
      <c r="AM199" s="1">
        <v>165319</v>
      </c>
      <c r="AN199" s="1">
        <v>165324</v>
      </c>
      <c r="AO199" s="1" t="s">
        <v>0</v>
      </c>
      <c r="AQ199" s="1">
        <v>669914</v>
      </c>
      <c r="AR199" s="1">
        <v>669919</v>
      </c>
      <c r="AS199" s="1" t="s">
        <v>0</v>
      </c>
      <c r="AT199" s="1" t="s">
        <v>526</v>
      </c>
      <c r="AY199" s="41" t="s">
        <v>569</v>
      </c>
      <c r="AZ199" s="41" t="s">
        <v>540</v>
      </c>
      <c r="BA199" s="41" t="s">
        <v>570</v>
      </c>
      <c r="BB199" s="41">
        <v>814940</v>
      </c>
      <c r="BC199" s="41">
        <v>815228</v>
      </c>
      <c r="BE199" s="41" t="s">
        <v>550</v>
      </c>
      <c r="BF199" s="41">
        <v>1361910</v>
      </c>
      <c r="BG199" s="41">
        <v>1391199</v>
      </c>
    </row>
    <row r="200" spans="21:59" x14ac:dyDescent="0.15">
      <c r="U200" s="9">
        <v>2</v>
      </c>
      <c r="V200" s="9">
        <v>404210</v>
      </c>
      <c r="W200" s="9">
        <v>404239</v>
      </c>
      <c r="X200" s="9">
        <v>0.55254199999999998</v>
      </c>
      <c r="Y200" s="10">
        <v>1</v>
      </c>
      <c r="Z200" s="3">
        <v>4075260</v>
      </c>
      <c r="AA200" s="3">
        <v>4075296</v>
      </c>
      <c r="AB200" s="3">
        <v>0.29684500000000003</v>
      </c>
      <c r="AC200" s="3"/>
      <c r="AD200" s="32" t="s">
        <v>352</v>
      </c>
      <c r="AE200" s="32">
        <v>3179565</v>
      </c>
      <c r="AF200" s="32">
        <v>3180827</v>
      </c>
      <c r="AG200" s="32" t="s">
        <v>77</v>
      </c>
      <c r="AH200" s="32" t="s">
        <v>353</v>
      </c>
      <c r="AM200" s="1">
        <v>166566</v>
      </c>
      <c r="AN200" s="1">
        <v>166571</v>
      </c>
      <c r="AO200" s="1" t="s">
        <v>1</v>
      </c>
      <c r="AQ200" s="1">
        <v>670966</v>
      </c>
      <c r="AR200" s="1">
        <v>670971</v>
      </c>
      <c r="AS200" s="1" t="s">
        <v>1</v>
      </c>
      <c r="AT200" s="1" t="s">
        <v>526</v>
      </c>
      <c r="AY200" s="41" t="s">
        <v>569</v>
      </c>
      <c r="AZ200" s="41" t="s">
        <v>540</v>
      </c>
      <c r="BA200" s="41" t="s">
        <v>570</v>
      </c>
      <c r="BB200" s="41">
        <v>855272</v>
      </c>
      <c r="BC200" s="41">
        <v>855298</v>
      </c>
      <c r="BE200" s="41" t="s">
        <v>550</v>
      </c>
      <c r="BF200" s="41">
        <v>1392615</v>
      </c>
      <c r="BG200" s="41">
        <v>1401079</v>
      </c>
    </row>
    <row r="201" spans="21:59" x14ac:dyDescent="0.15">
      <c r="U201" s="9">
        <v>2</v>
      </c>
      <c r="V201" s="9">
        <v>471797</v>
      </c>
      <c r="W201" s="9">
        <v>471801</v>
      </c>
      <c r="X201" s="9">
        <v>2.1997360000000001</v>
      </c>
      <c r="Y201" s="10">
        <v>1</v>
      </c>
      <c r="Z201" s="3">
        <v>4082216</v>
      </c>
      <c r="AA201" s="3">
        <v>4082260</v>
      </c>
      <c r="AB201" s="3">
        <v>1.4185E-2</v>
      </c>
      <c r="AC201" s="3"/>
      <c r="AD201" s="32" t="s">
        <v>354</v>
      </c>
      <c r="AE201" s="32">
        <v>3180817</v>
      </c>
      <c r="AF201" s="32">
        <v>3182376</v>
      </c>
      <c r="AG201" s="32" t="s">
        <v>77</v>
      </c>
      <c r="AH201" s="32" t="s">
        <v>355</v>
      </c>
      <c r="AM201" s="1">
        <v>166964</v>
      </c>
      <c r="AN201" s="1">
        <v>166969</v>
      </c>
      <c r="AO201" s="1" t="s">
        <v>0</v>
      </c>
      <c r="AQ201" s="1">
        <v>674241</v>
      </c>
      <c r="AR201" s="1">
        <v>674246</v>
      </c>
      <c r="AS201" s="1" t="s">
        <v>0</v>
      </c>
      <c r="AT201" s="1" t="s">
        <v>527</v>
      </c>
      <c r="AY201" s="41" t="s">
        <v>569</v>
      </c>
      <c r="AZ201" s="41" t="s">
        <v>540</v>
      </c>
      <c r="BA201" s="41" t="s">
        <v>570</v>
      </c>
      <c r="BB201" s="41">
        <v>891157</v>
      </c>
      <c r="BC201" s="41">
        <v>891485</v>
      </c>
      <c r="BE201" s="41" t="s">
        <v>550</v>
      </c>
      <c r="BF201" s="41">
        <v>1402200</v>
      </c>
      <c r="BG201" s="41">
        <v>1405743</v>
      </c>
    </row>
    <row r="202" spans="21:59" x14ac:dyDescent="0.15">
      <c r="U202" s="9">
        <v>2</v>
      </c>
      <c r="V202" s="9">
        <v>489918</v>
      </c>
      <c r="W202" s="9">
        <v>489924</v>
      </c>
      <c r="X202" s="9">
        <v>2.175875</v>
      </c>
      <c r="Y202" s="10">
        <v>1</v>
      </c>
      <c r="Z202" s="3">
        <v>4082440</v>
      </c>
      <c r="AA202" s="3">
        <v>4082463</v>
      </c>
      <c r="AB202" s="3">
        <v>0.92213199999999995</v>
      </c>
      <c r="AC202" s="3"/>
      <c r="AD202" s="32" t="s">
        <v>356</v>
      </c>
      <c r="AE202" s="32">
        <v>3182464</v>
      </c>
      <c r="AF202" s="32">
        <v>3183078</v>
      </c>
      <c r="AG202" s="32" t="s">
        <v>77</v>
      </c>
      <c r="AH202" s="32" t="s">
        <v>357</v>
      </c>
      <c r="AM202" s="1">
        <v>167002</v>
      </c>
      <c r="AN202" s="1">
        <v>167007</v>
      </c>
      <c r="AO202" s="1" t="s">
        <v>0</v>
      </c>
      <c r="AQ202" s="1">
        <v>674351</v>
      </c>
      <c r="AR202" s="1">
        <v>674356</v>
      </c>
      <c r="AS202" s="1" t="s">
        <v>0</v>
      </c>
      <c r="AT202" s="1" t="s">
        <v>526</v>
      </c>
      <c r="AY202" s="41" t="s">
        <v>569</v>
      </c>
      <c r="AZ202" s="41" t="s">
        <v>540</v>
      </c>
      <c r="BA202" s="41" t="s">
        <v>570</v>
      </c>
      <c r="BB202" s="41">
        <v>892639</v>
      </c>
      <c r="BC202" s="41">
        <v>892883</v>
      </c>
      <c r="BE202" s="41" t="s">
        <v>550</v>
      </c>
      <c r="BF202" s="41">
        <v>1411839</v>
      </c>
      <c r="BG202" s="41">
        <v>1413786</v>
      </c>
    </row>
    <row r="203" spans="21:59" x14ac:dyDescent="0.15">
      <c r="U203" s="9">
        <v>2</v>
      </c>
      <c r="V203" s="9">
        <v>491918</v>
      </c>
      <c r="W203" s="9">
        <v>491935</v>
      </c>
      <c r="X203" s="9">
        <v>1.2907169999999999</v>
      </c>
      <c r="Y203" s="10">
        <v>1</v>
      </c>
      <c r="Z203" s="3">
        <v>4099903</v>
      </c>
      <c r="AA203" s="3">
        <v>4099929</v>
      </c>
      <c r="AB203" s="3">
        <v>0.75195500000000004</v>
      </c>
      <c r="AC203" s="3"/>
      <c r="AD203" s="32" t="s">
        <v>358</v>
      </c>
      <c r="AE203" s="32">
        <v>3183093</v>
      </c>
      <c r="AF203" s="32">
        <v>3183542</v>
      </c>
      <c r="AG203" s="32" t="s">
        <v>77</v>
      </c>
      <c r="AH203" s="32" t="s">
        <v>359</v>
      </c>
      <c r="AM203" s="1">
        <v>167682</v>
      </c>
      <c r="AN203" s="1">
        <v>167687</v>
      </c>
      <c r="AO203" s="1" t="s">
        <v>1</v>
      </c>
      <c r="AQ203" s="1">
        <v>674494</v>
      </c>
      <c r="AR203" s="1">
        <v>674499</v>
      </c>
      <c r="AS203" s="1" t="s">
        <v>1</v>
      </c>
      <c r="AT203" s="1" t="s">
        <v>526</v>
      </c>
      <c r="AY203" s="41" t="s">
        <v>569</v>
      </c>
      <c r="AZ203" s="41" t="s">
        <v>540</v>
      </c>
      <c r="BA203" s="41" t="s">
        <v>570</v>
      </c>
      <c r="BB203" s="41">
        <v>910795</v>
      </c>
      <c r="BC203" s="41">
        <v>910961</v>
      </c>
      <c r="BE203" s="41" t="s">
        <v>550</v>
      </c>
      <c r="BF203" s="41">
        <v>1418725</v>
      </c>
      <c r="BG203" s="41">
        <v>1419173</v>
      </c>
    </row>
    <row r="204" spans="21:59" x14ac:dyDescent="0.15">
      <c r="U204" s="9">
        <v>2</v>
      </c>
      <c r="V204" s="9">
        <v>502395</v>
      </c>
      <c r="W204" s="9">
        <v>502413</v>
      </c>
      <c r="X204" s="9">
        <v>1.212555</v>
      </c>
      <c r="Y204" s="10">
        <v>1</v>
      </c>
      <c r="Z204" s="3">
        <v>4101819</v>
      </c>
      <c r="AA204" s="3">
        <v>4101837</v>
      </c>
      <c r="AB204" s="3">
        <v>1.2597640000000001</v>
      </c>
      <c r="AC204" s="3"/>
      <c r="AD204" s="32" t="s">
        <v>360</v>
      </c>
      <c r="AE204" s="32">
        <v>3183567</v>
      </c>
      <c r="AF204" s="32">
        <v>3185774</v>
      </c>
      <c r="AG204" s="32" t="s">
        <v>77</v>
      </c>
      <c r="AH204" s="32" t="s">
        <v>361</v>
      </c>
      <c r="AM204" s="1">
        <v>167911</v>
      </c>
      <c r="AN204" s="1">
        <v>167916</v>
      </c>
      <c r="AO204" s="1" t="s">
        <v>1</v>
      </c>
      <c r="AQ204" s="1">
        <v>677645</v>
      </c>
      <c r="AR204" s="1">
        <v>677650</v>
      </c>
      <c r="AS204" s="1" t="s">
        <v>1</v>
      </c>
      <c r="AT204" s="1" t="s">
        <v>526</v>
      </c>
      <c r="AY204" s="41" t="s">
        <v>569</v>
      </c>
      <c r="AZ204" s="41" t="s">
        <v>541</v>
      </c>
      <c r="BA204" s="41" t="s">
        <v>570</v>
      </c>
      <c r="BB204" s="41">
        <v>619012</v>
      </c>
      <c r="BC204" s="41">
        <v>619403</v>
      </c>
      <c r="BE204" s="41" t="s">
        <v>550</v>
      </c>
      <c r="BF204" s="41">
        <v>1420730</v>
      </c>
      <c r="BG204" s="41">
        <v>1458338</v>
      </c>
    </row>
    <row r="205" spans="21:59" x14ac:dyDescent="0.15">
      <c r="U205" s="9">
        <v>2</v>
      </c>
      <c r="V205" s="9">
        <v>516926</v>
      </c>
      <c r="W205" s="9">
        <v>516953</v>
      </c>
      <c r="X205" s="9">
        <v>0.65220699999999998</v>
      </c>
      <c r="Y205" s="10">
        <v>1</v>
      </c>
      <c r="Z205" s="3">
        <v>4119704</v>
      </c>
      <c r="AA205" s="3">
        <v>4119714</v>
      </c>
      <c r="AB205" s="3">
        <v>2.0503499999999999</v>
      </c>
      <c r="AC205" s="3"/>
      <c r="AD205" s="32" t="s">
        <v>362</v>
      </c>
      <c r="AE205" s="32">
        <v>3185848</v>
      </c>
      <c r="AF205" s="32">
        <v>3186360</v>
      </c>
      <c r="AG205" s="32" t="s">
        <v>77</v>
      </c>
      <c r="AH205" s="32" t="s">
        <v>363</v>
      </c>
      <c r="AM205" s="1">
        <v>167949</v>
      </c>
      <c r="AN205" s="1">
        <v>167954</v>
      </c>
      <c r="AO205" s="1" t="s">
        <v>1</v>
      </c>
      <c r="AQ205" s="1">
        <v>685621</v>
      </c>
      <c r="AR205" s="1">
        <v>685626</v>
      </c>
      <c r="AS205" s="1" t="s">
        <v>0</v>
      </c>
      <c r="AT205" s="1" t="s">
        <v>527</v>
      </c>
      <c r="AY205" s="41" t="s">
        <v>569</v>
      </c>
      <c r="AZ205" s="41" t="s">
        <v>541</v>
      </c>
      <c r="BA205" s="41" t="s">
        <v>570</v>
      </c>
      <c r="BB205" s="41">
        <v>620212</v>
      </c>
      <c r="BC205" s="41">
        <v>620454</v>
      </c>
      <c r="BE205" s="41" t="s">
        <v>550</v>
      </c>
      <c r="BF205" s="41">
        <v>145587</v>
      </c>
      <c r="BG205" s="41">
        <v>152010</v>
      </c>
    </row>
    <row r="206" spans="21:59" x14ac:dyDescent="0.15">
      <c r="U206" s="9">
        <v>2</v>
      </c>
      <c r="V206" s="9">
        <v>567200</v>
      </c>
      <c r="W206" s="9">
        <v>567210</v>
      </c>
      <c r="X206" s="9">
        <v>2.0031409999999998</v>
      </c>
      <c r="Y206" s="10">
        <v>1</v>
      </c>
      <c r="Z206" s="3">
        <v>4123921</v>
      </c>
      <c r="AA206" s="3">
        <v>4123931</v>
      </c>
      <c r="AB206" s="3">
        <v>2.0503499999999999</v>
      </c>
      <c r="AC206" s="3"/>
      <c r="AD206" s="32" t="s">
        <v>364</v>
      </c>
      <c r="AE206" s="32">
        <v>3186373</v>
      </c>
      <c r="AF206" s="32">
        <v>3188823</v>
      </c>
      <c r="AG206" s="32" t="s">
        <v>77</v>
      </c>
      <c r="AH206" s="32" t="s">
        <v>365</v>
      </c>
      <c r="AM206" s="1">
        <v>168174</v>
      </c>
      <c r="AN206" s="1">
        <v>168179</v>
      </c>
      <c r="AO206" s="1" t="s">
        <v>1</v>
      </c>
      <c r="AQ206" s="1">
        <v>686274</v>
      </c>
      <c r="AR206" s="1">
        <v>686279</v>
      </c>
      <c r="AS206" s="1" t="s">
        <v>0</v>
      </c>
      <c r="AT206" s="1" t="s">
        <v>526</v>
      </c>
      <c r="AY206" s="41" t="s">
        <v>569</v>
      </c>
      <c r="AZ206" s="41" t="s">
        <v>541</v>
      </c>
      <c r="BA206" s="41" t="s">
        <v>570</v>
      </c>
      <c r="BB206" s="41">
        <v>620525</v>
      </c>
      <c r="BC206" s="41">
        <v>620697</v>
      </c>
      <c r="BE206" s="41" t="s">
        <v>550</v>
      </c>
      <c r="BF206" s="41">
        <v>1460061</v>
      </c>
      <c r="BG206" s="41">
        <v>1468200</v>
      </c>
    </row>
    <row r="207" spans="21:59" x14ac:dyDescent="0.15">
      <c r="U207" s="9">
        <v>2</v>
      </c>
      <c r="V207" s="9">
        <v>580163</v>
      </c>
      <c r="W207" s="9">
        <v>580200</v>
      </c>
      <c r="X207" s="9">
        <v>0.21112400000000001</v>
      </c>
      <c r="Y207" s="10">
        <v>1</v>
      </c>
      <c r="Z207" s="3">
        <v>4125547</v>
      </c>
      <c r="AA207" s="3">
        <v>4125580</v>
      </c>
      <c r="AB207" s="3">
        <v>0.41896499999999998</v>
      </c>
      <c r="AC207" s="3"/>
      <c r="AD207" s="32" t="s">
        <v>366</v>
      </c>
      <c r="AE207" s="32">
        <v>3188836</v>
      </c>
      <c r="AF207" s="32">
        <v>3190500</v>
      </c>
      <c r="AG207" s="32" t="s">
        <v>77</v>
      </c>
      <c r="AH207" s="32" t="s">
        <v>367</v>
      </c>
      <c r="AM207" s="1">
        <v>168243</v>
      </c>
      <c r="AN207" s="1">
        <v>168248</v>
      </c>
      <c r="AO207" s="1" t="s">
        <v>1</v>
      </c>
      <c r="AQ207" s="1">
        <v>690648</v>
      </c>
      <c r="AR207" s="1">
        <v>690653</v>
      </c>
      <c r="AS207" s="1" t="s">
        <v>1</v>
      </c>
      <c r="AT207" s="1" t="s">
        <v>526</v>
      </c>
      <c r="AY207" s="41" t="s">
        <v>569</v>
      </c>
      <c r="AZ207" s="41" t="s">
        <v>538</v>
      </c>
      <c r="BA207" s="41" t="s">
        <v>570</v>
      </c>
      <c r="BB207" s="41">
        <v>756778</v>
      </c>
      <c r="BC207" s="41">
        <v>756941</v>
      </c>
      <c r="BE207" s="41" t="s">
        <v>550</v>
      </c>
      <c r="BF207" s="41">
        <v>1477878</v>
      </c>
      <c r="BG207" s="41">
        <v>1478730</v>
      </c>
    </row>
    <row r="208" spans="21:59" x14ac:dyDescent="0.15">
      <c r="U208" s="9">
        <v>2</v>
      </c>
      <c r="V208" s="9">
        <v>581089</v>
      </c>
      <c r="W208" s="9">
        <v>581105</v>
      </c>
      <c r="X208" s="9">
        <v>1.3733569999999999</v>
      </c>
      <c r="Y208" s="10">
        <v>1</v>
      </c>
      <c r="Z208" s="3">
        <v>4146912</v>
      </c>
      <c r="AA208" s="3">
        <v>4146919</v>
      </c>
      <c r="AB208" s="3">
        <v>2.2113689999999999</v>
      </c>
      <c r="AC208" s="3"/>
      <c r="AD208" s="32" t="s">
        <v>368</v>
      </c>
      <c r="AE208" s="32">
        <v>3190798</v>
      </c>
      <c r="AF208" s="32">
        <v>3191295</v>
      </c>
      <c r="AG208" s="32" t="s">
        <v>77</v>
      </c>
      <c r="AH208" s="32" t="s">
        <v>369</v>
      </c>
      <c r="AM208" s="1">
        <v>168464</v>
      </c>
      <c r="AN208" s="1">
        <v>168469</v>
      </c>
      <c r="AO208" s="1" t="s">
        <v>0</v>
      </c>
      <c r="AQ208" s="1">
        <v>690851</v>
      </c>
      <c r="AR208" s="1">
        <v>690856</v>
      </c>
      <c r="AS208" s="1" t="s">
        <v>1</v>
      </c>
      <c r="AT208" s="1" t="s">
        <v>526</v>
      </c>
      <c r="AY208" s="41" t="s">
        <v>569</v>
      </c>
      <c r="AZ208" s="41" t="s">
        <v>538</v>
      </c>
      <c r="BA208" s="41" t="s">
        <v>570</v>
      </c>
      <c r="BB208" s="41">
        <v>961117</v>
      </c>
      <c r="BC208" s="41">
        <v>961506</v>
      </c>
      <c r="BE208" s="41" t="s">
        <v>550</v>
      </c>
      <c r="BF208" s="41">
        <v>1484356</v>
      </c>
      <c r="BG208" s="41">
        <v>1485923</v>
      </c>
    </row>
    <row r="209" spans="21:59" x14ac:dyDescent="0.15">
      <c r="U209" s="9">
        <v>2</v>
      </c>
      <c r="V209" s="9">
        <v>598096</v>
      </c>
      <c r="W209" s="9">
        <v>598137</v>
      </c>
      <c r="X209" s="9">
        <v>6.6598000000000004E-2</v>
      </c>
      <c r="Y209" s="10">
        <v>1</v>
      </c>
      <c r="Z209" s="3">
        <v>4163770</v>
      </c>
      <c r="AA209" s="3">
        <v>4163783</v>
      </c>
      <c r="AB209" s="3">
        <v>1.701362</v>
      </c>
      <c r="AC209" s="3"/>
      <c r="AD209" s="32" t="s">
        <v>370</v>
      </c>
      <c r="AE209" s="32">
        <v>3191324</v>
      </c>
      <c r="AF209" s="32">
        <v>3192703</v>
      </c>
      <c r="AG209" s="32" t="s">
        <v>77</v>
      </c>
      <c r="AH209" s="32" t="s">
        <v>371</v>
      </c>
      <c r="AM209" s="1">
        <v>169158</v>
      </c>
      <c r="AN209" s="1">
        <v>169163</v>
      </c>
      <c r="AO209" s="1" t="s">
        <v>0</v>
      </c>
      <c r="AQ209" s="1">
        <v>692163</v>
      </c>
      <c r="AR209" s="1">
        <v>692168</v>
      </c>
      <c r="AS209" s="1" t="s">
        <v>0</v>
      </c>
      <c r="AT209" s="1" t="s">
        <v>526</v>
      </c>
      <c r="AY209" s="41" t="s">
        <v>569</v>
      </c>
      <c r="AZ209" s="41" t="s">
        <v>550</v>
      </c>
      <c r="BA209" s="41" t="s">
        <v>570</v>
      </c>
      <c r="BB209" s="41">
        <v>1003803</v>
      </c>
      <c r="BC209" s="41">
        <v>1004198</v>
      </c>
      <c r="BE209" s="41" t="s">
        <v>550</v>
      </c>
      <c r="BF209" s="41">
        <v>1493619</v>
      </c>
      <c r="BG209" s="41">
        <v>1496409</v>
      </c>
    </row>
    <row r="210" spans="21:59" x14ac:dyDescent="0.15">
      <c r="U210" s="9">
        <v>2</v>
      </c>
      <c r="V210" s="9">
        <v>671458</v>
      </c>
      <c r="W210" s="9">
        <v>671481</v>
      </c>
      <c r="X210" s="9">
        <v>0.87492300000000001</v>
      </c>
      <c r="Y210" s="10">
        <v>1</v>
      </c>
      <c r="Z210" s="3">
        <v>4169745</v>
      </c>
      <c r="AA210" s="3">
        <v>4169779</v>
      </c>
      <c r="AB210" s="3">
        <v>0.37709999999999999</v>
      </c>
      <c r="AC210" s="3"/>
      <c r="AD210" s="32" t="s">
        <v>372</v>
      </c>
      <c r="AE210" s="32">
        <v>3193008</v>
      </c>
      <c r="AF210" s="32">
        <v>3193154</v>
      </c>
      <c r="AG210" s="32" t="s">
        <v>77</v>
      </c>
      <c r="AH210" s="32" t="s">
        <v>373</v>
      </c>
      <c r="AM210" s="1">
        <v>170564</v>
      </c>
      <c r="AN210" s="1">
        <v>170569</v>
      </c>
      <c r="AO210" s="1" t="s">
        <v>1</v>
      </c>
      <c r="AQ210" s="1">
        <v>692558</v>
      </c>
      <c r="AR210" s="1">
        <v>692563</v>
      </c>
      <c r="AS210" s="1" t="s">
        <v>0</v>
      </c>
      <c r="AT210" s="1" t="s">
        <v>526</v>
      </c>
      <c r="AY210" s="41" t="s">
        <v>569</v>
      </c>
      <c r="AZ210" s="41" t="s">
        <v>550</v>
      </c>
      <c r="BA210" s="41" t="s">
        <v>570</v>
      </c>
      <c r="BB210" s="41">
        <v>10171</v>
      </c>
      <c r="BC210" s="41">
        <v>11420</v>
      </c>
      <c r="BE210" s="41" t="s">
        <v>550</v>
      </c>
      <c r="BF210" s="41">
        <v>1504043</v>
      </c>
      <c r="BG210" s="41">
        <v>1510710</v>
      </c>
    </row>
    <row r="211" spans="21:59" x14ac:dyDescent="0.15">
      <c r="U211" s="9">
        <v>2</v>
      </c>
      <c r="V211" s="9">
        <v>733894</v>
      </c>
      <c r="W211" s="9">
        <v>733920</v>
      </c>
      <c r="X211" s="9">
        <v>0.70474599999999998</v>
      </c>
      <c r="Y211" s="10">
        <v>1</v>
      </c>
      <c r="Z211" s="3">
        <v>4169781</v>
      </c>
      <c r="AA211" s="3">
        <v>4169802</v>
      </c>
      <c r="AB211" s="3">
        <v>1.0478689999999999</v>
      </c>
      <c r="AC211" s="3"/>
      <c r="AD211" s="32" t="s">
        <v>374</v>
      </c>
      <c r="AE211" s="32">
        <v>3193184</v>
      </c>
      <c r="AF211" s="32">
        <v>3193762</v>
      </c>
      <c r="AG211" s="32" t="s">
        <v>77</v>
      </c>
      <c r="AH211" s="32" t="s">
        <v>375</v>
      </c>
      <c r="AM211" s="1">
        <v>170603</v>
      </c>
      <c r="AN211" s="1">
        <v>170608</v>
      </c>
      <c r="AO211" s="1" t="s">
        <v>1</v>
      </c>
      <c r="AQ211" s="1">
        <v>692653</v>
      </c>
      <c r="AR211" s="1">
        <v>692658</v>
      </c>
      <c r="AS211" s="1" t="s">
        <v>1</v>
      </c>
      <c r="AT211" s="1" t="s">
        <v>526</v>
      </c>
      <c r="AY211" s="41" t="s">
        <v>569</v>
      </c>
      <c r="AZ211" s="41" t="s">
        <v>550</v>
      </c>
      <c r="BA211" s="41" t="s">
        <v>570</v>
      </c>
      <c r="BB211" s="41">
        <v>1096666</v>
      </c>
      <c r="BC211" s="41">
        <v>1097441</v>
      </c>
      <c r="BE211" s="41" t="s">
        <v>550</v>
      </c>
      <c r="BF211" s="41">
        <v>1530576</v>
      </c>
      <c r="BG211" s="41">
        <v>1535448</v>
      </c>
    </row>
    <row r="212" spans="21:59" x14ac:dyDescent="0.15">
      <c r="U212" s="9">
        <v>2</v>
      </c>
      <c r="V212" s="9">
        <v>742917</v>
      </c>
      <c r="W212" s="9">
        <v>742957</v>
      </c>
      <c r="X212" s="9">
        <v>0.101395</v>
      </c>
      <c r="Y212" s="10">
        <v>1</v>
      </c>
      <c r="Z212" s="3">
        <v>4169804</v>
      </c>
      <c r="AA212" s="3">
        <v>4169833</v>
      </c>
      <c r="AB212" s="3">
        <v>0.59975100000000003</v>
      </c>
      <c r="AC212" s="3"/>
      <c r="AD212" s="32" t="s">
        <v>376</v>
      </c>
      <c r="AE212" s="32">
        <v>3194130</v>
      </c>
      <c r="AF212" s="32">
        <v>3195560</v>
      </c>
      <c r="AG212" s="32" t="s">
        <v>77</v>
      </c>
      <c r="AH212" s="32" t="s">
        <v>124</v>
      </c>
      <c r="AM212" s="1">
        <v>171363</v>
      </c>
      <c r="AN212" s="1">
        <v>171368</v>
      </c>
      <c r="AO212" s="1" t="s">
        <v>0</v>
      </c>
      <c r="AQ212" s="1">
        <v>695782</v>
      </c>
      <c r="AR212" s="1">
        <v>695787</v>
      </c>
      <c r="AS212" s="1" t="s">
        <v>0</v>
      </c>
      <c r="AT212" s="1" t="s">
        <v>526</v>
      </c>
      <c r="AY212" s="41" t="s">
        <v>569</v>
      </c>
      <c r="AZ212" s="41" t="s">
        <v>550</v>
      </c>
      <c r="BA212" s="41" t="s">
        <v>570</v>
      </c>
      <c r="BB212" s="41">
        <v>1098985</v>
      </c>
      <c r="BC212" s="41">
        <v>1100591</v>
      </c>
      <c r="BE212" s="41" t="s">
        <v>550</v>
      </c>
      <c r="BF212" s="41">
        <v>1537986</v>
      </c>
      <c r="BG212" s="41">
        <v>1551957</v>
      </c>
    </row>
    <row r="213" spans="21:59" x14ac:dyDescent="0.15">
      <c r="U213" s="9">
        <v>2</v>
      </c>
      <c r="V213" s="9">
        <v>757018</v>
      </c>
      <c r="W213" s="9">
        <v>757028</v>
      </c>
      <c r="X213" s="9">
        <v>2.0031409999999998</v>
      </c>
      <c r="Y213" s="10">
        <v>1</v>
      </c>
      <c r="Z213" s="3">
        <v>4169835</v>
      </c>
      <c r="AA213" s="3">
        <v>4169853</v>
      </c>
      <c r="AB213" s="3">
        <v>1.2597640000000001</v>
      </c>
      <c r="AC213" s="3"/>
      <c r="AD213" s="32" t="s">
        <v>377</v>
      </c>
      <c r="AE213" s="32">
        <v>3195904</v>
      </c>
      <c r="AF213" s="32">
        <v>3196569</v>
      </c>
      <c r="AG213" s="32" t="s">
        <v>28</v>
      </c>
      <c r="AH213" s="32" t="s">
        <v>124</v>
      </c>
      <c r="AM213" s="1">
        <v>171600</v>
      </c>
      <c r="AN213" s="1">
        <v>171605</v>
      </c>
      <c r="AO213" s="1" t="s">
        <v>1</v>
      </c>
      <c r="AQ213" s="1">
        <v>696816</v>
      </c>
      <c r="AR213" s="1">
        <v>696821</v>
      </c>
      <c r="AS213" s="1" t="s">
        <v>0</v>
      </c>
      <c r="AT213" s="1" t="s">
        <v>526</v>
      </c>
      <c r="AY213" s="41" t="s">
        <v>569</v>
      </c>
      <c r="AZ213" s="41" t="s">
        <v>550</v>
      </c>
      <c r="BA213" s="41" t="s">
        <v>570</v>
      </c>
      <c r="BB213" s="41">
        <v>1157944</v>
      </c>
      <c r="BC213" s="41">
        <v>1158678</v>
      </c>
      <c r="BE213" s="41" t="s">
        <v>550</v>
      </c>
      <c r="BF213" s="41">
        <v>1557078</v>
      </c>
      <c r="BG213" s="41">
        <v>1561944</v>
      </c>
    </row>
    <row r="214" spans="21:59" x14ac:dyDescent="0.15">
      <c r="U214" s="9">
        <v>2</v>
      </c>
      <c r="V214" s="9">
        <v>766950</v>
      </c>
      <c r="W214" s="9">
        <v>766983</v>
      </c>
      <c r="X214" s="9">
        <v>0.37175599999999998</v>
      </c>
      <c r="Y214" s="10">
        <v>1</v>
      </c>
      <c r="Z214" s="3">
        <v>4277083</v>
      </c>
      <c r="AA214" s="3">
        <v>4277101</v>
      </c>
      <c r="AB214" s="3">
        <v>1.2597640000000001</v>
      </c>
      <c r="AC214" s="3"/>
      <c r="AD214" s="32" t="s">
        <v>378</v>
      </c>
      <c r="AE214" s="32">
        <v>3197075</v>
      </c>
      <c r="AF214" s="32">
        <v>3199777</v>
      </c>
      <c r="AG214" s="32" t="s">
        <v>77</v>
      </c>
      <c r="AH214" s="32" t="s">
        <v>379</v>
      </c>
      <c r="AM214" s="1">
        <v>171795</v>
      </c>
      <c r="AN214" s="1">
        <v>171800</v>
      </c>
      <c r="AO214" s="1" t="s">
        <v>0</v>
      </c>
      <c r="AQ214" s="1">
        <v>707772</v>
      </c>
      <c r="AR214" s="1">
        <v>707777</v>
      </c>
      <c r="AS214" s="1" t="s">
        <v>1</v>
      </c>
      <c r="AT214" s="1" t="s">
        <v>526</v>
      </c>
      <c r="AY214" s="41" t="s">
        <v>569</v>
      </c>
      <c r="AZ214" s="41" t="s">
        <v>550</v>
      </c>
      <c r="BA214" s="41" t="s">
        <v>570</v>
      </c>
      <c r="BB214" s="41">
        <v>1159975</v>
      </c>
      <c r="BC214" s="41">
        <v>1160259</v>
      </c>
      <c r="BE214" s="41" t="s">
        <v>550</v>
      </c>
      <c r="BF214" s="41">
        <v>155811</v>
      </c>
      <c r="BG214" s="41">
        <v>157687</v>
      </c>
    </row>
    <row r="215" spans="21:59" x14ac:dyDescent="0.15">
      <c r="U215" s="9">
        <v>2</v>
      </c>
      <c r="V215" s="9">
        <v>779095</v>
      </c>
      <c r="W215" s="9">
        <v>779110</v>
      </c>
      <c r="X215" s="9">
        <v>1.4610209999999999</v>
      </c>
      <c r="Y215" s="10">
        <v>2</v>
      </c>
      <c r="Z215" s="3">
        <v>23151</v>
      </c>
      <c r="AA215" s="3">
        <v>23159</v>
      </c>
      <c r="AB215" s="3">
        <v>2.1997930000000001</v>
      </c>
      <c r="AC215" s="3"/>
      <c r="AD215" s="32" t="s">
        <v>380</v>
      </c>
      <c r="AE215" s="32">
        <v>3199803</v>
      </c>
      <c r="AF215" s="32">
        <v>3201353</v>
      </c>
      <c r="AG215" s="32" t="s">
        <v>77</v>
      </c>
      <c r="AH215" s="32" t="s">
        <v>381</v>
      </c>
      <c r="AM215" s="1">
        <v>173974</v>
      </c>
      <c r="AN215" s="1">
        <v>173979</v>
      </c>
      <c r="AO215" s="1" t="s">
        <v>1</v>
      </c>
      <c r="AQ215" s="1">
        <v>709160</v>
      </c>
      <c r="AR215" s="1">
        <v>709165</v>
      </c>
      <c r="AS215" s="1" t="s">
        <v>1</v>
      </c>
      <c r="AT215" s="1" t="s">
        <v>526</v>
      </c>
      <c r="AY215" s="41" t="s">
        <v>569</v>
      </c>
      <c r="AZ215" s="41" t="s">
        <v>550</v>
      </c>
      <c r="BA215" s="41" t="s">
        <v>570</v>
      </c>
      <c r="BB215" s="41">
        <v>1371073</v>
      </c>
      <c r="BC215" s="41">
        <v>1372331</v>
      </c>
      <c r="BE215" s="41" t="s">
        <v>550</v>
      </c>
      <c r="BF215" s="41">
        <v>1564071</v>
      </c>
      <c r="BG215" s="41">
        <v>1569228</v>
      </c>
    </row>
    <row r="216" spans="21:59" x14ac:dyDescent="0.15">
      <c r="U216" s="9">
        <v>2</v>
      </c>
      <c r="V216" s="9">
        <v>795432</v>
      </c>
      <c r="W216" s="9">
        <v>795438</v>
      </c>
      <c r="X216" s="9">
        <v>2.175875</v>
      </c>
      <c r="Y216" s="10">
        <v>2</v>
      </c>
      <c r="Z216" s="3">
        <v>102166</v>
      </c>
      <c r="AA216" s="3">
        <v>102171</v>
      </c>
      <c r="AB216" s="3">
        <v>2.2349420000000002</v>
      </c>
      <c r="AC216" s="3"/>
      <c r="AD216" s="32" t="s">
        <v>382</v>
      </c>
      <c r="AE216" s="32">
        <v>3201676</v>
      </c>
      <c r="AF216" s="32">
        <v>3203388</v>
      </c>
      <c r="AG216" s="32" t="s">
        <v>77</v>
      </c>
      <c r="AH216" s="32" t="s">
        <v>383</v>
      </c>
      <c r="AM216" s="1">
        <v>174052</v>
      </c>
      <c r="AN216" s="1">
        <v>174057</v>
      </c>
      <c r="AO216" s="1" t="s">
        <v>1</v>
      </c>
      <c r="AQ216" s="1">
        <v>709502</v>
      </c>
      <c r="AR216" s="1">
        <v>709507</v>
      </c>
      <c r="AS216" s="1" t="s">
        <v>1</v>
      </c>
      <c r="AT216" s="1" t="s">
        <v>526</v>
      </c>
      <c r="AY216" s="41" t="s">
        <v>569</v>
      </c>
      <c r="AZ216" s="41" t="s">
        <v>550</v>
      </c>
      <c r="BA216" s="41" t="s">
        <v>570</v>
      </c>
      <c r="BB216" s="41">
        <v>1567069</v>
      </c>
      <c r="BC216" s="41">
        <v>1567533</v>
      </c>
      <c r="BE216" s="41" t="s">
        <v>550</v>
      </c>
      <c r="BF216" s="41">
        <v>1571097</v>
      </c>
      <c r="BG216" s="41">
        <v>1571954</v>
      </c>
    </row>
    <row r="217" spans="21:59" x14ac:dyDescent="0.15">
      <c r="U217" s="9">
        <v>2</v>
      </c>
      <c r="V217" s="9">
        <v>796356</v>
      </c>
      <c r="W217" s="9">
        <v>796385</v>
      </c>
      <c r="X217" s="9">
        <v>0.55254199999999998</v>
      </c>
      <c r="Y217" s="10">
        <v>2</v>
      </c>
      <c r="Z217" s="3">
        <v>166965</v>
      </c>
      <c r="AA217" s="3">
        <v>167001</v>
      </c>
      <c r="AB217" s="3">
        <v>0.29684500000000003</v>
      </c>
      <c r="AC217" s="3"/>
      <c r="AD217" s="32" t="s">
        <v>384</v>
      </c>
      <c r="AE217" s="32">
        <v>3203742</v>
      </c>
      <c r="AF217" s="32">
        <v>3204002</v>
      </c>
      <c r="AG217" s="32" t="s">
        <v>77</v>
      </c>
      <c r="AH217" s="32" t="s">
        <v>385</v>
      </c>
      <c r="AM217" s="1">
        <v>175267</v>
      </c>
      <c r="AN217" s="1">
        <v>175272</v>
      </c>
      <c r="AO217" s="1" t="s">
        <v>1</v>
      </c>
      <c r="AQ217" s="1">
        <v>710967</v>
      </c>
      <c r="AR217" s="1">
        <v>710972</v>
      </c>
      <c r="AS217" s="1" t="s">
        <v>1</v>
      </c>
      <c r="AT217" s="1" t="s">
        <v>526</v>
      </c>
      <c r="AY217" s="41" t="s">
        <v>569</v>
      </c>
      <c r="AZ217" s="41" t="s">
        <v>550</v>
      </c>
      <c r="BA217" s="41" t="s">
        <v>570</v>
      </c>
      <c r="BB217" s="41">
        <v>1729828</v>
      </c>
      <c r="BC217" s="41">
        <v>1730171</v>
      </c>
      <c r="BE217" s="41" t="s">
        <v>550</v>
      </c>
      <c r="BF217" s="41">
        <v>1575564</v>
      </c>
      <c r="BG217" s="41">
        <v>1577001</v>
      </c>
    </row>
    <row r="218" spans="21:59" x14ac:dyDescent="0.15">
      <c r="U218" s="9">
        <v>2</v>
      </c>
      <c r="V218" s="9">
        <v>836272</v>
      </c>
      <c r="W218" s="9">
        <v>836308</v>
      </c>
      <c r="X218" s="9">
        <v>0.249636</v>
      </c>
      <c r="Y218" s="10">
        <v>2</v>
      </c>
      <c r="Z218" s="3">
        <v>206854</v>
      </c>
      <c r="AA218" s="3">
        <v>206890</v>
      </c>
      <c r="AB218" s="3">
        <v>0.29684500000000003</v>
      </c>
      <c r="AC218" s="3"/>
      <c r="AD218" s="32" t="s">
        <v>386</v>
      </c>
      <c r="AE218" s="32">
        <v>3204195</v>
      </c>
      <c r="AF218" s="32">
        <v>3205406</v>
      </c>
      <c r="AG218" s="32" t="s">
        <v>77</v>
      </c>
      <c r="AH218" s="32" t="s">
        <v>387</v>
      </c>
      <c r="AM218" s="1">
        <v>176158</v>
      </c>
      <c r="AN218" s="1">
        <v>176163</v>
      </c>
      <c r="AO218" s="1" t="s">
        <v>0</v>
      </c>
      <c r="AQ218" s="1">
        <v>711217</v>
      </c>
      <c r="AR218" s="1">
        <v>711222</v>
      </c>
      <c r="AS218" s="1" t="s">
        <v>1</v>
      </c>
      <c r="AT218" s="1" t="s">
        <v>526</v>
      </c>
      <c r="AY218" s="41" t="s">
        <v>569</v>
      </c>
      <c r="AZ218" s="41" t="s">
        <v>550</v>
      </c>
      <c r="BA218" s="41" t="s">
        <v>570</v>
      </c>
      <c r="BB218" s="41">
        <v>680923</v>
      </c>
      <c r="BC218" s="41">
        <v>682252</v>
      </c>
      <c r="BE218" s="41" t="s">
        <v>550</v>
      </c>
      <c r="BF218" s="41">
        <v>1580886</v>
      </c>
      <c r="BG218" s="41">
        <v>1581294</v>
      </c>
    </row>
    <row r="219" spans="21:59" x14ac:dyDescent="0.15">
      <c r="U219" s="9">
        <v>2</v>
      </c>
      <c r="V219" s="9">
        <v>839372</v>
      </c>
      <c r="W219" s="9">
        <v>839410</v>
      </c>
      <c r="X219" s="9">
        <v>0.17361199999999999</v>
      </c>
      <c r="Y219" s="10">
        <v>2</v>
      </c>
      <c r="Z219" s="3">
        <v>209992</v>
      </c>
      <c r="AA219" s="3">
        <v>209996</v>
      </c>
      <c r="AB219" s="3">
        <v>2.2469450000000002</v>
      </c>
      <c r="AC219" s="3"/>
      <c r="AD219" s="32" t="s">
        <v>388</v>
      </c>
      <c r="AE219" s="32">
        <v>3205638</v>
      </c>
      <c r="AF219" s="32">
        <v>3207371</v>
      </c>
      <c r="AG219" s="32" t="s">
        <v>77</v>
      </c>
      <c r="AH219" s="32" t="s">
        <v>389</v>
      </c>
      <c r="AM219" s="1">
        <v>178034</v>
      </c>
      <c r="AN219" s="1">
        <v>178039</v>
      </c>
      <c r="AO219" s="1" t="s">
        <v>1</v>
      </c>
      <c r="AQ219" s="1">
        <v>712235</v>
      </c>
      <c r="AR219" s="1">
        <v>712240</v>
      </c>
      <c r="AS219" s="1" t="s">
        <v>1</v>
      </c>
      <c r="AT219" s="1" t="s">
        <v>526</v>
      </c>
      <c r="AY219" s="41" t="s">
        <v>569</v>
      </c>
      <c r="AZ219" s="41" t="s">
        <v>550</v>
      </c>
      <c r="BA219" s="41" t="s">
        <v>570</v>
      </c>
      <c r="BB219" s="41">
        <v>724906</v>
      </c>
      <c r="BC219" s="41">
        <v>725084</v>
      </c>
      <c r="BE219" s="41" t="s">
        <v>550</v>
      </c>
      <c r="BF219" s="41">
        <v>1591587</v>
      </c>
      <c r="BG219" s="41">
        <v>1593210</v>
      </c>
    </row>
    <row r="220" spans="21:59" x14ac:dyDescent="0.15">
      <c r="U220" s="9">
        <v>2</v>
      </c>
      <c r="V220" s="9">
        <v>875854</v>
      </c>
      <c r="W220" s="9">
        <v>875866</v>
      </c>
      <c r="X220" s="9">
        <v>1.761368</v>
      </c>
      <c r="Y220" s="10">
        <v>2</v>
      </c>
      <c r="Z220" s="3">
        <v>262766</v>
      </c>
      <c r="AA220" s="3">
        <v>262805</v>
      </c>
      <c r="AB220" s="3">
        <v>0.18426100000000001</v>
      </c>
      <c r="AC220" s="3"/>
      <c r="AD220" s="32" t="s">
        <v>390</v>
      </c>
      <c r="AE220" s="32">
        <v>3207411</v>
      </c>
      <c r="AF220" s="32">
        <v>3207809</v>
      </c>
      <c r="AG220" s="32" t="s">
        <v>77</v>
      </c>
      <c r="AH220" s="32" t="s">
        <v>391</v>
      </c>
      <c r="AM220" s="1">
        <v>178410</v>
      </c>
      <c r="AN220" s="1">
        <v>178415</v>
      </c>
      <c r="AO220" s="1" t="s">
        <v>1</v>
      </c>
      <c r="AQ220" s="1">
        <v>713572</v>
      </c>
      <c r="AR220" s="1">
        <v>713577</v>
      </c>
      <c r="AS220" s="1" t="s">
        <v>0</v>
      </c>
      <c r="AT220" s="1" t="s">
        <v>527</v>
      </c>
      <c r="AY220" s="41" t="s">
        <v>569</v>
      </c>
      <c r="AZ220" s="41" t="s">
        <v>571</v>
      </c>
      <c r="BA220" s="41" t="s">
        <v>570</v>
      </c>
      <c r="BB220" s="41">
        <v>344290</v>
      </c>
      <c r="BC220" s="41">
        <v>344402</v>
      </c>
      <c r="BE220" s="41" t="s">
        <v>550</v>
      </c>
      <c r="BF220" s="41">
        <v>1596276</v>
      </c>
      <c r="BG220" s="41">
        <v>1604535</v>
      </c>
    </row>
    <row r="221" spans="21:59" x14ac:dyDescent="0.15">
      <c r="U221" s="9">
        <v>2</v>
      </c>
      <c r="V221" s="9">
        <v>876050</v>
      </c>
      <c r="W221" s="9">
        <v>876080</v>
      </c>
      <c r="X221" s="9">
        <v>0.50517800000000002</v>
      </c>
      <c r="Y221" s="10">
        <v>2</v>
      </c>
      <c r="Z221" s="3">
        <v>262807</v>
      </c>
      <c r="AA221" s="3">
        <v>262843</v>
      </c>
      <c r="AB221" s="3">
        <v>0.29684500000000003</v>
      </c>
      <c r="AC221" s="3"/>
      <c r="AD221" s="32" t="s">
        <v>392</v>
      </c>
      <c r="AE221" s="32">
        <v>3207812</v>
      </c>
      <c r="AF221" s="32">
        <v>3209359</v>
      </c>
      <c r="AG221" s="32" t="s">
        <v>77</v>
      </c>
      <c r="AH221" s="32" t="s">
        <v>379</v>
      </c>
      <c r="AM221" s="1">
        <v>178963</v>
      </c>
      <c r="AN221" s="1">
        <v>178968</v>
      </c>
      <c r="AO221" s="1" t="s">
        <v>1</v>
      </c>
      <c r="AQ221" s="1">
        <v>716722</v>
      </c>
      <c r="AR221" s="1">
        <v>716727</v>
      </c>
      <c r="AS221" s="1" t="s">
        <v>1</v>
      </c>
      <c r="AT221" s="1" t="s">
        <v>527</v>
      </c>
      <c r="AY221" s="41" t="s">
        <v>569</v>
      </c>
      <c r="AZ221" s="41" t="s">
        <v>571</v>
      </c>
      <c r="BA221" s="41" t="s">
        <v>570</v>
      </c>
      <c r="BB221" s="41">
        <v>612046</v>
      </c>
      <c r="BC221" s="41">
        <v>612197</v>
      </c>
      <c r="BE221" s="41" t="s">
        <v>550</v>
      </c>
      <c r="BF221" s="41">
        <v>1606233</v>
      </c>
      <c r="BG221" s="41">
        <v>1609668</v>
      </c>
    </row>
    <row r="222" spans="21:59" x14ac:dyDescent="0.15">
      <c r="U222" s="9">
        <v>2</v>
      </c>
      <c r="V222" s="9">
        <v>901479</v>
      </c>
      <c r="W222" s="9">
        <v>901508</v>
      </c>
      <c r="X222" s="9">
        <v>0.55254199999999998</v>
      </c>
      <c r="Y222" s="10">
        <v>2</v>
      </c>
      <c r="Z222" s="3">
        <v>349046</v>
      </c>
      <c r="AA222" s="3">
        <v>349059</v>
      </c>
      <c r="AB222" s="3">
        <v>1.701362</v>
      </c>
      <c r="AC222" s="3"/>
      <c r="AD222" s="32" t="s">
        <v>393</v>
      </c>
      <c r="AE222" s="32">
        <v>3209674</v>
      </c>
      <c r="AF222" s="32">
        <v>3210579</v>
      </c>
      <c r="AG222" s="32" t="s">
        <v>77</v>
      </c>
      <c r="AH222" s="32" t="s">
        <v>394</v>
      </c>
      <c r="AM222" s="1">
        <v>179052</v>
      </c>
      <c r="AN222" s="1">
        <v>179057</v>
      </c>
      <c r="AO222" s="1" t="s">
        <v>1</v>
      </c>
      <c r="AQ222" s="1">
        <v>720696</v>
      </c>
      <c r="AR222" s="1">
        <v>720701</v>
      </c>
      <c r="AS222" s="1" t="s">
        <v>1</v>
      </c>
      <c r="AT222" s="1" t="s">
        <v>527</v>
      </c>
      <c r="AY222" s="41" t="s">
        <v>569</v>
      </c>
      <c r="AZ222" s="41" t="s">
        <v>558</v>
      </c>
      <c r="BA222" s="41" t="s">
        <v>570</v>
      </c>
      <c r="BB222" s="41">
        <v>963640</v>
      </c>
      <c r="BC222" s="41">
        <v>963742</v>
      </c>
      <c r="BE222" s="41" t="s">
        <v>550</v>
      </c>
      <c r="BF222" s="41">
        <v>160953</v>
      </c>
      <c r="BG222" s="41">
        <v>163215</v>
      </c>
    </row>
    <row r="223" spans="21:59" x14ac:dyDescent="0.15">
      <c r="U223" s="9">
        <v>2</v>
      </c>
      <c r="V223" s="9">
        <v>902284</v>
      </c>
      <c r="W223" s="9">
        <v>902288</v>
      </c>
      <c r="X223" s="9">
        <v>2.1997360000000001</v>
      </c>
      <c r="Y223" s="10">
        <v>2</v>
      </c>
      <c r="Z223" s="3">
        <v>355642</v>
      </c>
      <c r="AA223" s="3">
        <v>355682</v>
      </c>
      <c r="AB223" s="3">
        <v>0.14860300000000001</v>
      </c>
      <c r="AC223" s="3"/>
      <c r="AD223" s="32" t="s">
        <v>395</v>
      </c>
      <c r="AE223" s="32">
        <v>3210622</v>
      </c>
      <c r="AF223" s="32">
        <v>3211266</v>
      </c>
      <c r="AG223" s="32" t="s">
        <v>77</v>
      </c>
      <c r="AH223" s="32" t="s">
        <v>396</v>
      </c>
      <c r="AM223" s="1">
        <v>179075</v>
      </c>
      <c r="AN223" s="1">
        <v>179080</v>
      </c>
      <c r="AO223" s="1" t="s">
        <v>1</v>
      </c>
      <c r="AQ223" s="1">
        <v>723752</v>
      </c>
      <c r="AR223" s="1">
        <v>723757</v>
      </c>
      <c r="AS223" s="1" t="s">
        <v>1</v>
      </c>
      <c r="AT223" s="1" t="s">
        <v>526</v>
      </c>
      <c r="AY223" s="41" t="s">
        <v>569</v>
      </c>
      <c r="AZ223" s="41" t="s">
        <v>551</v>
      </c>
      <c r="BA223" s="41" t="s">
        <v>570</v>
      </c>
      <c r="BB223" s="41">
        <v>1105718</v>
      </c>
      <c r="BC223" s="41">
        <v>1105853</v>
      </c>
      <c r="BE223" s="41" t="s">
        <v>550</v>
      </c>
      <c r="BF223" s="41">
        <v>1612362</v>
      </c>
      <c r="BG223" s="41">
        <v>1615488</v>
      </c>
    </row>
    <row r="224" spans="21:59" x14ac:dyDescent="0.15">
      <c r="U224" s="9">
        <v>2</v>
      </c>
      <c r="V224" s="9">
        <v>905343</v>
      </c>
      <c r="W224" s="9">
        <v>905369</v>
      </c>
      <c r="X224" s="9">
        <v>0.70474599999999998</v>
      </c>
      <c r="Y224" s="10">
        <v>2</v>
      </c>
      <c r="Z224" s="3">
        <v>384261</v>
      </c>
      <c r="AA224" s="3">
        <v>384275</v>
      </c>
      <c r="AB224" s="3">
        <v>1.601566</v>
      </c>
      <c r="AC224" s="3"/>
      <c r="AD224" s="32" t="s">
        <v>397</v>
      </c>
      <c r="AE224" s="32">
        <v>3211405</v>
      </c>
      <c r="AF224" s="32">
        <v>3211875</v>
      </c>
      <c r="AG224" s="32" t="s">
        <v>28</v>
      </c>
      <c r="AH224" s="32" t="s">
        <v>118</v>
      </c>
      <c r="AM224" s="1">
        <v>179221</v>
      </c>
      <c r="AN224" s="1">
        <v>179226</v>
      </c>
      <c r="AO224" s="1" t="s">
        <v>0</v>
      </c>
      <c r="AQ224" s="1">
        <v>724302</v>
      </c>
      <c r="AR224" s="1">
        <v>724307</v>
      </c>
      <c r="AS224" s="1" t="s">
        <v>0</v>
      </c>
      <c r="AT224" s="1" t="s">
        <v>526</v>
      </c>
      <c r="AY224" s="41" t="s">
        <v>569</v>
      </c>
      <c r="AZ224" s="41" t="s">
        <v>551</v>
      </c>
      <c r="BA224" s="41" t="s">
        <v>570</v>
      </c>
      <c r="BB224" s="41">
        <v>124576</v>
      </c>
      <c r="BC224" s="41">
        <v>124796</v>
      </c>
      <c r="BE224" s="41" t="s">
        <v>550</v>
      </c>
      <c r="BF224" s="41">
        <v>1622097</v>
      </c>
      <c r="BG224" s="41">
        <v>1625367</v>
      </c>
    </row>
    <row r="225" spans="21:59" x14ac:dyDescent="0.15">
      <c r="U225" s="9">
        <v>2</v>
      </c>
      <c r="V225" s="9">
        <v>918488</v>
      </c>
      <c r="W225" s="9">
        <v>918528</v>
      </c>
      <c r="X225" s="9">
        <v>0.101395</v>
      </c>
      <c r="Y225" s="10">
        <v>2</v>
      </c>
      <c r="Z225" s="3">
        <v>387872</v>
      </c>
      <c r="AA225" s="3">
        <v>387902</v>
      </c>
      <c r="AB225" s="3">
        <v>0.55238699999999996</v>
      </c>
      <c r="AC225" s="3"/>
      <c r="AD225" s="32" t="s">
        <v>398</v>
      </c>
      <c r="AE225" s="32">
        <v>3211998</v>
      </c>
      <c r="AF225" s="32">
        <v>3212786</v>
      </c>
      <c r="AG225" s="32" t="s">
        <v>77</v>
      </c>
      <c r="AH225" s="32" t="s">
        <v>399</v>
      </c>
      <c r="AM225" s="1">
        <v>179340</v>
      </c>
      <c r="AN225" s="1">
        <v>179345</v>
      </c>
      <c r="AO225" s="1" t="s">
        <v>1</v>
      </c>
      <c r="AQ225" s="1">
        <v>731048</v>
      </c>
      <c r="AR225" s="1">
        <v>731053</v>
      </c>
      <c r="AS225" s="1" t="s">
        <v>0</v>
      </c>
      <c r="AT225" s="1" t="s">
        <v>527</v>
      </c>
      <c r="AY225" s="41" t="s">
        <v>569</v>
      </c>
      <c r="AZ225" s="41" t="s">
        <v>551</v>
      </c>
      <c r="BA225" s="41" t="s">
        <v>570</v>
      </c>
      <c r="BB225" s="41">
        <v>1249249</v>
      </c>
      <c r="BC225" s="41">
        <v>1249670</v>
      </c>
      <c r="BE225" s="41" t="s">
        <v>550</v>
      </c>
      <c r="BF225" s="41">
        <v>1643304</v>
      </c>
      <c r="BG225" s="41">
        <v>1645623</v>
      </c>
    </row>
    <row r="226" spans="21:59" x14ac:dyDescent="0.15">
      <c r="U226" s="9">
        <v>2</v>
      </c>
      <c r="V226" s="9">
        <v>942245</v>
      </c>
      <c r="W226" s="9">
        <v>942252</v>
      </c>
      <c r="X226" s="9">
        <v>2.1641599999999999</v>
      </c>
      <c r="Y226" s="10">
        <v>2</v>
      </c>
      <c r="Z226" s="3">
        <v>416310</v>
      </c>
      <c r="AA226" s="3">
        <v>416320</v>
      </c>
      <c r="AB226" s="3">
        <v>2.0503499999999999</v>
      </c>
      <c r="AC226" s="3"/>
      <c r="AD226" s="32" t="s">
        <v>400</v>
      </c>
      <c r="AE226" s="32">
        <v>3213154</v>
      </c>
      <c r="AF226" s="32">
        <v>3214110</v>
      </c>
      <c r="AG226" s="32" t="s">
        <v>28</v>
      </c>
      <c r="AH226" s="32" t="s">
        <v>401</v>
      </c>
      <c r="AM226" s="1">
        <v>179786</v>
      </c>
      <c r="AN226" s="1">
        <v>179791</v>
      </c>
      <c r="AO226" s="1" t="s">
        <v>1</v>
      </c>
      <c r="AQ226" s="1">
        <v>733764</v>
      </c>
      <c r="AR226" s="1">
        <v>733769</v>
      </c>
      <c r="AS226" s="1" t="s">
        <v>1</v>
      </c>
      <c r="AT226" s="1" t="s">
        <v>526</v>
      </c>
      <c r="AY226" s="41" t="s">
        <v>569</v>
      </c>
      <c r="AZ226" s="41" t="s">
        <v>551</v>
      </c>
      <c r="BA226" s="41" t="s">
        <v>570</v>
      </c>
      <c r="BB226" s="41">
        <v>126220</v>
      </c>
      <c r="BC226" s="41">
        <v>126335</v>
      </c>
      <c r="BE226" s="41" t="s">
        <v>550</v>
      </c>
      <c r="BF226" s="41">
        <v>1650912</v>
      </c>
      <c r="BG226" s="41">
        <v>1656285</v>
      </c>
    </row>
    <row r="227" spans="21:59" x14ac:dyDescent="0.15">
      <c r="U227" s="9">
        <v>2</v>
      </c>
      <c r="V227" s="9">
        <v>962419</v>
      </c>
      <c r="W227" s="9">
        <v>962434</v>
      </c>
      <c r="X227" s="9">
        <v>1.4610209999999999</v>
      </c>
      <c r="Y227" s="10">
        <v>2</v>
      </c>
      <c r="Z227" s="3">
        <v>428559</v>
      </c>
      <c r="AA227" s="3">
        <v>428594</v>
      </c>
      <c r="AB227" s="3">
        <v>0.33641399999999999</v>
      </c>
      <c r="AC227" s="3"/>
      <c r="AD227" s="32" t="s">
        <v>402</v>
      </c>
      <c r="AE227" s="32">
        <v>3214395</v>
      </c>
      <c r="AF227" s="32">
        <v>3215360</v>
      </c>
      <c r="AG227" s="32" t="s">
        <v>28</v>
      </c>
      <c r="AH227" s="32" t="s">
        <v>401</v>
      </c>
      <c r="AM227" s="1">
        <v>179818</v>
      </c>
      <c r="AN227" s="1">
        <v>179823</v>
      </c>
      <c r="AO227" s="1" t="s">
        <v>1</v>
      </c>
      <c r="AQ227" s="1">
        <v>733834</v>
      </c>
      <c r="AR227" s="1">
        <v>733839</v>
      </c>
      <c r="AS227" s="1" t="s">
        <v>1</v>
      </c>
      <c r="AT227" s="1" t="s">
        <v>526</v>
      </c>
      <c r="AY227" s="41" t="s">
        <v>569</v>
      </c>
      <c r="AZ227" s="41" t="s">
        <v>551</v>
      </c>
      <c r="BA227" s="41" t="s">
        <v>570</v>
      </c>
      <c r="BB227" s="41">
        <v>1285510</v>
      </c>
      <c r="BC227" s="41">
        <v>1285638</v>
      </c>
      <c r="BE227" s="41" t="s">
        <v>550</v>
      </c>
      <c r="BF227" s="41">
        <v>1659558</v>
      </c>
      <c r="BG227" s="41">
        <v>1661352</v>
      </c>
    </row>
    <row r="228" spans="21:59" x14ac:dyDescent="0.15">
      <c r="U228" s="9">
        <v>2</v>
      </c>
      <c r="V228" s="9">
        <v>966265</v>
      </c>
      <c r="W228" s="9">
        <v>966302</v>
      </c>
      <c r="X228" s="9">
        <v>0.21112400000000001</v>
      </c>
      <c r="Y228" s="10">
        <v>2</v>
      </c>
      <c r="Z228" s="3">
        <v>449947</v>
      </c>
      <c r="AA228" s="3">
        <v>449989</v>
      </c>
      <c r="AB228" s="3">
        <v>7.9828999999999997E-2</v>
      </c>
      <c r="AC228" s="3"/>
      <c r="AD228" s="32" t="s">
        <v>403</v>
      </c>
      <c r="AE228" s="32">
        <v>3215558</v>
      </c>
      <c r="AF228" s="32">
        <v>3217669</v>
      </c>
      <c r="AG228" s="32" t="s">
        <v>77</v>
      </c>
      <c r="AH228" s="32" t="s">
        <v>404</v>
      </c>
      <c r="AM228" s="1">
        <v>179953</v>
      </c>
      <c r="AN228" s="1">
        <v>179958</v>
      </c>
      <c r="AO228" s="1" t="s">
        <v>1</v>
      </c>
      <c r="AQ228" s="1">
        <v>740958</v>
      </c>
      <c r="AR228" s="1">
        <v>740963</v>
      </c>
      <c r="AS228" s="1" t="s">
        <v>0</v>
      </c>
      <c r="AT228" s="1" t="s">
        <v>526</v>
      </c>
      <c r="AY228" s="41" t="s">
        <v>569</v>
      </c>
      <c r="AZ228" s="41" t="s">
        <v>551</v>
      </c>
      <c r="BA228" s="41" t="s">
        <v>570</v>
      </c>
      <c r="BB228" s="41">
        <v>1346020</v>
      </c>
      <c r="BC228" s="41">
        <v>1346114</v>
      </c>
      <c r="BE228" s="41" t="s">
        <v>550</v>
      </c>
      <c r="BF228" s="41">
        <v>1670517</v>
      </c>
      <c r="BG228" s="41">
        <v>1673703</v>
      </c>
    </row>
    <row r="229" spans="21:59" x14ac:dyDescent="0.15">
      <c r="U229" s="9">
        <v>2</v>
      </c>
      <c r="V229" s="9">
        <v>972005</v>
      </c>
      <c r="W229" s="9">
        <v>972023</v>
      </c>
      <c r="X229" s="9">
        <v>1.212555</v>
      </c>
      <c r="Y229" s="10">
        <v>2</v>
      </c>
      <c r="Z229" s="3">
        <v>466646</v>
      </c>
      <c r="AA229" s="3">
        <v>466669</v>
      </c>
      <c r="AB229" s="3">
        <v>0.92213199999999995</v>
      </c>
      <c r="AC229" s="3"/>
      <c r="AD229" s="32" t="s">
        <v>405</v>
      </c>
      <c r="AE229" s="32">
        <v>3217971</v>
      </c>
      <c r="AF229" s="32">
        <v>3218678</v>
      </c>
      <c r="AG229" s="32" t="s">
        <v>77</v>
      </c>
      <c r="AH229" s="32" t="s">
        <v>406</v>
      </c>
      <c r="AM229" s="1">
        <v>180209</v>
      </c>
      <c r="AN229" s="1">
        <v>180214</v>
      </c>
      <c r="AO229" s="1" t="s">
        <v>0</v>
      </c>
      <c r="AQ229" s="1">
        <v>744646</v>
      </c>
      <c r="AR229" s="1">
        <v>744651</v>
      </c>
      <c r="AS229" s="1" t="s">
        <v>0</v>
      </c>
      <c r="AT229" s="1" t="s">
        <v>526</v>
      </c>
      <c r="AY229" s="41" t="s">
        <v>569</v>
      </c>
      <c r="AZ229" s="41" t="s">
        <v>551</v>
      </c>
      <c r="BA229" s="41" t="s">
        <v>570</v>
      </c>
      <c r="BB229" s="41">
        <v>1352041</v>
      </c>
      <c r="BC229" s="41">
        <v>1352066</v>
      </c>
      <c r="BE229" s="41" t="s">
        <v>550</v>
      </c>
      <c r="BF229" s="41">
        <v>1674675</v>
      </c>
      <c r="BG229" s="41">
        <v>1679395</v>
      </c>
    </row>
    <row r="230" spans="21:59" x14ac:dyDescent="0.15">
      <c r="U230" s="9">
        <v>2</v>
      </c>
      <c r="V230" s="9">
        <v>972025</v>
      </c>
      <c r="W230" s="9">
        <v>972067</v>
      </c>
      <c r="X230" s="9">
        <v>3.2620000000000003E-2</v>
      </c>
      <c r="Y230" s="10">
        <v>2</v>
      </c>
      <c r="Z230" s="3">
        <v>513592</v>
      </c>
      <c r="AA230" s="3">
        <v>513611</v>
      </c>
      <c r="AB230" s="3">
        <v>1.1856199999999999</v>
      </c>
      <c r="AC230" s="3"/>
      <c r="AD230" s="32" t="s">
        <v>407</v>
      </c>
      <c r="AE230" s="32">
        <v>3218877</v>
      </c>
      <c r="AF230" s="32">
        <v>3220790</v>
      </c>
      <c r="AG230" s="32" t="s">
        <v>77</v>
      </c>
      <c r="AH230" s="32" t="s">
        <v>408</v>
      </c>
      <c r="AM230" s="1">
        <v>180492</v>
      </c>
      <c r="AN230" s="1">
        <v>180497</v>
      </c>
      <c r="AO230" s="1" t="s">
        <v>1</v>
      </c>
      <c r="AQ230" s="1">
        <v>744675</v>
      </c>
      <c r="AR230" s="1">
        <v>744680</v>
      </c>
      <c r="AS230" s="1" t="s">
        <v>0</v>
      </c>
      <c r="AT230" s="1" t="s">
        <v>526</v>
      </c>
      <c r="AY230" s="41" t="s">
        <v>569</v>
      </c>
      <c r="AZ230" s="41" t="s">
        <v>551</v>
      </c>
      <c r="BA230" s="41" t="s">
        <v>570</v>
      </c>
      <c r="BB230" s="41">
        <v>1365432</v>
      </c>
      <c r="BC230" s="41">
        <v>1365465</v>
      </c>
      <c r="BE230" s="41" t="s">
        <v>550</v>
      </c>
      <c r="BF230" s="41">
        <v>1682529</v>
      </c>
      <c r="BG230" s="41">
        <v>1684158</v>
      </c>
    </row>
    <row r="231" spans="21:59" x14ac:dyDescent="0.15">
      <c r="U231" s="9">
        <v>2</v>
      </c>
      <c r="V231" s="9">
        <v>1026543</v>
      </c>
      <c r="W231" s="9">
        <v>1026573</v>
      </c>
      <c r="X231" s="9">
        <v>0.50517800000000002</v>
      </c>
      <c r="Y231" s="10">
        <v>2</v>
      </c>
      <c r="Z231" s="3">
        <v>543666</v>
      </c>
      <c r="AA231" s="3">
        <v>543694</v>
      </c>
      <c r="AB231" s="3">
        <v>0.64872300000000005</v>
      </c>
      <c r="AC231" s="3"/>
      <c r="AD231" s="32" t="s">
        <v>409</v>
      </c>
      <c r="AE231" s="32">
        <v>3220874</v>
      </c>
      <c r="AF231" s="32">
        <v>3221965</v>
      </c>
      <c r="AG231" s="32" t="s">
        <v>77</v>
      </c>
      <c r="AH231" s="32" t="s">
        <v>410</v>
      </c>
      <c r="AM231" s="1">
        <v>180745</v>
      </c>
      <c r="AN231" s="1">
        <v>180750</v>
      </c>
      <c r="AO231" s="1" t="s">
        <v>0</v>
      </c>
      <c r="AQ231" s="1">
        <v>749503</v>
      </c>
      <c r="AR231" s="1">
        <v>749508</v>
      </c>
      <c r="AS231" s="1" t="s">
        <v>1</v>
      </c>
      <c r="AT231" s="1" t="s">
        <v>527</v>
      </c>
      <c r="AY231" s="41" t="s">
        <v>569</v>
      </c>
      <c r="AZ231" s="41" t="s">
        <v>551</v>
      </c>
      <c r="BA231" s="41" t="s">
        <v>570</v>
      </c>
      <c r="BB231" s="41">
        <v>1686340</v>
      </c>
      <c r="BC231" s="41">
        <v>1686518</v>
      </c>
      <c r="BE231" s="41" t="s">
        <v>550</v>
      </c>
      <c r="BF231" s="41">
        <v>168441</v>
      </c>
      <c r="BG231" s="41">
        <v>169395</v>
      </c>
    </row>
    <row r="232" spans="21:59" x14ac:dyDescent="0.15">
      <c r="U232" s="9">
        <v>2</v>
      </c>
      <c r="V232" s="9">
        <v>1035296</v>
      </c>
      <c r="W232" s="9">
        <v>1035317</v>
      </c>
      <c r="X232" s="9">
        <v>1.0006600000000001</v>
      </c>
      <c r="Y232" s="10">
        <v>2</v>
      </c>
      <c r="Z232" s="3">
        <v>623700</v>
      </c>
      <c r="AA232" s="3">
        <v>623721</v>
      </c>
      <c r="AB232" s="3">
        <v>1.0478689999999999</v>
      </c>
      <c r="AC232" s="3"/>
      <c r="AD232" s="32" t="s">
        <v>411</v>
      </c>
      <c r="AE232" s="32">
        <v>3221971</v>
      </c>
      <c r="AF232" s="32">
        <v>3223266</v>
      </c>
      <c r="AG232" s="32" t="s">
        <v>77</v>
      </c>
      <c r="AH232" s="32" t="s">
        <v>412</v>
      </c>
      <c r="AM232" s="1">
        <v>181494</v>
      </c>
      <c r="AN232" s="1">
        <v>181499</v>
      </c>
      <c r="AO232" s="1" t="s">
        <v>1</v>
      </c>
      <c r="AQ232" s="1">
        <v>752538</v>
      </c>
      <c r="AR232" s="1">
        <v>752543</v>
      </c>
      <c r="AS232" s="1" t="s">
        <v>1</v>
      </c>
      <c r="AT232" s="1" t="s">
        <v>526</v>
      </c>
      <c r="AY232" s="41" t="s">
        <v>569</v>
      </c>
      <c r="AZ232" s="41" t="s">
        <v>551</v>
      </c>
      <c r="BA232" s="41" t="s">
        <v>570</v>
      </c>
      <c r="BB232" s="41">
        <v>1692433</v>
      </c>
      <c r="BC232" s="41">
        <v>1692623</v>
      </c>
      <c r="BE232" s="41" t="s">
        <v>550</v>
      </c>
      <c r="BF232" s="41">
        <v>1687948</v>
      </c>
      <c r="BG232" s="41">
        <v>1690188</v>
      </c>
    </row>
    <row r="233" spans="21:59" x14ac:dyDescent="0.15">
      <c r="U233" s="9">
        <v>2</v>
      </c>
      <c r="V233" s="9">
        <v>1064260</v>
      </c>
      <c r="W233" s="9">
        <v>1064274</v>
      </c>
      <c r="X233" s="9">
        <v>1.554357</v>
      </c>
      <c r="Y233" s="10">
        <v>2</v>
      </c>
      <c r="Z233" s="3">
        <v>647355</v>
      </c>
      <c r="AA233" s="3">
        <v>647368</v>
      </c>
      <c r="AB233" s="3">
        <v>1.701362</v>
      </c>
      <c r="AC233" s="3"/>
      <c r="AD233" s="32" t="s">
        <v>413</v>
      </c>
      <c r="AE233" s="32">
        <v>3223292</v>
      </c>
      <c r="AF233" s="32">
        <v>3224044</v>
      </c>
      <c r="AG233" s="32" t="s">
        <v>77</v>
      </c>
      <c r="AH233" s="32" t="s">
        <v>89</v>
      </c>
      <c r="AM233" s="1">
        <v>181976</v>
      </c>
      <c r="AN233" s="1">
        <v>181981</v>
      </c>
      <c r="AO233" s="1" t="s">
        <v>1</v>
      </c>
      <c r="AQ233" s="1">
        <v>754907</v>
      </c>
      <c r="AR233" s="1">
        <v>754912</v>
      </c>
      <c r="AS233" s="1" t="s">
        <v>0</v>
      </c>
      <c r="AT233" s="1" t="s">
        <v>526</v>
      </c>
      <c r="AY233" s="41" t="s">
        <v>569</v>
      </c>
      <c r="AZ233" s="41" t="s">
        <v>551</v>
      </c>
      <c r="BA233" s="41" t="s">
        <v>570</v>
      </c>
      <c r="BB233" s="41">
        <v>207295</v>
      </c>
      <c r="BC233" s="41">
        <v>207566</v>
      </c>
      <c r="BE233" s="41" t="s">
        <v>550</v>
      </c>
      <c r="BF233" s="41">
        <v>1693059</v>
      </c>
      <c r="BG233" s="41">
        <v>1723671</v>
      </c>
    </row>
    <row r="234" spans="21:59" x14ac:dyDescent="0.15">
      <c r="U234" s="9">
        <v>2</v>
      </c>
      <c r="V234" s="9">
        <v>1071983</v>
      </c>
      <c r="W234" s="9">
        <v>1071999</v>
      </c>
      <c r="X234" s="9">
        <v>1.3733569999999999</v>
      </c>
      <c r="Y234" s="10">
        <v>2</v>
      </c>
      <c r="Z234" s="3">
        <v>666627</v>
      </c>
      <c r="AA234" s="3">
        <v>666664</v>
      </c>
      <c r="AB234" s="3">
        <v>0.25833299999999998</v>
      </c>
      <c r="AC234" s="3"/>
      <c r="AD234" s="32" t="s">
        <v>414</v>
      </c>
      <c r="AE234" s="32">
        <v>3224092</v>
      </c>
      <c r="AF234" s="32">
        <v>3225000</v>
      </c>
      <c r="AG234" s="32" t="s">
        <v>77</v>
      </c>
      <c r="AH234" s="32" t="s">
        <v>89</v>
      </c>
      <c r="AM234" s="1">
        <v>182570</v>
      </c>
      <c r="AN234" s="1">
        <v>182575</v>
      </c>
      <c r="AO234" s="1" t="s">
        <v>0</v>
      </c>
      <c r="AQ234" s="1">
        <v>757954</v>
      </c>
      <c r="AR234" s="1">
        <v>757959</v>
      </c>
      <c r="AS234" s="1" t="s">
        <v>0</v>
      </c>
      <c r="AT234" s="1" t="s">
        <v>527</v>
      </c>
      <c r="AY234" s="41" t="s">
        <v>569</v>
      </c>
      <c r="AZ234" s="41" t="s">
        <v>551</v>
      </c>
      <c r="BA234" s="41" t="s">
        <v>570</v>
      </c>
      <c r="BB234" s="41">
        <v>417433</v>
      </c>
      <c r="BC234" s="41">
        <v>417605</v>
      </c>
      <c r="BE234" s="41" t="s">
        <v>550</v>
      </c>
      <c r="BF234" s="41">
        <v>1725006</v>
      </c>
      <c r="BG234" s="41">
        <v>1736073</v>
      </c>
    </row>
    <row r="235" spans="21:59" x14ac:dyDescent="0.15">
      <c r="U235" s="9">
        <v>2</v>
      </c>
      <c r="V235" s="9">
        <v>1074381</v>
      </c>
      <c r="W235" s="9">
        <v>1074391</v>
      </c>
      <c r="X235" s="9">
        <v>2.0031409999999998</v>
      </c>
      <c r="Y235" s="10">
        <v>2</v>
      </c>
      <c r="Z235" s="3">
        <v>674172</v>
      </c>
      <c r="AA235" s="3">
        <v>674179</v>
      </c>
      <c r="AB235" s="3">
        <v>2.2113689999999999</v>
      </c>
      <c r="AC235" s="3"/>
      <c r="AD235" s="32" t="s">
        <v>415</v>
      </c>
      <c r="AE235" s="32">
        <v>3225022</v>
      </c>
      <c r="AF235" s="32">
        <v>3225771</v>
      </c>
      <c r="AG235" s="32" t="s">
        <v>77</v>
      </c>
      <c r="AH235" s="32" t="s">
        <v>89</v>
      </c>
      <c r="AM235" s="1">
        <v>182941</v>
      </c>
      <c r="AN235" s="1">
        <v>182946</v>
      </c>
      <c r="AO235" s="1" t="s">
        <v>1</v>
      </c>
      <c r="AQ235" s="1">
        <v>758526</v>
      </c>
      <c r="AR235" s="1">
        <v>758531</v>
      </c>
      <c r="AS235" s="1" t="s">
        <v>0</v>
      </c>
      <c r="AT235" s="1" t="s">
        <v>526</v>
      </c>
      <c r="AY235" s="41" t="s">
        <v>569</v>
      </c>
      <c r="AZ235" s="41" t="s">
        <v>551</v>
      </c>
      <c r="BA235" s="41" t="s">
        <v>570</v>
      </c>
      <c r="BB235" s="41">
        <v>432250</v>
      </c>
      <c r="BC235" s="41">
        <v>432290</v>
      </c>
      <c r="BE235" s="41" t="s">
        <v>550</v>
      </c>
      <c r="BF235" s="41">
        <v>173004</v>
      </c>
      <c r="BG235" s="41">
        <v>181962</v>
      </c>
    </row>
    <row r="236" spans="21:59" x14ac:dyDescent="0.15">
      <c r="U236" s="9">
        <v>2</v>
      </c>
      <c r="V236" s="9">
        <v>1078188</v>
      </c>
      <c r="W236" s="9">
        <v>1078224</v>
      </c>
      <c r="X236" s="9">
        <v>0.249636</v>
      </c>
      <c r="Y236" s="10">
        <v>2</v>
      </c>
      <c r="Z236" s="3">
        <v>688056</v>
      </c>
      <c r="AA236" s="3">
        <v>688075</v>
      </c>
      <c r="AB236" s="3">
        <v>1.1856199999999999</v>
      </c>
      <c r="AC236" s="3"/>
      <c r="AD236" s="32" t="s">
        <v>416</v>
      </c>
      <c r="AE236" s="32">
        <v>3225800</v>
      </c>
      <c r="AF236" s="32">
        <v>3226990</v>
      </c>
      <c r="AG236" s="32" t="s">
        <v>77</v>
      </c>
      <c r="AH236" s="32" t="s">
        <v>417</v>
      </c>
      <c r="AM236" s="1">
        <v>183519</v>
      </c>
      <c r="AN236" s="1">
        <v>183524</v>
      </c>
      <c r="AO236" s="1" t="s">
        <v>0</v>
      </c>
      <c r="AQ236" s="1">
        <v>761863</v>
      </c>
      <c r="AR236" s="1">
        <v>761868</v>
      </c>
      <c r="AS236" s="1" t="s">
        <v>1</v>
      </c>
      <c r="AT236" s="1" t="s">
        <v>526</v>
      </c>
      <c r="AY236" s="41" t="s">
        <v>569</v>
      </c>
      <c r="AZ236" s="41" t="s">
        <v>551</v>
      </c>
      <c r="BA236" s="41" t="s">
        <v>570</v>
      </c>
      <c r="BB236" s="41">
        <v>521899</v>
      </c>
      <c r="BC236" s="41">
        <v>522131</v>
      </c>
      <c r="BE236" s="41" t="s">
        <v>550</v>
      </c>
      <c r="BF236" s="41">
        <v>1737026</v>
      </c>
      <c r="BG236" s="41">
        <v>1745778</v>
      </c>
    </row>
    <row r="237" spans="21:59" x14ac:dyDescent="0.15">
      <c r="U237" s="9">
        <v>2</v>
      </c>
      <c r="V237" s="9">
        <v>1168742</v>
      </c>
      <c r="W237" s="9">
        <v>1168780</v>
      </c>
      <c r="X237" s="9">
        <v>0.17361199999999999</v>
      </c>
      <c r="Y237" s="10">
        <v>2</v>
      </c>
      <c r="Z237" s="3">
        <v>688437</v>
      </c>
      <c r="AA237" s="3">
        <v>688444</v>
      </c>
      <c r="AB237" s="3">
        <v>2.2113689999999999</v>
      </c>
      <c r="AC237" s="3"/>
      <c r="AD237" s="32" t="s">
        <v>418</v>
      </c>
      <c r="AE237" s="32">
        <v>3226990</v>
      </c>
      <c r="AF237" s="32">
        <v>3227829</v>
      </c>
      <c r="AG237" s="32" t="s">
        <v>77</v>
      </c>
      <c r="AH237" s="32" t="s">
        <v>89</v>
      </c>
      <c r="AM237" s="1">
        <v>184858</v>
      </c>
      <c r="AN237" s="1">
        <v>184863</v>
      </c>
      <c r="AO237" s="1" t="s">
        <v>0</v>
      </c>
      <c r="AQ237" s="1">
        <v>765023</v>
      </c>
      <c r="AR237" s="1">
        <v>765028</v>
      </c>
      <c r="AS237" s="1" t="s">
        <v>1</v>
      </c>
      <c r="AT237" s="1" t="s">
        <v>527</v>
      </c>
      <c r="AY237" s="41" t="s">
        <v>569</v>
      </c>
      <c r="AZ237" s="41" t="s">
        <v>551</v>
      </c>
      <c r="BA237" s="41" t="s">
        <v>570</v>
      </c>
      <c r="BB237" s="41">
        <v>558644</v>
      </c>
      <c r="BC237" s="41">
        <v>558920</v>
      </c>
      <c r="BE237" s="41" t="s">
        <v>550</v>
      </c>
      <c r="BF237" s="41">
        <v>1752840</v>
      </c>
      <c r="BG237" s="41">
        <v>1755432</v>
      </c>
    </row>
    <row r="238" spans="21:59" x14ac:dyDescent="0.15">
      <c r="U238" s="9">
        <v>2</v>
      </c>
      <c r="V238" s="9">
        <v>1187473</v>
      </c>
      <c r="W238" s="9">
        <v>1187507</v>
      </c>
      <c r="X238" s="9">
        <v>0.32989099999999999</v>
      </c>
      <c r="Y238" s="10">
        <v>2</v>
      </c>
      <c r="Z238" s="3">
        <v>694721</v>
      </c>
      <c r="AA238" s="3">
        <v>694750</v>
      </c>
      <c r="AB238" s="3">
        <v>0.59975100000000003</v>
      </c>
      <c r="AC238" s="3"/>
      <c r="AD238" s="32" t="s">
        <v>419</v>
      </c>
      <c r="AE238" s="32">
        <v>3227832</v>
      </c>
      <c r="AF238" s="32">
        <v>3228989</v>
      </c>
      <c r="AG238" s="32" t="s">
        <v>77</v>
      </c>
      <c r="AH238" s="32" t="s">
        <v>96</v>
      </c>
      <c r="AM238" s="1">
        <v>187259</v>
      </c>
      <c r="AN238" s="1">
        <v>187264</v>
      </c>
      <c r="AO238" s="1" t="s">
        <v>1</v>
      </c>
      <c r="AQ238" s="1">
        <v>768321</v>
      </c>
      <c r="AR238" s="1">
        <v>768326</v>
      </c>
      <c r="AS238" s="1" t="s">
        <v>1</v>
      </c>
      <c r="AT238" s="1" t="s">
        <v>527</v>
      </c>
      <c r="AY238" s="41" t="s">
        <v>569</v>
      </c>
      <c r="AZ238" s="41" t="s">
        <v>551</v>
      </c>
      <c r="BA238" s="41" t="s">
        <v>570</v>
      </c>
      <c r="BB238" s="41">
        <v>822260</v>
      </c>
      <c r="BC238" s="41">
        <v>822452</v>
      </c>
      <c r="BE238" s="41" t="s">
        <v>550</v>
      </c>
      <c r="BF238" s="41">
        <v>1757814</v>
      </c>
      <c r="BG238" s="41">
        <v>1759179</v>
      </c>
    </row>
    <row r="239" spans="21:59" x14ac:dyDescent="0.15">
      <c r="U239" s="9">
        <v>2</v>
      </c>
      <c r="V239" s="9">
        <v>1193911</v>
      </c>
      <c r="W239" s="9">
        <v>1193922</v>
      </c>
      <c r="X239" s="9">
        <v>1.8771960000000001</v>
      </c>
      <c r="Y239" s="10">
        <v>2</v>
      </c>
      <c r="Z239" s="3">
        <v>722870</v>
      </c>
      <c r="AA239" s="3">
        <v>722893</v>
      </c>
      <c r="AB239" s="3">
        <v>0.92213199999999995</v>
      </c>
      <c r="AC239" s="3"/>
      <c r="AD239" s="32" t="s">
        <v>420</v>
      </c>
      <c r="AE239" s="32">
        <v>3229005</v>
      </c>
      <c r="AF239" s="32">
        <v>3229727</v>
      </c>
      <c r="AG239" s="32" t="s">
        <v>77</v>
      </c>
      <c r="AH239" s="32" t="s">
        <v>91</v>
      </c>
      <c r="AM239" s="1">
        <v>188325</v>
      </c>
      <c r="AN239" s="1">
        <v>188330</v>
      </c>
      <c r="AO239" s="1" t="s">
        <v>0</v>
      </c>
      <c r="AQ239" s="1">
        <v>769541</v>
      </c>
      <c r="AR239" s="1">
        <v>769546</v>
      </c>
      <c r="AS239" s="1" t="s">
        <v>1</v>
      </c>
      <c r="AT239" s="1" t="s">
        <v>527</v>
      </c>
      <c r="AY239" s="41" t="s">
        <v>569</v>
      </c>
      <c r="AZ239" s="41" t="s">
        <v>551</v>
      </c>
      <c r="BA239" s="41" t="s">
        <v>570</v>
      </c>
      <c r="BB239" s="41">
        <v>826999</v>
      </c>
      <c r="BC239" s="41">
        <v>827543</v>
      </c>
      <c r="BE239" s="41" t="s">
        <v>550</v>
      </c>
      <c r="BF239" s="41">
        <v>18339</v>
      </c>
      <c r="BG239" s="41">
        <v>30525</v>
      </c>
    </row>
    <row r="240" spans="21:59" x14ac:dyDescent="0.15">
      <c r="U240" s="9">
        <v>2</v>
      </c>
      <c r="V240" s="9">
        <v>1247233</v>
      </c>
      <c r="W240" s="9">
        <v>1247237</v>
      </c>
      <c r="X240" s="9">
        <v>2.1997360000000001</v>
      </c>
      <c r="Y240" s="10">
        <v>2</v>
      </c>
      <c r="Z240" s="3">
        <v>728977</v>
      </c>
      <c r="AA240" s="3">
        <v>728996</v>
      </c>
      <c r="AB240" s="3">
        <v>1.1856199999999999</v>
      </c>
      <c r="AC240" s="3"/>
      <c r="AD240" s="32" t="s">
        <v>421</v>
      </c>
      <c r="AE240" s="32">
        <v>3229739</v>
      </c>
      <c r="AF240" s="32">
        <v>3230812</v>
      </c>
      <c r="AG240" s="32" t="s">
        <v>77</v>
      </c>
      <c r="AH240" s="32" t="s">
        <v>422</v>
      </c>
      <c r="AM240" s="1">
        <v>188734</v>
      </c>
      <c r="AN240" s="1">
        <v>188739</v>
      </c>
      <c r="AO240" s="1" t="s">
        <v>1</v>
      </c>
      <c r="AQ240" s="1">
        <v>773923</v>
      </c>
      <c r="AR240" s="1">
        <v>773928</v>
      </c>
      <c r="AS240" s="1" t="s">
        <v>1</v>
      </c>
      <c r="AT240" s="1" t="s">
        <v>526</v>
      </c>
      <c r="AY240" s="41" t="s">
        <v>569</v>
      </c>
      <c r="AZ240" s="41" t="s">
        <v>551</v>
      </c>
      <c r="BA240" s="41" t="s">
        <v>570</v>
      </c>
      <c r="BB240" s="41">
        <v>881009</v>
      </c>
      <c r="BC240" s="41">
        <v>881154</v>
      </c>
      <c r="BE240" s="41" t="s">
        <v>550</v>
      </c>
      <c r="BF240" s="41">
        <v>189837</v>
      </c>
      <c r="BG240" s="41">
        <v>190857</v>
      </c>
    </row>
    <row r="241" spans="21:59" x14ac:dyDescent="0.15">
      <c r="U241" s="9">
        <v>2</v>
      </c>
      <c r="V241" s="9">
        <v>1326256</v>
      </c>
      <c r="W241" s="9">
        <v>1326278</v>
      </c>
      <c r="X241" s="9">
        <v>0.93642199999999998</v>
      </c>
      <c r="Y241" s="10">
        <v>2</v>
      </c>
      <c r="Z241" s="3">
        <v>744613</v>
      </c>
      <c r="AA241" s="3">
        <v>744645</v>
      </c>
      <c r="AB241" s="3">
        <v>0.46208300000000002</v>
      </c>
      <c r="AC241" s="3"/>
      <c r="AD241" s="32" t="s">
        <v>423</v>
      </c>
      <c r="AE241" s="32">
        <v>3230834</v>
      </c>
      <c r="AF241" s="32">
        <v>3232540</v>
      </c>
      <c r="AG241" s="32" t="s">
        <v>77</v>
      </c>
      <c r="AH241" s="32" t="s">
        <v>424</v>
      </c>
      <c r="AM241" s="1">
        <v>189700</v>
      </c>
      <c r="AN241" s="1">
        <v>189705</v>
      </c>
      <c r="AO241" s="1" t="s">
        <v>1</v>
      </c>
      <c r="AQ241" s="1">
        <v>777230</v>
      </c>
      <c r="AR241" s="1">
        <v>777235</v>
      </c>
      <c r="AS241" s="1" t="s">
        <v>0</v>
      </c>
      <c r="AT241" s="1" t="s">
        <v>526</v>
      </c>
      <c r="AY241" s="41" t="s">
        <v>569</v>
      </c>
      <c r="AZ241" s="41" t="s">
        <v>551</v>
      </c>
      <c r="BA241" s="41" t="s">
        <v>570</v>
      </c>
      <c r="BB241" s="41">
        <v>908158</v>
      </c>
      <c r="BC241" s="41">
        <v>908327</v>
      </c>
      <c r="BE241" s="41" t="s">
        <v>550</v>
      </c>
      <c r="BF241" s="41">
        <v>195325</v>
      </c>
      <c r="BG241" s="41">
        <v>206710</v>
      </c>
    </row>
    <row r="242" spans="21:59" x14ac:dyDescent="0.15">
      <c r="U242" s="9">
        <v>2</v>
      </c>
      <c r="V242" s="9">
        <v>1332663</v>
      </c>
      <c r="W242" s="9">
        <v>1332671</v>
      </c>
      <c r="X242" s="9">
        <v>2.1525840000000001</v>
      </c>
      <c r="Y242" s="10">
        <v>2</v>
      </c>
      <c r="Z242" s="3">
        <v>753259</v>
      </c>
      <c r="AA242" s="3">
        <v>753298</v>
      </c>
      <c r="AB242" s="3">
        <v>0.18426100000000001</v>
      </c>
      <c r="AC242" s="3"/>
      <c r="AD242" s="32" t="s">
        <v>425</v>
      </c>
      <c r="AE242" s="32">
        <v>3232586</v>
      </c>
      <c r="AF242" s="32">
        <v>3234142</v>
      </c>
      <c r="AG242" s="32" t="s">
        <v>77</v>
      </c>
      <c r="AH242" s="32" t="s">
        <v>426</v>
      </c>
      <c r="AM242" s="1">
        <v>190071</v>
      </c>
      <c r="AN242" s="1">
        <v>190076</v>
      </c>
      <c r="AO242" s="1" t="s">
        <v>1</v>
      </c>
      <c r="AQ242" s="1">
        <v>777817</v>
      </c>
      <c r="AR242" s="1">
        <v>777822</v>
      </c>
      <c r="AS242" s="1" t="s">
        <v>1</v>
      </c>
      <c r="AT242" s="1" t="s">
        <v>526</v>
      </c>
      <c r="AY242" s="41" t="s">
        <v>569</v>
      </c>
      <c r="AZ242" s="41" t="s">
        <v>551</v>
      </c>
      <c r="BA242" s="41" t="s">
        <v>570</v>
      </c>
      <c r="BB242" s="41">
        <v>968210</v>
      </c>
      <c r="BC242" s="41">
        <v>968489</v>
      </c>
      <c r="BE242" s="41" t="s">
        <v>550</v>
      </c>
      <c r="BF242" s="41">
        <v>208282</v>
      </c>
      <c r="BG242" s="41">
        <v>210420</v>
      </c>
    </row>
    <row r="243" spans="21:59" x14ac:dyDescent="0.15">
      <c r="U243" s="9">
        <v>2</v>
      </c>
      <c r="V243" s="9">
        <v>1338006</v>
      </c>
      <c r="W243" s="9">
        <v>1338019</v>
      </c>
      <c r="X243" s="9">
        <v>1.654153</v>
      </c>
      <c r="Y243" s="10">
        <v>2</v>
      </c>
      <c r="Z243" s="3">
        <v>758158</v>
      </c>
      <c r="AA243" s="3">
        <v>758187</v>
      </c>
      <c r="AB243" s="3">
        <v>0.59975100000000003</v>
      </c>
      <c r="AC243" s="3"/>
      <c r="AD243" s="32" t="s">
        <v>427</v>
      </c>
      <c r="AE243" s="32">
        <v>3234257</v>
      </c>
      <c r="AF243" s="32">
        <v>3235312</v>
      </c>
      <c r="AG243" s="32" t="s">
        <v>77</v>
      </c>
      <c r="AH243" s="32" t="s">
        <v>428</v>
      </c>
      <c r="AM243" s="1">
        <v>190393</v>
      </c>
      <c r="AN243" s="1">
        <v>190398</v>
      </c>
      <c r="AO243" s="1" t="s">
        <v>1</v>
      </c>
      <c r="AQ243" s="1">
        <v>782273</v>
      </c>
      <c r="AR243" s="1">
        <v>782278</v>
      </c>
      <c r="AS243" s="1" t="s">
        <v>0</v>
      </c>
      <c r="AT243" s="1" t="s">
        <v>527</v>
      </c>
      <c r="AY243" s="41" t="s">
        <v>569</v>
      </c>
      <c r="AZ243" s="41" t="s">
        <v>551</v>
      </c>
      <c r="BA243" s="41" t="s">
        <v>570</v>
      </c>
      <c r="BB243" s="41">
        <v>974909</v>
      </c>
      <c r="BC243" s="41">
        <v>975047</v>
      </c>
      <c r="BE243" s="41" t="s">
        <v>550</v>
      </c>
      <c r="BF243" s="41">
        <v>216444</v>
      </c>
      <c r="BG243" s="41">
        <v>220869</v>
      </c>
    </row>
    <row r="244" spans="21:59" x14ac:dyDescent="0.15">
      <c r="U244" s="9">
        <v>2</v>
      </c>
      <c r="V244" s="9">
        <v>1350075</v>
      </c>
      <c r="W244" s="9">
        <v>1350084</v>
      </c>
      <c r="X244" s="9">
        <v>2.1411419999999999</v>
      </c>
      <c r="Y244" s="10">
        <v>2</v>
      </c>
      <c r="Z244" s="3">
        <v>759786</v>
      </c>
      <c r="AA244" s="3">
        <v>759818</v>
      </c>
      <c r="AB244" s="3">
        <v>0.46208300000000002</v>
      </c>
      <c r="AC244" s="3"/>
      <c r="AD244" s="32" t="s">
        <v>429</v>
      </c>
      <c r="AE244" s="32">
        <v>3235407</v>
      </c>
      <c r="AF244" s="32">
        <v>3236093</v>
      </c>
      <c r="AG244" s="32" t="s">
        <v>77</v>
      </c>
      <c r="AH244" s="32" t="s">
        <v>91</v>
      </c>
      <c r="AM244" s="1">
        <v>190941</v>
      </c>
      <c r="AN244" s="1">
        <v>190946</v>
      </c>
      <c r="AO244" s="1" t="s">
        <v>1</v>
      </c>
      <c r="AQ244" s="1">
        <v>782601</v>
      </c>
      <c r="AR244" s="1">
        <v>782606</v>
      </c>
      <c r="AS244" s="1" t="s">
        <v>0</v>
      </c>
      <c r="AT244" s="1" t="s">
        <v>526</v>
      </c>
      <c r="AY244" s="41" t="s">
        <v>569</v>
      </c>
      <c r="AZ244" s="41" t="s">
        <v>551</v>
      </c>
      <c r="BA244" s="41" t="s">
        <v>570</v>
      </c>
      <c r="BB244" s="41">
        <v>982512</v>
      </c>
      <c r="BC244" s="41">
        <v>982576</v>
      </c>
      <c r="BE244" s="41" t="s">
        <v>550</v>
      </c>
      <c r="BF244" s="41">
        <v>225141</v>
      </c>
      <c r="BG244" s="41">
        <v>229355</v>
      </c>
    </row>
    <row r="245" spans="21:59" x14ac:dyDescent="0.15">
      <c r="U245" s="9">
        <v>2</v>
      </c>
      <c r="V245" s="9">
        <v>1434025</v>
      </c>
      <c r="W245" s="9">
        <v>1434031</v>
      </c>
      <c r="X245" s="9">
        <v>2.175875</v>
      </c>
      <c r="Y245" s="10">
        <v>2</v>
      </c>
      <c r="Z245" s="3">
        <v>783638</v>
      </c>
      <c r="AA245" s="3">
        <v>783666</v>
      </c>
      <c r="AB245" s="3">
        <v>0.64872300000000005</v>
      </c>
      <c r="AC245" s="3"/>
      <c r="AD245" s="32" t="s">
        <v>430</v>
      </c>
      <c r="AE245" s="32">
        <v>3236313</v>
      </c>
      <c r="AF245" s="32">
        <v>3238340</v>
      </c>
      <c r="AG245" s="32" t="s">
        <v>77</v>
      </c>
      <c r="AH245" s="32" t="s">
        <v>431</v>
      </c>
      <c r="AM245" s="1">
        <v>193488</v>
      </c>
      <c r="AN245" s="1">
        <v>193493</v>
      </c>
      <c r="AO245" s="1" t="s">
        <v>1</v>
      </c>
      <c r="AQ245" s="1">
        <v>783145</v>
      </c>
      <c r="AR245" s="1">
        <v>783150</v>
      </c>
      <c r="AS245" s="1" t="s">
        <v>1</v>
      </c>
      <c r="AT245" s="1" t="s">
        <v>526</v>
      </c>
      <c r="AY245" s="41" t="s">
        <v>569</v>
      </c>
      <c r="AZ245" s="41" t="s">
        <v>551</v>
      </c>
      <c r="BA245" s="41" t="s">
        <v>570</v>
      </c>
      <c r="BB245" s="41">
        <v>997129</v>
      </c>
      <c r="BC245" s="41">
        <v>997184</v>
      </c>
      <c r="BE245" s="41" t="s">
        <v>550</v>
      </c>
      <c r="BF245" s="41">
        <v>231696</v>
      </c>
      <c r="BG245" s="41">
        <v>244332</v>
      </c>
    </row>
    <row r="246" spans="21:59" x14ac:dyDescent="0.15">
      <c r="U246" s="9">
        <v>2</v>
      </c>
      <c r="V246" s="9">
        <v>1438606</v>
      </c>
      <c r="W246" s="9">
        <v>1438616</v>
      </c>
      <c r="X246" s="9">
        <v>2.0031409999999998</v>
      </c>
      <c r="Y246" s="10">
        <v>2</v>
      </c>
      <c r="Z246" s="3">
        <v>820387</v>
      </c>
      <c r="AA246" s="3">
        <v>820391</v>
      </c>
      <c r="AB246" s="3">
        <v>2.2469450000000002</v>
      </c>
      <c r="AC246" s="3"/>
      <c r="AD246" s="32" t="s">
        <v>432</v>
      </c>
      <c r="AE246" s="32">
        <v>3238591</v>
      </c>
      <c r="AF246" s="32">
        <v>3239703</v>
      </c>
      <c r="AG246" s="32" t="s">
        <v>77</v>
      </c>
      <c r="AH246" s="32" t="s">
        <v>96</v>
      </c>
      <c r="AM246" s="1">
        <v>193978</v>
      </c>
      <c r="AN246" s="1">
        <v>193983</v>
      </c>
      <c r="AO246" s="1" t="s">
        <v>1</v>
      </c>
      <c r="AQ246" s="1">
        <v>783891</v>
      </c>
      <c r="AR246" s="1">
        <v>783896</v>
      </c>
      <c r="AS246" s="1" t="s">
        <v>0</v>
      </c>
      <c r="AT246" s="1" t="s">
        <v>526</v>
      </c>
      <c r="AY246" s="41" t="s">
        <v>569</v>
      </c>
      <c r="AZ246" s="41" t="s">
        <v>555</v>
      </c>
      <c r="BA246" s="41" t="s">
        <v>570</v>
      </c>
      <c r="BB246" s="41">
        <v>1060852</v>
      </c>
      <c r="BC246" s="41">
        <v>1060885</v>
      </c>
      <c r="BE246" s="41" t="s">
        <v>550</v>
      </c>
      <c r="BF246" s="41">
        <v>246690</v>
      </c>
      <c r="BG246" s="41">
        <v>247844</v>
      </c>
    </row>
    <row r="247" spans="21:59" x14ac:dyDescent="0.15">
      <c r="U247" s="9">
        <v>2</v>
      </c>
      <c r="V247" s="9">
        <v>1483340</v>
      </c>
      <c r="W247" s="9">
        <v>1483378</v>
      </c>
      <c r="X247" s="9">
        <v>0.17361199999999999</v>
      </c>
      <c r="Y247" s="10">
        <v>2</v>
      </c>
      <c r="Z247" s="3">
        <v>829924</v>
      </c>
      <c r="AA247" s="3">
        <v>829935</v>
      </c>
      <c r="AB247" s="3">
        <v>1.9244049999999999</v>
      </c>
      <c r="AC247" s="3"/>
      <c r="AD247" s="32" t="s">
        <v>433</v>
      </c>
      <c r="AE247" s="32">
        <v>3240044</v>
      </c>
      <c r="AF247" s="32">
        <v>3241621</v>
      </c>
      <c r="AG247" s="32" t="s">
        <v>77</v>
      </c>
      <c r="AH247" s="32" t="s">
        <v>434</v>
      </c>
      <c r="AM247" s="1">
        <v>194599</v>
      </c>
      <c r="AN247" s="1">
        <v>194604</v>
      </c>
      <c r="AO247" s="1" t="s">
        <v>1</v>
      </c>
      <c r="AQ247" s="1">
        <v>805403</v>
      </c>
      <c r="AR247" s="1">
        <v>805408</v>
      </c>
      <c r="AS247" s="1" t="s">
        <v>1</v>
      </c>
      <c r="AT247" s="1" t="s">
        <v>526</v>
      </c>
      <c r="AY247" s="41" t="s">
        <v>569</v>
      </c>
      <c r="AZ247" s="41" t="s">
        <v>555</v>
      </c>
      <c r="BA247" s="41" t="s">
        <v>570</v>
      </c>
      <c r="BB247" s="41">
        <v>1277433</v>
      </c>
      <c r="BC247" s="41">
        <v>1277633</v>
      </c>
      <c r="BE247" s="41" t="s">
        <v>550</v>
      </c>
      <c r="BF247" s="41">
        <v>250995</v>
      </c>
      <c r="BG247" s="41">
        <v>251632</v>
      </c>
    </row>
    <row r="248" spans="21:59" x14ac:dyDescent="0.15">
      <c r="U248" s="9">
        <v>2</v>
      </c>
      <c r="V248" s="9">
        <v>1509312</v>
      </c>
      <c r="W248" s="9">
        <v>1509334</v>
      </c>
      <c r="X248" s="9">
        <v>0.93642199999999998</v>
      </c>
      <c r="Y248" s="10">
        <v>2</v>
      </c>
      <c r="Z248" s="3">
        <v>829937</v>
      </c>
      <c r="AA248" s="3">
        <v>829944</v>
      </c>
      <c r="AB248" s="3">
        <v>2.2113689999999999</v>
      </c>
      <c r="AC248" s="3"/>
      <c r="AD248" s="32" t="s">
        <v>435</v>
      </c>
      <c r="AE248" s="32">
        <v>3241918</v>
      </c>
      <c r="AF248" s="32">
        <v>3244329</v>
      </c>
      <c r="AG248" s="32" t="s">
        <v>77</v>
      </c>
      <c r="AH248" s="32" t="s">
        <v>436</v>
      </c>
      <c r="AM248" s="1">
        <v>194724</v>
      </c>
      <c r="AN248" s="1">
        <v>194729</v>
      </c>
      <c r="AO248" s="1" t="s">
        <v>1</v>
      </c>
      <c r="AQ248" s="1">
        <v>806606</v>
      </c>
      <c r="AR248" s="1">
        <v>806611</v>
      </c>
      <c r="AS248" s="1" t="s">
        <v>0</v>
      </c>
      <c r="AT248" s="1" t="s">
        <v>526</v>
      </c>
      <c r="AY248" s="41" t="s">
        <v>569</v>
      </c>
      <c r="AZ248" s="41" t="s">
        <v>555</v>
      </c>
      <c r="BA248" s="41" t="s">
        <v>570</v>
      </c>
      <c r="BB248" s="41">
        <v>560903</v>
      </c>
      <c r="BC248" s="41">
        <v>561179</v>
      </c>
      <c r="BE248" s="41" t="s">
        <v>550</v>
      </c>
      <c r="BF248" s="41">
        <v>254712</v>
      </c>
      <c r="BG248" s="41">
        <v>266479</v>
      </c>
    </row>
    <row r="249" spans="21:59" x14ac:dyDescent="0.15">
      <c r="U249" s="9">
        <v>2</v>
      </c>
      <c r="V249" s="9">
        <v>1513302</v>
      </c>
      <c r="W249" s="9">
        <v>1513335</v>
      </c>
      <c r="X249" s="9">
        <v>0.37175599999999998</v>
      </c>
      <c r="Y249" s="10">
        <v>2</v>
      </c>
      <c r="Z249" s="3">
        <v>926459</v>
      </c>
      <c r="AA249" s="3">
        <v>926501</v>
      </c>
      <c r="AB249" s="3">
        <v>7.9828999999999997E-2</v>
      </c>
      <c r="AC249" s="3"/>
      <c r="AD249" s="32" t="s">
        <v>437</v>
      </c>
      <c r="AE249" s="32">
        <v>3244556</v>
      </c>
      <c r="AF249" s="32">
        <v>3244957</v>
      </c>
      <c r="AG249" s="32" t="s">
        <v>28</v>
      </c>
      <c r="AH249" s="32" t="s">
        <v>438</v>
      </c>
      <c r="AM249" s="1">
        <v>195058</v>
      </c>
      <c r="AN249" s="1">
        <v>195063</v>
      </c>
      <c r="AO249" s="1" t="s">
        <v>1</v>
      </c>
      <c r="AQ249" s="1">
        <v>806835</v>
      </c>
      <c r="AR249" s="1">
        <v>806840</v>
      </c>
      <c r="AS249" s="1" t="s">
        <v>0</v>
      </c>
      <c r="AT249" s="1" t="s">
        <v>526</v>
      </c>
      <c r="AY249" s="41" t="s">
        <v>569</v>
      </c>
      <c r="AZ249" s="41" t="s">
        <v>555</v>
      </c>
      <c r="BA249" s="41" t="s">
        <v>570</v>
      </c>
      <c r="BB249" s="41">
        <v>641755</v>
      </c>
      <c r="BC249" s="41">
        <v>642041</v>
      </c>
      <c r="BE249" s="41" t="s">
        <v>550</v>
      </c>
      <c r="BF249" s="41">
        <v>275149</v>
      </c>
      <c r="BG249" s="41">
        <v>278196</v>
      </c>
    </row>
    <row r="250" spans="21:59" x14ac:dyDescent="0.15">
      <c r="U250" s="9">
        <v>2</v>
      </c>
      <c r="V250" s="9">
        <v>1515976</v>
      </c>
      <c r="W250" s="9">
        <v>1515983</v>
      </c>
      <c r="X250" s="9">
        <v>2.1641599999999999</v>
      </c>
      <c r="Y250" s="10">
        <v>2</v>
      </c>
      <c r="Z250" s="3">
        <v>961348</v>
      </c>
      <c r="AA250" s="3">
        <v>961364</v>
      </c>
      <c r="AB250" s="3">
        <v>1.420566</v>
      </c>
      <c r="AC250" s="3"/>
      <c r="AD250" s="32" t="s">
        <v>439</v>
      </c>
      <c r="AE250" s="32">
        <v>3245004</v>
      </c>
      <c r="AF250" s="32">
        <v>3246836</v>
      </c>
      <c r="AG250" s="32" t="s">
        <v>77</v>
      </c>
      <c r="AH250" s="32" t="s">
        <v>440</v>
      </c>
      <c r="AM250" s="1">
        <v>195325</v>
      </c>
      <c r="AN250" s="1">
        <v>195330</v>
      </c>
      <c r="AO250" s="1" t="s">
        <v>1</v>
      </c>
      <c r="AQ250" s="1">
        <v>806998</v>
      </c>
      <c r="AR250" s="1">
        <v>807003</v>
      </c>
      <c r="AS250" s="1" t="s">
        <v>1</v>
      </c>
      <c r="AT250" s="1" t="s">
        <v>526</v>
      </c>
      <c r="AY250" s="41" t="s">
        <v>569</v>
      </c>
      <c r="AZ250" s="41" t="s">
        <v>572</v>
      </c>
      <c r="BA250" s="41" t="s">
        <v>570</v>
      </c>
      <c r="BB250" s="41">
        <v>1180265</v>
      </c>
      <c r="BC250" s="41">
        <v>1180374</v>
      </c>
      <c r="BE250" s="41" t="s">
        <v>550</v>
      </c>
      <c r="BF250" s="41">
        <v>285378</v>
      </c>
      <c r="BG250" s="41">
        <v>289807</v>
      </c>
    </row>
    <row r="251" spans="21:59" x14ac:dyDescent="0.15">
      <c r="U251" s="9">
        <v>2</v>
      </c>
      <c r="V251" s="9">
        <v>1521424</v>
      </c>
      <c r="W251" s="9">
        <v>1521448</v>
      </c>
      <c r="X251" s="9">
        <v>0.81593899999999997</v>
      </c>
      <c r="Y251" s="10">
        <v>2</v>
      </c>
      <c r="Z251" s="3">
        <v>967157</v>
      </c>
      <c r="AA251" s="3">
        <v>967168</v>
      </c>
      <c r="AB251" s="3">
        <v>1.9244049999999999</v>
      </c>
      <c r="AC251" s="3"/>
      <c r="AD251" s="32" t="s">
        <v>441</v>
      </c>
      <c r="AE251" s="32">
        <v>3246869</v>
      </c>
      <c r="AF251" s="32">
        <v>3247576</v>
      </c>
      <c r="AG251" s="32" t="s">
        <v>77</v>
      </c>
      <c r="AH251" s="32" t="s">
        <v>442</v>
      </c>
      <c r="AM251" s="1">
        <v>196923</v>
      </c>
      <c r="AN251" s="1">
        <v>196928</v>
      </c>
      <c r="AO251" s="1" t="s">
        <v>0</v>
      </c>
      <c r="AQ251" s="1">
        <v>807021</v>
      </c>
      <c r="AR251" s="1">
        <v>807026</v>
      </c>
      <c r="AS251" s="1" t="s">
        <v>1</v>
      </c>
      <c r="AT251" s="1" t="s">
        <v>527</v>
      </c>
      <c r="AY251" s="41" t="s">
        <v>569</v>
      </c>
      <c r="AZ251" s="41" t="s">
        <v>572</v>
      </c>
      <c r="BA251" s="41" t="s">
        <v>570</v>
      </c>
      <c r="BB251" s="41">
        <v>1180376</v>
      </c>
      <c r="BC251" s="41">
        <v>1180424</v>
      </c>
      <c r="BE251" s="41" t="s">
        <v>550</v>
      </c>
      <c r="BF251" s="41">
        <v>292590</v>
      </c>
      <c r="BG251" s="41">
        <v>297621</v>
      </c>
    </row>
    <row r="252" spans="21:59" x14ac:dyDescent="0.15">
      <c r="U252" s="9">
        <v>2</v>
      </c>
      <c r="V252" s="9">
        <v>1538855</v>
      </c>
      <c r="W252" s="9">
        <v>1538879</v>
      </c>
      <c r="X252" s="9">
        <v>0.81593899999999997</v>
      </c>
      <c r="Y252" s="10">
        <v>2</v>
      </c>
      <c r="Z252" s="3">
        <v>1007024</v>
      </c>
      <c r="AA252" s="3">
        <v>1007048</v>
      </c>
      <c r="AB252" s="3">
        <v>0.86314800000000003</v>
      </c>
      <c r="AC252" s="3"/>
      <c r="AD252" s="32" t="s">
        <v>443</v>
      </c>
      <c r="AE252" s="32">
        <v>3247683</v>
      </c>
      <c r="AF252" s="32">
        <v>3249554</v>
      </c>
      <c r="AG252" s="32" t="s">
        <v>77</v>
      </c>
      <c r="AH252" s="32" t="s">
        <v>444</v>
      </c>
      <c r="AM252" s="1">
        <v>197690</v>
      </c>
      <c r="AN252" s="1">
        <v>197695</v>
      </c>
      <c r="AO252" s="1" t="s">
        <v>1</v>
      </c>
      <c r="AQ252" s="1">
        <v>807022</v>
      </c>
      <c r="AR252" s="1">
        <v>807027</v>
      </c>
      <c r="AS252" s="1" t="s">
        <v>1</v>
      </c>
      <c r="AT252" s="1" t="s">
        <v>527</v>
      </c>
      <c r="AY252" s="41" t="s">
        <v>569</v>
      </c>
      <c r="AZ252" s="41" t="s">
        <v>572</v>
      </c>
      <c r="BA252" s="41" t="s">
        <v>570</v>
      </c>
      <c r="BB252" s="41">
        <v>1180426</v>
      </c>
      <c r="BC252" s="41">
        <v>1180503</v>
      </c>
      <c r="BE252" s="41" t="s">
        <v>550</v>
      </c>
      <c r="BF252" s="41">
        <v>303132</v>
      </c>
      <c r="BG252" s="41">
        <v>304380</v>
      </c>
    </row>
    <row r="253" spans="21:59" x14ac:dyDescent="0.15">
      <c r="U253" s="9">
        <v>2</v>
      </c>
      <c r="V253" s="9">
        <v>1615835</v>
      </c>
      <c r="W253" s="9">
        <v>1615846</v>
      </c>
      <c r="X253" s="9">
        <v>1.8771960000000001</v>
      </c>
      <c r="Y253" s="10">
        <v>2</v>
      </c>
      <c r="Z253" s="3">
        <v>1053762</v>
      </c>
      <c r="AA253" s="3">
        <v>1053767</v>
      </c>
      <c r="AB253" s="3">
        <v>2.2349420000000002</v>
      </c>
      <c r="AC253" s="3"/>
      <c r="AD253" s="32" t="s">
        <v>445</v>
      </c>
      <c r="AE253" s="32">
        <v>3249969</v>
      </c>
      <c r="AF253" s="32">
        <v>3252314</v>
      </c>
      <c r="AG253" s="32" t="s">
        <v>77</v>
      </c>
      <c r="AH253" s="32" t="s">
        <v>446</v>
      </c>
      <c r="AM253" s="1">
        <v>199091</v>
      </c>
      <c r="AN253" s="1">
        <v>199096</v>
      </c>
      <c r="AO253" s="1" t="s">
        <v>1</v>
      </c>
      <c r="AQ253" s="1">
        <v>808749</v>
      </c>
      <c r="AR253" s="1">
        <v>808754</v>
      </c>
      <c r="AS253" s="1" t="s">
        <v>0</v>
      </c>
      <c r="AT253" s="1" t="s">
        <v>526</v>
      </c>
      <c r="AY253" s="41" t="s">
        <v>569</v>
      </c>
      <c r="AZ253" s="41" t="s">
        <v>565</v>
      </c>
      <c r="BA253" s="41" t="s">
        <v>570</v>
      </c>
      <c r="BB253" s="41">
        <v>950189</v>
      </c>
      <c r="BC253" s="41">
        <v>950345</v>
      </c>
      <c r="BE253" s="41" t="s">
        <v>550</v>
      </c>
      <c r="BF253" s="41">
        <v>318022</v>
      </c>
      <c r="BG253" s="41">
        <v>322152</v>
      </c>
    </row>
    <row r="254" spans="21:59" x14ac:dyDescent="0.15">
      <c r="U254" s="9">
        <v>2</v>
      </c>
      <c r="V254" s="9">
        <v>1615848</v>
      </c>
      <c r="W254" s="9">
        <v>1615858</v>
      </c>
      <c r="X254" s="9">
        <v>2.0031409999999998</v>
      </c>
      <c r="Y254" s="10">
        <v>2</v>
      </c>
      <c r="Z254" s="3">
        <v>1083182</v>
      </c>
      <c r="AA254" s="3">
        <v>1083187</v>
      </c>
      <c r="AB254" s="3">
        <v>2.2349420000000002</v>
      </c>
      <c r="AC254" s="3"/>
      <c r="AD254" s="32" t="s">
        <v>447</v>
      </c>
      <c r="AE254" s="32">
        <v>3252559</v>
      </c>
      <c r="AF254" s="32">
        <v>3254718</v>
      </c>
      <c r="AG254" s="32" t="s">
        <v>77</v>
      </c>
      <c r="AH254" s="32" t="s">
        <v>448</v>
      </c>
      <c r="AM254" s="1">
        <v>200318</v>
      </c>
      <c r="AN254" s="1">
        <v>200323</v>
      </c>
      <c r="AO254" s="1" t="s">
        <v>0</v>
      </c>
      <c r="AQ254" s="1">
        <v>809157</v>
      </c>
      <c r="AR254" s="1">
        <v>809162</v>
      </c>
      <c r="AS254" s="1" t="s">
        <v>0</v>
      </c>
      <c r="AT254" s="1" t="s">
        <v>526</v>
      </c>
      <c r="AY254" s="41" t="s">
        <v>569</v>
      </c>
      <c r="AZ254" s="41" t="s">
        <v>542</v>
      </c>
      <c r="BA254" s="41" t="s">
        <v>570</v>
      </c>
      <c r="BB254" s="41">
        <v>1626447</v>
      </c>
      <c r="BC254" s="41">
        <v>1626596</v>
      </c>
      <c r="BE254" s="41" t="s">
        <v>550</v>
      </c>
      <c r="BF254" s="41">
        <v>325974</v>
      </c>
      <c r="BG254" s="41">
        <v>329574</v>
      </c>
    </row>
    <row r="255" spans="21:59" x14ac:dyDescent="0.15">
      <c r="U255" s="9">
        <v>2</v>
      </c>
      <c r="V255" s="9">
        <v>1626689</v>
      </c>
      <c r="W255" s="9">
        <v>1626716</v>
      </c>
      <c r="X255" s="9">
        <v>0.65220699999999998</v>
      </c>
      <c r="Y255" s="10">
        <v>2</v>
      </c>
      <c r="Z255" s="3">
        <v>1141571</v>
      </c>
      <c r="AA255" s="3">
        <v>1141588</v>
      </c>
      <c r="AB255" s="3">
        <v>1.3379259999999999</v>
      </c>
      <c r="AC255" s="3"/>
      <c r="AD255" s="32" t="s">
        <v>449</v>
      </c>
      <c r="AE255" s="32">
        <v>3254929</v>
      </c>
      <c r="AF255" s="32">
        <v>3256515</v>
      </c>
      <c r="AG255" s="32" t="s">
        <v>77</v>
      </c>
      <c r="AH255" s="32" t="s">
        <v>450</v>
      </c>
      <c r="AM255" s="1">
        <v>201779</v>
      </c>
      <c r="AN255" s="1">
        <v>201784</v>
      </c>
      <c r="AO255" s="1" t="s">
        <v>1</v>
      </c>
      <c r="AQ255" s="1">
        <v>810904</v>
      </c>
      <c r="AR255" s="1">
        <v>810909</v>
      </c>
      <c r="AS255" s="1" t="s">
        <v>0</v>
      </c>
      <c r="AT255" s="1" t="s">
        <v>526</v>
      </c>
      <c r="AY255" s="41" t="s">
        <v>569</v>
      </c>
      <c r="AZ255" s="41" t="s">
        <v>543</v>
      </c>
      <c r="BA255" s="41" t="s">
        <v>570</v>
      </c>
      <c r="BB255" s="41">
        <v>1030492</v>
      </c>
      <c r="BC255" s="41">
        <v>1030962</v>
      </c>
      <c r="BE255" s="41" t="s">
        <v>550</v>
      </c>
      <c r="BF255" s="41">
        <v>332760</v>
      </c>
      <c r="BG255" s="41">
        <v>333800</v>
      </c>
    </row>
    <row r="256" spans="21:59" x14ac:dyDescent="0.15">
      <c r="U256" s="9">
        <v>2</v>
      </c>
      <c r="V256" s="9">
        <v>1640182</v>
      </c>
      <c r="W256" s="9">
        <v>1640224</v>
      </c>
      <c r="X256" s="9">
        <v>3.2620000000000003E-2</v>
      </c>
      <c r="Y256" s="10">
        <v>2</v>
      </c>
      <c r="Z256" s="3">
        <v>1142417</v>
      </c>
      <c r="AA256" s="3">
        <v>1142421</v>
      </c>
      <c r="AB256" s="3">
        <v>2.2469450000000002</v>
      </c>
      <c r="AC256" s="3"/>
      <c r="AD256" s="32" t="s">
        <v>451</v>
      </c>
      <c r="AE256" s="32">
        <v>3256734</v>
      </c>
      <c r="AF256" s="32">
        <v>3258335</v>
      </c>
      <c r="AG256" s="32" t="s">
        <v>77</v>
      </c>
      <c r="AH256" s="32" t="s">
        <v>452</v>
      </c>
      <c r="AM256" s="1">
        <v>202083</v>
      </c>
      <c r="AN256" s="1">
        <v>202088</v>
      </c>
      <c r="AO256" s="1" t="s">
        <v>1</v>
      </c>
      <c r="AQ256" s="1">
        <v>812475</v>
      </c>
      <c r="AR256" s="1">
        <v>812480</v>
      </c>
      <c r="AS256" s="1" t="s">
        <v>1</v>
      </c>
      <c r="AT256" s="1" t="s">
        <v>527</v>
      </c>
      <c r="AY256" s="41" t="s">
        <v>569</v>
      </c>
      <c r="AZ256" s="41" t="s">
        <v>543</v>
      </c>
      <c r="BA256" s="41" t="s">
        <v>570</v>
      </c>
      <c r="BB256" s="41">
        <v>1100586</v>
      </c>
      <c r="BC256" s="41">
        <v>1100594</v>
      </c>
      <c r="BE256" s="41" t="s">
        <v>550</v>
      </c>
      <c r="BF256" s="41">
        <v>335010</v>
      </c>
      <c r="BG256" s="41">
        <v>339939</v>
      </c>
    </row>
    <row r="257" spans="21:59" x14ac:dyDescent="0.15">
      <c r="U257" s="9">
        <v>2</v>
      </c>
      <c r="V257" s="9">
        <v>1654142</v>
      </c>
      <c r="W257" s="9">
        <v>1654172</v>
      </c>
      <c r="X257" s="9">
        <v>0.50517800000000002</v>
      </c>
      <c r="Y257" s="10">
        <v>2</v>
      </c>
      <c r="Z257" s="3">
        <v>1258324</v>
      </c>
      <c r="AA257" s="3">
        <v>1258345</v>
      </c>
      <c r="AB257" s="3">
        <v>1.0478689999999999</v>
      </c>
      <c r="AC257" s="3"/>
      <c r="AD257" s="32" t="s">
        <v>453</v>
      </c>
      <c r="AE257" s="32">
        <v>3258702</v>
      </c>
      <c r="AF257" s="32">
        <v>3260582</v>
      </c>
      <c r="AG257" s="32" t="s">
        <v>77</v>
      </c>
      <c r="AH257" s="32" t="s">
        <v>454</v>
      </c>
      <c r="AM257" s="1">
        <v>204623</v>
      </c>
      <c r="AN257" s="1">
        <v>204628</v>
      </c>
      <c r="AO257" s="1" t="s">
        <v>1</v>
      </c>
      <c r="AQ257" s="1">
        <v>814981</v>
      </c>
      <c r="AR257" s="1">
        <v>814986</v>
      </c>
      <c r="AS257" s="1" t="s">
        <v>1</v>
      </c>
      <c r="AT257" s="1" t="s">
        <v>526</v>
      </c>
      <c r="AY257" s="41" t="s">
        <v>569</v>
      </c>
      <c r="AZ257" s="41" t="s">
        <v>543</v>
      </c>
      <c r="BA257" s="41" t="s">
        <v>570</v>
      </c>
      <c r="BB257" s="41">
        <v>1128427</v>
      </c>
      <c r="BC257" s="41">
        <v>1128563</v>
      </c>
      <c r="BE257" s="41" t="s">
        <v>550</v>
      </c>
      <c r="BF257" s="41">
        <v>33897</v>
      </c>
      <c r="BG257" s="41">
        <v>34473</v>
      </c>
    </row>
    <row r="258" spans="21:59" x14ac:dyDescent="0.15">
      <c r="U258" s="9">
        <v>2</v>
      </c>
      <c r="V258" s="9">
        <v>1667157</v>
      </c>
      <c r="W258" s="9">
        <v>1667180</v>
      </c>
      <c r="X258" s="9">
        <v>0.87492300000000001</v>
      </c>
      <c r="Y258" s="10">
        <v>2</v>
      </c>
      <c r="Z258" s="3">
        <v>1290034</v>
      </c>
      <c r="AA258" s="3">
        <v>1290052</v>
      </c>
      <c r="AB258" s="3">
        <v>1.2597640000000001</v>
      </c>
      <c r="AC258" s="3"/>
      <c r="AD258" s="32" t="s">
        <v>455</v>
      </c>
      <c r="AE258" s="32">
        <v>3260792</v>
      </c>
      <c r="AF258" s="32">
        <v>3266755</v>
      </c>
      <c r="AG258" s="32" t="s">
        <v>77</v>
      </c>
      <c r="AH258" s="32" t="s">
        <v>456</v>
      </c>
      <c r="AM258" s="1">
        <v>204778</v>
      </c>
      <c r="AN258" s="1">
        <v>204783</v>
      </c>
      <c r="AO258" s="1" t="s">
        <v>0</v>
      </c>
      <c r="AQ258" s="1">
        <v>818658</v>
      </c>
      <c r="AR258" s="1">
        <v>818663</v>
      </c>
      <c r="AS258" s="1" t="s">
        <v>1</v>
      </c>
      <c r="AT258" s="1" t="s">
        <v>526</v>
      </c>
      <c r="AY258" s="41" t="s">
        <v>569</v>
      </c>
      <c r="AZ258" s="41" t="s">
        <v>543</v>
      </c>
      <c r="BA258" s="41" t="s">
        <v>570</v>
      </c>
      <c r="BB258" s="41">
        <v>1137994</v>
      </c>
      <c r="BC258" s="41">
        <v>1138038</v>
      </c>
      <c r="BE258" s="41" t="s">
        <v>550</v>
      </c>
      <c r="BF258" s="41">
        <v>341538</v>
      </c>
      <c r="BG258" s="41">
        <v>344242</v>
      </c>
    </row>
    <row r="259" spans="21:59" x14ac:dyDescent="0.15">
      <c r="U259" s="9">
        <v>2</v>
      </c>
      <c r="V259" s="9">
        <v>1673546</v>
      </c>
      <c r="W259" s="9">
        <v>1673553</v>
      </c>
      <c r="X259" s="9">
        <v>2.1641599999999999</v>
      </c>
      <c r="Y259" s="10">
        <v>2</v>
      </c>
      <c r="Z259" s="3">
        <v>1305507</v>
      </c>
      <c r="AA259" s="3">
        <v>1305517</v>
      </c>
      <c r="AB259" s="3">
        <v>2.0503499999999999</v>
      </c>
      <c r="AC259" s="3"/>
      <c r="AD259" s="32" t="s">
        <v>457</v>
      </c>
      <c r="AE259" s="32">
        <v>3267136</v>
      </c>
      <c r="AF259" s="32">
        <v>3268539</v>
      </c>
      <c r="AG259" s="32" t="s">
        <v>77</v>
      </c>
      <c r="AH259" s="32" t="s">
        <v>458</v>
      </c>
      <c r="AM259" s="1">
        <v>205763</v>
      </c>
      <c r="AN259" s="1">
        <v>205768</v>
      </c>
      <c r="AO259" s="1" t="s">
        <v>1</v>
      </c>
      <c r="AQ259" s="1">
        <v>833772</v>
      </c>
      <c r="AR259" s="1">
        <v>833777</v>
      </c>
      <c r="AS259" s="1" t="s">
        <v>1</v>
      </c>
      <c r="AT259" s="1" t="s">
        <v>526</v>
      </c>
      <c r="AY259" s="41" t="s">
        <v>569</v>
      </c>
      <c r="AZ259" s="41" t="s">
        <v>543</v>
      </c>
      <c r="BA259" s="41" t="s">
        <v>570</v>
      </c>
      <c r="BB259" s="41">
        <v>1145467</v>
      </c>
      <c r="BC259" s="41">
        <v>1145702</v>
      </c>
      <c r="BE259" s="41" t="s">
        <v>550</v>
      </c>
      <c r="BF259" s="41">
        <v>345981</v>
      </c>
      <c r="BG259" s="41">
        <v>349152</v>
      </c>
    </row>
    <row r="260" spans="21:59" x14ac:dyDescent="0.15">
      <c r="U260" s="9">
        <v>2</v>
      </c>
      <c r="V260" s="9">
        <v>1677947</v>
      </c>
      <c r="W260" s="9">
        <v>1677954</v>
      </c>
      <c r="X260" s="9">
        <v>2.1641599999999999</v>
      </c>
      <c r="Y260" s="10">
        <v>2</v>
      </c>
      <c r="Z260" s="3">
        <v>1374489</v>
      </c>
      <c r="AA260" s="3">
        <v>1374531</v>
      </c>
      <c r="AB260" s="3">
        <v>7.9828999999999997E-2</v>
      </c>
      <c r="AC260" s="3"/>
      <c r="AD260" s="32" t="s">
        <v>459</v>
      </c>
      <c r="AE260" s="32">
        <v>3269001</v>
      </c>
      <c r="AF260" s="32">
        <v>3270896</v>
      </c>
      <c r="AG260" s="32" t="s">
        <v>77</v>
      </c>
      <c r="AH260" s="32" t="s">
        <v>460</v>
      </c>
      <c r="AM260" s="1">
        <v>205902</v>
      </c>
      <c r="AN260" s="1">
        <v>205907</v>
      </c>
      <c r="AO260" s="1" t="s">
        <v>0</v>
      </c>
      <c r="AQ260" s="1">
        <v>834402</v>
      </c>
      <c r="AR260" s="1">
        <v>834407</v>
      </c>
      <c r="AS260" s="1" t="s">
        <v>1</v>
      </c>
      <c r="AT260" s="1" t="s">
        <v>526</v>
      </c>
      <c r="AY260" s="41" t="s">
        <v>569</v>
      </c>
      <c r="AZ260" s="41" t="s">
        <v>543</v>
      </c>
      <c r="BA260" s="41" t="s">
        <v>570</v>
      </c>
      <c r="BB260" s="41">
        <v>1179280</v>
      </c>
      <c r="BC260" s="41">
        <v>1179398</v>
      </c>
      <c r="BE260" s="41" t="s">
        <v>550</v>
      </c>
      <c r="BF260" s="41">
        <v>350439</v>
      </c>
      <c r="BG260" s="41">
        <v>355755</v>
      </c>
    </row>
    <row r="261" spans="21:59" x14ac:dyDescent="0.15">
      <c r="U261" s="9">
        <v>2</v>
      </c>
      <c r="V261" s="9">
        <v>1711987</v>
      </c>
      <c r="W261" s="9">
        <v>1712021</v>
      </c>
      <c r="X261" s="9">
        <v>0.32989099999999999</v>
      </c>
      <c r="Y261" s="10">
        <v>2</v>
      </c>
      <c r="Z261" s="3">
        <v>1430498</v>
      </c>
      <c r="AA261" s="3">
        <v>1430510</v>
      </c>
      <c r="AB261" s="3">
        <v>1.8085770000000001</v>
      </c>
      <c r="AC261" s="3"/>
      <c r="AD261" s="32" t="s">
        <v>461</v>
      </c>
      <c r="AE261" s="32">
        <v>3271520</v>
      </c>
      <c r="AF261" s="32">
        <v>3271663</v>
      </c>
      <c r="AG261" s="32" t="s">
        <v>77</v>
      </c>
      <c r="AH261" s="32" t="s">
        <v>124</v>
      </c>
      <c r="AM261" s="1">
        <v>206709</v>
      </c>
      <c r="AN261" s="1">
        <v>206714</v>
      </c>
      <c r="AO261" s="1" t="s">
        <v>1</v>
      </c>
      <c r="AQ261" s="1">
        <v>835296</v>
      </c>
      <c r="AR261" s="1">
        <v>835301</v>
      </c>
      <c r="AS261" s="1" t="s">
        <v>1</v>
      </c>
      <c r="AT261" s="1" t="s">
        <v>526</v>
      </c>
      <c r="AY261" s="41" t="s">
        <v>569</v>
      </c>
      <c r="AZ261" s="41" t="s">
        <v>543</v>
      </c>
      <c r="BA261" s="41" t="s">
        <v>570</v>
      </c>
      <c r="BB261" s="41">
        <v>1405489</v>
      </c>
      <c r="BC261" s="41">
        <v>1405916</v>
      </c>
      <c r="BE261" s="41" t="s">
        <v>550</v>
      </c>
      <c r="BF261" s="41">
        <v>363675</v>
      </c>
      <c r="BG261" s="41">
        <v>386496</v>
      </c>
    </row>
    <row r="262" spans="21:59" x14ac:dyDescent="0.15">
      <c r="U262" s="9">
        <v>2</v>
      </c>
      <c r="V262" s="9">
        <v>1789076</v>
      </c>
      <c r="W262" s="9">
        <v>1789085</v>
      </c>
      <c r="X262" s="9">
        <v>2.1411419999999999</v>
      </c>
      <c r="Y262" s="10">
        <v>2</v>
      </c>
      <c r="Z262" s="3">
        <v>1438405</v>
      </c>
      <c r="AA262" s="3">
        <v>1438416</v>
      </c>
      <c r="AB262" s="3">
        <v>1.9244049999999999</v>
      </c>
      <c r="AC262" s="3"/>
      <c r="AD262" s="32" t="s">
        <v>462</v>
      </c>
      <c r="AE262" s="32">
        <v>3271729</v>
      </c>
      <c r="AF262" s="32">
        <v>3272109</v>
      </c>
      <c r="AG262" s="32" t="s">
        <v>77</v>
      </c>
      <c r="AH262" s="32" t="s">
        <v>96</v>
      </c>
      <c r="AM262" s="1">
        <v>206853</v>
      </c>
      <c r="AN262" s="1">
        <v>206858</v>
      </c>
      <c r="AO262" s="1" t="s">
        <v>0</v>
      </c>
      <c r="AQ262" s="1">
        <v>839611</v>
      </c>
      <c r="AR262" s="1">
        <v>839616</v>
      </c>
      <c r="AS262" s="1" t="s">
        <v>0</v>
      </c>
      <c r="AT262" s="1" t="s">
        <v>526</v>
      </c>
      <c r="AY262" s="41" t="s">
        <v>569</v>
      </c>
      <c r="AZ262" s="41" t="s">
        <v>543</v>
      </c>
      <c r="BA262" s="41" t="s">
        <v>570</v>
      </c>
      <c r="BB262" s="41">
        <v>1481480</v>
      </c>
      <c r="BC262" s="41">
        <v>1481681</v>
      </c>
      <c r="BE262" s="41" t="s">
        <v>550</v>
      </c>
      <c r="BF262" s="41">
        <v>398367</v>
      </c>
      <c r="BG262" s="41">
        <v>411805</v>
      </c>
    </row>
    <row r="263" spans="21:59" x14ac:dyDescent="0.15">
      <c r="U263" s="9">
        <v>2</v>
      </c>
      <c r="V263" s="9">
        <v>1797130</v>
      </c>
      <c r="W263" s="9">
        <v>1797154</v>
      </c>
      <c r="X263" s="9">
        <v>0.81593899999999997</v>
      </c>
      <c r="Y263" s="10">
        <v>2</v>
      </c>
      <c r="Z263" s="3">
        <v>1440350</v>
      </c>
      <c r="AA263" s="3">
        <v>1440359</v>
      </c>
      <c r="AB263" s="3">
        <v>2.1883509999999999</v>
      </c>
      <c r="AC263" s="3"/>
      <c r="AD263" s="32" t="s">
        <v>463</v>
      </c>
      <c r="AE263" s="32">
        <v>3272149</v>
      </c>
      <c r="AF263" s="32">
        <v>3272442</v>
      </c>
      <c r="AG263" s="32" t="s">
        <v>77</v>
      </c>
      <c r="AH263" s="32" t="s">
        <v>464</v>
      </c>
      <c r="AM263" s="1">
        <v>207297</v>
      </c>
      <c r="AN263" s="1">
        <v>207302</v>
      </c>
      <c r="AO263" s="1" t="s">
        <v>1</v>
      </c>
      <c r="AQ263" s="1">
        <v>839690</v>
      </c>
      <c r="AR263" s="1">
        <v>839695</v>
      </c>
      <c r="AS263" s="1" t="s">
        <v>0</v>
      </c>
      <c r="AT263" s="1" t="s">
        <v>527</v>
      </c>
      <c r="AY263" s="41" t="s">
        <v>569</v>
      </c>
      <c r="AZ263" s="41" t="s">
        <v>543</v>
      </c>
      <c r="BA263" s="41" t="s">
        <v>570</v>
      </c>
      <c r="BB263" s="41">
        <v>1568497</v>
      </c>
      <c r="BC263" s="41">
        <v>1568531</v>
      </c>
      <c r="BE263" s="41" t="s">
        <v>550</v>
      </c>
      <c r="BF263" s="41">
        <v>413514</v>
      </c>
      <c r="BG263" s="41">
        <v>419424</v>
      </c>
    </row>
    <row r="264" spans="21:59" x14ac:dyDescent="0.15">
      <c r="U264" s="9">
        <v>2</v>
      </c>
      <c r="V264" s="9">
        <v>1810204</v>
      </c>
      <c r="W264" s="9">
        <v>1810224</v>
      </c>
      <c r="X264" s="9">
        <v>1.0678920000000001</v>
      </c>
      <c r="Y264" s="10">
        <v>2</v>
      </c>
      <c r="Z264" s="3">
        <v>1473393</v>
      </c>
      <c r="AA264" s="3">
        <v>1473402</v>
      </c>
      <c r="AB264" s="3">
        <v>2.1883509999999999</v>
      </c>
      <c r="AC264" s="3"/>
      <c r="AD264" s="32" t="s">
        <v>465</v>
      </c>
      <c r="AE264" s="32">
        <v>3272576</v>
      </c>
      <c r="AF264" s="32">
        <v>3273697</v>
      </c>
      <c r="AG264" s="32" t="s">
        <v>77</v>
      </c>
      <c r="AH264" s="32" t="s">
        <v>466</v>
      </c>
      <c r="AM264" s="1">
        <v>208535</v>
      </c>
      <c r="AN264" s="1">
        <v>208540</v>
      </c>
      <c r="AO264" s="1" t="s">
        <v>0</v>
      </c>
      <c r="AQ264" s="1">
        <v>842585</v>
      </c>
      <c r="AR264" s="1">
        <v>842590</v>
      </c>
      <c r="AS264" s="1" t="s">
        <v>1</v>
      </c>
      <c r="AT264" s="1" t="s">
        <v>527</v>
      </c>
      <c r="AY264" s="41" t="s">
        <v>569</v>
      </c>
      <c r="AZ264" s="41" t="s">
        <v>543</v>
      </c>
      <c r="BA264" s="41" t="s">
        <v>570</v>
      </c>
      <c r="BB264" s="41">
        <v>349170</v>
      </c>
      <c r="BC264" s="41">
        <v>349331</v>
      </c>
      <c r="BE264" s="41" t="s">
        <v>550</v>
      </c>
      <c r="BF264" s="41">
        <v>422118</v>
      </c>
      <c r="BG264" s="41">
        <v>429240</v>
      </c>
    </row>
    <row r="265" spans="21:59" x14ac:dyDescent="0.15">
      <c r="U265" s="9">
        <v>2</v>
      </c>
      <c r="V265" s="9">
        <v>1824589</v>
      </c>
      <c r="W265" s="9">
        <v>1824631</v>
      </c>
      <c r="X265" s="9">
        <v>3.2620000000000003E-2</v>
      </c>
      <c r="Y265" s="10">
        <v>2</v>
      </c>
      <c r="Z265" s="3">
        <v>1473851</v>
      </c>
      <c r="AA265" s="3">
        <v>1473864</v>
      </c>
      <c r="AB265" s="3">
        <v>1.701362</v>
      </c>
      <c r="AC265" s="3"/>
      <c r="AD265" s="32" t="s">
        <v>467</v>
      </c>
      <c r="AE265" s="32">
        <v>3273776</v>
      </c>
      <c r="AF265" s="32">
        <v>3274261</v>
      </c>
      <c r="AG265" s="32" t="s">
        <v>77</v>
      </c>
      <c r="AH265" s="32" t="s">
        <v>96</v>
      </c>
      <c r="AM265" s="1">
        <v>208819</v>
      </c>
      <c r="AN265" s="1">
        <v>208824</v>
      </c>
      <c r="AO265" s="1" t="s">
        <v>1</v>
      </c>
      <c r="AQ265" s="1">
        <v>849566</v>
      </c>
      <c r="AR265" s="1">
        <v>849571</v>
      </c>
      <c r="AS265" s="1" t="s">
        <v>1</v>
      </c>
      <c r="AT265" s="1" t="s">
        <v>526</v>
      </c>
      <c r="AY265" s="41" t="s">
        <v>569</v>
      </c>
      <c r="AZ265" s="41" t="s">
        <v>543</v>
      </c>
      <c r="BA265" s="41" t="s">
        <v>570</v>
      </c>
      <c r="BB265" s="41">
        <v>67474</v>
      </c>
      <c r="BC265" s="41">
        <v>67745</v>
      </c>
      <c r="BE265" s="41" t="s">
        <v>550</v>
      </c>
      <c r="BF265" s="41">
        <v>432807</v>
      </c>
      <c r="BG265" s="41">
        <v>435615</v>
      </c>
    </row>
    <row r="266" spans="21:59" x14ac:dyDescent="0.15">
      <c r="U266" s="9">
        <v>2</v>
      </c>
      <c r="V266" s="9">
        <v>1833922</v>
      </c>
      <c r="W266" s="9">
        <v>1833948</v>
      </c>
      <c r="X266" s="9">
        <v>0.70474599999999998</v>
      </c>
      <c r="Y266" s="10">
        <v>2</v>
      </c>
      <c r="Z266" s="3">
        <v>1484270</v>
      </c>
      <c r="AA266" s="3">
        <v>1484293</v>
      </c>
      <c r="AB266" s="3">
        <v>0.92213199999999995</v>
      </c>
      <c r="AC266" s="3"/>
      <c r="AD266" s="32" t="s">
        <v>468</v>
      </c>
      <c r="AE266" s="32">
        <v>3274273</v>
      </c>
      <c r="AF266" s="32">
        <v>3275298</v>
      </c>
      <c r="AG266" s="32" t="s">
        <v>77</v>
      </c>
      <c r="AH266" s="32" t="s">
        <v>469</v>
      </c>
      <c r="AM266" s="1">
        <v>208890</v>
      </c>
      <c r="AN266" s="1">
        <v>208895</v>
      </c>
      <c r="AO266" s="1" t="s">
        <v>1</v>
      </c>
      <c r="AQ266" s="1">
        <v>849932</v>
      </c>
      <c r="AR266" s="1">
        <v>849937</v>
      </c>
      <c r="AS266" s="1" t="s">
        <v>1</v>
      </c>
      <c r="AT266" s="1" t="s">
        <v>526</v>
      </c>
      <c r="AY266" s="41" t="s">
        <v>569</v>
      </c>
      <c r="AZ266" s="41" t="s">
        <v>543</v>
      </c>
      <c r="BA266" s="41" t="s">
        <v>570</v>
      </c>
      <c r="BB266" s="41">
        <v>74746</v>
      </c>
      <c r="BC266" s="41">
        <v>74909</v>
      </c>
      <c r="BE266" s="41" t="s">
        <v>550</v>
      </c>
      <c r="BF266" s="41">
        <v>437580</v>
      </c>
      <c r="BG266" s="41">
        <v>441413</v>
      </c>
    </row>
    <row r="267" spans="21:59" x14ac:dyDescent="0.15">
      <c r="U267" s="9">
        <v>2</v>
      </c>
      <c r="V267" s="9">
        <v>1849303</v>
      </c>
      <c r="W267" s="9">
        <v>1849327</v>
      </c>
      <c r="X267" s="9">
        <v>0.81593899999999997</v>
      </c>
      <c r="Y267" s="10">
        <v>2</v>
      </c>
      <c r="Z267" s="3">
        <v>1507942</v>
      </c>
      <c r="AA267" s="3">
        <v>1507982</v>
      </c>
      <c r="AB267" s="3">
        <v>0.14860300000000001</v>
      </c>
      <c r="AC267" s="3"/>
      <c r="AD267" s="32" t="s">
        <v>470</v>
      </c>
      <c r="AE267" s="32">
        <v>3275616</v>
      </c>
      <c r="AF267" s="32">
        <v>3276635</v>
      </c>
      <c r="AG267" s="32" t="s">
        <v>77</v>
      </c>
      <c r="AH267" s="32" t="s">
        <v>471</v>
      </c>
      <c r="AM267" s="1">
        <v>209205</v>
      </c>
      <c r="AN267" s="1">
        <v>209210</v>
      </c>
      <c r="AO267" s="1" t="s">
        <v>1</v>
      </c>
      <c r="AQ267" s="1">
        <v>856625</v>
      </c>
      <c r="AR267" s="1">
        <v>856630</v>
      </c>
      <c r="AS267" s="1" t="s">
        <v>0</v>
      </c>
      <c r="AT267" s="1" t="s">
        <v>526</v>
      </c>
      <c r="AY267" s="41" t="s">
        <v>569</v>
      </c>
      <c r="AZ267" s="41" t="s">
        <v>543</v>
      </c>
      <c r="BA267" s="41" t="s">
        <v>570</v>
      </c>
      <c r="BB267" s="41">
        <v>766796</v>
      </c>
      <c r="BC267" s="41">
        <v>767048</v>
      </c>
      <c r="BE267" s="41" t="s">
        <v>550</v>
      </c>
      <c r="BF267" s="41">
        <v>442293</v>
      </c>
      <c r="BG267" s="41">
        <v>452169</v>
      </c>
    </row>
    <row r="268" spans="21:59" x14ac:dyDescent="0.15">
      <c r="U268" s="9">
        <v>2</v>
      </c>
      <c r="V268" s="9">
        <v>1850976</v>
      </c>
      <c r="W268" s="9">
        <v>1851010</v>
      </c>
      <c r="X268" s="9">
        <v>0.32989099999999999</v>
      </c>
      <c r="Y268" s="10">
        <v>2</v>
      </c>
      <c r="Z268" s="3">
        <v>1559342</v>
      </c>
      <c r="AA268" s="3">
        <v>1559361</v>
      </c>
      <c r="AB268" s="3">
        <v>1.1856199999999999</v>
      </c>
      <c r="AC268" s="3"/>
      <c r="AD268" s="32" t="s">
        <v>472</v>
      </c>
      <c r="AE268" s="32">
        <v>3276742</v>
      </c>
      <c r="AF268" s="32">
        <v>3277344</v>
      </c>
      <c r="AG268" s="32" t="s">
        <v>77</v>
      </c>
      <c r="AH268" s="32" t="s">
        <v>473</v>
      </c>
      <c r="AM268" s="1">
        <v>209486</v>
      </c>
      <c r="AN268" s="1">
        <v>209491</v>
      </c>
      <c r="AO268" s="1" t="s">
        <v>1</v>
      </c>
      <c r="AQ268" s="1">
        <v>862540</v>
      </c>
      <c r="AR268" s="1">
        <v>862545</v>
      </c>
      <c r="AS268" s="1" t="s">
        <v>0</v>
      </c>
      <c r="AT268" s="1" t="s">
        <v>526</v>
      </c>
      <c r="AY268" s="41" t="s">
        <v>569</v>
      </c>
      <c r="AZ268" s="41" t="s">
        <v>543</v>
      </c>
      <c r="BA268" s="41" t="s">
        <v>570</v>
      </c>
      <c r="BB268" s="41">
        <v>950186</v>
      </c>
      <c r="BC268" s="41">
        <v>950188</v>
      </c>
      <c r="BE268" s="41" t="s">
        <v>550</v>
      </c>
      <c r="BF268" s="41">
        <v>453238</v>
      </c>
      <c r="BG268" s="41">
        <v>458652</v>
      </c>
    </row>
    <row r="269" spans="21:59" x14ac:dyDescent="0.15">
      <c r="U269" s="9">
        <v>2</v>
      </c>
      <c r="V269" s="9">
        <v>1892226</v>
      </c>
      <c r="W269" s="9">
        <v>1892244</v>
      </c>
      <c r="X269" s="9">
        <v>1.212555</v>
      </c>
      <c r="Y269" s="10">
        <v>2</v>
      </c>
      <c r="Z269" s="3">
        <v>1647079</v>
      </c>
      <c r="AA269" s="3">
        <v>1647106</v>
      </c>
      <c r="AB269" s="3">
        <v>0.69941600000000004</v>
      </c>
      <c r="AC269" s="3"/>
      <c r="AD269" s="32" t="s">
        <v>474</v>
      </c>
      <c r="AE269" s="32">
        <v>3277337</v>
      </c>
      <c r="AF269" s="32">
        <v>3277846</v>
      </c>
      <c r="AG269" s="32" t="s">
        <v>77</v>
      </c>
      <c r="AH269" s="32" t="s">
        <v>475</v>
      </c>
      <c r="AM269" s="1">
        <v>218926</v>
      </c>
      <c r="AN269" s="1">
        <v>218931</v>
      </c>
      <c r="AO269" s="1" t="s">
        <v>0</v>
      </c>
      <c r="AQ269" s="1">
        <v>862939</v>
      </c>
      <c r="AR269" s="1">
        <v>862944</v>
      </c>
      <c r="AS269" s="1" t="s">
        <v>1</v>
      </c>
      <c r="AT269" s="1" t="s">
        <v>526</v>
      </c>
      <c r="AY269" s="41" t="s">
        <v>569</v>
      </c>
      <c r="AZ269" s="41" t="s">
        <v>543</v>
      </c>
      <c r="BA269" s="41" t="s">
        <v>570</v>
      </c>
      <c r="BB269" s="41">
        <v>97474</v>
      </c>
      <c r="BC269" s="41">
        <v>97799</v>
      </c>
      <c r="BE269" s="41" t="s">
        <v>550</v>
      </c>
      <c r="BF269" s="41">
        <v>469752</v>
      </c>
      <c r="BG269" s="41">
        <v>470725</v>
      </c>
    </row>
    <row r="270" spans="21:59" x14ac:dyDescent="0.15">
      <c r="U270" s="9">
        <v>2</v>
      </c>
      <c r="V270" s="9">
        <v>1901095</v>
      </c>
      <c r="W270" s="9">
        <v>1901104</v>
      </c>
      <c r="X270" s="9">
        <v>2.1411419999999999</v>
      </c>
      <c r="Y270" s="10">
        <v>2</v>
      </c>
      <c r="Z270" s="3">
        <v>1679306</v>
      </c>
      <c r="AA270" s="3">
        <v>1679318</v>
      </c>
      <c r="AB270" s="3">
        <v>1.8085770000000001</v>
      </c>
      <c r="AC270" s="3"/>
      <c r="AD270" s="32" t="s">
        <v>476</v>
      </c>
      <c r="AE270" s="32">
        <v>3278158</v>
      </c>
      <c r="AF270" s="32">
        <v>3278787</v>
      </c>
      <c r="AG270" s="32" t="s">
        <v>77</v>
      </c>
      <c r="AH270" s="32" t="s">
        <v>124</v>
      </c>
      <c r="AM270" s="1">
        <v>219017</v>
      </c>
      <c r="AN270" s="1">
        <v>219022</v>
      </c>
      <c r="AO270" s="1" t="s">
        <v>1</v>
      </c>
      <c r="AQ270" s="1">
        <v>864273</v>
      </c>
      <c r="AR270" s="1">
        <v>864278</v>
      </c>
      <c r="AS270" s="1" t="s">
        <v>0</v>
      </c>
      <c r="AT270" s="1" t="s">
        <v>527</v>
      </c>
      <c r="AY270" s="41" t="s">
        <v>569</v>
      </c>
      <c r="AZ270" s="41" t="s">
        <v>553</v>
      </c>
      <c r="BA270" s="41" t="s">
        <v>570</v>
      </c>
      <c r="BB270" s="41">
        <v>1741243</v>
      </c>
      <c r="BC270" s="41">
        <v>1741535</v>
      </c>
      <c r="BE270" s="41" t="s">
        <v>550</v>
      </c>
      <c r="BF270" s="41">
        <v>471897</v>
      </c>
      <c r="BG270" s="41">
        <v>475755</v>
      </c>
    </row>
    <row r="271" spans="21:59" x14ac:dyDescent="0.15">
      <c r="U271" s="9">
        <v>2</v>
      </c>
      <c r="V271" s="9">
        <v>1917852</v>
      </c>
      <c r="W271" s="9">
        <v>1917862</v>
      </c>
      <c r="X271" s="9">
        <v>2.0031409999999998</v>
      </c>
      <c r="Y271" s="10">
        <v>2</v>
      </c>
      <c r="Z271" s="3">
        <v>1722227</v>
      </c>
      <c r="AA271" s="3">
        <v>1722239</v>
      </c>
      <c r="AB271" s="3">
        <v>1.8085770000000001</v>
      </c>
      <c r="AC271" s="3"/>
      <c r="AD271" s="32" t="s">
        <v>477</v>
      </c>
      <c r="AE271" s="32">
        <v>3278990</v>
      </c>
      <c r="AF271" s="32">
        <v>3279313</v>
      </c>
      <c r="AG271" s="32" t="s">
        <v>28</v>
      </c>
      <c r="AH271" s="32" t="s">
        <v>150</v>
      </c>
      <c r="AM271" s="1">
        <v>220823</v>
      </c>
      <c r="AN271" s="1">
        <v>220828</v>
      </c>
      <c r="AO271" s="1" t="s">
        <v>0</v>
      </c>
      <c r="AQ271" s="1">
        <v>895299</v>
      </c>
      <c r="AR271" s="1">
        <v>895304</v>
      </c>
      <c r="AS271" s="1" t="s">
        <v>1</v>
      </c>
      <c r="AT271" s="1" t="s">
        <v>526</v>
      </c>
      <c r="AY271" s="41" t="s">
        <v>569</v>
      </c>
      <c r="AZ271" s="41" t="s">
        <v>553</v>
      </c>
      <c r="BA271" s="41" t="s">
        <v>570</v>
      </c>
      <c r="BB271" s="41">
        <v>378355</v>
      </c>
      <c r="BC271" s="41">
        <v>378428</v>
      </c>
      <c r="BE271" s="41" t="s">
        <v>550</v>
      </c>
      <c r="BF271" s="41">
        <v>478011</v>
      </c>
      <c r="BG271" s="41">
        <v>487692</v>
      </c>
    </row>
    <row r="272" spans="21:59" x14ac:dyDescent="0.15">
      <c r="U272" s="9">
        <v>2</v>
      </c>
      <c r="V272" s="9">
        <v>2022467</v>
      </c>
      <c r="W272" s="9">
        <v>2022492</v>
      </c>
      <c r="X272" s="9">
        <v>0.75927199999999995</v>
      </c>
      <c r="Y272" s="10">
        <v>2</v>
      </c>
      <c r="Z272" s="3">
        <v>1739202</v>
      </c>
      <c r="AA272" s="3">
        <v>1739227</v>
      </c>
      <c r="AB272" s="3">
        <v>0.806481</v>
      </c>
      <c r="AC272" s="3"/>
      <c r="AD272" s="32" t="s">
        <v>478</v>
      </c>
      <c r="AE272" s="32">
        <v>3279581</v>
      </c>
      <c r="AF272" s="32">
        <v>3280435</v>
      </c>
      <c r="AG272" s="32" t="s">
        <v>28</v>
      </c>
      <c r="AH272" s="32" t="s">
        <v>96</v>
      </c>
      <c r="AM272" s="1">
        <v>221055</v>
      </c>
      <c r="AN272" s="1">
        <v>221060</v>
      </c>
      <c r="AO272" s="1" t="s">
        <v>0</v>
      </c>
      <c r="AQ272" s="1">
        <v>898695</v>
      </c>
      <c r="AR272" s="1">
        <v>898700</v>
      </c>
      <c r="AS272" s="1" t="s">
        <v>1</v>
      </c>
      <c r="AT272" s="1" t="s">
        <v>526</v>
      </c>
      <c r="AY272" s="41" t="s">
        <v>569</v>
      </c>
      <c r="AZ272" s="41" t="s">
        <v>553</v>
      </c>
      <c r="BA272" s="41" t="s">
        <v>570</v>
      </c>
      <c r="BB272" s="41">
        <v>417235</v>
      </c>
      <c r="BC272" s="41">
        <v>417311</v>
      </c>
      <c r="BE272" s="41" t="s">
        <v>550</v>
      </c>
      <c r="BF272" s="41">
        <v>488850</v>
      </c>
      <c r="BG272" s="41">
        <v>490278</v>
      </c>
    </row>
    <row r="273" spans="21:59" x14ac:dyDescent="0.15">
      <c r="U273" s="9">
        <v>2</v>
      </c>
      <c r="V273" s="9">
        <v>2022563</v>
      </c>
      <c r="W273" s="9">
        <v>2022588</v>
      </c>
      <c r="X273" s="9">
        <v>0.75927199999999995</v>
      </c>
      <c r="Y273" s="10">
        <v>2</v>
      </c>
      <c r="Z273" s="3">
        <v>1748543</v>
      </c>
      <c r="AA273" s="3">
        <v>1748576</v>
      </c>
      <c r="AB273" s="3">
        <v>0.41896499999999998</v>
      </c>
      <c r="AC273" s="3"/>
      <c r="AD273" s="32" t="s">
        <v>479</v>
      </c>
      <c r="AE273" s="32">
        <v>3280621</v>
      </c>
      <c r="AF273" s="32">
        <v>3282057</v>
      </c>
      <c r="AG273" s="32" t="s">
        <v>77</v>
      </c>
      <c r="AH273" s="32" t="s">
        <v>124</v>
      </c>
      <c r="AM273" s="1">
        <v>221191</v>
      </c>
      <c r="AN273" s="1">
        <v>221196</v>
      </c>
      <c r="AO273" s="1" t="s">
        <v>0</v>
      </c>
      <c r="AQ273" s="1">
        <v>901478</v>
      </c>
      <c r="AR273" s="1">
        <v>901483</v>
      </c>
      <c r="AS273" s="1" t="s">
        <v>1</v>
      </c>
      <c r="AT273" s="1" t="s">
        <v>526</v>
      </c>
      <c r="AY273" s="41" t="s">
        <v>569</v>
      </c>
      <c r="AZ273" s="41" t="s">
        <v>544</v>
      </c>
      <c r="BA273" s="41" t="s">
        <v>570</v>
      </c>
      <c r="BB273" s="41">
        <v>1077482</v>
      </c>
      <c r="BC273" s="41">
        <v>1077677</v>
      </c>
      <c r="BE273" s="41" t="s">
        <v>550</v>
      </c>
      <c r="BF273" s="41">
        <v>493275</v>
      </c>
      <c r="BG273" s="41">
        <v>494045</v>
      </c>
    </row>
    <row r="274" spans="21:59" x14ac:dyDescent="0.15">
      <c r="U274" s="9">
        <v>2</v>
      </c>
      <c r="V274" s="9">
        <v>2029809</v>
      </c>
      <c r="W274" s="9">
        <v>2029826</v>
      </c>
      <c r="X274" s="9">
        <v>1.2907169999999999</v>
      </c>
      <c r="Y274" s="10">
        <v>2</v>
      </c>
      <c r="Z274" s="3">
        <v>1765121</v>
      </c>
      <c r="AA274" s="3">
        <v>1765155</v>
      </c>
      <c r="AB274" s="3">
        <v>0.37709999999999999</v>
      </c>
      <c r="AC274" s="3"/>
      <c r="AD274" s="32" t="s">
        <v>480</v>
      </c>
      <c r="AE274" s="32">
        <v>3282128</v>
      </c>
      <c r="AF274" s="32">
        <v>3283489</v>
      </c>
      <c r="AG274" s="32" t="s">
        <v>77</v>
      </c>
      <c r="AH274" s="32" t="s">
        <v>481</v>
      </c>
      <c r="AM274" s="1">
        <v>222712</v>
      </c>
      <c r="AN274" s="1">
        <v>222717</v>
      </c>
      <c r="AO274" s="1" t="s">
        <v>1</v>
      </c>
      <c r="AQ274" s="1">
        <v>902267</v>
      </c>
      <c r="AR274" s="1">
        <v>902272</v>
      </c>
      <c r="AS274" s="1" t="s">
        <v>1</v>
      </c>
      <c r="AT274" s="1" t="s">
        <v>527</v>
      </c>
      <c r="AY274" s="41" t="s">
        <v>569</v>
      </c>
      <c r="AZ274" s="41" t="s">
        <v>544</v>
      </c>
      <c r="BA274" s="41" t="s">
        <v>570</v>
      </c>
      <c r="BB274" s="41">
        <v>1170460</v>
      </c>
      <c r="BC274" s="41">
        <v>1170537</v>
      </c>
      <c r="BE274" s="41" t="s">
        <v>550</v>
      </c>
      <c r="BF274" s="41">
        <v>499691</v>
      </c>
      <c r="BG274" s="41">
        <v>501717</v>
      </c>
    </row>
    <row r="275" spans="21:59" x14ac:dyDescent="0.15">
      <c r="U275" s="9">
        <v>2</v>
      </c>
      <c r="V275" s="9">
        <v>2031941</v>
      </c>
      <c r="W275" s="9">
        <v>2031979</v>
      </c>
      <c r="X275" s="9">
        <v>0.17361199999999999</v>
      </c>
      <c r="Y275" s="10">
        <v>2</v>
      </c>
      <c r="Z275" s="3">
        <v>1772972</v>
      </c>
      <c r="AA275" s="3">
        <v>1772977</v>
      </c>
      <c r="AB275" s="3">
        <v>2.2349420000000002</v>
      </c>
      <c r="AC275" s="3"/>
      <c r="AD275" s="32" t="s">
        <v>482</v>
      </c>
      <c r="AE275" s="32">
        <v>3283646</v>
      </c>
      <c r="AF275" s="32">
        <v>3284536</v>
      </c>
      <c r="AG275" s="32" t="s">
        <v>77</v>
      </c>
      <c r="AH275" s="32" t="s">
        <v>483</v>
      </c>
      <c r="AM275" s="1">
        <v>223035</v>
      </c>
      <c r="AN275" s="1">
        <v>223040</v>
      </c>
      <c r="AO275" s="1" t="s">
        <v>1</v>
      </c>
      <c r="AQ275" s="1">
        <v>902283</v>
      </c>
      <c r="AR275" s="1">
        <v>902288</v>
      </c>
      <c r="AS275" s="1" t="s">
        <v>1</v>
      </c>
      <c r="AT275" s="1" t="s">
        <v>526</v>
      </c>
      <c r="AY275" s="41" t="s">
        <v>569</v>
      </c>
      <c r="AZ275" s="41" t="s">
        <v>544</v>
      </c>
      <c r="BA275" s="41" t="s">
        <v>570</v>
      </c>
      <c r="BB275" s="41">
        <v>1170563</v>
      </c>
      <c r="BC275" s="41">
        <v>1170602</v>
      </c>
      <c r="BE275" s="41" t="s">
        <v>550</v>
      </c>
      <c r="BF275" s="41">
        <v>503811</v>
      </c>
      <c r="BG275" s="41">
        <v>504879</v>
      </c>
    </row>
    <row r="276" spans="21:59" x14ac:dyDescent="0.15">
      <c r="U276" s="9">
        <v>2</v>
      </c>
      <c r="V276" s="9">
        <v>2052341</v>
      </c>
      <c r="W276" s="9">
        <v>2052369</v>
      </c>
      <c r="X276" s="9">
        <v>0.60151399999999999</v>
      </c>
      <c r="Y276" s="10">
        <v>2</v>
      </c>
      <c r="Z276" s="3">
        <v>1787548</v>
      </c>
      <c r="AA276" s="3">
        <v>1787552</v>
      </c>
      <c r="AB276" s="3">
        <v>2.2469450000000002</v>
      </c>
      <c r="AC276" s="3"/>
      <c r="AD276" s="32" t="s">
        <v>484</v>
      </c>
      <c r="AE276" s="32">
        <v>3284947</v>
      </c>
      <c r="AF276" s="32">
        <v>3285618</v>
      </c>
      <c r="AG276" s="32" t="s">
        <v>28</v>
      </c>
      <c r="AH276" s="32" t="s">
        <v>485</v>
      </c>
      <c r="AM276" s="1">
        <v>223897</v>
      </c>
      <c r="AN276" s="1">
        <v>223902</v>
      </c>
      <c r="AO276" s="1" t="s">
        <v>0</v>
      </c>
      <c r="AQ276" s="1">
        <v>902289</v>
      </c>
      <c r="AR276" s="1">
        <v>902294</v>
      </c>
      <c r="AS276" s="1" t="s">
        <v>1</v>
      </c>
      <c r="AT276" s="1" t="s">
        <v>526</v>
      </c>
      <c r="AY276" s="41" t="s">
        <v>569</v>
      </c>
      <c r="AZ276" s="41" t="s">
        <v>544</v>
      </c>
      <c r="BA276" s="41" t="s">
        <v>570</v>
      </c>
      <c r="BB276" s="41">
        <v>1170628</v>
      </c>
      <c r="BC276" s="41">
        <v>1170668</v>
      </c>
      <c r="BE276" s="41" t="s">
        <v>550</v>
      </c>
      <c r="BF276" s="41">
        <v>507249</v>
      </c>
      <c r="BG276" s="41">
        <v>508668</v>
      </c>
    </row>
    <row r="277" spans="21:59" x14ac:dyDescent="0.15">
      <c r="U277" s="9">
        <v>2</v>
      </c>
      <c r="V277" s="9">
        <v>2059040</v>
      </c>
      <c r="W277" s="9">
        <v>2059053</v>
      </c>
      <c r="X277" s="9">
        <v>1.654153</v>
      </c>
      <c r="Y277" s="10">
        <v>2</v>
      </c>
      <c r="Z277" s="3">
        <v>1804598</v>
      </c>
      <c r="AA277" s="3">
        <v>1804636</v>
      </c>
      <c r="AB277" s="3">
        <v>0.22082099999999999</v>
      </c>
      <c r="AC277" s="3"/>
      <c r="AD277" s="32" t="s">
        <v>486</v>
      </c>
      <c r="AE277" s="32">
        <v>3285793</v>
      </c>
      <c r="AF277" s="32">
        <v>3286269</v>
      </c>
      <c r="AG277" s="32" t="s">
        <v>28</v>
      </c>
      <c r="AH277" s="32" t="s">
        <v>124</v>
      </c>
      <c r="AM277" s="1">
        <v>223982</v>
      </c>
      <c r="AN277" s="1">
        <v>223987</v>
      </c>
      <c r="AO277" s="1" t="s">
        <v>1</v>
      </c>
      <c r="AQ277" s="1">
        <v>902342</v>
      </c>
      <c r="AR277" s="1">
        <v>902347</v>
      </c>
      <c r="AS277" s="1" t="s">
        <v>1</v>
      </c>
      <c r="AT277" s="1" t="s">
        <v>528</v>
      </c>
      <c r="AY277" s="41" t="s">
        <v>569</v>
      </c>
      <c r="AZ277" s="41" t="s">
        <v>544</v>
      </c>
      <c r="BA277" s="41" t="s">
        <v>570</v>
      </c>
      <c r="BB277" s="41">
        <v>1170679</v>
      </c>
      <c r="BC277" s="41">
        <v>1170701</v>
      </c>
      <c r="BE277" s="41" t="s">
        <v>550</v>
      </c>
      <c r="BF277" s="41">
        <v>512467</v>
      </c>
      <c r="BG277" s="41">
        <v>517206</v>
      </c>
    </row>
    <row r="278" spans="21:59" x14ac:dyDescent="0.15">
      <c r="U278" s="9">
        <v>2</v>
      </c>
      <c r="V278" s="9">
        <v>2061137</v>
      </c>
      <c r="W278" s="9">
        <v>2061165</v>
      </c>
      <c r="X278" s="9">
        <v>0.60151399999999999</v>
      </c>
      <c r="Y278" s="10">
        <v>2</v>
      </c>
      <c r="Z278" s="3">
        <v>1829574</v>
      </c>
      <c r="AA278" s="3">
        <v>1829613</v>
      </c>
      <c r="AB278" s="3">
        <v>0.18426100000000001</v>
      </c>
      <c r="AC278" s="3"/>
      <c r="AD278" s="32" t="s">
        <v>487</v>
      </c>
      <c r="AE278" s="32">
        <v>3286531</v>
      </c>
      <c r="AF278" s="32">
        <v>3286839</v>
      </c>
      <c r="AG278" s="32" t="s">
        <v>28</v>
      </c>
      <c r="AH278" s="32" t="s">
        <v>124</v>
      </c>
      <c r="AM278" s="1">
        <v>224682</v>
      </c>
      <c r="AN278" s="1">
        <v>224687</v>
      </c>
      <c r="AO278" s="1" t="s">
        <v>0</v>
      </c>
      <c r="AQ278" s="1">
        <v>908658</v>
      </c>
      <c r="AR278" s="1">
        <v>908663</v>
      </c>
      <c r="AS278" s="1" t="s">
        <v>0</v>
      </c>
      <c r="AT278" s="1" t="s">
        <v>526</v>
      </c>
      <c r="AY278" s="41" t="s">
        <v>569</v>
      </c>
      <c r="AZ278" s="41" t="s">
        <v>544</v>
      </c>
      <c r="BA278" s="41" t="s">
        <v>570</v>
      </c>
      <c r="BB278" s="41">
        <v>1170726</v>
      </c>
      <c r="BC278" s="41">
        <v>1170762</v>
      </c>
      <c r="BE278" s="41" t="s">
        <v>550</v>
      </c>
      <c r="BF278" s="41">
        <v>526287</v>
      </c>
      <c r="BG278" s="41">
        <v>527824</v>
      </c>
    </row>
    <row r="279" spans="21:59" x14ac:dyDescent="0.15">
      <c r="U279" s="9">
        <v>2</v>
      </c>
      <c r="V279" s="9">
        <v>2061988</v>
      </c>
      <c r="W279" s="9">
        <v>2061997</v>
      </c>
      <c r="X279" s="9">
        <v>2.1411419999999999</v>
      </c>
      <c r="Y279" s="10">
        <v>2</v>
      </c>
      <c r="Z279" s="3">
        <v>1836187</v>
      </c>
      <c r="AA279" s="3">
        <v>1836200</v>
      </c>
      <c r="AB279" s="3">
        <v>1.701362</v>
      </c>
      <c r="AC279" s="3"/>
      <c r="AD279" s="32" t="s">
        <v>488</v>
      </c>
      <c r="AE279" s="32">
        <v>3287001</v>
      </c>
      <c r="AF279" s="32">
        <v>3288791</v>
      </c>
      <c r="AG279" s="32" t="s">
        <v>77</v>
      </c>
      <c r="AH279" s="32" t="s">
        <v>489</v>
      </c>
      <c r="AM279" s="1">
        <v>226144</v>
      </c>
      <c r="AN279" s="1">
        <v>226149</v>
      </c>
      <c r="AO279" s="1" t="s">
        <v>0</v>
      </c>
      <c r="AQ279" s="1">
        <v>909711</v>
      </c>
      <c r="AR279" s="1">
        <v>909716</v>
      </c>
      <c r="AS279" s="1" t="s">
        <v>1</v>
      </c>
      <c r="AT279" s="1" t="s">
        <v>526</v>
      </c>
      <c r="AY279" s="41" t="s">
        <v>569</v>
      </c>
      <c r="AZ279" s="41" t="s">
        <v>544</v>
      </c>
      <c r="BA279" s="41" t="s">
        <v>570</v>
      </c>
      <c r="BB279" s="41">
        <v>1170766</v>
      </c>
      <c r="BC279" s="41">
        <v>1170932</v>
      </c>
      <c r="BE279" s="41" t="s">
        <v>550</v>
      </c>
      <c r="BF279" s="41">
        <v>529031</v>
      </c>
      <c r="BG279" s="41">
        <v>531756</v>
      </c>
    </row>
    <row r="280" spans="21:59" x14ac:dyDescent="0.15">
      <c r="U280" s="9">
        <v>2</v>
      </c>
      <c r="V280" s="9">
        <v>2093333</v>
      </c>
      <c r="W280" s="9">
        <v>2093367</v>
      </c>
      <c r="X280" s="9">
        <v>0.32989099999999999</v>
      </c>
      <c r="Y280" s="10">
        <v>2</v>
      </c>
      <c r="Z280" s="3">
        <v>1844514</v>
      </c>
      <c r="AA280" s="3">
        <v>1844555</v>
      </c>
      <c r="AB280" s="3">
        <v>0.11380700000000001</v>
      </c>
      <c r="AC280" s="3"/>
      <c r="AD280" s="32" t="s">
        <v>490</v>
      </c>
      <c r="AE280" s="32">
        <v>3288791</v>
      </c>
      <c r="AF280" s="32">
        <v>3290518</v>
      </c>
      <c r="AG280" s="32" t="s">
        <v>77</v>
      </c>
      <c r="AH280" s="32" t="s">
        <v>489</v>
      </c>
      <c r="AM280" s="1">
        <v>226546</v>
      </c>
      <c r="AN280" s="1">
        <v>226551</v>
      </c>
      <c r="AO280" s="1" t="s">
        <v>0</v>
      </c>
      <c r="AQ280" s="1">
        <v>910438</v>
      </c>
      <c r="AR280" s="1">
        <v>910443</v>
      </c>
      <c r="AS280" s="1" t="s">
        <v>1</v>
      </c>
      <c r="AT280" s="1" t="s">
        <v>526</v>
      </c>
      <c r="AY280" s="41" t="s">
        <v>569</v>
      </c>
      <c r="AZ280" s="41" t="s">
        <v>544</v>
      </c>
      <c r="BA280" s="41" t="s">
        <v>570</v>
      </c>
      <c r="BB280" s="41">
        <v>1171066</v>
      </c>
      <c r="BC280" s="41">
        <v>1171085</v>
      </c>
      <c r="BE280" s="41" t="s">
        <v>550</v>
      </c>
      <c r="BF280" s="41">
        <v>533421</v>
      </c>
      <c r="BG280" s="41">
        <v>537330</v>
      </c>
    </row>
    <row r="281" spans="21:59" x14ac:dyDescent="0.15">
      <c r="U281" s="9">
        <v>2</v>
      </c>
      <c r="V281" s="9">
        <v>2126174</v>
      </c>
      <c r="W281" s="9">
        <v>2126183</v>
      </c>
      <c r="X281" s="9">
        <v>2.1411419999999999</v>
      </c>
      <c r="Y281" s="10">
        <v>2</v>
      </c>
      <c r="Z281" s="3">
        <v>1851931</v>
      </c>
      <c r="AA281" s="3">
        <v>1851964</v>
      </c>
      <c r="AB281" s="3">
        <v>0.41896499999999998</v>
      </c>
      <c r="AC281" s="3"/>
      <c r="AD281" s="32" t="s">
        <v>491</v>
      </c>
      <c r="AE281" s="32">
        <v>3290763</v>
      </c>
      <c r="AF281" s="32">
        <v>3290930</v>
      </c>
      <c r="AG281" s="32" t="s">
        <v>77</v>
      </c>
      <c r="AH281" s="32" t="s">
        <v>124</v>
      </c>
      <c r="AM281" s="1">
        <v>226656</v>
      </c>
      <c r="AN281" s="1">
        <v>226661</v>
      </c>
      <c r="AO281" s="1" t="s">
        <v>1</v>
      </c>
      <c r="AQ281" s="1">
        <v>914145</v>
      </c>
      <c r="AR281" s="1">
        <v>914150</v>
      </c>
      <c r="AS281" s="1" t="s">
        <v>0</v>
      </c>
      <c r="AT281" s="1" t="s">
        <v>526</v>
      </c>
      <c r="AY281" s="41" t="s">
        <v>569</v>
      </c>
      <c r="AZ281" s="41" t="s">
        <v>544</v>
      </c>
      <c r="BA281" s="41" t="s">
        <v>570</v>
      </c>
      <c r="BB281" s="41">
        <v>1171384</v>
      </c>
      <c r="BC281" s="41">
        <v>1171564</v>
      </c>
      <c r="BE281" s="41" t="s">
        <v>550</v>
      </c>
      <c r="BF281" s="41">
        <v>540579</v>
      </c>
      <c r="BG281" s="41">
        <v>552674</v>
      </c>
    </row>
    <row r="282" spans="21:59" x14ac:dyDescent="0.15">
      <c r="U282" s="9">
        <v>2</v>
      </c>
      <c r="V282" s="9">
        <v>2129962</v>
      </c>
      <c r="W282" s="9">
        <v>2129987</v>
      </c>
      <c r="X282" s="9">
        <v>0.75927199999999995</v>
      </c>
      <c r="Y282" s="10">
        <v>2</v>
      </c>
      <c r="Z282" s="3">
        <v>1853948</v>
      </c>
      <c r="AA282" s="3">
        <v>1853964</v>
      </c>
      <c r="AB282" s="3">
        <v>1.420566</v>
      </c>
      <c r="AC282" s="3"/>
      <c r="AD282" s="35" t="s">
        <v>492</v>
      </c>
      <c r="AE282" s="35">
        <v>3291318</v>
      </c>
      <c r="AF282" s="35">
        <v>3292430</v>
      </c>
      <c r="AG282" s="35" t="s">
        <v>28</v>
      </c>
      <c r="AH282" s="35" t="s">
        <v>493</v>
      </c>
      <c r="AI282" s="39"/>
      <c r="AJ282" s="39"/>
      <c r="AK282" s="39"/>
      <c r="AM282" s="1">
        <v>227464</v>
      </c>
      <c r="AN282" s="1">
        <v>227469</v>
      </c>
      <c r="AO282" s="1" t="s">
        <v>1</v>
      </c>
      <c r="AQ282" s="1">
        <v>917231</v>
      </c>
      <c r="AR282" s="1">
        <v>917236</v>
      </c>
      <c r="AS282" s="1" t="s">
        <v>1</v>
      </c>
      <c r="AT282" s="1" t="s">
        <v>526</v>
      </c>
      <c r="AY282" s="41" t="s">
        <v>569</v>
      </c>
      <c r="AZ282" s="41" t="s">
        <v>544</v>
      </c>
      <c r="BA282" s="41" t="s">
        <v>570</v>
      </c>
      <c r="BB282" s="41">
        <v>933673</v>
      </c>
      <c r="BC282" s="41">
        <v>933701</v>
      </c>
      <c r="BE282" s="41" t="s">
        <v>550</v>
      </c>
      <c r="BF282" s="41">
        <v>562794</v>
      </c>
      <c r="BG282" s="41">
        <v>565044</v>
      </c>
    </row>
    <row r="283" spans="21:59" x14ac:dyDescent="0.15">
      <c r="U283" s="9">
        <v>2</v>
      </c>
      <c r="V283" s="9">
        <v>2132148</v>
      </c>
      <c r="W283" s="9">
        <v>2132184</v>
      </c>
      <c r="X283" s="9">
        <v>0.249636</v>
      </c>
      <c r="Y283" s="10">
        <v>2</v>
      </c>
      <c r="Z283" s="3">
        <v>1886463</v>
      </c>
      <c r="AA283" s="3">
        <v>1886497</v>
      </c>
      <c r="AB283" s="3">
        <v>0.37709999999999999</v>
      </c>
      <c r="AC283" s="3"/>
      <c r="AD283" s="32"/>
      <c r="AE283" s="32"/>
      <c r="AF283" s="32"/>
      <c r="AG283" s="32"/>
      <c r="AH283" s="32"/>
      <c r="AM283" s="1">
        <v>228205</v>
      </c>
      <c r="AN283" s="1">
        <v>228210</v>
      </c>
      <c r="AO283" s="1" t="s">
        <v>0</v>
      </c>
      <c r="AQ283" s="1">
        <v>921684</v>
      </c>
      <c r="AR283" s="1">
        <v>921689</v>
      </c>
      <c r="AS283" s="1" t="s">
        <v>1</v>
      </c>
      <c r="AT283" s="1" t="s">
        <v>526</v>
      </c>
      <c r="AY283" s="41" t="s">
        <v>569</v>
      </c>
      <c r="AZ283" s="41" t="s">
        <v>573</v>
      </c>
      <c r="BA283" s="41" t="s">
        <v>570</v>
      </c>
      <c r="BB283" s="41">
        <v>1506274</v>
      </c>
      <c r="BC283" s="41">
        <v>1506479</v>
      </c>
      <c r="BE283" s="41" t="s">
        <v>550</v>
      </c>
      <c r="BF283" s="41">
        <v>576574</v>
      </c>
      <c r="BG283" s="41">
        <v>579597</v>
      </c>
    </row>
    <row r="284" spans="21:59" x14ac:dyDescent="0.15">
      <c r="U284" s="9">
        <v>2</v>
      </c>
      <c r="V284" s="9">
        <v>2134670</v>
      </c>
      <c r="W284" s="9">
        <v>2134685</v>
      </c>
      <c r="X284" s="9">
        <v>1.4610209999999999</v>
      </c>
      <c r="Y284" s="10">
        <v>2</v>
      </c>
      <c r="Z284" s="3">
        <v>1916380</v>
      </c>
      <c r="AA284" s="3">
        <v>1916387</v>
      </c>
      <c r="AB284" s="3">
        <v>2.2113689999999999</v>
      </c>
      <c r="AC284" s="3"/>
      <c r="AD284" s="32"/>
      <c r="AE284" s="32"/>
      <c r="AF284" s="32"/>
      <c r="AG284" s="32"/>
      <c r="AH284" s="32"/>
      <c r="AM284" s="1">
        <v>228269</v>
      </c>
      <c r="AN284" s="1">
        <v>228274</v>
      </c>
      <c r="AO284" s="1" t="s">
        <v>0</v>
      </c>
      <c r="AQ284" s="1">
        <v>922931</v>
      </c>
      <c r="AR284" s="1">
        <v>922936</v>
      </c>
      <c r="AS284" s="1" t="s">
        <v>1</v>
      </c>
      <c r="AT284" s="1" t="s">
        <v>526</v>
      </c>
      <c r="AY284" s="41" t="s">
        <v>569</v>
      </c>
      <c r="AZ284" s="41" t="s">
        <v>561</v>
      </c>
      <c r="BA284" s="41" t="s">
        <v>570</v>
      </c>
      <c r="BB284" s="41">
        <v>537526</v>
      </c>
      <c r="BC284" s="41">
        <v>537668</v>
      </c>
      <c r="BE284" s="41" t="s">
        <v>550</v>
      </c>
      <c r="BF284" s="41">
        <v>582023</v>
      </c>
      <c r="BG284" s="41">
        <v>589941</v>
      </c>
    </row>
    <row r="285" spans="21:59" x14ac:dyDescent="0.15">
      <c r="U285" s="9">
        <v>2</v>
      </c>
      <c r="V285" s="9">
        <v>2145213</v>
      </c>
      <c r="W285" s="9">
        <v>2145244</v>
      </c>
      <c r="X285" s="9">
        <v>0.45931899999999998</v>
      </c>
      <c r="Y285" s="10">
        <v>2</v>
      </c>
      <c r="Z285" s="3">
        <v>1916442</v>
      </c>
      <c r="AA285" s="3">
        <v>1916456</v>
      </c>
      <c r="AB285" s="3">
        <v>1.601566</v>
      </c>
      <c r="AC285" s="3"/>
      <c r="AD285" s="60" t="s">
        <v>494</v>
      </c>
      <c r="AE285" s="60"/>
      <c r="AF285" s="60"/>
      <c r="AG285" s="32"/>
      <c r="AH285" s="32"/>
      <c r="AM285" s="1">
        <v>229237</v>
      </c>
      <c r="AN285" s="1">
        <v>229242</v>
      </c>
      <c r="AO285" s="1" t="s">
        <v>1</v>
      </c>
      <c r="AQ285" s="1">
        <v>925408</v>
      </c>
      <c r="AR285" s="1">
        <v>925413</v>
      </c>
      <c r="AS285" s="1" t="s">
        <v>0</v>
      </c>
      <c r="AT285" s="1" t="s">
        <v>526</v>
      </c>
      <c r="AY285" s="41" t="s">
        <v>569</v>
      </c>
      <c r="AZ285" s="41" t="s">
        <v>562</v>
      </c>
      <c r="BA285" s="41" t="s">
        <v>570</v>
      </c>
      <c r="BB285" s="41">
        <v>110203</v>
      </c>
      <c r="BC285" s="41">
        <v>110593</v>
      </c>
      <c r="BE285" s="41" t="s">
        <v>550</v>
      </c>
      <c r="BF285" s="41">
        <v>58459</v>
      </c>
      <c r="BG285" s="41">
        <v>60897</v>
      </c>
    </row>
    <row r="286" spans="21:59" ht="16" x14ac:dyDescent="0.2">
      <c r="U286" s="9">
        <v>2</v>
      </c>
      <c r="V286" s="9">
        <v>2145246</v>
      </c>
      <c r="W286" s="9">
        <v>2145283</v>
      </c>
      <c r="X286" s="9">
        <v>0.21112400000000001</v>
      </c>
      <c r="Y286" s="10">
        <v>2</v>
      </c>
      <c r="Z286" s="3">
        <v>1954802</v>
      </c>
      <c r="AA286" s="3">
        <v>1954846</v>
      </c>
      <c r="AB286" s="3">
        <v>1.4185E-2</v>
      </c>
      <c r="AC286" s="3"/>
      <c r="AD286" s="34" t="s">
        <v>25</v>
      </c>
      <c r="AE286" s="34" t="s">
        <v>2</v>
      </c>
      <c r="AF286" s="34" t="s">
        <v>3</v>
      </c>
      <c r="AG286" s="33" t="s">
        <v>309</v>
      </c>
      <c r="AH286" s="60" t="s">
        <v>26</v>
      </c>
      <c r="AI286" s="81"/>
      <c r="AJ286" s="81"/>
      <c r="AK286" s="81"/>
      <c r="AM286" s="1">
        <v>230149</v>
      </c>
      <c r="AN286" s="1">
        <v>230154</v>
      </c>
      <c r="AO286" s="1" t="s">
        <v>1</v>
      </c>
      <c r="AQ286" s="1">
        <v>925441</v>
      </c>
      <c r="AR286" s="1">
        <v>925446</v>
      </c>
      <c r="AS286" s="1" t="s">
        <v>1</v>
      </c>
      <c r="AT286" s="1" t="s">
        <v>527</v>
      </c>
      <c r="AY286" s="41" t="s">
        <v>569</v>
      </c>
      <c r="AZ286" s="41" t="s">
        <v>562</v>
      </c>
      <c r="BA286" s="41" t="s">
        <v>570</v>
      </c>
      <c r="BB286" s="41">
        <v>1286608</v>
      </c>
      <c r="BC286" s="41">
        <v>1286780</v>
      </c>
      <c r="BE286" s="41" t="s">
        <v>550</v>
      </c>
      <c r="BF286" s="41">
        <v>599103</v>
      </c>
      <c r="BG286" s="41">
        <v>599410</v>
      </c>
    </row>
    <row r="287" spans="21:59" x14ac:dyDescent="0.15">
      <c r="U287" s="9">
        <v>2</v>
      </c>
      <c r="V287" s="9">
        <v>2196873</v>
      </c>
      <c r="W287" s="9">
        <v>2196902</v>
      </c>
      <c r="X287" s="9">
        <v>0.55254199999999998</v>
      </c>
      <c r="Y287" s="10">
        <v>2</v>
      </c>
      <c r="Z287" s="3">
        <v>1958829</v>
      </c>
      <c r="AA287" s="3">
        <v>1958859</v>
      </c>
      <c r="AB287" s="3">
        <v>0.55238699999999996</v>
      </c>
      <c r="AC287" s="3"/>
      <c r="AD287" s="32" t="s">
        <v>495</v>
      </c>
      <c r="AE287" s="32">
        <v>3427501</v>
      </c>
      <c r="AF287" s="32">
        <v>3428859</v>
      </c>
      <c r="AG287" s="32" t="s">
        <v>28</v>
      </c>
      <c r="AH287" s="32" t="s">
        <v>496</v>
      </c>
      <c r="AM287" s="1">
        <v>230271</v>
      </c>
      <c r="AN287" s="1">
        <v>230276</v>
      </c>
      <c r="AO287" s="1" t="s">
        <v>0</v>
      </c>
      <c r="AQ287" s="1">
        <v>926288</v>
      </c>
      <c r="AR287" s="1">
        <v>926293</v>
      </c>
      <c r="AS287" s="1" t="s">
        <v>1</v>
      </c>
      <c r="AT287" s="1" t="s">
        <v>526</v>
      </c>
      <c r="AY287" s="41" t="s">
        <v>569</v>
      </c>
      <c r="AZ287" s="41" t="s">
        <v>562</v>
      </c>
      <c r="BA287" s="41" t="s">
        <v>570</v>
      </c>
      <c r="BB287" s="41">
        <v>1627876</v>
      </c>
      <c r="BC287" s="41">
        <v>1628300</v>
      </c>
      <c r="BE287" s="41" t="s">
        <v>550</v>
      </c>
      <c r="BF287" s="41">
        <v>603558</v>
      </c>
      <c r="BG287" s="41">
        <v>606432</v>
      </c>
    </row>
    <row r="288" spans="21:59" x14ac:dyDescent="0.15">
      <c r="U288" s="9">
        <v>2</v>
      </c>
      <c r="V288" s="9">
        <v>2208557</v>
      </c>
      <c r="W288" s="9">
        <v>2208596</v>
      </c>
      <c r="X288" s="9">
        <v>0.13705200000000001</v>
      </c>
      <c r="Y288" s="10">
        <v>2</v>
      </c>
      <c r="Z288" s="3">
        <v>1967490</v>
      </c>
      <c r="AA288" s="3">
        <v>1967519</v>
      </c>
      <c r="AB288" s="3">
        <v>0.59975100000000003</v>
      </c>
      <c r="AC288" s="3"/>
      <c r="AD288" s="32" t="s">
        <v>497</v>
      </c>
      <c r="AE288" s="32">
        <v>3429094</v>
      </c>
      <c r="AF288" s="32">
        <v>3430143</v>
      </c>
      <c r="AG288" s="32" t="s">
        <v>77</v>
      </c>
      <c r="AH288" s="32" t="s">
        <v>498</v>
      </c>
      <c r="AM288" s="1">
        <v>231219</v>
      </c>
      <c r="AN288" s="1">
        <v>231224</v>
      </c>
      <c r="AO288" s="1" t="s">
        <v>0</v>
      </c>
      <c r="AQ288" s="1">
        <v>930711</v>
      </c>
      <c r="AR288" s="1">
        <v>930716</v>
      </c>
      <c r="AS288" s="1" t="s">
        <v>0</v>
      </c>
      <c r="AT288" s="1" t="s">
        <v>526</v>
      </c>
      <c r="AY288" s="41" t="s">
        <v>569</v>
      </c>
      <c r="AZ288" s="41" t="s">
        <v>562</v>
      </c>
      <c r="BA288" s="41" t="s">
        <v>570</v>
      </c>
      <c r="BB288" s="41">
        <v>376879</v>
      </c>
      <c r="BC288" s="41">
        <v>377024</v>
      </c>
      <c r="BE288" s="41" t="s">
        <v>550</v>
      </c>
      <c r="BF288" s="41">
        <v>608411</v>
      </c>
      <c r="BG288" s="41">
        <v>615522</v>
      </c>
    </row>
    <row r="289" spans="21:59" x14ac:dyDescent="0.15">
      <c r="U289" s="9">
        <v>2</v>
      </c>
      <c r="V289" s="9">
        <v>2221717</v>
      </c>
      <c r="W289" s="9">
        <v>2221751</v>
      </c>
      <c r="X289" s="9">
        <v>0.32989099999999999</v>
      </c>
      <c r="Y289" s="10">
        <v>2</v>
      </c>
      <c r="Z289" s="3">
        <v>1989449</v>
      </c>
      <c r="AA289" s="3">
        <v>1989453</v>
      </c>
      <c r="AB289" s="3">
        <v>2.2469450000000002</v>
      </c>
      <c r="AC289" s="3"/>
      <c r="AD289" s="32" t="s">
        <v>499</v>
      </c>
      <c r="AE289" s="32">
        <v>3430420</v>
      </c>
      <c r="AF289" s="32">
        <v>3431088</v>
      </c>
      <c r="AG289" s="32" t="s">
        <v>77</v>
      </c>
      <c r="AH289" s="32" t="s">
        <v>500</v>
      </c>
      <c r="AM289" s="1">
        <v>233812</v>
      </c>
      <c r="AN289" s="1">
        <v>233817</v>
      </c>
      <c r="AO289" s="1" t="s">
        <v>1</v>
      </c>
      <c r="AQ289" s="1">
        <v>945438</v>
      </c>
      <c r="AR289" s="1">
        <v>945443</v>
      </c>
      <c r="AS289" s="1" t="s">
        <v>1</v>
      </c>
      <c r="AT289" s="1" t="s">
        <v>526</v>
      </c>
      <c r="AY289" s="41" t="s">
        <v>569</v>
      </c>
      <c r="AZ289" s="41" t="s">
        <v>562</v>
      </c>
      <c r="BA289" s="41" t="s">
        <v>570</v>
      </c>
      <c r="BB289" s="41">
        <v>718387</v>
      </c>
      <c r="BC289" s="41">
        <v>718524</v>
      </c>
      <c r="BE289" s="41" t="s">
        <v>550</v>
      </c>
      <c r="BF289" s="41">
        <v>6106</v>
      </c>
      <c r="BG289" s="41">
        <v>6661</v>
      </c>
    </row>
    <row r="290" spans="21:59" x14ac:dyDescent="0.15">
      <c r="U290" s="9">
        <v>2</v>
      </c>
      <c r="V290" s="9">
        <v>2303762</v>
      </c>
      <c r="W290" s="9">
        <v>2303783</v>
      </c>
      <c r="X290" s="9">
        <v>1.0006600000000001</v>
      </c>
      <c r="Y290" s="10">
        <v>2</v>
      </c>
      <c r="Z290" s="3">
        <v>1996823</v>
      </c>
      <c r="AA290" s="3">
        <v>1996850</v>
      </c>
      <c r="AB290" s="3">
        <v>0.69941600000000004</v>
      </c>
      <c r="AC290" s="3"/>
      <c r="AD290" s="32" t="s">
        <v>501</v>
      </c>
      <c r="AE290" s="32">
        <v>3431094</v>
      </c>
      <c r="AF290" s="32">
        <v>3432467</v>
      </c>
      <c r="AG290" s="32" t="s">
        <v>77</v>
      </c>
      <c r="AH290" s="32" t="s">
        <v>502</v>
      </c>
      <c r="AM290" s="1">
        <v>234574</v>
      </c>
      <c r="AN290" s="1">
        <v>234579</v>
      </c>
      <c r="AO290" s="1" t="s">
        <v>0</v>
      </c>
      <c r="AQ290" s="1">
        <v>948747</v>
      </c>
      <c r="AR290" s="1">
        <v>948752</v>
      </c>
      <c r="AS290" s="1" t="s">
        <v>1</v>
      </c>
      <c r="AT290" s="1" t="s">
        <v>526</v>
      </c>
      <c r="AY290" s="41" t="s">
        <v>569</v>
      </c>
      <c r="AZ290" s="41" t="s">
        <v>552</v>
      </c>
      <c r="BA290" s="41" t="s">
        <v>570</v>
      </c>
      <c r="BB290" s="41">
        <v>926587</v>
      </c>
      <c r="BC290" s="41">
        <v>926605</v>
      </c>
      <c r="BE290" s="41" t="s">
        <v>550</v>
      </c>
      <c r="BF290" s="41">
        <v>617043</v>
      </c>
      <c r="BG290" s="41">
        <v>618235</v>
      </c>
    </row>
    <row r="291" spans="21:59" x14ac:dyDescent="0.15">
      <c r="U291" s="9">
        <v>2</v>
      </c>
      <c r="V291" s="9">
        <v>2314561</v>
      </c>
      <c r="W291" s="9">
        <v>2314582</v>
      </c>
      <c r="X291" s="9">
        <v>1.0006600000000001</v>
      </c>
      <c r="Y291" s="10">
        <v>2</v>
      </c>
      <c r="Z291" s="3">
        <v>1996852</v>
      </c>
      <c r="AA291" s="3">
        <v>1996880</v>
      </c>
      <c r="AB291" s="3">
        <v>0.64872300000000005</v>
      </c>
      <c r="AC291" s="3"/>
      <c r="AD291" s="32" t="s">
        <v>503</v>
      </c>
      <c r="AE291" s="32">
        <v>3432464</v>
      </c>
      <c r="AF291" s="32">
        <v>3434242</v>
      </c>
      <c r="AG291" s="32" t="s">
        <v>77</v>
      </c>
      <c r="AH291" s="32" t="s">
        <v>504</v>
      </c>
      <c r="AM291" s="1">
        <v>235011</v>
      </c>
      <c r="AN291" s="1">
        <v>235016</v>
      </c>
      <c r="AO291" s="1" t="s">
        <v>0</v>
      </c>
      <c r="AQ291" s="1">
        <v>954628</v>
      </c>
      <c r="AR291" s="1">
        <v>954633</v>
      </c>
      <c r="AS291" s="1" t="s">
        <v>0</v>
      </c>
      <c r="AT291" s="1" t="s">
        <v>526</v>
      </c>
      <c r="AY291" s="41" t="s">
        <v>569</v>
      </c>
      <c r="AZ291" s="41" t="s">
        <v>564</v>
      </c>
      <c r="BA291" s="41" t="s">
        <v>570</v>
      </c>
      <c r="BB291" s="41">
        <v>1232512</v>
      </c>
      <c r="BC291" s="41">
        <v>1232735</v>
      </c>
      <c r="BE291" s="41" t="s">
        <v>550</v>
      </c>
      <c r="BF291" s="41">
        <v>621333</v>
      </c>
      <c r="BG291" s="41">
        <v>624029</v>
      </c>
    </row>
    <row r="292" spans="21:59" x14ac:dyDescent="0.15">
      <c r="U292" s="9">
        <v>2</v>
      </c>
      <c r="V292" s="9">
        <v>2326621</v>
      </c>
      <c r="W292" s="9">
        <v>2326640</v>
      </c>
      <c r="X292" s="9">
        <v>1.1384110000000001</v>
      </c>
      <c r="Y292" s="10">
        <v>2</v>
      </c>
      <c r="Z292" s="3">
        <v>1999126</v>
      </c>
      <c r="AA292" s="3">
        <v>1999162</v>
      </c>
      <c r="AB292" s="3">
        <v>0.29684500000000003</v>
      </c>
      <c r="AC292" s="3"/>
      <c r="AD292" s="32" t="s">
        <v>505</v>
      </c>
      <c r="AE292" s="32">
        <v>3434359</v>
      </c>
      <c r="AF292" s="32">
        <v>3434676</v>
      </c>
      <c r="AG292" s="32" t="s">
        <v>77</v>
      </c>
      <c r="AH292" s="32" t="s">
        <v>506</v>
      </c>
      <c r="AM292" s="1">
        <v>235551</v>
      </c>
      <c r="AN292" s="1">
        <v>235556</v>
      </c>
      <c r="AO292" s="1" t="s">
        <v>0</v>
      </c>
      <c r="AQ292" s="1">
        <v>957246</v>
      </c>
      <c r="AR292" s="1">
        <v>957251</v>
      </c>
      <c r="AS292" s="1" t="s">
        <v>1</v>
      </c>
      <c r="AT292" s="1" t="s">
        <v>526</v>
      </c>
      <c r="AY292" s="41" t="s">
        <v>569</v>
      </c>
      <c r="AZ292" s="41" t="s">
        <v>564</v>
      </c>
      <c r="BA292" s="41" t="s">
        <v>570</v>
      </c>
      <c r="BB292" s="41">
        <v>1269019</v>
      </c>
      <c r="BC292" s="41">
        <v>1269362</v>
      </c>
      <c r="BE292" s="41" t="s">
        <v>550</v>
      </c>
      <c r="BF292" s="41">
        <v>627120</v>
      </c>
      <c r="BG292" s="41">
        <v>628795</v>
      </c>
    </row>
    <row r="293" spans="21:59" x14ac:dyDescent="0.15">
      <c r="U293" s="9">
        <v>2</v>
      </c>
      <c r="V293" s="9">
        <v>2335110</v>
      </c>
      <c r="W293" s="9">
        <v>2335139</v>
      </c>
      <c r="X293" s="9">
        <v>0.55254199999999998</v>
      </c>
      <c r="Y293" s="10">
        <v>2</v>
      </c>
      <c r="Z293" s="3">
        <v>2079289</v>
      </c>
      <c r="AA293" s="3">
        <v>2079299</v>
      </c>
      <c r="AB293" s="3">
        <v>2.0503499999999999</v>
      </c>
      <c r="AC293" s="3"/>
      <c r="AD293" s="32" t="s">
        <v>507</v>
      </c>
      <c r="AE293" s="32">
        <v>3434669</v>
      </c>
      <c r="AF293" s="32">
        <v>3435646</v>
      </c>
      <c r="AG293" s="32" t="s">
        <v>77</v>
      </c>
      <c r="AH293" s="32" t="s">
        <v>508</v>
      </c>
      <c r="AM293" s="1">
        <v>235715</v>
      </c>
      <c r="AN293" s="1">
        <v>235720</v>
      </c>
      <c r="AO293" s="1" t="s">
        <v>0</v>
      </c>
      <c r="AQ293" s="1">
        <v>962310</v>
      </c>
      <c r="AR293" s="1">
        <v>962315</v>
      </c>
      <c r="AS293" s="1" t="s">
        <v>0</v>
      </c>
      <c r="AT293" s="1" t="s">
        <v>526</v>
      </c>
      <c r="AY293" s="41" t="s">
        <v>569</v>
      </c>
      <c r="AZ293" s="41" t="s">
        <v>564</v>
      </c>
      <c r="BA293" s="41" t="s">
        <v>570</v>
      </c>
      <c r="BB293" s="41">
        <v>1297604</v>
      </c>
      <c r="BC293" s="41">
        <v>1297893</v>
      </c>
      <c r="BE293" s="41" t="s">
        <v>550</v>
      </c>
      <c r="BF293" s="41">
        <v>631305</v>
      </c>
      <c r="BG293" s="41">
        <v>635733</v>
      </c>
    </row>
    <row r="294" spans="21:59" x14ac:dyDescent="0.15">
      <c r="U294" s="9">
        <v>2</v>
      </c>
      <c r="V294" s="9">
        <v>2335710</v>
      </c>
      <c r="W294" s="9">
        <v>2335727</v>
      </c>
      <c r="X294" s="9">
        <v>1.2907169999999999</v>
      </c>
      <c r="Y294" s="10">
        <v>2</v>
      </c>
      <c r="Z294" s="3">
        <v>2080983</v>
      </c>
      <c r="AA294" s="3">
        <v>2080997</v>
      </c>
      <c r="AB294" s="3">
        <v>1.601566</v>
      </c>
      <c r="AC294" s="3"/>
      <c r="AD294" s="32" t="s">
        <v>509</v>
      </c>
      <c r="AE294" s="32">
        <v>3435661</v>
      </c>
      <c r="AF294" s="32">
        <v>3436224</v>
      </c>
      <c r="AG294" s="32" t="s">
        <v>77</v>
      </c>
      <c r="AH294" s="32" t="s">
        <v>510</v>
      </c>
      <c r="AM294" s="1">
        <v>235952</v>
      </c>
      <c r="AN294" s="1">
        <v>235957</v>
      </c>
      <c r="AO294" s="1" t="s">
        <v>1</v>
      </c>
      <c r="AQ294" s="1">
        <v>962435</v>
      </c>
      <c r="AR294" s="1">
        <v>962440</v>
      </c>
      <c r="AS294" s="1" t="s">
        <v>1</v>
      </c>
      <c r="AT294" s="1" t="s">
        <v>526</v>
      </c>
      <c r="AY294" s="41" t="s">
        <v>569</v>
      </c>
      <c r="AZ294" s="41" t="s">
        <v>564</v>
      </c>
      <c r="BA294" s="41" t="s">
        <v>570</v>
      </c>
      <c r="BB294" s="41">
        <v>153496</v>
      </c>
      <c r="BC294" s="41">
        <v>153764</v>
      </c>
      <c r="BE294" s="41" t="s">
        <v>550</v>
      </c>
      <c r="BF294" s="41">
        <v>639750</v>
      </c>
      <c r="BG294" s="41">
        <v>655449</v>
      </c>
    </row>
    <row r="295" spans="21:59" x14ac:dyDescent="0.15">
      <c r="U295" s="9">
        <v>2</v>
      </c>
      <c r="V295" s="9">
        <v>2343041</v>
      </c>
      <c r="W295" s="9">
        <v>2343081</v>
      </c>
      <c r="X295" s="9">
        <v>0.101395</v>
      </c>
      <c r="Y295" s="10">
        <v>2</v>
      </c>
      <c r="Z295" s="3">
        <v>2135134</v>
      </c>
      <c r="AA295" s="3">
        <v>2135156</v>
      </c>
      <c r="AB295" s="3">
        <v>0.98363100000000003</v>
      </c>
      <c r="AC295" s="3"/>
      <c r="AD295" s="32" t="s">
        <v>511</v>
      </c>
      <c r="AE295" s="32">
        <v>3436276</v>
      </c>
      <c r="AF295" s="32">
        <v>3436767</v>
      </c>
      <c r="AG295" s="32" t="s">
        <v>77</v>
      </c>
      <c r="AH295" s="32" t="s">
        <v>512</v>
      </c>
      <c r="AM295" s="1">
        <v>236107</v>
      </c>
      <c r="AN295" s="1">
        <v>236112</v>
      </c>
      <c r="AO295" s="1" t="s">
        <v>1</v>
      </c>
      <c r="AQ295" s="1">
        <v>979570</v>
      </c>
      <c r="AR295" s="1">
        <v>979575</v>
      </c>
      <c r="AS295" s="1" t="s">
        <v>0</v>
      </c>
      <c r="AT295" s="1" t="s">
        <v>526</v>
      </c>
      <c r="AY295" s="41" t="s">
        <v>569</v>
      </c>
      <c r="AZ295" s="41" t="s">
        <v>564</v>
      </c>
      <c r="BA295" s="41" t="s">
        <v>570</v>
      </c>
      <c r="BB295" s="41">
        <v>1643810</v>
      </c>
      <c r="BC295" s="41">
        <v>1644092</v>
      </c>
      <c r="BE295" s="41" t="s">
        <v>550</v>
      </c>
      <c r="BF295" s="41">
        <v>660642</v>
      </c>
      <c r="BG295" s="41">
        <v>679956</v>
      </c>
    </row>
    <row r="296" spans="21:59" x14ac:dyDescent="0.15">
      <c r="U296" s="9">
        <v>2</v>
      </c>
      <c r="V296" s="9">
        <v>2349929</v>
      </c>
      <c r="W296" s="9">
        <v>2349950</v>
      </c>
      <c r="X296" s="9">
        <v>1.0006600000000001</v>
      </c>
      <c r="Y296" s="10">
        <v>2</v>
      </c>
      <c r="Z296" s="3">
        <v>2173890</v>
      </c>
      <c r="AA296" s="3">
        <v>2173923</v>
      </c>
      <c r="AB296" s="3">
        <v>0.41896499999999998</v>
      </c>
      <c r="AC296" s="3"/>
      <c r="AD296" s="32" t="s">
        <v>513</v>
      </c>
      <c r="AE296" s="32">
        <v>3436770</v>
      </c>
      <c r="AF296" s="32">
        <v>3438695</v>
      </c>
      <c r="AG296" s="32" t="s">
        <v>77</v>
      </c>
      <c r="AH296" s="32" t="s">
        <v>514</v>
      </c>
      <c r="AM296" s="1">
        <v>236503</v>
      </c>
      <c r="AN296" s="1">
        <v>236508</v>
      </c>
      <c r="AO296" s="1" t="s">
        <v>0</v>
      </c>
      <c r="AQ296" s="1">
        <v>981272</v>
      </c>
      <c r="AR296" s="1">
        <v>981277</v>
      </c>
      <c r="AS296" s="1" t="s">
        <v>1</v>
      </c>
      <c r="AT296" s="1" t="s">
        <v>526</v>
      </c>
      <c r="AY296" s="41" t="s">
        <v>569</v>
      </c>
      <c r="AZ296" s="41" t="s">
        <v>564</v>
      </c>
      <c r="BA296" s="41" t="s">
        <v>570</v>
      </c>
      <c r="BB296" s="41">
        <v>1647736</v>
      </c>
      <c r="BC296" s="41">
        <v>1648298</v>
      </c>
      <c r="BE296" s="41" t="s">
        <v>550</v>
      </c>
      <c r="BF296" s="41">
        <v>680967</v>
      </c>
      <c r="BG296" s="41">
        <v>699084</v>
      </c>
    </row>
    <row r="297" spans="21:59" x14ac:dyDescent="0.15">
      <c r="U297" s="9">
        <v>2</v>
      </c>
      <c r="V297" s="9">
        <v>2351916</v>
      </c>
      <c r="W297" s="9">
        <v>2351945</v>
      </c>
      <c r="X297" s="9">
        <v>0.55254199999999998</v>
      </c>
      <c r="Y297" s="10">
        <v>2</v>
      </c>
      <c r="Z297" s="3">
        <v>2196443</v>
      </c>
      <c r="AA297" s="3">
        <v>2196476</v>
      </c>
      <c r="AB297" s="3">
        <v>0.41896499999999998</v>
      </c>
      <c r="AC297" s="3"/>
      <c r="AD297" s="32" t="s">
        <v>515</v>
      </c>
      <c r="AE297" s="32">
        <v>3438697</v>
      </c>
      <c r="AF297" s="32">
        <v>3439008</v>
      </c>
      <c r="AG297" s="32" t="s">
        <v>77</v>
      </c>
      <c r="AH297" s="32" t="s">
        <v>150</v>
      </c>
      <c r="AM297" s="1">
        <v>236607</v>
      </c>
      <c r="AN297" s="1">
        <v>236612</v>
      </c>
      <c r="AO297" s="1" t="s">
        <v>1</v>
      </c>
      <c r="AQ297" s="1">
        <v>987779</v>
      </c>
      <c r="AR297" s="1">
        <v>987784</v>
      </c>
      <c r="AS297" s="1" t="s">
        <v>0</v>
      </c>
      <c r="AT297" s="1" t="s">
        <v>526</v>
      </c>
      <c r="AY297" s="41" t="s">
        <v>569</v>
      </c>
      <c r="AZ297" s="41" t="s">
        <v>564</v>
      </c>
      <c r="BA297" s="41" t="s">
        <v>570</v>
      </c>
      <c r="BB297" s="41">
        <v>165203</v>
      </c>
      <c r="BC297" s="41">
        <v>165542</v>
      </c>
      <c r="BE297" s="41" t="s">
        <v>550</v>
      </c>
      <c r="BF297" s="41">
        <v>705531</v>
      </c>
      <c r="BG297" s="41">
        <v>713385</v>
      </c>
    </row>
    <row r="298" spans="21:59" x14ac:dyDescent="0.15">
      <c r="U298" s="9">
        <v>2</v>
      </c>
      <c r="V298" s="9">
        <v>2366267</v>
      </c>
      <c r="W298" s="9">
        <v>2366304</v>
      </c>
      <c r="X298" s="9">
        <v>0.21112400000000001</v>
      </c>
      <c r="Y298" s="10">
        <v>2</v>
      </c>
      <c r="Z298" s="3">
        <v>2241800</v>
      </c>
      <c r="AA298" s="3">
        <v>2241827</v>
      </c>
      <c r="AB298" s="3">
        <v>0.69941600000000004</v>
      </c>
      <c r="AC298" s="3"/>
      <c r="AD298" s="32" t="s">
        <v>516</v>
      </c>
      <c r="AE298" s="32">
        <v>3439638</v>
      </c>
      <c r="AF298" s="32">
        <v>3439913</v>
      </c>
      <c r="AG298" s="32" t="s">
        <v>77</v>
      </c>
      <c r="AH298" s="32" t="s">
        <v>124</v>
      </c>
      <c r="AM298" s="1">
        <v>237914</v>
      </c>
      <c r="AN298" s="1">
        <v>237919</v>
      </c>
      <c r="AO298" s="1" t="s">
        <v>1</v>
      </c>
      <c r="AQ298" s="1">
        <v>987948</v>
      </c>
      <c r="AR298" s="1">
        <v>987953</v>
      </c>
      <c r="AS298" s="1" t="s">
        <v>0</v>
      </c>
      <c r="AT298" s="1" t="s">
        <v>526</v>
      </c>
      <c r="AY298" s="41" t="s">
        <v>569</v>
      </c>
      <c r="AZ298" s="41" t="s">
        <v>564</v>
      </c>
      <c r="BA298" s="41" t="s">
        <v>570</v>
      </c>
      <c r="BB298" s="41">
        <v>426193</v>
      </c>
      <c r="BC298" s="41">
        <v>426280</v>
      </c>
      <c r="BE298" s="41" t="s">
        <v>550</v>
      </c>
      <c r="BF298" s="41">
        <v>716097</v>
      </c>
      <c r="BG298" s="41">
        <v>724995</v>
      </c>
    </row>
    <row r="299" spans="21:59" x14ac:dyDescent="0.15">
      <c r="U299" s="9">
        <v>2</v>
      </c>
      <c r="V299" s="9">
        <v>2396051</v>
      </c>
      <c r="W299" s="9">
        <v>2396067</v>
      </c>
      <c r="X299" s="9">
        <v>1.3733569999999999</v>
      </c>
      <c r="Y299" s="10">
        <v>2</v>
      </c>
      <c r="Z299" s="3">
        <v>2294246</v>
      </c>
      <c r="AA299" s="3">
        <v>2294263</v>
      </c>
      <c r="AB299" s="3">
        <v>1.3379259999999999</v>
      </c>
      <c r="AC299" s="3"/>
      <c r="AD299" s="32" t="s">
        <v>517</v>
      </c>
      <c r="AE299" s="32">
        <v>3440028</v>
      </c>
      <c r="AF299" s="32">
        <v>3441437</v>
      </c>
      <c r="AG299" s="32" t="s">
        <v>77</v>
      </c>
      <c r="AH299" s="32" t="s">
        <v>124</v>
      </c>
      <c r="AM299" s="1">
        <v>238158</v>
      </c>
      <c r="AN299" s="1">
        <v>238163</v>
      </c>
      <c r="AO299" s="1" t="s">
        <v>0</v>
      </c>
      <c r="AQ299" s="1">
        <v>992710</v>
      </c>
      <c r="AR299" s="1">
        <v>992715</v>
      </c>
      <c r="AS299" s="1" t="s">
        <v>1</v>
      </c>
      <c r="AT299" s="1" t="s">
        <v>526</v>
      </c>
      <c r="AY299" s="42" t="s">
        <v>569</v>
      </c>
      <c r="AZ299" s="42" t="s">
        <v>564</v>
      </c>
      <c r="BA299" s="42" t="s">
        <v>570</v>
      </c>
      <c r="BB299" s="42">
        <v>832386</v>
      </c>
      <c r="BC299" s="42">
        <v>832521</v>
      </c>
      <c r="BE299" s="41" t="s">
        <v>550</v>
      </c>
      <c r="BF299" s="41">
        <v>71982</v>
      </c>
      <c r="BG299" s="41">
        <v>73773</v>
      </c>
    </row>
    <row r="300" spans="21:59" x14ac:dyDescent="0.15">
      <c r="U300" s="9">
        <v>2</v>
      </c>
      <c r="V300" s="9">
        <v>2434423</v>
      </c>
      <c r="W300" s="9">
        <v>2434453</v>
      </c>
      <c r="X300" s="9">
        <v>0.50517800000000002</v>
      </c>
      <c r="Y300" s="10">
        <v>2</v>
      </c>
      <c r="Z300" s="3">
        <v>2294265</v>
      </c>
      <c r="AA300" s="3">
        <v>2294303</v>
      </c>
      <c r="AB300" s="3">
        <v>0.22082099999999999</v>
      </c>
      <c r="AC300" s="3"/>
      <c r="AD300" s="32" t="s">
        <v>518</v>
      </c>
      <c r="AE300" s="32">
        <v>3441808</v>
      </c>
      <c r="AF300" s="32">
        <v>3442470</v>
      </c>
      <c r="AG300" s="32" t="s">
        <v>77</v>
      </c>
      <c r="AH300" s="32" t="s">
        <v>519</v>
      </c>
      <c r="AM300" s="1">
        <v>239089</v>
      </c>
      <c r="AN300" s="1">
        <v>239094</v>
      </c>
      <c r="AO300" s="1" t="s">
        <v>1</v>
      </c>
      <c r="AQ300" s="1">
        <v>998542</v>
      </c>
      <c r="AR300" s="1">
        <v>998547</v>
      </c>
      <c r="AS300" s="1" t="s">
        <v>0</v>
      </c>
      <c r="AT300" s="1" t="s">
        <v>526</v>
      </c>
      <c r="BE300" s="41" t="s">
        <v>550</v>
      </c>
      <c r="BF300" s="41">
        <v>726076</v>
      </c>
      <c r="BG300" s="41">
        <v>748098</v>
      </c>
    </row>
    <row r="301" spans="21:59" x14ac:dyDescent="0.15">
      <c r="U301" s="9">
        <v>2</v>
      </c>
      <c r="V301" s="9">
        <v>2438172</v>
      </c>
      <c r="W301" s="9">
        <v>2438185</v>
      </c>
      <c r="X301" s="9">
        <v>1.654153</v>
      </c>
      <c r="Y301" s="10">
        <v>2</v>
      </c>
      <c r="Z301" s="3">
        <v>2305868</v>
      </c>
      <c r="AA301" s="3">
        <v>2305909</v>
      </c>
      <c r="AB301" s="3">
        <v>0.11380700000000001</v>
      </c>
      <c r="AC301" s="3"/>
      <c r="AD301" s="32" t="s">
        <v>520</v>
      </c>
      <c r="AE301" s="32">
        <v>3442724</v>
      </c>
      <c r="AF301" s="32">
        <v>3444943</v>
      </c>
      <c r="AG301" s="32" t="s">
        <v>77</v>
      </c>
      <c r="AH301" s="32" t="s">
        <v>379</v>
      </c>
      <c r="AM301" s="1">
        <v>240906</v>
      </c>
      <c r="AN301" s="1">
        <v>240911</v>
      </c>
      <c r="AO301" s="1" t="s">
        <v>1</v>
      </c>
      <c r="AQ301" s="1">
        <v>998641</v>
      </c>
      <c r="AR301" s="1">
        <v>998646</v>
      </c>
      <c r="AS301" s="1" t="s">
        <v>1</v>
      </c>
      <c r="AT301" s="1" t="s">
        <v>526</v>
      </c>
      <c r="BE301" s="41" t="s">
        <v>550</v>
      </c>
      <c r="BF301" s="41">
        <v>751338</v>
      </c>
      <c r="BG301" s="41">
        <v>776082</v>
      </c>
    </row>
    <row r="302" spans="21:59" x14ac:dyDescent="0.15">
      <c r="U302" s="9">
        <v>2</v>
      </c>
      <c r="V302" s="9">
        <v>2447687</v>
      </c>
      <c r="W302" s="9">
        <v>2447696</v>
      </c>
      <c r="X302" s="9">
        <v>2.1411419999999999</v>
      </c>
      <c r="Y302" s="10">
        <v>2</v>
      </c>
      <c r="Z302" s="3">
        <v>2316355</v>
      </c>
      <c r="AA302" s="3">
        <v>2316387</v>
      </c>
      <c r="AB302" s="3">
        <v>0.46208300000000002</v>
      </c>
      <c r="AC302" s="3"/>
      <c r="AD302" s="32" t="s">
        <v>521</v>
      </c>
      <c r="AE302" s="32">
        <v>3445219</v>
      </c>
      <c r="AF302" s="32">
        <v>3447822</v>
      </c>
      <c r="AG302" s="32" t="s">
        <v>77</v>
      </c>
      <c r="AH302" s="32" t="s">
        <v>522</v>
      </c>
      <c r="AM302" s="1">
        <v>241117</v>
      </c>
      <c r="AN302" s="1">
        <v>241122</v>
      </c>
      <c r="AO302" s="1" t="s">
        <v>1</v>
      </c>
      <c r="AQ302" s="1">
        <v>999687</v>
      </c>
      <c r="AR302" s="1">
        <v>999692</v>
      </c>
      <c r="AS302" s="1" t="s">
        <v>0</v>
      </c>
      <c r="AT302" s="1" t="s">
        <v>526</v>
      </c>
      <c r="BE302" s="41" t="s">
        <v>550</v>
      </c>
      <c r="BF302" s="41">
        <v>77187</v>
      </c>
      <c r="BG302" s="41">
        <v>80541</v>
      </c>
    </row>
    <row r="303" spans="21:59" x14ac:dyDescent="0.15">
      <c r="U303" s="9">
        <v>2</v>
      </c>
      <c r="V303" s="9">
        <v>2469227</v>
      </c>
      <c r="W303" s="9">
        <v>2469256</v>
      </c>
      <c r="X303" s="9">
        <v>0.55254199999999998</v>
      </c>
      <c r="Y303" s="10">
        <v>2</v>
      </c>
      <c r="Z303" s="3">
        <v>2327250</v>
      </c>
      <c r="AA303" s="3">
        <v>2327283</v>
      </c>
      <c r="AB303" s="3">
        <v>0.41896499999999998</v>
      </c>
      <c r="AC303" s="3"/>
      <c r="AD303" s="32" t="s">
        <v>523</v>
      </c>
      <c r="AE303" s="32">
        <v>3448377</v>
      </c>
      <c r="AF303" s="32">
        <v>3448577</v>
      </c>
      <c r="AG303" s="32" t="s">
        <v>28</v>
      </c>
      <c r="AH303" s="32" t="s">
        <v>124</v>
      </c>
      <c r="AM303" s="1">
        <v>241401</v>
      </c>
      <c r="AN303" s="1">
        <v>241406</v>
      </c>
      <c r="AO303" s="1" t="s">
        <v>1</v>
      </c>
      <c r="AQ303" s="1">
        <v>1001706</v>
      </c>
      <c r="AR303" s="1">
        <v>1001711</v>
      </c>
      <c r="AS303" s="1" t="s">
        <v>1</v>
      </c>
      <c r="AT303" s="1" t="s">
        <v>526</v>
      </c>
      <c r="BE303" s="41" t="s">
        <v>550</v>
      </c>
      <c r="BF303" s="41">
        <v>778008</v>
      </c>
      <c r="BG303" s="41">
        <v>801972</v>
      </c>
    </row>
    <row r="304" spans="21:59" x14ac:dyDescent="0.15">
      <c r="U304" s="9">
        <v>2</v>
      </c>
      <c r="V304" s="9">
        <v>2490650</v>
      </c>
      <c r="W304" s="9">
        <v>2490689</v>
      </c>
      <c r="X304" s="9">
        <v>0.13705200000000001</v>
      </c>
      <c r="Y304" s="10">
        <v>2</v>
      </c>
      <c r="Z304" s="3">
        <v>2340824</v>
      </c>
      <c r="AA304" s="3">
        <v>2340850</v>
      </c>
      <c r="AB304" s="3">
        <v>0.75195500000000004</v>
      </c>
      <c r="AC304" s="3"/>
      <c r="AD304" s="35" t="s">
        <v>524</v>
      </c>
      <c r="AE304" s="35">
        <v>3448784</v>
      </c>
      <c r="AF304" s="35">
        <v>3449374</v>
      </c>
      <c r="AG304" s="35" t="s">
        <v>77</v>
      </c>
      <c r="AH304" s="35" t="s">
        <v>525</v>
      </c>
      <c r="AI304" s="39"/>
      <c r="AJ304" s="39"/>
      <c r="AK304" s="39"/>
      <c r="AM304" s="1">
        <v>242244</v>
      </c>
      <c r="AN304" s="1">
        <v>242249</v>
      </c>
      <c r="AO304" s="1" t="s">
        <v>1</v>
      </c>
      <c r="AQ304" s="1">
        <v>1002430</v>
      </c>
      <c r="AR304" s="1">
        <v>1002435</v>
      </c>
      <c r="AS304" s="1" t="s">
        <v>0</v>
      </c>
      <c r="AT304" s="1" t="s">
        <v>527</v>
      </c>
      <c r="BE304" s="41" t="s">
        <v>550</v>
      </c>
      <c r="BF304" s="41">
        <v>7818</v>
      </c>
      <c r="BG304" s="41">
        <v>13137</v>
      </c>
    </row>
    <row r="305" spans="21:59" x14ac:dyDescent="0.15">
      <c r="U305" s="9">
        <v>2</v>
      </c>
      <c r="V305" s="9">
        <v>2500106</v>
      </c>
      <c r="W305" s="9">
        <v>2500112</v>
      </c>
      <c r="X305" s="9">
        <v>2.175875</v>
      </c>
      <c r="Y305" s="10">
        <v>2</v>
      </c>
      <c r="Z305" s="3">
        <v>2345132</v>
      </c>
      <c r="AA305" s="3">
        <v>2345149</v>
      </c>
      <c r="AB305" s="3">
        <v>1.3379259999999999</v>
      </c>
      <c r="AC305" s="3"/>
      <c r="AM305" s="1">
        <v>242376</v>
      </c>
      <c r="AN305" s="1">
        <v>242381</v>
      </c>
      <c r="AO305" s="1" t="s">
        <v>0</v>
      </c>
      <c r="AQ305" s="1">
        <v>1003365</v>
      </c>
      <c r="AR305" s="1">
        <v>1003370</v>
      </c>
      <c r="AS305" s="1" t="s">
        <v>0</v>
      </c>
      <c r="AT305" s="1" t="s">
        <v>526</v>
      </c>
      <c r="BE305" s="41" t="s">
        <v>550</v>
      </c>
      <c r="BF305" s="41">
        <v>803476</v>
      </c>
      <c r="BG305" s="41">
        <v>812649</v>
      </c>
    </row>
    <row r="306" spans="21:59" x14ac:dyDescent="0.15">
      <c r="U306" s="9">
        <v>2</v>
      </c>
      <c r="V306" s="9">
        <v>2538720</v>
      </c>
      <c r="W306" s="9">
        <v>2538756</v>
      </c>
      <c r="X306" s="9">
        <v>0.249636</v>
      </c>
      <c r="Y306" s="10">
        <v>2</v>
      </c>
      <c r="Z306" s="3">
        <v>2417737</v>
      </c>
      <c r="AA306" s="3">
        <v>2417768</v>
      </c>
      <c r="AB306" s="3">
        <v>0.50652799999999998</v>
      </c>
      <c r="AC306" s="3"/>
      <c r="AM306" s="1">
        <v>242505</v>
      </c>
      <c r="AN306" s="1">
        <v>242510</v>
      </c>
      <c r="AO306" s="1" t="s">
        <v>1</v>
      </c>
      <c r="AQ306" s="1">
        <v>1012389</v>
      </c>
      <c r="AR306" s="1">
        <v>1012394</v>
      </c>
      <c r="AS306" s="1" t="s">
        <v>1</v>
      </c>
      <c r="AT306" s="1" t="s">
        <v>526</v>
      </c>
      <c r="BE306" s="41" t="s">
        <v>550</v>
      </c>
      <c r="BF306" s="41">
        <v>817272</v>
      </c>
      <c r="BG306" s="41">
        <v>820266</v>
      </c>
    </row>
    <row r="307" spans="21:59" x14ac:dyDescent="0.15">
      <c r="U307" s="9">
        <v>2</v>
      </c>
      <c r="V307" s="9">
        <v>2551027</v>
      </c>
      <c r="W307" s="9">
        <v>2551058</v>
      </c>
      <c r="X307" s="9">
        <v>0.45931899999999998</v>
      </c>
      <c r="Y307" s="10">
        <v>2</v>
      </c>
      <c r="Z307" s="3">
        <v>2417834</v>
      </c>
      <c r="AA307" s="3">
        <v>2417864</v>
      </c>
      <c r="AB307" s="3">
        <v>0.55238699999999996</v>
      </c>
      <c r="AC307" s="3"/>
      <c r="AM307" s="1">
        <v>244308</v>
      </c>
      <c r="AN307" s="1">
        <v>244313</v>
      </c>
      <c r="AO307" s="1" t="s">
        <v>1</v>
      </c>
      <c r="AQ307" s="1">
        <v>1012730</v>
      </c>
      <c r="AR307" s="1">
        <v>1012735</v>
      </c>
      <c r="AS307" s="1" t="s">
        <v>0</v>
      </c>
      <c r="AT307" s="1" t="s">
        <v>527</v>
      </c>
      <c r="BE307" s="41" t="s">
        <v>550</v>
      </c>
      <c r="BF307" s="41">
        <v>821991</v>
      </c>
      <c r="BG307" s="41">
        <v>823839</v>
      </c>
    </row>
    <row r="308" spans="21:59" x14ac:dyDescent="0.15">
      <c r="U308" s="9">
        <v>2</v>
      </c>
      <c r="V308" s="9">
        <v>2568066</v>
      </c>
      <c r="W308" s="9">
        <v>2568107</v>
      </c>
      <c r="X308" s="9">
        <v>6.6598000000000004E-2</v>
      </c>
      <c r="Y308" s="10">
        <v>2</v>
      </c>
      <c r="Z308" s="3">
        <v>2429064</v>
      </c>
      <c r="AA308" s="3">
        <v>2429100</v>
      </c>
      <c r="AB308" s="3">
        <v>0.29684500000000003</v>
      </c>
      <c r="AC308" s="3"/>
      <c r="AM308" s="1">
        <v>245563</v>
      </c>
      <c r="AN308" s="1">
        <v>245568</v>
      </c>
      <c r="AO308" s="1" t="s">
        <v>1</v>
      </c>
      <c r="AQ308" s="1">
        <v>1022985</v>
      </c>
      <c r="AR308" s="1">
        <v>1022990</v>
      </c>
      <c r="AS308" s="1" t="s">
        <v>0</v>
      </c>
      <c r="AT308" s="1" t="s">
        <v>527</v>
      </c>
      <c r="BE308" s="41" t="s">
        <v>550</v>
      </c>
      <c r="BF308" s="41">
        <v>826437</v>
      </c>
      <c r="BG308" s="41">
        <v>864336</v>
      </c>
    </row>
    <row r="309" spans="21:59" x14ac:dyDescent="0.15">
      <c r="U309" s="9">
        <v>2</v>
      </c>
      <c r="V309" s="9">
        <v>2689623</v>
      </c>
      <c r="W309" s="9">
        <v>2689663</v>
      </c>
      <c r="X309" s="9">
        <v>0.101395</v>
      </c>
      <c r="Y309" s="10">
        <v>2</v>
      </c>
      <c r="Z309" s="3">
        <v>2431499</v>
      </c>
      <c r="AA309" s="3">
        <v>2431520</v>
      </c>
      <c r="AB309" s="3">
        <v>1.0478689999999999</v>
      </c>
      <c r="AC309" s="3"/>
      <c r="AM309" s="1">
        <v>246026</v>
      </c>
      <c r="AN309" s="1">
        <v>246031</v>
      </c>
      <c r="AO309" s="1" t="s">
        <v>0</v>
      </c>
      <c r="AQ309" s="1">
        <v>1023112</v>
      </c>
      <c r="AR309" s="1">
        <v>1023117</v>
      </c>
      <c r="AS309" s="1" t="s">
        <v>1</v>
      </c>
      <c r="AT309" s="1" t="s">
        <v>526</v>
      </c>
      <c r="BE309" s="41" t="s">
        <v>550</v>
      </c>
      <c r="BF309" s="41">
        <v>84891</v>
      </c>
      <c r="BG309" s="41">
        <v>87507</v>
      </c>
    </row>
    <row r="310" spans="21:59" x14ac:dyDescent="0.15">
      <c r="U310" s="9">
        <v>2</v>
      </c>
      <c r="V310" s="9">
        <v>2728342</v>
      </c>
      <c r="W310" s="9">
        <v>2728383</v>
      </c>
      <c r="X310" s="9">
        <v>6.6598000000000004E-2</v>
      </c>
      <c r="Y310" s="10">
        <v>2</v>
      </c>
      <c r="Z310" s="3">
        <v>2458020</v>
      </c>
      <c r="AA310" s="3">
        <v>2458055</v>
      </c>
      <c r="AB310" s="3">
        <v>0.33641399999999999</v>
      </c>
      <c r="AC310" s="3"/>
      <c r="AM310" s="1">
        <v>247194</v>
      </c>
      <c r="AN310" s="1">
        <v>247199</v>
      </c>
      <c r="AO310" s="1" t="s">
        <v>1</v>
      </c>
      <c r="AQ310" s="1">
        <v>1026155</v>
      </c>
      <c r="AR310" s="1">
        <v>1026160</v>
      </c>
      <c r="AS310" s="1" t="s">
        <v>0</v>
      </c>
      <c r="AT310" s="1" t="s">
        <v>526</v>
      </c>
      <c r="BE310" s="41" t="s">
        <v>550</v>
      </c>
      <c r="BF310" s="41">
        <v>879789</v>
      </c>
      <c r="BG310" s="41">
        <v>889011</v>
      </c>
    </row>
    <row r="311" spans="21:59" x14ac:dyDescent="0.15">
      <c r="U311" s="9">
        <v>2</v>
      </c>
      <c r="V311" s="9">
        <v>2754884</v>
      </c>
      <c r="W311" s="9">
        <v>2754888</v>
      </c>
      <c r="X311" s="9">
        <v>2.1997360000000001</v>
      </c>
      <c r="Y311" s="10">
        <v>2</v>
      </c>
      <c r="Z311" s="3">
        <v>2458381</v>
      </c>
      <c r="AA311" s="3">
        <v>2458424</v>
      </c>
      <c r="AB311" s="3">
        <v>4.6634000000000002E-2</v>
      </c>
      <c r="AC311" s="3"/>
      <c r="AM311" s="1">
        <v>247209</v>
      </c>
      <c r="AN311" s="1">
        <v>247214</v>
      </c>
      <c r="AO311" s="1" t="s">
        <v>0</v>
      </c>
      <c r="AQ311" s="1">
        <v>1034967</v>
      </c>
      <c r="AR311" s="1">
        <v>1034972</v>
      </c>
      <c r="AS311" s="1" t="s">
        <v>0</v>
      </c>
      <c r="AT311" s="1" t="s">
        <v>526</v>
      </c>
      <c r="BE311" s="41" t="s">
        <v>550</v>
      </c>
      <c r="BF311" s="41">
        <v>891447</v>
      </c>
      <c r="BG311" s="41">
        <v>898338</v>
      </c>
    </row>
    <row r="312" spans="21:59" x14ac:dyDescent="0.15">
      <c r="U312" s="9">
        <v>2</v>
      </c>
      <c r="V312" s="9">
        <v>2773597</v>
      </c>
      <c r="W312" s="9">
        <v>2773631</v>
      </c>
      <c r="X312" s="9">
        <v>0.32989099999999999</v>
      </c>
      <c r="Y312" s="10">
        <v>2</v>
      </c>
      <c r="Z312" s="3">
        <v>2471592</v>
      </c>
      <c r="AA312" s="3">
        <v>2471619</v>
      </c>
      <c r="AB312" s="3">
        <v>0.69941600000000004</v>
      </c>
      <c r="AC312" s="3"/>
      <c r="AM312" s="1">
        <v>247288</v>
      </c>
      <c r="AN312" s="1">
        <v>247293</v>
      </c>
      <c r="AO312" s="1" t="s">
        <v>0</v>
      </c>
      <c r="AQ312" s="1">
        <v>1039532</v>
      </c>
      <c r="AR312" s="1">
        <v>1039537</v>
      </c>
      <c r="AS312" s="1" t="s">
        <v>0</v>
      </c>
      <c r="AT312" s="1" t="s">
        <v>526</v>
      </c>
      <c r="BE312" s="41" t="s">
        <v>550</v>
      </c>
      <c r="BF312" s="41">
        <v>89205</v>
      </c>
      <c r="BG312" s="41">
        <v>95367</v>
      </c>
    </row>
    <row r="313" spans="21:59" x14ac:dyDescent="0.15">
      <c r="U313" s="9">
        <v>2</v>
      </c>
      <c r="V313" s="9">
        <v>2883093</v>
      </c>
      <c r="W313" s="9">
        <v>2883122</v>
      </c>
      <c r="X313" s="9">
        <v>0.55254199999999998</v>
      </c>
      <c r="Y313" s="10">
        <v>2</v>
      </c>
      <c r="Z313" s="3">
        <v>2473137</v>
      </c>
      <c r="AA313" s="3">
        <v>2473177</v>
      </c>
      <c r="AB313" s="3">
        <v>0.14860300000000001</v>
      </c>
      <c r="AC313" s="3"/>
      <c r="AM313" s="1">
        <v>247368</v>
      </c>
      <c r="AN313" s="1">
        <v>247373</v>
      </c>
      <c r="AO313" s="1" t="s">
        <v>1</v>
      </c>
      <c r="AQ313" s="1">
        <v>1045896</v>
      </c>
      <c r="AR313" s="1">
        <v>1045901</v>
      </c>
      <c r="AS313" s="1" t="s">
        <v>1</v>
      </c>
      <c r="AT313" s="1" t="s">
        <v>526</v>
      </c>
      <c r="BE313" s="41" t="s">
        <v>550</v>
      </c>
      <c r="BF313" s="41">
        <v>903303</v>
      </c>
      <c r="BG313" s="41">
        <v>909078</v>
      </c>
    </row>
    <row r="314" spans="21:59" x14ac:dyDescent="0.15">
      <c r="U314" s="9">
        <v>2</v>
      </c>
      <c r="V314" s="9">
        <v>2892289</v>
      </c>
      <c r="W314" s="9">
        <v>2892305</v>
      </c>
      <c r="X314" s="9">
        <v>1.3733569999999999</v>
      </c>
      <c r="Y314" s="10">
        <v>2</v>
      </c>
      <c r="Z314" s="3">
        <v>2477011</v>
      </c>
      <c r="AA314" s="3">
        <v>2477030</v>
      </c>
      <c r="AB314" s="3">
        <v>1.1856199999999999</v>
      </c>
      <c r="AC314" s="3"/>
      <c r="AM314" s="1">
        <v>247693</v>
      </c>
      <c r="AN314" s="1">
        <v>247698</v>
      </c>
      <c r="AO314" s="1" t="s">
        <v>0</v>
      </c>
      <c r="AQ314" s="1">
        <v>1047434</v>
      </c>
      <c r="AR314" s="1">
        <v>1047439</v>
      </c>
      <c r="AS314" s="1" t="s">
        <v>1</v>
      </c>
      <c r="AT314" s="1" t="s">
        <v>526</v>
      </c>
      <c r="BE314" s="41" t="s">
        <v>550</v>
      </c>
      <c r="BF314" s="41">
        <v>913572</v>
      </c>
      <c r="BG314" s="41">
        <v>915448</v>
      </c>
    </row>
    <row r="315" spans="21:59" x14ac:dyDescent="0.15">
      <c r="U315" s="9">
        <v>2</v>
      </c>
      <c r="V315" s="9">
        <v>2904951</v>
      </c>
      <c r="W315" s="9">
        <v>2904983</v>
      </c>
      <c r="X315" s="9">
        <v>0.41487400000000002</v>
      </c>
      <c r="Y315" s="10">
        <v>2</v>
      </c>
      <c r="Z315" s="3">
        <v>2482156</v>
      </c>
      <c r="AA315" s="3">
        <v>2482176</v>
      </c>
      <c r="AB315" s="3">
        <v>1.1151009999999999</v>
      </c>
      <c r="AC315" s="3"/>
      <c r="AM315" s="1">
        <v>247808</v>
      </c>
      <c r="AN315" s="1">
        <v>247813</v>
      </c>
      <c r="AO315" s="1" t="s">
        <v>0</v>
      </c>
      <c r="AQ315" s="1">
        <v>1058119</v>
      </c>
      <c r="AR315" s="1">
        <v>1058124</v>
      </c>
      <c r="AS315" s="1" t="s">
        <v>1</v>
      </c>
      <c r="AT315" s="1" t="s">
        <v>526</v>
      </c>
      <c r="BE315" s="41" t="s">
        <v>550</v>
      </c>
      <c r="BF315" s="41">
        <v>917602</v>
      </c>
      <c r="BG315" s="41">
        <v>918270</v>
      </c>
    </row>
    <row r="316" spans="21:59" x14ac:dyDescent="0.15">
      <c r="U316" s="9">
        <v>2</v>
      </c>
      <c r="V316" s="9">
        <v>2904985</v>
      </c>
      <c r="W316" s="9">
        <v>2905027</v>
      </c>
      <c r="X316" s="9">
        <v>3.2620000000000003E-2</v>
      </c>
      <c r="Y316" s="10">
        <v>2</v>
      </c>
      <c r="Z316" s="3">
        <v>2544521</v>
      </c>
      <c r="AA316" s="3">
        <v>2544552</v>
      </c>
      <c r="AB316" s="3">
        <v>0.50652799999999998</v>
      </c>
      <c r="AC316" s="3"/>
      <c r="AM316" s="1">
        <v>247856</v>
      </c>
      <c r="AN316" s="1">
        <v>247861</v>
      </c>
      <c r="AO316" s="1" t="s">
        <v>0</v>
      </c>
      <c r="AQ316" s="1">
        <v>1060094</v>
      </c>
      <c r="AR316" s="1">
        <v>1060099</v>
      </c>
      <c r="AS316" s="1" t="s">
        <v>0</v>
      </c>
      <c r="AT316" s="1" t="s">
        <v>527</v>
      </c>
      <c r="BE316" s="41" t="s">
        <v>550</v>
      </c>
      <c r="BF316" s="41">
        <v>918990</v>
      </c>
      <c r="BG316" s="41">
        <v>927027</v>
      </c>
    </row>
    <row r="317" spans="21:59" x14ac:dyDescent="0.15">
      <c r="U317" s="9">
        <v>2</v>
      </c>
      <c r="V317" s="9">
        <v>2910995</v>
      </c>
      <c r="W317" s="9">
        <v>2911008</v>
      </c>
      <c r="X317" s="9">
        <v>1.654153</v>
      </c>
      <c r="Y317" s="10">
        <v>2</v>
      </c>
      <c r="Z317" s="3">
        <v>2555862</v>
      </c>
      <c r="AA317" s="3">
        <v>2555906</v>
      </c>
      <c r="AB317" s="3">
        <v>1.4185E-2</v>
      </c>
      <c r="AC317" s="3"/>
      <c r="AM317" s="1">
        <v>248231</v>
      </c>
      <c r="AN317" s="1">
        <v>248236</v>
      </c>
      <c r="AO317" s="1" t="s">
        <v>1</v>
      </c>
      <c r="AQ317" s="1">
        <v>1067582</v>
      </c>
      <c r="AR317" s="1">
        <v>1067587</v>
      </c>
      <c r="AS317" s="1" t="s">
        <v>1</v>
      </c>
      <c r="AT317" s="1" t="s">
        <v>526</v>
      </c>
      <c r="BE317" s="41" t="s">
        <v>550</v>
      </c>
      <c r="BF317" s="41">
        <v>939897</v>
      </c>
      <c r="BG317" s="41">
        <v>949447</v>
      </c>
    </row>
    <row r="318" spans="21:59" x14ac:dyDescent="0.15">
      <c r="U318" s="9">
        <v>2</v>
      </c>
      <c r="V318" s="9">
        <v>2918026</v>
      </c>
      <c r="W318" s="9">
        <v>2918038</v>
      </c>
      <c r="X318" s="9">
        <v>1.761368</v>
      </c>
      <c r="Y318" s="10">
        <v>2</v>
      </c>
      <c r="Z318" s="3">
        <v>2562678</v>
      </c>
      <c r="AA318" s="3">
        <v>2562710</v>
      </c>
      <c r="AB318" s="3">
        <v>0.46208300000000002</v>
      </c>
      <c r="AC318" s="3"/>
      <c r="AM318" s="1">
        <v>249519</v>
      </c>
      <c r="AN318" s="1">
        <v>249524</v>
      </c>
      <c r="AO318" s="1" t="s">
        <v>1</v>
      </c>
      <c r="AQ318" s="1">
        <v>1069471</v>
      </c>
      <c r="AR318" s="1">
        <v>1069476</v>
      </c>
      <c r="AS318" s="1" t="s">
        <v>0</v>
      </c>
      <c r="AT318" s="1" t="s">
        <v>526</v>
      </c>
      <c r="BE318" s="41" t="s">
        <v>550</v>
      </c>
      <c r="BF318" s="41">
        <v>950499</v>
      </c>
      <c r="BG318" s="41">
        <v>955386</v>
      </c>
    </row>
    <row r="319" spans="21:59" x14ac:dyDescent="0.15">
      <c r="U319" s="9">
        <v>2</v>
      </c>
      <c r="V319" s="9">
        <v>2918349</v>
      </c>
      <c r="W319" s="9">
        <v>2918388</v>
      </c>
      <c r="X319" s="9">
        <v>0.13705200000000001</v>
      </c>
      <c r="Y319" s="10">
        <v>2</v>
      </c>
      <c r="Z319" s="3">
        <v>2567463</v>
      </c>
      <c r="AA319" s="3">
        <v>2567469</v>
      </c>
      <c r="AB319" s="3">
        <v>2.2230840000000001</v>
      </c>
      <c r="AC319" s="3"/>
      <c r="AM319" s="1">
        <v>250060</v>
      </c>
      <c r="AN319" s="1">
        <v>250065</v>
      </c>
      <c r="AO319" s="1" t="s">
        <v>1</v>
      </c>
      <c r="AQ319" s="1">
        <v>1070186</v>
      </c>
      <c r="AR319" s="1">
        <v>1070191</v>
      </c>
      <c r="AS319" s="1" t="s">
        <v>1</v>
      </c>
      <c r="AT319" s="1" t="s">
        <v>526</v>
      </c>
      <c r="BE319" s="41" t="s">
        <v>550</v>
      </c>
      <c r="BF319" s="41">
        <v>957326</v>
      </c>
      <c r="BG319" s="41">
        <v>960093</v>
      </c>
    </row>
    <row r="320" spans="21:59" x14ac:dyDescent="0.15">
      <c r="U320" s="9">
        <v>2</v>
      </c>
      <c r="V320" s="9">
        <v>2919215</v>
      </c>
      <c r="W320" s="9">
        <v>2919253</v>
      </c>
      <c r="X320" s="9">
        <v>0.17361199999999999</v>
      </c>
      <c r="Y320" s="10">
        <v>2</v>
      </c>
      <c r="Z320" s="3">
        <v>2574613</v>
      </c>
      <c r="AA320" s="3">
        <v>2574651</v>
      </c>
      <c r="AB320" s="3">
        <v>0.22082099999999999</v>
      </c>
      <c r="AC320" s="3"/>
      <c r="AM320" s="1">
        <v>250360</v>
      </c>
      <c r="AN320" s="1">
        <v>250365</v>
      </c>
      <c r="AO320" s="1" t="s">
        <v>1</v>
      </c>
      <c r="AQ320" s="1">
        <v>1074515</v>
      </c>
      <c r="AR320" s="1">
        <v>1074520</v>
      </c>
      <c r="AS320" s="1" t="s">
        <v>1</v>
      </c>
      <c r="AT320" s="1" t="s">
        <v>526</v>
      </c>
      <c r="BE320" s="41" t="s">
        <v>550</v>
      </c>
      <c r="BF320" s="41">
        <v>971023</v>
      </c>
      <c r="BG320" s="41">
        <v>972599</v>
      </c>
    </row>
    <row r="321" spans="21:59" x14ac:dyDescent="0.15">
      <c r="U321" s="9">
        <v>2</v>
      </c>
      <c r="V321" s="9">
        <v>2932752</v>
      </c>
      <c r="W321" s="9">
        <v>2932771</v>
      </c>
      <c r="X321" s="9">
        <v>1.1384110000000001</v>
      </c>
      <c r="Y321" s="10">
        <v>2</v>
      </c>
      <c r="Z321" s="3">
        <v>2583531</v>
      </c>
      <c r="AA321" s="3">
        <v>2583561</v>
      </c>
      <c r="AB321" s="3">
        <v>0.55238699999999996</v>
      </c>
      <c r="AC321" s="3"/>
      <c r="AM321" s="1">
        <v>250467</v>
      </c>
      <c r="AN321" s="1">
        <v>250472</v>
      </c>
      <c r="AO321" s="1" t="s">
        <v>1</v>
      </c>
      <c r="AQ321" s="1">
        <v>1076380</v>
      </c>
      <c r="AR321" s="1">
        <v>1076385</v>
      </c>
      <c r="AS321" s="1" t="s">
        <v>1</v>
      </c>
      <c r="AT321" s="1" t="s">
        <v>526</v>
      </c>
      <c r="BE321" s="41" t="s">
        <v>550</v>
      </c>
      <c r="BF321" s="41">
        <v>974568</v>
      </c>
      <c r="BG321" s="41">
        <v>977309</v>
      </c>
    </row>
    <row r="322" spans="21:59" x14ac:dyDescent="0.15">
      <c r="U322" s="9">
        <v>2</v>
      </c>
      <c r="V322" s="9">
        <v>2969464</v>
      </c>
      <c r="W322" s="9">
        <v>2969503</v>
      </c>
      <c r="X322" s="9">
        <v>0.13705200000000001</v>
      </c>
      <c r="Y322" s="10">
        <v>2</v>
      </c>
      <c r="Z322" s="3">
        <v>2587489</v>
      </c>
      <c r="AA322" s="3">
        <v>2587533</v>
      </c>
      <c r="AB322" s="3">
        <v>1.4185E-2</v>
      </c>
      <c r="AC322" s="3"/>
      <c r="AM322" s="1">
        <v>251045</v>
      </c>
      <c r="AN322" s="1">
        <v>251050</v>
      </c>
      <c r="AO322" s="1" t="s">
        <v>1</v>
      </c>
      <c r="AQ322" s="1">
        <v>1077809</v>
      </c>
      <c r="AR322" s="1">
        <v>1077814</v>
      </c>
      <c r="AS322" s="1" t="s">
        <v>1</v>
      </c>
      <c r="AT322" s="1" t="s">
        <v>526</v>
      </c>
      <c r="BE322" s="41" t="s">
        <v>550</v>
      </c>
      <c r="BF322" s="41">
        <v>981452</v>
      </c>
      <c r="BG322" s="41">
        <v>993744</v>
      </c>
    </row>
    <row r="323" spans="21:59" x14ac:dyDescent="0.15">
      <c r="U323" s="9">
        <v>2</v>
      </c>
      <c r="V323" s="9">
        <v>2978474</v>
      </c>
      <c r="W323" s="9">
        <v>2978493</v>
      </c>
      <c r="X323" s="9">
        <v>1.1384110000000001</v>
      </c>
      <c r="Y323" s="10">
        <v>2</v>
      </c>
      <c r="Z323" s="3">
        <v>2596083</v>
      </c>
      <c r="AA323" s="3">
        <v>2596095</v>
      </c>
      <c r="AB323" s="3">
        <v>1.8085770000000001</v>
      </c>
      <c r="AC323" s="3"/>
      <c r="AM323" s="1">
        <v>251703</v>
      </c>
      <c r="AN323" s="1">
        <v>251708</v>
      </c>
      <c r="AO323" s="1" t="s">
        <v>1</v>
      </c>
      <c r="AQ323" s="1">
        <v>1083181</v>
      </c>
      <c r="AR323" s="1">
        <v>1083186</v>
      </c>
      <c r="AS323" s="1" t="s">
        <v>0</v>
      </c>
      <c r="AT323" s="1" t="s">
        <v>527</v>
      </c>
      <c r="BE323" s="41" t="s">
        <v>550</v>
      </c>
      <c r="BF323" s="41">
        <v>98410</v>
      </c>
      <c r="BG323" s="41">
        <v>98724</v>
      </c>
    </row>
    <row r="324" spans="21:59" x14ac:dyDescent="0.15">
      <c r="U324" s="9">
        <v>2</v>
      </c>
      <c r="V324" s="9">
        <v>3046137</v>
      </c>
      <c r="W324" s="9">
        <v>3046142</v>
      </c>
      <c r="X324" s="9">
        <v>2.1877330000000001</v>
      </c>
      <c r="Y324" s="10">
        <v>2</v>
      </c>
      <c r="Z324" s="3">
        <v>2622511</v>
      </c>
      <c r="AA324" s="3">
        <v>2622527</v>
      </c>
      <c r="AB324" s="3">
        <v>1.420566</v>
      </c>
      <c r="AC324" s="3"/>
      <c r="AM324" s="1">
        <v>252141</v>
      </c>
      <c r="AN324" s="1">
        <v>252146</v>
      </c>
      <c r="AO324" s="1" t="s">
        <v>1</v>
      </c>
      <c r="AQ324" s="1">
        <v>1152538</v>
      </c>
      <c r="AR324" s="1">
        <v>1152543</v>
      </c>
      <c r="AS324" s="1" t="s">
        <v>0</v>
      </c>
      <c r="AT324" s="1" t="s">
        <v>527</v>
      </c>
      <c r="BE324" s="41" t="s">
        <v>550</v>
      </c>
      <c r="BF324" s="41">
        <v>995801</v>
      </c>
      <c r="BG324" s="41">
        <v>1000617</v>
      </c>
    </row>
    <row r="325" spans="21:59" x14ac:dyDescent="0.15">
      <c r="U325" s="9">
        <v>2</v>
      </c>
      <c r="V325" s="9">
        <v>3166934</v>
      </c>
      <c r="W325" s="9">
        <v>3166939</v>
      </c>
      <c r="X325" s="9">
        <v>2.1877330000000001</v>
      </c>
      <c r="Y325" s="10">
        <v>2</v>
      </c>
      <c r="Z325" s="3">
        <v>2671619</v>
      </c>
      <c r="AA325" s="3">
        <v>2671628</v>
      </c>
      <c r="AB325" s="3">
        <v>2.1883509999999999</v>
      </c>
      <c r="AC325" s="3"/>
      <c r="AM325" s="1">
        <v>252617</v>
      </c>
      <c r="AN325" s="1">
        <v>252622</v>
      </c>
      <c r="AO325" s="1" t="s">
        <v>1</v>
      </c>
      <c r="AQ325" s="1">
        <v>1152961</v>
      </c>
      <c r="AR325" s="1">
        <v>1152966</v>
      </c>
      <c r="AS325" s="1" t="s">
        <v>1</v>
      </c>
      <c r="AT325" s="1" t="s">
        <v>526</v>
      </c>
      <c r="BE325" s="41" t="s">
        <v>550</v>
      </c>
      <c r="BF325" s="41">
        <v>99738</v>
      </c>
      <c r="BG325" s="41">
        <v>103650</v>
      </c>
    </row>
    <row r="326" spans="21:59" x14ac:dyDescent="0.15">
      <c r="U326" s="9">
        <v>2</v>
      </c>
      <c r="V326" s="9">
        <v>3205425</v>
      </c>
      <c r="W326" s="9">
        <v>3205464</v>
      </c>
      <c r="X326" s="9">
        <v>0.13705200000000001</v>
      </c>
      <c r="Y326" s="10">
        <v>2</v>
      </c>
      <c r="Z326" s="3">
        <v>2674047</v>
      </c>
      <c r="AA326" s="3">
        <v>2674059</v>
      </c>
      <c r="AB326" s="3">
        <v>1.8085770000000001</v>
      </c>
      <c r="AC326" s="3"/>
      <c r="AM326" s="1">
        <v>253983</v>
      </c>
      <c r="AN326" s="1">
        <v>253988</v>
      </c>
      <c r="AO326" s="1" t="s">
        <v>0</v>
      </c>
      <c r="AQ326" s="1">
        <v>1155645</v>
      </c>
      <c r="AR326" s="1">
        <v>1155650</v>
      </c>
      <c r="AS326" s="1" t="s">
        <v>1</v>
      </c>
      <c r="AT326" s="1" t="s">
        <v>526</v>
      </c>
      <c r="BE326" s="41" t="s">
        <v>571</v>
      </c>
      <c r="BF326" s="41">
        <v>344329</v>
      </c>
      <c r="BG326" s="41">
        <v>344340</v>
      </c>
    </row>
    <row r="327" spans="21:59" x14ac:dyDescent="0.15">
      <c r="U327" s="9">
        <v>2</v>
      </c>
      <c r="V327" s="9">
        <v>3211483</v>
      </c>
      <c r="W327" s="9">
        <v>3211498</v>
      </c>
      <c r="X327" s="9">
        <v>1.4610209999999999</v>
      </c>
      <c r="Y327" s="10">
        <v>2</v>
      </c>
      <c r="Z327" s="3">
        <v>2680239</v>
      </c>
      <c r="AA327" s="3">
        <v>2680251</v>
      </c>
      <c r="AB327" s="3">
        <v>1.8085770000000001</v>
      </c>
      <c r="AC327" s="3"/>
      <c r="AM327" s="1">
        <v>254357</v>
      </c>
      <c r="AN327" s="1">
        <v>254362</v>
      </c>
      <c r="AO327" s="1" t="s">
        <v>1</v>
      </c>
      <c r="AQ327" s="1">
        <v>1158476</v>
      </c>
      <c r="AR327" s="1">
        <v>1158481</v>
      </c>
      <c r="AS327" s="1" t="s">
        <v>1</v>
      </c>
      <c r="AT327" s="1" t="s">
        <v>526</v>
      </c>
      <c r="BE327" s="41" t="s">
        <v>558</v>
      </c>
      <c r="BF327" s="41">
        <v>963657</v>
      </c>
      <c r="BG327" s="41">
        <v>963828</v>
      </c>
    </row>
    <row r="328" spans="21:59" x14ac:dyDescent="0.15">
      <c r="U328" s="9">
        <v>2</v>
      </c>
      <c r="V328" s="9">
        <v>3293088</v>
      </c>
      <c r="W328" s="9">
        <v>3293107</v>
      </c>
      <c r="X328" s="9">
        <v>1.1384110000000001</v>
      </c>
      <c r="Y328" s="10">
        <v>2</v>
      </c>
      <c r="Z328" s="3">
        <v>2689777</v>
      </c>
      <c r="AA328" s="3">
        <v>2689787</v>
      </c>
      <c r="AB328" s="3">
        <v>2.0503499999999999</v>
      </c>
      <c r="AC328" s="3"/>
      <c r="AM328" s="1">
        <v>255070</v>
      </c>
      <c r="AN328" s="1">
        <v>255075</v>
      </c>
      <c r="AO328" s="1" t="s">
        <v>0</v>
      </c>
      <c r="AQ328" s="1">
        <v>1158593</v>
      </c>
      <c r="AR328" s="1">
        <v>1158598</v>
      </c>
      <c r="AS328" s="1" t="s">
        <v>0</v>
      </c>
      <c r="AT328" s="1" t="s">
        <v>527</v>
      </c>
      <c r="BE328" s="41" t="s">
        <v>551</v>
      </c>
      <c r="BF328" s="41">
        <v>1105770</v>
      </c>
      <c r="BG328" s="41">
        <v>1105794</v>
      </c>
    </row>
    <row r="329" spans="21:59" x14ac:dyDescent="0.15">
      <c r="U329" s="9">
        <v>2</v>
      </c>
      <c r="V329" s="9">
        <v>3308505</v>
      </c>
      <c r="W329" s="9">
        <v>3308527</v>
      </c>
      <c r="X329" s="9">
        <v>0.93642199999999998</v>
      </c>
      <c r="Y329" s="10">
        <v>2</v>
      </c>
      <c r="Z329" s="3">
        <v>2689789</v>
      </c>
      <c r="AA329" s="3">
        <v>2689807</v>
      </c>
      <c r="AB329" s="3">
        <v>1.2597640000000001</v>
      </c>
      <c r="AC329" s="3"/>
      <c r="AM329" s="1">
        <v>255260</v>
      </c>
      <c r="AN329" s="1">
        <v>255265</v>
      </c>
      <c r="AO329" s="1" t="s">
        <v>1</v>
      </c>
      <c r="AQ329" s="1">
        <v>1168671</v>
      </c>
      <c r="AR329" s="1">
        <v>1168676</v>
      </c>
      <c r="AS329" s="1" t="s">
        <v>1</v>
      </c>
      <c r="AT329" s="1" t="s">
        <v>526</v>
      </c>
      <c r="BE329" s="41" t="s">
        <v>551</v>
      </c>
      <c r="BF329" s="41">
        <v>1182772</v>
      </c>
      <c r="BG329" s="41">
        <v>1182790</v>
      </c>
    </row>
    <row r="330" spans="21:59" x14ac:dyDescent="0.15">
      <c r="U330" s="9">
        <v>2</v>
      </c>
      <c r="V330" s="9">
        <v>3326662</v>
      </c>
      <c r="W330" s="9">
        <v>3326703</v>
      </c>
      <c r="X330" s="9">
        <v>6.6598000000000004E-2</v>
      </c>
      <c r="Y330" s="10">
        <v>2</v>
      </c>
      <c r="Z330" s="3">
        <v>2706099</v>
      </c>
      <c r="AA330" s="3">
        <v>2706121</v>
      </c>
      <c r="AB330" s="3">
        <v>0.98363100000000003</v>
      </c>
      <c r="AC330" s="3"/>
      <c r="AM330" s="1">
        <v>256069</v>
      </c>
      <c r="AN330" s="1">
        <v>256074</v>
      </c>
      <c r="AO330" s="1" t="s">
        <v>1</v>
      </c>
      <c r="AQ330" s="1">
        <v>1174318</v>
      </c>
      <c r="AR330" s="1">
        <v>1174323</v>
      </c>
      <c r="AS330" s="1" t="s">
        <v>1</v>
      </c>
      <c r="AT330" s="1" t="s">
        <v>526</v>
      </c>
      <c r="BE330" s="41" t="s">
        <v>551</v>
      </c>
      <c r="BF330" s="41">
        <v>124690</v>
      </c>
      <c r="BG330" s="41">
        <v>124693</v>
      </c>
    </row>
    <row r="331" spans="21:59" x14ac:dyDescent="0.15">
      <c r="U331" s="9">
        <v>2</v>
      </c>
      <c r="V331" s="9">
        <v>3361023</v>
      </c>
      <c r="W331" s="9">
        <v>3361032</v>
      </c>
      <c r="X331" s="9">
        <v>2.1411419999999999</v>
      </c>
      <c r="Y331" s="10">
        <v>2</v>
      </c>
      <c r="Z331" s="3">
        <v>2709751</v>
      </c>
      <c r="AA331" s="3">
        <v>2709782</v>
      </c>
      <c r="AB331" s="3">
        <v>0.50652799999999998</v>
      </c>
      <c r="AC331" s="3"/>
      <c r="AM331" s="1">
        <v>256448</v>
      </c>
      <c r="AN331" s="1">
        <v>256453</v>
      </c>
      <c r="AO331" s="1" t="s">
        <v>0</v>
      </c>
      <c r="AQ331" s="1">
        <v>1179581</v>
      </c>
      <c r="AR331" s="1">
        <v>1179586</v>
      </c>
      <c r="AS331" s="1" t="s">
        <v>1</v>
      </c>
      <c r="AT331" s="1" t="s">
        <v>526</v>
      </c>
      <c r="BE331" s="41" t="s">
        <v>551</v>
      </c>
      <c r="BF331" s="41">
        <v>1249301</v>
      </c>
      <c r="BG331" s="41">
        <v>1249326</v>
      </c>
    </row>
    <row r="332" spans="21:59" x14ac:dyDescent="0.15">
      <c r="U332" s="9">
        <v>2</v>
      </c>
      <c r="V332" s="9">
        <v>3380219</v>
      </c>
      <c r="W332" s="9">
        <v>3380223</v>
      </c>
      <c r="X332" s="9">
        <v>2.1997360000000001</v>
      </c>
      <c r="Y332" s="10">
        <v>2</v>
      </c>
      <c r="Z332" s="3">
        <v>2729946</v>
      </c>
      <c r="AA332" s="3">
        <v>2729961</v>
      </c>
      <c r="AB332" s="3">
        <v>1.50823</v>
      </c>
      <c r="AC332" s="3"/>
      <c r="AM332" s="1">
        <v>258849</v>
      </c>
      <c r="AN332" s="1">
        <v>258854</v>
      </c>
      <c r="AO332" s="1" t="s">
        <v>0</v>
      </c>
      <c r="AQ332" s="1">
        <v>1193923</v>
      </c>
      <c r="AR332" s="1">
        <v>1193928</v>
      </c>
      <c r="AS332" s="1" t="s">
        <v>1</v>
      </c>
      <c r="AT332" s="1" t="s">
        <v>526</v>
      </c>
      <c r="BE332" s="41" t="s">
        <v>551</v>
      </c>
      <c r="BF332" s="41">
        <v>1249444</v>
      </c>
      <c r="BG332" s="41">
        <v>1249482</v>
      </c>
    </row>
    <row r="333" spans="21:59" x14ac:dyDescent="0.15">
      <c r="U333" s="9">
        <v>2</v>
      </c>
      <c r="V333" s="9">
        <v>3453981</v>
      </c>
      <c r="W333" s="9">
        <v>3453986</v>
      </c>
      <c r="X333" s="9">
        <v>2.1877330000000001</v>
      </c>
      <c r="Y333" s="10">
        <v>2</v>
      </c>
      <c r="Z333" s="3">
        <v>2732592</v>
      </c>
      <c r="AA333" s="3">
        <v>2732622</v>
      </c>
      <c r="AB333" s="3">
        <v>0.55238699999999996</v>
      </c>
      <c r="AC333" s="3"/>
      <c r="AM333" s="1">
        <v>260432</v>
      </c>
      <c r="AN333" s="1">
        <v>260437</v>
      </c>
      <c r="AO333" s="1" t="s">
        <v>0</v>
      </c>
      <c r="AQ333" s="1">
        <v>1196730</v>
      </c>
      <c r="AR333" s="1">
        <v>1196735</v>
      </c>
      <c r="AS333" s="1" t="s">
        <v>1</v>
      </c>
      <c r="AT333" s="1" t="s">
        <v>526</v>
      </c>
      <c r="BE333" s="41" t="s">
        <v>551</v>
      </c>
      <c r="BF333" s="41">
        <v>126313</v>
      </c>
      <c r="BG333" s="41">
        <v>126332</v>
      </c>
    </row>
    <row r="334" spans="21:59" x14ac:dyDescent="0.15">
      <c r="U334" s="9">
        <v>2</v>
      </c>
      <c r="V334" s="9">
        <v>3620653</v>
      </c>
      <c r="W334" s="9">
        <v>3620665</v>
      </c>
      <c r="X334" s="9">
        <v>1.761368</v>
      </c>
      <c r="Y334" s="10">
        <v>2</v>
      </c>
      <c r="Z334" s="3">
        <v>2760160</v>
      </c>
      <c r="AA334" s="3">
        <v>2760167</v>
      </c>
      <c r="AB334" s="3">
        <v>2.2113689999999999</v>
      </c>
      <c r="AC334" s="3"/>
      <c r="AM334" s="1">
        <v>262474</v>
      </c>
      <c r="AN334" s="1">
        <v>262479</v>
      </c>
      <c r="AO334" s="1" t="s">
        <v>0</v>
      </c>
      <c r="AQ334" s="1">
        <v>1203694</v>
      </c>
      <c r="AR334" s="1">
        <v>1203699</v>
      </c>
      <c r="AS334" s="1" t="s">
        <v>0</v>
      </c>
      <c r="AT334" s="1" t="s">
        <v>527</v>
      </c>
      <c r="BE334" s="41" t="s">
        <v>551</v>
      </c>
      <c r="BF334" s="41">
        <v>1285588</v>
      </c>
      <c r="BG334" s="41">
        <v>1285590</v>
      </c>
    </row>
    <row r="335" spans="21:59" x14ac:dyDescent="0.15">
      <c r="U335" s="9">
        <v>2</v>
      </c>
      <c r="V335" s="9">
        <v>3730771</v>
      </c>
      <c r="W335" s="9">
        <v>3730807</v>
      </c>
      <c r="X335" s="9">
        <v>0.249636</v>
      </c>
      <c r="Y335" s="10">
        <v>2</v>
      </c>
      <c r="Z335" s="3">
        <v>2784918</v>
      </c>
      <c r="AA335" s="3">
        <v>2784948</v>
      </c>
      <c r="AB335" s="3">
        <v>0.55238699999999996</v>
      </c>
      <c r="AC335" s="3"/>
      <c r="AM335" s="1">
        <v>262624</v>
      </c>
      <c r="AN335" s="1">
        <v>262629</v>
      </c>
      <c r="AO335" s="1" t="s">
        <v>0</v>
      </c>
      <c r="AQ335" s="1">
        <v>1216879</v>
      </c>
      <c r="AR335" s="1">
        <v>1216884</v>
      </c>
      <c r="AS335" s="1" t="s">
        <v>0</v>
      </c>
      <c r="AT335" s="1" t="s">
        <v>527</v>
      </c>
      <c r="BE335" s="41" t="s">
        <v>551</v>
      </c>
      <c r="BF335" s="41">
        <v>1346061</v>
      </c>
      <c r="BG335" s="41">
        <v>1346065</v>
      </c>
    </row>
    <row r="336" spans="21:59" x14ac:dyDescent="0.15">
      <c r="U336" s="9">
        <v>2</v>
      </c>
      <c r="V336" s="9">
        <v>3741898</v>
      </c>
      <c r="W336" s="9">
        <v>3741935</v>
      </c>
      <c r="X336" s="9">
        <v>0.21112400000000001</v>
      </c>
      <c r="Y336" s="10">
        <v>2</v>
      </c>
      <c r="Z336" s="3">
        <v>2803247</v>
      </c>
      <c r="AA336" s="3">
        <v>2803264</v>
      </c>
      <c r="AB336" s="3">
        <v>1.3379259999999999</v>
      </c>
      <c r="AC336" s="3"/>
      <c r="AM336" s="1">
        <v>262697</v>
      </c>
      <c r="AN336" s="1">
        <v>262702</v>
      </c>
      <c r="AO336" s="1" t="s">
        <v>0</v>
      </c>
      <c r="AQ336" s="1">
        <v>1220162</v>
      </c>
      <c r="AR336" s="1">
        <v>1220167</v>
      </c>
      <c r="AS336" s="1" t="s">
        <v>1</v>
      </c>
      <c r="AT336" s="1" t="s">
        <v>526</v>
      </c>
      <c r="BE336" s="41" t="s">
        <v>551</v>
      </c>
      <c r="BF336" s="41">
        <v>1352046</v>
      </c>
      <c r="BG336" s="41">
        <v>1352066</v>
      </c>
    </row>
    <row r="337" spans="21:59" x14ac:dyDescent="0.15">
      <c r="U337" s="9">
        <v>2</v>
      </c>
      <c r="V337" s="9">
        <v>3747227</v>
      </c>
      <c r="W337" s="9">
        <v>3747251</v>
      </c>
      <c r="X337" s="9">
        <v>0.81593899999999997</v>
      </c>
      <c r="Y337" s="10">
        <v>2</v>
      </c>
      <c r="Z337" s="3">
        <v>2803266</v>
      </c>
      <c r="AA337" s="3">
        <v>2803277</v>
      </c>
      <c r="AB337" s="3">
        <v>1.9244049999999999</v>
      </c>
      <c r="AC337" s="3"/>
      <c r="AM337" s="1">
        <v>262765</v>
      </c>
      <c r="AN337" s="1">
        <v>262770</v>
      </c>
      <c r="AO337" s="1" t="s">
        <v>0</v>
      </c>
      <c r="AQ337" s="1">
        <v>1226440</v>
      </c>
      <c r="AR337" s="1">
        <v>1226445</v>
      </c>
      <c r="AS337" s="1" t="s">
        <v>1</v>
      </c>
      <c r="AT337" s="1" t="s">
        <v>526</v>
      </c>
      <c r="BE337" s="41" t="s">
        <v>551</v>
      </c>
      <c r="BF337" s="41">
        <v>1365421</v>
      </c>
      <c r="BG337" s="41">
        <v>1365449</v>
      </c>
    </row>
    <row r="338" spans="21:59" x14ac:dyDescent="0.15">
      <c r="U338" s="9">
        <v>2</v>
      </c>
      <c r="V338" s="9">
        <v>3774452</v>
      </c>
      <c r="W338" s="9">
        <v>3774487</v>
      </c>
      <c r="X338" s="9">
        <v>0.28920600000000002</v>
      </c>
      <c r="Y338" s="10">
        <v>2</v>
      </c>
      <c r="Z338" s="3">
        <v>2824149</v>
      </c>
      <c r="AA338" s="3">
        <v>2824167</v>
      </c>
      <c r="AB338" s="3">
        <v>1.2597640000000001</v>
      </c>
      <c r="AC338" s="3"/>
      <c r="AM338" s="1">
        <v>262806</v>
      </c>
      <c r="AN338" s="1">
        <v>262811</v>
      </c>
      <c r="AO338" s="1" t="s">
        <v>0</v>
      </c>
      <c r="AQ338" s="1">
        <v>1233913</v>
      </c>
      <c r="AR338" s="1">
        <v>1233918</v>
      </c>
      <c r="AS338" s="1" t="s">
        <v>1</v>
      </c>
      <c r="AT338" s="1" t="s">
        <v>526</v>
      </c>
      <c r="BE338" s="41" t="s">
        <v>551</v>
      </c>
      <c r="BF338" s="41">
        <v>1477682</v>
      </c>
      <c r="BG338" s="41">
        <v>1477683</v>
      </c>
    </row>
    <row r="339" spans="21:59" x14ac:dyDescent="0.15">
      <c r="U339" s="9">
        <v>2</v>
      </c>
      <c r="V339" s="9">
        <v>3784605</v>
      </c>
      <c r="W339" s="9">
        <v>3784611</v>
      </c>
      <c r="X339" s="9">
        <v>2.175875</v>
      </c>
      <c r="Y339" s="10">
        <v>2</v>
      </c>
      <c r="Z339" s="3">
        <v>2839966</v>
      </c>
      <c r="AA339" s="3">
        <v>2839988</v>
      </c>
      <c r="AB339" s="3">
        <v>0.98363100000000003</v>
      </c>
      <c r="AC339" s="3"/>
      <c r="AM339" s="1">
        <v>262844</v>
      </c>
      <c r="AN339" s="1">
        <v>262849</v>
      </c>
      <c r="AO339" s="1" t="s">
        <v>0</v>
      </c>
      <c r="AQ339" s="1">
        <v>1239413</v>
      </c>
      <c r="AR339" s="1">
        <v>1239418</v>
      </c>
      <c r="AS339" s="1" t="s">
        <v>1</v>
      </c>
      <c r="AT339" s="1" t="s">
        <v>526</v>
      </c>
      <c r="BE339" s="41" t="s">
        <v>551</v>
      </c>
      <c r="BF339" s="41">
        <v>1686363</v>
      </c>
      <c r="BG339" s="41">
        <v>1686393</v>
      </c>
    </row>
    <row r="340" spans="21:59" x14ac:dyDescent="0.15">
      <c r="U340" s="9">
        <v>2</v>
      </c>
      <c r="V340" s="9">
        <v>3861255</v>
      </c>
      <c r="W340" s="9">
        <v>3861290</v>
      </c>
      <c r="X340" s="9">
        <v>0.28920600000000002</v>
      </c>
      <c r="Y340" s="10">
        <v>2</v>
      </c>
      <c r="Z340" s="3">
        <v>2877671</v>
      </c>
      <c r="AA340" s="3">
        <v>2877682</v>
      </c>
      <c r="AB340" s="3">
        <v>1.9244049999999999</v>
      </c>
      <c r="AC340" s="3"/>
      <c r="AM340" s="1">
        <v>262891</v>
      </c>
      <c r="AN340" s="1">
        <v>262896</v>
      </c>
      <c r="AO340" s="1" t="s">
        <v>1</v>
      </c>
      <c r="AQ340" s="1">
        <v>1246365</v>
      </c>
      <c r="AR340" s="1">
        <v>1246370</v>
      </c>
      <c r="AS340" s="1" t="s">
        <v>0</v>
      </c>
      <c r="AT340" s="1" t="s">
        <v>526</v>
      </c>
      <c r="BE340" s="41" t="s">
        <v>551</v>
      </c>
      <c r="BF340" s="41">
        <v>1692456</v>
      </c>
      <c r="BG340" s="41">
        <v>1692462</v>
      </c>
    </row>
    <row r="341" spans="21:59" x14ac:dyDescent="0.15">
      <c r="U341" s="9">
        <v>2</v>
      </c>
      <c r="V341" s="9">
        <v>3886552</v>
      </c>
      <c r="W341" s="9">
        <v>3886566</v>
      </c>
      <c r="X341" s="9">
        <v>1.554357</v>
      </c>
      <c r="Y341" s="10">
        <v>2</v>
      </c>
      <c r="Z341" s="3">
        <v>2884116</v>
      </c>
      <c r="AA341" s="3">
        <v>2884120</v>
      </c>
      <c r="AB341" s="3">
        <v>2.2469450000000002</v>
      </c>
      <c r="AC341" s="3"/>
      <c r="AM341" s="1">
        <v>263018</v>
      </c>
      <c r="AN341" s="1">
        <v>263023</v>
      </c>
      <c r="AO341" s="1" t="s">
        <v>0</v>
      </c>
      <c r="AQ341" s="1">
        <v>1318447</v>
      </c>
      <c r="AR341" s="1">
        <v>1318452</v>
      </c>
      <c r="AS341" s="1" t="s">
        <v>0</v>
      </c>
      <c r="AT341" s="1" t="s">
        <v>526</v>
      </c>
      <c r="BE341" s="41" t="s">
        <v>551</v>
      </c>
      <c r="BF341" s="41">
        <v>207304</v>
      </c>
      <c r="BG341" s="41">
        <v>207309</v>
      </c>
    </row>
    <row r="342" spans="21:59" x14ac:dyDescent="0.15">
      <c r="U342" s="9">
        <v>2</v>
      </c>
      <c r="V342" s="9">
        <v>3923206</v>
      </c>
      <c r="W342" s="9">
        <v>3923224</v>
      </c>
      <c r="X342" s="9">
        <v>1.212555</v>
      </c>
      <c r="Y342" s="10">
        <v>2</v>
      </c>
      <c r="Z342" s="3">
        <v>2913214</v>
      </c>
      <c r="AA342" s="3">
        <v>2913224</v>
      </c>
      <c r="AB342" s="3">
        <v>2.0503499999999999</v>
      </c>
      <c r="AC342" s="3"/>
      <c r="AM342" s="1">
        <v>263654</v>
      </c>
      <c r="AN342" s="1">
        <v>263659</v>
      </c>
      <c r="AO342" s="1" t="s">
        <v>0</v>
      </c>
      <c r="AQ342" s="1">
        <v>1327022</v>
      </c>
      <c r="AR342" s="1">
        <v>1327027</v>
      </c>
      <c r="AS342" s="1" t="s">
        <v>1</v>
      </c>
      <c r="AT342" s="1" t="s">
        <v>526</v>
      </c>
      <c r="BE342" s="41" t="s">
        <v>551</v>
      </c>
      <c r="BF342" s="41">
        <v>417516</v>
      </c>
      <c r="BG342" s="41">
        <v>417597</v>
      </c>
    </row>
    <row r="343" spans="21:59" x14ac:dyDescent="0.15">
      <c r="U343" s="9">
        <v>2</v>
      </c>
      <c r="V343" s="9">
        <v>3927695</v>
      </c>
      <c r="W343" s="9">
        <v>3927705</v>
      </c>
      <c r="X343" s="9">
        <v>2.0031409999999998</v>
      </c>
      <c r="Y343" s="10">
        <v>2</v>
      </c>
      <c r="Z343" s="3">
        <v>2928180</v>
      </c>
      <c r="AA343" s="3">
        <v>2928205</v>
      </c>
      <c r="AB343" s="3">
        <v>0.806481</v>
      </c>
      <c r="AC343" s="3"/>
      <c r="AM343" s="1">
        <v>263710</v>
      </c>
      <c r="AN343" s="1">
        <v>263715</v>
      </c>
      <c r="AO343" s="1" t="s">
        <v>0</v>
      </c>
      <c r="AQ343" s="1">
        <v>1331044</v>
      </c>
      <c r="AR343" s="1">
        <v>1331049</v>
      </c>
      <c r="AS343" s="1" t="s">
        <v>1</v>
      </c>
      <c r="AT343" s="1" t="s">
        <v>526</v>
      </c>
      <c r="BE343" s="41" t="s">
        <v>551</v>
      </c>
      <c r="BF343" s="41">
        <v>432253</v>
      </c>
      <c r="BG343" s="41">
        <v>432255</v>
      </c>
    </row>
    <row r="344" spans="21:59" x14ac:dyDescent="0.15">
      <c r="U344" s="9">
        <v>2</v>
      </c>
      <c r="V344" s="9">
        <v>3930345</v>
      </c>
      <c r="W344" s="9">
        <v>3930365</v>
      </c>
      <c r="X344" s="9">
        <v>1.0678920000000001</v>
      </c>
      <c r="Y344" s="10">
        <v>2</v>
      </c>
      <c r="Z344" s="3">
        <v>2931326</v>
      </c>
      <c r="AA344" s="3">
        <v>2931368</v>
      </c>
      <c r="AB344" s="3">
        <v>7.9828999999999997E-2</v>
      </c>
      <c r="AC344" s="3"/>
      <c r="AM344" s="1">
        <v>264268</v>
      </c>
      <c r="AN344" s="1">
        <v>264273</v>
      </c>
      <c r="AO344" s="1" t="s">
        <v>0</v>
      </c>
      <c r="AQ344" s="1">
        <v>1332982</v>
      </c>
      <c r="AR344" s="1">
        <v>1332987</v>
      </c>
      <c r="AS344" s="1" t="s">
        <v>1</v>
      </c>
      <c r="AT344" s="1" t="s">
        <v>526</v>
      </c>
      <c r="BE344" s="41" t="s">
        <v>551</v>
      </c>
      <c r="BF344" s="41">
        <v>472867</v>
      </c>
      <c r="BG344" s="41">
        <v>472889</v>
      </c>
    </row>
    <row r="345" spans="21:59" x14ac:dyDescent="0.15">
      <c r="U345" s="9">
        <v>2</v>
      </c>
      <c r="V345" s="9">
        <v>3967884</v>
      </c>
      <c r="W345" s="9">
        <v>3967920</v>
      </c>
      <c r="X345" s="9">
        <v>0.249636</v>
      </c>
      <c r="Y345" s="10">
        <v>2</v>
      </c>
      <c r="Z345" s="3">
        <v>2931687</v>
      </c>
      <c r="AA345" s="3">
        <v>2931699</v>
      </c>
      <c r="AB345" s="3">
        <v>1.8085770000000001</v>
      </c>
      <c r="AC345" s="3"/>
      <c r="AM345" s="1">
        <v>267955</v>
      </c>
      <c r="AN345" s="1">
        <v>267960</v>
      </c>
      <c r="AO345" s="1" t="s">
        <v>1</v>
      </c>
      <c r="AQ345" s="1">
        <v>1333238</v>
      </c>
      <c r="AR345" s="1">
        <v>1333243</v>
      </c>
      <c r="AS345" s="1" t="s">
        <v>0</v>
      </c>
      <c r="AT345" s="1" t="s">
        <v>526</v>
      </c>
      <c r="BE345" s="41" t="s">
        <v>551</v>
      </c>
      <c r="BF345" s="41">
        <v>521983</v>
      </c>
      <c r="BG345" s="41">
        <v>522023</v>
      </c>
    </row>
    <row r="346" spans="21:59" x14ac:dyDescent="0.15">
      <c r="U346" s="9">
        <v>2</v>
      </c>
      <c r="V346" s="9">
        <v>4094642</v>
      </c>
      <c r="W346" s="9">
        <v>4094674</v>
      </c>
      <c r="X346" s="9">
        <v>0.41487400000000002</v>
      </c>
      <c r="Y346" s="10">
        <v>2</v>
      </c>
      <c r="Z346" s="3">
        <v>2931859</v>
      </c>
      <c r="AA346" s="3">
        <v>2931887</v>
      </c>
      <c r="AB346" s="3">
        <v>0.64872300000000005</v>
      </c>
      <c r="AC346" s="3"/>
      <c r="AM346" s="1">
        <v>268929</v>
      </c>
      <c r="AN346" s="1">
        <v>268934</v>
      </c>
      <c r="AO346" s="1" t="s">
        <v>0</v>
      </c>
      <c r="AQ346" s="1">
        <v>1334621</v>
      </c>
      <c r="AR346" s="1">
        <v>1334626</v>
      </c>
      <c r="AS346" s="1" t="s">
        <v>1</v>
      </c>
      <c r="AT346" s="1" t="s">
        <v>526</v>
      </c>
      <c r="BE346" s="41" t="s">
        <v>551</v>
      </c>
      <c r="BF346" s="41">
        <v>558703</v>
      </c>
      <c r="BG346" s="41">
        <v>558708</v>
      </c>
    </row>
    <row r="347" spans="21:59" x14ac:dyDescent="0.15">
      <c r="U347" s="9">
        <v>2</v>
      </c>
      <c r="V347" s="9">
        <v>4125213</v>
      </c>
      <c r="W347" s="9">
        <v>4125253</v>
      </c>
      <c r="X347" s="9">
        <v>0.101395</v>
      </c>
      <c r="Y347" s="10">
        <v>2</v>
      </c>
      <c r="Z347" s="3">
        <v>2939660</v>
      </c>
      <c r="AA347" s="3">
        <v>2939692</v>
      </c>
      <c r="AB347" s="3">
        <v>0.46208300000000002</v>
      </c>
      <c r="AC347" s="3"/>
      <c r="AM347" s="1">
        <v>269216</v>
      </c>
      <c r="AN347" s="1">
        <v>269221</v>
      </c>
      <c r="AO347" s="1" t="s">
        <v>1</v>
      </c>
      <c r="AQ347" s="1">
        <v>1350982</v>
      </c>
      <c r="AR347" s="1">
        <v>1350987</v>
      </c>
      <c r="AS347" s="1" t="s">
        <v>1</v>
      </c>
      <c r="AT347" s="1" t="s">
        <v>526</v>
      </c>
      <c r="BE347" s="41" t="s">
        <v>551</v>
      </c>
      <c r="BF347" s="41">
        <v>558755</v>
      </c>
      <c r="BG347" s="41">
        <v>558810</v>
      </c>
    </row>
    <row r="348" spans="21:59" x14ac:dyDescent="0.15">
      <c r="U348" s="9">
        <v>2</v>
      </c>
      <c r="V348" s="9">
        <v>4152286</v>
      </c>
      <c r="W348" s="9">
        <v>4152307</v>
      </c>
      <c r="X348" s="9">
        <v>1.0006600000000001</v>
      </c>
      <c r="Y348" s="10">
        <v>2</v>
      </c>
      <c r="Z348" s="3">
        <v>2985452</v>
      </c>
      <c r="AA348" s="3">
        <v>2985480</v>
      </c>
      <c r="AB348" s="3">
        <v>0.64872300000000005</v>
      </c>
      <c r="AC348" s="3"/>
      <c r="AM348" s="1">
        <v>269525</v>
      </c>
      <c r="AN348" s="1">
        <v>269530</v>
      </c>
      <c r="AO348" s="1" t="s">
        <v>1</v>
      </c>
      <c r="AQ348" s="1">
        <v>1352524</v>
      </c>
      <c r="AR348" s="1">
        <v>1352529</v>
      </c>
      <c r="AS348" s="1" t="s">
        <v>0</v>
      </c>
      <c r="AT348" s="1" t="s">
        <v>526</v>
      </c>
      <c r="BE348" s="41" t="s">
        <v>551</v>
      </c>
      <c r="BF348" s="41">
        <v>822279</v>
      </c>
      <c r="BG348" s="41">
        <v>822285</v>
      </c>
    </row>
    <row r="349" spans="21:59" x14ac:dyDescent="0.15">
      <c r="U349" s="9">
        <v>2</v>
      </c>
      <c r="V349" s="9">
        <v>4152309</v>
      </c>
      <c r="W349" s="9">
        <v>4152333</v>
      </c>
      <c r="X349" s="9">
        <v>0.81593899999999997</v>
      </c>
      <c r="Y349" s="10">
        <v>2</v>
      </c>
      <c r="Z349" s="3">
        <v>2993035</v>
      </c>
      <c r="AA349" s="3">
        <v>2993049</v>
      </c>
      <c r="AB349" s="3">
        <v>1.601566</v>
      </c>
      <c r="AC349" s="3"/>
      <c r="AM349" s="1">
        <v>269626</v>
      </c>
      <c r="AN349" s="1">
        <v>269631</v>
      </c>
      <c r="AO349" s="1" t="s">
        <v>1</v>
      </c>
      <c r="AQ349" s="1">
        <v>1355055</v>
      </c>
      <c r="AR349" s="1">
        <v>1355060</v>
      </c>
      <c r="AS349" s="1" t="s">
        <v>1</v>
      </c>
      <c r="AT349" s="1" t="s">
        <v>527</v>
      </c>
      <c r="BE349" s="41" t="s">
        <v>551</v>
      </c>
      <c r="BF349" s="41">
        <v>827098</v>
      </c>
      <c r="BG349" s="41">
        <v>827112</v>
      </c>
    </row>
    <row r="350" spans="21:59" x14ac:dyDescent="0.15">
      <c r="U350" s="9">
        <v>2</v>
      </c>
      <c r="V350" s="9">
        <v>4164692</v>
      </c>
      <c r="W350" s="9">
        <v>4164732</v>
      </c>
      <c r="X350" s="9">
        <v>0.101395</v>
      </c>
      <c r="Y350" s="10">
        <v>2</v>
      </c>
      <c r="Z350" s="3">
        <v>2993663</v>
      </c>
      <c r="AA350" s="3">
        <v>2993694</v>
      </c>
      <c r="AB350" s="3">
        <v>0.50652799999999998</v>
      </c>
      <c r="AC350" s="3"/>
      <c r="AM350" s="1">
        <v>270938</v>
      </c>
      <c r="AN350" s="1">
        <v>270943</v>
      </c>
      <c r="AO350" s="1" t="s">
        <v>0</v>
      </c>
      <c r="AQ350" s="1">
        <v>1355128</v>
      </c>
      <c r="AR350" s="1">
        <v>1355133</v>
      </c>
      <c r="AS350" s="1" t="s">
        <v>1</v>
      </c>
      <c r="AT350" s="1" t="s">
        <v>526</v>
      </c>
      <c r="BE350" s="41" t="s">
        <v>551</v>
      </c>
      <c r="BF350" s="41">
        <v>838729</v>
      </c>
      <c r="BG350" s="41">
        <v>838732</v>
      </c>
    </row>
    <row r="351" spans="21:59" x14ac:dyDescent="0.15">
      <c r="U351" s="9">
        <v>3</v>
      </c>
      <c r="V351" s="9">
        <v>1581</v>
      </c>
      <c r="W351" s="9">
        <v>1613</v>
      </c>
      <c r="X351" s="9">
        <v>0.41487400000000002</v>
      </c>
      <c r="Y351" s="10">
        <v>2</v>
      </c>
      <c r="Z351" s="3">
        <v>3056346</v>
      </c>
      <c r="AA351" s="3">
        <v>3056382</v>
      </c>
      <c r="AB351" s="3">
        <v>0.29684500000000003</v>
      </c>
      <c r="AC351" s="3"/>
      <c r="AM351" s="1">
        <v>270944</v>
      </c>
      <c r="AN351" s="1">
        <v>270949</v>
      </c>
      <c r="AO351" s="1" t="s">
        <v>1</v>
      </c>
      <c r="AQ351" s="1">
        <v>1355304</v>
      </c>
      <c r="AR351" s="1">
        <v>1355309</v>
      </c>
      <c r="AS351" s="1" t="s">
        <v>1</v>
      </c>
      <c r="AT351" s="1" t="s">
        <v>526</v>
      </c>
      <c r="BE351" s="41" t="s">
        <v>551</v>
      </c>
      <c r="BF351" s="41">
        <v>838859</v>
      </c>
      <c r="BG351" s="41">
        <v>838867</v>
      </c>
    </row>
    <row r="352" spans="21:59" x14ac:dyDescent="0.15">
      <c r="U352" s="9">
        <v>3</v>
      </c>
      <c r="V352" s="9">
        <v>22239</v>
      </c>
      <c r="W352" s="9">
        <v>22259</v>
      </c>
      <c r="X352" s="9">
        <v>1.0678920000000001</v>
      </c>
      <c r="Y352" s="10">
        <v>2</v>
      </c>
      <c r="Z352" s="3">
        <v>3056384</v>
      </c>
      <c r="AA352" s="3">
        <v>3056411</v>
      </c>
      <c r="AB352" s="3">
        <v>0.69941600000000004</v>
      </c>
      <c r="AC352" s="3"/>
      <c r="AM352" s="1">
        <v>271611</v>
      </c>
      <c r="AN352" s="1">
        <v>271616</v>
      </c>
      <c r="AO352" s="1" t="s">
        <v>1</v>
      </c>
      <c r="AQ352" s="1">
        <v>1362823</v>
      </c>
      <c r="AR352" s="1">
        <v>1362828</v>
      </c>
      <c r="AS352" s="1" t="s">
        <v>1</v>
      </c>
      <c r="AT352" s="1" t="s">
        <v>526</v>
      </c>
      <c r="BE352" s="41" t="s">
        <v>551</v>
      </c>
      <c r="BF352" s="41">
        <v>881029</v>
      </c>
      <c r="BG352" s="41">
        <v>881051</v>
      </c>
    </row>
    <row r="353" spans="21:59" x14ac:dyDescent="0.15">
      <c r="U353" s="9">
        <v>3</v>
      </c>
      <c r="V353" s="9">
        <v>45656</v>
      </c>
      <c r="W353" s="9">
        <v>45666</v>
      </c>
      <c r="X353" s="9">
        <v>2.0031409999999998</v>
      </c>
      <c r="Y353" s="10">
        <v>2</v>
      </c>
      <c r="Z353" s="3">
        <v>3056413</v>
      </c>
      <c r="AA353" s="3">
        <v>3056454</v>
      </c>
      <c r="AB353" s="3">
        <v>0.11380700000000001</v>
      </c>
      <c r="AC353" s="3"/>
      <c r="AM353" s="1">
        <v>272125</v>
      </c>
      <c r="AN353" s="1">
        <v>272130</v>
      </c>
      <c r="AO353" s="1" t="s">
        <v>1</v>
      </c>
      <c r="AQ353" s="1">
        <v>1381679</v>
      </c>
      <c r="AR353" s="1">
        <v>1381684</v>
      </c>
      <c r="AS353" s="1" t="s">
        <v>1</v>
      </c>
      <c r="AT353" s="1" t="s">
        <v>526</v>
      </c>
      <c r="BE353" s="41" t="s">
        <v>551</v>
      </c>
      <c r="BF353" s="41">
        <v>908191</v>
      </c>
      <c r="BG353" s="41">
        <v>908326</v>
      </c>
    </row>
    <row r="354" spans="21:59" x14ac:dyDescent="0.15">
      <c r="U354" s="9">
        <v>3</v>
      </c>
      <c r="V354" s="9">
        <v>79513</v>
      </c>
      <c r="W354" s="9">
        <v>79549</v>
      </c>
      <c r="X354" s="9">
        <v>0.249636</v>
      </c>
      <c r="Y354" s="10">
        <v>2</v>
      </c>
      <c r="Z354" s="3">
        <v>3066826</v>
      </c>
      <c r="AA354" s="3">
        <v>3066862</v>
      </c>
      <c r="AB354" s="3">
        <v>0.29684500000000003</v>
      </c>
      <c r="AC354" s="3"/>
      <c r="AM354" s="1">
        <v>273474</v>
      </c>
      <c r="AN354" s="1">
        <v>273479</v>
      </c>
      <c r="AO354" s="1" t="s">
        <v>1</v>
      </c>
      <c r="AQ354" s="1">
        <v>1381883</v>
      </c>
      <c r="AR354" s="1">
        <v>1381888</v>
      </c>
      <c r="AS354" s="1" t="s">
        <v>1</v>
      </c>
      <c r="AT354" s="1" t="s">
        <v>526</v>
      </c>
      <c r="BE354" s="41" t="s">
        <v>551</v>
      </c>
      <c r="BF354" s="41">
        <v>963731</v>
      </c>
      <c r="BG354" s="41">
        <v>963763</v>
      </c>
    </row>
    <row r="355" spans="21:59" x14ac:dyDescent="0.15">
      <c r="U355" s="9">
        <v>3</v>
      </c>
      <c r="V355" s="9">
        <v>84952</v>
      </c>
      <c r="W355" s="9">
        <v>84993</v>
      </c>
      <c r="X355" s="9">
        <v>6.6598000000000004E-2</v>
      </c>
      <c r="Y355" s="10">
        <v>2</v>
      </c>
      <c r="Z355" s="3">
        <v>3104838</v>
      </c>
      <c r="AA355" s="3">
        <v>3104875</v>
      </c>
      <c r="AB355" s="3">
        <v>0.25833299999999998</v>
      </c>
      <c r="AC355" s="3"/>
      <c r="AM355" s="1">
        <v>273823</v>
      </c>
      <c r="AN355" s="1">
        <v>273828</v>
      </c>
      <c r="AO355" s="1" t="s">
        <v>0</v>
      </c>
      <c r="AQ355" s="1">
        <v>1385612</v>
      </c>
      <c r="AR355" s="1">
        <v>1385617</v>
      </c>
      <c r="AS355" s="1" t="s">
        <v>1</v>
      </c>
      <c r="AT355" s="1" t="s">
        <v>526</v>
      </c>
      <c r="BE355" s="41" t="s">
        <v>551</v>
      </c>
      <c r="BF355" s="41">
        <v>968226</v>
      </c>
      <c r="BG355" s="41">
        <v>968235</v>
      </c>
    </row>
    <row r="356" spans="21:59" x14ac:dyDescent="0.15">
      <c r="U356" s="9">
        <v>3</v>
      </c>
      <c r="V356" s="9">
        <v>85352</v>
      </c>
      <c r="W356" s="9">
        <v>85367</v>
      </c>
      <c r="X356" s="9">
        <v>1.4610209999999999</v>
      </c>
      <c r="Y356" s="10">
        <v>2</v>
      </c>
      <c r="Z356" s="3">
        <v>3125585</v>
      </c>
      <c r="AA356" s="3">
        <v>3125604</v>
      </c>
      <c r="AB356" s="3">
        <v>1.1856199999999999</v>
      </c>
      <c r="AC356" s="3"/>
      <c r="AM356" s="1">
        <v>278741</v>
      </c>
      <c r="AN356" s="1">
        <v>278746</v>
      </c>
      <c r="AO356" s="1" t="s">
        <v>1</v>
      </c>
      <c r="AQ356" s="1">
        <v>1388319</v>
      </c>
      <c r="AR356" s="1">
        <v>1388324</v>
      </c>
      <c r="AS356" s="1" t="s">
        <v>1</v>
      </c>
      <c r="AT356" s="1" t="s">
        <v>526</v>
      </c>
      <c r="BE356" s="41" t="s">
        <v>551</v>
      </c>
      <c r="BF356" s="41">
        <v>974916</v>
      </c>
      <c r="BG356" s="41">
        <v>974928</v>
      </c>
    </row>
    <row r="357" spans="21:59" x14ac:dyDescent="0.15">
      <c r="U357" s="9">
        <v>3</v>
      </c>
      <c r="V357" s="9">
        <v>90024</v>
      </c>
      <c r="W357" s="9">
        <v>90031</v>
      </c>
      <c r="X357" s="9">
        <v>2.1641599999999999</v>
      </c>
      <c r="Y357" s="10">
        <v>2</v>
      </c>
      <c r="Z357" s="3">
        <v>3142118</v>
      </c>
      <c r="AA357" s="3">
        <v>3142156</v>
      </c>
      <c r="AB357" s="3">
        <v>0.22082099999999999</v>
      </c>
      <c r="AC357" s="3"/>
      <c r="AM357" s="1">
        <v>281159</v>
      </c>
      <c r="AN357" s="1">
        <v>281164</v>
      </c>
      <c r="AO357" s="1" t="s">
        <v>0</v>
      </c>
      <c r="AQ357" s="1">
        <v>1391428</v>
      </c>
      <c r="AR357" s="1">
        <v>1391433</v>
      </c>
      <c r="AS357" s="1" t="s">
        <v>1</v>
      </c>
      <c r="AT357" s="1" t="s">
        <v>526</v>
      </c>
      <c r="BE357" s="41" t="s">
        <v>551</v>
      </c>
      <c r="BF357" s="41">
        <v>982522</v>
      </c>
      <c r="BG357" s="41">
        <v>982530</v>
      </c>
    </row>
    <row r="358" spans="21:59" x14ac:dyDescent="0.15">
      <c r="U358" s="9">
        <v>3</v>
      </c>
      <c r="V358" s="9">
        <v>167912</v>
      </c>
      <c r="W358" s="9">
        <v>167949</v>
      </c>
      <c r="X358" s="9">
        <v>0.21112400000000001</v>
      </c>
      <c r="Y358" s="10">
        <v>2</v>
      </c>
      <c r="Z358" s="3">
        <v>3143796</v>
      </c>
      <c r="AA358" s="3">
        <v>3143830</v>
      </c>
      <c r="AB358" s="3">
        <v>0.37709999999999999</v>
      </c>
      <c r="AC358" s="3"/>
      <c r="AM358" s="1">
        <v>281536</v>
      </c>
      <c r="AN358" s="1">
        <v>281541</v>
      </c>
      <c r="AO358" s="1" t="s">
        <v>1</v>
      </c>
      <c r="AQ358" s="1">
        <v>1394100</v>
      </c>
      <c r="AR358" s="1">
        <v>1394105</v>
      </c>
      <c r="AS358" s="1" t="s">
        <v>0</v>
      </c>
      <c r="AT358" s="1" t="s">
        <v>526</v>
      </c>
      <c r="BE358" s="41" t="s">
        <v>551</v>
      </c>
      <c r="BF358" s="41">
        <v>997161</v>
      </c>
      <c r="BG358" s="41">
        <v>997185</v>
      </c>
    </row>
    <row r="359" spans="21:59" x14ac:dyDescent="0.15">
      <c r="U359" s="9">
        <v>3</v>
      </c>
      <c r="V359" s="9">
        <v>170565</v>
      </c>
      <c r="W359" s="9">
        <v>170603</v>
      </c>
      <c r="X359" s="9">
        <v>0.17361199999999999</v>
      </c>
      <c r="Y359" s="10">
        <v>2</v>
      </c>
      <c r="Z359" s="3">
        <v>3159358</v>
      </c>
      <c r="AA359" s="3">
        <v>3159391</v>
      </c>
      <c r="AB359" s="3">
        <v>0.41896499999999998</v>
      </c>
      <c r="AC359" s="3"/>
      <c r="AM359" s="1">
        <v>281608</v>
      </c>
      <c r="AN359" s="1">
        <v>281613</v>
      </c>
      <c r="AO359" s="1" t="s">
        <v>1</v>
      </c>
      <c r="AQ359" s="1">
        <v>1395219</v>
      </c>
      <c r="AR359" s="1">
        <v>1395224</v>
      </c>
      <c r="AS359" s="1" t="s">
        <v>0</v>
      </c>
      <c r="AT359" s="1" t="s">
        <v>526</v>
      </c>
      <c r="BE359" s="41" t="s">
        <v>555</v>
      </c>
      <c r="BF359" s="41">
        <v>1060863</v>
      </c>
      <c r="BG359" s="41">
        <v>1060881</v>
      </c>
    </row>
    <row r="360" spans="21:59" x14ac:dyDescent="0.15">
      <c r="U360" s="9">
        <v>3</v>
      </c>
      <c r="V360" s="9">
        <v>179053</v>
      </c>
      <c r="W360" s="9">
        <v>179075</v>
      </c>
      <c r="X360" s="9">
        <v>0.93642199999999998</v>
      </c>
      <c r="Y360" s="10">
        <v>2</v>
      </c>
      <c r="Z360" s="3">
        <v>3190669</v>
      </c>
      <c r="AA360" s="3">
        <v>3190701</v>
      </c>
      <c r="AB360" s="3">
        <v>0.46208300000000002</v>
      </c>
      <c r="AC360" s="3"/>
      <c r="AM360" s="1">
        <v>282542</v>
      </c>
      <c r="AN360" s="1">
        <v>282547</v>
      </c>
      <c r="AO360" s="1" t="s">
        <v>0</v>
      </c>
      <c r="AQ360" s="1">
        <v>1400419</v>
      </c>
      <c r="AR360" s="1">
        <v>1400424</v>
      </c>
      <c r="AS360" s="1" t="s">
        <v>1</v>
      </c>
      <c r="AT360" s="1" t="s">
        <v>526</v>
      </c>
      <c r="BE360" s="41" t="s">
        <v>555</v>
      </c>
      <c r="BF360" s="41">
        <v>1277439</v>
      </c>
      <c r="BG360" s="41">
        <v>1277478</v>
      </c>
    </row>
    <row r="361" spans="21:59" x14ac:dyDescent="0.15">
      <c r="U361" s="9">
        <v>3</v>
      </c>
      <c r="V361" s="9">
        <v>179787</v>
      </c>
      <c r="W361" s="9">
        <v>179818</v>
      </c>
      <c r="X361" s="9">
        <v>0.45931899999999998</v>
      </c>
      <c r="Y361" s="10">
        <v>2</v>
      </c>
      <c r="Z361" s="3">
        <v>3204090</v>
      </c>
      <c r="AA361" s="3">
        <v>3204106</v>
      </c>
      <c r="AB361" s="3">
        <v>1.420566</v>
      </c>
      <c r="AC361" s="3"/>
      <c r="AM361" s="1">
        <v>282558</v>
      </c>
      <c r="AN361" s="1">
        <v>282563</v>
      </c>
      <c r="AO361" s="1" t="s">
        <v>1</v>
      </c>
      <c r="AQ361" s="1">
        <v>1409487</v>
      </c>
      <c r="AR361" s="1">
        <v>1409492</v>
      </c>
      <c r="AS361" s="1" t="s">
        <v>1</v>
      </c>
      <c r="AT361" s="1" t="s">
        <v>526</v>
      </c>
      <c r="BE361" s="41" t="s">
        <v>555</v>
      </c>
      <c r="BF361" s="41">
        <v>560949</v>
      </c>
      <c r="BG361" s="41">
        <v>560980</v>
      </c>
    </row>
    <row r="362" spans="21:59" x14ac:dyDescent="0.15">
      <c r="U362" s="9">
        <v>3</v>
      </c>
      <c r="V362" s="9">
        <v>190365</v>
      </c>
      <c r="W362" s="9">
        <v>190393</v>
      </c>
      <c r="X362" s="9">
        <v>0.60151399999999999</v>
      </c>
      <c r="Y362" s="10">
        <v>2</v>
      </c>
      <c r="Z362" s="3">
        <v>3218779</v>
      </c>
      <c r="AA362" s="3">
        <v>3218788</v>
      </c>
      <c r="AB362" s="3">
        <v>2.1883509999999999</v>
      </c>
      <c r="AC362" s="3"/>
      <c r="AM362" s="1">
        <v>283046</v>
      </c>
      <c r="AN362" s="1">
        <v>283051</v>
      </c>
      <c r="AO362" s="1" t="s">
        <v>1</v>
      </c>
      <c r="AQ362" s="1">
        <v>1411323</v>
      </c>
      <c r="AR362" s="1">
        <v>1411328</v>
      </c>
      <c r="AS362" s="1" t="s">
        <v>0</v>
      </c>
      <c r="AT362" s="1" t="s">
        <v>526</v>
      </c>
      <c r="BE362" s="41" t="s">
        <v>555</v>
      </c>
      <c r="BF362" s="41">
        <v>641783</v>
      </c>
      <c r="BG362" s="41">
        <v>641784</v>
      </c>
    </row>
    <row r="363" spans="21:59" x14ac:dyDescent="0.15">
      <c r="U363" s="9">
        <v>3</v>
      </c>
      <c r="V363" s="9">
        <v>208891</v>
      </c>
      <c r="W363" s="9">
        <v>208911</v>
      </c>
      <c r="X363" s="9">
        <v>1.0678920000000001</v>
      </c>
      <c r="Y363" s="10">
        <v>2</v>
      </c>
      <c r="Z363" s="3">
        <v>3218790</v>
      </c>
      <c r="AA363" s="3">
        <v>3218799</v>
      </c>
      <c r="AB363" s="3">
        <v>2.1883509999999999</v>
      </c>
      <c r="AC363" s="3"/>
      <c r="AM363" s="1">
        <v>285833</v>
      </c>
      <c r="AN363" s="1">
        <v>285838</v>
      </c>
      <c r="AO363" s="1" t="s">
        <v>1</v>
      </c>
      <c r="AQ363" s="1">
        <v>1416688</v>
      </c>
      <c r="AR363" s="1">
        <v>1416693</v>
      </c>
      <c r="AS363" s="1" t="s">
        <v>1</v>
      </c>
      <c r="AT363" s="1" t="s">
        <v>526</v>
      </c>
      <c r="BE363" s="41" t="s">
        <v>572</v>
      </c>
      <c r="BF363" s="41">
        <v>1180275</v>
      </c>
      <c r="BG363" s="41">
        <v>1180426</v>
      </c>
    </row>
    <row r="364" spans="21:59" x14ac:dyDescent="0.15">
      <c r="U364" s="9">
        <v>3</v>
      </c>
      <c r="V364" s="9">
        <v>277138</v>
      </c>
      <c r="W364" s="9">
        <v>277166</v>
      </c>
      <c r="X364" s="9">
        <v>0.60151399999999999</v>
      </c>
      <c r="Y364" s="10">
        <v>2</v>
      </c>
      <c r="Z364" s="3">
        <v>3218801</v>
      </c>
      <c r="AA364" s="3">
        <v>3218840</v>
      </c>
      <c r="AB364" s="3">
        <v>0.18426100000000001</v>
      </c>
      <c r="AC364" s="3"/>
      <c r="AM364" s="1">
        <v>286333</v>
      </c>
      <c r="AN364" s="1">
        <v>286338</v>
      </c>
      <c r="AO364" s="1" t="s">
        <v>1</v>
      </c>
      <c r="AQ364" s="1">
        <v>1417510</v>
      </c>
      <c r="AR364" s="1">
        <v>1417515</v>
      </c>
      <c r="AS364" s="1" t="s">
        <v>1</v>
      </c>
      <c r="AT364" s="1" t="s">
        <v>526</v>
      </c>
      <c r="BE364" s="41" t="s">
        <v>559</v>
      </c>
      <c r="BF364" s="41">
        <v>1178260</v>
      </c>
      <c r="BG364" s="41">
        <v>1178383</v>
      </c>
    </row>
    <row r="365" spans="21:59" x14ac:dyDescent="0.15">
      <c r="U365" s="9">
        <v>3</v>
      </c>
      <c r="V365" s="9">
        <v>304292</v>
      </c>
      <c r="W365" s="9">
        <v>304305</v>
      </c>
      <c r="X365" s="9">
        <v>1.654153</v>
      </c>
      <c r="Y365" s="10">
        <v>2</v>
      </c>
      <c r="Z365" s="3">
        <v>3226537</v>
      </c>
      <c r="AA365" s="3">
        <v>3226544</v>
      </c>
      <c r="AB365" s="3">
        <v>2.2113689999999999</v>
      </c>
      <c r="AC365" s="3"/>
      <c r="AM365" s="1">
        <v>286544</v>
      </c>
      <c r="AN365" s="1">
        <v>286549</v>
      </c>
      <c r="AO365" s="1" t="s">
        <v>1</v>
      </c>
      <c r="AQ365" s="1">
        <v>1425198</v>
      </c>
      <c r="AR365" s="1">
        <v>1425203</v>
      </c>
      <c r="AS365" s="1" t="s">
        <v>0</v>
      </c>
      <c r="AT365" s="1" t="s">
        <v>526</v>
      </c>
      <c r="BE365" s="41" t="s">
        <v>559</v>
      </c>
      <c r="BF365" s="41">
        <v>1179012</v>
      </c>
      <c r="BG365" s="41">
        <v>1179279</v>
      </c>
    </row>
    <row r="366" spans="21:59" x14ac:dyDescent="0.15">
      <c r="U366" s="9">
        <v>3</v>
      </c>
      <c r="V366" s="9">
        <v>309022</v>
      </c>
      <c r="W366" s="9">
        <v>309039</v>
      </c>
      <c r="X366" s="9">
        <v>1.2907169999999999</v>
      </c>
      <c r="Y366" s="10">
        <v>2</v>
      </c>
      <c r="Z366" s="3">
        <v>3227145</v>
      </c>
      <c r="AA366" s="3">
        <v>3227184</v>
      </c>
      <c r="AB366" s="3">
        <v>0.18426100000000001</v>
      </c>
      <c r="AC366" s="3"/>
      <c r="AM366" s="1">
        <v>286614</v>
      </c>
      <c r="AN366" s="1">
        <v>286619</v>
      </c>
      <c r="AO366" s="1" t="s">
        <v>1</v>
      </c>
      <c r="AQ366" s="1">
        <v>1452903</v>
      </c>
      <c r="AR366" s="1">
        <v>1452908</v>
      </c>
      <c r="AS366" s="1" t="s">
        <v>1</v>
      </c>
      <c r="AT366" s="1" t="s">
        <v>526</v>
      </c>
      <c r="BE366" s="41" t="s">
        <v>559</v>
      </c>
      <c r="BF366" s="41">
        <v>1284218</v>
      </c>
      <c r="BG366" s="41">
        <v>1285011</v>
      </c>
    </row>
    <row r="367" spans="21:59" x14ac:dyDescent="0.15">
      <c r="U367" s="9">
        <v>3</v>
      </c>
      <c r="V367" s="9">
        <v>326475</v>
      </c>
      <c r="W367" s="9">
        <v>326501</v>
      </c>
      <c r="X367" s="9">
        <v>0.70474599999999998</v>
      </c>
      <c r="Y367" s="10">
        <v>2</v>
      </c>
      <c r="Z367" s="3">
        <v>3227186</v>
      </c>
      <c r="AA367" s="3">
        <v>3227216</v>
      </c>
      <c r="AB367" s="3">
        <v>0.55238699999999996</v>
      </c>
      <c r="AC367" s="3"/>
      <c r="AM367" s="1">
        <v>288245</v>
      </c>
      <c r="AN367" s="1">
        <v>288250</v>
      </c>
      <c r="AO367" s="1" t="s">
        <v>1</v>
      </c>
      <c r="AQ367" s="1">
        <v>1454818</v>
      </c>
      <c r="AR367" s="1">
        <v>1454823</v>
      </c>
      <c r="AS367" s="1" t="s">
        <v>1</v>
      </c>
      <c r="AT367" s="1" t="s">
        <v>526</v>
      </c>
      <c r="BE367" s="41" t="s">
        <v>559</v>
      </c>
      <c r="BF367" s="41">
        <v>132823</v>
      </c>
      <c r="BG367" s="41">
        <v>133101</v>
      </c>
    </row>
    <row r="368" spans="21:59" x14ac:dyDescent="0.15">
      <c r="U368" s="9">
        <v>3</v>
      </c>
      <c r="V368" s="9">
        <v>350668</v>
      </c>
      <c r="W368" s="9">
        <v>350710</v>
      </c>
      <c r="X368" s="9">
        <v>3.2620000000000003E-2</v>
      </c>
      <c r="Y368" s="10">
        <v>2</v>
      </c>
      <c r="Z368" s="3">
        <v>3235333</v>
      </c>
      <c r="AA368" s="3">
        <v>3235340</v>
      </c>
      <c r="AB368" s="3">
        <v>2.2113689999999999</v>
      </c>
      <c r="AC368" s="3"/>
      <c r="AM368" s="1">
        <v>289368</v>
      </c>
      <c r="AN368" s="1">
        <v>289373</v>
      </c>
      <c r="AO368" s="1" t="s">
        <v>1</v>
      </c>
      <c r="AQ368" s="1">
        <v>1461158</v>
      </c>
      <c r="AR368" s="1">
        <v>1461163</v>
      </c>
      <c r="AS368" s="1" t="s">
        <v>1</v>
      </c>
      <c r="AT368" s="1" t="s">
        <v>526</v>
      </c>
      <c r="BE368" s="41" t="s">
        <v>559</v>
      </c>
      <c r="BF368" s="41">
        <v>1694172</v>
      </c>
      <c r="BG368" s="41">
        <v>1694229</v>
      </c>
    </row>
    <row r="369" spans="21:59" x14ac:dyDescent="0.15">
      <c r="U369" s="9">
        <v>3</v>
      </c>
      <c r="V369" s="9">
        <v>384210</v>
      </c>
      <c r="W369" s="9">
        <v>384239</v>
      </c>
      <c r="X369" s="9">
        <v>0.55254199999999998</v>
      </c>
      <c r="Y369" s="10">
        <v>2</v>
      </c>
      <c r="Z369" s="3">
        <v>3237216</v>
      </c>
      <c r="AA369" s="3">
        <v>3237229</v>
      </c>
      <c r="AB369" s="3">
        <v>1.701362</v>
      </c>
      <c r="AC369" s="3"/>
      <c r="AM369" s="1">
        <v>290211</v>
      </c>
      <c r="AN369" s="1">
        <v>290216</v>
      </c>
      <c r="AO369" s="1" t="s">
        <v>1</v>
      </c>
      <c r="AQ369" s="1">
        <v>1463469</v>
      </c>
      <c r="AR369" s="1">
        <v>1463474</v>
      </c>
      <c r="AS369" s="1" t="s">
        <v>0</v>
      </c>
      <c r="AT369" s="1" t="s">
        <v>526</v>
      </c>
      <c r="BE369" s="41" t="s">
        <v>559</v>
      </c>
      <c r="BF369" s="41">
        <v>481960</v>
      </c>
      <c r="BG369" s="41">
        <v>481974</v>
      </c>
    </row>
    <row r="370" spans="21:59" x14ac:dyDescent="0.15">
      <c r="U370" s="9">
        <v>3</v>
      </c>
      <c r="V370" s="9">
        <v>392141</v>
      </c>
      <c r="W370" s="9">
        <v>392146</v>
      </c>
      <c r="X370" s="9">
        <v>2.1877330000000001</v>
      </c>
      <c r="Y370" s="10">
        <v>2</v>
      </c>
      <c r="Z370" s="3">
        <v>3237231</v>
      </c>
      <c r="AA370" s="3">
        <v>3237259</v>
      </c>
      <c r="AB370" s="3">
        <v>0.64872300000000005</v>
      </c>
      <c r="AC370" s="3"/>
      <c r="AM370" s="1">
        <v>290745</v>
      </c>
      <c r="AN370" s="1">
        <v>290750</v>
      </c>
      <c r="AO370" s="1" t="s">
        <v>1</v>
      </c>
      <c r="AQ370" s="1">
        <v>1468366</v>
      </c>
      <c r="AR370" s="1">
        <v>1468371</v>
      </c>
      <c r="AS370" s="1" t="s">
        <v>1</v>
      </c>
      <c r="AT370" s="1" t="s">
        <v>526</v>
      </c>
      <c r="BE370" s="41" t="s">
        <v>559</v>
      </c>
      <c r="BF370" s="41">
        <v>606481</v>
      </c>
      <c r="BG370" s="41">
        <v>606723</v>
      </c>
    </row>
    <row r="371" spans="21:59" x14ac:dyDescent="0.15">
      <c r="U371" s="9">
        <v>3</v>
      </c>
      <c r="V371" s="9">
        <v>404210</v>
      </c>
      <c r="W371" s="9">
        <v>404240</v>
      </c>
      <c r="X371" s="9">
        <v>0.50517800000000002</v>
      </c>
      <c r="Y371" s="10">
        <v>2</v>
      </c>
      <c r="Z371" s="3">
        <v>3274239</v>
      </c>
      <c r="AA371" s="3">
        <v>3274243</v>
      </c>
      <c r="AB371" s="3">
        <v>2.2469450000000002</v>
      </c>
      <c r="AC371" s="3"/>
      <c r="AM371" s="1">
        <v>292047</v>
      </c>
      <c r="AN371" s="1">
        <v>292052</v>
      </c>
      <c r="AO371" s="1" t="s">
        <v>1</v>
      </c>
      <c r="AQ371" s="1">
        <v>1470407</v>
      </c>
      <c r="AR371" s="1">
        <v>1470412</v>
      </c>
      <c r="AS371" s="1" t="s">
        <v>0</v>
      </c>
      <c r="AT371" s="1" t="s">
        <v>526</v>
      </c>
      <c r="BE371" s="41" t="s">
        <v>559</v>
      </c>
      <c r="BF371" s="41">
        <v>98595</v>
      </c>
      <c r="BG371" s="41">
        <v>98724</v>
      </c>
    </row>
    <row r="372" spans="21:59" x14ac:dyDescent="0.15">
      <c r="U372" s="9">
        <v>3</v>
      </c>
      <c r="V372" s="9">
        <v>471797</v>
      </c>
      <c r="W372" s="9">
        <v>471802</v>
      </c>
      <c r="X372" s="9">
        <v>2.1877330000000001</v>
      </c>
      <c r="Y372" s="10">
        <v>2</v>
      </c>
      <c r="Z372" s="3">
        <v>3276908</v>
      </c>
      <c r="AA372" s="3">
        <v>3276943</v>
      </c>
      <c r="AB372" s="3">
        <v>0.33641399999999999</v>
      </c>
      <c r="AC372" s="3"/>
      <c r="AM372" s="1">
        <v>295364</v>
      </c>
      <c r="AN372" s="1">
        <v>295369</v>
      </c>
      <c r="AO372" s="1" t="s">
        <v>1</v>
      </c>
      <c r="AQ372" s="1">
        <v>1470495</v>
      </c>
      <c r="AR372" s="1">
        <v>1470500</v>
      </c>
      <c r="AS372" s="1" t="s">
        <v>0</v>
      </c>
      <c r="AT372" s="1" t="s">
        <v>527</v>
      </c>
      <c r="BE372" s="41" t="s">
        <v>565</v>
      </c>
      <c r="BF372" s="41">
        <v>734226</v>
      </c>
      <c r="BG372" s="41">
        <v>734231</v>
      </c>
    </row>
    <row r="373" spans="21:59" x14ac:dyDescent="0.15">
      <c r="U373" s="9">
        <v>3</v>
      </c>
      <c r="V373" s="9">
        <v>489918</v>
      </c>
      <c r="W373" s="9">
        <v>489925</v>
      </c>
      <c r="X373" s="9">
        <v>2.1641599999999999</v>
      </c>
      <c r="Y373" s="10">
        <v>2</v>
      </c>
      <c r="Z373" s="3">
        <v>3278220</v>
      </c>
      <c r="AA373" s="3">
        <v>3278264</v>
      </c>
      <c r="AB373" s="3">
        <v>1.4185E-2</v>
      </c>
      <c r="AC373" s="3"/>
      <c r="AM373" s="1">
        <v>296423</v>
      </c>
      <c r="AN373" s="1">
        <v>296428</v>
      </c>
      <c r="AO373" s="1" t="s">
        <v>1</v>
      </c>
      <c r="AQ373" s="1">
        <v>1470798</v>
      </c>
      <c r="AR373" s="1">
        <v>1470803</v>
      </c>
      <c r="AS373" s="1" t="s">
        <v>0</v>
      </c>
      <c r="AT373" s="1" t="s">
        <v>526</v>
      </c>
      <c r="BE373" s="41" t="s">
        <v>565</v>
      </c>
      <c r="BF373" s="41">
        <v>950185</v>
      </c>
      <c r="BG373" s="41">
        <v>950344</v>
      </c>
    </row>
    <row r="374" spans="21:59" x14ac:dyDescent="0.15">
      <c r="U374" s="9">
        <v>3</v>
      </c>
      <c r="V374" s="9">
        <v>491918</v>
      </c>
      <c r="W374" s="9">
        <v>491936</v>
      </c>
      <c r="X374" s="9">
        <v>1.212555</v>
      </c>
      <c r="Y374" s="10">
        <v>2</v>
      </c>
      <c r="Z374" s="3">
        <v>3309532</v>
      </c>
      <c r="AA374" s="3">
        <v>3309556</v>
      </c>
      <c r="AB374" s="3">
        <v>0.86314800000000003</v>
      </c>
      <c r="AC374" s="3"/>
      <c r="AM374" s="1">
        <v>296793</v>
      </c>
      <c r="AN374" s="1">
        <v>296798</v>
      </c>
      <c r="AO374" s="1" t="s">
        <v>1</v>
      </c>
      <c r="AQ374" s="1">
        <v>1472460</v>
      </c>
      <c r="AR374" s="1">
        <v>1472465</v>
      </c>
      <c r="AS374" s="1" t="s">
        <v>0</v>
      </c>
      <c r="AT374" s="1" t="s">
        <v>526</v>
      </c>
      <c r="BE374" s="41" t="s">
        <v>542</v>
      </c>
      <c r="BF374" s="41">
        <v>1033572</v>
      </c>
      <c r="BG374" s="41">
        <v>1115409</v>
      </c>
    </row>
    <row r="375" spans="21:59" x14ac:dyDescent="0.15">
      <c r="U375" s="9">
        <v>3</v>
      </c>
      <c r="V375" s="9">
        <v>502395</v>
      </c>
      <c r="W375" s="9">
        <v>502414</v>
      </c>
      <c r="X375" s="9">
        <v>1.1384110000000001</v>
      </c>
      <c r="Y375" s="10">
        <v>2</v>
      </c>
      <c r="Z375" s="3">
        <v>3337339</v>
      </c>
      <c r="AA375" s="3">
        <v>3337370</v>
      </c>
      <c r="AB375" s="3">
        <v>0.50652799999999998</v>
      </c>
      <c r="AC375" s="3"/>
      <c r="AM375" s="1">
        <v>299937</v>
      </c>
      <c r="AN375" s="1">
        <v>299942</v>
      </c>
      <c r="AO375" s="1" t="s">
        <v>1</v>
      </c>
      <c r="AQ375" s="1">
        <v>1472867</v>
      </c>
      <c r="AR375" s="1">
        <v>1472872</v>
      </c>
      <c r="AS375" s="1" t="s">
        <v>0</v>
      </c>
      <c r="AT375" s="1" t="s">
        <v>526</v>
      </c>
      <c r="BE375" s="41" t="s">
        <v>542</v>
      </c>
      <c r="BF375" s="41">
        <v>1125501</v>
      </c>
      <c r="BG375" s="41">
        <v>1144761</v>
      </c>
    </row>
    <row r="376" spans="21:59" x14ac:dyDescent="0.15">
      <c r="U376" s="9">
        <v>3</v>
      </c>
      <c r="V376" s="9">
        <v>516926</v>
      </c>
      <c r="W376" s="9">
        <v>516954</v>
      </c>
      <c r="X376" s="9">
        <v>0.60151399999999999</v>
      </c>
      <c r="Y376" s="10">
        <v>2</v>
      </c>
      <c r="Z376" s="3">
        <v>3340650</v>
      </c>
      <c r="AA376" s="3">
        <v>3340673</v>
      </c>
      <c r="AB376" s="3">
        <v>0.92213199999999995</v>
      </c>
      <c r="AC376" s="3"/>
      <c r="AM376" s="1">
        <v>300052</v>
      </c>
      <c r="AN376" s="1">
        <v>300057</v>
      </c>
      <c r="AO376" s="1" t="s">
        <v>0</v>
      </c>
      <c r="AQ376" s="1">
        <v>1473047</v>
      </c>
      <c r="AR376" s="1">
        <v>1473052</v>
      </c>
      <c r="AS376" s="1" t="s">
        <v>0</v>
      </c>
      <c r="AT376" s="1" t="s">
        <v>526</v>
      </c>
      <c r="BE376" s="41" t="s">
        <v>542</v>
      </c>
      <c r="BF376" s="41">
        <v>1259088</v>
      </c>
      <c r="BG376" s="41">
        <v>1290891</v>
      </c>
    </row>
    <row r="377" spans="21:59" x14ac:dyDescent="0.15">
      <c r="U377" s="9">
        <v>3</v>
      </c>
      <c r="V377" s="9">
        <v>567200</v>
      </c>
      <c r="W377" s="9">
        <v>567211</v>
      </c>
      <c r="X377" s="9">
        <v>1.8771960000000001</v>
      </c>
      <c r="Y377" s="10">
        <v>2</v>
      </c>
      <c r="Z377" s="3">
        <v>3372912</v>
      </c>
      <c r="AA377" s="3">
        <v>3372949</v>
      </c>
      <c r="AB377" s="3">
        <v>0.25833299999999998</v>
      </c>
      <c r="AC377" s="3"/>
      <c r="AM377" s="1">
        <v>303883</v>
      </c>
      <c r="AN377" s="1">
        <v>303888</v>
      </c>
      <c r="AO377" s="1" t="s">
        <v>1</v>
      </c>
      <c r="AQ377" s="1">
        <v>1473328</v>
      </c>
      <c r="AR377" s="1">
        <v>1473333</v>
      </c>
      <c r="AS377" s="1" t="s">
        <v>0</v>
      </c>
      <c r="AT377" s="1" t="s">
        <v>526</v>
      </c>
      <c r="BE377" s="41" t="s">
        <v>542</v>
      </c>
      <c r="BF377" s="41">
        <v>134652</v>
      </c>
      <c r="BG377" s="41">
        <v>154308</v>
      </c>
    </row>
    <row r="378" spans="21:59" x14ac:dyDescent="0.15">
      <c r="U378" s="9">
        <v>3</v>
      </c>
      <c r="V378" s="9">
        <v>580163</v>
      </c>
      <c r="W378" s="9">
        <v>580201</v>
      </c>
      <c r="X378" s="9">
        <v>0.17361199999999999</v>
      </c>
      <c r="Y378" s="10">
        <v>2</v>
      </c>
      <c r="Z378" s="3">
        <v>3424618</v>
      </c>
      <c r="AA378" s="3">
        <v>3424643</v>
      </c>
      <c r="AB378" s="3">
        <v>0.806481</v>
      </c>
      <c r="AC378" s="3"/>
      <c r="AM378" s="1">
        <v>308864</v>
      </c>
      <c r="AN378" s="1">
        <v>308869</v>
      </c>
      <c r="AO378" s="1" t="s">
        <v>1</v>
      </c>
      <c r="AQ378" s="1">
        <v>1473442</v>
      </c>
      <c r="AR378" s="1">
        <v>1473447</v>
      </c>
      <c r="AS378" s="1" t="s">
        <v>0</v>
      </c>
      <c r="AT378" s="1" t="s">
        <v>526</v>
      </c>
      <c r="BE378" s="41" t="s">
        <v>542</v>
      </c>
      <c r="BF378" s="41">
        <v>1453692</v>
      </c>
      <c r="BG378" s="41">
        <v>1668874</v>
      </c>
    </row>
    <row r="379" spans="21:59" x14ac:dyDescent="0.15">
      <c r="U379" s="9">
        <v>3</v>
      </c>
      <c r="V379" s="9">
        <v>581089</v>
      </c>
      <c r="W379" s="9">
        <v>581106</v>
      </c>
      <c r="X379" s="9">
        <v>1.2907169999999999</v>
      </c>
      <c r="Y379" s="10">
        <v>2</v>
      </c>
      <c r="Z379" s="3">
        <v>3427394</v>
      </c>
      <c r="AA379" s="3">
        <v>3427427</v>
      </c>
      <c r="AB379" s="3">
        <v>0.41896499999999998</v>
      </c>
      <c r="AC379" s="3"/>
      <c r="AM379" s="1">
        <v>308917</v>
      </c>
      <c r="AN379" s="1">
        <v>308922</v>
      </c>
      <c r="AO379" s="1" t="s">
        <v>0</v>
      </c>
      <c r="AQ379" s="1">
        <v>1473696</v>
      </c>
      <c r="AR379" s="1">
        <v>1473701</v>
      </c>
      <c r="AS379" s="1" t="s">
        <v>0</v>
      </c>
      <c r="AT379" s="1" t="s">
        <v>527</v>
      </c>
      <c r="BE379" s="41" t="s">
        <v>542</v>
      </c>
      <c r="BF379" s="41">
        <v>171585</v>
      </c>
      <c r="BG379" s="41">
        <v>181869</v>
      </c>
    </row>
    <row r="380" spans="21:59" x14ac:dyDescent="0.15">
      <c r="U380" s="9">
        <v>3</v>
      </c>
      <c r="V380" s="9">
        <v>598096</v>
      </c>
      <c r="W380" s="9">
        <v>598138</v>
      </c>
      <c r="X380" s="9">
        <v>3.2620000000000003E-2</v>
      </c>
      <c r="Y380" s="10">
        <v>2</v>
      </c>
      <c r="Z380" s="3">
        <v>3437841</v>
      </c>
      <c r="AA380" s="3">
        <v>3437870</v>
      </c>
      <c r="AB380" s="3">
        <v>0.59975100000000003</v>
      </c>
      <c r="AC380" s="3"/>
      <c r="AM380" s="1">
        <v>309039</v>
      </c>
      <c r="AN380" s="1">
        <v>309044</v>
      </c>
      <c r="AO380" s="1" t="s">
        <v>1</v>
      </c>
      <c r="AQ380" s="1">
        <v>1473865</v>
      </c>
      <c r="AR380" s="1">
        <v>1473870</v>
      </c>
      <c r="AS380" s="1" t="s">
        <v>0</v>
      </c>
      <c r="AT380" s="1" t="s">
        <v>526</v>
      </c>
      <c r="BE380" s="41" t="s">
        <v>542</v>
      </c>
      <c r="BF380" s="41">
        <v>189999</v>
      </c>
      <c r="BG380" s="41">
        <v>192136</v>
      </c>
    </row>
    <row r="381" spans="21:59" x14ac:dyDescent="0.15">
      <c r="U381" s="9">
        <v>3</v>
      </c>
      <c r="V381" s="9">
        <v>671458</v>
      </c>
      <c r="W381" s="9">
        <v>671482</v>
      </c>
      <c r="X381" s="9">
        <v>0.81593899999999997</v>
      </c>
      <c r="Y381" s="10">
        <v>2</v>
      </c>
      <c r="Z381" s="3">
        <v>3438429</v>
      </c>
      <c r="AA381" s="3">
        <v>3438449</v>
      </c>
      <c r="AB381" s="3">
        <v>1.1151009999999999</v>
      </c>
      <c r="AC381" s="3"/>
      <c r="AM381" s="1">
        <v>312087</v>
      </c>
      <c r="AN381" s="1">
        <v>312092</v>
      </c>
      <c r="AO381" s="1" t="s">
        <v>1</v>
      </c>
      <c r="AQ381" s="1">
        <v>1474592</v>
      </c>
      <c r="AR381" s="1">
        <v>1474597</v>
      </c>
      <c r="AS381" s="1" t="s">
        <v>0</v>
      </c>
      <c r="AT381" s="1" t="s">
        <v>526</v>
      </c>
      <c r="BE381" s="41" t="s">
        <v>542</v>
      </c>
      <c r="BF381" s="41">
        <v>238173</v>
      </c>
      <c r="BG381" s="41">
        <v>289808</v>
      </c>
    </row>
    <row r="382" spans="21:59" x14ac:dyDescent="0.15">
      <c r="U382" s="9">
        <v>3</v>
      </c>
      <c r="V382" s="9">
        <v>733894</v>
      </c>
      <c r="W382" s="9">
        <v>733921</v>
      </c>
      <c r="X382" s="9">
        <v>0.65220699999999998</v>
      </c>
      <c r="Y382" s="10">
        <v>2</v>
      </c>
      <c r="Z382" s="3">
        <v>3447746</v>
      </c>
      <c r="AA382" s="3">
        <v>3447761</v>
      </c>
      <c r="AB382" s="3">
        <v>1.50823</v>
      </c>
      <c r="AC382" s="3"/>
      <c r="AM382" s="1">
        <v>312726</v>
      </c>
      <c r="AN382" s="1">
        <v>312731</v>
      </c>
      <c r="AO382" s="1" t="s">
        <v>1</v>
      </c>
      <c r="AQ382" s="1">
        <v>1474607</v>
      </c>
      <c r="AR382" s="1">
        <v>1474612</v>
      </c>
      <c r="AS382" s="1" t="s">
        <v>0</v>
      </c>
      <c r="AT382" s="1" t="s">
        <v>526</v>
      </c>
      <c r="BE382" s="41" t="s">
        <v>542</v>
      </c>
      <c r="BF382" s="41">
        <v>993240</v>
      </c>
      <c r="BG382" s="41">
        <v>1019244</v>
      </c>
    </row>
    <row r="383" spans="21:59" x14ac:dyDescent="0.15">
      <c r="U383" s="9">
        <v>3</v>
      </c>
      <c r="V383" s="9">
        <v>742917</v>
      </c>
      <c r="W383" s="9">
        <v>742958</v>
      </c>
      <c r="X383" s="9">
        <v>6.6598000000000004E-2</v>
      </c>
      <c r="Y383" s="10">
        <v>2</v>
      </c>
      <c r="Z383" s="3">
        <v>3448121</v>
      </c>
      <c r="AA383" s="3">
        <v>3448128</v>
      </c>
      <c r="AB383" s="3">
        <v>2.2113689999999999</v>
      </c>
      <c r="AC383" s="3"/>
      <c r="AM383" s="1">
        <v>313166</v>
      </c>
      <c r="AN383" s="1">
        <v>313171</v>
      </c>
      <c r="AO383" s="1" t="s">
        <v>1</v>
      </c>
      <c r="AQ383" s="1">
        <v>1475945</v>
      </c>
      <c r="AR383" s="1">
        <v>1475950</v>
      </c>
      <c r="AS383" s="1" t="s">
        <v>0</v>
      </c>
      <c r="AT383" s="1" t="s">
        <v>526</v>
      </c>
      <c r="BE383" s="41" t="s">
        <v>543</v>
      </c>
      <c r="BF383" s="41">
        <v>1030630</v>
      </c>
      <c r="BG383" s="41">
        <v>1030653</v>
      </c>
    </row>
    <row r="384" spans="21:59" x14ac:dyDescent="0.15">
      <c r="U384" s="9">
        <v>3</v>
      </c>
      <c r="V384" s="9">
        <v>757018</v>
      </c>
      <c r="W384" s="9">
        <v>757029</v>
      </c>
      <c r="X384" s="9">
        <v>1.8771960000000001</v>
      </c>
      <c r="Y384" s="10">
        <v>2</v>
      </c>
      <c r="Z384" s="3">
        <v>3534003</v>
      </c>
      <c r="AA384" s="3">
        <v>3534037</v>
      </c>
      <c r="AB384" s="3">
        <v>0.37709999999999999</v>
      </c>
      <c r="AC384" s="3"/>
      <c r="AM384" s="1">
        <v>313225</v>
      </c>
      <c r="AN384" s="1">
        <v>313230</v>
      </c>
      <c r="AO384" s="1" t="s">
        <v>1</v>
      </c>
      <c r="AQ384" s="1">
        <v>1476196</v>
      </c>
      <c r="AR384" s="1">
        <v>1476201</v>
      </c>
      <c r="AS384" s="1" t="s">
        <v>1</v>
      </c>
      <c r="AT384" s="1" t="s">
        <v>526</v>
      </c>
      <c r="BE384" s="41" t="s">
        <v>543</v>
      </c>
      <c r="BF384" s="41">
        <v>1100592</v>
      </c>
      <c r="BG384" s="41">
        <v>1100595</v>
      </c>
    </row>
    <row r="385" spans="21:59" x14ac:dyDescent="0.15">
      <c r="U385" s="9">
        <v>3</v>
      </c>
      <c r="V385" s="9">
        <v>766950</v>
      </c>
      <c r="W385" s="9">
        <v>766984</v>
      </c>
      <c r="X385" s="9">
        <v>0.32989099999999999</v>
      </c>
      <c r="Y385" s="10">
        <v>2</v>
      </c>
      <c r="Z385" s="3">
        <v>3536951</v>
      </c>
      <c r="AA385" s="3">
        <v>3536958</v>
      </c>
      <c r="AB385" s="3">
        <v>2.2113689999999999</v>
      </c>
      <c r="AC385" s="3"/>
      <c r="AM385" s="1">
        <v>314554</v>
      </c>
      <c r="AN385" s="1">
        <v>314559</v>
      </c>
      <c r="AO385" s="1" t="s">
        <v>1</v>
      </c>
      <c r="AQ385" s="1">
        <v>1476487</v>
      </c>
      <c r="AR385" s="1">
        <v>1476492</v>
      </c>
      <c r="AS385" s="1" t="s">
        <v>1</v>
      </c>
      <c r="AT385" s="1" t="s">
        <v>526</v>
      </c>
      <c r="BE385" s="41" t="s">
        <v>543</v>
      </c>
      <c r="BF385" s="41">
        <v>1128455</v>
      </c>
      <c r="BG385" s="41">
        <v>1128456</v>
      </c>
    </row>
    <row r="386" spans="21:59" x14ac:dyDescent="0.15">
      <c r="U386" s="9">
        <v>3</v>
      </c>
      <c r="V386" s="9">
        <v>779095</v>
      </c>
      <c r="W386" s="9">
        <v>779111</v>
      </c>
      <c r="X386" s="9">
        <v>1.3733569999999999</v>
      </c>
      <c r="Y386" s="10">
        <v>2</v>
      </c>
      <c r="Z386" s="3">
        <v>3543567</v>
      </c>
      <c r="AA386" s="3">
        <v>3543578</v>
      </c>
      <c r="AB386" s="3">
        <v>1.9244049999999999</v>
      </c>
      <c r="AC386" s="3"/>
      <c r="AM386" s="1">
        <v>315163</v>
      </c>
      <c r="AN386" s="1">
        <v>315168</v>
      </c>
      <c r="AO386" s="1" t="s">
        <v>1</v>
      </c>
      <c r="AQ386" s="1">
        <v>1476572</v>
      </c>
      <c r="AR386" s="1">
        <v>1476577</v>
      </c>
      <c r="AS386" s="1" t="s">
        <v>1</v>
      </c>
      <c r="AT386" s="1" t="s">
        <v>526</v>
      </c>
      <c r="BE386" s="41" t="s">
        <v>543</v>
      </c>
      <c r="BF386" s="41">
        <v>1138001</v>
      </c>
      <c r="BG386" s="41">
        <v>1138013</v>
      </c>
    </row>
    <row r="387" spans="21:59" x14ac:dyDescent="0.15">
      <c r="U387" s="9">
        <v>3</v>
      </c>
      <c r="V387" s="9">
        <v>795432</v>
      </c>
      <c r="W387" s="9">
        <v>795439</v>
      </c>
      <c r="X387" s="9">
        <v>2.1641599999999999</v>
      </c>
      <c r="Y387" s="10">
        <v>2</v>
      </c>
      <c r="Z387" s="3">
        <v>3544239</v>
      </c>
      <c r="AA387" s="3">
        <v>3544246</v>
      </c>
      <c r="AB387" s="3">
        <v>2.2113689999999999</v>
      </c>
      <c r="AC387" s="3"/>
      <c r="AM387" s="1">
        <v>315256</v>
      </c>
      <c r="AN387" s="1">
        <v>315261</v>
      </c>
      <c r="AO387" s="1" t="s">
        <v>1</v>
      </c>
      <c r="AQ387" s="1">
        <v>1478344</v>
      </c>
      <c r="AR387" s="1">
        <v>1478349</v>
      </c>
      <c r="AS387" s="1" t="s">
        <v>0</v>
      </c>
      <c r="AT387" s="1" t="s">
        <v>527</v>
      </c>
      <c r="BE387" s="41" t="s">
        <v>543</v>
      </c>
      <c r="BF387" s="41">
        <v>1145487</v>
      </c>
      <c r="BG387" s="41">
        <v>1145571</v>
      </c>
    </row>
    <row r="388" spans="21:59" x14ac:dyDescent="0.15">
      <c r="U388" s="9">
        <v>3</v>
      </c>
      <c r="V388" s="9">
        <v>796356</v>
      </c>
      <c r="W388" s="9">
        <v>796386</v>
      </c>
      <c r="X388" s="9">
        <v>0.50517800000000002</v>
      </c>
      <c r="Y388" s="10">
        <v>2</v>
      </c>
      <c r="Z388" s="3">
        <v>3632522</v>
      </c>
      <c r="AA388" s="3">
        <v>3632547</v>
      </c>
      <c r="AB388" s="3">
        <v>0.806481</v>
      </c>
      <c r="AC388" s="3"/>
      <c r="AM388" s="1">
        <v>318114</v>
      </c>
      <c r="AN388" s="1">
        <v>318119</v>
      </c>
      <c r="AO388" s="1" t="s">
        <v>1</v>
      </c>
      <c r="AQ388" s="1">
        <v>1503739</v>
      </c>
      <c r="AR388" s="1">
        <v>1503744</v>
      </c>
      <c r="AS388" s="1" t="s">
        <v>0</v>
      </c>
      <c r="AT388" s="1" t="s">
        <v>527</v>
      </c>
      <c r="BE388" s="41" t="s">
        <v>543</v>
      </c>
      <c r="BF388" s="41">
        <v>1179325</v>
      </c>
      <c r="BG388" s="41">
        <v>1179327</v>
      </c>
    </row>
    <row r="389" spans="21:59" x14ac:dyDescent="0.15">
      <c r="U389" s="9">
        <v>3</v>
      </c>
      <c r="V389" s="9">
        <v>836272</v>
      </c>
      <c r="W389" s="9">
        <v>836309</v>
      </c>
      <c r="X389" s="9">
        <v>0.21112400000000001</v>
      </c>
      <c r="Y389" s="10">
        <v>2</v>
      </c>
      <c r="Z389" s="3">
        <v>3632784</v>
      </c>
      <c r="AA389" s="3">
        <v>3632813</v>
      </c>
      <c r="AB389" s="3">
        <v>0.59975100000000003</v>
      </c>
      <c r="AC389" s="3"/>
      <c r="AM389" s="1">
        <v>320116</v>
      </c>
      <c r="AN389" s="1">
        <v>320121</v>
      </c>
      <c r="AO389" s="1" t="s">
        <v>1</v>
      </c>
      <c r="AQ389" s="1">
        <v>1510343</v>
      </c>
      <c r="AR389" s="1">
        <v>1510348</v>
      </c>
      <c r="AS389" s="1" t="s">
        <v>1</v>
      </c>
      <c r="AT389" s="1" t="s">
        <v>526</v>
      </c>
      <c r="BE389" s="41" t="s">
        <v>543</v>
      </c>
      <c r="BF389" s="41">
        <v>1405536</v>
      </c>
      <c r="BG389" s="41">
        <v>1405548</v>
      </c>
    </row>
    <row r="390" spans="21:59" x14ac:dyDescent="0.15">
      <c r="U390" s="9">
        <v>3</v>
      </c>
      <c r="V390" s="9">
        <v>839372</v>
      </c>
      <c r="W390" s="9">
        <v>839411</v>
      </c>
      <c r="X390" s="9">
        <v>0.13705200000000001</v>
      </c>
      <c r="Y390" s="10">
        <v>2</v>
      </c>
      <c r="Z390" s="3">
        <v>3680441</v>
      </c>
      <c r="AA390" s="3">
        <v>3680460</v>
      </c>
      <c r="AB390" s="3">
        <v>1.1856199999999999</v>
      </c>
      <c r="AC390" s="3"/>
      <c r="AM390" s="1">
        <v>320424</v>
      </c>
      <c r="AN390" s="1">
        <v>320429</v>
      </c>
      <c r="AO390" s="1" t="s">
        <v>1</v>
      </c>
      <c r="AQ390" s="1">
        <v>1526713</v>
      </c>
      <c r="AR390" s="1">
        <v>1526718</v>
      </c>
      <c r="AS390" s="1" t="s">
        <v>0</v>
      </c>
      <c r="AT390" s="1" t="s">
        <v>526</v>
      </c>
      <c r="BE390" s="41" t="s">
        <v>543</v>
      </c>
      <c r="BF390" s="41">
        <v>1481525</v>
      </c>
      <c r="BG390" s="41">
        <v>1481547</v>
      </c>
    </row>
    <row r="391" spans="21:59" x14ac:dyDescent="0.15">
      <c r="U391" s="9">
        <v>3</v>
      </c>
      <c r="V391" s="9">
        <v>875854</v>
      </c>
      <c r="W391" s="9">
        <v>875867</v>
      </c>
      <c r="X391" s="9">
        <v>1.654153</v>
      </c>
      <c r="Y391" s="10">
        <v>2</v>
      </c>
      <c r="Z391" s="3">
        <v>3732459</v>
      </c>
      <c r="AA391" s="3">
        <v>3732477</v>
      </c>
      <c r="AB391" s="3">
        <v>1.2597640000000001</v>
      </c>
      <c r="AC391" s="3"/>
      <c r="AM391" s="1">
        <v>320924</v>
      </c>
      <c r="AN391" s="1">
        <v>320929</v>
      </c>
      <c r="AO391" s="1" t="s">
        <v>1</v>
      </c>
      <c r="AQ391" s="1">
        <v>1531657</v>
      </c>
      <c r="AR391" s="1">
        <v>1531662</v>
      </c>
      <c r="AS391" s="1" t="s">
        <v>1</v>
      </c>
      <c r="AT391" s="1" t="s">
        <v>526</v>
      </c>
      <c r="BE391" s="41" t="s">
        <v>543</v>
      </c>
      <c r="BF391" s="41">
        <v>1568521</v>
      </c>
      <c r="BG391" s="41">
        <v>1568532</v>
      </c>
    </row>
    <row r="392" spans="21:59" x14ac:dyDescent="0.15">
      <c r="U392" s="9">
        <v>3</v>
      </c>
      <c r="V392" s="9">
        <v>876050</v>
      </c>
      <c r="W392" s="9">
        <v>876081</v>
      </c>
      <c r="X392" s="9">
        <v>0.45931899999999998</v>
      </c>
      <c r="Y392" s="10">
        <v>2</v>
      </c>
      <c r="Z392" s="3">
        <v>3737050</v>
      </c>
      <c r="AA392" s="3">
        <v>3737091</v>
      </c>
      <c r="AB392" s="3">
        <v>0.11380700000000001</v>
      </c>
      <c r="AC392" s="3"/>
      <c r="AM392" s="1">
        <v>321088</v>
      </c>
      <c r="AN392" s="1">
        <v>321093</v>
      </c>
      <c r="AO392" s="1" t="s">
        <v>0</v>
      </c>
      <c r="AQ392" s="1">
        <v>1537392</v>
      </c>
      <c r="AR392" s="1">
        <v>1537397</v>
      </c>
      <c r="AS392" s="1" t="s">
        <v>0</v>
      </c>
      <c r="AT392" s="1" t="s">
        <v>526</v>
      </c>
      <c r="BE392" s="41" t="s">
        <v>543</v>
      </c>
      <c r="BF392" s="41">
        <v>349218</v>
      </c>
      <c r="BG392" s="41">
        <v>349233</v>
      </c>
    </row>
    <row r="393" spans="21:59" x14ac:dyDescent="0.15">
      <c r="U393" s="9">
        <v>3</v>
      </c>
      <c r="V393" s="9">
        <v>901479</v>
      </c>
      <c r="W393" s="9">
        <v>901509</v>
      </c>
      <c r="X393" s="9">
        <v>0.50517800000000002</v>
      </c>
      <c r="Y393" s="10">
        <v>2</v>
      </c>
      <c r="Z393" s="3">
        <v>3757688</v>
      </c>
      <c r="AA393" s="3">
        <v>3757719</v>
      </c>
      <c r="AB393" s="3">
        <v>0.50652799999999998</v>
      </c>
      <c r="AC393" s="3"/>
      <c r="AM393" s="1">
        <v>321451</v>
      </c>
      <c r="AN393" s="1">
        <v>321456</v>
      </c>
      <c r="AO393" s="1" t="s">
        <v>0</v>
      </c>
      <c r="AQ393" s="1">
        <v>1543052</v>
      </c>
      <c r="AR393" s="1">
        <v>1543057</v>
      </c>
      <c r="AS393" s="1" t="s">
        <v>0</v>
      </c>
      <c r="AT393" s="1" t="s">
        <v>526</v>
      </c>
      <c r="BE393" s="41" t="s">
        <v>543</v>
      </c>
      <c r="BF393" s="41">
        <v>590387</v>
      </c>
      <c r="BG393" s="41">
        <v>590389</v>
      </c>
    </row>
    <row r="394" spans="21:59" x14ac:dyDescent="0.15">
      <c r="U394" s="9">
        <v>3</v>
      </c>
      <c r="V394" s="9">
        <v>902284</v>
      </c>
      <c r="W394" s="9">
        <v>902289</v>
      </c>
      <c r="X394" s="9">
        <v>2.1877330000000001</v>
      </c>
      <c r="Y394" s="10">
        <v>2</v>
      </c>
      <c r="Z394" s="3">
        <v>3773273</v>
      </c>
      <c r="AA394" s="3">
        <v>3773310</v>
      </c>
      <c r="AB394" s="3">
        <v>0.25833299999999998</v>
      </c>
      <c r="AC394" s="3"/>
      <c r="AM394" s="1">
        <v>321907</v>
      </c>
      <c r="AN394" s="1">
        <v>321912</v>
      </c>
      <c r="AO394" s="1" t="s">
        <v>0</v>
      </c>
      <c r="AQ394" s="1">
        <v>1546328</v>
      </c>
      <c r="AR394" s="1">
        <v>1546333</v>
      </c>
      <c r="AS394" s="1" t="s">
        <v>0</v>
      </c>
      <c r="AT394" s="1" t="s">
        <v>526</v>
      </c>
      <c r="BE394" s="41" t="s">
        <v>543</v>
      </c>
      <c r="BF394" s="41">
        <v>67505</v>
      </c>
      <c r="BG394" s="41">
        <v>67569</v>
      </c>
    </row>
    <row r="395" spans="21:59" x14ac:dyDescent="0.15">
      <c r="U395" s="9">
        <v>3</v>
      </c>
      <c r="V395" s="9">
        <v>905343</v>
      </c>
      <c r="W395" s="9">
        <v>905370</v>
      </c>
      <c r="X395" s="9">
        <v>0.65220699999999998</v>
      </c>
      <c r="Y395" s="10">
        <v>2</v>
      </c>
      <c r="Z395" s="3">
        <v>3850493</v>
      </c>
      <c r="AA395" s="3">
        <v>3850510</v>
      </c>
      <c r="AB395" s="3">
        <v>1.3379259999999999</v>
      </c>
      <c r="AC395" s="3"/>
      <c r="AM395" s="1">
        <v>322827</v>
      </c>
      <c r="AN395" s="1">
        <v>322832</v>
      </c>
      <c r="AO395" s="1" t="s">
        <v>0</v>
      </c>
      <c r="AQ395" s="1">
        <v>1550097</v>
      </c>
      <c r="AR395" s="1">
        <v>1550102</v>
      </c>
      <c r="AS395" s="1" t="s">
        <v>0</v>
      </c>
      <c r="AT395" s="1" t="s">
        <v>526</v>
      </c>
      <c r="BE395" s="41" t="s">
        <v>543</v>
      </c>
      <c r="BF395" s="41">
        <v>74780</v>
      </c>
      <c r="BG395" s="41">
        <v>74781</v>
      </c>
    </row>
    <row r="396" spans="21:59" x14ac:dyDescent="0.15">
      <c r="U396" s="9">
        <v>3</v>
      </c>
      <c r="V396" s="9">
        <v>918488</v>
      </c>
      <c r="W396" s="9">
        <v>918529</v>
      </c>
      <c r="X396" s="9">
        <v>6.6598000000000004E-2</v>
      </c>
      <c r="Y396" s="10">
        <v>2</v>
      </c>
      <c r="Z396" s="3">
        <v>3851861</v>
      </c>
      <c r="AA396" s="3">
        <v>3851877</v>
      </c>
      <c r="AB396" s="3">
        <v>1.420566</v>
      </c>
      <c r="AC396" s="3"/>
      <c r="AM396" s="1">
        <v>323373</v>
      </c>
      <c r="AN396" s="1">
        <v>323378</v>
      </c>
      <c r="AO396" s="1" t="s">
        <v>1</v>
      </c>
      <c r="AQ396" s="1">
        <v>1558251</v>
      </c>
      <c r="AR396" s="1">
        <v>1558256</v>
      </c>
      <c r="AS396" s="1" t="s">
        <v>0</v>
      </c>
      <c r="AT396" s="1" t="s">
        <v>526</v>
      </c>
      <c r="BE396" s="41" t="s">
        <v>543</v>
      </c>
      <c r="BF396" s="41">
        <v>892747</v>
      </c>
      <c r="BG396" s="41">
        <v>892755</v>
      </c>
    </row>
    <row r="397" spans="21:59" x14ac:dyDescent="0.15">
      <c r="U397" s="9">
        <v>3</v>
      </c>
      <c r="V397" s="9">
        <v>942245</v>
      </c>
      <c r="W397" s="9">
        <v>942253</v>
      </c>
      <c r="X397" s="9">
        <v>2.1525840000000001</v>
      </c>
      <c r="Y397" s="10">
        <v>2</v>
      </c>
      <c r="Z397" s="3">
        <v>3871255</v>
      </c>
      <c r="AA397" s="3">
        <v>3871264</v>
      </c>
      <c r="AB397" s="3">
        <v>2.1883509999999999</v>
      </c>
      <c r="AC397" s="3"/>
      <c r="AM397" s="1">
        <v>323687</v>
      </c>
      <c r="AN397" s="1">
        <v>323692</v>
      </c>
      <c r="AO397" s="1" t="s">
        <v>1</v>
      </c>
      <c r="AQ397" s="1">
        <v>1560790</v>
      </c>
      <c r="AR397" s="1">
        <v>1560795</v>
      </c>
      <c r="AS397" s="1" t="s">
        <v>1</v>
      </c>
      <c r="AT397" s="1" t="s">
        <v>526</v>
      </c>
      <c r="BE397" s="41" t="s">
        <v>543</v>
      </c>
      <c r="BF397" s="41">
        <v>950186</v>
      </c>
      <c r="BG397" s="41">
        <v>950226</v>
      </c>
    </row>
    <row r="398" spans="21:59" x14ac:dyDescent="0.15">
      <c r="U398" s="9">
        <v>3</v>
      </c>
      <c r="V398" s="9">
        <v>962419</v>
      </c>
      <c r="W398" s="9">
        <v>962435</v>
      </c>
      <c r="X398" s="9">
        <v>1.3733569999999999</v>
      </c>
      <c r="Y398" s="10">
        <v>2</v>
      </c>
      <c r="Z398" s="3">
        <v>3934001</v>
      </c>
      <c r="AA398" s="3">
        <v>3934029</v>
      </c>
      <c r="AB398" s="3">
        <v>0.64872300000000005</v>
      </c>
      <c r="AC398" s="3"/>
      <c r="AM398" s="1">
        <v>325298</v>
      </c>
      <c r="AN398" s="1">
        <v>325303</v>
      </c>
      <c r="AO398" s="1" t="s">
        <v>1</v>
      </c>
      <c r="AQ398" s="1">
        <v>1565663</v>
      </c>
      <c r="AR398" s="1">
        <v>1565668</v>
      </c>
      <c r="AS398" s="1" t="s">
        <v>0</v>
      </c>
      <c r="AT398" s="1" t="s">
        <v>527</v>
      </c>
      <c r="BE398" s="41" t="s">
        <v>543</v>
      </c>
      <c r="BF398" s="41">
        <v>97494</v>
      </c>
      <c r="BG398" s="41">
        <v>97497</v>
      </c>
    </row>
    <row r="399" spans="21:59" x14ac:dyDescent="0.15">
      <c r="U399" s="9">
        <v>3</v>
      </c>
      <c r="V399" s="9">
        <v>966265</v>
      </c>
      <c r="W399" s="9">
        <v>966303</v>
      </c>
      <c r="X399" s="9">
        <v>0.17361199999999999</v>
      </c>
      <c r="Y399" s="10">
        <v>2</v>
      </c>
      <c r="Z399" s="3">
        <v>3977713</v>
      </c>
      <c r="AA399" s="3">
        <v>3977719</v>
      </c>
      <c r="AB399" s="3">
        <v>2.2230840000000001</v>
      </c>
      <c r="AC399" s="3"/>
      <c r="AM399" s="1">
        <v>325959</v>
      </c>
      <c r="AN399" s="1">
        <v>325964</v>
      </c>
      <c r="AO399" s="1" t="s">
        <v>1</v>
      </c>
      <c r="AQ399" s="1">
        <v>1566906</v>
      </c>
      <c r="AR399" s="1">
        <v>1566911</v>
      </c>
      <c r="AS399" s="1" t="s">
        <v>0</v>
      </c>
      <c r="AT399" s="1" t="s">
        <v>526</v>
      </c>
      <c r="BE399" s="41" t="s">
        <v>543</v>
      </c>
      <c r="BF399" s="41">
        <v>97603</v>
      </c>
      <c r="BG399" s="41">
        <v>97618</v>
      </c>
    </row>
    <row r="400" spans="21:59" x14ac:dyDescent="0.15">
      <c r="U400" s="9">
        <v>3</v>
      </c>
      <c r="V400" s="9">
        <v>972005</v>
      </c>
      <c r="W400" s="9">
        <v>972024</v>
      </c>
      <c r="X400" s="9">
        <v>1.1384110000000001</v>
      </c>
      <c r="Y400" s="10">
        <v>2</v>
      </c>
      <c r="Z400" s="3">
        <v>3995658</v>
      </c>
      <c r="AA400" s="3">
        <v>3995691</v>
      </c>
      <c r="AB400" s="3">
        <v>0.41896499999999998</v>
      </c>
      <c r="AC400" s="3"/>
      <c r="AM400" s="1">
        <v>326278</v>
      </c>
      <c r="AN400" s="1">
        <v>326283</v>
      </c>
      <c r="AO400" s="1" t="s">
        <v>0</v>
      </c>
      <c r="AQ400" s="1">
        <v>1576705</v>
      </c>
      <c r="AR400" s="1">
        <v>1576710</v>
      </c>
      <c r="AS400" s="1" t="s">
        <v>1</v>
      </c>
      <c r="AT400" s="1" t="s">
        <v>526</v>
      </c>
      <c r="BE400" s="41" t="s">
        <v>553</v>
      </c>
      <c r="BF400" s="41">
        <v>1138399</v>
      </c>
      <c r="BG400" s="41">
        <v>1138437</v>
      </c>
    </row>
    <row r="401" spans="21:59" x14ac:dyDescent="0.15">
      <c r="U401" s="9">
        <v>3</v>
      </c>
      <c r="V401" s="9">
        <v>1026543</v>
      </c>
      <c r="W401" s="9">
        <v>1026574</v>
      </c>
      <c r="X401" s="9">
        <v>0.45931899999999998</v>
      </c>
      <c r="Y401" s="10">
        <v>2</v>
      </c>
      <c r="Z401" s="3">
        <v>4000066</v>
      </c>
      <c r="AA401" s="3">
        <v>4000072</v>
      </c>
      <c r="AB401" s="3">
        <v>2.2230840000000001</v>
      </c>
      <c r="AC401" s="3"/>
      <c r="AM401" s="1">
        <v>326501</v>
      </c>
      <c r="AN401" s="1">
        <v>326506</v>
      </c>
      <c r="AO401" s="1" t="s">
        <v>1</v>
      </c>
      <c r="AQ401" s="1">
        <v>1578760</v>
      </c>
      <c r="AR401" s="1">
        <v>1578765</v>
      </c>
      <c r="AS401" s="1" t="s">
        <v>1</v>
      </c>
      <c r="AT401" s="1" t="s">
        <v>526</v>
      </c>
      <c r="BE401" s="41" t="s">
        <v>553</v>
      </c>
      <c r="BF401" s="41">
        <v>1381200</v>
      </c>
      <c r="BG401" s="41">
        <v>1381354</v>
      </c>
    </row>
    <row r="402" spans="21:59" x14ac:dyDescent="0.15">
      <c r="U402" s="9">
        <v>3</v>
      </c>
      <c r="V402" s="9">
        <v>1035296</v>
      </c>
      <c r="W402" s="9">
        <v>1035318</v>
      </c>
      <c r="X402" s="9">
        <v>0.93642199999999998</v>
      </c>
      <c r="Y402" s="10">
        <v>2</v>
      </c>
      <c r="Z402" s="3">
        <v>4017163</v>
      </c>
      <c r="AA402" s="3">
        <v>4017186</v>
      </c>
      <c r="AB402" s="3">
        <v>0.92213199999999995</v>
      </c>
      <c r="AC402" s="3"/>
      <c r="AM402" s="1">
        <v>326685</v>
      </c>
      <c r="AN402" s="1">
        <v>326690</v>
      </c>
      <c r="AO402" s="1" t="s">
        <v>1</v>
      </c>
      <c r="AQ402" s="1">
        <v>1580266</v>
      </c>
      <c r="AR402" s="1">
        <v>1580271</v>
      </c>
      <c r="AS402" s="1" t="s">
        <v>1</v>
      </c>
      <c r="AT402" s="1" t="s">
        <v>526</v>
      </c>
      <c r="BE402" s="41" t="s">
        <v>553</v>
      </c>
      <c r="BF402" s="41">
        <v>1445196</v>
      </c>
      <c r="BG402" s="41">
        <v>1445451</v>
      </c>
    </row>
    <row r="403" spans="21:59" x14ac:dyDescent="0.15">
      <c r="U403" s="9">
        <v>3</v>
      </c>
      <c r="V403" s="9">
        <v>1064260</v>
      </c>
      <c r="W403" s="9">
        <v>1064275</v>
      </c>
      <c r="X403" s="9">
        <v>1.4610209999999999</v>
      </c>
      <c r="Y403" s="10">
        <v>2</v>
      </c>
      <c r="Z403" s="3">
        <v>4052797</v>
      </c>
      <c r="AA403" s="3">
        <v>4052825</v>
      </c>
      <c r="AB403" s="3">
        <v>0.64872300000000005</v>
      </c>
      <c r="AC403" s="3"/>
      <c r="AM403" s="1">
        <v>327493</v>
      </c>
      <c r="AN403" s="1">
        <v>327498</v>
      </c>
      <c r="AO403" s="1" t="s">
        <v>1</v>
      </c>
      <c r="AQ403" s="1">
        <v>1580317</v>
      </c>
      <c r="AR403" s="1">
        <v>1580322</v>
      </c>
      <c r="AS403" s="1" t="s">
        <v>1</v>
      </c>
      <c r="AT403" s="1" t="s">
        <v>526</v>
      </c>
      <c r="BE403" s="41" t="s">
        <v>553</v>
      </c>
      <c r="BF403" s="41">
        <v>1741293</v>
      </c>
      <c r="BG403" s="41">
        <v>1741503</v>
      </c>
    </row>
    <row r="404" spans="21:59" x14ac:dyDescent="0.15">
      <c r="U404" s="9">
        <v>3</v>
      </c>
      <c r="V404" s="9">
        <v>1071983</v>
      </c>
      <c r="W404" s="9">
        <v>1072000</v>
      </c>
      <c r="X404" s="9">
        <v>1.2907169999999999</v>
      </c>
      <c r="Y404" s="10">
        <v>2</v>
      </c>
      <c r="Z404" s="3">
        <v>4062121</v>
      </c>
      <c r="AA404" s="3">
        <v>4062161</v>
      </c>
      <c r="AB404" s="3">
        <v>0.14860300000000001</v>
      </c>
      <c r="AC404" s="3"/>
      <c r="AM404" s="1">
        <v>328471</v>
      </c>
      <c r="AN404" s="1">
        <v>328476</v>
      </c>
      <c r="AO404" s="1" t="s">
        <v>1</v>
      </c>
      <c r="AQ404" s="1">
        <v>1583745</v>
      </c>
      <c r="AR404" s="1">
        <v>1583750</v>
      </c>
      <c r="AS404" s="1" t="s">
        <v>1</v>
      </c>
      <c r="AT404" s="1" t="s">
        <v>527</v>
      </c>
      <c r="BE404" s="41" t="s">
        <v>553</v>
      </c>
      <c r="BF404" s="41">
        <v>317914</v>
      </c>
      <c r="BG404" s="41">
        <v>318048</v>
      </c>
    </row>
    <row r="405" spans="21:59" x14ac:dyDescent="0.15">
      <c r="U405" s="9">
        <v>3</v>
      </c>
      <c r="V405" s="9">
        <v>1074381</v>
      </c>
      <c r="W405" s="9">
        <v>1074392</v>
      </c>
      <c r="X405" s="9">
        <v>1.8771960000000001</v>
      </c>
      <c r="Y405" s="10">
        <v>2</v>
      </c>
      <c r="Z405" s="3">
        <v>4063572</v>
      </c>
      <c r="AA405" s="3">
        <v>4063609</v>
      </c>
      <c r="AB405" s="3">
        <v>0.25833299999999998</v>
      </c>
      <c r="AC405" s="3"/>
      <c r="AM405" s="1">
        <v>328675</v>
      </c>
      <c r="AN405" s="1">
        <v>328680</v>
      </c>
      <c r="AO405" s="1" t="s">
        <v>1</v>
      </c>
      <c r="AQ405" s="1">
        <v>1583993</v>
      </c>
      <c r="AR405" s="1">
        <v>1583998</v>
      </c>
      <c r="AS405" s="1" t="s">
        <v>1</v>
      </c>
      <c r="AT405" s="1" t="s">
        <v>526</v>
      </c>
      <c r="BE405" s="41" t="s">
        <v>553</v>
      </c>
      <c r="BF405" s="41">
        <v>377788</v>
      </c>
      <c r="BG405" s="41">
        <v>379113</v>
      </c>
    </row>
    <row r="406" spans="21:59" x14ac:dyDescent="0.15">
      <c r="U406" s="9">
        <v>3</v>
      </c>
      <c r="V406" s="9">
        <v>1078188</v>
      </c>
      <c r="W406" s="9">
        <v>1078225</v>
      </c>
      <c r="X406" s="9">
        <v>0.21112400000000001</v>
      </c>
      <c r="Y406" s="10">
        <v>2</v>
      </c>
      <c r="Z406" s="3">
        <v>4075260</v>
      </c>
      <c r="AA406" s="3">
        <v>4075296</v>
      </c>
      <c r="AB406" s="3">
        <v>0.29684500000000003</v>
      </c>
      <c r="AC406" s="3"/>
      <c r="AM406" s="1">
        <v>329012</v>
      </c>
      <c r="AN406" s="1">
        <v>329017</v>
      </c>
      <c r="AO406" s="1" t="s">
        <v>1</v>
      </c>
      <c r="AQ406" s="1">
        <v>1586000</v>
      </c>
      <c r="AR406" s="1">
        <v>1586005</v>
      </c>
      <c r="AS406" s="1" t="s">
        <v>0</v>
      </c>
      <c r="AT406" s="1" t="s">
        <v>526</v>
      </c>
      <c r="BE406" s="41" t="s">
        <v>553</v>
      </c>
      <c r="BF406" s="41">
        <v>417136</v>
      </c>
      <c r="BG406" s="41">
        <v>417511</v>
      </c>
    </row>
    <row r="407" spans="21:59" x14ac:dyDescent="0.15">
      <c r="U407" s="9">
        <v>3</v>
      </c>
      <c r="V407" s="9">
        <v>1168742</v>
      </c>
      <c r="W407" s="9">
        <v>1168781</v>
      </c>
      <c r="X407" s="9">
        <v>0.13705200000000001</v>
      </c>
      <c r="Y407" s="10">
        <v>2</v>
      </c>
      <c r="Z407" s="3">
        <v>4082216</v>
      </c>
      <c r="AA407" s="3">
        <v>4082260</v>
      </c>
      <c r="AB407" s="3">
        <v>1.4185E-2</v>
      </c>
      <c r="AC407" s="3"/>
      <c r="AM407" s="1">
        <v>329490</v>
      </c>
      <c r="AN407" s="1">
        <v>329495</v>
      </c>
      <c r="AO407" s="1" t="s">
        <v>1</v>
      </c>
      <c r="AQ407" s="1">
        <v>1586102</v>
      </c>
      <c r="AR407" s="1">
        <v>1586107</v>
      </c>
      <c r="AS407" s="1" t="s">
        <v>1</v>
      </c>
      <c r="AT407" s="1" t="s">
        <v>526</v>
      </c>
      <c r="BE407" s="41" t="s">
        <v>553</v>
      </c>
      <c r="BF407" s="41">
        <v>488628</v>
      </c>
      <c r="BG407" s="41">
        <v>489360</v>
      </c>
    </row>
    <row r="408" spans="21:59" x14ac:dyDescent="0.15">
      <c r="U408" s="9">
        <v>3</v>
      </c>
      <c r="V408" s="9">
        <v>1187473</v>
      </c>
      <c r="W408" s="9">
        <v>1187508</v>
      </c>
      <c r="X408" s="9">
        <v>0.28920600000000002</v>
      </c>
      <c r="Y408" s="10">
        <v>2</v>
      </c>
      <c r="Z408" s="3">
        <v>4082440</v>
      </c>
      <c r="AA408" s="3">
        <v>4082463</v>
      </c>
      <c r="AB408" s="3">
        <v>0.92213199999999995</v>
      </c>
      <c r="AC408" s="3"/>
      <c r="AM408" s="1">
        <v>329770</v>
      </c>
      <c r="AN408" s="1">
        <v>329775</v>
      </c>
      <c r="AO408" s="1" t="s">
        <v>1</v>
      </c>
      <c r="AQ408" s="1">
        <v>1586666</v>
      </c>
      <c r="AR408" s="1">
        <v>1586671</v>
      </c>
      <c r="AS408" s="1" t="s">
        <v>1</v>
      </c>
      <c r="AT408" s="1" t="s">
        <v>526</v>
      </c>
      <c r="BE408" s="41" t="s">
        <v>553</v>
      </c>
      <c r="BF408" s="41">
        <v>729285</v>
      </c>
      <c r="BG408" s="41">
        <v>731158</v>
      </c>
    </row>
    <row r="409" spans="21:59" x14ac:dyDescent="0.15">
      <c r="U409" s="9">
        <v>3</v>
      </c>
      <c r="V409" s="9">
        <v>1193911</v>
      </c>
      <c r="W409" s="9">
        <v>1193923</v>
      </c>
      <c r="X409" s="9">
        <v>1.761368</v>
      </c>
      <c r="Y409" s="10">
        <v>2</v>
      </c>
      <c r="Z409" s="3">
        <v>4099903</v>
      </c>
      <c r="AA409" s="3">
        <v>4099929</v>
      </c>
      <c r="AB409" s="3">
        <v>0.75195500000000004</v>
      </c>
      <c r="AC409" s="3"/>
      <c r="AM409" s="1">
        <v>331207</v>
      </c>
      <c r="AN409" s="1">
        <v>331212</v>
      </c>
      <c r="AO409" s="1" t="s">
        <v>0</v>
      </c>
      <c r="AQ409" s="1">
        <v>1586730</v>
      </c>
      <c r="AR409" s="1">
        <v>1586735</v>
      </c>
      <c r="AS409" s="1" t="s">
        <v>1</v>
      </c>
      <c r="AT409" s="1" t="s">
        <v>526</v>
      </c>
      <c r="BE409" s="41" t="s">
        <v>553</v>
      </c>
      <c r="BF409" s="41">
        <v>826506</v>
      </c>
      <c r="BG409" s="41">
        <v>827212</v>
      </c>
    </row>
    <row r="410" spans="21:59" x14ac:dyDescent="0.15">
      <c r="U410" s="9">
        <v>3</v>
      </c>
      <c r="V410" s="9">
        <v>1247233</v>
      </c>
      <c r="W410" s="9">
        <v>1247238</v>
      </c>
      <c r="X410" s="9">
        <v>2.1877330000000001</v>
      </c>
      <c r="Y410" s="10">
        <v>2</v>
      </c>
      <c r="Z410" s="3">
        <v>4101819</v>
      </c>
      <c r="AA410" s="3">
        <v>4101837</v>
      </c>
      <c r="AB410" s="3">
        <v>1.2597640000000001</v>
      </c>
      <c r="AC410" s="3"/>
      <c r="AM410" s="1">
        <v>332585</v>
      </c>
      <c r="AN410" s="1">
        <v>332590</v>
      </c>
      <c r="AO410" s="1" t="s">
        <v>1</v>
      </c>
      <c r="AQ410" s="1">
        <v>1587011</v>
      </c>
      <c r="AR410" s="1">
        <v>1587016</v>
      </c>
      <c r="AS410" s="1" t="s">
        <v>0</v>
      </c>
      <c r="AT410" s="1" t="s">
        <v>526</v>
      </c>
      <c r="BE410" s="41" t="s">
        <v>553</v>
      </c>
      <c r="BF410" s="41">
        <v>830758</v>
      </c>
      <c r="BG410" s="41">
        <v>831705</v>
      </c>
    </row>
    <row r="411" spans="21:59" x14ac:dyDescent="0.15">
      <c r="U411" s="9">
        <v>3</v>
      </c>
      <c r="V411" s="9">
        <v>1326256</v>
      </c>
      <c r="W411" s="9">
        <v>1326279</v>
      </c>
      <c r="X411" s="9">
        <v>0.87492300000000001</v>
      </c>
      <c r="Y411" s="10">
        <v>2</v>
      </c>
      <c r="Z411" s="3">
        <v>4119704</v>
      </c>
      <c r="AA411" s="3">
        <v>4119714</v>
      </c>
      <c r="AB411" s="3">
        <v>2.0503499999999999</v>
      </c>
      <c r="AC411" s="3"/>
      <c r="AM411" s="1">
        <v>335184</v>
      </c>
      <c r="AN411" s="1">
        <v>335189</v>
      </c>
      <c r="AO411" s="1" t="s">
        <v>1</v>
      </c>
      <c r="AQ411" s="1">
        <v>1593849</v>
      </c>
      <c r="AR411" s="1">
        <v>1593854</v>
      </c>
      <c r="AS411" s="1" t="s">
        <v>1</v>
      </c>
      <c r="AT411" s="1" t="s">
        <v>526</v>
      </c>
      <c r="BE411" s="41" t="s">
        <v>553</v>
      </c>
      <c r="BF411" s="41">
        <v>856966</v>
      </c>
      <c r="BG411" s="41">
        <v>857523</v>
      </c>
    </row>
    <row r="412" spans="21:59" x14ac:dyDescent="0.15">
      <c r="U412" s="9">
        <v>3</v>
      </c>
      <c r="V412" s="9">
        <v>1332663</v>
      </c>
      <c r="W412" s="9">
        <v>1332672</v>
      </c>
      <c r="X412" s="9">
        <v>2.1411419999999999</v>
      </c>
      <c r="Y412" s="10">
        <v>2</v>
      </c>
      <c r="Z412" s="3">
        <v>4123921</v>
      </c>
      <c r="AA412" s="3">
        <v>4123931</v>
      </c>
      <c r="AB412" s="3">
        <v>2.0503499999999999</v>
      </c>
      <c r="AC412" s="3"/>
      <c r="AM412" s="1">
        <v>335828</v>
      </c>
      <c r="AN412" s="1">
        <v>335833</v>
      </c>
      <c r="AO412" s="1" t="s">
        <v>1</v>
      </c>
      <c r="AQ412" s="1">
        <v>1595328</v>
      </c>
      <c r="AR412" s="1">
        <v>1595333</v>
      </c>
      <c r="AS412" s="1" t="s">
        <v>1</v>
      </c>
      <c r="AT412" s="1" t="s">
        <v>526</v>
      </c>
      <c r="BE412" s="41" t="s">
        <v>544</v>
      </c>
      <c r="BF412" s="41">
        <v>1077519</v>
      </c>
      <c r="BG412" s="41">
        <v>1077525</v>
      </c>
    </row>
    <row r="413" spans="21:59" x14ac:dyDescent="0.15">
      <c r="U413" s="9">
        <v>3</v>
      </c>
      <c r="V413" s="9">
        <v>1338006</v>
      </c>
      <c r="W413" s="9">
        <v>1338020</v>
      </c>
      <c r="X413" s="9">
        <v>1.554357</v>
      </c>
      <c r="Y413" s="10">
        <v>2</v>
      </c>
      <c r="Z413" s="3">
        <v>4125547</v>
      </c>
      <c r="AA413" s="3">
        <v>4125580</v>
      </c>
      <c r="AB413" s="3">
        <v>0.41896499999999998</v>
      </c>
      <c r="AC413" s="3"/>
      <c r="AM413" s="1">
        <v>335929</v>
      </c>
      <c r="AN413" s="1">
        <v>335934</v>
      </c>
      <c r="AO413" s="1" t="s">
        <v>0</v>
      </c>
      <c r="AQ413" s="1">
        <v>1596725</v>
      </c>
      <c r="AR413" s="1">
        <v>1596730</v>
      </c>
      <c r="AS413" s="1" t="s">
        <v>1</v>
      </c>
      <c r="AT413" s="1" t="s">
        <v>526</v>
      </c>
      <c r="BE413" s="41" t="s">
        <v>544</v>
      </c>
      <c r="BF413" s="41">
        <v>1169745</v>
      </c>
      <c r="BG413" s="41">
        <v>1171506</v>
      </c>
    </row>
    <row r="414" spans="21:59" x14ac:dyDescent="0.15">
      <c r="U414" s="9">
        <v>3</v>
      </c>
      <c r="V414" s="9">
        <v>1350075</v>
      </c>
      <c r="W414" s="9">
        <v>1350085</v>
      </c>
      <c r="X414" s="9">
        <v>2.0031409999999998</v>
      </c>
      <c r="Y414" s="10">
        <v>2</v>
      </c>
      <c r="Z414" s="3">
        <v>4146912</v>
      </c>
      <c r="AA414" s="3">
        <v>4146919</v>
      </c>
      <c r="AB414" s="3">
        <v>2.2113689999999999</v>
      </c>
      <c r="AC414" s="3"/>
      <c r="AM414" s="1">
        <v>337460</v>
      </c>
      <c r="AN414" s="1">
        <v>337465</v>
      </c>
      <c r="AO414" s="1" t="s">
        <v>1</v>
      </c>
      <c r="AQ414" s="1">
        <v>1597669</v>
      </c>
      <c r="AR414" s="1">
        <v>1597674</v>
      </c>
      <c r="AS414" s="1" t="s">
        <v>0</v>
      </c>
      <c r="AT414" s="1" t="s">
        <v>526</v>
      </c>
      <c r="BE414" s="41" t="s">
        <v>544</v>
      </c>
      <c r="BF414" s="41">
        <v>1171831</v>
      </c>
      <c r="BG414" s="41">
        <v>1171884</v>
      </c>
    </row>
    <row r="415" spans="21:59" x14ac:dyDescent="0.15">
      <c r="U415" s="9">
        <v>3</v>
      </c>
      <c r="V415" s="9">
        <v>1434025</v>
      </c>
      <c r="W415" s="9">
        <v>1434032</v>
      </c>
      <c r="X415" s="9">
        <v>2.1641599999999999</v>
      </c>
      <c r="Y415" s="10">
        <v>2</v>
      </c>
      <c r="Z415" s="3">
        <v>4163770</v>
      </c>
      <c r="AA415" s="3">
        <v>4163783</v>
      </c>
      <c r="AB415" s="3">
        <v>1.701362</v>
      </c>
      <c r="AC415" s="3"/>
      <c r="AM415" s="1">
        <v>337574</v>
      </c>
      <c r="AN415" s="1">
        <v>337579</v>
      </c>
      <c r="AO415" s="1" t="s">
        <v>0</v>
      </c>
      <c r="AQ415" s="1">
        <v>1598262</v>
      </c>
      <c r="AR415" s="1">
        <v>1598267</v>
      </c>
      <c r="AS415" s="1" t="s">
        <v>0</v>
      </c>
      <c r="AT415" s="1" t="s">
        <v>526</v>
      </c>
      <c r="BE415" s="41" t="s">
        <v>544</v>
      </c>
      <c r="BF415" s="41">
        <v>1237260</v>
      </c>
      <c r="BG415" s="41">
        <v>1237947</v>
      </c>
    </row>
    <row r="416" spans="21:59" x14ac:dyDescent="0.15">
      <c r="U416" s="9">
        <v>3</v>
      </c>
      <c r="V416" s="9">
        <v>1438606</v>
      </c>
      <c r="W416" s="9">
        <v>1438617</v>
      </c>
      <c r="X416" s="9">
        <v>1.8771960000000001</v>
      </c>
      <c r="Y416" s="10">
        <v>2</v>
      </c>
      <c r="Z416" s="3">
        <v>4169745</v>
      </c>
      <c r="AA416" s="3">
        <v>4169779</v>
      </c>
      <c r="AB416" s="3">
        <v>0.37709999999999999</v>
      </c>
      <c r="AC416" s="3"/>
      <c r="AM416" s="1">
        <v>337928</v>
      </c>
      <c r="AN416" s="1">
        <v>337933</v>
      </c>
      <c r="AO416" s="1" t="s">
        <v>1</v>
      </c>
      <c r="AQ416" s="1">
        <v>1599589</v>
      </c>
      <c r="AR416" s="1">
        <v>1599594</v>
      </c>
      <c r="AS416" s="1" t="s">
        <v>1</v>
      </c>
      <c r="AT416" s="1" t="s">
        <v>526</v>
      </c>
      <c r="BE416" s="41" t="s">
        <v>544</v>
      </c>
      <c r="BF416" s="41">
        <v>208812</v>
      </c>
      <c r="BG416" s="41">
        <v>208836</v>
      </c>
    </row>
    <row r="417" spans="21:59" x14ac:dyDescent="0.15">
      <c r="U417" s="9">
        <v>3</v>
      </c>
      <c r="V417" s="9">
        <v>1483340</v>
      </c>
      <c r="W417" s="9">
        <v>1483379</v>
      </c>
      <c r="X417" s="9">
        <v>0.13705200000000001</v>
      </c>
      <c r="Y417" s="10">
        <v>2</v>
      </c>
      <c r="Z417" s="3">
        <v>4169781</v>
      </c>
      <c r="AA417" s="3">
        <v>4169802</v>
      </c>
      <c r="AB417" s="3">
        <v>1.0478689999999999</v>
      </c>
      <c r="AC417" s="3"/>
      <c r="AM417" s="1">
        <v>338278</v>
      </c>
      <c r="AN417" s="1">
        <v>338283</v>
      </c>
      <c r="AO417" s="1" t="s">
        <v>1</v>
      </c>
      <c r="AQ417" s="1">
        <v>1610157</v>
      </c>
      <c r="AR417" s="1">
        <v>1610162</v>
      </c>
      <c r="AS417" s="1" t="s">
        <v>0</v>
      </c>
      <c r="AT417" s="1" t="s">
        <v>526</v>
      </c>
      <c r="BE417" s="41" t="s">
        <v>544</v>
      </c>
      <c r="BF417" s="41">
        <v>288547</v>
      </c>
      <c r="BG417" s="41">
        <v>288594</v>
      </c>
    </row>
    <row r="418" spans="21:59" x14ac:dyDescent="0.15">
      <c r="U418" s="9">
        <v>3</v>
      </c>
      <c r="V418" s="9">
        <v>1509312</v>
      </c>
      <c r="W418" s="9">
        <v>1509335</v>
      </c>
      <c r="X418" s="9">
        <v>0.87492300000000001</v>
      </c>
      <c r="Y418" s="10">
        <v>2</v>
      </c>
      <c r="Z418" s="3">
        <v>4169804</v>
      </c>
      <c r="AA418" s="3">
        <v>4169833</v>
      </c>
      <c r="AB418" s="3">
        <v>0.59975100000000003</v>
      </c>
      <c r="AC418" s="3"/>
      <c r="AM418" s="1">
        <v>339531</v>
      </c>
      <c r="AN418" s="1">
        <v>339536</v>
      </c>
      <c r="AO418" s="1" t="s">
        <v>1</v>
      </c>
      <c r="AQ418" s="1">
        <v>1614248</v>
      </c>
      <c r="AR418" s="1">
        <v>1614253</v>
      </c>
      <c r="AS418" s="1" t="s">
        <v>1</v>
      </c>
      <c r="AT418" s="1" t="s">
        <v>526</v>
      </c>
      <c r="BE418" s="41" t="s">
        <v>544</v>
      </c>
      <c r="BF418" s="41">
        <v>291261</v>
      </c>
      <c r="BG418" s="41">
        <v>291453</v>
      </c>
    </row>
    <row r="419" spans="21:59" x14ac:dyDescent="0.15">
      <c r="U419" s="9">
        <v>3</v>
      </c>
      <c r="V419" s="9">
        <v>1513302</v>
      </c>
      <c r="W419" s="9">
        <v>1513336</v>
      </c>
      <c r="X419" s="9">
        <v>0.32989099999999999</v>
      </c>
      <c r="Y419" s="10">
        <v>2</v>
      </c>
      <c r="Z419" s="3">
        <v>4169835</v>
      </c>
      <c r="AA419" s="3">
        <v>4169853</v>
      </c>
      <c r="AB419" s="3">
        <v>1.2597640000000001</v>
      </c>
      <c r="AC419" s="3"/>
      <c r="AM419" s="1">
        <v>340293</v>
      </c>
      <c r="AN419" s="1">
        <v>340298</v>
      </c>
      <c r="AO419" s="1" t="s">
        <v>0</v>
      </c>
      <c r="AQ419" s="1">
        <v>1616142</v>
      </c>
      <c r="AR419" s="1">
        <v>1616147</v>
      </c>
      <c r="AS419" s="1" t="s">
        <v>0</v>
      </c>
      <c r="AT419" s="1" t="s">
        <v>526</v>
      </c>
      <c r="BE419" s="41" t="s">
        <v>544</v>
      </c>
      <c r="BF419" s="41">
        <v>327567</v>
      </c>
      <c r="BG419" s="41">
        <v>327993</v>
      </c>
    </row>
    <row r="420" spans="21:59" x14ac:dyDescent="0.15">
      <c r="U420" s="9">
        <v>3</v>
      </c>
      <c r="V420" s="9">
        <v>1515976</v>
      </c>
      <c r="W420" s="9">
        <v>1515984</v>
      </c>
      <c r="X420" s="9">
        <v>2.1525840000000001</v>
      </c>
      <c r="Y420" s="10">
        <v>2</v>
      </c>
      <c r="Z420" s="3">
        <v>4277083</v>
      </c>
      <c r="AA420" s="3">
        <v>4277101</v>
      </c>
      <c r="AB420" s="3">
        <v>1.2597640000000001</v>
      </c>
      <c r="AC420" s="3"/>
      <c r="AM420" s="1">
        <v>341187</v>
      </c>
      <c r="AN420" s="1">
        <v>341192</v>
      </c>
      <c r="AO420" s="1" t="s">
        <v>0</v>
      </c>
      <c r="AQ420" s="1">
        <v>1620694</v>
      </c>
      <c r="AR420" s="1">
        <v>1620699</v>
      </c>
      <c r="AS420" s="1" t="s">
        <v>1</v>
      </c>
      <c r="AT420" s="1" t="s">
        <v>526</v>
      </c>
      <c r="BE420" s="41" t="s">
        <v>544</v>
      </c>
      <c r="BF420" s="41">
        <v>933654</v>
      </c>
      <c r="BG420" s="41">
        <v>933772</v>
      </c>
    </row>
    <row r="421" spans="21:59" x14ac:dyDescent="0.15">
      <c r="U421" s="9">
        <v>3</v>
      </c>
      <c r="V421" s="9">
        <v>1521424</v>
      </c>
      <c r="W421" s="9">
        <v>1521449</v>
      </c>
      <c r="X421" s="9">
        <v>0.75927199999999995</v>
      </c>
      <c r="Y421" s="10">
        <v>3</v>
      </c>
      <c r="Z421" s="3">
        <v>23151</v>
      </c>
      <c r="AA421" s="3">
        <v>23160</v>
      </c>
      <c r="AB421" s="3">
        <v>2.1883509999999999</v>
      </c>
      <c r="AC421" s="3"/>
      <c r="AM421" s="1">
        <v>343044</v>
      </c>
      <c r="AN421" s="1">
        <v>343049</v>
      </c>
      <c r="AO421" s="1" t="s">
        <v>0</v>
      </c>
      <c r="AQ421" s="1">
        <v>1628135</v>
      </c>
      <c r="AR421" s="1">
        <v>1628140</v>
      </c>
      <c r="AS421" s="1" t="s">
        <v>0</v>
      </c>
      <c r="AT421" s="1" t="s">
        <v>526</v>
      </c>
      <c r="BE421" s="41" t="s">
        <v>573</v>
      </c>
      <c r="BF421" s="41">
        <v>1506277</v>
      </c>
      <c r="BG421" s="41">
        <v>1506279</v>
      </c>
    </row>
    <row r="422" spans="21:59" x14ac:dyDescent="0.15">
      <c r="U422" s="9">
        <v>3</v>
      </c>
      <c r="V422" s="9">
        <v>1538855</v>
      </c>
      <c r="W422" s="9">
        <v>1538880</v>
      </c>
      <c r="X422" s="9">
        <v>0.75927199999999995</v>
      </c>
      <c r="Y422" s="10">
        <v>3</v>
      </c>
      <c r="Z422" s="3">
        <v>102166</v>
      </c>
      <c r="AA422" s="3">
        <v>102172</v>
      </c>
      <c r="AB422" s="3">
        <v>2.2230840000000001</v>
      </c>
      <c r="AC422" s="3"/>
      <c r="AM422" s="1">
        <v>343198</v>
      </c>
      <c r="AN422" s="1">
        <v>343203</v>
      </c>
      <c r="AO422" s="1" t="s">
        <v>0</v>
      </c>
      <c r="AQ422" s="1">
        <v>1631045</v>
      </c>
      <c r="AR422" s="1">
        <v>1631050</v>
      </c>
      <c r="AS422" s="1" t="s">
        <v>1</v>
      </c>
      <c r="AT422" s="1" t="s">
        <v>526</v>
      </c>
      <c r="BE422" s="41" t="s">
        <v>573</v>
      </c>
      <c r="BF422" s="41">
        <v>838729</v>
      </c>
      <c r="BG422" s="41">
        <v>838867</v>
      </c>
    </row>
    <row r="423" spans="21:59" x14ac:dyDescent="0.15">
      <c r="U423" s="9">
        <v>3</v>
      </c>
      <c r="V423" s="9">
        <v>1615835</v>
      </c>
      <c r="W423" s="9">
        <v>1615847</v>
      </c>
      <c r="X423" s="9">
        <v>1.761368</v>
      </c>
      <c r="Y423" s="10">
        <v>3</v>
      </c>
      <c r="Z423" s="3">
        <v>166965</v>
      </c>
      <c r="AA423" s="3">
        <v>167002</v>
      </c>
      <c r="AB423" s="3">
        <v>0.25833299999999998</v>
      </c>
      <c r="AC423" s="3"/>
      <c r="AM423" s="1">
        <v>343839</v>
      </c>
      <c r="AN423" s="1">
        <v>343844</v>
      </c>
      <c r="AO423" s="1" t="s">
        <v>1</v>
      </c>
      <c r="AQ423" s="1">
        <v>1631149</v>
      </c>
      <c r="AR423" s="1">
        <v>1631154</v>
      </c>
      <c r="AS423" s="1" t="s">
        <v>0</v>
      </c>
      <c r="AT423" s="1" t="s">
        <v>526</v>
      </c>
      <c r="BE423" s="41" t="s">
        <v>560</v>
      </c>
      <c r="BF423" s="41">
        <v>1246967</v>
      </c>
      <c r="BG423" s="41">
        <v>1246986</v>
      </c>
    </row>
    <row r="424" spans="21:59" x14ac:dyDescent="0.15">
      <c r="U424" s="9">
        <v>3</v>
      </c>
      <c r="V424" s="9">
        <v>1615848</v>
      </c>
      <c r="W424" s="9">
        <v>1615859</v>
      </c>
      <c r="X424" s="9">
        <v>1.8771960000000001</v>
      </c>
      <c r="Y424" s="10">
        <v>3</v>
      </c>
      <c r="Z424" s="3">
        <v>206854</v>
      </c>
      <c r="AA424" s="3">
        <v>206891</v>
      </c>
      <c r="AB424" s="3">
        <v>0.25833299999999998</v>
      </c>
      <c r="AC424" s="3"/>
      <c r="AM424" s="1">
        <v>344527</v>
      </c>
      <c r="AN424" s="1">
        <v>344532</v>
      </c>
      <c r="AO424" s="1" t="s">
        <v>0</v>
      </c>
      <c r="AQ424" s="1">
        <v>1634608</v>
      </c>
      <c r="AR424" s="1">
        <v>1634613</v>
      </c>
      <c r="AS424" s="1" t="s">
        <v>0</v>
      </c>
      <c r="AT424" s="1" t="s">
        <v>527</v>
      </c>
      <c r="BE424" s="41" t="s">
        <v>560</v>
      </c>
      <c r="BF424" s="41">
        <v>1571452</v>
      </c>
      <c r="BG424" s="41">
        <v>1571462</v>
      </c>
    </row>
    <row r="425" spans="21:59" x14ac:dyDescent="0.15">
      <c r="U425" s="9">
        <v>3</v>
      </c>
      <c r="V425" s="9">
        <v>1626689</v>
      </c>
      <c r="W425" s="9">
        <v>1626717</v>
      </c>
      <c r="X425" s="9">
        <v>0.60151399999999999</v>
      </c>
      <c r="Y425" s="10">
        <v>3</v>
      </c>
      <c r="Z425" s="3">
        <v>209992</v>
      </c>
      <c r="AA425" s="3">
        <v>209997</v>
      </c>
      <c r="AB425" s="3">
        <v>2.2349420000000002</v>
      </c>
      <c r="AC425" s="3"/>
      <c r="AM425" s="1">
        <v>346528</v>
      </c>
      <c r="AN425" s="1">
        <v>346533</v>
      </c>
      <c r="AO425" s="1" t="s">
        <v>0</v>
      </c>
      <c r="AQ425" s="1">
        <v>1638373</v>
      </c>
      <c r="AR425" s="1">
        <v>1638378</v>
      </c>
      <c r="AS425" s="1" t="s">
        <v>1</v>
      </c>
      <c r="AT425" s="1" t="s">
        <v>526</v>
      </c>
      <c r="BE425" s="41" t="s">
        <v>561</v>
      </c>
      <c r="BF425" s="41">
        <v>537542</v>
      </c>
      <c r="BG425" s="41">
        <v>537545</v>
      </c>
    </row>
    <row r="426" spans="21:59" x14ac:dyDescent="0.15">
      <c r="U426" s="9">
        <v>3</v>
      </c>
      <c r="V426" s="9">
        <v>1654142</v>
      </c>
      <c r="W426" s="9">
        <v>1654173</v>
      </c>
      <c r="X426" s="9">
        <v>0.45931899999999998</v>
      </c>
      <c r="Y426" s="10">
        <v>3</v>
      </c>
      <c r="Z426" s="3">
        <v>262766</v>
      </c>
      <c r="AA426" s="3">
        <v>262806</v>
      </c>
      <c r="AB426" s="3">
        <v>0.14860300000000001</v>
      </c>
      <c r="AC426" s="3"/>
      <c r="AM426" s="1">
        <v>347377</v>
      </c>
      <c r="AN426" s="1">
        <v>347382</v>
      </c>
      <c r="AO426" s="1" t="s">
        <v>0</v>
      </c>
      <c r="AQ426" s="1">
        <v>1639177</v>
      </c>
      <c r="AR426" s="1">
        <v>1639182</v>
      </c>
      <c r="AS426" s="1" t="s">
        <v>0</v>
      </c>
      <c r="AT426" s="1" t="s">
        <v>527</v>
      </c>
      <c r="BE426" s="41" t="s">
        <v>562</v>
      </c>
      <c r="BF426" s="41">
        <v>110225</v>
      </c>
      <c r="BG426" s="41">
        <v>110226</v>
      </c>
    </row>
    <row r="427" spans="21:59" x14ac:dyDescent="0.15">
      <c r="U427" s="9">
        <v>3</v>
      </c>
      <c r="V427" s="9">
        <v>1667157</v>
      </c>
      <c r="W427" s="9">
        <v>1667181</v>
      </c>
      <c r="X427" s="9">
        <v>0.81593899999999997</v>
      </c>
      <c r="Y427" s="10">
        <v>3</v>
      </c>
      <c r="Z427" s="3">
        <v>262807</v>
      </c>
      <c r="AA427" s="3">
        <v>262844</v>
      </c>
      <c r="AB427" s="3">
        <v>0.25833299999999998</v>
      </c>
      <c r="AC427" s="3"/>
      <c r="AM427" s="1">
        <v>347438</v>
      </c>
      <c r="AN427" s="1">
        <v>347443</v>
      </c>
      <c r="AO427" s="1" t="s">
        <v>1</v>
      </c>
      <c r="AQ427" s="1">
        <v>1640180</v>
      </c>
      <c r="AR427" s="1">
        <v>1640185</v>
      </c>
      <c r="AS427" s="1" t="s">
        <v>1</v>
      </c>
      <c r="AT427" s="1" t="s">
        <v>527</v>
      </c>
      <c r="BE427" s="41" t="s">
        <v>562</v>
      </c>
      <c r="BF427" s="41">
        <v>110314</v>
      </c>
      <c r="BG427" s="41">
        <v>110319</v>
      </c>
    </row>
    <row r="428" spans="21:59" x14ac:dyDescent="0.15">
      <c r="U428" s="9">
        <v>3</v>
      </c>
      <c r="V428" s="9">
        <v>1673546</v>
      </c>
      <c r="W428" s="9">
        <v>1673554</v>
      </c>
      <c r="X428" s="9">
        <v>2.1525840000000001</v>
      </c>
      <c r="Y428" s="10">
        <v>3</v>
      </c>
      <c r="Z428" s="3">
        <v>349046</v>
      </c>
      <c r="AA428" s="3">
        <v>349060</v>
      </c>
      <c r="AB428" s="3">
        <v>1.601566</v>
      </c>
      <c r="AC428" s="3"/>
      <c r="AM428" s="1">
        <v>347989</v>
      </c>
      <c r="AN428" s="1">
        <v>347994</v>
      </c>
      <c r="AO428" s="1" t="s">
        <v>1</v>
      </c>
      <c r="AQ428" s="1">
        <v>1644263</v>
      </c>
      <c r="AR428" s="1">
        <v>1644268</v>
      </c>
      <c r="AS428" s="1" t="s">
        <v>0</v>
      </c>
      <c r="AT428" s="1" t="s">
        <v>526</v>
      </c>
      <c r="BE428" s="41" t="s">
        <v>562</v>
      </c>
      <c r="BF428" s="41">
        <v>1286609</v>
      </c>
      <c r="BG428" s="41">
        <v>1286649</v>
      </c>
    </row>
    <row r="429" spans="21:59" x14ac:dyDescent="0.15">
      <c r="U429" s="9">
        <v>3</v>
      </c>
      <c r="V429" s="9">
        <v>1677947</v>
      </c>
      <c r="W429" s="9">
        <v>1677955</v>
      </c>
      <c r="X429" s="9">
        <v>2.1525840000000001</v>
      </c>
      <c r="Y429" s="10">
        <v>3</v>
      </c>
      <c r="Z429" s="3">
        <v>355642</v>
      </c>
      <c r="AA429" s="3">
        <v>355683</v>
      </c>
      <c r="AB429" s="3">
        <v>0.11380700000000001</v>
      </c>
      <c r="AC429" s="3"/>
      <c r="AM429" s="1">
        <v>348065</v>
      </c>
      <c r="AN429" s="1">
        <v>348070</v>
      </c>
      <c r="AO429" s="1" t="s">
        <v>1</v>
      </c>
      <c r="AQ429" s="1">
        <v>1644520</v>
      </c>
      <c r="AR429" s="1">
        <v>1644525</v>
      </c>
      <c r="AS429" s="1" t="s">
        <v>0</v>
      </c>
      <c r="AT429" s="1" t="s">
        <v>527</v>
      </c>
      <c r="BE429" s="41" t="s">
        <v>562</v>
      </c>
      <c r="BF429" s="41">
        <v>1627877</v>
      </c>
      <c r="BG429" s="41">
        <v>1627878</v>
      </c>
    </row>
    <row r="430" spans="21:59" x14ac:dyDescent="0.15">
      <c r="U430" s="9">
        <v>3</v>
      </c>
      <c r="V430" s="9">
        <v>1711987</v>
      </c>
      <c r="W430" s="9">
        <v>1712022</v>
      </c>
      <c r="X430" s="9">
        <v>0.28920600000000002</v>
      </c>
      <c r="Y430" s="10">
        <v>3</v>
      </c>
      <c r="Z430" s="3">
        <v>384261</v>
      </c>
      <c r="AA430" s="3">
        <v>384276</v>
      </c>
      <c r="AB430" s="3">
        <v>1.50823</v>
      </c>
      <c r="AC430" s="3"/>
      <c r="AM430" s="1">
        <v>348145</v>
      </c>
      <c r="AN430" s="1">
        <v>348150</v>
      </c>
      <c r="AO430" s="1" t="s">
        <v>1</v>
      </c>
      <c r="AQ430" s="1">
        <v>1644556</v>
      </c>
      <c r="AR430" s="1">
        <v>1644561</v>
      </c>
      <c r="AS430" s="1" t="s">
        <v>0</v>
      </c>
      <c r="AT430" s="1" t="s">
        <v>527</v>
      </c>
      <c r="BE430" s="41" t="s">
        <v>562</v>
      </c>
      <c r="BF430" s="41">
        <v>376893</v>
      </c>
      <c r="BG430" s="41">
        <v>377013</v>
      </c>
    </row>
    <row r="431" spans="21:59" x14ac:dyDescent="0.15">
      <c r="U431" s="9">
        <v>3</v>
      </c>
      <c r="V431" s="9">
        <v>1789076</v>
      </c>
      <c r="W431" s="9">
        <v>1789086</v>
      </c>
      <c r="X431" s="9">
        <v>2.0031409999999998</v>
      </c>
      <c r="Y431" s="10">
        <v>3</v>
      </c>
      <c r="Z431" s="3">
        <v>387872</v>
      </c>
      <c r="AA431" s="3">
        <v>387903</v>
      </c>
      <c r="AB431" s="3">
        <v>0.50652799999999998</v>
      </c>
      <c r="AC431" s="3"/>
      <c r="AM431" s="1">
        <v>349045</v>
      </c>
      <c r="AN431" s="1">
        <v>349050</v>
      </c>
      <c r="AO431" s="1" t="s">
        <v>0</v>
      </c>
      <c r="AQ431" s="1">
        <v>1648904</v>
      </c>
      <c r="AR431" s="1">
        <v>1648909</v>
      </c>
      <c r="AS431" s="1" t="s">
        <v>1</v>
      </c>
      <c r="AT431" s="1" t="s">
        <v>526</v>
      </c>
      <c r="BE431" s="41" t="s">
        <v>562</v>
      </c>
      <c r="BF431" s="41">
        <v>718466</v>
      </c>
      <c r="BG431" s="41">
        <v>718467</v>
      </c>
    </row>
    <row r="432" spans="21:59" x14ac:dyDescent="0.15">
      <c r="U432" s="9">
        <v>3</v>
      </c>
      <c r="V432" s="9">
        <v>1797130</v>
      </c>
      <c r="W432" s="9">
        <v>1797155</v>
      </c>
      <c r="X432" s="9">
        <v>0.75927199999999995</v>
      </c>
      <c r="Y432" s="10">
        <v>3</v>
      </c>
      <c r="Z432" s="3">
        <v>416310</v>
      </c>
      <c r="AA432" s="3">
        <v>416321</v>
      </c>
      <c r="AB432" s="3">
        <v>1.9244049999999999</v>
      </c>
      <c r="AC432" s="3"/>
      <c r="AM432" s="1">
        <v>349060</v>
      </c>
      <c r="AN432" s="1">
        <v>349065</v>
      </c>
      <c r="AO432" s="1" t="s">
        <v>0</v>
      </c>
      <c r="AQ432" s="1">
        <v>1650862</v>
      </c>
      <c r="AR432" s="1">
        <v>1650867</v>
      </c>
      <c r="AS432" s="1" t="s">
        <v>0</v>
      </c>
      <c r="AT432" s="1" t="s">
        <v>526</v>
      </c>
      <c r="BE432" s="41" t="s">
        <v>562</v>
      </c>
      <c r="BF432" s="41">
        <v>815160</v>
      </c>
      <c r="BG432" s="41">
        <v>815162</v>
      </c>
    </row>
    <row r="433" spans="21:59" x14ac:dyDescent="0.15">
      <c r="U433" s="9">
        <v>3</v>
      </c>
      <c r="V433" s="9">
        <v>1810204</v>
      </c>
      <c r="W433" s="9">
        <v>1810225</v>
      </c>
      <c r="X433" s="9">
        <v>1.0006600000000001</v>
      </c>
      <c r="Y433" s="10">
        <v>3</v>
      </c>
      <c r="Z433" s="3">
        <v>428559</v>
      </c>
      <c r="AA433" s="3">
        <v>428595</v>
      </c>
      <c r="AB433" s="3">
        <v>0.29684500000000003</v>
      </c>
      <c r="AC433" s="3"/>
      <c r="AM433" s="1">
        <v>349419</v>
      </c>
      <c r="AN433" s="1">
        <v>349424</v>
      </c>
      <c r="AO433" s="1" t="s">
        <v>1</v>
      </c>
      <c r="AQ433" s="1">
        <v>1652658</v>
      </c>
      <c r="AR433" s="1">
        <v>1652663</v>
      </c>
      <c r="AS433" s="1" t="s">
        <v>1</v>
      </c>
      <c r="AT433" s="1" t="s">
        <v>526</v>
      </c>
      <c r="BE433" s="41" t="s">
        <v>557</v>
      </c>
      <c r="BF433" s="41">
        <v>1081365</v>
      </c>
      <c r="BG433" s="41">
        <v>1128606</v>
      </c>
    </row>
    <row r="434" spans="21:59" x14ac:dyDescent="0.15">
      <c r="U434" s="9">
        <v>3</v>
      </c>
      <c r="V434" s="9">
        <v>1833922</v>
      </c>
      <c r="W434" s="9">
        <v>1833949</v>
      </c>
      <c r="X434" s="9">
        <v>0.65220699999999998</v>
      </c>
      <c r="Y434" s="10">
        <v>3</v>
      </c>
      <c r="Z434" s="3">
        <v>449947</v>
      </c>
      <c r="AA434" s="3">
        <v>449990</v>
      </c>
      <c r="AB434" s="3">
        <v>4.6634000000000002E-2</v>
      </c>
      <c r="AC434" s="3"/>
      <c r="AM434" s="1">
        <v>350409</v>
      </c>
      <c r="AN434" s="1">
        <v>350414</v>
      </c>
      <c r="AO434" s="1" t="s">
        <v>1</v>
      </c>
      <c r="AQ434" s="1">
        <v>1654086</v>
      </c>
      <c r="AR434" s="1">
        <v>1654091</v>
      </c>
      <c r="AS434" s="1" t="s">
        <v>0</v>
      </c>
      <c r="AT434" s="1" t="s">
        <v>526</v>
      </c>
      <c r="BE434" s="41" t="s">
        <v>557</v>
      </c>
      <c r="BF434" s="41">
        <v>1257927</v>
      </c>
      <c r="BG434" s="41">
        <v>1291900</v>
      </c>
    </row>
    <row r="435" spans="21:59" x14ac:dyDescent="0.15">
      <c r="U435" s="9">
        <v>3</v>
      </c>
      <c r="V435" s="9">
        <v>1849303</v>
      </c>
      <c r="W435" s="9">
        <v>1849328</v>
      </c>
      <c r="X435" s="9">
        <v>0.75927199999999995</v>
      </c>
      <c r="Y435" s="10">
        <v>3</v>
      </c>
      <c r="Z435" s="3">
        <v>466646</v>
      </c>
      <c r="AA435" s="3">
        <v>466670</v>
      </c>
      <c r="AB435" s="3">
        <v>0.86314800000000003</v>
      </c>
      <c r="AC435" s="3"/>
      <c r="AM435" s="1">
        <v>350472</v>
      </c>
      <c r="AN435" s="1">
        <v>350477</v>
      </c>
      <c r="AO435" s="1" t="s">
        <v>1</v>
      </c>
      <c r="AQ435" s="1">
        <v>1658861</v>
      </c>
      <c r="AR435" s="1">
        <v>1658866</v>
      </c>
      <c r="AS435" s="1" t="s">
        <v>0</v>
      </c>
      <c r="AT435" s="1" t="s">
        <v>526</v>
      </c>
      <c r="BE435" s="41" t="s">
        <v>557</v>
      </c>
      <c r="BF435" s="41">
        <v>136077</v>
      </c>
      <c r="BG435" s="41">
        <v>153969</v>
      </c>
    </row>
    <row r="436" spans="21:59" x14ac:dyDescent="0.15">
      <c r="U436" s="9">
        <v>3</v>
      </c>
      <c r="V436" s="9">
        <v>1850976</v>
      </c>
      <c r="W436" s="9">
        <v>1851011</v>
      </c>
      <c r="X436" s="9">
        <v>0.28920600000000002</v>
      </c>
      <c r="Y436" s="10">
        <v>3</v>
      </c>
      <c r="Z436" s="3">
        <v>513592</v>
      </c>
      <c r="AA436" s="3">
        <v>513612</v>
      </c>
      <c r="AB436" s="3">
        <v>1.1151009999999999</v>
      </c>
      <c r="AC436" s="3"/>
      <c r="AM436" s="1">
        <v>350667</v>
      </c>
      <c r="AN436" s="1">
        <v>350672</v>
      </c>
      <c r="AO436" s="1" t="s">
        <v>1</v>
      </c>
      <c r="AQ436" s="1">
        <v>1663587</v>
      </c>
      <c r="AR436" s="1">
        <v>1663592</v>
      </c>
      <c r="AS436" s="1" t="s">
        <v>0</v>
      </c>
      <c r="AT436" s="1" t="s">
        <v>526</v>
      </c>
      <c r="BE436" s="41" t="s">
        <v>557</v>
      </c>
      <c r="BF436" s="41">
        <v>1453734</v>
      </c>
      <c r="BG436" s="41">
        <v>1495455</v>
      </c>
    </row>
    <row r="437" spans="21:59" x14ac:dyDescent="0.15">
      <c r="U437" s="9">
        <v>3</v>
      </c>
      <c r="V437" s="9">
        <v>1892226</v>
      </c>
      <c r="W437" s="9">
        <v>1892245</v>
      </c>
      <c r="X437" s="9">
        <v>1.1384110000000001</v>
      </c>
      <c r="Y437" s="10">
        <v>3</v>
      </c>
      <c r="Z437" s="3">
        <v>543666</v>
      </c>
      <c r="AA437" s="3">
        <v>543695</v>
      </c>
      <c r="AB437" s="3">
        <v>0.59975100000000003</v>
      </c>
      <c r="AC437" s="3"/>
      <c r="AM437" s="1">
        <v>350710</v>
      </c>
      <c r="AN437" s="1">
        <v>350715</v>
      </c>
      <c r="AO437" s="1" t="s">
        <v>1</v>
      </c>
      <c r="AQ437" s="1">
        <v>1673696</v>
      </c>
      <c r="AR437" s="1">
        <v>1673701</v>
      </c>
      <c r="AS437" s="1" t="s">
        <v>1</v>
      </c>
      <c r="AT437" s="1" t="s">
        <v>526</v>
      </c>
      <c r="BE437" s="41" t="s">
        <v>557</v>
      </c>
      <c r="BF437" s="41">
        <v>1623157</v>
      </c>
      <c r="BG437" s="41">
        <v>1624382</v>
      </c>
    </row>
    <row r="438" spans="21:59" x14ac:dyDescent="0.15">
      <c r="U438" s="9">
        <v>3</v>
      </c>
      <c r="V438" s="9">
        <v>1901095</v>
      </c>
      <c r="W438" s="9">
        <v>1901105</v>
      </c>
      <c r="X438" s="9">
        <v>2.0031409999999998</v>
      </c>
      <c r="Y438" s="10">
        <v>3</v>
      </c>
      <c r="Z438" s="3">
        <v>623700</v>
      </c>
      <c r="AA438" s="3">
        <v>623722</v>
      </c>
      <c r="AB438" s="3">
        <v>0.98363100000000003</v>
      </c>
      <c r="AC438" s="3"/>
      <c r="AM438" s="1">
        <v>351212</v>
      </c>
      <c r="AN438" s="1">
        <v>351217</v>
      </c>
      <c r="AO438" s="1" t="s">
        <v>0</v>
      </c>
      <c r="AQ438" s="1">
        <v>1674280</v>
      </c>
      <c r="AR438" s="1">
        <v>1674285</v>
      </c>
      <c r="AS438" s="1" t="s">
        <v>0</v>
      </c>
      <c r="AT438" s="1" t="s">
        <v>526</v>
      </c>
      <c r="BE438" s="41" t="s">
        <v>557</v>
      </c>
      <c r="BF438" s="41">
        <v>171516</v>
      </c>
      <c r="BG438" s="41">
        <v>181747</v>
      </c>
    </row>
    <row r="439" spans="21:59" x14ac:dyDescent="0.15">
      <c r="U439" s="9">
        <v>3</v>
      </c>
      <c r="V439" s="9">
        <v>1917852</v>
      </c>
      <c r="W439" s="9">
        <v>1917863</v>
      </c>
      <c r="X439" s="9">
        <v>1.8771960000000001</v>
      </c>
      <c r="Y439" s="10">
        <v>3</v>
      </c>
      <c r="Z439" s="3">
        <v>647355</v>
      </c>
      <c r="AA439" s="3">
        <v>647369</v>
      </c>
      <c r="AB439" s="3">
        <v>1.601566</v>
      </c>
      <c r="AC439" s="3"/>
      <c r="AM439" s="1">
        <v>351443</v>
      </c>
      <c r="AN439" s="1">
        <v>351448</v>
      </c>
      <c r="AO439" s="1" t="s">
        <v>1</v>
      </c>
      <c r="AQ439" s="1">
        <v>1675890</v>
      </c>
      <c r="AR439" s="1">
        <v>1675895</v>
      </c>
      <c r="AS439" s="1" t="s">
        <v>1</v>
      </c>
      <c r="AT439" s="1" t="s">
        <v>526</v>
      </c>
      <c r="BE439" s="41" t="s">
        <v>557</v>
      </c>
      <c r="BF439" s="41">
        <v>238257</v>
      </c>
      <c r="BG439" s="41">
        <v>281337</v>
      </c>
    </row>
    <row r="440" spans="21:59" x14ac:dyDescent="0.15">
      <c r="U440" s="9">
        <v>3</v>
      </c>
      <c r="V440" s="9">
        <v>2022467</v>
      </c>
      <c r="W440" s="9">
        <v>2022493</v>
      </c>
      <c r="X440" s="9">
        <v>0.70474599999999998</v>
      </c>
      <c r="Y440" s="10">
        <v>3</v>
      </c>
      <c r="Z440" s="3">
        <v>666627</v>
      </c>
      <c r="AA440" s="3">
        <v>666665</v>
      </c>
      <c r="AB440" s="3">
        <v>0.22082099999999999</v>
      </c>
      <c r="AC440" s="3"/>
      <c r="AM440" s="1">
        <v>351666</v>
      </c>
      <c r="AN440" s="1">
        <v>351671</v>
      </c>
      <c r="AO440" s="1" t="s">
        <v>1</v>
      </c>
      <c r="AQ440" s="1">
        <v>1683416</v>
      </c>
      <c r="AR440" s="1">
        <v>1683421</v>
      </c>
      <c r="AS440" s="1" t="s">
        <v>1</v>
      </c>
      <c r="AT440" s="1" t="s">
        <v>526</v>
      </c>
      <c r="BE440" s="41" t="s">
        <v>557</v>
      </c>
      <c r="BF440" s="41">
        <v>986319</v>
      </c>
      <c r="BG440" s="41">
        <v>1017597</v>
      </c>
    </row>
    <row r="441" spans="21:59" x14ac:dyDescent="0.15">
      <c r="U441" s="9">
        <v>3</v>
      </c>
      <c r="V441" s="9">
        <v>2022563</v>
      </c>
      <c r="W441" s="9">
        <v>2022589</v>
      </c>
      <c r="X441" s="9">
        <v>0.70474599999999998</v>
      </c>
      <c r="Y441" s="10">
        <v>3</v>
      </c>
      <c r="Z441" s="3">
        <v>674172</v>
      </c>
      <c r="AA441" s="3">
        <v>674180</v>
      </c>
      <c r="AB441" s="3">
        <v>2.1997930000000001</v>
      </c>
      <c r="AC441" s="3"/>
      <c r="AM441" s="1">
        <v>351780</v>
      </c>
      <c r="AN441" s="1">
        <v>351785</v>
      </c>
      <c r="AO441" s="1" t="s">
        <v>1</v>
      </c>
      <c r="AQ441" s="1">
        <v>1684172</v>
      </c>
      <c r="AR441" s="1">
        <v>1684177</v>
      </c>
      <c r="AS441" s="1" t="s">
        <v>1</v>
      </c>
      <c r="AT441" s="1" t="s">
        <v>526</v>
      </c>
      <c r="BE441" s="41" t="s">
        <v>552</v>
      </c>
      <c r="BF441" s="41">
        <v>1236204</v>
      </c>
      <c r="BG441" s="41">
        <v>1241988</v>
      </c>
    </row>
    <row r="442" spans="21:59" x14ac:dyDescent="0.15">
      <c r="U442" s="9">
        <v>3</v>
      </c>
      <c r="V442" s="9">
        <v>2029809</v>
      </c>
      <c r="W442" s="9">
        <v>2029827</v>
      </c>
      <c r="X442" s="9">
        <v>1.212555</v>
      </c>
      <c r="Y442" s="10">
        <v>3</v>
      </c>
      <c r="Z442" s="3">
        <v>688056</v>
      </c>
      <c r="AA442" s="3">
        <v>688076</v>
      </c>
      <c r="AB442" s="3">
        <v>1.1151009999999999</v>
      </c>
      <c r="AC442" s="3"/>
      <c r="AM442" s="1">
        <v>351789</v>
      </c>
      <c r="AN442" s="1">
        <v>351794</v>
      </c>
      <c r="AO442" s="1" t="s">
        <v>0</v>
      </c>
      <c r="AQ442" s="1">
        <v>1692071</v>
      </c>
      <c r="AR442" s="1">
        <v>1692076</v>
      </c>
      <c r="AS442" s="1" t="s">
        <v>1</v>
      </c>
      <c r="AT442" s="1" t="s">
        <v>526</v>
      </c>
      <c r="BE442" s="41" t="s">
        <v>552</v>
      </c>
      <c r="BF442" s="41">
        <v>1369014</v>
      </c>
      <c r="BG442" s="41">
        <v>1390986</v>
      </c>
    </row>
    <row r="443" spans="21:59" x14ac:dyDescent="0.15">
      <c r="U443" s="9">
        <v>3</v>
      </c>
      <c r="V443" s="9">
        <v>2031941</v>
      </c>
      <c r="W443" s="9">
        <v>2031980</v>
      </c>
      <c r="X443" s="9">
        <v>0.13705200000000001</v>
      </c>
      <c r="Y443" s="10">
        <v>3</v>
      </c>
      <c r="Z443" s="3">
        <v>688437</v>
      </c>
      <c r="AA443" s="3">
        <v>688445</v>
      </c>
      <c r="AB443" s="3">
        <v>2.1997930000000001</v>
      </c>
      <c r="AC443" s="3"/>
      <c r="AM443" s="1">
        <v>352256</v>
      </c>
      <c r="AN443" s="1">
        <v>352261</v>
      </c>
      <c r="AO443" s="1" t="s">
        <v>1</v>
      </c>
      <c r="AQ443" s="1">
        <v>1693538</v>
      </c>
      <c r="AR443" s="1">
        <v>1693543</v>
      </c>
      <c r="AS443" s="1" t="s">
        <v>1</v>
      </c>
      <c r="AT443" s="1" t="s">
        <v>526</v>
      </c>
      <c r="BE443" s="41" t="s">
        <v>552</v>
      </c>
      <c r="BF443" s="41">
        <v>1651056</v>
      </c>
      <c r="BG443" s="41">
        <v>1679439</v>
      </c>
    </row>
    <row r="444" spans="21:59" x14ac:dyDescent="0.15">
      <c r="U444" s="9">
        <v>3</v>
      </c>
      <c r="V444" s="9">
        <v>2052341</v>
      </c>
      <c r="W444" s="9">
        <v>2052370</v>
      </c>
      <c r="X444" s="9">
        <v>0.55254199999999998</v>
      </c>
      <c r="Y444" s="10">
        <v>3</v>
      </c>
      <c r="Z444" s="3">
        <v>694721</v>
      </c>
      <c r="AA444" s="3">
        <v>694751</v>
      </c>
      <c r="AB444" s="3">
        <v>0.55238699999999996</v>
      </c>
      <c r="AC444" s="3"/>
      <c r="AM444" s="1">
        <v>353073</v>
      </c>
      <c r="AN444" s="1">
        <v>353078</v>
      </c>
      <c r="AO444" s="1" t="s">
        <v>1</v>
      </c>
      <c r="AQ444" s="1">
        <v>1699493</v>
      </c>
      <c r="AR444" s="1">
        <v>1699498</v>
      </c>
      <c r="AS444" s="1" t="s">
        <v>0</v>
      </c>
      <c r="AT444" s="1" t="s">
        <v>526</v>
      </c>
      <c r="BE444" s="41" t="s">
        <v>552</v>
      </c>
      <c r="BF444" s="41">
        <v>209311</v>
      </c>
      <c r="BG444" s="41">
        <v>219057</v>
      </c>
    </row>
    <row r="445" spans="21:59" x14ac:dyDescent="0.15">
      <c r="U445" s="9">
        <v>3</v>
      </c>
      <c r="V445" s="9">
        <v>2059040</v>
      </c>
      <c r="W445" s="9">
        <v>2059054</v>
      </c>
      <c r="X445" s="9">
        <v>1.554357</v>
      </c>
      <c r="Y445" s="10">
        <v>3</v>
      </c>
      <c r="Z445" s="3">
        <v>722870</v>
      </c>
      <c r="AA445" s="3">
        <v>722894</v>
      </c>
      <c r="AB445" s="3">
        <v>0.86314800000000003</v>
      </c>
      <c r="AC445" s="3"/>
      <c r="AM445" s="1">
        <v>353529</v>
      </c>
      <c r="AN445" s="1">
        <v>353534</v>
      </c>
      <c r="AO445" s="1" t="s">
        <v>1</v>
      </c>
      <c r="AQ445" s="1">
        <v>1699663</v>
      </c>
      <c r="AR445" s="1">
        <v>1699668</v>
      </c>
      <c r="AS445" s="1" t="s">
        <v>0</v>
      </c>
      <c r="AT445" s="1" t="s">
        <v>526</v>
      </c>
      <c r="BE445" s="41" t="s">
        <v>552</v>
      </c>
      <c r="BF445" s="41">
        <v>257045</v>
      </c>
      <c r="BG445" s="41">
        <v>266903</v>
      </c>
    </row>
    <row r="446" spans="21:59" x14ac:dyDescent="0.15">
      <c r="U446" s="9">
        <v>3</v>
      </c>
      <c r="V446" s="9">
        <v>2061137</v>
      </c>
      <c r="W446" s="9">
        <v>2061166</v>
      </c>
      <c r="X446" s="9">
        <v>0.55254199999999998</v>
      </c>
      <c r="Y446" s="10">
        <v>3</v>
      </c>
      <c r="Z446" s="3">
        <v>728977</v>
      </c>
      <c r="AA446" s="3">
        <v>728997</v>
      </c>
      <c r="AB446" s="3">
        <v>1.1151009999999999</v>
      </c>
      <c r="AC446" s="3"/>
      <c r="AM446" s="1">
        <v>355166</v>
      </c>
      <c r="AN446" s="1">
        <v>355171</v>
      </c>
      <c r="AO446" s="1" t="s">
        <v>1</v>
      </c>
      <c r="AQ446" s="1">
        <v>1700772</v>
      </c>
      <c r="AR446" s="1">
        <v>1700777</v>
      </c>
      <c r="AS446" s="1" t="s">
        <v>0</v>
      </c>
      <c r="AT446" s="1" t="s">
        <v>527</v>
      </c>
      <c r="BE446" s="41" t="s">
        <v>552</v>
      </c>
      <c r="BF446" s="41">
        <v>339593</v>
      </c>
      <c r="BG446" s="41">
        <v>357403</v>
      </c>
    </row>
    <row r="447" spans="21:59" x14ac:dyDescent="0.15">
      <c r="U447" s="9">
        <v>3</v>
      </c>
      <c r="V447" s="9">
        <v>2061988</v>
      </c>
      <c r="W447" s="9">
        <v>2061998</v>
      </c>
      <c r="X447" s="9">
        <v>2.0031409999999998</v>
      </c>
      <c r="Y447" s="10">
        <v>3</v>
      </c>
      <c r="Z447" s="3">
        <v>744613</v>
      </c>
      <c r="AA447" s="3">
        <v>744646</v>
      </c>
      <c r="AB447" s="3">
        <v>0.41896499999999998</v>
      </c>
      <c r="AC447" s="3"/>
      <c r="AM447" s="1">
        <v>355250</v>
      </c>
      <c r="AN447" s="1">
        <v>355255</v>
      </c>
      <c r="AO447" s="1" t="s">
        <v>0</v>
      </c>
      <c r="AQ447" s="1">
        <v>1707506</v>
      </c>
      <c r="AR447" s="1">
        <v>1707511</v>
      </c>
      <c r="AS447" s="1" t="s">
        <v>0</v>
      </c>
      <c r="AT447" s="1" t="s">
        <v>527</v>
      </c>
      <c r="BE447" s="41" t="s">
        <v>552</v>
      </c>
      <c r="BF447" s="41">
        <v>417132</v>
      </c>
      <c r="BG447" s="41">
        <v>417633</v>
      </c>
    </row>
    <row r="448" spans="21:59" x14ac:dyDescent="0.15">
      <c r="U448" s="9">
        <v>3</v>
      </c>
      <c r="V448" s="9">
        <v>2093333</v>
      </c>
      <c r="W448" s="9">
        <v>2093368</v>
      </c>
      <c r="X448" s="9">
        <v>0.28920600000000002</v>
      </c>
      <c r="Y448" s="10">
        <v>3</v>
      </c>
      <c r="Z448" s="3">
        <v>753259</v>
      </c>
      <c r="AA448" s="3">
        <v>753299</v>
      </c>
      <c r="AB448" s="3">
        <v>0.14860300000000001</v>
      </c>
      <c r="AC448" s="3"/>
      <c r="AM448" s="1">
        <v>355289</v>
      </c>
      <c r="AN448" s="1">
        <v>355294</v>
      </c>
      <c r="AO448" s="1" t="s">
        <v>1</v>
      </c>
      <c r="AQ448" s="1">
        <v>1710458</v>
      </c>
      <c r="AR448" s="1">
        <v>1710463</v>
      </c>
      <c r="AS448" s="1" t="s">
        <v>0</v>
      </c>
      <c r="AT448" s="1" t="s">
        <v>526</v>
      </c>
      <c r="BE448" s="41" t="s">
        <v>552</v>
      </c>
      <c r="BF448" s="41">
        <v>53574</v>
      </c>
      <c r="BG448" s="41">
        <v>55923</v>
      </c>
    </row>
    <row r="449" spans="21:59" x14ac:dyDescent="0.15">
      <c r="U449" s="9">
        <v>3</v>
      </c>
      <c r="V449" s="9">
        <v>2126174</v>
      </c>
      <c r="W449" s="9">
        <v>2126184</v>
      </c>
      <c r="X449" s="9">
        <v>2.0031409999999998</v>
      </c>
      <c r="Y449" s="10">
        <v>3</v>
      </c>
      <c r="Z449" s="3">
        <v>758158</v>
      </c>
      <c r="AA449" s="3">
        <v>758188</v>
      </c>
      <c r="AB449" s="3">
        <v>0.55238699999999996</v>
      </c>
      <c r="AC449" s="3"/>
      <c r="AM449" s="1">
        <v>355515</v>
      </c>
      <c r="AN449" s="1">
        <v>355520</v>
      </c>
      <c r="AO449" s="1" t="s">
        <v>0</v>
      </c>
      <c r="AQ449" s="1">
        <v>1710655</v>
      </c>
      <c r="AR449" s="1">
        <v>1710660</v>
      </c>
      <c r="AS449" s="1" t="s">
        <v>1</v>
      </c>
      <c r="AT449" s="1" t="s">
        <v>526</v>
      </c>
      <c r="BE449" s="41" t="s">
        <v>552</v>
      </c>
      <c r="BF449" s="41">
        <v>560613</v>
      </c>
      <c r="BG449" s="41">
        <v>564711</v>
      </c>
    </row>
    <row r="450" spans="21:59" x14ac:dyDescent="0.15">
      <c r="U450" s="9">
        <v>3</v>
      </c>
      <c r="V450" s="9">
        <v>2129962</v>
      </c>
      <c r="W450" s="9">
        <v>2129988</v>
      </c>
      <c r="X450" s="9">
        <v>0.70474599999999998</v>
      </c>
      <c r="Y450" s="10">
        <v>3</v>
      </c>
      <c r="Z450" s="3">
        <v>759786</v>
      </c>
      <c r="AA450" s="3">
        <v>759819</v>
      </c>
      <c r="AB450" s="3">
        <v>0.41896499999999998</v>
      </c>
      <c r="AC450" s="3"/>
      <c r="AM450" s="1">
        <v>355641</v>
      </c>
      <c r="AN450" s="1">
        <v>355646</v>
      </c>
      <c r="AO450" s="1" t="s">
        <v>0</v>
      </c>
      <c r="AQ450" s="1">
        <v>1717209</v>
      </c>
      <c r="AR450" s="1">
        <v>1717214</v>
      </c>
      <c r="AS450" s="1" t="s">
        <v>0</v>
      </c>
      <c r="AT450" s="1" t="s">
        <v>526</v>
      </c>
      <c r="BE450" s="41" t="s">
        <v>552</v>
      </c>
      <c r="BF450" s="41">
        <v>572328</v>
      </c>
      <c r="BG450" s="41">
        <v>581991</v>
      </c>
    </row>
    <row r="451" spans="21:59" x14ac:dyDescent="0.15">
      <c r="U451" s="9">
        <v>3</v>
      </c>
      <c r="V451" s="9">
        <v>2132148</v>
      </c>
      <c r="W451" s="9">
        <v>2132185</v>
      </c>
      <c r="X451" s="9">
        <v>0.21112400000000001</v>
      </c>
      <c r="Y451" s="10">
        <v>3</v>
      </c>
      <c r="Z451" s="3">
        <v>783638</v>
      </c>
      <c r="AA451" s="3">
        <v>783667</v>
      </c>
      <c r="AB451" s="3">
        <v>0.59975100000000003</v>
      </c>
      <c r="AC451" s="3"/>
      <c r="AM451" s="1">
        <v>355683</v>
      </c>
      <c r="AN451" s="1">
        <v>355688</v>
      </c>
      <c r="AO451" s="1" t="s">
        <v>0</v>
      </c>
      <c r="AQ451" s="1">
        <v>1720550</v>
      </c>
      <c r="AR451" s="1">
        <v>1720555</v>
      </c>
      <c r="AS451" s="1" t="s">
        <v>0</v>
      </c>
      <c r="AT451" s="1" t="s">
        <v>526</v>
      </c>
      <c r="BE451" s="41" t="s">
        <v>552</v>
      </c>
      <c r="BF451" s="41">
        <v>6127</v>
      </c>
      <c r="BG451" s="41">
        <v>18193</v>
      </c>
    </row>
    <row r="452" spans="21:59" x14ac:dyDescent="0.15">
      <c r="U452" s="9">
        <v>3</v>
      </c>
      <c r="V452" s="9">
        <v>2134670</v>
      </c>
      <c r="W452" s="9">
        <v>2134686</v>
      </c>
      <c r="X452" s="9">
        <v>1.3733569999999999</v>
      </c>
      <c r="Y452" s="10">
        <v>3</v>
      </c>
      <c r="Z452" s="3">
        <v>820387</v>
      </c>
      <c r="AA452" s="3">
        <v>820392</v>
      </c>
      <c r="AB452" s="3">
        <v>2.2349420000000002</v>
      </c>
      <c r="AC452" s="3"/>
      <c r="AM452" s="1">
        <v>355895</v>
      </c>
      <c r="AN452" s="1">
        <v>355900</v>
      </c>
      <c r="AO452" s="1" t="s">
        <v>1</v>
      </c>
      <c r="AQ452" s="1">
        <v>1721522</v>
      </c>
      <c r="AR452" s="1">
        <v>1721527</v>
      </c>
      <c r="AS452" s="1" t="s">
        <v>0</v>
      </c>
      <c r="AT452" s="1" t="s">
        <v>526</v>
      </c>
      <c r="BE452" s="41" t="s">
        <v>552</v>
      </c>
      <c r="BF452" s="41">
        <v>747235</v>
      </c>
      <c r="BG452" s="41">
        <v>748269</v>
      </c>
    </row>
    <row r="453" spans="21:59" x14ac:dyDescent="0.15">
      <c r="U453" s="9">
        <v>3</v>
      </c>
      <c r="V453" s="9">
        <v>2145213</v>
      </c>
      <c r="W453" s="9">
        <v>2145245</v>
      </c>
      <c r="X453" s="9">
        <v>0.41487400000000002</v>
      </c>
      <c r="Y453" s="10">
        <v>3</v>
      </c>
      <c r="Z453" s="3">
        <v>829924</v>
      </c>
      <c r="AA453" s="3">
        <v>829936</v>
      </c>
      <c r="AB453" s="3">
        <v>1.8085770000000001</v>
      </c>
      <c r="AC453" s="3"/>
      <c r="AM453" s="1">
        <v>356293</v>
      </c>
      <c r="AN453" s="1">
        <v>356298</v>
      </c>
      <c r="AO453" s="1" t="s">
        <v>0</v>
      </c>
      <c r="AQ453" s="1">
        <v>1729659</v>
      </c>
      <c r="AR453" s="1">
        <v>1729664</v>
      </c>
      <c r="AS453" s="1" t="s">
        <v>0</v>
      </c>
      <c r="AT453" s="1" t="s">
        <v>527</v>
      </c>
      <c r="BE453" s="41" t="s">
        <v>552</v>
      </c>
      <c r="BF453" s="41">
        <v>926227</v>
      </c>
      <c r="BG453" s="41">
        <v>927429</v>
      </c>
    </row>
    <row r="454" spans="21:59" x14ac:dyDescent="0.15">
      <c r="U454" s="9">
        <v>3</v>
      </c>
      <c r="V454" s="9">
        <v>2145246</v>
      </c>
      <c r="W454" s="9">
        <v>2145284</v>
      </c>
      <c r="X454" s="9">
        <v>0.17361199999999999</v>
      </c>
      <c r="Y454" s="10">
        <v>3</v>
      </c>
      <c r="Z454" s="3">
        <v>829937</v>
      </c>
      <c r="AA454" s="3">
        <v>829945</v>
      </c>
      <c r="AB454" s="3">
        <v>2.1997930000000001</v>
      </c>
      <c r="AC454" s="3"/>
      <c r="AM454" s="1">
        <v>356665</v>
      </c>
      <c r="AN454" s="1">
        <v>356670</v>
      </c>
      <c r="AO454" s="1" t="s">
        <v>1</v>
      </c>
      <c r="AQ454" s="1">
        <v>1739497</v>
      </c>
      <c r="AR454" s="1">
        <v>1739502</v>
      </c>
      <c r="AS454" s="1" t="s">
        <v>0</v>
      </c>
      <c r="AT454" s="1" t="s">
        <v>526</v>
      </c>
      <c r="BE454" s="41" t="s">
        <v>564</v>
      </c>
      <c r="BF454" s="41">
        <v>1232533</v>
      </c>
      <c r="BG454" s="41">
        <v>1232535</v>
      </c>
    </row>
    <row r="455" spans="21:59" x14ac:dyDescent="0.15">
      <c r="U455" s="9">
        <v>3</v>
      </c>
      <c r="V455" s="9">
        <v>2196873</v>
      </c>
      <c r="W455" s="9">
        <v>2196903</v>
      </c>
      <c r="X455" s="9">
        <v>0.50517800000000002</v>
      </c>
      <c r="Y455" s="10">
        <v>3</v>
      </c>
      <c r="Z455" s="3">
        <v>926459</v>
      </c>
      <c r="AA455" s="3">
        <v>926502</v>
      </c>
      <c r="AB455" s="3">
        <v>4.6634000000000002E-2</v>
      </c>
      <c r="AC455" s="3"/>
      <c r="AM455" s="1">
        <v>357503</v>
      </c>
      <c r="AN455" s="1">
        <v>357508</v>
      </c>
      <c r="AO455" s="1" t="s">
        <v>0</v>
      </c>
      <c r="AQ455" s="1">
        <v>1739753</v>
      </c>
      <c r="AR455" s="1">
        <v>1739758</v>
      </c>
      <c r="AS455" s="1" t="s">
        <v>1</v>
      </c>
      <c r="AT455" s="1" t="s">
        <v>526</v>
      </c>
      <c r="BE455" s="41" t="s">
        <v>564</v>
      </c>
      <c r="BF455" s="41">
        <v>1269097</v>
      </c>
      <c r="BG455" s="41">
        <v>1269132</v>
      </c>
    </row>
    <row r="456" spans="21:59" x14ac:dyDescent="0.15">
      <c r="U456" s="9">
        <v>3</v>
      </c>
      <c r="V456" s="9">
        <v>2208557</v>
      </c>
      <c r="W456" s="9">
        <v>2208597</v>
      </c>
      <c r="X456" s="9">
        <v>0.101395</v>
      </c>
      <c r="Y456" s="10">
        <v>3</v>
      </c>
      <c r="Z456" s="3">
        <v>961348</v>
      </c>
      <c r="AA456" s="3">
        <v>961365</v>
      </c>
      <c r="AB456" s="3">
        <v>1.3379259999999999</v>
      </c>
      <c r="AC456" s="3"/>
      <c r="AM456" s="1">
        <v>357561</v>
      </c>
      <c r="AN456" s="1">
        <v>357566</v>
      </c>
      <c r="AO456" s="1" t="s">
        <v>1</v>
      </c>
      <c r="AQ456" s="1">
        <v>1740535</v>
      </c>
      <c r="AR456" s="1">
        <v>1740540</v>
      </c>
      <c r="AS456" s="1" t="s">
        <v>1</v>
      </c>
      <c r="AT456" s="1" t="s">
        <v>526</v>
      </c>
      <c r="BE456" s="41" t="s">
        <v>564</v>
      </c>
      <c r="BF456" s="41">
        <v>1297616</v>
      </c>
      <c r="BG456" s="41">
        <v>1297692</v>
      </c>
    </row>
    <row r="457" spans="21:59" x14ac:dyDescent="0.15">
      <c r="U457" s="9">
        <v>3</v>
      </c>
      <c r="V457" s="9">
        <v>2221717</v>
      </c>
      <c r="W457" s="9">
        <v>2221752</v>
      </c>
      <c r="X457" s="9">
        <v>0.28920600000000002</v>
      </c>
      <c r="Y457" s="10">
        <v>3</v>
      </c>
      <c r="Z457" s="3">
        <v>967157</v>
      </c>
      <c r="AA457" s="3">
        <v>967169</v>
      </c>
      <c r="AB457" s="3">
        <v>1.8085770000000001</v>
      </c>
      <c r="AC457" s="3"/>
      <c r="AM457" s="1">
        <v>357767</v>
      </c>
      <c r="AN457" s="1">
        <v>357772</v>
      </c>
      <c r="AO457" s="1" t="s">
        <v>0</v>
      </c>
      <c r="AQ457" s="1">
        <v>1743097</v>
      </c>
      <c r="AR457" s="1">
        <v>1743102</v>
      </c>
      <c r="AS457" s="1" t="s">
        <v>1</v>
      </c>
      <c r="AT457" s="1" t="s">
        <v>526</v>
      </c>
      <c r="BE457" s="41" t="s">
        <v>564</v>
      </c>
      <c r="BF457" s="41">
        <v>1467094</v>
      </c>
      <c r="BG457" s="41">
        <v>1467195</v>
      </c>
    </row>
    <row r="458" spans="21:59" x14ac:dyDescent="0.15">
      <c r="U458" s="9">
        <v>3</v>
      </c>
      <c r="V458" s="9">
        <v>2303762</v>
      </c>
      <c r="W458" s="9">
        <v>2303784</v>
      </c>
      <c r="X458" s="9">
        <v>0.93642199999999998</v>
      </c>
      <c r="Y458" s="10">
        <v>3</v>
      </c>
      <c r="Z458" s="3">
        <v>1007024</v>
      </c>
      <c r="AA458" s="3">
        <v>1007049</v>
      </c>
      <c r="AB458" s="3">
        <v>0.806481</v>
      </c>
      <c r="AC458" s="3"/>
      <c r="AM458" s="1">
        <v>360714</v>
      </c>
      <c r="AN458" s="1">
        <v>360719</v>
      </c>
      <c r="AO458" s="1" t="s">
        <v>0</v>
      </c>
      <c r="AQ458" s="1">
        <v>1743133</v>
      </c>
      <c r="AR458" s="1">
        <v>1743138</v>
      </c>
      <c r="AS458" s="1" t="s">
        <v>1</v>
      </c>
      <c r="AT458" s="1" t="s">
        <v>526</v>
      </c>
      <c r="BE458" s="41" t="s">
        <v>564</v>
      </c>
      <c r="BF458" s="41">
        <v>153615</v>
      </c>
      <c r="BG458" s="41">
        <v>153636</v>
      </c>
    </row>
    <row r="459" spans="21:59" x14ac:dyDescent="0.15">
      <c r="U459" s="9">
        <v>3</v>
      </c>
      <c r="V459" s="9">
        <v>2314561</v>
      </c>
      <c r="W459" s="9">
        <v>2314583</v>
      </c>
      <c r="X459" s="9">
        <v>0.93642199999999998</v>
      </c>
      <c r="Y459" s="10">
        <v>3</v>
      </c>
      <c r="Z459" s="3">
        <v>1053762</v>
      </c>
      <c r="AA459" s="3">
        <v>1053768</v>
      </c>
      <c r="AB459" s="3">
        <v>2.2230840000000001</v>
      </c>
      <c r="AC459" s="3"/>
      <c r="AM459" s="1">
        <v>361820</v>
      </c>
      <c r="AN459" s="1">
        <v>361825</v>
      </c>
      <c r="AO459" s="1" t="s">
        <v>1</v>
      </c>
      <c r="AQ459" s="1">
        <v>1744543</v>
      </c>
      <c r="AR459" s="1">
        <v>1744548</v>
      </c>
      <c r="AS459" s="1" t="s">
        <v>0</v>
      </c>
      <c r="AT459" s="1" t="s">
        <v>526</v>
      </c>
      <c r="BE459" s="41" t="s">
        <v>564</v>
      </c>
      <c r="BF459" s="41">
        <v>1643839</v>
      </c>
      <c r="BG459" s="41">
        <v>1643840</v>
      </c>
    </row>
    <row r="460" spans="21:59" x14ac:dyDescent="0.15">
      <c r="U460" s="9">
        <v>3</v>
      </c>
      <c r="V460" s="9">
        <v>2326621</v>
      </c>
      <c r="W460" s="9">
        <v>2326641</v>
      </c>
      <c r="X460" s="9">
        <v>1.0678920000000001</v>
      </c>
      <c r="Y460" s="10">
        <v>3</v>
      </c>
      <c r="Z460" s="3">
        <v>1083182</v>
      </c>
      <c r="AA460" s="3">
        <v>1083188</v>
      </c>
      <c r="AB460" s="3">
        <v>2.2230840000000001</v>
      </c>
      <c r="AC460" s="3"/>
      <c r="AM460" s="1">
        <v>362287</v>
      </c>
      <c r="AN460" s="1">
        <v>362292</v>
      </c>
      <c r="AO460" s="1" t="s">
        <v>0</v>
      </c>
      <c r="AQ460" s="1">
        <v>1747228</v>
      </c>
      <c r="AR460" s="1">
        <v>1747233</v>
      </c>
      <c r="AS460" s="1" t="s">
        <v>1</v>
      </c>
      <c r="AT460" s="1" t="s">
        <v>526</v>
      </c>
      <c r="BE460" s="41" t="s">
        <v>564</v>
      </c>
      <c r="BF460" s="41">
        <v>1643924</v>
      </c>
      <c r="BG460" s="41">
        <v>1643933</v>
      </c>
    </row>
    <row r="461" spans="21:59" x14ac:dyDescent="0.15">
      <c r="U461" s="9">
        <v>3</v>
      </c>
      <c r="V461" s="9">
        <v>2335110</v>
      </c>
      <c r="W461" s="9">
        <v>2335140</v>
      </c>
      <c r="X461" s="9">
        <v>0.50517800000000002</v>
      </c>
      <c r="Y461" s="10">
        <v>3</v>
      </c>
      <c r="Z461" s="3">
        <v>1141571</v>
      </c>
      <c r="AA461" s="3">
        <v>1141589</v>
      </c>
      <c r="AB461" s="3">
        <v>1.2597640000000001</v>
      </c>
      <c r="AC461" s="3"/>
      <c r="AM461" s="1">
        <v>362444</v>
      </c>
      <c r="AN461" s="1">
        <v>362449</v>
      </c>
      <c r="AO461" s="1" t="s">
        <v>1</v>
      </c>
      <c r="AQ461" s="1">
        <v>1748542</v>
      </c>
      <c r="AR461" s="1">
        <v>1748547</v>
      </c>
      <c r="AS461" s="1" t="s">
        <v>0</v>
      </c>
      <c r="AT461" s="1" t="s">
        <v>526</v>
      </c>
      <c r="BE461" s="41" t="s">
        <v>564</v>
      </c>
      <c r="BF461" s="41">
        <v>1647904</v>
      </c>
      <c r="BG461" s="41">
        <v>1647939</v>
      </c>
    </row>
    <row r="462" spans="21:59" x14ac:dyDescent="0.15">
      <c r="U462" s="9">
        <v>3</v>
      </c>
      <c r="V462" s="9">
        <v>2335710</v>
      </c>
      <c r="W462" s="9">
        <v>2335728</v>
      </c>
      <c r="X462" s="9">
        <v>1.212555</v>
      </c>
      <c r="Y462" s="10">
        <v>3</v>
      </c>
      <c r="Z462" s="3">
        <v>1142417</v>
      </c>
      <c r="AA462" s="3">
        <v>1142422</v>
      </c>
      <c r="AB462" s="3">
        <v>2.2349420000000002</v>
      </c>
      <c r="AC462" s="3"/>
      <c r="AM462" s="1">
        <v>362535</v>
      </c>
      <c r="AN462" s="1">
        <v>362540</v>
      </c>
      <c r="AO462" s="1" t="s">
        <v>1</v>
      </c>
      <c r="AQ462" s="1">
        <v>1749144</v>
      </c>
      <c r="AR462" s="1">
        <v>1749149</v>
      </c>
      <c r="AS462" s="1" t="s">
        <v>1</v>
      </c>
      <c r="AT462" s="1" t="s">
        <v>526</v>
      </c>
      <c r="BE462" s="41" t="s">
        <v>564</v>
      </c>
      <c r="BF462" s="41">
        <v>1648032</v>
      </c>
      <c r="BG462" s="41">
        <v>1648041</v>
      </c>
    </row>
    <row r="463" spans="21:59" x14ac:dyDescent="0.15">
      <c r="U463" s="9">
        <v>3</v>
      </c>
      <c r="V463" s="9">
        <v>2343041</v>
      </c>
      <c r="W463" s="9">
        <v>2343082</v>
      </c>
      <c r="X463" s="9">
        <v>6.6598000000000004E-2</v>
      </c>
      <c r="Y463" s="10">
        <v>3</v>
      </c>
      <c r="Z463" s="3">
        <v>1258324</v>
      </c>
      <c r="AA463" s="3">
        <v>1258346</v>
      </c>
      <c r="AB463" s="3">
        <v>0.98363100000000003</v>
      </c>
      <c r="AC463" s="3"/>
      <c r="AM463" s="1">
        <v>363309</v>
      </c>
      <c r="AN463" s="1">
        <v>363314</v>
      </c>
      <c r="AO463" s="1" t="s">
        <v>1</v>
      </c>
      <c r="AQ463" s="1">
        <v>1751747</v>
      </c>
      <c r="AR463" s="1">
        <v>1751752</v>
      </c>
      <c r="AS463" s="1" t="s">
        <v>0</v>
      </c>
      <c r="AT463" s="1" t="s">
        <v>526</v>
      </c>
      <c r="BE463" s="41" t="s">
        <v>564</v>
      </c>
      <c r="BF463" s="41">
        <v>165243</v>
      </c>
      <c r="BG463" s="41">
        <v>165246</v>
      </c>
    </row>
    <row r="464" spans="21:59" x14ac:dyDescent="0.15">
      <c r="U464" s="9">
        <v>3</v>
      </c>
      <c r="V464" s="9">
        <v>2349929</v>
      </c>
      <c r="W464" s="9">
        <v>2349951</v>
      </c>
      <c r="X464" s="9">
        <v>0.93642199999999998</v>
      </c>
      <c r="Y464" s="10">
        <v>3</v>
      </c>
      <c r="Z464" s="3">
        <v>1290034</v>
      </c>
      <c r="AA464" s="3">
        <v>1290053</v>
      </c>
      <c r="AB464" s="3">
        <v>1.1856199999999999</v>
      </c>
      <c r="AC464" s="3"/>
      <c r="AM464" s="1">
        <v>363982</v>
      </c>
      <c r="AN464" s="1">
        <v>363987</v>
      </c>
      <c r="AO464" s="1" t="s">
        <v>1</v>
      </c>
      <c r="AQ464" s="1">
        <v>1752063</v>
      </c>
      <c r="AR464" s="1">
        <v>1752068</v>
      </c>
      <c r="AS464" s="1" t="s">
        <v>0</v>
      </c>
      <c r="AT464" s="1" t="s">
        <v>526</v>
      </c>
      <c r="BE464" s="41" t="s">
        <v>564</v>
      </c>
      <c r="BF464" s="41">
        <v>426214</v>
      </c>
      <c r="BG464" s="41">
        <v>426216</v>
      </c>
    </row>
    <row r="465" spans="21:59" x14ac:dyDescent="0.15">
      <c r="U465" s="9">
        <v>3</v>
      </c>
      <c r="V465" s="9">
        <v>2351916</v>
      </c>
      <c r="W465" s="9">
        <v>2351946</v>
      </c>
      <c r="X465" s="9">
        <v>0.50517800000000002</v>
      </c>
      <c r="Y465" s="10">
        <v>3</v>
      </c>
      <c r="Z465" s="3">
        <v>1305507</v>
      </c>
      <c r="AA465" s="3">
        <v>1305518</v>
      </c>
      <c r="AB465" s="3">
        <v>1.9244049999999999</v>
      </c>
      <c r="AC465" s="3"/>
      <c r="AM465" s="1">
        <v>364988</v>
      </c>
      <c r="AN465" s="1">
        <v>364993</v>
      </c>
      <c r="AO465" s="1" t="s">
        <v>1</v>
      </c>
      <c r="AQ465" s="1">
        <v>1753618</v>
      </c>
      <c r="AR465" s="1">
        <v>1753623</v>
      </c>
      <c r="AS465" s="1" t="s">
        <v>1</v>
      </c>
      <c r="AT465" s="1" t="s">
        <v>526</v>
      </c>
      <c r="BE465" s="41" t="s">
        <v>564</v>
      </c>
      <c r="BF465" s="41">
        <v>556518</v>
      </c>
      <c r="BG465" s="41">
        <v>556584</v>
      </c>
    </row>
    <row r="466" spans="21:59" x14ac:dyDescent="0.15">
      <c r="U466" s="9">
        <v>3</v>
      </c>
      <c r="V466" s="9">
        <v>2366267</v>
      </c>
      <c r="W466" s="9">
        <v>2366305</v>
      </c>
      <c r="X466" s="9">
        <v>0.17361199999999999</v>
      </c>
      <c r="Y466" s="10">
        <v>3</v>
      </c>
      <c r="Z466" s="3">
        <v>1374489</v>
      </c>
      <c r="AA466" s="3">
        <v>1374532</v>
      </c>
      <c r="AB466" s="3">
        <v>4.6634000000000002E-2</v>
      </c>
      <c r="AC466" s="3"/>
      <c r="AM466" s="1">
        <v>367104</v>
      </c>
      <c r="AN466" s="1">
        <v>367109</v>
      </c>
      <c r="AO466" s="1" t="s">
        <v>1</v>
      </c>
      <c r="AQ466" s="1">
        <v>1755945</v>
      </c>
      <c r="AR466" s="1">
        <v>1755950</v>
      </c>
      <c r="AS466" s="1" t="s">
        <v>1</v>
      </c>
      <c r="AT466" s="1" t="s">
        <v>526</v>
      </c>
      <c r="BE466" s="41" t="s">
        <v>564</v>
      </c>
      <c r="BF466" s="41">
        <v>740464</v>
      </c>
      <c r="BG466" s="41">
        <v>740477</v>
      </c>
    </row>
    <row r="467" spans="21:59" x14ac:dyDescent="0.15">
      <c r="U467" s="9">
        <v>3</v>
      </c>
      <c r="V467" s="9">
        <v>2396051</v>
      </c>
      <c r="W467" s="9">
        <v>2396068</v>
      </c>
      <c r="X467" s="9">
        <v>1.2907169999999999</v>
      </c>
      <c r="Y467" s="10">
        <v>3</v>
      </c>
      <c r="Z467" s="3">
        <v>1430498</v>
      </c>
      <c r="AA467" s="3">
        <v>1430511</v>
      </c>
      <c r="AB467" s="3">
        <v>1.701362</v>
      </c>
      <c r="AC467" s="3"/>
      <c r="AM467" s="1">
        <v>367242</v>
      </c>
      <c r="AN467" s="1">
        <v>367247</v>
      </c>
      <c r="AO467" s="1" t="s">
        <v>1</v>
      </c>
      <c r="AQ467" s="1">
        <v>1756923</v>
      </c>
      <c r="AR467" s="1">
        <v>1756928</v>
      </c>
      <c r="AS467" s="1" t="s">
        <v>1</v>
      </c>
      <c r="AT467" s="1" t="s">
        <v>527</v>
      </c>
      <c r="BE467" s="41" t="s">
        <v>564</v>
      </c>
      <c r="BF467" s="41">
        <v>832433</v>
      </c>
      <c r="BG467" s="41">
        <v>832437</v>
      </c>
    </row>
    <row r="468" spans="21:59" x14ac:dyDescent="0.15">
      <c r="U468" s="9">
        <v>3</v>
      </c>
      <c r="V468" s="9">
        <v>2434423</v>
      </c>
      <c r="W468" s="9">
        <v>2434454</v>
      </c>
      <c r="X468" s="9">
        <v>0.45931899999999998</v>
      </c>
      <c r="Y468" s="10">
        <v>3</v>
      </c>
      <c r="Z468" s="3">
        <v>1438405</v>
      </c>
      <c r="AA468" s="3">
        <v>1438417</v>
      </c>
      <c r="AB468" s="3">
        <v>1.8085770000000001</v>
      </c>
      <c r="AC468" s="3"/>
      <c r="AM468" s="1">
        <v>367450</v>
      </c>
      <c r="AN468" s="1">
        <v>367455</v>
      </c>
      <c r="AO468" s="1" t="s">
        <v>0</v>
      </c>
      <c r="AQ468" s="1">
        <v>1759824</v>
      </c>
      <c r="AR468" s="1">
        <v>1759829</v>
      </c>
      <c r="AS468" s="1" t="s">
        <v>0</v>
      </c>
      <c r="AT468" s="1" t="s">
        <v>526</v>
      </c>
      <c r="BE468" s="41" t="s">
        <v>554</v>
      </c>
      <c r="BF468" s="41">
        <v>112083</v>
      </c>
      <c r="BG468" s="41">
        <v>112248</v>
      </c>
    </row>
    <row r="469" spans="21:59" x14ac:dyDescent="0.15">
      <c r="U469" s="9">
        <v>3</v>
      </c>
      <c r="V469" s="9">
        <v>2438172</v>
      </c>
      <c r="W469" s="9">
        <v>2438186</v>
      </c>
      <c r="X469" s="9">
        <v>1.554357</v>
      </c>
      <c r="Y469" s="10">
        <v>3</v>
      </c>
      <c r="Z469" s="3">
        <v>1440350</v>
      </c>
      <c r="AA469" s="3">
        <v>1440360</v>
      </c>
      <c r="AB469" s="3">
        <v>2.0503499999999999</v>
      </c>
      <c r="AC469" s="3"/>
      <c r="AM469" s="1">
        <v>368305</v>
      </c>
      <c r="AN469" s="1">
        <v>368310</v>
      </c>
      <c r="AO469" s="1" t="s">
        <v>1</v>
      </c>
      <c r="AQ469" s="1">
        <v>1760901</v>
      </c>
      <c r="AR469" s="1">
        <v>1760906</v>
      </c>
      <c r="AS469" s="1" t="s">
        <v>1</v>
      </c>
      <c r="AT469" s="1" t="s">
        <v>527</v>
      </c>
      <c r="BE469" s="41" t="s">
        <v>554</v>
      </c>
      <c r="BF469" s="41">
        <v>1342272</v>
      </c>
      <c r="BG469" s="41">
        <v>1342492</v>
      </c>
    </row>
    <row r="470" spans="21:59" x14ac:dyDescent="0.15">
      <c r="U470" s="9">
        <v>3</v>
      </c>
      <c r="V470" s="9">
        <v>2447687</v>
      </c>
      <c r="W470" s="9">
        <v>2447697</v>
      </c>
      <c r="X470" s="9">
        <v>2.0031409999999998</v>
      </c>
      <c r="Y470" s="10">
        <v>3</v>
      </c>
      <c r="Z470" s="3">
        <v>1473393</v>
      </c>
      <c r="AA470" s="3">
        <v>1473403</v>
      </c>
      <c r="AB470" s="3">
        <v>2.0503499999999999</v>
      </c>
      <c r="AC470" s="3"/>
      <c r="AM470" s="1">
        <v>368564</v>
      </c>
      <c r="AN470" s="1">
        <v>368569</v>
      </c>
      <c r="AO470" s="1" t="s">
        <v>1</v>
      </c>
      <c r="AQ470" s="1">
        <v>1761039</v>
      </c>
      <c r="AR470" s="1">
        <v>1761044</v>
      </c>
      <c r="AS470" s="1" t="s">
        <v>1</v>
      </c>
      <c r="AT470" s="1" t="s">
        <v>526</v>
      </c>
      <c r="BE470" s="41" t="s">
        <v>554</v>
      </c>
      <c r="BF470" s="41">
        <v>1364997</v>
      </c>
      <c r="BG470" s="41">
        <v>1365052</v>
      </c>
    </row>
    <row r="471" spans="21:59" x14ac:dyDescent="0.15">
      <c r="U471" s="9">
        <v>3</v>
      </c>
      <c r="V471" s="9">
        <v>2469227</v>
      </c>
      <c r="W471" s="9">
        <v>2469257</v>
      </c>
      <c r="X471" s="9">
        <v>0.50517800000000002</v>
      </c>
      <c r="Y471" s="10">
        <v>3</v>
      </c>
      <c r="Z471" s="3">
        <v>1473851</v>
      </c>
      <c r="AA471" s="3">
        <v>1473865</v>
      </c>
      <c r="AB471" s="3">
        <v>1.601566</v>
      </c>
      <c r="AC471" s="3"/>
      <c r="AM471" s="1">
        <v>371176</v>
      </c>
      <c r="AN471" s="1">
        <v>371181</v>
      </c>
      <c r="AO471" s="1" t="s">
        <v>0</v>
      </c>
      <c r="AQ471" s="1">
        <v>1761881</v>
      </c>
      <c r="AR471" s="1">
        <v>1761886</v>
      </c>
      <c r="AS471" s="1" t="s">
        <v>0</v>
      </c>
      <c r="AT471" s="1" t="s">
        <v>526</v>
      </c>
      <c r="BE471" s="41" t="s">
        <v>554</v>
      </c>
      <c r="BF471" s="41">
        <v>1694065</v>
      </c>
      <c r="BG471" s="41">
        <v>1694388</v>
      </c>
    </row>
    <row r="472" spans="21:59" x14ac:dyDescent="0.15">
      <c r="U472" s="9">
        <v>3</v>
      </c>
      <c r="V472" s="9">
        <v>2490650</v>
      </c>
      <c r="W472" s="9">
        <v>2490690</v>
      </c>
      <c r="X472" s="9">
        <v>0.101395</v>
      </c>
      <c r="Y472" s="10">
        <v>3</v>
      </c>
      <c r="Z472" s="3">
        <v>1484270</v>
      </c>
      <c r="AA472" s="3">
        <v>1484294</v>
      </c>
      <c r="AB472" s="3">
        <v>0.86314800000000003</v>
      </c>
      <c r="AC472" s="3"/>
      <c r="AM472" s="1">
        <v>371259</v>
      </c>
      <c r="AN472" s="1">
        <v>371264</v>
      </c>
      <c r="AO472" s="1" t="s">
        <v>1</v>
      </c>
      <c r="AQ472" s="1">
        <v>1779460</v>
      </c>
      <c r="AR472" s="1">
        <v>1779465</v>
      </c>
      <c r="AS472" s="1" t="s">
        <v>1</v>
      </c>
      <c r="AT472" s="1" t="s">
        <v>526</v>
      </c>
      <c r="BE472" s="41" t="s">
        <v>554</v>
      </c>
      <c r="BF472" s="41">
        <v>350817</v>
      </c>
      <c r="BG472" s="41">
        <v>351000</v>
      </c>
    </row>
    <row r="473" spans="21:59" x14ac:dyDescent="0.15">
      <c r="U473" s="9">
        <v>3</v>
      </c>
      <c r="V473" s="9">
        <v>2500106</v>
      </c>
      <c r="W473" s="9">
        <v>2500113</v>
      </c>
      <c r="X473" s="9">
        <v>2.1641599999999999</v>
      </c>
      <c r="Y473" s="10">
        <v>3</v>
      </c>
      <c r="Z473" s="3">
        <v>1507942</v>
      </c>
      <c r="AA473" s="3">
        <v>1507983</v>
      </c>
      <c r="AB473" s="3">
        <v>0.11380700000000001</v>
      </c>
      <c r="AC473" s="3"/>
      <c r="AM473" s="1">
        <v>372019</v>
      </c>
      <c r="AN473" s="1">
        <v>372024</v>
      </c>
      <c r="AO473" s="1" t="s">
        <v>0</v>
      </c>
      <c r="AQ473" s="1">
        <v>1787945</v>
      </c>
      <c r="AR473" s="1">
        <v>1787950</v>
      </c>
      <c r="AS473" s="1" t="s">
        <v>0</v>
      </c>
      <c r="AT473" s="1" t="s">
        <v>526</v>
      </c>
      <c r="BE473" s="41" t="s">
        <v>554</v>
      </c>
      <c r="BF473" s="41">
        <v>489093</v>
      </c>
      <c r="BG473" s="41">
        <v>489306</v>
      </c>
    </row>
    <row r="474" spans="21:59" x14ac:dyDescent="0.15">
      <c r="U474" s="9">
        <v>3</v>
      </c>
      <c r="V474" s="9">
        <v>2538720</v>
      </c>
      <c r="W474" s="9">
        <v>2538757</v>
      </c>
      <c r="X474" s="9">
        <v>0.21112400000000001</v>
      </c>
      <c r="Y474" s="10">
        <v>3</v>
      </c>
      <c r="Z474" s="3">
        <v>1559342</v>
      </c>
      <c r="AA474" s="3">
        <v>1559362</v>
      </c>
      <c r="AB474" s="3">
        <v>1.1151009999999999</v>
      </c>
      <c r="AC474" s="3"/>
      <c r="AM474" s="1">
        <v>372485</v>
      </c>
      <c r="AN474" s="1">
        <v>372490</v>
      </c>
      <c r="AO474" s="1" t="s">
        <v>0</v>
      </c>
      <c r="AQ474" s="1">
        <v>1795498</v>
      </c>
      <c r="AR474" s="1">
        <v>1795503</v>
      </c>
      <c r="AS474" s="1" t="s">
        <v>1</v>
      </c>
      <c r="AT474" s="1" t="s">
        <v>526</v>
      </c>
      <c r="BE474" s="42" t="s">
        <v>548</v>
      </c>
      <c r="BF474" s="42">
        <v>1166377</v>
      </c>
      <c r="BG474" s="42">
        <v>1342392</v>
      </c>
    </row>
    <row r="475" spans="21:59" x14ac:dyDescent="0.15">
      <c r="U475" s="9">
        <v>3</v>
      </c>
      <c r="V475" s="9">
        <v>2551027</v>
      </c>
      <c r="W475" s="9">
        <v>2551059</v>
      </c>
      <c r="X475" s="9">
        <v>0.41487400000000002</v>
      </c>
      <c r="Y475" s="10">
        <v>3</v>
      </c>
      <c r="Z475" s="3">
        <v>1647079</v>
      </c>
      <c r="AA475" s="3">
        <v>1647107</v>
      </c>
      <c r="AB475" s="3">
        <v>0.64872300000000005</v>
      </c>
      <c r="AC475" s="3"/>
      <c r="AM475" s="1">
        <v>373637</v>
      </c>
      <c r="AN475" s="1">
        <v>373642</v>
      </c>
      <c r="AO475" s="1" t="s">
        <v>0</v>
      </c>
      <c r="AQ475" s="1">
        <v>1801350</v>
      </c>
      <c r="AR475" s="1">
        <v>1801355</v>
      </c>
      <c r="AS475" s="1" t="s">
        <v>1</v>
      </c>
      <c r="AT475" s="1" t="s">
        <v>526</v>
      </c>
    </row>
    <row r="476" spans="21:59" x14ac:dyDescent="0.15">
      <c r="U476" s="9">
        <v>3</v>
      </c>
      <c r="V476" s="9">
        <v>2568066</v>
      </c>
      <c r="W476" s="9">
        <v>2568108</v>
      </c>
      <c r="X476" s="9">
        <v>3.2620000000000003E-2</v>
      </c>
      <c r="Y476" s="10">
        <v>3</v>
      </c>
      <c r="Z476" s="3">
        <v>1679306</v>
      </c>
      <c r="AA476" s="3">
        <v>1679319</v>
      </c>
      <c r="AB476" s="3">
        <v>1.701362</v>
      </c>
      <c r="AC476" s="3"/>
      <c r="AM476" s="1">
        <v>373821</v>
      </c>
      <c r="AN476" s="1">
        <v>373826</v>
      </c>
      <c r="AO476" s="1" t="s">
        <v>1</v>
      </c>
      <c r="AQ476" s="1">
        <v>1804053</v>
      </c>
      <c r="AR476" s="1">
        <v>1804058</v>
      </c>
      <c r="AS476" s="1" t="s">
        <v>1</v>
      </c>
      <c r="AT476" s="1" t="s">
        <v>526</v>
      </c>
    </row>
    <row r="477" spans="21:59" x14ac:dyDescent="0.15">
      <c r="U477" s="9">
        <v>3</v>
      </c>
      <c r="V477" s="9">
        <v>2689623</v>
      </c>
      <c r="W477" s="9">
        <v>2689664</v>
      </c>
      <c r="X477" s="9">
        <v>6.6598000000000004E-2</v>
      </c>
      <c r="Y477" s="10">
        <v>3</v>
      </c>
      <c r="Z477" s="3">
        <v>1722227</v>
      </c>
      <c r="AA477" s="3">
        <v>1722240</v>
      </c>
      <c r="AB477" s="3">
        <v>1.701362</v>
      </c>
      <c r="AC477" s="3"/>
      <c r="AM477" s="1">
        <v>375106</v>
      </c>
      <c r="AN477" s="1">
        <v>375111</v>
      </c>
      <c r="AO477" s="1" t="s">
        <v>0</v>
      </c>
      <c r="AQ477" s="1">
        <v>1808271</v>
      </c>
      <c r="AR477" s="1">
        <v>1808276</v>
      </c>
      <c r="AS477" s="1" t="s">
        <v>0</v>
      </c>
      <c r="AT477" s="1" t="s">
        <v>526</v>
      </c>
    </row>
    <row r="478" spans="21:59" x14ac:dyDescent="0.15">
      <c r="U478" s="9">
        <v>3</v>
      </c>
      <c r="V478" s="9">
        <v>2728342</v>
      </c>
      <c r="W478" s="9">
        <v>2728384</v>
      </c>
      <c r="X478" s="9">
        <v>3.2620000000000003E-2</v>
      </c>
      <c r="Y478" s="10">
        <v>3</v>
      </c>
      <c r="Z478" s="3">
        <v>1739202</v>
      </c>
      <c r="AA478" s="3">
        <v>1739228</v>
      </c>
      <c r="AB478" s="3">
        <v>0.75195500000000004</v>
      </c>
      <c r="AC478" s="3"/>
      <c r="AM478" s="1">
        <v>376313</v>
      </c>
      <c r="AN478" s="1">
        <v>376318</v>
      </c>
      <c r="AO478" s="1" t="s">
        <v>1</v>
      </c>
      <c r="AQ478" s="1">
        <v>1809355</v>
      </c>
      <c r="AR478" s="1">
        <v>1809360</v>
      </c>
      <c r="AS478" s="1" t="s">
        <v>1</v>
      </c>
      <c r="AT478" s="1" t="s">
        <v>526</v>
      </c>
    </row>
    <row r="479" spans="21:59" x14ac:dyDescent="0.15">
      <c r="U479" s="9">
        <v>3</v>
      </c>
      <c r="V479" s="9">
        <v>2754884</v>
      </c>
      <c r="W479" s="9">
        <v>2754889</v>
      </c>
      <c r="X479" s="9">
        <v>2.1877330000000001</v>
      </c>
      <c r="Y479" s="10">
        <v>3</v>
      </c>
      <c r="Z479" s="3">
        <v>1748543</v>
      </c>
      <c r="AA479" s="3">
        <v>1748577</v>
      </c>
      <c r="AB479" s="3">
        <v>0.37709999999999999</v>
      </c>
      <c r="AC479" s="3"/>
      <c r="AM479" s="1">
        <v>379665</v>
      </c>
      <c r="AN479" s="1">
        <v>379670</v>
      </c>
      <c r="AO479" s="1" t="s">
        <v>0</v>
      </c>
      <c r="AQ479" s="1">
        <v>1810412</v>
      </c>
      <c r="AR479" s="1">
        <v>1810417</v>
      </c>
      <c r="AS479" s="1" t="s">
        <v>1</v>
      </c>
      <c r="AT479" s="1" t="s">
        <v>526</v>
      </c>
    </row>
    <row r="480" spans="21:59" x14ac:dyDescent="0.15">
      <c r="U480" s="9">
        <v>3</v>
      </c>
      <c r="V480" s="9">
        <v>2773597</v>
      </c>
      <c r="W480" s="9">
        <v>2773632</v>
      </c>
      <c r="X480" s="9">
        <v>0.28920600000000002</v>
      </c>
      <c r="Y480" s="10">
        <v>3</v>
      </c>
      <c r="Z480" s="3">
        <v>1765121</v>
      </c>
      <c r="AA480" s="3">
        <v>1765156</v>
      </c>
      <c r="AB480" s="3">
        <v>0.33641399999999999</v>
      </c>
      <c r="AC480" s="3"/>
      <c r="AM480" s="1">
        <v>380850</v>
      </c>
      <c r="AN480" s="1">
        <v>380855</v>
      </c>
      <c r="AO480" s="1" t="s">
        <v>1</v>
      </c>
      <c r="AQ480" s="1">
        <v>1814124</v>
      </c>
      <c r="AR480" s="1">
        <v>1814129</v>
      </c>
      <c r="AS480" s="1" t="s">
        <v>0</v>
      </c>
      <c r="AT480" s="1" t="s">
        <v>526</v>
      </c>
    </row>
    <row r="481" spans="21:46" x14ac:dyDescent="0.15">
      <c r="U481" s="9">
        <v>3</v>
      </c>
      <c r="V481" s="9">
        <v>2883093</v>
      </c>
      <c r="W481" s="9">
        <v>2883123</v>
      </c>
      <c r="X481" s="9">
        <v>0.50517800000000002</v>
      </c>
      <c r="Y481" s="10">
        <v>3</v>
      </c>
      <c r="Z481" s="3">
        <v>1772972</v>
      </c>
      <c r="AA481" s="3">
        <v>1772978</v>
      </c>
      <c r="AB481" s="3">
        <v>2.2230840000000001</v>
      </c>
      <c r="AC481" s="3"/>
      <c r="AM481" s="1">
        <v>383080</v>
      </c>
      <c r="AN481" s="1">
        <v>383085</v>
      </c>
      <c r="AO481" s="1" t="s">
        <v>0</v>
      </c>
      <c r="AQ481" s="1">
        <v>1814298</v>
      </c>
      <c r="AR481" s="1">
        <v>1814303</v>
      </c>
      <c r="AS481" s="1" t="s">
        <v>0</v>
      </c>
      <c r="AT481" s="1" t="s">
        <v>526</v>
      </c>
    </row>
    <row r="482" spans="21:46" x14ac:dyDescent="0.15">
      <c r="U482" s="9">
        <v>3</v>
      </c>
      <c r="V482" s="9">
        <v>2892289</v>
      </c>
      <c r="W482" s="9">
        <v>2892306</v>
      </c>
      <c r="X482" s="9">
        <v>1.2907169999999999</v>
      </c>
      <c r="Y482" s="10">
        <v>3</v>
      </c>
      <c r="Z482" s="3">
        <v>1787548</v>
      </c>
      <c r="AA482" s="3">
        <v>1787553</v>
      </c>
      <c r="AB482" s="3">
        <v>2.2349420000000002</v>
      </c>
      <c r="AC482" s="3"/>
      <c r="AM482" s="1">
        <v>383234</v>
      </c>
      <c r="AN482" s="1">
        <v>383239</v>
      </c>
      <c r="AO482" s="1" t="s">
        <v>1</v>
      </c>
      <c r="AQ482" s="1">
        <v>1817369</v>
      </c>
      <c r="AR482" s="1">
        <v>1817374</v>
      </c>
      <c r="AS482" s="1" t="s">
        <v>1</v>
      </c>
      <c r="AT482" s="1" t="s">
        <v>526</v>
      </c>
    </row>
    <row r="483" spans="21:46" x14ac:dyDescent="0.15">
      <c r="U483" s="9">
        <v>3</v>
      </c>
      <c r="V483" s="9">
        <v>2904951</v>
      </c>
      <c r="W483" s="9">
        <v>2904984</v>
      </c>
      <c r="X483" s="9">
        <v>0.37175599999999998</v>
      </c>
      <c r="Y483" s="10">
        <v>3</v>
      </c>
      <c r="Z483" s="3">
        <v>1804598</v>
      </c>
      <c r="AA483" s="3">
        <v>1804637</v>
      </c>
      <c r="AB483" s="3">
        <v>0.18426100000000001</v>
      </c>
      <c r="AC483" s="3"/>
      <c r="AM483" s="1">
        <v>383468</v>
      </c>
      <c r="AN483" s="1">
        <v>383473</v>
      </c>
      <c r="AO483" s="1" t="s">
        <v>1</v>
      </c>
      <c r="AQ483" s="1">
        <v>1817469</v>
      </c>
      <c r="AR483" s="1">
        <v>1817474</v>
      </c>
      <c r="AS483" s="1" t="s">
        <v>1</v>
      </c>
      <c r="AT483" s="1" t="s">
        <v>526</v>
      </c>
    </row>
    <row r="484" spans="21:46" x14ac:dyDescent="0.15">
      <c r="U484" s="9">
        <v>3</v>
      </c>
      <c r="V484" s="9">
        <v>2910995</v>
      </c>
      <c r="W484" s="9">
        <v>2911009</v>
      </c>
      <c r="X484" s="9">
        <v>1.554357</v>
      </c>
      <c r="Y484" s="10">
        <v>3</v>
      </c>
      <c r="Z484" s="3">
        <v>1829574</v>
      </c>
      <c r="AA484" s="3">
        <v>1829614</v>
      </c>
      <c r="AB484" s="3">
        <v>0.14860300000000001</v>
      </c>
      <c r="AC484" s="3"/>
      <c r="AM484" s="1">
        <v>388576</v>
      </c>
      <c r="AN484" s="1">
        <v>388581</v>
      </c>
      <c r="AO484" s="1" t="s">
        <v>1</v>
      </c>
      <c r="AQ484" s="1">
        <v>1822693</v>
      </c>
      <c r="AR484" s="1">
        <v>1822698</v>
      </c>
      <c r="AS484" s="1" t="s">
        <v>1</v>
      </c>
      <c r="AT484" s="1" t="s">
        <v>526</v>
      </c>
    </row>
    <row r="485" spans="21:46" x14ac:dyDescent="0.15">
      <c r="U485" s="9">
        <v>3</v>
      </c>
      <c r="V485" s="9">
        <v>2918026</v>
      </c>
      <c r="W485" s="9">
        <v>2918039</v>
      </c>
      <c r="X485" s="9">
        <v>1.654153</v>
      </c>
      <c r="Y485" s="10">
        <v>3</v>
      </c>
      <c r="Z485" s="3">
        <v>1836187</v>
      </c>
      <c r="AA485" s="3">
        <v>1836201</v>
      </c>
      <c r="AB485" s="3">
        <v>1.601566</v>
      </c>
      <c r="AC485" s="3"/>
      <c r="AM485" s="1">
        <v>389903</v>
      </c>
      <c r="AN485" s="1">
        <v>389908</v>
      </c>
      <c r="AO485" s="1" t="s">
        <v>1</v>
      </c>
      <c r="AQ485" s="1">
        <v>1829882</v>
      </c>
      <c r="AR485" s="1">
        <v>1829887</v>
      </c>
      <c r="AS485" s="1" t="s">
        <v>0</v>
      </c>
      <c r="AT485" s="1" t="s">
        <v>526</v>
      </c>
    </row>
    <row r="486" spans="21:46" x14ac:dyDescent="0.15">
      <c r="U486" s="9">
        <v>3</v>
      </c>
      <c r="V486" s="9">
        <v>2918349</v>
      </c>
      <c r="W486" s="9">
        <v>2918389</v>
      </c>
      <c r="X486" s="9">
        <v>0.101395</v>
      </c>
      <c r="Y486" s="10">
        <v>3</v>
      </c>
      <c r="Z486" s="3">
        <v>1844514</v>
      </c>
      <c r="AA486" s="3">
        <v>1844556</v>
      </c>
      <c r="AB486" s="3">
        <v>7.9828999999999997E-2</v>
      </c>
      <c r="AC486" s="3"/>
      <c r="AM486" s="1">
        <v>390070</v>
      </c>
      <c r="AN486" s="1">
        <v>390075</v>
      </c>
      <c r="AO486" s="1" t="s">
        <v>1</v>
      </c>
      <c r="AQ486" s="1">
        <v>1831701</v>
      </c>
      <c r="AR486" s="1">
        <v>1831706</v>
      </c>
      <c r="AS486" s="1" t="s">
        <v>1</v>
      </c>
      <c r="AT486" s="1" t="s">
        <v>526</v>
      </c>
    </row>
    <row r="487" spans="21:46" x14ac:dyDescent="0.15">
      <c r="U487" s="9">
        <v>3</v>
      </c>
      <c r="V487" s="9">
        <v>2919215</v>
      </c>
      <c r="W487" s="9">
        <v>2919254</v>
      </c>
      <c r="X487" s="9">
        <v>0.13705200000000001</v>
      </c>
      <c r="Y487" s="10">
        <v>3</v>
      </c>
      <c r="Z487" s="3">
        <v>1851931</v>
      </c>
      <c r="AA487" s="3">
        <v>1851965</v>
      </c>
      <c r="AB487" s="3">
        <v>0.37709999999999999</v>
      </c>
      <c r="AC487" s="3"/>
      <c r="AM487" s="1">
        <v>390504</v>
      </c>
      <c r="AN487" s="1">
        <v>390509</v>
      </c>
      <c r="AO487" s="1" t="s">
        <v>0</v>
      </c>
      <c r="AQ487" s="1">
        <v>1837146</v>
      </c>
      <c r="AR487" s="1">
        <v>1837151</v>
      </c>
      <c r="AS487" s="1" t="s">
        <v>0</v>
      </c>
      <c r="AT487" s="1" t="s">
        <v>527</v>
      </c>
    </row>
    <row r="488" spans="21:46" x14ac:dyDescent="0.15">
      <c r="U488" s="9">
        <v>3</v>
      </c>
      <c r="V488" s="9">
        <v>2932752</v>
      </c>
      <c r="W488" s="9">
        <v>2932772</v>
      </c>
      <c r="X488" s="9">
        <v>1.0678920000000001</v>
      </c>
      <c r="Y488" s="10">
        <v>3</v>
      </c>
      <c r="Z488" s="3">
        <v>1853948</v>
      </c>
      <c r="AA488" s="3">
        <v>1853965</v>
      </c>
      <c r="AB488" s="3">
        <v>1.3379259999999999</v>
      </c>
      <c r="AC488" s="3"/>
      <c r="AM488" s="1">
        <v>390888</v>
      </c>
      <c r="AN488" s="1">
        <v>390893</v>
      </c>
      <c r="AO488" s="1" t="s">
        <v>1</v>
      </c>
      <c r="AQ488" s="1">
        <v>1841104</v>
      </c>
      <c r="AR488" s="1">
        <v>1841109</v>
      </c>
      <c r="AS488" s="1" t="s">
        <v>0</v>
      </c>
      <c r="AT488" s="1" t="s">
        <v>526</v>
      </c>
    </row>
    <row r="489" spans="21:46" x14ac:dyDescent="0.15">
      <c r="U489" s="9">
        <v>3</v>
      </c>
      <c r="V489" s="9">
        <v>2969464</v>
      </c>
      <c r="W489" s="9">
        <v>2969504</v>
      </c>
      <c r="X489" s="9">
        <v>0.101395</v>
      </c>
      <c r="Y489" s="10">
        <v>3</v>
      </c>
      <c r="Z489" s="3">
        <v>1886463</v>
      </c>
      <c r="AA489" s="3">
        <v>1886498</v>
      </c>
      <c r="AB489" s="3">
        <v>0.33641399999999999</v>
      </c>
      <c r="AC489" s="3"/>
      <c r="AM489" s="1">
        <v>392391</v>
      </c>
      <c r="AN489" s="1">
        <v>392396</v>
      </c>
      <c r="AO489" s="1" t="s">
        <v>1</v>
      </c>
      <c r="AQ489" s="1">
        <v>1844515</v>
      </c>
      <c r="AR489" s="1">
        <v>1844520</v>
      </c>
      <c r="AS489" s="1" t="s">
        <v>0</v>
      </c>
      <c r="AT489" s="1" t="s">
        <v>526</v>
      </c>
    </row>
    <row r="490" spans="21:46" x14ac:dyDescent="0.15">
      <c r="U490" s="9">
        <v>3</v>
      </c>
      <c r="V490" s="9">
        <v>2978474</v>
      </c>
      <c r="W490" s="9">
        <v>2978494</v>
      </c>
      <c r="X490" s="9">
        <v>1.0678920000000001</v>
      </c>
      <c r="Y490" s="10">
        <v>3</v>
      </c>
      <c r="Z490" s="3">
        <v>1916380</v>
      </c>
      <c r="AA490" s="3">
        <v>1916388</v>
      </c>
      <c r="AB490" s="3">
        <v>2.1997930000000001</v>
      </c>
      <c r="AC490" s="3"/>
      <c r="AM490" s="1">
        <v>396978</v>
      </c>
      <c r="AN490" s="1">
        <v>396983</v>
      </c>
      <c r="AO490" s="1" t="s">
        <v>1</v>
      </c>
      <c r="AQ490" s="1">
        <v>1851769</v>
      </c>
      <c r="AR490" s="1">
        <v>1851774</v>
      </c>
      <c r="AS490" s="1" t="s">
        <v>0</v>
      </c>
      <c r="AT490" s="1" t="s">
        <v>526</v>
      </c>
    </row>
    <row r="491" spans="21:46" x14ac:dyDescent="0.15">
      <c r="U491" s="9">
        <v>3</v>
      </c>
      <c r="V491" s="9">
        <v>3046137</v>
      </c>
      <c r="W491" s="9">
        <v>3046143</v>
      </c>
      <c r="X491" s="9">
        <v>2.175875</v>
      </c>
      <c r="Y491" s="10">
        <v>3</v>
      </c>
      <c r="Z491" s="3">
        <v>1916442</v>
      </c>
      <c r="AA491" s="3">
        <v>1916457</v>
      </c>
      <c r="AB491" s="3">
        <v>1.50823</v>
      </c>
      <c r="AC491" s="3"/>
      <c r="AM491" s="1">
        <v>397744</v>
      </c>
      <c r="AN491" s="1">
        <v>397749</v>
      </c>
      <c r="AO491" s="1" t="s">
        <v>0</v>
      </c>
      <c r="AQ491" s="1">
        <v>1862249</v>
      </c>
      <c r="AR491" s="1">
        <v>1862254</v>
      </c>
      <c r="AS491" s="1" t="s">
        <v>1</v>
      </c>
      <c r="AT491" s="1" t="s">
        <v>526</v>
      </c>
    </row>
    <row r="492" spans="21:46" x14ac:dyDescent="0.15">
      <c r="U492" s="9">
        <v>3</v>
      </c>
      <c r="V492" s="9">
        <v>3166934</v>
      </c>
      <c r="W492" s="9">
        <v>3166940</v>
      </c>
      <c r="X492" s="9">
        <v>2.175875</v>
      </c>
      <c r="Y492" s="10">
        <v>3</v>
      </c>
      <c r="Z492" s="3">
        <v>1958829</v>
      </c>
      <c r="AA492" s="3">
        <v>1958860</v>
      </c>
      <c r="AB492" s="3">
        <v>0.50652799999999998</v>
      </c>
      <c r="AC492" s="3"/>
      <c r="AM492" s="1">
        <v>398146</v>
      </c>
      <c r="AN492" s="1">
        <v>398151</v>
      </c>
      <c r="AO492" s="1" t="s">
        <v>1</v>
      </c>
      <c r="AQ492" s="1">
        <v>1872177</v>
      </c>
      <c r="AR492" s="1">
        <v>1872182</v>
      </c>
      <c r="AS492" s="1" t="s">
        <v>1</v>
      </c>
      <c r="AT492" s="1" t="s">
        <v>527</v>
      </c>
    </row>
    <row r="493" spans="21:46" x14ac:dyDescent="0.15">
      <c r="U493" s="9">
        <v>3</v>
      </c>
      <c r="V493" s="9">
        <v>3205425</v>
      </c>
      <c r="W493" s="9">
        <v>3205465</v>
      </c>
      <c r="X493" s="9">
        <v>0.101395</v>
      </c>
      <c r="Y493" s="10">
        <v>3</v>
      </c>
      <c r="Z493" s="3">
        <v>1967490</v>
      </c>
      <c r="AA493" s="3">
        <v>1967520</v>
      </c>
      <c r="AB493" s="3">
        <v>0.55238699999999996</v>
      </c>
      <c r="AC493" s="3"/>
      <c r="AM493" s="1">
        <v>399689</v>
      </c>
      <c r="AN493" s="1">
        <v>399694</v>
      </c>
      <c r="AO493" s="1" t="s">
        <v>0</v>
      </c>
      <c r="AQ493" s="1">
        <v>1877207</v>
      </c>
      <c r="AR493" s="1">
        <v>1877212</v>
      </c>
      <c r="AS493" s="1" t="s">
        <v>0</v>
      </c>
      <c r="AT493" s="1" t="s">
        <v>526</v>
      </c>
    </row>
    <row r="494" spans="21:46" x14ac:dyDescent="0.15">
      <c r="U494" s="9">
        <v>3</v>
      </c>
      <c r="V494" s="9">
        <v>3211483</v>
      </c>
      <c r="W494" s="9">
        <v>3211499</v>
      </c>
      <c r="X494" s="9">
        <v>1.3733569999999999</v>
      </c>
      <c r="Y494" s="10">
        <v>3</v>
      </c>
      <c r="Z494" s="3">
        <v>1989449</v>
      </c>
      <c r="AA494" s="3">
        <v>1989454</v>
      </c>
      <c r="AB494" s="3">
        <v>2.2349420000000002</v>
      </c>
      <c r="AC494" s="3"/>
      <c r="AM494" s="1">
        <v>402143</v>
      </c>
      <c r="AN494" s="1">
        <v>402148</v>
      </c>
      <c r="AO494" s="1" t="s">
        <v>0</v>
      </c>
      <c r="AQ494" s="1">
        <v>1878224</v>
      </c>
      <c r="AR494" s="1">
        <v>1878229</v>
      </c>
      <c r="AS494" s="1" t="s">
        <v>1</v>
      </c>
      <c r="AT494" s="1" t="s">
        <v>526</v>
      </c>
    </row>
    <row r="495" spans="21:46" x14ac:dyDescent="0.15">
      <c r="U495" s="9">
        <v>3</v>
      </c>
      <c r="V495" s="9">
        <v>3293088</v>
      </c>
      <c r="W495" s="9">
        <v>3293108</v>
      </c>
      <c r="X495" s="9">
        <v>1.0678920000000001</v>
      </c>
      <c r="Y495" s="10">
        <v>3</v>
      </c>
      <c r="Z495" s="3">
        <v>1996823</v>
      </c>
      <c r="AA495" s="3">
        <v>1996851</v>
      </c>
      <c r="AB495" s="3">
        <v>0.64872300000000005</v>
      </c>
      <c r="AC495" s="3"/>
      <c r="AM495" s="1">
        <v>404209</v>
      </c>
      <c r="AN495" s="1">
        <v>404214</v>
      </c>
      <c r="AO495" s="1" t="s">
        <v>1</v>
      </c>
      <c r="AQ495" s="1">
        <v>1880151</v>
      </c>
      <c r="AR495" s="1">
        <v>1880156</v>
      </c>
      <c r="AS495" s="1" t="s">
        <v>0</v>
      </c>
      <c r="AT495" s="1" t="s">
        <v>526</v>
      </c>
    </row>
    <row r="496" spans="21:46" x14ac:dyDescent="0.15">
      <c r="U496" s="9">
        <v>3</v>
      </c>
      <c r="V496" s="9">
        <v>3308505</v>
      </c>
      <c r="W496" s="9">
        <v>3308528</v>
      </c>
      <c r="X496" s="9">
        <v>0.87492300000000001</v>
      </c>
      <c r="Y496" s="10">
        <v>3</v>
      </c>
      <c r="Z496" s="3">
        <v>1996852</v>
      </c>
      <c r="AA496" s="3">
        <v>1996881</v>
      </c>
      <c r="AB496" s="3">
        <v>0.59975100000000003</v>
      </c>
      <c r="AC496" s="3"/>
      <c r="AM496" s="1">
        <v>404240</v>
      </c>
      <c r="AN496" s="1">
        <v>404245</v>
      </c>
      <c r="AO496" s="1" t="s">
        <v>1</v>
      </c>
      <c r="AQ496" s="1">
        <v>1882757</v>
      </c>
      <c r="AR496" s="1">
        <v>1882762</v>
      </c>
      <c r="AS496" s="1" t="s">
        <v>0</v>
      </c>
      <c r="AT496" s="1" t="s">
        <v>526</v>
      </c>
    </row>
    <row r="497" spans="21:46" x14ac:dyDescent="0.15">
      <c r="U497" s="9">
        <v>3</v>
      </c>
      <c r="V497" s="9">
        <v>3326662</v>
      </c>
      <c r="W497" s="9">
        <v>3326704</v>
      </c>
      <c r="X497" s="9">
        <v>3.2620000000000003E-2</v>
      </c>
      <c r="Y497" s="10">
        <v>3</v>
      </c>
      <c r="Z497" s="3">
        <v>1999126</v>
      </c>
      <c r="AA497" s="3">
        <v>1999163</v>
      </c>
      <c r="AB497" s="3">
        <v>0.25833299999999998</v>
      </c>
      <c r="AC497" s="3"/>
      <c r="AM497" s="1">
        <v>404720</v>
      </c>
      <c r="AN497" s="1">
        <v>404725</v>
      </c>
      <c r="AO497" s="1" t="s">
        <v>1</v>
      </c>
      <c r="AQ497" s="1">
        <v>1886707</v>
      </c>
      <c r="AR497" s="1">
        <v>1886712</v>
      </c>
      <c r="AS497" s="1" t="s">
        <v>0</v>
      </c>
      <c r="AT497" s="1" t="s">
        <v>526</v>
      </c>
    </row>
    <row r="498" spans="21:46" x14ac:dyDescent="0.15">
      <c r="U498" s="9">
        <v>3</v>
      </c>
      <c r="V498" s="9">
        <v>3361023</v>
      </c>
      <c r="W498" s="9">
        <v>3361033</v>
      </c>
      <c r="X498" s="9">
        <v>2.0031409999999998</v>
      </c>
      <c r="Y498" s="10">
        <v>3</v>
      </c>
      <c r="Z498" s="3">
        <v>2079289</v>
      </c>
      <c r="AA498" s="3">
        <v>2079300</v>
      </c>
      <c r="AB498" s="3">
        <v>1.9244049999999999</v>
      </c>
      <c r="AC498" s="3"/>
      <c r="AM498" s="1">
        <v>404811</v>
      </c>
      <c r="AN498" s="1">
        <v>404816</v>
      </c>
      <c r="AO498" s="1" t="s">
        <v>1</v>
      </c>
      <c r="AQ498" s="1">
        <v>1891480</v>
      </c>
      <c r="AR498" s="1">
        <v>1891485</v>
      </c>
      <c r="AS498" s="1" t="s">
        <v>0</v>
      </c>
      <c r="AT498" s="1" t="s">
        <v>526</v>
      </c>
    </row>
    <row r="499" spans="21:46" x14ac:dyDescent="0.15">
      <c r="U499" s="9">
        <v>3</v>
      </c>
      <c r="V499" s="9">
        <v>3380219</v>
      </c>
      <c r="W499" s="9">
        <v>3380224</v>
      </c>
      <c r="X499" s="9">
        <v>2.1877330000000001</v>
      </c>
      <c r="Y499" s="10">
        <v>3</v>
      </c>
      <c r="Z499" s="3">
        <v>2080983</v>
      </c>
      <c r="AA499" s="3">
        <v>2080998</v>
      </c>
      <c r="AB499" s="3">
        <v>1.50823</v>
      </c>
      <c r="AC499" s="3"/>
      <c r="AM499" s="1">
        <v>405594</v>
      </c>
      <c r="AN499" s="1">
        <v>405599</v>
      </c>
      <c r="AO499" s="1" t="s">
        <v>1</v>
      </c>
      <c r="AQ499" s="1">
        <v>1892589</v>
      </c>
      <c r="AR499" s="1">
        <v>1892594</v>
      </c>
      <c r="AS499" s="1" t="s">
        <v>1</v>
      </c>
      <c r="AT499" s="1" t="s">
        <v>526</v>
      </c>
    </row>
    <row r="500" spans="21:46" x14ac:dyDescent="0.15">
      <c r="U500" s="9">
        <v>3</v>
      </c>
      <c r="V500" s="9">
        <v>3453981</v>
      </c>
      <c r="W500" s="9">
        <v>3453987</v>
      </c>
      <c r="X500" s="9">
        <v>2.175875</v>
      </c>
      <c r="Y500" s="10">
        <v>3</v>
      </c>
      <c r="Z500" s="3">
        <v>2135134</v>
      </c>
      <c r="AA500" s="3">
        <v>2135157</v>
      </c>
      <c r="AB500" s="3">
        <v>0.92213199999999995</v>
      </c>
      <c r="AC500" s="3"/>
      <c r="AM500" s="1">
        <v>406042</v>
      </c>
      <c r="AN500" s="1">
        <v>406047</v>
      </c>
      <c r="AO500" s="1" t="s">
        <v>1</v>
      </c>
      <c r="AQ500" s="1">
        <v>1897359</v>
      </c>
      <c r="AR500" s="1">
        <v>1897364</v>
      </c>
      <c r="AS500" s="1" t="s">
        <v>1</v>
      </c>
      <c r="AT500" s="1" t="s">
        <v>526</v>
      </c>
    </row>
    <row r="501" spans="21:46" x14ac:dyDescent="0.15">
      <c r="U501" s="9">
        <v>3</v>
      </c>
      <c r="V501" s="9">
        <v>3620653</v>
      </c>
      <c r="W501" s="9">
        <v>3620666</v>
      </c>
      <c r="X501" s="9">
        <v>1.654153</v>
      </c>
      <c r="Y501" s="10">
        <v>3</v>
      </c>
      <c r="Z501" s="3">
        <v>2173890</v>
      </c>
      <c r="AA501" s="3">
        <v>2173924</v>
      </c>
      <c r="AB501" s="3">
        <v>0.37709999999999999</v>
      </c>
      <c r="AC501" s="3"/>
      <c r="AM501" s="1">
        <v>407616</v>
      </c>
      <c r="AN501" s="1">
        <v>407621</v>
      </c>
      <c r="AO501" s="1" t="s">
        <v>0</v>
      </c>
      <c r="AQ501" s="1">
        <v>1899062</v>
      </c>
      <c r="AR501" s="1">
        <v>1899067</v>
      </c>
      <c r="AS501" s="1" t="s">
        <v>1</v>
      </c>
      <c r="AT501" s="1" t="s">
        <v>526</v>
      </c>
    </row>
    <row r="502" spans="21:46" x14ac:dyDescent="0.15">
      <c r="U502" s="9">
        <v>3</v>
      </c>
      <c r="V502" s="9">
        <v>3730771</v>
      </c>
      <c r="W502" s="9">
        <v>3730808</v>
      </c>
      <c r="X502" s="9">
        <v>0.21112400000000001</v>
      </c>
      <c r="Y502" s="10">
        <v>3</v>
      </c>
      <c r="Z502" s="3">
        <v>2196443</v>
      </c>
      <c r="AA502" s="3">
        <v>2196477</v>
      </c>
      <c r="AB502" s="3">
        <v>0.37709999999999999</v>
      </c>
      <c r="AC502" s="3"/>
      <c r="AM502" s="1">
        <v>413771</v>
      </c>
      <c r="AN502" s="1">
        <v>413776</v>
      </c>
      <c r="AO502" s="1" t="s">
        <v>1</v>
      </c>
      <c r="AQ502" s="1">
        <v>1906497</v>
      </c>
      <c r="AR502" s="1">
        <v>1906502</v>
      </c>
      <c r="AS502" s="1" t="s">
        <v>0</v>
      </c>
      <c r="AT502" s="1" t="s">
        <v>526</v>
      </c>
    </row>
    <row r="503" spans="21:46" x14ac:dyDescent="0.15">
      <c r="U503" s="9">
        <v>3</v>
      </c>
      <c r="V503" s="9">
        <v>3741898</v>
      </c>
      <c r="W503" s="9">
        <v>3741936</v>
      </c>
      <c r="X503" s="9">
        <v>0.17361199999999999</v>
      </c>
      <c r="Y503" s="10">
        <v>3</v>
      </c>
      <c r="Z503" s="3">
        <v>2241800</v>
      </c>
      <c r="AA503" s="3">
        <v>2241828</v>
      </c>
      <c r="AB503" s="3">
        <v>0.64872300000000005</v>
      </c>
      <c r="AC503" s="3"/>
      <c r="AM503" s="1">
        <v>414131</v>
      </c>
      <c r="AN503" s="1">
        <v>414136</v>
      </c>
      <c r="AO503" s="1" t="s">
        <v>0</v>
      </c>
      <c r="AQ503" s="1">
        <v>1907381</v>
      </c>
      <c r="AR503" s="1">
        <v>1907386</v>
      </c>
      <c r="AS503" s="1" t="s">
        <v>0</v>
      </c>
      <c r="AT503" s="1" t="s">
        <v>526</v>
      </c>
    </row>
    <row r="504" spans="21:46" x14ac:dyDescent="0.15">
      <c r="U504" s="9">
        <v>3</v>
      </c>
      <c r="V504" s="9">
        <v>3747227</v>
      </c>
      <c r="W504" s="9">
        <v>3747252</v>
      </c>
      <c r="X504" s="9">
        <v>0.75927199999999995</v>
      </c>
      <c r="Y504" s="10">
        <v>3</v>
      </c>
      <c r="Z504" s="3">
        <v>2294246</v>
      </c>
      <c r="AA504" s="3">
        <v>2294264</v>
      </c>
      <c r="AB504" s="3">
        <v>1.2597640000000001</v>
      </c>
      <c r="AC504" s="3"/>
      <c r="AM504" s="1">
        <v>414363</v>
      </c>
      <c r="AN504" s="1">
        <v>414368</v>
      </c>
      <c r="AO504" s="1" t="s">
        <v>0</v>
      </c>
      <c r="AQ504" s="1">
        <v>1908778</v>
      </c>
      <c r="AR504" s="1">
        <v>1908783</v>
      </c>
      <c r="AS504" s="1" t="s">
        <v>1</v>
      </c>
      <c r="AT504" s="1" t="s">
        <v>526</v>
      </c>
    </row>
    <row r="505" spans="21:46" x14ac:dyDescent="0.15">
      <c r="U505" s="9">
        <v>3</v>
      </c>
      <c r="V505" s="9">
        <v>3774452</v>
      </c>
      <c r="W505" s="9">
        <v>3774488</v>
      </c>
      <c r="X505" s="9">
        <v>0.249636</v>
      </c>
      <c r="Y505" s="10">
        <v>3</v>
      </c>
      <c r="Z505" s="3">
        <v>2294265</v>
      </c>
      <c r="AA505" s="3">
        <v>2294304</v>
      </c>
      <c r="AB505" s="3">
        <v>0.18426100000000001</v>
      </c>
      <c r="AC505" s="3"/>
      <c r="AM505" s="1">
        <v>414441</v>
      </c>
      <c r="AN505" s="1">
        <v>414446</v>
      </c>
      <c r="AO505" s="1" t="s">
        <v>0</v>
      </c>
      <c r="AQ505" s="1">
        <v>1909641</v>
      </c>
      <c r="AR505" s="1">
        <v>1909646</v>
      </c>
      <c r="AS505" s="1" t="s">
        <v>1</v>
      </c>
      <c r="AT505" s="1" t="s">
        <v>526</v>
      </c>
    </row>
    <row r="506" spans="21:46" x14ac:dyDescent="0.15">
      <c r="U506" s="9">
        <v>3</v>
      </c>
      <c r="V506" s="9">
        <v>3784605</v>
      </c>
      <c r="W506" s="9">
        <v>3784612</v>
      </c>
      <c r="X506" s="9">
        <v>2.1641599999999999</v>
      </c>
      <c r="Y506" s="10">
        <v>3</v>
      </c>
      <c r="Z506" s="3">
        <v>2305868</v>
      </c>
      <c r="AA506" s="3">
        <v>2305910</v>
      </c>
      <c r="AB506" s="3">
        <v>7.9828999999999997E-2</v>
      </c>
      <c r="AC506" s="3"/>
      <c r="AM506" s="1">
        <v>415017</v>
      </c>
      <c r="AN506" s="1">
        <v>415022</v>
      </c>
      <c r="AO506" s="1" t="s">
        <v>0</v>
      </c>
      <c r="AQ506" s="1">
        <v>1910553</v>
      </c>
      <c r="AR506" s="1">
        <v>1910558</v>
      </c>
      <c r="AS506" s="1" t="s">
        <v>0</v>
      </c>
      <c r="AT506" s="1" t="s">
        <v>526</v>
      </c>
    </row>
    <row r="507" spans="21:46" x14ac:dyDescent="0.15">
      <c r="U507" s="9">
        <v>3</v>
      </c>
      <c r="V507" s="9">
        <v>3861255</v>
      </c>
      <c r="W507" s="9">
        <v>3861291</v>
      </c>
      <c r="X507" s="9">
        <v>0.249636</v>
      </c>
      <c r="Y507" s="10">
        <v>3</v>
      </c>
      <c r="Z507" s="3">
        <v>2316355</v>
      </c>
      <c r="AA507" s="3">
        <v>2316388</v>
      </c>
      <c r="AB507" s="3">
        <v>0.41896499999999998</v>
      </c>
      <c r="AC507" s="3"/>
      <c r="AM507" s="1">
        <v>415190</v>
      </c>
      <c r="AN507" s="1">
        <v>415195</v>
      </c>
      <c r="AO507" s="1" t="s">
        <v>0</v>
      </c>
      <c r="AQ507" s="1">
        <v>1912533</v>
      </c>
      <c r="AR507" s="1">
        <v>1912538</v>
      </c>
      <c r="AS507" s="1" t="s">
        <v>1</v>
      </c>
      <c r="AT507" s="1" t="s">
        <v>526</v>
      </c>
    </row>
    <row r="508" spans="21:46" x14ac:dyDescent="0.15">
      <c r="U508" s="9">
        <v>3</v>
      </c>
      <c r="V508" s="9">
        <v>3886552</v>
      </c>
      <c r="W508" s="9">
        <v>3886567</v>
      </c>
      <c r="X508" s="9">
        <v>1.4610209999999999</v>
      </c>
      <c r="Y508" s="10">
        <v>3</v>
      </c>
      <c r="Z508" s="3">
        <v>2327250</v>
      </c>
      <c r="AA508" s="3">
        <v>2327284</v>
      </c>
      <c r="AB508" s="3">
        <v>0.37709999999999999</v>
      </c>
      <c r="AC508" s="3"/>
      <c r="AM508" s="1">
        <v>415250</v>
      </c>
      <c r="AN508" s="1">
        <v>415255</v>
      </c>
      <c r="AO508" s="1" t="s">
        <v>0</v>
      </c>
      <c r="AQ508" s="1">
        <v>1913283</v>
      </c>
      <c r="AR508" s="1">
        <v>1913288</v>
      </c>
      <c r="AS508" s="1" t="s">
        <v>0</v>
      </c>
      <c r="AT508" s="1" t="s">
        <v>526</v>
      </c>
    </row>
    <row r="509" spans="21:46" x14ac:dyDescent="0.15">
      <c r="U509" s="9">
        <v>3</v>
      </c>
      <c r="V509" s="9">
        <v>3923206</v>
      </c>
      <c r="W509" s="9">
        <v>3923225</v>
      </c>
      <c r="X509" s="9">
        <v>1.1384110000000001</v>
      </c>
      <c r="Y509" s="10">
        <v>3</v>
      </c>
      <c r="Z509" s="3">
        <v>2340824</v>
      </c>
      <c r="AA509" s="3">
        <v>2340851</v>
      </c>
      <c r="AB509" s="3">
        <v>0.69941600000000004</v>
      </c>
      <c r="AC509" s="3"/>
      <c r="AM509" s="1">
        <v>416309</v>
      </c>
      <c r="AN509" s="1">
        <v>416314</v>
      </c>
      <c r="AO509" s="1" t="s">
        <v>0</v>
      </c>
      <c r="AQ509" s="1">
        <v>1913574</v>
      </c>
      <c r="AR509" s="1">
        <v>1913579</v>
      </c>
      <c r="AS509" s="1" t="s">
        <v>0</v>
      </c>
      <c r="AT509" s="1" t="s">
        <v>527</v>
      </c>
    </row>
    <row r="510" spans="21:46" x14ac:dyDescent="0.15">
      <c r="U510" s="9">
        <v>3</v>
      </c>
      <c r="V510" s="9">
        <v>3927695</v>
      </c>
      <c r="W510" s="9">
        <v>3927706</v>
      </c>
      <c r="X510" s="9">
        <v>1.8771960000000001</v>
      </c>
      <c r="Y510" s="10">
        <v>3</v>
      </c>
      <c r="Z510" s="3">
        <v>2345132</v>
      </c>
      <c r="AA510" s="3">
        <v>2345150</v>
      </c>
      <c r="AB510" s="3">
        <v>1.2597640000000001</v>
      </c>
      <c r="AC510" s="3"/>
      <c r="AM510" s="1">
        <v>416321</v>
      </c>
      <c r="AN510" s="1">
        <v>416326</v>
      </c>
      <c r="AO510" s="1" t="s">
        <v>0</v>
      </c>
      <c r="AQ510" s="1">
        <v>1914741</v>
      </c>
      <c r="AR510" s="1">
        <v>1914746</v>
      </c>
      <c r="AS510" s="1" t="s">
        <v>1</v>
      </c>
      <c r="AT510" s="1" t="s">
        <v>526</v>
      </c>
    </row>
    <row r="511" spans="21:46" x14ac:dyDescent="0.15">
      <c r="U511" s="9">
        <v>3</v>
      </c>
      <c r="V511" s="9">
        <v>3930345</v>
      </c>
      <c r="W511" s="9">
        <v>3930366</v>
      </c>
      <c r="X511" s="9">
        <v>1.0006600000000001</v>
      </c>
      <c r="Y511" s="10">
        <v>3</v>
      </c>
      <c r="Z511" s="3">
        <v>2417737</v>
      </c>
      <c r="AA511" s="3">
        <v>2417769</v>
      </c>
      <c r="AB511" s="3">
        <v>0.46208300000000002</v>
      </c>
      <c r="AC511" s="3"/>
      <c r="AM511" s="1">
        <v>416492</v>
      </c>
      <c r="AN511" s="1">
        <v>416497</v>
      </c>
      <c r="AO511" s="1" t="s">
        <v>0</v>
      </c>
      <c r="AQ511" s="1">
        <v>1937138</v>
      </c>
      <c r="AR511" s="1">
        <v>1937143</v>
      </c>
      <c r="AS511" s="1" t="s">
        <v>0</v>
      </c>
      <c r="AT511" s="1" t="s">
        <v>527</v>
      </c>
    </row>
    <row r="512" spans="21:46" x14ac:dyDescent="0.15">
      <c r="U512" s="9">
        <v>3</v>
      </c>
      <c r="V512" s="9">
        <v>3967884</v>
      </c>
      <c r="W512" s="9">
        <v>3967921</v>
      </c>
      <c r="X512" s="9">
        <v>0.21112400000000001</v>
      </c>
      <c r="Y512" s="10">
        <v>3</v>
      </c>
      <c r="Z512" s="3">
        <v>2417834</v>
      </c>
      <c r="AA512" s="3">
        <v>2417865</v>
      </c>
      <c r="AB512" s="3">
        <v>0.50652799999999998</v>
      </c>
      <c r="AC512" s="3"/>
      <c r="AM512" s="1">
        <v>416652</v>
      </c>
      <c r="AN512" s="1">
        <v>416657</v>
      </c>
      <c r="AO512" s="1" t="s">
        <v>0</v>
      </c>
      <c r="AQ512" s="1">
        <v>1939510</v>
      </c>
      <c r="AR512" s="1">
        <v>1939515</v>
      </c>
      <c r="AS512" s="1" t="s">
        <v>0</v>
      </c>
      <c r="AT512" s="1" t="s">
        <v>526</v>
      </c>
    </row>
    <row r="513" spans="21:46" x14ac:dyDescent="0.15">
      <c r="U513" s="9">
        <v>3</v>
      </c>
      <c r="V513" s="9">
        <v>4094642</v>
      </c>
      <c r="W513" s="9">
        <v>4094675</v>
      </c>
      <c r="X513" s="9">
        <v>0.37175599999999998</v>
      </c>
      <c r="Y513" s="10">
        <v>3</v>
      </c>
      <c r="Z513" s="3">
        <v>2429064</v>
      </c>
      <c r="AA513" s="3">
        <v>2429101</v>
      </c>
      <c r="AB513" s="3">
        <v>0.25833299999999998</v>
      </c>
      <c r="AC513" s="3"/>
      <c r="AM513" s="1">
        <v>417552</v>
      </c>
      <c r="AN513" s="1">
        <v>417557</v>
      </c>
      <c r="AO513" s="1" t="s">
        <v>0</v>
      </c>
      <c r="AQ513" s="1">
        <v>1939626</v>
      </c>
      <c r="AR513" s="1">
        <v>1939631</v>
      </c>
      <c r="AS513" s="1" t="s">
        <v>0</v>
      </c>
      <c r="AT513" s="1" t="s">
        <v>527</v>
      </c>
    </row>
    <row r="514" spans="21:46" x14ac:dyDescent="0.15">
      <c r="U514" s="9">
        <v>3</v>
      </c>
      <c r="V514" s="9">
        <v>4125213</v>
      </c>
      <c r="W514" s="9">
        <v>4125254</v>
      </c>
      <c r="X514" s="9">
        <v>6.6598000000000004E-2</v>
      </c>
      <c r="Y514" s="10">
        <v>3</v>
      </c>
      <c r="Z514" s="3">
        <v>2431499</v>
      </c>
      <c r="AA514" s="3">
        <v>2431521</v>
      </c>
      <c r="AB514" s="3">
        <v>0.98363100000000003</v>
      </c>
      <c r="AC514" s="3"/>
      <c r="AM514" s="1">
        <v>417855</v>
      </c>
      <c r="AN514" s="1">
        <v>417860</v>
      </c>
      <c r="AO514" s="1" t="s">
        <v>0</v>
      </c>
      <c r="AQ514" s="1">
        <v>1942503</v>
      </c>
      <c r="AR514" s="1">
        <v>1942508</v>
      </c>
      <c r="AS514" s="1" t="s">
        <v>0</v>
      </c>
      <c r="AT514" s="1" t="s">
        <v>526</v>
      </c>
    </row>
    <row r="515" spans="21:46" x14ac:dyDescent="0.15">
      <c r="U515" s="9">
        <v>3</v>
      </c>
      <c r="V515" s="9">
        <v>4152286</v>
      </c>
      <c r="W515" s="9">
        <v>4152308</v>
      </c>
      <c r="X515" s="9">
        <v>0.93642199999999998</v>
      </c>
      <c r="Y515" s="10">
        <v>3</v>
      </c>
      <c r="Z515" s="3">
        <v>2458020</v>
      </c>
      <c r="AA515" s="3">
        <v>2458056</v>
      </c>
      <c r="AB515" s="3">
        <v>0.29684500000000003</v>
      </c>
      <c r="AC515" s="3"/>
      <c r="AM515" s="1">
        <v>418939</v>
      </c>
      <c r="AN515" s="1">
        <v>418944</v>
      </c>
      <c r="AO515" s="1" t="s">
        <v>1</v>
      </c>
      <c r="AQ515" s="1">
        <v>1945210</v>
      </c>
      <c r="AR515" s="1">
        <v>1945215</v>
      </c>
      <c r="AS515" s="1" t="s">
        <v>0</v>
      </c>
      <c r="AT515" s="1" t="s">
        <v>526</v>
      </c>
    </row>
    <row r="516" spans="21:46" x14ac:dyDescent="0.15">
      <c r="U516" s="9">
        <v>3</v>
      </c>
      <c r="V516" s="9">
        <v>4152309</v>
      </c>
      <c r="W516" s="9">
        <v>4152334</v>
      </c>
      <c r="X516" s="9">
        <v>0.75927199999999995</v>
      </c>
      <c r="Y516" s="10">
        <v>3</v>
      </c>
      <c r="Z516" s="3">
        <v>2458381</v>
      </c>
      <c r="AA516" s="3">
        <v>2458425</v>
      </c>
      <c r="AB516" s="3">
        <v>1.4185E-2</v>
      </c>
      <c r="AC516" s="3"/>
      <c r="AM516" s="1">
        <v>419053</v>
      </c>
      <c r="AN516" s="1">
        <v>419058</v>
      </c>
      <c r="AO516" s="1" t="s">
        <v>0</v>
      </c>
      <c r="AQ516" s="1">
        <v>1945249</v>
      </c>
      <c r="AR516" s="1">
        <v>1945254</v>
      </c>
      <c r="AS516" s="1" t="s">
        <v>0</v>
      </c>
      <c r="AT516" s="1" t="s">
        <v>526</v>
      </c>
    </row>
    <row r="517" spans="21:46" x14ac:dyDescent="0.15">
      <c r="U517" s="9">
        <v>3</v>
      </c>
      <c r="V517" s="9">
        <v>4164692</v>
      </c>
      <c r="W517" s="9">
        <v>4164733</v>
      </c>
      <c r="X517" s="9">
        <v>6.6598000000000004E-2</v>
      </c>
      <c r="Y517" s="10">
        <v>3</v>
      </c>
      <c r="Z517" s="3">
        <v>2471592</v>
      </c>
      <c r="AA517" s="3">
        <v>2471620</v>
      </c>
      <c r="AB517" s="3">
        <v>0.64872300000000005</v>
      </c>
      <c r="AC517" s="3"/>
      <c r="AM517" s="1">
        <v>419100</v>
      </c>
      <c r="AN517" s="1">
        <v>419105</v>
      </c>
      <c r="AO517" s="1" t="s">
        <v>0</v>
      </c>
      <c r="AQ517" s="1">
        <v>1948110</v>
      </c>
      <c r="AR517" s="1">
        <v>1948115</v>
      </c>
      <c r="AS517" s="1" t="s">
        <v>1</v>
      </c>
      <c r="AT517" s="1" t="s">
        <v>526</v>
      </c>
    </row>
    <row r="518" spans="21:46" x14ac:dyDescent="0.15">
      <c r="U518" s="9">
        <v>4</v>
      </c>
      <c r="V518" s="9">
        <v>1581</v>
      </c>
      <c r="W518" s="9">
        <v>1613</v>
      </c>
      <c r="X518" s="9">
        <v>0.41487400000000002</v>
      </c>
      <c r="Y518" s="10">
        <v>3</v>
      </c>
      <c r="Z518" s="3">
        <v>2473137</v>
      </c>
      <c r="AA518" s="3">
        <v>2473178</v>
      </c>
      <c r="AB518" s="3">
        <v>0.11380700000000001</v>
      </c>
      <c r="AC518" s="3"/>
      <c r="AM518" s="1">
        <v>419296</v>
      </c>
      <c r="AN518" s="1">
        <v>419301</v>
      </c>
      <c r="AO518" s="1" t="s">
        <v>0</v>
      </c>
      <c r="AQ518" s="1">
        <v>1963085</v>
      </c>
      <c r="AR518" s="1">
        <v>1963090</v>
      </c>
      <c r="AS518" s="1" t="s">
        <v>1</v>
      </c>
      <c r="AT518" s="1" t="s">
        <v>526</v>
      </c>
    </row>
    <row r="519" spans="21:46" x14ac:dyDescent="0.15">
      <c r="U519" s="9">
        <v>4</v>
      </c>
      <c r="V519" s="9">
        <v>22239</v>
      </c>
      <c r="W519" s="9">
        <v>22259</v>
      </c>
      <c r="X519" s="9">
        <v>1.0678920000000001</v>
      </c>
      <c r="Y519" s="10">
        <v>3</v>
      </c>
      <c r="Z519" s="3">
        <v>2477011</v>
      </c>
      <c r="AA519" s="3">
        <v>2477031</v>
      </c>
      <c r="AB519" s="3">
        <v>1.1151009999999999</v>
      </c>
      <c r="AC519" s="3"/>
      <c r="AM519" s="1">
        <v>419929</v>
      </c>
      <c r="AN519" s="1">
        <v>419934</v>
      </c>
      <c r="AO519" s="1" t="s">
        <v>0</v>
      </c>
      <c r="AQ519" s="1">
        <v>1965626</v>
      </c>
      <c r="AR519" s="1">
        <v>1965631</v>
      </c>
      <c r="AS519" s="1" t="s">
        <v>0</v>
      </c>
      <c r="AT519" s="1" t="s">
        <v>526</v>
      </c>
    </row>
    <row r="520" spans="21:46" x14ac:dyDescent="0.15">
      <c r="U520" s="9">
        <v>4</v>
      </c>
      <c r="V520" s="9">
        <v>45656</v>
      </c>
      <c r="W520" s="9">
        <v>45666</v>
      </c>
      <c r="X520" s="9">
        <v>2.0031409999999998</v>
      </c>
      <c r="Y520" s="10">
        <v>3</v>
      </c>
      <c r="Z520" s="3">
        <v>2482156</v>
      </c>
      <c r="AA520" s="3">
        <v>2482177</v>
      </c>
      <c r="AB520" s="3">
        <v>1.0478689999999999</v>
      </c>
      <c r="AC520" s="3"/>
      <c r="AM520" s="1">
        <v>420683</v>
      </c>
      <c r="AN520" s="1">
        <v>420688</v>
      </c>
      <c r="AO520" s="1" t="s">
        <v>0</v>
      </c>
      <c r="AQ520" s="1">
        <v>1967489</v>
      </c>
      <c r="AR520" s="1">
        <v>1967494</v>
      </c>
      <c r="AS520" s="1" t="s">
        <v>0</v>
      </c>
      <c r="AT520" s="1" t="s">
        <v>527</v>
      </c>
    </row>
    <row r="521" spans="21:46" x14ac:dyDescent="0.15">
      <c r="U521" s="9">
        <v>4</v>
      </c>
      <c r="V521" s="9">
        <v>79513</v>
      </c>
      <c r="W521" s="9">
        <v>79549</v>
      </c>
      <c r="X521" s="9">
        <v>0.249636</v>
      </c>
      <c r="Y521" s="10">
        <v>3</v>
      </c>
      <c r="Z521" s="3">
        <v>2544521</v>
      </c>
      <c r="AA521" s="3">
        <v>2544553</v>
      </c>
      <c r="AB521" s="3">
        <v>0.46208300000000002</v>
      </c>
      <c r="AC521" s="3"/>
      <c r="AM521" s="1">
        <v>421091</v>
      </c>
      <c r="AN521" s="1">
        <v>421096</v>
      </c>
      <c r="AO521" s="1" t="s">
        <v>1</v>
      </c>
      <c r="AQ521" s="1">
        <v>1969033</v>
      </c>
      <c r="AR521" s="1">
        <v>1969038</v>
      </c>
      <c r="AS521" s="1" t="s">
        <v>0</v>
      </c>
      <c r="AT521" s="1" t="s">
        <v>526</v>
      </c>
    </row>
    <row r="522" spans="21:46" x14ac:dyDescent="0.15">
      <c r="U522" s="9">
        <v>4</v>
      </c>
      <c r="V522" s="9">
        <v>84952</v>
      </c>
      <c r="W522" s="9">
        <v>84993</v>
      </c>
      <c r="X522" s="9">
        <v>6.6598000000000004E-2</v>
      </c>
      <c r="Y522" s="10">
        <v>3</v>
      </c>
      <c r="Z522" s="3">
        <v>2562678</v>
      </c>
      <c r="AA522" s="3">
        <v>2562711</v>
      </c>
      <c r="AB522" s="3">
        <v>0.41896499999999998</v>
      </c>
      <c r="AC522" s="3"/>
      <c r="AM522" s="1">
        <v>421294</v>
      </c>
      <c r="AN522" s="1">
        <v>421299</v>
      </c>
      <c r="AO522" s="1" t="s">
        <v>1</v>
      </c>
      <c r="AQ522" s="1">
        <v>1978050</v>
      </c>
      <c r="AR522" s="1">
        <v>1978055</v>
      </c>
      <c r="AS522" s="1" t="s">
        <v>0</v>
      </c>
      <c r="AT522" s="1" t="s">
        <v>526</v>
      </c>
    </row>
    <row r="523" spans="21:46" x14ac:dyDescent="0.15">
      <c r="U523" s="9">
        <v>4</v>
      </c>
      <c r="V523" s="9">
        <v>85352</v>
      </c>
      <c r="W523" s="9">
        <v>85367</v>
      </c>
      <c r="X523" s="9">
        <v>1.4610209999999999</v>
      </c>
      <c r="Y523" s="10">
        <v>3</v>
      </c>
      <c r="Z523" s="3">
        <v>2567463</v>
      </c>
      <c r="AA523" s="3">
        <v>2567470</v>
      </c>
      <c r="AB523" s="3">
        <v>2.2113689999999999</v>
      </c>
      <c r="AC523" s="3"/>
      <c r="AM523" s="1">
        <v>422544</v>
      </c>
      <c r="AN523" s="1">
        <v>422549</v>
      </c>
      <c r="AO523" s="1" t="s">
        <v>1</v>
      </c>
      <c r="AQ523" s="1">
        <v>1980986</v>
      </c>
      <c r="AR523" s="1">
        <v>1980991</v>
      </c>
      <c r="AS523" s="1" t="s">
        <v>0</v>
      </c>
      <c r="AT523" s="1" t="s">
        <v>526</v>
      </c>
    </row>
    <row r="524" spans="21:46" x14ac:dyDescent="0.15">
      <c r="U524" s="9">
        <v>4</v>
      </c>
      <c r="V524" s="9">
        <v>90024</v>
      </c>
      <c r="W524" s="9">
        <v>90031</v>
      </c>
      <c r="X524" s="9">
        <v>2.1641599999999999</v>
      </c>
      <c r="Y524" s="10">
        <v>3</v>
      </c>
      <c r="Z524" s="3">
        <v>2574613</v>
      </c>
      <c r="AA524" s="3">
        <v>2574652</v>
      </c>
      <c r="AB524" s="3">
        <v>0.18426100000000001</v>
      </c>
      <c r="AC524" s="3"/>
      <c r="AM524" s="1">
        <v>423449</v>
      </c>
      <c r="AN524" s="1">
        <v>423454</v>
      </c>
      <c r="AO524" s="1" t="s">
        <v>1</v>
      </c>
      <c r="AQ524" s="1">
        <v>1987718</v>
      </c>
      <c r="AR524" s="1">
        <v>1987723</v>
      </c>
      <c r="AS524" s="1" t="s">
        <v>0</v>
      </c>
      <c r="AT524" s="1" t="s">
        <v>526</v>
      </c>
    </row>
    <row r="525" spans="21:46" x14ac:dyDescent="0.15">
      <c r="U525" s="9">
        <v>4</v>
      </c>
      <c r="V525" s="9">
        <v>167912</v>
      </c>
      <c r="W525" s="9">
        <v>167949</v>
      </c>
      <c r="X525" s="9">
        <v>0.21112400000000001</v>
      </c>
      <c r="Y525" s="10">
        <v>3</v>
      </c>
      <c r="Z525" s="3">
        <v>2583531</v>
      </c>
      <c r="AA525" s="3">
        <v>2583562</v>
      </c>
      <c r="AB525" s="3">
        <v>0.50652799999999998</v>
      </c>
      <c r="AC525" s="3"/>
      <c r="AM525" s="1">
        <v>424508</v>
      </c>
      <c r="AN525" s="1">
        <v>424513</v>
      </c>
      <c r="AO525" s="1" t="s">
        <v>1</v>
      </c>
      <c r="AQ525" s="1">
        <v>1996822</v>
      </c>
      <c r="AR525" s="1">
        <v>1996827</v>
      </c>
      <c r="AS525" s="1" t="s">
        <v>0</v>
      </c>
      <c r="AT525" s="1" t="s">
        <v>526</v>
      </c>
    </row>
    <row r="526" spans="21:46" x14ac:dyDescent="0.15">
      <c r="U526" s="9">
        <v>4</v>
      </c>
      <c r="V526" s="9">
        <v>170565</v>
      </c>
      <c r="W526" s="9">
        <v>170603</v>
      </c>
      <c r="X526" s="9">
        <v>0.17361199999999999</v>
      </c>
      <c r="Y526" s="10">
        <v>3</v>
      </c>
      <c r="Z526" s="3">
        <v>2596083</v>
      </c>
      <c r="AA526" s="3">
        <v>2596096</v>
      </c>
      <c r="AB526" s="3">
        <v>1.701362</v>
      </c>
      <c r="AC526" s="3"/>
      <c r="AM526" s="1">
        <v>424870</v>
      </c>
      <c r="AN526" s="1">
        <v>424875</v>
      </c>
      <c r="AO526" s="1" t="s">
        <v>1</v>
      </c>
      <c r="AQ526" s="1">
        <v>1999763</v>
      </c>
      <c r="AR526" s="1">
        <v>1999768</v>
      </c>
      <c r="AS526" s="1" t="s">
        <v>1</v>
      </c>
      <c r="AT526" s="1" t="s">
        <v>526</v>
      </c>
    </row>
    <row r="527" spans="21:46" x14ac:dyDescent="0.15">
      <c r="U527" s="9">
        <v>4</v>
      </c>
      <c r="V527" s="9">
        <v>179053</v>
      </c>
      <c r="W527" s="9">
        <v>179075</v>
      </c>
      <c r="X527" s="9">
        <v>0.93642199999999998</v>
      </c>
      <c r="Y527" s="10">
        <v>3</v>
      </c>
      <c r="Z527" s="3">
        <v>2622511</v>
      </c>
      <c r="AA527" s="3">
        <v>2622528</v>
      </c>
      <c r="AB527" s="3">
        <v>1.3379259999999999</v>
      </c>
      <c r="AC527" s="3"/>
      <c r="AM527" s="1">
        <v>425036</v>
      </c>
      <c r="AN527" s="1">
        <v>425041</v>
      </c>
      <c r="AO527" s="1" t="s">
        <v>0</v>
      </c>
      <c r="AQ527" s="1">
        <v>2018677</v>
      </c>
      <c r="AR527" s="1">
        <v>2018682</v>
      </c>
      <c r="AS527" s="1" t="s">
        <v>1</v>
      </c>
      <c r="AT527" s="1" t="s">
        <v>526</v>
      </c>
    </row>
    <row r="528" spans="21:46" x14ac:dyDescent="0.15">
      <c r="U528" s="9">
        <v>4</v>
      </c>
      <c r="V528" s="9">
        <v>179787</v>
      </c>
      <c r="W528" s="9">
        <v>179818</v>
      </c>
      <c r="X528" s="9">
        <v>0.45931899999999998</v>
      </c>
      <c r="Y528" s="10">
        <v>3</v>
      </c>
      <c r="Z528" s="3">
        <v>2671619</v>
      </c>
      <c r="AA528" s="3">
        <v>2671629</v>
      </c>
      <c r="AB528" s="3">
        <v>2.0503499999999999</v>
      </c>
      <c r="AC528" s="3"/>
      <c r="AM528" s="1">
        <v>426682</v>
      </c>
      <c r="AN528" s="1">
        <v>426687</v>
      </c>
      <c r="AO528" s="1" t="s">
        <v>1</v>
      </c>
      <c r="AQ528" s="1">
        <v>2022589</v>
      </c>
      <c r="AR528" s="1">
        <v>2022594</v>
      </c>
      <c r="AS528" s="1" t="s">
        <v>1</v>
      </c>
      <c r="AT528" s="1" t="s">
        <v>526</v>
      </c>
    </row>
    <row r="529" spans="21:46" x14ac:dyDescent="0.15">
      <c r="U529" s="9">
        <v>4</v>
      </c>
      <c r="V529" s="9">
        <v>190365</v>
      </c>
      <c r="W529" s="9">
        <v>190393</v>
      </c>
      <c r="X529" s="9">
        <v>0.60151399999999999</v>
      </c>
      <c r="Y529" s="10">
        <v>3</v>
      </c>
      <c r="Z529" s="3">
        <v>2674047</v>
      </c>
      <c r="AA529" s="3">
        <v>2674060</v>
      </c>
      <c r="AB529" s="3">
        <v>1.701362</v>
      </c>
      <c r="AC529" s="3"/>
      <c r="AM529" s="1">
        <v>428070</v>
      </c>
      <c r="AN529" s="1">
        <v>428075</v>
      </c>
      <c r="AO529" s="1" t="s">
        <v>1</v>
      </c>
      <c r="AQ529" s="1">
        <v>2025053</v>
      </c>
      <c r="AR529" s="1">
        <v>2025058</v>
      </c>
      <c r="AS529" s="1" t="s">
        <v>1</v>
      </c>
      <c r="AT529" s="1" t="s">
        <v>526</v>
      </c>
    </row>
    <row r="530" spans="21:46" x14ac:dyDescent="0.15">
      <c r="U530" s="9">
        <v>4</v>
      </c>
      <c r="V530" s="9">
        <v>208891</v>
      </c>
      <c r="W530" s="9">
        <v>208911</v>
      </c>
      <c r="X530" s="9">
        <v>1.0678920000000001</v>
      </c>
      <c r="Y530" s="10">
        <v>3</v>
      </c>
      <c r="Z530" s="3">
        <v>2680239</v>
      </c>
      <c r="AA530" s="3">
        <v>2680252</v>
      </c>
      <c r="AB530" s="3">
        <v>1.701362</v>
      </c>
      <c r="AC530" s="3"/>
      <c r="AM530" s="1">
        <v>428558</v>
      </c>
      <c r="AN530" s="1">
        <v>428563</v>
      </c>
      <c r="AO530" s="1" t="s">
        <v>0</v>
      </c>
      <c r="AQ530" s="1">
        <v>2026083</v>
      </c>
      <c r="AR530" s="1">
        <v>2026088</v>
      </c>
      <c r="AS530" s="1" t="s">
        <v>1</v>
      </c>
      <c r="AT530" s="1" t="s">
        <v>526</v>
      </c>
    </row>
    <row r="531" spans="21:46" x14ac:dyDescent="0.15">
      <c r="U531" s="9">
        <v>4</v>
      </c>
      <c r="V531" s="9">
        <v>277138</v>
      </c>
      <c r="W531" s="9">
        <v>277166</v>
      </c>
      <c r="X531" s="9">
        <v>0.60151399999999999</v>
      </c>
      <c r="Y531" s="10">
        <v>3</v>
      </c>
      <c r="Z531" s="3">
        <v>2689777</v>
      </c>
      <c r="AA531" s="3">
        <v>2689788</v>
      </c>
      <c r="AB531" s="3">
        <v>1.9244049999999999</v>
      </c>
      <c r="AC531" s="3"/>
      <c r="AM531" s="1">
        <v>428595</v>
      </c>
      <c r="AN531" s="1">
        <v>428600</v>
      </c>
      <c r="AO531" s="1" t="s">
        <v>0</v>
      </c>
      <c r="AQ531" s="1">
        <v>2029554</v>
      </c>
      <c r="AR531" s="1">
        <v>2029559</v>
      </c>
      <c r="AS531" s="1" t="s">
        <v>0</v>
      </c>
      <c r="AT531" s="1" t="s">
        <v>526</v>
      </c>
    </row>
    <row r="532" spans="21:46" x14ac:dyDescent="0.15">
      <c r="U532" s="9">
        <v>4</v>
      </c>
      <c r="V532" s="9">
        <v>304292</v>
      </c>
      <c r="W532" s="9">
        <v>304305</v>
      </c>
      <c r="X532" s="9">
        <v>1.654153</v>
      </c>
      <c r="Y532" s="10">
        <v>3</v>
      </c>
      <c r="Z532" s="3">
        <v>2689789</v>
      </c>
      <c r="AA532" s="3">
        <v>2689808</v>
      </c>
      <c r="AB532" s="3">
        <v>1.1856199999999999</v>
      </c>
      <c r="AC532" s="3"/>
      <c r="AM532" s="1">
        <v>456912</v>
      </c>
      <c r="AN532" s="1">
        <v>456917</v>
      </c>
      <c r="AO532" s="1" t="s">
        <v>1</v>
      </c>
      <c r="AQ532" s="1">
        <v>2031980</v>
      </c>
      <c r="AR532" s="1">
        <v>2031985</v>
      </c>
      <c r="AS532" s="1" t="s">
        <v>1</v>
      </c>
      <c r="AT532" s="1" t="s">
        <v>526</v>
      </c>
    </row>
    <row r="533" spans="21:46" x14ac:dyDescent="0.15">
      <c r="U533" s="9">
        <v>4</v>
      </c>
      <c r="V533" s="9">
        <v>309022</v>
      </c>
      <c r="W533" s="9">
        <v>309039</v>
      </c>
      <c r="X533" s="9">
        <v>1.2907169999999999</v>
      </c>
      <c r="Y533" s="10">
        <v>3</v>
      </c>
      <c r="Z533" s="3">
        <v>2706099</v>
      </c>
      <c r="AA533" s="3">
        <v>2706122</v>
      </c>
      <c r="AB533" s="3">
        <v>0.92213199999999995</v>
      </c>
      <c r="AC533" s="3"/>
      <c r="AM533" s="1">
        <v>457356</v>
      </c>
      <c r="AN533" s="1">
        <v>457361</v>
      </c>
      <c r="AO533" s="1" t="s">
        <v>0</v>
      </c>
      <c r="AQ533" s="1">
        <v>2036485</v>
      </c>
      <c r="AR533" s="1">
        <v>2036490</v>
      </c>
      <c r="AS533" s="1" t="s">
        <v>0</v>
      </c>
      <c r="AT533" s="1" t="s">
        <v>527</v>
      </c>
    </row>
    <row r="534" spans="21:46" x14ac:dyDescent="0.15">
      <c r="U534" s="9">
        <v>4</v>
      </c>
      <c r="V534" s="9">
        <v>326475</v>
      </c>
      <c r="W534" s="9">
        <v>326501</v>
      </c>
      <c r="X534" s="9">
        <v>0.70474599999999998</v>
      </c>
      <c r="Y534" s="10">
        <v>3</v>
      </c>
      <c r="Z534" s="3">
        <v>2709751</v>
      </c>
      <c r="AA534" s="3">
        <v>2709783</v>
      </c>
      <c r="AB534" s="3">
        <v>0.46208300000000002</v>
      </c>
      <c r="AC534" s="3"/>
      <c r="AM534" s="1">
        <v>457459</v>
      </c>
      <c r="AN534" s="1">
        <v>457464</v>
      </c>
      <c r="AO534" s="1" t="s">
        <v>1</v>
      </c>
      <c r="AQ534" s="1">
        <v>2038351</v>
      </c>
      <c r="AR534" s="1">
        <v>2038356</v>
      </c>
      <c r="AS534" s="1" t="s">
        <v>0</v>
      </c>
      <c r="AT534" s="1" t="s">
        <v>526</v>
      </c>
    </row>
    <row r="535" spans="21:46" x14ac:dyDescent="0.15">
      <c r="U535" s="9">
        <v>4</v>
      </c>
      <c r="V535" s="9">
        <v>350668</v>
      </c>
      <c r="W535" s="9">
        <v>350710</v>
      </c>
      <c r="X535" s="9">
        <v>3.2620000000000003E-2</v>
      </c>
      <c r="Y535" s="10">
        <v>3</v>
      </c>
      <c r="Z535" s="3">
        <v>2729946</v>
      </c>
      <c r="AA535" s="3">
        <v>2729962</v>
      </c>
      <c r="AB535" s="3">
        <v>1.420566</v>
      </c>
      <c r="AC535" s="3"/>
      <c r="AM535" s="1">
        <v>457744</v>
      </c>
      <c r="AN535" s="1">
        <v>457749</v>
      </c>
      <c r="AO535" s="1" t="s">
        <v>0</v>
      </c>
      <c r="AQ535" s="1">
        <v>2039422</v>
      </c>
      <c r="AR535" s="1">
        <v>2039427</v>
      </c>
      <c r="AS535" s="1" t="s">
        <v>1</v>
      </c>
      <c r="AT535" s="1" t="s">
        <v>526</v>
      </c>
    </row>
    <row r="536" spans="21:46" x14ac:dyDescent="0.15">
      <c r="U536" s="9">
        <v>4</v>
      </c>
      <c r="V536" s="9">
        <v>384210</v>
      </c>
      <c r="W536" s="9">
        <v>384239</v>
      </c>
      <c r="X536" s="9">
        <v>0.55254199999999998</v>
      </c>
      <c r="Y536" s="10">
        <v>3</v>
      </c>
      <c r="Z536" s="3">
        <v>2732592</v>
      </c>
      <c r="AA536" s="3">
        <v>2732623</v>
      </c>
      <c r="AB536" s="3">
        <v>0.50652799999999998</v>
      </c>
      <c r="AC536" s="3"/>
      <c r="AM536" s="1">
        <v>458674</v>
      </c>
      <c r="AN536" s="1">
        <v>458679</v>
      </c>
      <c r="AO536" s="1" t="s">
        <v>0</v>
      </c>
      <c r="AQ536" s="1">
        <v>2044064</v>
      </c>
      <c r="AR536" s="1">
        <v>2044069</v>
      </c>
      <c r="AS536" s="1" t="s">
        <v>1</v>
      </c>
      <c r="AT536" s="1" t="s">
        <v>526</v>
      </c>
    </row>
    <row r="537" spans="21:46" x14ac:dyDescent="0.15">
      <c r="U537" s="9">
        <v>4</v>
      </c>
      <c r="V537" s="9">
        <v>392141</v>
      </c>
      <c r="W537" s="9">
        <v>392146</v>
      </c>
      <c r="X537" s="9">
        <v>2.1877330000000001</v>
      </c>
      <c r="Y537" s="10">
        <v>3</v>
      </c>
      <c r="Z537" s="3">
        <v>2760160</v>
      </c>
      <c r="AA537" s="3">
        <v>2760168</v>
      </c>
      <c r="AB537" s="3">
        <v>2.1997930000000001</v>
      </c>
      <c r="AC537" s="3"/>
      <c r="AM537" s="1">
        <v>458998</v>
      </c>
      <c r="AN537" s="1">
        <v>459003</v>
      </c>
      <c r="AO537" s="1" t="s">
        <v>1</v>
      </c>
      <c r="AQ537" s="1">
        <v>2045467</v>
      </c>
      <c r="AR537" s="1">
        <v>2045472</v>
      </c>
      <c r="AS537" s="1" t="s">
        <v>0</v>
      </c>
      <c r="AT537" s="1" t="s">
        <v>526</v>
      </c>
    </row>
    <row r="538" spans="21:46" x14ac:dyDescent="0.15">
      <c r="U538" s="9">
        <v>4</v>
      </c>
      <c r="V538" s="9">
        <v>404210</v>
      </c>
      <c r="W538" s="9">
        <v>404240</v>
      </c>
      <c r="X538" s="9">
        <v>0.50517800000000002</v>
      </c>
      <c r="Y538" s="10">
        <v>3</v>
      </c>
      <c r="Z538" s="3">
        <v>2784918</v>
      </c>
      <c r="AA538" s="3">
        <v>2784949</v>
      </c>
      <c r="AB538" s="3">
        <v>0.50652799999999998</v>
      </c>
      <c r="AC538" s="3"/>
      <c r="AM538" s="1">
        <v>459972</v>
      </c>
      <c r="AN538" s="1">
        <v>459977</v>
      </c>
      <c r="AO538" s="1" t="s">
        <v>1</v>
      </c>
      <c r="AQ538" s="1">
        <v>2052370</v>
      </c>
      <c r="AR538" s="1">
        <v>2052375</v>
      </c>
      <c r="AS538" s="1" t="s">
        <v>1</v>
      </c>
      <c r="AT538" s="1" t="s">
        <v>526</v>
      </c>
    </row>
    <row r="539" spans="21:46" x14ac:dyDescent="0.15">
      <c r="U539" s="9">
        <v>4</v>
      </c>
      <c r="V539" s="9">
        <v>471797</v>
      </c>
      <c r="W539" s="9">
        <v>471802</v>
      </c>
      <c r="X539" s="9">
        <v>2.1877330000000001</v>
      </c>
      <c r="Y539" s="10">
        <v>3</v>
      </c>
      <c r="Z539" s="3">
        <v>2803247</v>
      </c>
      <c r="AA539" s="3">
        <v>2803265</v>
      </c>
      <c r="AB539" s="3">
        <v>1.2597640000000001</v>
      </c>
      <c r="AC539" s="3"/>
      <c r="AM539" s="1">
        <v>460119</v>
      </c>
      <c r="AN539" s="1">
        <v>460124</v>
      </c>
      <c r="AO539" s="1" t="s">
        <v>0</v>
      </c>
      <c r="AQ539" s="1">
        <v>2061998</v>
      </c>
      <c r="AR539" s="1">
        <v>2062003</v>
      </c>
      <c r="AS539" s="1" t="s">
        <v>1</v>
      </c>
      <c r="AT539" s="1" t="s">
        <v>526</v>
      </c>
    </row>
    <row r="540" spans="21:46" x14ac:dyDescent="0.15">
      <c r="U540" s="9">
        <v>4</v>
      </c>
      <c r="V540" s="9">
        <v>489918</v>
      </c>
      <c r="W540" s="9">
        <v>489925</v>
      </c>
      <c r="X540" s="9">
        <v>2.1641599999999999</v>
      </c>
      <c r="Y540" s="10">
        <v>3</v>
      </c>
      <c r="Z540" s="3">
        <v>2803266</v>
      </c>
      <c r="AA540" s="3">
        <v>2803278</v>
      </c>
      <c r="AB540" s="3">
        <v>1.8085770000000001</v>
      </c>
      <c r="AC540" s="3"/>
      <c r="AM540" s="1">
        <v>461402</v>
      </c>
      <c r="AN540" s="1">
        <v>461407</v>
      </c>
      <c r="AO540" s="1" t="s">
        <v>0</v>
      </c>
      <c r="AQ540" s="1">
        <v>2066121</v>
      </c>
      <c r="AR540" s="1">
        <v>2066126</v>
      </c>
      <c r="AS540" s="1" t="s">
        <v>1</v>
      </c>
      <c r="AT540" s="1" t="s">
        <v>526</v>
      </c>
    </row>
    <row r="541" spans="21:46" x14ac:dyDescent="0.15">
      <c r="U541" s="9">
        <v>4</v>
      </c>
      <c r="V541" s="9">
        <v>491918</v>
      </c>
      <c r="W541" s="9">
        <v>491936</v>
      </c>
      <c r="X541" s="9">
        <v>1.212555</v>
      </c>
      <c r="Y541" s="10">
        <v>3</v>
      </c>
      <c r="Z541" s="3">
        <v>2824149</v>
      </c>
      <c r="AA541" s="3">
        <v>2824168</v>
      </c>
      <c r="AB541" s="3">
        <v>1.1856199999999999</v>
      </c>
      <c r="AC541" s="3"/>
      <c r="AM541" s="1">
        <v>463046</v>
      </c>
      <c r="AN541" s="1">
        <v>463051</v>
      </c>
      <c r="AO541" s="1" t="s">
        <v>0</v>
      </c>
      <c r="AQ541" s="1">
        <v>2071462</v>
      </c>
      <c r="AR541" s="1">
        <v>2071467</v>
      </c>
      <c r="AS541" s="1" t="s">
        <v>0</v>
      </c>
      <c r="AT541" s="1" t="s">
        <v>526</v>
      </c>
    </row>
    <row r="542" spans="21:46" x14ac:dyDescent="0.15">
      <c r="U542" s="9">
        <v>4</v>
      </c>
      <c r="V542" s="9">
        <v>502395</v>
      </c>
      <c r="W542" s="9">
        <v>502414</v>
      </c>
      <c r="X542" s="9">
        <v>1.1384110000000001</v>
      </c>
      <c r="Y542" s="10">
        <v>3</v>
      </c>
      <c r="Z542" s="3">
        <v>2839966</v>
      </c>
      <c r="AA542" s="3">
        <v>2839989</v>
      </c>
      <c r="AB542" s="3">
        <v>0.92213199999999995</v>
      </c>
      <c r="AC542" s="3"/>
      <c r="AM542" s="1">
        <v>463508</v>
      </c>
      <c r="AN542" s="1">
        <v>463513</v>
      </c>
      <c r="AO542" s="1" t="s">
        <v>1</v>
      </c>
      <c r="AQ542" s="1">
        <v>2072115</v>
      </c>
      <c r="AR542" s="1">
        <v>2072120</v>
      </c>
      <c r="AS542" s="1" t="s">
        <v>0</v>
      </c>
      <c r="AT542" s="1" t="s">
        <v>527</v>
      </c>
    </row>
    <row r="543" spans="21:46" x14ac:dyDescent="0.15">
      <c r="U543" s="9">
        <v>4</v>
      </c>
      <c r="V543" s="9">
        <v>516926</v>
      </c>
      <c r="W543" s="9">
        <v>516954</v>
      </c>
      <c r="X543" s="9">
        <v>0.60151399999999999</v>
      </c>
      <c r="Y543" s="10">
        <v>3</v>
      </c>
      <c r="Z543" s="3">
        <v>2877671</v>
      </c>
      <c r="AA543" s="3">
        <v>2877683</v>
      </c>
      <c r="AB543" s="3">
        <v>1.8085770000000001</v>
      </c>
      <c r="AC543" s="3"/>
      <c r="AM543" s="1">
        <v>463884</v>
      </c>
      <c r="AN543" s="1">
        <v>463889</v>
      </c>
      <c r="AO543" s="1" t="s">
        <v>0</v>
      </c>
      <c r="AQ543" s="1">
        <v>2076600</v>
      </c>
      <c r="AR543" s="1">
        <v>2076605</v>
      </c>
      <c r="AS543" s="1" t="s">
        <v>0</v>
      </c>
      <c r="AT543" s="1" t="s">
        <v>526</v>
      </c>
    </row>
    <row r="544" spans="21:46" x14ac:dyDescent="0.15">
      <c r="U544" s="9">
        <v>4</v>
      </c>
      <c r="V544" s="9">
        <v>567200</v>
      </c>
      <c r="W544" s="9">
        <v>567211</v>
      </c>
      <c r="X544" s="9">
        <v>1.8771960000000001</v>
      </c>
      <c r="Y544" s="10">
        <v>3</v>
      </c>
      <c r="Z544" s="3">
        <v>2884116</v>
      </c>
      <c r="AA544" s="3">
        <v>2884121</v>
      </c>
      <c r="AB544" s="3">
        <v>2.2349420000000002</v>
      </c>
      <c r="AC544" s="3"/>
      <c r="AM544" s="1">
        <v>463964</v>
      </c>
      <c r="AN544" s="1">
        <v>463969</v>
      </c>
      <c r="AO544" s="1" t="s">
        <v>0</v>
      </c>
      <c r="AQ544" s="1">
        <v>2077926</v>
      </c>
      <c r="AR544" s="1">
        <v>2077931</v>
      </c>
      <c r="AS544" s="1" t="s">
        <v>0</v>
      </c>
      <c r="AT544" s="1" t="s">
        <v>526</v>
      </c>
    </row>
    <row r="545" spans="21:46" x14ac:dyDescent="0.15">
      <c r="U545" s="9">
        <v>4</v>
      </c>
      <c r="V545" s="9">
        <v>580163</v>
      </c>
      <c r="W545" s="9">
        <v>580201</v>
      </c>
      <c r="X545" s="9">
        <v>0.17361199999999999</v>
      </c>
      <c r="Y545" s="10">
        <v>3</v>
      </c>
      <c r="Z545" s="3">
        <v>2913214</v>
      </c>
      <c r="AA545" s="3">
        <v>2913225</v>
      </c>
      <c r="AB545" s="3">
        <v>1.9244049999999999</v>
      </c>
      <c r="AC545" s="3"/>
      <c r="AM545" s="1">
        <v>464111</v>
      </c>
      <c r="AN545" s="1">
        <v>464116</v>
      </c>
      <c r="AO545" s="1" t="s">
        <v>0</v>
      </c>
      <c r="AQ545" s="1">
        <v>2081287</v>
      </c>
      <c r="AR545" s="1">
        <v>2081292</v>
      </c>
      <c r="AS545" s="1" t="s">
        <v>0</v>
      </c>
      <c r="AT545" s="1" t="s">
        <v>526</v>
      </c>
    </row>
    <row r="546" spans="21:46" x14ac:dyDescent="0.15">
      <c r="U546" s="9">
        <v>4</v>
      </c>
      <c r="V546" s="9">
        <v>581089</v>
      </c>
      <c r="W546" s="9">
        <v>581106</v>
      </c>
      <c r="X546" s="9">
        <v>1.2907169999999999</v>
      </c>
      <c r="Y546" s="10">
        <v>3</v>
      </c>
      <c r="Z546" s="3">
        <v>2928180</v>
      </c>
      <c r="AA546" s="3">
        <v>2928206</v>
      </c>
      <c r="AB546" s="3">
        <v>0.75195500000000004</v>
      </c>
      <c r="AC546" s="3"/>
      <c r="AM546" s="1">
        <v>464366</v>
      </c>
      <c r="AN546" s="1">
        <v>464371</v>
      </c>
      <c r="AO546" s="1" t="s">
        <v>1</v>
      </c>
      <c r="AQ546" s="1">
        <v>2086581</v>
      </c>
      <c r="AR546" s="1">
        <v>2086586</v>
      </c>
      <c r="AS546" s="1" t="s">
        <v>1</v>
      </c>
      <c r="AT546" s="1" t="s">
        <v>526</v>
      </c>
    </row>
    <row r="547" spans="21:46" x14ac:dyDescent="0.15">
      <c r="U547" s="9">
        <v>4</v>
      </c>
      <c r="V547" s="9">
        <v>598096</v>
      </c>
      <c r="W547" s="9">
        <v>598138</v>
      </c>
      <c r="X547" s="9">
        <v>3.2620000000000003E-2</v>
      </c>
      <c r="Y547" s="10">
        <v>3</v>
      </c>
      <c r="Z547" s="3">
        <v>2931326</v>
      </c>
      <c r="AA547" s="3">
        <v>2931369</v>
      </c>
      <c r="AB547" s="3">
        <v>4.6634000000000002E-2</v>
      </c>
      <c r="AC547" s="3"/>
      <c r="AM547" s="1">
        <v>465097</v>
      </c>
      <c r="AN547" s="1">
        <v>465102</v>
      </c>
      <c r="AO547" s="1" t="s">
        <v>0</v>
      </c>
      <c r="AQ547" s="1">
        <v>2093177</v>
      </c>
      <c r="AR547" s="1">
        <v>2093182</v>
      </c>
      <c r="AS547" s="1" t="s">
        <v>0</v>
      </c>
      <c r="AT547" s="1" t="s">
        <v>526</v>
      </c>
    </row>
    <row r="548" spans="21:46" x14ac:dyDescent="0.15">
      <c r="U548" s="9">
        <v>4</v>
      </c>
      <c r="V548" s="9">
        <v>671458</v>
      </c>
      <c r="W548" s="9">
        <v>671482</v>
      </c>
      <c r="X548" s="9">
        <v>0.81593899999999997</v>
      </c>
      <c r="Y548" s="10">
        <v>3</v>
      </c>
      <c r="Z548" s="3">
        <v>2931687</v>
      </c>
      <c r="AA548" s="3">
        <v>2931700</v>
      </c>
      <c r="AB548" s="3">
        <v>1.701362</v>
      </c>
      <c r="AC548" s="3"/>
      <c r="AM548" s="1">
        <v>465539</v>
      </c>
      <c r="AN548" s="1">
        <v>465544</v>
      </c>
      <c r="AO548" s="1" t="s">
        <v>0</v>
      </c>
      <c r="AQ548" s="1">
        <v>2100188</v>
      </c>
      <c r="AR548" s="1">
        <v>2100193</v>
      </c>
      <c r="AS548" s="1" t="s">
        <v>0</v>
      </c>
      <c r="AT548" s="1" t="s">
        <v>526</v>
      </c>
    </row>
    <row r="549" spans="21:46" x14ac:dyDescent="0.15">
      <c r="U549" s="9">
        <v>4</v>
      </c>
      <c r="V549" s="9">
        <v>733894</v>
      </c>
      <c r="W549" s="9">
        <v>733921</v>
      </c>
      <c r="X549" s="9">
        <v>0.65220699999999998</v>
      </c>
      <c r="Y549" s="10">
        <v>3</v>
      </c>
      <c r="Z549" s="3">
        <v>2931859</v>
      </c>
      <c r="AA549" s="3">
        <v>2931888</v>
      </c>
      <c r="AB549" s="3">
        <v>0.59975100000000003</v>
      </c>
      <c r="AC549" s="3"/>
      <c r="AM549" s="1">
        <v>466645</v>
      </c>
      <c r="AN549" s="1">
        <v>466650</v>
      </c>
      <c r="AO549" s="1" t="s">
        <v>0</v>
      </c>
      <c r="AQ549" s="1">
        <v>2100623</v>
      </c>
      <c r="AR549" s="1">
        <v>2100628</v>
      </c>
      <c r="AS549" s="1" t="s">
        <v>1</v>
      </c>
      <c r="AT549" s="1" t="s">
        <v>526</v>
      </c>
    </row>
    <row r="550" spans="21:46" x14ac:dyDescent="0.15">
      <c r="U550" s="9">
        <v>4</v>
      </c>
      <c r="V550" s="9">
        <v>742917</v>
      </c>
      <c r="W550" s="9">
        <v>742958</v>
      </c>
      <c r="X550" s="9">
        <v>6.6598000000000004E-2</v>
      </c>
      <c r="Y550" s="10">
        <v>3</v>
      </c>
      <c r="Z550" s="3">
        <v>2939660</v>
      </c>
      <c r="AA550" s="3">
        <v>2939693</v>
      </c>
      <c r="AB550" s="3">
        <v>0.41896499999999998</v>
      </c>
      <c r="AC550" s="3"/>
      <c r="AM550" s="1">
        <v>466670</v>
      </c>
      <c r="AN550" s="1">
        <v>466675</v>
      </c>
      <c r="AO550" s="1" t="s">
        <v>0</v>
      </c>
      <c r="AQ550" s="1">
        <v>2104846</v>
      </c>
      <c r="AR550" s="1">
        <v>2104851</v>
      </c>
      <c r="AS550" s="1" t="s">
        <v>1</v>
      </c>
      <c r="AT550" s="1" t="s">
        <v>526</v>
      </c>
    </row>
    <row r="551" spans="21:46" x14ac:dyDescent="0.15">
      <c r="U551" s="9">
        <v>4</v>
      </c>
      <c r="V551" s="9">
        <v>757018</v>
      </c>
      <c r="W551" s="9">
        <v>757029</v>
      </c>
      <c r="X551" s="9">
        <v>1.8771960000000001</v>
      </c>
      <c r="Y551" s="10">
        <v>3</v>
      </c>
      <c r="Z551" s="3">
        <v>2985452</v>
      </c>
      <c r="AA551" s="3">
        <v>2985481</v>
      </c>
      <c r="AB551" s="3">
        <v>0.59975100000000003</v>
      </c>
      <c r="AC551" s="3"/>
      <c r="AM551" s="1">
        <v>467094</v>
      </c>
      <c r="AN551" s="1">
        <v>467099</v>
      </c>
      <c r="AO551" s="1" t="s">
        <v>1</v>
      </c>
      <c r="AQ551" s="1">
        <v>2106719</v>
      </c>
      <c r="AR551" s="1">
        <v>2106724</v>
      </c>
      <c r="AS551" s="1" t="s">
        <v>1</v>
      </c>
      <c r="AT551" s="1" t="s">
        <v>526</v>
      </c>
    </row>
    <row r="552" spans="21:46" x14ac:dyDescent="0.15">
      <c r="U552" s="9">
        <v>4</v>
      </c>
      <c r="V552" s="9">
        <v>766950</v>
      </c>
      <c r="W552" s="9">
        <v>766984</v>
      </c>
      <c r="X552" s="9">
        <v>0.32989099999999999</v>
      </c>
      <c r="Y552" s="10">
        <v>3</v>
      </c>
      <c r="Z552" s="3">
        <v>2993035</v>
      </c>
      <c r="AA552" s="3">
        <v>2993050</v>
      </c>
      <c r="AB552" s="3">
        <v>1.50823</v>
      </c>
      <c r="AC552" s="3"/>
      <c r="AM552" s="1">
        <v>468680</v>
      </c>
      <c r="AN552" s="1">
        <v>468685</v>
      </c>
      <c r="AO552" s="1" t="s">
        <v>1</v>
      </c>
      <c r="AQ552" s="1">
        <v>2120753</v>
      </c>
      <c r="AR552" s="1">
        <v>2120758</v>
      </c>
      <c r="AS552" s="1" t="s">
        <v>0</v>
      </c>
      <c r="AT552" s="1" t="s">
        <v>526</v>
      </c>
    </row>
    <row r="553" spans="21:46" x14ac:dyDescent="0.15">
      <c r="U553" s="9">
        <v>4</v>
      </c>
      <c r="V553" s="9">
        <v>779095</v>
      </c>
      <c r="W553" s="9">
        <v>779111</v>
      </c>
      <c r="X553" s="9">
        <v>1.3733569999999999</v>
      </c>
      <c r="Y553" s="10">
        <v>3</v>
      </c>
      <c r="Z553" s="3">
        <v>2993663</v>
      </c>
      <c r="AA553" s="3">
        <v>2993695</v>
      </c>
      <c r="AB553" s="3">
        <v>0.46208300000000002</v>
      </c>
      <c r="AC553" s="3"/>
      <c r="AM553" s="1">
        <v>468809</v>
      </c>
      <c r="AN553" s="1">
        <v>468814</v>
      </c>
      <c r="AO553" s="1" t="s">
        <v>1</v>
      </c>
      <c r="AQ553" s="1">
        <v>2121287</v>
      </c>
      <c r="AR553" s="1">
        <v>2121292</v>
      </c>
      <c r="AS553" s="1" t="s">
        <v>1</v>
      </c>
      <c r="AT553" s="1" t="s">
        <v>526</v>
      </c>
    </row>
    <row r="554" spans="21:46" x14ac:dyDescent="0.15">
      <c r="U554" s="9">
        <v>4</v>
      </c>
      <c r="V554" s="9">
        <v>795432</v>
      </c>
      <c r="W554" s="9">
        <v>795439</v>
      </c>
      <c r="X554" s="9">
        <v>2.1641599999999999</v>
      </c>
      <c r="Y554" s="10">
        <v>3</v>
      </c>
      <c r="Z554" s="3">
        <v>3056346</v>
      </c>
      <c r="AA554" s="3">
        <v>3056383</v>
      </c>
      <c r="AB554" s="3">
        <v>0.25833299999999998</v>
      </c>
      <c r="AC554" s="3"/>
      <c r="AM554" s="1">
        <v>469048</v>
      </c>
      <c r="AN554" s="1">
        <v>469053</v>
      </c>
      <c r="AO554" s="1" t="s">
        <v>1</v>
      </c>
      <c r="AQ554" s="1">
        <v>2126173</v>
      </c>
      <c r="AR554" s="1">
        <v>2126178</v>
      </c>
      <c r="AS554" s="1" t="s">
        <v>1</v>
      </c>
      <c r="AT554" s="1" t="s">
        <v>526</v>
      </c>
    </row>
    <row r="555" spans="21:46" x14ac:dyDescent="0.15">
      <c r="U555" s="9">
        <v>4</v>
      </c>
      <c r="V555" s="9">
        <v>796356</v>
      </c>
      <c r="W555" s="9">
        <v>796386</v>
      </c>
      <c r="X555" s="9">
        <v>0.50517800000000002</v>
      </c>
      <c r="Y555" s="10">
        <v>3</v>
      </c>
      <c r="Z555" s="3">
        <v>3056384</v>
      </c>
      <c r="AA555" s="3">
        <v>3056412</v>
      </c>
      <c r="AB555" s="3">
        <v>0.64872300000000005</v>
      </c>
      <c r="AC555" s="3"/>
      <c r="AM555" s="1">
        <v>470784</v>
      </c>
      <c r="AN555" s="1">
        <v>470789</v>
      </c>
      <c r="AO555" s="1" t="s">
        <v>1</v>
      </c>
      <c r="AQ555" s="1">
        <v>2127929</v>
      </c>
      <c r="AR555" s="1">
        <v>2127934</v>
      </c>
      <c r="AS555" s="1" t="s">
        <v>1</v>
      </c>
      <c r="AT555" s="1" t="s">
        <v>526</v>
      </c>
    </row>
    <row r="556" spans="21:46" x14ac:dyDescent="0.15">
      <c r="U556" s="9">
        <v>4</v>
      </c>
      <c r="V556" s="9">
        <v>836272</v>
      </c>
      <c r="W556" s="9">
        <v>836309</v>
      </c>
      <c r="X556" s="9">
        <v>0.21112400000000001</v>
      </c>
      <c r="Y556" s="10">
        <v>3</v>
      </c>
      <c r="Z556" s="3">
        <v>3056413</v>
      </c>
      <c r="AA556" s="3">
        <v>3056455</v>
      </c>
      <c r="AB556" s="3">
        <v>7.9828999999999997E-2</v>
      </c>
      <c r="AC556" s="3"/>
      <c r="AM556" s="1">
        <v>471606</v>
      </c>
      <c r="AN556" s="1">
        <v>471611</v>
      </c>
      <c r="AO556" s="1" t="s">
        <v>1</v>
      </c>
      <c r="AQ556" s="1">
        <v>2129988</v>
      </c>
      <c r="AR556" s="1">
        <v>2129993</v>
      </c>
      <c r="AS556" s="1" t="s">
        <v>1</v>
      </c>
      <c r="AT556" s="1" t="s">
        <v>526</v>
      </c>
    </row>
    <row r="557" spans="21:46" x14ac:dyDescent="0.15">
      <c r="U557" s="9">
        <v>4</v>
      </c>
      <c r="V557" s="9">
        <v>839372</v>
      </c>
      <c r="W557" s="9">
        <v>839411</v>
      </c>
      <c r="X557" s="9">
        <v>0.13705200000000001</v>
      </c>
      <c r="Y557" s="10">
        <v>3</v>
      </c>
      <c r="Z557" s="3">
        <v>3066826</v>
      </c>
      <c r="AA557" s="3">
        <v>3066863</v>
      </c>
      <c r="AB557" s="3">
        <v>0.25833299999999998</v>
      </c>
      <c r="AC557" s="3"/>
      <c r="AM557" s="1">
        <v>471796</v>
      </c>
      <c r="AN557" s="1">
        <v>471801</v>
      </c>
      <c r="AO557" s="1" t="s">
        <v>1</v>
      </c>
      <c r="AQ557" s="1">
        <v>2130238</v>
      </c>
      <c r="AR557" s="1">
        <v>2130243</v>
      </c>
      <c r="AS557" s="1" t="s">
        <v>1</v>
      </c>
      <c r="AT557" s="1" t="s">
        <v>526</v>
      </c>
    </row>
    <row r="558" spans="21:46" x14ac:dyDescent="0.15">
      <c r="U558" s="9">
        <v>4</v>
      </c>
      <c r="V558" s="9">
        <v>875854</v>
      </c>
      <c r="W558" s="9">
        <v>875867</v>
      </c>
      <c r="X558" s="9">
        <v>1.654153</v>
      </c>
      <c r="Y558" s="10">
        <v>3</v>
      </c>
      <c r="Z558" s="3">
        <v>3104838</v>
      </c>
      <c r="AA558" s="3">
        <v>3104876</v>
      </c>
      <c r="AB558" s="3">
        <v>0.22082099999999999</v>
      </c>
      <c r="AC558" s="3"/>
      <c r="AM558" s="1">
        <v>471802</v>
      </c>
      <c r="AN558" s="1">
        <v>471807</v>
      </c>
      <c r="AO558" s="1" t="s">
        <v>1</v>
      </c>
      <c r="AQ558" s="1">
        <v>2133294</v>
      </c>
      <c r="AR558" s="1">
        <v>2133299</v>
      </c>
      <c r="AS558" s="1" t="s">
        <v>0</v>
      </c>
      <c r="AT558" s="1" t="s">
        <v>526</v>
      </c>
    </row>
    <row r="559" spans="21:46" x14ac:dyDescent="0.15">
      <c r="U559" s="9">
        <v>4</v>
      </c>
      <c r="V559" s="9">
        <v>876050</v>
      </c>
      <c r="W559" s="9">
        <v>876081</v>
      </c>
      <c r="X559" s="9">
        <v>0.45931899999999998</v>
      </c>
      <c r="Y559" s="10">
        <v>3</v>
      </c>
      <c r="Z559" s="3">
        <v>3125585</v>
      </c>
      <c r="AA559" s="3">
        <v>3125605</v>
      </c>
      <c r="AB559" s="3">
        <v>1.1151009999999999</v>
      </c>
      <c r="AC559" s="3"/>
      <c r="AM559" s="1">
        <v>472585</v>
      </c>
      <c r="AN559" s="1">
        <v>472590</v>
      </c>
      <c r="AO559" s="1" t="s">
        <v>1</v>
      </c>
      <c r="AQ559" s="1">
        <v>2133326</v>
      </c>
      <c r="AR559" s="1">
        <v>2133331</v>
      </c>
      <c r="AS559" s="1" t="s">
        <v>1</v>
      </c>
      <c r="AT559" s="1" t="s">
        <v>526</v>
      </c>
    </row>
    <row r="560" spans="21:46" x14ac:dyDescent="0.15">
      <c r="U560" s="9">
        <v>4</v>
      </c>
      <c r="V560" s="9">
        <v>901479</v>
      </c>
      <c r="W560" s="9">
        <v>901509</v>
      </c>
      <c r="X560" s="9">
        <v>0.50517800000000002</v>
      </c>
      <c r="Y560" s="10">
        <v>3</v>
      </c>
      <c r="Z560" s="3">
        <v>3142118</v>
      </c>
      <c r="AA560" s="3">
        <v>3142157</v>
      </c>
      <c r="AB560" s="3">
        <v>0.18426100000000001</v>
      </c>
      <c r="AC560" s="3"/>
      <c r="AM560" s="1">
        <v>474365</v>
      </c>
      <c r="AN560" s="1">
        <v>474370</v>
      </c>
      <c r="AO560" s="1" t="s">
        <v>1</v>
      </c>
      <c r="AQ560" s="1">
        <v>2133471</v>
      </c>
      <c r="AR560" s="1">
        <v>2133476</v>
      </c>
      <c r="AS560" s="1" t="s">
        <v>1</v>
      </c>
      <c r="AT560" s="1" t="s">
        <v>526</v>
      </c>
    </row>
    <row r="561" spans="21:46" x14ac:dyDescent="0.15">
      <c r="U561" s="9">
        <v>4</v>
      </c>
      <c r="V561" s="9">
        <v>902284</v>
      </c>
      <c r="W561" s="9">
        <v>902289</v>
      </c>
      <c r="X561" s="9">
        <v>2.1877330000000001</v>
      </c>
      <c r="Y561" s="10">
        <v>3</v>
      </c>
      <c r="Z561" s="3">
        <v>3143796</v>
      </c>
      <c r="AA561" s="3">
        <v>3143831</v>
      </c>
      <c r="AB561" s="3">
        <v>0.33641399999999999</v>
      </c>
      <c r="AC561" s="3"/>
      <c r="AM561" s="1">
        <v>475866</v>
      </c>
      <c r="AN561" s="1">
        <v>475871</v>
      </c>
      <c r="AO561" s="1" t="s">
        <v>0</v>
      </c>
      <c r="AQ561" s="1">
        <v>2134147</v>
      </c>
      <c r="AR561" s="1">
        <v>2134152</v>
      </c>
      <c r="AS561" s="1" t="s">
        <v>0</v>
      </c>
      <c r="AT561" s="1" t="s">
        <v>526</v>
      </c>
    </row>
    <row r="562" spans="21:46" x14ac:dyDescent="0.15">
      <c r="U562" s="9">
        <v>4</v>
      </c>
      <c r="V562" s="9">
        <v>905343</v>
      </c>
      <c r="W562" s="9">
        <v>905370</v>
      </c>
      <c r="X562" s="9">
        <v>0.65220699999999998</v>
      </c>
      <c r="Y562" s="10">
        <v>3</v>
      </c>
      <c r="Z562" s="3">
        <v>3159358</v>
      </c>
      <c r="AA562" s="3">
        <v>3159392</v>
      </c>
      <c r="AB562" s="3">
        <v>0.37709999999999999</v>
      </c>
      <c r="AC562" s="3"/>
      <c r="AM562" s="1">
        <v>475923</v>
      </c>
      <c r="AN562" s="1">
        <v>475928</v>
      </c>
      <c r="AO562" s="1" t="s">
        <v>0</v>
      </c>
      <c r="AQ562" s="1">
        <v>2134669</v>
      </c>
      <c r="AR562" s="1">
        <v>2134674</v>
      </c>
      <c r="AS562" s="1" t="s">
        <v>1</v>
      </c>
      <c r="AT562" s="1" t="s">
        <v>526</v>
      </c>
    </row>
    <row r="563" spans="21:46" x14ac:dyDescent="0.15">
      <c r="U563" s="9">
        <v>4</v>
      </c>
      <c r="V563" s="9">
        <v>918488</v>
      </c>
      <c r="W563" s="9">
        <v>918529</v>
      </c>
      <c r="X563" s="9">
        <v>6.6598000000000004E-2</v>
      </c>
      <c r="Y563" s="10">
        <v>3</v>
      </c>
      <c r="Z563" s="3">
        <v>3190669</v>
      </c>
      <c r="AA563" s="3">
        <v>3190702</v>
      </c>
      <c r="AB563" s="3">
        <v>0.41896499999999998</v>
      </c>
      <c r="AC563" s="3"/>
      <c r="AM563" s="1">
        <v>475988</v>
      </c>
      <c r="AN563" s="1">
        <v>475993</v>
      </c>
      <c r="AO563" s="1" t="s">
        <v>1</v>
      </c>
      <c r="AQ563" s="1">
        <v>2135590</v>
      </c>
      <c r="AR563" s="1">
        <v>2135595</v>
      </c>
      <c r="AS563" s="1" t="s">
        <v>1</v>
      </c>
      <c r="AT563" s="1" t="s">
        <v>526</v>
      </c>
    </row>
    <row r="564" spans="21:46" x14ac:dyDescent="0.15">
      <c r="U564" s="9">
        <v>4</v>
      </c>
      <c r="V564" s="9">
        <v>942245</v>
      </c>
      <c r="W564" s="9">
        <v>942253</v>
      </c>
      <c r="X564" s="9">
        <v>2.1525840000000001</v>
      </c>
      <c r="Y564" s="10">
        <v>3</v>
      </c>
      <c r="Z564" s="3">
        <v>3204090</v>
      </c>
      <c r="AA564" s="3">
        <v>3204107</v>
      </c>
      <c r="AB564" s="3">
        <v>1.3379259999999999</v>
      </c>
      <c r="AC564" s="3"/>
      <c r="AM564" s="1">
        <v>477729</v>
      </c>
      <c r="AN564" s="1">
        <v>477734</v>
      </c>
      <c r="AO564" s="1" t="s">
        <v>1</v>
      </c>
      <c r="AQ564" s="1">
        <v>2135739</v>
      </c>
      <c r="AR564" s="1">
        <v>2135744</v>
      </c>
      <c r="AS564" s="1" t="s">
        <v>0</v>
      </c>
      <c r="AT564" s="1" t="s">
        <v>526</v>
      </c>
    </row>
    <row r="565" spans="21:46" x14ac:dyDescent="0.15">
      <c r="U565" s="9">
        <v>4</v>
      </c>
      <c r="V565" s="9">
        <v>962419</v>
      </c>
      <c r="W565" s="9">
        <v>962435</v>
      </c>
      <c r="X565" s="9">
        <v>1.3733569999999999</v>
      </c>
      <c r="Y565" s="10">
        <v>3</v>
      </c>
      <c r="Z565" s="3">
        <v>3218779</v>
      </c>
      <c r="AA565" s="3">
        <v>3218789</v>
      </c>
      <c r="AB565" s="3">
        <v>2.0503499999999999</v>
      </c>
      <c r="AC565" s="3"/>
      <c r="AM565" s="1">
        <v>478743</v>
      </c>
      <c r="AN565" s="1">
        <v>478748</v>
      </c>
      <c r="AO565" s="1" t="s">
        <v>1</v>
      </c>
      <c r="AQ565" s="1">
        <v>2135789</v>
      </c>
      <c r="AR565" s="1">
        <v>2135794</v>
      </c>
      <c r="AS565" s="1" t="s">
        <v>1</v>
      </c>
      <c r="AT565" s="1" t="s">
        <v>526</v>
      </c>
    </row>
    <row r="566" spans="21:46" x14ac:dyDescent="0.15">
      <c r="U566" s="9">
        <v>4</v>
      </c>
      <c r="V566" s="9">
        <v>966265</v>
      </c>
      <c r="W566" s="9">
        <v>966303</v>
      </c>
      <c r="X566" s="9">
        <v>0.17361199999999999</v>
      </c>
      <c r="Y566" s="10">
        <v>3</v>
      </c>
      <c r="Z566" s="3">
        <v>3218790</v>
      </c>
      <c r="AA566" s="3">
        <v>3218800</v>
      </c>
      <c r="AB566" s="3">
        <v>2.0503499999999999</v>
      </c>
      <c r="AC566" s="3"/>
      <c r="AM566" s="1">
        <v>478930</v>
      </c>
      <c r="AN566" s="1">
        <v>478935</v>
      </c>
      <c r="AO566" s="1" t="s">
        <v>1</v>
      </c>
      <c r="AQ566" s="1">
        <v>2198816</v>
      </c>
      <c r="AR566" s="1">
        <v>2198821</v>
      </c>
      <c r="AS566" s="1" t="s">
        <v>0</v>
      </c>
      <c r="AT566" s="1" t="s">
        <v>526</v>
      </c>
    </row>
    <row r="567" spans="21:46" x14ac:dyDescent="0.15">
      <c r="U567" s="9">
        <v>4</v>
      </c>
      <c r="V567" s="9">
        <v>972005</v>
      </c>
      <c r="W567" s="9">
        <v>972024</v>
      </c>
      <c r="X567" s="9">
        <v>1.1384110000000001</v>
      </c>
      <c r="Y567" s="10">
        <v>3</v>
      </c>
      <c r="Z567" s="3">
        <v>3218801</v>
      </c>
      <c r="AA567" s="3">
        <v>3218841</v>
      </c>
      <c r="AB567" s="3">
        <v>0.14860300000000001</v>
      </c>
      <c r="AC567" s="3"/>
      <c r="AM567" s="1">
        <v>520162</v>
      </c>
      <c r="AN567" s="1">
        <v>520167</v>
      </c>
      <c r="AO567" s="1" t="s">
        <v>1</v>
      </c>
      <c r="AQ567" s="1">
        <v>2199496</v>
      </c>
      <c r="AR567" s="1">
        <v>2199501</v>
      </c>
      <c r="AS567" s="1" t="s">
        <v>0</v>
      </c>
      <c r="AT567" s="1" t="s">
        <v>526</v>
      </c>
    </row>
    <row r="568" spans="21:46" x14ac:dyDescent="0.15">
      <c r="U568" s="9">
        <v>4</v>
      </c>
      <c r="V568" s="9">
        <v>1026543</v>
      </c>
      <c r="W568" s="9">
        <v>1026574</v>
      </c>
      <c r="X568" s="9">
        <v>0.45931899999999998</v>
      </c>
      <c r="Y568" s="10">
        <v>3</v>
      </c>
      <c r="Z568" s="3">
        <v>3226537</v>
      </c>
      <c r="AA568" s="3">
        <v>3226545</v>
      </c>
      <c r="AB568" s="3">
        <v>2.1997930000000001</v>
      </c>
      <c r="AC568" s="3"/>
      <c r="AM568" s="1">
        <v>521643</v>
      </c>
      <c r="AN568" s="1">
        <v>521648</v>
      </c>
      <c r="AO568" s="1" t="s">
        <v>1</v>
      </c>
      <c r="AQ568" s="1">
        <v>2199504</v>
      </c>
      <c r="AR568" s="1">
        <v>2199509</v>
      </c>
      <c r="AS568" s="1" t="s">
        <v>0</v>
      </c>
      <c r="AT568" s="1" t="s">
        <v>527</v>
      </c>
    </row>
    <row r="569" spans="21:46" x14ac:dyDescent="0.15">
      <c r="U569" s="9">
        <v>4</v>
      </c>
      <c r="V569" s="9">
        <v>1035296</v>
      </c>
      <c r="W569" s="9">
        <v>1035318</v>
      </c>
      <c r="X569" s="9">
        <v>0.93642199999999998</v>
      </c>
      <c r="Y569" s="10">
        <v>3</v>
      </c>
      <c r="Z569" s="3">
        <v>3227145</v>
      </c>
      <c r="AA569" s="3">
        <v>3227185</v>
      </c>
      <c r="AB569" s="3">
        <v>0.14860300000000001</v>
      </c>
      <c r="AC569" s="3"/>
      <c r="AM569" s="1">
        <v>522628</v>
      </c>
      <c r="AN569" s="1">
        <v>522633</v>
      </c>
      <c r="AO569" s="1" t="s">
        <v>1</v>
      </c>
      <c r="AQ569" s="1">
        <v>2199555</v>
      </c>
      <c r="AR569" s="1">
        <v>2199560</v>
      </c>
      <c r="AS569" s="1" t="s">
        <v>1</v>
      </c>
      <c r="AT569" s="1" t="s">
        <v>526</v>
      </c>
    </row>
    <row r="570" spans="21:46" x14ac:dyDescent="0.15">
      <c r="U570" s="9">
        <v>4</v>
      </c>
      <c r="V570" s="9">
        <v>1064260</v>
      </c>
      <c r="W570" s="9">
        <v>1064275</v>
      </c>
      <c r="X570" s="9">
        <v>1.4610209999999999</v>
      </c>
      <c r="Y570" s="10">
        <v>3</v>
      </c>
      <c r="Z570" s="3">
        <v>3227186</v>
      </c>
      <c r="AA570" s="3">
        <v>3227217</v>
      </c>
      <c r="AB570" s="3">
        <v>0.50652799999999998</v>
      </c>
      <c r="AC570" s="3"/>
      <c r="AM570" s="1">
        <v>522902</v>
      </c>
      <c r="AN570" s="1">
        <v>522907</v>
      </c>
      <c r="AO570" s="1" t="s">
        <v>1</v>
      </c>
      <c r="AQ570" s="1">
        <v>2200518</v>
      </c>
      <c r="AR570" s="1">
        <v>2200523</v>
      </c>
      <c r="AS570" s="1" t="s">
        <v>0</v>
      </c>
      <c r="AT570" s="1" t="s">
        <v>526</v>
      </c>
    </row>
    <row r="571" spans="21:46" x14ac:dyDescent="0.15">
      <c r="U571" s="9">
        <v>4</v>
      </c>
      <c r="V571" s="9">
        <v>1071983</v>
      </c>
      <c r="W571" s="9">
        <v>1072000</v>
      </c>
      <c r="X571" s="9">
        <v>1.2907169999999999</v>
      </c>
      <c r="Y571" s="10">
        <v>3</v>
      </c>
      <c r="Z571" s="3">
        <v>3235333</v>
      </c>
      <c r="AA571" s="3">
        <v>3235341</v>
      </c>
      <c r="AB571" s="3">
        <v>2.1997930000000001</v>
      </c>
      <c r="AC571" s="3"/>
      <c r="AM571" s="1">
        <v>523631</v>
      </c>
      <c r="AN571" s="1">
        <v>523636</v>
      </c>
      <c r="AO571" s="1" t="s">
        <v>1</v>
      </c>
      <c r="AQ571" s="1">
        <v>2203661</v>
      </c>
      <c r="AR571" s="1">
        <v>2203666</v>
      </c>
      <c r="AS571" s="1" t="s">
        <v>0</v>
      </c>
      <c r="AT571" s="1" t="s">
        <v>526</v>
      </c>
    </row>
    <row r="572" spans="21:46" x14ac:dyDescent="0.15">
      <c r="U572" s="9">
        <v>4</v>
      </c>
      <c r="V572" s="9">
        <v>1074381</v>
      </c>
      <c r="W572" s="9">
        <v>1074392</v>
      </c>
      <c r="X572" s="9">
        <v>1.8771960000000001</v>
      </c>
      <c r="Y572" s="10">
        <v>3</v>
      </c>
      <c r="Z572" s="3">
        <v>3237216</v>
      </c>
      <c r="AA572" s="3">
        <v>3237230</v>
      </c>
      <c r="AB572" s="3">
        <v>1.601566</v>
      </c>
      <c r="AC572" s="3"/>
      <c r="AM572" s="1">
        <v>524317</v>
      </c>
      <c r="AN572" s="1">
        <v>524322</v>
      </c>
      <c r="AO572" s="1" t="s">
        <v>0</v>
      </c>
      <c r="AQ572" s="1">
        <v>2203813</v>
      </c>
      <c r="AR572" s="1">
        <v>2203818</v>
      </c>
      <c r="AS572" s="1" t="s">
        <v>0</v>
      </c>
      <c r="AT572" s="1" t="s">
        <v>526</v>
      </c>
    </row>
    <row r="573" spans="21:46" x14ac:dyDescent="0.15">
      <c r="U573" s="9">
        <v>4</v>
      </c>
      <c r="V573" s="9">
        <v>1078188</v>
      </c>
      <c r="W573" s="9">
        <v>1078225</v>
      </c>
      <c r="X573" s="9">
        <v>0.21112400000000001</v>
      </c>
      <c r="Y573" s="10">
        <v>3</v>
      </c>
      <c r="Z573" s="3">
        <v>3237231</v>
      </c>
      <c r="AA573" s="3">
        <v>3237260</v>
      </c>
      <c r="AB573" s="3">
        <v>0.59975100000000003</v>
      </c>
      <c r="AC573" s="3"/>
      <c r="AM573" s="1">
        <v>524468</v>
      </c>
      <c r="AN573" s="1">
        <v>524473</v>
      </c>
      <c r="AO573" s="1" t="s">
        <v>1</v>
      </c>
      <c r="AQ573" s="1">
        <v>2229365</v>
      </c>
      <c r="AR573" s="1">
        <v>2229370</v>
      </c>
      <c r="AS573" s="1" t="s">
        <v>1</v>
      </c>
      <c r="AT573" s="1" t="s">
        <v>526</v>
      </c>
    </row>
    <row r="574" spans="21:46" x14ac:dyDescent="0.15">
      <c r="U574" s="9">
        <v>4</v>
      </c>
      <c r="V574" s="9">
        <v>1168742</v>
      </c>
      <c r="W574" s="9">
        <v>1168781</v>
      </c>
      <c r="X574" s="9">
        <v>0.13705200000000001</v>
      </c>
      <c r="Y574" s="10">
        <v>3</v>
      </c>
      <c r="Z574" s="3">
        <v>3274239</v>
      </c>
      <c r="AA574" s="3">
        <v>3274244</v>
      </c>
      <c r="AB574" s="3">
        <v>2.2349420000000002</v>
      </c>
      <c r="AC574" s="3"/>
      <c r="AM574" s="1">
        <v>524514</v>
      </c>
      <c r="AN574" s="1">
        <v>524519</v>
      </c>
      <c r="AO574" s="1" t="s">
        <v>0</v>
      </c>
      <c r="AQ574" s="1">
        <v>2229514</v>
      </c>
      <c r="AR574" s="1">
        <v>2229519</v>
      </c>
      <c r="AS574" s="1" t="s">
        <v>1</v>
      </c>
      <c r="AT574" s="1" t="s">
        <v>526</v>
      </c>
    </row>
    <row r="575" spans="21:46" x14ac:dyDescent="0.15">
      <c r="U575" s="9">
        <v>4</v>
      </c>
      <c r="V575" s="9">
        <v>1187473</v>
      </c>
      <c r="W575" s="9">
        <v>1187508</v>
      </c>
      <c r="X575" s="9">
        <v>0.28920600000000002</v>
      </c>
      <c r="Y575" s="10">
        <v>3</v>
      </c>
      <c r="Z575" s="3">
        <v>3276908</v>
      </c>
      <c r="AA575" s="3">
        <v>3276944</v>
      </c>
      <c r="AB575" s="3">
        <v>0.29684500000000003</v>
      </c>
      <c r="AC575" s="3"/>
      <c r="AM575" s="1">
        <v>524774</v>
      </c>
      <c r="AN575" s="1">
        <v>524779</v>
      </c>
      <c r="AO575" s="1" t="s">
        <v>1</v>
      </c>
      <c r="AQ575" s="1">
        <v>2229805</v>
      </c>
      <c r="AR575" s="1">
        <v>2229810</v>
      </c>
      <c r="AS575" s="1" t="s">
        <v>0</v>
      </c>
      <c r="AT575" s="1" t="s">
        <v>527</v>
      </c>
    </row>
    <row r="576" spans="21:46" x14ac:dyDescent="0.15">
      <c r="U576" s="9">
        <v>4</v>
      </c>
      <c r="V576" s="9">
        <v>1193911</v>
      </c>
      <c r="W576" s="9">
        <v>1193923</v>
      </c>
      <c r="X576" s="9">
        <v>1.761368</v>
      </c>
      <c r="Y576" s="10">
        <v>3</v>
      </c>
      <c r="Z576" s="3">
        <v>3309532</v>
      </c>
      <c r="AA576" s="3">
        <v>3309557</v>
      </c>
      <c r="AB576" s="3">
        <v>0.806481</v>
      </c>
      <c r="AC576" s="3"/>
      <c r="AM576" s="1">
        <v>525009</v>
      </c>
      <c r="AN576" s="1">
        <v>525014</v>
      </c>
      <c r="AO576" s="1" t="s">
        <v>0</v>
      </c>
      <c r="AQ576" s="1">
        <v>2231273</v>
      </c>
      <c r="AR576" s="1">
        <v>2231278</v>
      </c>
      <c r="AS576" s="1" t="s">
        <v>1</v>
      </c>
      <c r="AT576" s="1" t="s">
        <v>527</v>
      </c>
    </row>
    <row r="577" spans="21:46" x14ac:dyDescent="0.15">
      <c r="U577" s="9">
        <v>4</v>
      </c>
      <c r="V577" s="9">
        <v>1247233</v>
      </c>
      <c r="W577" s="9">
        <v>1247238</v>
      </c>
      <c r="X577" s="9">
        <v>2.1877330000000001</v>
      </c>
      <c r="Y577" s="10">
        <v>3</v>
      </c>
      <c r="Z577" s="3">
        <v>3337339</v>
      </c>
      <c r="AA577" s="3">
        <v>3337371</v>
      </c>
      <c r="AB577" s="3">
        <v>0.46208300000000002</v>
      </c>
      <c r="AC577" s="3"/>
      <c r="AM577" s="1">
        <v>525346</v>
      </c>
      <c r="AN577" s="1">
        <v>525351</v>
      </c>
      <c r="AO577" s="1" t="s">
        <v>1</v>
      </c>
      <c r="AQ577" s="1">
        <v>2237884</v>
      </c>
      <c r="AR577" s="1">
        <v>2237889</v>
      </c>
      <c r="AS577" s="1" t="s">
        <v>1</v>
      </c>
      <c r="AT577" s="1" t="s">
        <v>526</v>
      </c>
    </row>
    <row r="578" spans="21:46" x14ac:dyDescent="0.15">
      <c r="U578" s="9">
        <v>4</v>
      </c>
      <c r="V578" s="9">
        <v>1326256</v>
      </c>
      <c r="W578" s="9">
        <v>1326279</v>
      </c>
      <c r="X578" s="9">
        <v>0.87492300000000001</v>
      </c>
      <c r="Y578" s="10">
        <v>3</v>
      </c>
      <c r="Z578" s="3">
        <v>3340650</v>
      </c>
      <c r="AA578" s="3">
        <v>3340674</v>
      </c>
      <c r="AB578" s="3">
        <v>0.86314800000000003</v>
      </c>
      <c r="AC578" s="3"/>
      <c r="AM578" s="1">
        <v>530535</v>
      </c>
      <c r="AN578" s="1">
        <v>530540</v>
      </c>
      <c r="AO578" s="1" t="s">
        <v>0</v>
      </c>
      <c r="AQ578" s="1">
        <v>2239011</v>
      </c>
      <c r="AR578" s="1">
        <v>2239016</v>
      </c>
      <c r="AS578" s="1" t="s">
        <v>0</v>
      </c>
      <c r="AT578" s="1" t="s">
        <v>526</v>
      </c>
    </row>
    <row r="579" spans="21:46" x14ac:dyDescent="0.15">
      <c r="U579" s="9">
        <v>4</v>
      </c>
      <c r="V579" s="9">
        <v>1332663</v>
      </c>
      <c r="W579" s="9">
        <v>1332672</v>
      </c>
      <c r="X579" s="9">
        <v>2.1411419999999999</v>
      </c>
      <c r="Y579" s="10">
        <v>3</v>
      </c>
      <c r="Z579" s="3">
        <v>3372912</v>
      </c>
      <c r="AA579" s="3">
        <v>3372950</v>
      </c>
      <c r="AB579" s="3">
        <v>0.22082099999999999</v>
      </c>
      <c r="AC579" s="3"/>
      <c r="AM579" s="1">
        <v>530941</v>
      </c>
      <c r="AN579" s="1">
        <v>530946</v>
      </c>
      <c r="AO579" s="1" t="s">
        <v>1</v>
      </c>
      <c r="AQ579" s="1">
        <v>2241610</v>
      </c>
      <c r="AR579" s="1">
        <v>2241615</v>
      </c>
      <c r="AS579" s="1" t="s">
        <v>1</v>
      </c>
      <c r="AT579" s="1" t="s">
        <v>526</v>
      </c>
    </row>
    <row r="580" spans="21:46" x14ac:dyDescent="0.15">
      <c r="U580" s="9">
        <v>4</v>
      </c>
      <c r="V580" s="9">
        <v>1338006</v>
      </c>
      <c r="W580" s="9">
        <v>1338020</v>
      </c>
      <c r="X580" s="9">
        <v>1.554357</v>
      </c>
      <c r="Y580" s="10">
        <v>3</v>
      </c>
      <c r="Z580" s="3">
        <v>3424618</v>
      </c>
      <c r="AA580" s="3">
        <v>3424644</v>
      </c>
      <c r="AB580" s="3">
        <v>0.75195500000000004</v>
      </c>
      <c r="AC580" s="3"/>
      <c r="AM580" s="1">
        <v>531646</v>
      </c>
      <c r="AN580" s="1">
        <v>531651</v>
      </c>
      <c r="AO580" s="1" t="s">
        <v>0</v>
      </c>
      <c r="AQ580" s="1">
        <v>2241819</v>
      </c>
      <c r="AR580" s="1">
        <v>2241824</v>
      </c>
      <c r="AS580" s="1" t="s">
        <v>1</v>
      </c>
      <c r="AT580" s="1" t="s">
        <v>526</v>
      </c>
    </row>
    <row r="581" spans="21:46" x14ac:dyDescent="0.15">
      <c r="U581" s="9">
        <v>4</v>
      </c>
      <c r="V581" s="9">
        <v>1350075</v>
      </c>
      <c r="W581" s="9">
        <v>1350085</v>
      </c>
      <c r="X581" s="9">
        <v>2.0031409999999998</v>
      </c>
      <c r="Y581" s="10">
        <v>3</v>
      </c>
      <c r="Z581" s="3">
        <v>3427394</v>
      </c>
      <c r="AA581" s="3">
        <v>3427428</v>
      </c>
      <c r="AB581" s="3">
        <v>0.37709999999999999</v>
      </c>
      <c r="AC581" s="3"/>
      <c r="AM581" s="1">
        <v>533049</v>
      </c>
      <c r="AN581" s="1">
        <v>533054</v>
      </c>
      <c r="AO581" s="1" t="s">
        <v>1</v>
      </c>
      <c r="AQ581" s="1">
        <v>2246792</v>
      </c>
      <c r="AR581" s="1">
        <v>2246797</v>
      </c>
      <c r="AS581" s="1" t="s">
        <v>0</v>
      </c>
      <c r="AT581" s="1" t="s">
        <v>526</v>
      </c>
    </row>
    <row r="582" spans="21:46" x14ac:dyDescent="0.15">
      <c r="U582" s="9">
        <v>4</v>
      </c>
      <c r="V582" s="9">
        <v>1434025</v>
      </c>
      <c r="W582" s="9">
        <v>1434032</v>
      </c>
      <c r="X582" s="9">
        <v>2.1641599999999999</v>
      </c>
      <c r="Y582" s="10">
        <v>3</v>
      </c>
      <c r="Z582" s="3">
        <v>3437841</v>
      </c>
      <c r="AA582" s="3">
        <v>3437871</v>
      </c>
      <c r="AB582" s="3">
        <v>0.55238699999999996</v>
      </c>
      <c r="AC582" s="3"/>
      <c r="AM582" s="1">
        <v>533467</v>
      </c>
      <c r="AN582" s="1">
        <v>533472</v>
      </c>
      <c r="AO582" s="1" t="s">
        <v>1</v>
      </c>
      <c r="AQ582" s="1">
        <v>2246841</v>
      </c>
      <c r="AR582" s="1">
        <v>2246846</v>
      </c>
      <c r="AS582" s="1" t="s">
        <v>1</v>
      </c>
      <c r="AT582" s="1" t="s">
        <v>526</v>
      </c>
    </row>
    <row r="583" spans="21:46" x14ac:dyDescent="0.15">
      <c r="U583" s="9">
        <v>4</v>
      </c>
      <c r="V583" s="9">
        <v>1438606</v>
      </c>
      <c r="W583" s="9">
        <v>1438617</v>
      </c>
      <c r="X583" s="9">
        <v>1.8771960000000001</v>
      </c>
      <c r="Y583" s="10">
        <v>3</v>
      </c>
      <c r="Z583" s="3">
        <v>3438429</v>
      </c>
      <c r="AA583" s="3">
        <v>3438450</v>
      </c>
      <c r="AB583" s="3">
        <v>1.0478689999999999</v>
      </c>
      <c r="AC583" s="3"/>
      <c r="AM583" s="1">
        <v>533977</v>
      </c>
      <c r="AN583" s="1">
        <v>533982</v>
      </c>
      <c r="AO583" s="1" t="s">
        <v>1</v>
      </c>
      <c r="AQ583" s="1">
        <v>2247170</v>
      </c>
      <c r="AR583" s="1">
        <v>2247175</v>
      </c>
      <c r="AS583" s="1" t="s">
        <v>1</v>
      </c>
      <c r="AT583" s="1" t="s">
        <v>526</v>
      </c>
    </row>
    <row r="584" spans="21:46" x14ac:dyDescent="0.15">
      <c r="U584" s="9">
        <v>4</v>
      </c>
      <c r="V584" s="9">
        <v>1483340</v>
      </c>
      <c r="W584" s="9">
        <v>1483379</v>
      </c>
      <c r="X584" s="9">
        <v>0.13705200000000001</v>
      </c>
      <c r="Y584" s="10">
        <v>3</v>
      </c>
      <c r="Z584" s="3">
        <v>3447746</v>
      </c>
      <c r="AA584" s="3">
        <v>3447762</v>
      </c>
      <c r="AB584" s="3">
        <v>1.420566</v>
      </c>
      <c r="AC584" s="3"/>
      <c r="AM584" s="1">
        <v>535573</v>
      </c>
      <c r="AN584" s="1">
        <v>535578</v>
      </c>
      <c r="AO584" s="1" t="s">
        <v>0</v>
      </c>
      <c r="AQ584" s="1">
        <v>2248364</v>
      </c>
      <c r="AR584" s="1">
        <v>2248369</v>
      </c>
      <c r="AS584" s="1" t="s">
        <v>0</v>
      </c>
      <c r="AT584" s="1" t="s">
        <v>526</v>
      </c>
    </row>
    <row r="585" spans="21:46" x14ac:dyDescent="0.15">
      <c r="U585" s="9">
        <v>4</v>
      </c>
      <c r="V585" s="9">
        <v>1509312</v>
      </c>
      <c r="W585" s="9">
        <v>1509335</v>
      </c>
      <c r="X585" s="9">
        <v>0.87492300000000001</v>
      </c>
      <c r="Y585" s="10">
        <v>3</v>
      </c>
      <c r="Z585" s="3">
        <v>3448121</v>
      </c>
      <c r="AA585" s="3">
        <v>3448129</v>
      </c>
      <c r="AB585" s="3">
        <v>2.1997930000000001</v>
      </c>
      <c r="AC585" s="3"/>
      <c r="AM585" s="1">
        <v>539384</v>
      </c>
      <c r="AN585" s="1">
        <v>539389</v>
      </c>
      <c r="AO585" s="1" t="s">
        <v>0</v>
      </c>
      <c r="AQ585" s="1">
        <v>2254413</v>
      </c>
      <c r="AR585" s="1">
        <v>2254418</v>
      </c>
      <c r="AS585" s="1" t="s">
        <v>0</v>
      </c>
      <c r="AT585" s="1" t="s">
        <v>526</v>
      </c>
    </row>
    <row r="586" spans="21:46" x14ac:dyDescent="0.15">
      <c r="U586" s="9">
        <v>4</v>
      </c>
      <c r="V586" s="9">
        <v>1513302</v>
      </c>
      <c r="W586" s="9">
        <v>1513336</v>
      </c>
      <c r="X586" s="9">
        <v>0.32989099999999999</v>
      </c>
      <c r="Y586" s="10">
        <v>3</v>
      </c>
      <c r="Z586" s="3">
        <v>3534003</v>
      </c>
      <c r="AA586" s="3">
        <v>3534038</v>
      </c>
      <c r="AB586" s="3">
        <v>0.33641399999999999</v>
      </c>
      <c r="AC586" s="3"/>
      <c r="AM586" s="1">
        <v>539431</v>
      </c>
      <c r="AN586" s="1">
        <v>539436</v>
      </c>
      <c r="AO586" s="1" t="s">
        <v>0</v>
      </c>
      <c r="AQ586" s="1">
        <v>2256718</v>
      </c>
      <c r="AR586" s="1">
        <v>2256723</v>
      </c>
      <c r="AS586" s="1" t="s">
        <v>0</v>
      </c>
      <c r="AT586" s="1" t="s">
        <v>526</v>
      </c>
    </row>
    <row r="587" spans="21:46" x14ac:dyDescent="0.15">
      <c r="U587" s="9">
        <v>4</v>
      </c>
      <c r="V587" s="9">
        <v>1515976</v>
      </c>
      <c r="W587" s="9">
        <v>1515984</v>
      </c>
      <c r="X587" s="9">
        <v>2.1525840000000001</v>
      </c>
      <c r="Y587" s="10">
        <v>3</v>
      </c>
      <c r="Z587" s="3">
        <v>3536951</v>
      </c>
      <c r="AA587" s="3">
        <v>3536959</v>
      </c>
      <c r="AB587" s="3">
        <v>2.1997930000000001</v>
      </c>
      <c r="AC587" s="3"/>
      <c r="AM587" s="1">
        <v>539587</v>
      </c>
      <c r="AN587" s="1">
        <v>539592</v>
      </c>
      <c r="AO587" s="1" t="s">
        <v>1</v>
      </c>
      <c r="AQ587" s="1">
        <v>2259270</v>
      </c>
      <c r="AR587" s="1">
        <v>2259275</v>
      </c>
      <c r="AS587" s="1" t="s">
        <v>1</v>
      </c>
      <c r="AT587" s="1" t="s">
        <v>526</v>
      </c>
    </row>
    <row r="588" spans="21:46" x14ac:dyDescent="0.15">
      <c r="U588" s="9">
        <v>4</v>
      </c>
      <c r="V588" s="9">
        <v>1521424</v>
      </c>
      <c r="W588" s="9">
        <v>1521449</v>
      </c>
      <c r="X588" s="9">
        <v>0.75927199999999995</v>
      </c>
      <c r="Y588" s="10">
        <v>3</v>
      </c>
      <c r="Z588" s="3">
        <v>3543567</v>
      </c>
      <c r="AA588" s="3">
        <v>3543579</v>
      </c>
      <c r="AB588" s="3">
        <v>1.8085770000000001</v>
      </c>
      <c r="AC588" s="3"/>
      <c r="AM588" s="1">
        <v>545488</v>
      </c>
      <c r="AN588" s="1">
        <v>545493</v>
      </c>
      <c r="AO588" s="1" t="s">
        <v>1</v>
      </c>
      <c r="AQ588" s="1">
        <v>2259304</v>
      </c>
      <c r="AR588" s="1">
        <v>2259309</v>
      </c>
      <c r="AS588" s="1" t="s">
        <v>1</v>
      </c>
      <c r="AT588" s="1" t="s">
        <v>527</v>
      </c>
    </row>
    <row r="589" spans="21:46" x14ac:dyDescent="0.15">
      <c r="U589" s="9">
        <v>4</v>
      </c>
      <c r="V589" s="9">
        <v>1538855</v>
      </c>
      <c r="W589" s="9">
        <v>1538880</v>
      </c>
      <c r="X589" s="9">
        <v>0.75927199999999995</v>
      </c>
      <c r="Y589" s="10">
        <v>3</v>
      </c>
      <c r="Z589" s="3">
        <v>3544239</v>
      </c>
      <c r="AA589" s="3">
        <v>3544247</v>
      </c>
      <c r="AB589" s="3">
        <v>2.1997930000000001</v>
      </c>
      <c r="AC589" s="3"/>
      <c r="AM589" s="1">
        <v>545844</v>
      </c>
      <c r="AN589" s="1">
        <v>545849</v>
      </c>
      <c r="AO589" s="1" t="s">
        <v>1</v>
      </c>
      <c r="AQ589" s="1">
        <v>2262605</v>
      </c>
      <c r="AR589" s="1">
        <v>2262610</v>
      </c>
      <c r="AS589" s="1" t="s">
        <v>1</v>
      </c>
      <c r="AT589" s="1" t="s">
        <v>526</v>
      </c>
    </row>
    <row r="590" spans="21:46" x14ac:dyDescent="0.15">
      <c r="U590" s="9">
        <v>4</v>
      </c>
      <c r="V590" s="9">
        <v>1615835</v>
      </c>
      <c r="W590" s="9">
        <v>1615847</v>
      </c>
      <c r="X590" s="9">
        <v>1.761368</v>
      </c>
      <c r="Y590" s="10">
        <v>3</v>
      </c>
      <c r="Z590" s="3">
        <v>3632522</v>
      </c>
      <c r="AA590" s="3">
        <v>3632548</v>
      </c>
      <c r="AB590" s="3">
        <v>0.75195500000000004</v>
      </c>
      <c r="AC590" s="3"/>
      <c r="AM590" s="1">
        <v>546026</v>
      </c>
      <c r="AN590" s="1">
        <v>546031</v>
      </c>
      <c r="AO590" s="1" t="s">
        <v>1</v>
      </c>
      <c r="AQ590" s="1">
        <v>2267608</v>
      </c>
      <c r="AR590" s="1">
        <v>2267613</v>
      </c>
      <c r="AS590" s="1" t="s">
        <v>1</v>
      </c>
      <c r="AT590" s="1" t="s">
        <v>526</v>
      </c>
    </row>
    <row r="591" spans="21:46" x14ac:dyDescent="0.15">
      <c r="U591" s="9">
        <v>4</v>
      </c>
      <c r="V591" s="9">
        <v>1615848</v>
      </c>
      <c r="W591" s="9">
        <v>1615859</v>
      </c>
      <c r="X591" s="9">
        <v>1.8771960000000001</v>
      </c>
      <c r="Y591" s="10">
        <v>3</v>
      </c>
      <c r="Z591" s="3">
        <v>3632784</v>
      </c>
      <c r="AA591" s="3">
        <v>3632814</v>
      </c>
      <c r="AB591" s="3">
        <v>0.55238699999999996</v>
      </c>
      <c r="AC591" s="3"/>
      <c r="AM591" s="1">
        <v>546559</v>
      </c>
      <c r="AN591" s="1">
        <v>546564</v>
      </c>
      <c r="AO591" s="1" t="s">
        <v>1</v>
      </c>
      <c r="AQ591" s="1">
        <v>2268598</v>
      </c>
      <c r="AR591" s="1">
        <v>2268603</v>
      </c>
      <c r="AS591" s="1" t="s">
        <v>0</v>
      </c>
      <c r="AT591" s="1" t="s">
        <v>526</v>
      </c>
    </row>
    <row r="592" spans="21:46" x14ac:dyDescent="0.15">
      <c r="U592" s="9">
        <v>4</v>
      </c>
      <c r="V592" s="9">
        <v>1626689</v>
      </c>
      <c r="W592" s="9">
        <v>1626717</v>
      </c>
      <c r="X592" s="9">
        <v>0.60151399999999999</v>
      </c>
      <c r="Y592" s="10">
        <v>3</v>
      </c>
      <c r="Z592" s="3">
        <v>3680441</v>
      </c>
      <c r="AA592" s="3">
        <v>3680461</v>
      </c>
      <c r="AB592" s="3">
        <v>1.1151009999999999</v>
      </c>
      <c r="AC592" s="3"/>
      <c r="AM592" s="1">
        <v>546690</v>
      </c>
      <c r="AN592" s="1">
        <v>546695</v>
      </c>
      <c r="AO592" s="1" t="s">
        <v>1</v>
      </c>
      <c r="AQ592" s="1">
        <v>2273485</v>
      </c>
      <c r="AR592" s="1">
        <v>2273490</v>
      </c>
      <c r="AS592" s="1" t="s">
        <v>0</v>
      </c>
      <c r="AT592" s="1" t="s">
        <v>526</v>
      </c>
    </row>
    <row r="593" spans="21:46" x14ac:dyDescent="0.15">
      <c r="U593" s="9">
        <v>4</v>
      </c>
      <c r="V593" s="9">
        <v>1654142</v>
      </c>
      <c r="W593" s="9">
        <v>1654173</v>
      </c>
      <c r="X593" s="9">
        <v>0.45931899999999998</v>
      </c>
      <c r="Y593" s="10">
        <v>3</v>
      </c>
      <c r="Z593" s="3">
        <v>3732459</v>
      </c>
      <c r="AA593" s="3">
        <v>3732478</v>
      </c>
      <c r="AB593" s="3">
        <v>1.1856199999999999</v>
      </c>
      <c r="AC593" s="3"/>
      <c r="AM593" s="1">
        <v>546752</v>
      </c>
      <c r="AN593" s="1">
        <v>546757</v>
      </c>
      <c r="AO593" s="1" t="s">
        <v>1</v>
      </c>
      <c r="AQ593" s="1">
        <v>2276607</v>
      </c>
      <c r="AR593" s="1">
        <v>2276612</v>
      </c>
      <c r="AS593" s="1" t="s">
        <v>0</v>
      </c>
      <c r="AT593" s="1" t="s">
        <v>526</v>
      </c>
    </row>
    <row r="594" spans="21:46" x14ac:dyDescent="0.15">
      <c r="U594" s="9">
        <v>4</v>
      </c>
      <c r="V594" s="9">
        <v>1667157</v>
      </c>
      <c r="W594" s="9">
        <v>1667181</v>
      </c>
      <c r="X594" s="9">
        <v>0.81593899999999997</v>
      </c>
      <c r="Y594" s="10">
        <v>3</v>
      </c>
      <c r="Z594" s="3">
        <v>3737050</v>
      </c>
      <c r="AA594" s="3">
        <v>3737092</v>
      </c>
      <c r="AB594" s="3">
        <v>7.9828999999999997E-2</v>
      </c>
      <c r="AC594" s="3"/>
      <c r="AM594" s="1">
        <v>548616</v>
      </c>
      <c r="AN594" s="1">
        <v>548621</v>
      </c>
      <c r="AO594" s="1" t="s">
        <v>1</v>
      </c>
      <c r="AQ594" s="1">
        <v>2288494</v>
      </c>
      <c r="AR594" s="1">
        <v>2288499</v>
      </c>
      <c r="AS594" s="1" t="s">
        <v>0</v>
      </c>
      <c r="AT594" s="1" t="s">
        <v>526</v>
      </c>
    </row>
    <row r="595" spans="21:46" x14ac:dyDescent="0.15">
      <c r="U595" s="9">
        <v>4</v>
      </c>
      <c r="V595" s="9">
        <v>1673546</v>
      </c>
      <c r="W595" s="9">
        <v>1673554</v>
      </c>
      <c r="X595" s="9">
        <v>2.1525840000000001</v>
      </c>
      <c r="Y595" s="10">
        <v>3</v>
      </c>
      <c r="Z595" s="3">
        <v>3757688</v>
      </c>
      <c r="AA595" s="3">
        <v>3757720</v>
      </c>
      <c r="AB595" s="3">
        <v>0.46208300000000002</v>
      </c>
      <c r="AC595" s="3"/>
      <c r="AM595" s="1">
        <v>548755</v>
      </c>
      <c r="AN595" s="1">
        <v>548760</v>
      </c>
      <c r="AO595" s="1" t="s">
        <v>0</v>
      </c>
      <c r="AQ595" s="1">
        <v>2293210</v>
      </c>
      <c r="AR595" s="1">
        <v>2293215</v>
      </c>
      <c r="AS595" s="1" t="s">
        <v>1</v>
      </c>
      <c r="AT595" s="1" t="s">
        <v>526</v>
      </c>
    </row>
    <row r="596" spans="21:46" x14ac:dyDescent="0.15">
      <c r="U596" s="9">
        <v>4</v>
      </c>
      <c r="V596" s="9">
        <v>1677947</v>
      </c>
      <c r="W596" s="9">
        <v>1677955</v>
      </c>
      <c r="X596" s="9">
        <v>2.1525840000000001</v>
      </c>
      <c r="Y596" s="10">
        <v>3</v>
      </c>
      <c r="Z596" s="3">
        <v>3773273</v>
      </c>
      <c r="AA596" s="3">
        <v>3773311</v>
      </c>
      <c r="AB596" s="3">
        <v>0.22082099999999999</v>
      </c>
      <c r="AC596" s="3"/>
      <c r="AM596" s="1">
        <v>548923</v>
      </c>
      <c r="AN596" s="1">
        <v>548928</v>
      </c>
      <c r="AO596" s="1" t="s">
        <v>1</v>
      </c>
      <c r="AQ596" s="1">
        <v>2293319</v>
      </c>
      <c r="AR596" s="1">
        <v>2293324</v>
      </c>
      <c r="AS596" s="1" t="s">
        <v>0</v>
      </c>
      <c r="AT596" s="1" t="s">
        <v>527</v>
      </c>
    </row>
    <row r="597" spans="21:46" x14ac:dyDescent="0.15">
      <c r="U597" s="9">
        <v>4</v>
      </c>
      <c r="V597" s="9">
        <v>1711987</v>
      </c>
      <c r="W597" s="9">
        <v>1712022</v>
      </c>
      <c r="X597" s="9">
        <v>0.28920600000000002</v>
      </c>
      <c r="Y597" s="10">
        <v>3</v>
      </c>
      <c r="Z597" s="3">
        <v>3850493</v>
      </c>
      <c r="AA597" s="3">
        <v>3850511</v>
      </c>
      <c r="AB597" s="3">
        <v>1.2597640000000001</v>
      </c>
      <c r="AC597" s="3"/>
      <c r="AM597" s="1">
        <v>549140</v>
      </c>
      <c r="AN597" s="1">
        <v>549145</v>
      </c>
      <c r="AO597" s="1" t="s">
        <v>1</v>
      </c>
      <c r="AQ597" s="1">
        <v>2294304</v>
      </c>
      <c r="AR597" s="1">
        <v>2294309</v>
      </c>
      <c r="AS597" s="1" t="s">
        <v>0</v>
      </c>
      <c r="AT597" s="1" t="s">
        <v>527</v>
      </c>
    </row>
    <row r="598" spans="21:46" x14ac:dyDescent="0.15">
      <c r="U598" s="9">
        <v>4</v>
      </c>
      <c r="V598" s="9">
        <v>1789076</v>
      </c>
      <c r="W598" s="9">
        <v>1789086</v>
      </c>
      <c r="X598" s="9">
        <v>2.0031409999999998</v>
      </c>
      <c r="Y598" s="10">
        <v>3</v>
      </c>
      <c r="Z598" s="3">
        <v>3851861</v>
      </c>
      <c r="AA598" s="3">
        <v>3851878</v>
      </c>
      <c r="AB598" s="3">
        <v>1.3379259999999999</v>
      </c>
      <c r="AC598" s="3"/>
      <c r="AM598" s="1">
        <v>551002</v>
      </c>
      <c r="AN598" s="1">
        <v>551007</v>
      </c>
      <c r="AO598" s="1" t="s">
        <v>0</v>
      </c>
      <c r="AQ598" s="1">
        <v>2298576</v>
      </c>
      <c r="AR598" s="1">
        <v>2298581</v>
      </c>
      <c r="AS598" s="1" t="s">
        <v>0</v>
      </c>
      <c r="AT598" s="1" t="s">
        <v>526</v>
      </c>
    </row>
    <row r="599" spans="21:46" x14ac:dyDescent="0.15">
      <c r="U599" s="9">
        <v>4</v>
      </c>
      <c r="V599" s="9">
        <v>1797130</v>
      </c>
      <c r="W599" s="9">
        <v>1797155</v>
      </c>
      <c r="X599" s="9">
        <v>0.75927199999999995</v>
      </c>
      <c r="Y599" s="10">
        <v>3</v>
      </c>
      <c r="Z599" s="3">
        <v>3871255</v>
      </c>
      <c r="AA599" s="3">
        <v>3871265</v>
      </c>
      <c r="AB599" s="3">
        <v>2.0503499999999999</v>
      </c>
      <c r="AC599" s="3"/>
      <c r="AM599" s="1">
        <v>551796</v>
      </c>
      <c r="AN599" s="1">
        <v>551801</v>
      </c>
      <c r="AO599" s="1" t="s">
        <v>1</v>
      </c>
      <c r="AQ599" s="1">
        <v>2298771</v>
      </c>
      <c r="AR599" s="1">
        <v>2298776</v>
      </c>
      <c r="AS599" s="1" t="s">
        <v>1</v>
      </c>
      <c r="AT599" s="1" t="s">
        <v>526</v>
      </c>
    </row>
    <row r="600" spans="21:46" x14ac:dyDescent="0.15">
      <c r="U600" s="9">
        <v>4</v>
      </c>
      <c r="V600" s="9">
        <v>1810204</v>
      </c>
      <c r="W600" s="9">
        <v>1810225</v>
      </c>
      <c r="X600" s="9">
        <v>1.0006600000000001</v>
      </c>
      <c r="Y600" s="10">
        <v>3</v>
      </c>
      <c r="Z600" s="3">
        <v>3934001</v>
      </c>
      <c r="AA600" s="3">
        <v>3934030</v>
      </c>
      <c r="AB600" s="3">
        <v>0.59975100000000003</v>
      </c>
      <c r="AC600" s="3"/>
      <c r="AM600" s="1">
        <v>560238</v>
      </c>
      <c r="AN600" s="1">
        <v>560243</v>
      </c>
      <c r="AO600" s="1" t="s">
        <v>1</v>
      </c>
      <c r="AQ600" s="1">
        <v>2301228</v>
      </c>
      <c r="AR600" s="1">
        <v>2301233</v>
      </c>
      <c r="AS600" s="1" t="s">
        <v>0</v>
      </c>
      <c r="AT600" s="1" t="s">
        <v>526</v>
      </c>
    </row>
    <row r="601" spans="21:46" x14ac:dyDescent="0.15">
      <c r="U601" s="9">
        <v>4</v>
      </c>
      <c r="V601" s="9">
        <v>1833922</v>
      </c>
      <c r="W601" s="9">
        <v>1833949</v>
      </c>
      <c r="X601" s="9">
        <v>0.65220699999999998</v>
      </c>
      <c r="Y601" s="10">
        <v>3</v>
      </c>
      <c r="Z601" s="3">
        <v>3977713</v>
      </c>
      <c r="AA601" s="3">
        <v>3977720</v>
      </c>
      <c r="AB601" s="3">
        <v>2.2113689999999999</v>
      </c>
      <c r="AC601" s="3"/>
      <c r="AM601" s="1">
        <v>560442</v>
      </c>
      <c r="AN601" s="1">
        <v>560447</v>
      </c>
      <c r="AO601" s="1" t="s">
        <v>0</v>
      </c>
      <c r="AQ601" s="1">
        <v>2303013</v>
      </c>
      <c r="AR601" s="1">
        <v>2303018</v>
      </c>
      <c r="AS601" s="1" t="s">
        <v>1</v>
      </c>
      <c r="AT601" s="1" t="s">
        <v>526</v>
      </c>
    </row>
    <row r="602" spans="21:46" x14ac:dyDescent="0.15">
      <c r="U602" s="9">
        <v>4</v>
      </c>
      <c r="V602" s="9">
        <v>1849303</v>
      </c>
      <c r="W602" s="9">
        <v>1849328</v>
      </c>
      <c r="X602" s="9">
        <v>0.75927199999999995</v>
      </c>
      <c r="Y602" s="10">
        <v>3</v>
      </c>
      <c r="Z602" s="3">
        <v>3995658</v>
      </c>
      <c r="AA602" s="3">
        <v>3995692</v>
      </c>
      <c r="AB602" s="3">
        <v>0.37709999999999999</v>
      </c>
      <c r="AC602" s="3"/>
      <c r="AM602" s="1">
        <v>560632</v>
      </c>
      <c r="AN602" s="1">
        <v>560637</v>
      </c>
      <c r="AO602" s="1" t="s">
        <v>0</v>
      </c>
      <c r="AQ602" s="1">
        <v>2305964</v>
      </c>
      <c r="AR602" s="1">
        <v>2305969</v>
      </c>
      <c r="AS602" s="1" t="s">
        <v>0</v>
      </c>
      <c r="AT602" s="1" t="s">
        <v>526</v>
      </c>
    </row>
    <row r="603" spans="21:46" x14ac:dyDescent="0.15">
      <c r="U603" s="9">
        <v>4</v>
      </c>
      <c r="V603" s="9">
        <v>1850976</v>
      </c>
      <c r="W603" s="9">
        <v>1851011</v>
      </c>
      <c r="X603" s="9">
        <v>0.28920600000000002</v>
      </c>
      <c r="Y603" s="10">
        <v>3</v>
      </c>
      <c r="Z603" s="3">
        <v>4000066</v>
      </c>
      <c r="AA603" s="3">
        <v>4000073</v>
      </c>
      <c r="AB603" s="3">
        <v>2.2113689999999999</v>
      </c>
      <c r="AC603" s="3"/>
      <c r="AM603" s="1">
        <v>561322</v>
      </c>
      <c r="AN603" s="1">
        <v>561327</v>
      </c>
      <c r="AO603" s="1" t="s">
        <v>0</v>
      </c>
      <c r="AQ603" s="1">
        <v>2306343</v>
      </c>
      <c r="AR603" s="1">
        <v>2306348</v>
      </c>
      <c r="AS603" s="1" t="s">
        <v>1</v>
      </c>
      <c r="AT603" s="1" t="s">
        <v>526</v>
      </c>
    </row>
    <row r="604" spans="21:46" x14ac:dyDescent="0.15">
      <c r="U604" s="9">
        <v>4</v>
      </c>
      <c r="V604" s="9">
        <v>1892226</v>
      </c>
      <c r="W604" s="9">
        <v>1892245</v>
      </c>
      <c r="X604" s="9">
        <v>1.1384110000000001</v>
      </c>
      <c r="Y604" s="10">
        <v>3</v>
      </c>
      <c r="Z604" s="3">
        <v>4017163</v>
      </c>
      <c r="AA604" s="3">
        <v>4017187</v>
      </c>
      <c r="AB604" s="3">
        <v>0.86314800000000003</v>
      </c>
      <c r="AC604" s="3"/>
      <c r="AM604" s="1">
        <v>562143</v>
      </c>
      <c r="AN604" s="1">
        <v>562148</v>
      </c>
      <c r="AO604" s="1" t="s">
        <v>0</v>
      </c>
      <c r="AQ604" s="1">
        <v>2306389</v>
      </c>
      <c r="AR604" s="1">
        <v>2306394</v>
      </c>
      <c r="AS604" s="1" t="s">
        <v>0</v>
      </c>
      <c r="AT604" s="1" t="s">
        <v>526</v>
      </c>
    </row>
    <row r="605" spans="21:46" x14ac:dyDescent="0.15">
      <c r="U605" s="9">
        <v>4</v>
      </c>
      <c r="V605" s="9">
        <v>1901095</v>
      </c>
      <c r="W605" s="9">
        <v>1901105</v>
      </c>
      <c r="X605" s="9">
        <v>2.0031409999999998</v>
      </c>
      <c r="Y605" s="10">
        <v>3</v>
      </c>
      <c r="Z605" s="3">
        <v>4052797</v>
      </c>
      <c r="AA605" s="3">
        <v>4052826</v>
      </c>
      <c r="AB605" s="3">
        <v>0.59975100000000003</v>
      </c>
      <c r="AC605" s="3"/>
      <c r="AM605" s="1">
        <v>564576</v>
      </c>
      <c r="AN605" s="1">
        <v>564581</v>
      </c>
      <c r="AO605" s="1" t="s">
        <v>0</v>
      </c>
      <c r="AQ605" s="1">
        <v>2306768</v>
      </c>
      <c r="AR605" s="1">
        <v>2306773</v>
      </c>
      <c r="AS605" s="1" t="s">
        <v>1</v>
      </c>
      <c r="AT605" s="1" t="s">
        <v>526</v>
      </c>
    </row>
    <row r="606" spans="21:46" x14ac:dyDescent="0.15">
      <c r="U606" s="9">
        <v>4</v>
      </c>
      <c r="V606" s="9">
        <v>1917852</v>
      </c>
      <c r="W606" s="9">
        <v>1917863</v>
      </c>
      <c r="X606" s="9">
        <v>1.8771960000000001</v>
      </c>
      <c r="Y606" s="10">
        <v>3</v>
      </c>
      <c r="Z606" s="3">
        <v>4062121</v>
      </c>
      <c r="AA606" s="3">
        <v>4062162</v>
      </c>
      <c r="AB606" s="3">
        <v>0.11380700000000001</v>
      </c>
      <c r="AC606" s="3"/>
      <c r="AM606" s="1">
        <v>565007</v>
      </c>
      <c r="AN606" s="1">
        <v>565012</v>
      </c>
      <c r="AO606" s="1" t="s">
        <v>0</v>
      </c>
      <c r="AQ606" s="1">
        <v>2311698</v>
      </c>
      <c r="AR606" s="1">
        <v>2311703</v>
      </c>
      <c r="AS606" s="1" t="s">
        <v>0</v>
      </c>
      <c r="AT606" s="1" t="s">
        <v>526</v>
      </c>
    </row>
    <row r="607" spans="21:46" x14ac:dyDescent="0.15">
      <c r="U607" s="9">
        <v>4</v>
      </c>
      <c r="V607" s="9">
        <v>2022467</v>
      </c>
      <c r="W607" s="9">
        <v>2022493</v>
      </c>
      <c r="X607" s="9">
        <v>0.70474599999999998</v>
      </c>
      <c r="Y607" s="10">
        <v>3</v>
      </c>
      <c r="Z607" s="3">
        <v>4063572</v>
      </c>
      <c r="AA607" s="3">
        <v>4063610</v>
      </c>
      <c r="AB607" s="3">
        <v>0.22082099999999999</v>
      </c>
      <c r="AC607" s="3"/>
      <c r="AM607" s="1">
        <v>565627</v>
      </c>
      <c r="AN607" s="1">
        <v>565632</v>
      </c>
      <c r="AO607" s="1" t="s">
        <v>1</v>
      </c>
      <c r="AQ607" s="1">
        <v>2311784</v>
      </c>
      <c r="AR607" s="1">
        <v>2311789</v>
      </c>
      <c r="AS607" s="1" t="s">
        <v>0</v>
      </c>
      <c r="AT607" s="1" t="s">
        <v>526</v>
      </c>
    </row>
    <row r="608" spans="21:46" x14ac:dyDescent="0.15">
      <c r="U608" s="9">
        <v>4</v>
      </c>
      <c r="V608" s="9">
        <v>2022563</v>
      </c>
      <c r="W608" s="9">
        <v>2022589</v>
      </c>
      <c r="X608" s="9">
        <v>0.70474599999999998</v>
      </c>
      <c r="Y608" s="10">
        <v>3</v>
      </c>
      <c r="Z608" s="3">
        <v>4075260</v>
      </c>
      <c r="AA608" s="3">
        <v>4075297</v>
      </c>
      <c r="AB608" s="3">
        <v>0.25833299999999998</v>
      </c>
      <c r="AC608" s="3"/>
      <c r="AM608" s="1">
        <v>566708</v>
      </c>
      <c r="AN608" s="1">
        <v>566713</v>
      </c>
      <c r="AO608" s="1" t="s">
        <v>1</v>
      </c>
      <c r="AQ608" s="1">
        <v>2326620</v>
      </c>
      <c r="AR608" s="1">
        <v>2326625</v>
      </c>
      <c r="AS608" s="1" t="s">
        <v>1</v>
      </c>
      <c r="AT608" s="1" t="s">
        <v>526</v>
      </c>
    </row>
    <row r="609" spans="21:46" x14ac:dyDescent="0.15">
      <c r="U609" s="9">
        <v>4</v>
      </c>
      <c r="V609" s="9">
        <v>2029809</v>
      </c>
      <c r="W609" s="9">
        <v>2029827</v>
      </c>
      <c r="X609" s="9">
        <v>1.212555</v>
      </c>
      <c r="Y609" s="10">
        <v>3</v>
      </c>
      <c r="Z609" s="3">
        <v>4082440</v>
      </c>
      <c r="AA609" s="3">
        <v>4082464</v>
      </c>
      <c r="AB609" s="3">
        <v>0.86314800000000003</v>
      </c>
      <c r="AC609" s="3"/>
      <c r="AM609" s="1">
        <v>566789</v>
      </c>
      <c r="AN609" s="1">
        <v>566794</v>
      </c>
      <c r="AO609" s="1" t="s">
        <v>0</v>
      </c>
      <c r="AQ609" s="1">
        <v>2327249</v>
      </c>
      <c r="AR609" s="1">
        <v>2327254</v>
      </c>
      <c r="AS609" s="1" t="s">
        <v>0</v>
      </c>
      <c r="AT609" s="1" t="s">
        <v>526</v>
      </c>
    </row>
    <row r="610" spans="21:46" x14ac:dyDescent="0.15">
      <c r="U610" s="9">
        <v>4</v>
      </c>
      <c r="V610" s="9">
        <v>2031941</v>
      </c>
      <c r="W610" s="9">
        <v>2031980</v>
      </c>
      <c r="X610" s="9">
        <v>0.13705200000000001</v>
      </c>
      <c r="Y610" s="10">
        <v>3</v>
      </c>
      <c r="Z610" s="3">
        <v>4099903</v>
      </c>
      <c r="AA610" s="3">
        <v>4099930</v>
      </c>
      <c r="AB610" s="3">
        <v>0.69941600000000004</v>
      </c>
      <c r="AC610" s="3"/>
      <c r="AM610" s="1">
        <v>567199</v>
      </c>
      <c r="AN610" s="1">
        <v>567204</v>
      </c>
      <c r="AO610" s="1" t="s">
        <v>1</v>
      </c>
      <c r="AQ610" s="1">
        <v>2337529</v>
      </c>
      <c r="AR610" s="1">
        <v>2337534</v>
      </c>
      <c r="AS610" s="1" t="s">
        <v>0</v>
      </c>
      <c r="AT610" s="1" t="s">
        <v>527</v>
      </c>
    </row>
    <row r="611" spans="21:46" x14ac:dyDescent="0.15">
      <c r="U611" s="9">
        <v>4</v>
      </c>
      <c r="V611" s="9">
        <v>2052341</v>
      </c>
      <c r="W611" s="9">
        <v>2052370</v>
      </c>
      <c r="X611" s="9">
        <v>0.55254199999999998</v>
      </c>
      <c r="Y611" s="10">
        <v>3</v>
      </c>
      <c r="Z611" s="3">
        <v>4101819</v>
      </c>
      <c r="AA611" s="3">
        <v>4101838</v>
      </c>
      <c r="AB611" s="3">
        <v>1.1856199999999999</v>
      </c>
      <c r="AC611" s="3"/>
      <c r="AM611" s="1">
        <v>567211</v>
      </c>
      <c r="AN611" s="1">
        <v>567216</v>
      </c>
      <c r="AO611" s="1" t="s">
        <v>1</v>
      </c>
      <c r="AQ611" s="1">
        <v>2342550</v>
      </c>
      <c r="AR611" s="1">
        <v>2342555</v>
      </c>
      <c r="AS611" s="1" t="s">
        <v>0</v>
      </c>
      <c r="AT611" s="1" t="s">
        <v>526</v>
      </c>
    </row>
    <row r="612" spans="21:46" x14ac:dyDescent="0.15">
      <c r="U612" s="9">
        <v>4</v>
      </c>
      <c r="V612" s="9">
        <v>2059040</v>
      </c>
      <c r="W612" s="9">
        <v>2059054</v>
      </c>
      <c r="X612" s="9">
        <v>1.554357</v>
      </c>
      <c r="Y612" s="10">
        <v>3</v>
      </c>
      <c r="Z612" s="3">
        <v>4119704</v>
      </c>
      <c r="AA612" s="3">
        <v>4119715</v>
      </c>
      <c r="AB612" s="3">
        <v>1.9244049999999999</v>
      </c>
      <c r="AC612" s="3"/>
      <c r="AM612" s="1">
        <v>569945</v>
      </c>
      <c r="AN612" s="1">
        <v>569950</v>
      </c>
      <c r="AO612" s="1" t="s">
        <v>1</v>
      </c>
      <c r="AQ612" s="1">
        <v>2344778</v>
      </c>
      <c r="AR612" s="1">
        <v>2344783</v>
      </c>
      <c r="AS612" s="1" t="s">
        <v>0</v>
      </c>
      <c r="AT612" s="1" t="s">
        <v>527</v>
      </c>
    </row>
    <row r="613" spans="21:46" x14ac:dyDescent="0.15">
      <c r="U613" s="9">
        <v>4</v>
      </c>
      <c r="V613" s="9">
        <v>2061137</v>
      </c>
      <c r="W613" s="9">
        <v>2061166</v>
      </c>
      <c r="X613" s="9">
        <v>0.55254199999999998</v>
      </c>
      <c r="Y613" s="10">
        <v>3</v>
      </c>
      <c r="Z613" s="3">
        <v>4123921</v>
      </c>
      <c r="AA613" s="3">
        <v>4123932</v>
      </c>
      <c r="AB613" s="3">
        <v>1.9244049999999999</v>
      </c>
      <c r="AC613" s="3"/>
      <c r="AM613" s="1">
        <v>570495</v>
      </c>
      <c r="AN613" s="1">
        <v>570500</v>
      </c>
      <c r="AO613" s="1" t="s">
        <v>1</v>
      </c>
      <c r="AQ613" s="1">
        <v>2354861</v>
      </c>
      <c r="AR613" s="1">
        <v>2354866</v>
      </c>
      <c r="AS613" s="1" t="s">
        <v>1</v>
      </c>
      <c r="AT613" s="1" t="s">
        <v>526</v>
      </c>
    </row>
    <row r="614" spans="21:46" x14ac:dyDescent="0.15">
      <c r="U614" s="9">
        <v>4</v>
      </c>
      <c r="V614" s="9">
        <v>2061988</v>
      </c>
      <c r="W614" s="9">
        <v>2061998</v>
      </c>
      <c r="X614" s="9">
        <v>2.0031409999999998</v>
      </c>
      <c r="Y614" s="10">
        <v>3</v>
      </c>
      <c r="Z614" s="3">
        <v>4125547</v>
      </c>
      <c r="AA614" s="3">
        <v>4125581</v>
      </c>
      <c r="AB614" s="3">
        <v>0.37709999999999999</v>
      </c>
      <c r="AC614" s="3"/>
      <c r="AM614" s="1">
        <v>571301</v>
      </c>
      <c r="AN614" s="1">
        <v>571306</v>
      </c>
      <c r="AO614" s="1" t="s">
        <v>0</v>
      </c>
      <c r="AQ614" s="1">
        <v>2356859</v>
      </c>
      <c r="AR614" s="1">
        <v>2356864</v>
      </c>
      <c r="AS614" s="1" t="s">
        <v>1</v>
      </c>
      <c r="AT614" s="1" t="s">
        <v>526</v>
      </c>
    </row>
    <row r="615" spans="21:46" x14ac:dyDescent="0.15">
      <c r="U615" s="9">
        <v>4</v>
      </c>
      <c r="V615" s="9">
        <v>2093333</v>
      </c>
      <c r="W615" s="9">
        <v>2093368</v>
      </c>
      <c r="X615" s="9">
        <v>0.28920600000000002</v>
      </c>
      <c r="Y615" s="10">
        <v>3</v>
      </c>
      <c r="Z615" s="3">
        <v>4146912</v>
      </c>
      <c r="AA615" s="3">
        <v>4146920</v>
      </c>
      <c r="AB615" s="3">
        <v>2.1997930000000001</v>
      </c>
      <c r="AC615" s="3"/>
      <c r="AM615" s="1">
        <v>571675</v>
      </c>
      <c r="AN615" s="1">
        <v>571680</v>
      </c>
      <c r="AO615" s="1" t="s">
        <v>0</v>
      </c>
      <c r="AQ615" s="1">
        <v>2357653</v>
      </c>
      <c r="AR615" s="1">
        <v>2357658</v>
      </c>
      <c r="AS615" s="1" t="s">
        <v>0</v>
      </c>
      <c r="AT615" s="1" t="s">
        <v>526</v>
      </c>
    </row>
    <row r="616" spans="21:46" x14ac:dyDescent="0.15">
      <c r="U616" s="9">
        <v>4</v>
      </c>
      <c r="V616" s="9">
        <v>2126174</v>
      </c>
      <c r="W616" s="9">
        <v>2126184</v>
      </c>
      <c r="X616" s="9">
        <v>2.0031409999999998</v>
      </c>
      <c r="Y616" s="10">
        <v>3</v>
      </c>
      <c r="Z616" s="3">
        <v>4163770</v>
      </c>
      <c r="AA616" s="3">
        <v>4163784</v>
      </c>
      <c r="AB616" s="3">
        <v>1.601566</v>
      </c>
      <c r="AC616" s="3"/>
      <c r="AM616" s="1">
        <v>572060</v>
      </c>
      <c r="AN616" s="1">
        <v>572065</v>
      </c>
      <c r="AO616" s="1" t="s">
        <v>1</v>
      </c>
      <c r="AQ616" s="1">
        <v>2364185</v>
      </c>
      <c r="AR616" s="1">
        <v>2364190</v>
      </c>
      <c r="AS616" s="1" t="s">
        <v>1</v>
      </c>
      <c r="AT616" s="1" t="s">
        <v>526</v>
      </c>
    </row>
    <row r="617" spans="21:46" x14ac:dyDescent="0.15">
      <c r="U617" s="9">
        <v>4</v>
      </c>
      <c r="V617" s="9">
        <v>2129962</v>
      </c>
      <c r="W617" s="9">
        <v>2129988</v>
      </c>
      <c r="X617" s="9">
        <v>0.70474599999999998</v>
      </c>
      <c r="Y617" s="10">
        <v>3</v>
      </c>
      <c r="Z617" s="3">
        <v>4169745</v>
      </c>
      <c r="AA617" s="3">
        <v>4169780</v>
      </c>
      <c r="AB617" s="3">
        <v>0.33641399999999999</v>
      </c>
      <c r="AC617" s="3"/>
      <c r="AM617" s="1">
        <v>572515</v>
      </c>
      <c r="AN617" s="1">
        <v>572520</v>
      </c>
      <c r="AO617" s="1" t="s">
        <v>0</v>
      </c>
      <c r="AQ617" s="1">
        <v>2365878</v>
      </c>
      <c r="AR617" s="1">
        <v>2365883</v>
      </c>
      <c r="AS617" s="1" t="s">
        <v>0</v>
      </c>
      <c r="AT617" s="1" t="s">
        <v>526</v>
      </c>
    </row>
    <row r="618" spans="21:46" x14ac:dyDescent="0.15">
      <c r="U618" s="9">
        <v>4</v>
      </c>
      <c r="V618" s="9">
        <v>2132148</v>
      </c>
      <c r="W618" s="9">
        <v>2132185</v>
      </c>
      <c r="X618" s="9">
        <v>0.21112400000000001</v>
      </c>
      <c r="Y618" s="10">
        <v>3</v>
      </c>
      <c r="Z618" s="3">
        <v>4169781</v>
      </c>
      <c r="AA618" s="3">
        <v>4169803</v>
      </c>
      <c r="AB618" s="3">
        <v>0.98363100000000003</v>
      </c>
      <c r="AC618" s="3"/>
      <c r="AM618" s="1">
        <v>574960</v>
      </c>
      <c r="AN618" s="1">
        <v>574965</v>
      </c>
      <c r="AO618" s="1" t="s">
        <v>0</v>
      </c>
      <c r="AQ618" s="1">
        <v>2379712</v>
      </c>
      <c r="AR618" s="1">
        <v>2379717</v>
      </c>
      <c r="AS618" s="1" t="s">
        <v>1</v>
      </c>
      <c r="AT618" s="1" t="s">
        <v>526</v>
      </c>
    </row>
    <row r="619" spans="21:46" x14ac:dyDescent="0.15">
      <c r="U619" s="9">
        <v>4</v>
      </c>
      <c r="V619" s="9">
        <v>2134670</v>
      </c>
      <c r="W619" s="9">
        <v>2134686</v>
      </c>
      <c r="X619" s="9">
        <v>1.3733569999999999</v>
      </c>
      <c r="Y619" s="10">
        <v>3</v>
      </c>
      <c r="Z619" s="3">
        <v>4169804</v>
      </c>
      <c r="AA619" s="3">
        <v>4169834</v>
      </c>
      <c r="AB619" s="3">
        <v>0.55238699999999996</v>
      </c>
      <c r="AC619" s="3"/>
      <c r="AM619" s="1">
        <v>575257</v>
      </c>
      <c r="AN619" s="1">
        <v>575262</v>
      </c>
      <c r="AO619" s="1" t="s">
        <v>0</v>
      </c>
      <c r="AQ619" s="1">
        <v>2382318</v>
      </c>
      <c r="AR619" s="1">
        <v>2382323</v>
      </c>
      <c r="AS619" s="1" t="s">
        <v>0</v>
      </c>
      <c r="AT619" s="1" t="s">
        <v>527</v>
      </c>
    </row>
    <row r="620" spans="21:46" x14ac:dyDescent="0.15">
      <c r="U620" s="9">
        <v>4</v>
      </c>
      <c r="V620" s="9">
        <v>2145213</v>
      </c>
      <c r="W620" s="9">
        <v>2145245</v>
      </c>
      <c r="X620" s="9">
        <v>0.41487400000000002</v>
      </c>
      <c r="Y620" s="10">
        <v>3</v>
      </c>
      <c r="Z620" s="3">
        <v>4169835</v>
      </c>
      <c r="AA620" s="3">
        <v>4169854</v>
      </c>
      <c r="AB620" s="3">
        <v>1.1856199999999999</v>
      </c>
      <c r="AC620" s="3"/>
      <c r="AM620" s="1">
        <v>576525</v>
      </c>
      <c r="AN620" s="1">
        <v>576530</v>
      </c>
      <c r="AO620" s="1" t="s">
        <v>0</v>
      </c>
      <c r="AQ620" s="1">
        <v>2390736</v>
      </c>
      <c r="AR620" s="1">
        <v>2390741</v>
      </c>
      <c r="AS620" s="1" t="s">
        <v>0</v>
      </c>
      <c r="AT620" s="1" t="s">
        <v>526</v>
      </c>
    </row>
    <row r="621" spans="21:46" x14ac:dyDescent="0.15">
      <c r="U621" s="9">
        <v>4</v>
      </c>
      <c r="V621" s="9">
        <v>2145246</v>
      </c>
      <c r="W621" s="9">
        <v>2145284</v>
      </c>
      <c r="X621" s="9">
        <v>0.17361199999999999</v>
      </c>
      <c r="Y621" s="10">
        <v>3</v>
      </c>
      <c r="Z621" s="3">
        <v>4277083</v>
      </c>
      <c r="AA621" s="3">
        <v>4277102</v>
      </c>
      <c r="AB621" s="3">
        <v>1.1856199999999999</v>
      </c>
      <c r="AC621" s="3"/>
      <c r="AM621" s="1">
        <v>577187</v>
      </c>
      <c r="AN621" s="1">
        <v>577192</v>
      </c>
      <c r="AO621" s="1" t="s">
        <v>1</v>
      </c>
      <c r="AQ621" s="1">
        <v>2399582</v>
      </c>
      <c r="AR621" s="1">
        <v>2399587</v>
      </c>
      <c r="AS621" s="1" t="s">
        <v>0</v>
      </c>
      <c r="AT621" s="1" t="s">
        <v>526</v>
      </c>
    </row>
    <row r="622" spans="21:46" x14ac:dyDescent="0.15">
      <c r="U622" s="9">
        <v>4</v>
      </c>
      <c r="V622" s="9">
        <v>2196873</v>
      </c>
      <c r="W622" s="9">
        <v>2196903</v>
      </c>
      <c r="X622" s="9">
        <v>0.50517800000000002</v>
      </c>
      <c r="Y622" s="10">
        <v>4</v>
      </c>
      <c r="Z622" s="3">
        <v>23151</v>
      </c>
      <c r="AA622" s="3">
        <v>23160</v>
      </c>
      <c r="AB622" s="3">
        <v>2.1883509999999999</v>
      </c>
      <c r="AC622" s="3"/>
      <c r="AM622" s="1">
        <v>578910</v>
      </c>
      <c r="AN622" s="1">
        <v>578915</v>
      </c>
      <c r="AO622" s="1" t="s">
        <v>0</v>
      </c>
      <c r="AQ622" s="1">
        <v>2400708</v>
      </c>
      <c r="AR622" s="1">
        <v>2400713</v>
      </c>
      <c r="AS622" s="1" t="s">
        <v>0</v>
      </c>
      <c r="AT622" s="1" t="s">
        <v>526</v>
      </c>
    </row>
    <row r="623" spans="21:46" x14ac:dyDescent="0.15">
      <c r="U623" s="9">
        <v>4</v>
      </c>
      <c r="V623" s="9">
        <v>2208557</v>
      </c>
      <c r="W623" s="9">
        <v>2208597</v>
      </c>
      <c r="X623" s="9">
        <v>0.101395</v>
      </c>
      <c r="Y623" s="10">
        <v>4</v>
      </c>
      <c r="Z623" s="3">
        <v>102166</v>
      </c>
      <c r="AA623" s="3">
        <v>102172</v>
      </c>
      <c r="AB623" s="3">
        <v>2.2230840000000001</v>
      </c>
      <c r="AC623" s="3"/>
      <c r="AM623" s="1">
        <v>578933</v>
      </c>
      <c r="AN623" s="1">
        <v>578938</v>
      </c>
      <c r="AO623" s="1" t="s">
        <v>1</v>
      </c>
      <c r="AQ623" s="1">
        <v>2402324</v>
      </c>
      <c r="AR623" s="1">
        <v>2402329</v>
      </c>
      <c r="AS623" s="1" t="s">
        <v>0</v>
      </c>
      <c r="AT623" s="1" t="s">
        <v>526</v>
      </c>
    </row>
    <row r="624" spans="21:46" x14ac:dyDescent="0.15">
      <c r="U624" s="9">
        <v>4</v>
      </c>
      <c r="V624" s="9">
        <v>2221717</v>
      </c>
      <c r="W624" s="9">
        <v>2221752</v>
      </c>
      <c r="X624" s="9">
        <v>0.28920600000000002</v>
      </c>
      <c r="Y624" s="10">
        <v>4</v>
      </c>
      <c r="Z624" s="3">
        <v>166965</v>
      </c>
      <c r="AA624" s="3">
        <v>167002</v>
      </c>
      <c r="AB624" s="3">
        <v>0.25833299999999998</v>
      </c>
      <c r="AC624" s="3"/>
      <c r="AM624" s="1">
        <v>579030</v>
      </c>
      <c r="AN624" s="1">
        <v>579035</v>
      </c>
      <c r="AO624" s="1" t="s">
        <v>0</v>
      </c>
      <c r="AQ624" s="1">
        <v>2403776</v>
      </c>
      <c r="AR624" s="1">
        <v>2403781</v>
      </c>
      <c r="AS624" s="1" t="s">
        <v>0</v>
      </c>
      <c r="AT624" s="1" t="s">
        <v>527</v>
      </c>
    </row>
    <row r="625" spans="21:46" x14ac:dyDescent="0.15">
      <c r="U625" s="9">
        <v>4</v>
      </c>
      <c r="V625" s="9">
        <v>2303762</v>
      </c>
      <c r="W625" s="9">
        <v>2303784</v>
      </c>
      <c r="X625" s="9">
        <v>0.93642199999999998</v>
      </c>
      <c r="Y625" s="10">
        <v>4</v>
      </c>
      <c r="Z625" s="3">
        <v>206854</v>
      </c>
      <c r="AA625" s="3">
        <v>206891</v>
      </c>
      <c r="AB625" s="3">
        <v>0.25833299999999998</v>
      </c>
      <c r="AC625" s="3"/>
      <c r="AM625" s="1">
        <v>579150</v>
      </c>
      <c r="AN625" s="1">
        <v>579155</v>
      </c>
      <c r="AO625" s="1" t="s">
        <v>0</v>
      </c>
      <c r="AQ625" s="1">
        <v>2403861</v>
      </c>
      <c r="AR625" s="1">
        <v>2403866</v>
      </c>
      <c r="AS625" s="1" t="s">
        <v>0</v>
      </c>
      <c r="AT625" s="1" t="s">
        <v>526</v>
      </c>
    </row>
    <row r="626" spans="21:46" x14ac:dyDescent="0.15">
      <c r="U626" s="9">
        <v>4</v>
      </c>
      <c r="V626" s="9">
        <v>2314561</v>
      </c>
      <c r="W626" s="9">
        <v>2314583</v>
      </c>
      <c r="X626" s="9">
        <v>0.93642199999999998</v>
      </c>
      <c r="Y626" s="10">
        <v>4</v>
      </c>
      <c r="Z626" s="3">
        <v>209992</v>
      </c>
      <c r="AA626" s="3">
        <v>209997</v>
      </c>
      <c r="AB626" s="3">
        <v>2.2349420000000002</v>
      </c>
      <c r="AC626" s="3"/>
      <c r="AM626" s="1">
        <v>579660</v>
      </c>
      <c r="AN626" s="1">
        <v>579665</v>
      </c>
      <c r="AO626" s="1" t="s">
        <v>0</v>
      </c>
      <c r="AQ626" s="1">
        <v>2416216</v>
      </c>
      <c r="AR626" s="1">
        <v>2416221</v>
      </c>
      <c r="AS626" s="1" t="s">
        <v>0</v>
      </c>
      <c r="AT626" s="1" t="s">
        <v>527</v>
      </c>
    </row>
    <row r="627" spans="21:46" x14ac:dyDescent="0.15">
      <c r="U627" s="9">
        <v>4</v>
      </c>
      <c r="V627" s="9">
        <v>2326621</v>
      </c>
      <c r="W627" s="9">
        <v>2326641</v>
      </c>
      <c r="X627" s="9">
        <v>1.0678920000000001</v>
      </c>
      <c r="Y627" s="10">
        <v>4</v>
      </c>
      <c r="Z627" s="3">
        <v>262766</v>
      </c>
      <c r="AA627" s="3">
        <v>262806</v>
      </c>
      <c r="AB627" s="3">
        <v>0.14860300000000001</v>
      </c>
      <c r="AC627" s="3"/>
      <c r="AM627" s="1">
        <v>579878</v>
      </c>
      <c r="AN627" s="1">
        <v>579883</v>
      </c>
      <c r="AO627" s="1" t="s">
        <v>1</v>
      </c>
      <c r="AQ627" s="1">
        <v>2417631</v>
      </c>
      <c r="AR627" s="1">
        <v>2417636</v>
      </c>
      <c r="AS627" s="1" t="s">
        <v>0</v>
      </c>
      <c r="AT627" s="1" t="s">
        <v>526</v>
      </c>
    </row>
    <row r="628" spans="21:46" x14ac:dyDescent="0.15">
      <c r="U628" s="9">
        <v>4</v>
      </c>
      <c r="V628" s="9">
        <v>2335110</v>
      </c>
      <c r="W628" s="9">
        <v>2335140</v>
      </c>
      <c r="X628" s="9">
        <v>0.50517800000000002</v>
      </c>
      <c r="Y628" s="10">
        <v>4</v>
      </c>
      <c r="Z628" s="3">
        <v>262807</v>
      </c>
      <c r="AA628" s="3">
        <v>262844</v>
      </c>
      <c r="AB628" s="3">
        <v>0.25833299999999998</v>
      </c>
      <c r="AC628" s="3"/>
      <c r="AM628" s="1">
        <v>580112</v>
      </c>
      <c r="AN628" s="1">
        <v>580117</v>
      </c>
      <c r="AO628" s="1" t="s">
        <v>1</v>
      </c>
      <c r="AQ628" s="1">
        <v>2418809</v>
      </c>
      <c r="AR628" s="1">
        <v>2418814</v>
      </c>
      <c r="AS628" s="1" t="s">
        <v>0</v>
      </c>
      <c r="AT628" s="1" t="s">
        <v>527</v>
      </c>
    </row>
    <row r="629" spans="21:46" x14ac:dyDescent="0.15">
      <c r="U629" s="9">
        <v>4</v>
      </c>
      <c r="V629" s="9">
        <v>2335710</v>
      </c>
      <c r="W629" s="9">
        <v>2335728</v>
      </c>
      <c r="X629" s="9">
        <v>1.212555</v>
      </c>
      <c r="Y629" s="10">
        <v>4</v>
      </c>
      <c r="Z629" s="3">
        <v>349046</v>
      </c>
      <c r="AA629" s="3">
        <v>349060</v>
      </c>
      <c r="AB629" s="3">
        <v>1.601566</v>
      </c>
      <c r="AC629" s="3"/>
      <c r="AM629" s="1">
        <v>580162</v>
      </c>
      <c r="AN629" s="1">
        <v>580167</v>
      </c>
      <c r="AO629" s="1" t="s">
        <v>1</v>
      </c>
      <c r="AQ629" s="1">
        <v>2423012</v>
      </c>
      <c r="AR629" s="1">
        <v>2423017</v>
      </c>
      <c r="AS629" s="1" t="s">
        <v>1</v>
      </c>
      <c r="AT629" s="1" t="s">
        <v>526</v>
      </c>
    </row>
    <row r="630" spans="21:46" x14ac:dyDescent="0.15">
      <c r="U630" s="9">
        <v>4</v>
      </c>
      <c r="V630" s="9">
        <v>2343041</v>
      </c>
      <c r="W630" s="9">
        <v>2343082</v>
      </c>
      <c r="X630" s="9">
        <v>6.6598000000000004E-2</v>
      </c>
      <c r="Y630" s="10">
        <v>4</v>
      </c>
      <c r="Z630" s="3">
        <v>355642</v>
      </c>
      <c r="AA630" s="3">
        <v>355683</v>
      </c>
      <c r="AB630" s="3">
        <v>0.11380700000000001</v>
      </c>
      <c r="AC630" s="3"/>
      <c r="AM630" s="1">
        <v>580201</v>
      </c>
      <c r="AN630" s="1">
        <v>580206</v>
      </c>
      <c r="AO630" s="1" t="s">
        <v>1</v>
      </c>
      <c r="AQ630" s="1">
        <v>2426148</v>
      </c>
      <c r="AR630" s="1">
        <v>2426153</v>
      </c>
      <c r="AS630" s="1" t="s">
        <v>0</v>
      </c>
      <c r="AT630" s="1" t="s">
        <v>526</v>
      </c>
    </row>
    <row r="631" spans="21:46" x14ac:dyDescent="0.15">
      <c r="U631" s="9">
        <v>4</v>
      </c>
      <c r="V631" s="9">
        <v>2349929</v>
      </c>
      <c r="W631" s="9">
        <v>2349951</v>
      </c>
      <c r="X631" s="9">
        <v>0.93642199999999998</v>
      </c>
      <c r="Y631" s="10">
        <v>4</v>
      </c>
      <c r="Z631" s="3">
        <v>384261</v>
      </c>
      <c r="AA631" s="3">
        <v>384276</v>
      </c>
      <c r="AB631" s="3">
        <v>1.50823</v>
      </c>
      <c r="AC631" s="3"/>
      <c r="AM631" s="1">
        <v>580605</v>
      </c>
      <c r="AN631" s="1">
        <v>580610</v>
      </c>
      <c r="AO631" s="1" t="s">
        <v>1</v>
      </c>
      <c r="AQ631" s="1">
        <v>2431176</v>
      </c>
      <c r="AR631" s="1">
        <v>2431181</v>
      </c>
      <c r="AS631" s="1" t="s">
        <v>0</v>
      </c>
      <c r="AT631" s="1" t="s">
        <v>526</v>
      </c>
    </row>
    <row r="632" spans="21:46" x14ac:dyDescent="0.15">
      <c r="U632" s="9">
        <v>4</v>
      </c>
      <c r="V632" s="9">
        <v>2351916</v>
      </c>
      <c r="W632" s="9">
        <v>2351946</v>
      </c>
      <c r="X632" s="9">
        <v>0.50517800000000002</v>
      </c>
      <c r="Y632" s="10">
        <v>4</v>
      </c>
      <c r="Z632" s="3">
        <v>387872</v>
      </c>
      <c r="AA632" s="3">
        <v>387903</v>
      </c>
      <c r="AB632" s="3">
        <v>0.50652799999999998</v>
      </c>
      <c r="AC632" s="3"/>
      <c r="AM632" s="1">
        <v>582173</v>
      </c>
      <c r="AN632" s="1">
        <v>582178</v>
      </c>
      <c r="AO632" s="1" t="s">
        <v>1</v>
      </c>
      <c r="AQ632" s="1">
        <v>2431569</v>
      </c>
      <c r="AR632" s="1">
        <v>2431574</v>
      </c>
      <c r="AS632" s="1" t="s">
        <v>0</v>
      </c>
      <c r="AT632" s="1" t="s">
        <v>527</v>
      </c>
    </row>
    <row r="633" spans="21:46" x14ac:dyDescent="0.15">
      <c r="U633" s="9">
        <v>4</v>
      </c>
      <c r="V633" s="9">
        <v>2366267</v>
      </c>
      <c r="W633" s="9">
        <v>2366305</v>
      </c>
      <c r="X633" s="9">
        <v>0.17361199999999999</v>
      </c>
      <c r="Y633" s="10">
        <v>4</v>
      </c>
      <c r="Z633" s="3">
        <v>416310</v>
      </c>
      <c r="AA633" s="3">
        <v>416321</v>
      </c>
      <c r="AB633" s="3">
        <v>1.9244049999999999</v>
      </c>
      <c r="AC633" s="3"/>
      <c r="AM633" s="1">
        <v>582972</v>
      </c>
      <c r="AN633" s="1">
        <v>582977</v>
      </c>
      <c r="AO633" s="1" t="s">
        <v>0</v>
      </c>
      <c r="AQ633" s="1">
        <v>2432671</v>
      </c>
      <c r="AR633" s="1">
        <v>2432676</v>
      </c>
      <c r="AS633" s="1" t="s">
        <v>0</v>
      </c>
      <c r="AT633" s="1" t="s">
        <v>526</v>
      </c>
    </row>
    <row r="634" spans="21:46" x14ac:dyDescent="0.15">
      <c r="U634" s="9">
        <v>4</v>
      </c>
      <c r="V634" s="9">
        <v>2396051</v>
      </c>
      <c r="W634" s="9">
        <v>2396068</v>
      </c>
      <c r="X634" s="9">
        <v>1.2907169999999999</v>
      </c>
      <c r="Y634" s="10">
        <v>4</v>
      </c>
      <c r="Z634" s="3">
        <v>428559</v>
      </c>
      <c r="AA634" s="3">
        <v>428595</v>
      </c>
      <c r="AB634" s="3">
        <v>0.29684500000000003</v>
      </c>
      <c r="AC634" s="3"/>
      <c r="AM634" s="1">
        <v>583001</v>
      </c>
      <c r="AN634" s="1">
        <v>583006</v>
      </c>
      <c r="AO634" s="1" t="s">
        <v>1</v>
      </c>
      <c r="AQ634" s="1">
        <v>2433430</v>
      </c>
      <c r="AR634" s="1">
        <v>2433435</v>
      </c>
      <c r="AS634" s="1" t="s">
        <v>1</v>
      </c>
      <c r="AT634" s="1" t="s">
        <v>526</v>
      </c>
    </row>
    <row r="635" spans="21:46" x14ac:dyDescent="0.15">
      <c r="U635" s="9">
        <v>4</v>
      </c>
      <c r="V635" s="9">
        <v>2434423</v>
      </c>
      <c r="W635" s="9">
        <v>2434454</v>
      </c>
      <c r="X635" s="9">
        <v>0.45931899999999998</v>
      </c>
      <c r="Y635" s="10">
        <v>4</v>
      </c>
      <c r="Z635" s="3">
        <v>449947</v>
      </c>
      <c r="AA635" s="3">
        <v>449990</v>
      </c>
      <c r="AB635" s="3">
        <v>4.6634000000000002E-2</v>
      </c>
      <c r="AC635" s="3"/>
      <c r="AM635" s="1">
        <v>584460</v>
      </c>
      <c r="AN635" s="1">
        <v>584465</v>
      </c>
      <c r="AO635" s="1" t="s">
        <v>1</v>
      </c>
      <c r="AQ635" s="1">
        <v>2443560</v>
      </c>
      <c r="AR635" s="1">
        <v>2443565</v>
      </c>
      <c r="AS635" s="1" t="s">
        <v>1</v>
      </c>
      <c r="AT635" s="1" t="s">
        <v>526</v>
      </c>
    </row>
    <row r="636" spans="21:46" x14ac:dyDescent="0.15">
      <c r="U636" s="9">
        <v>4</v>
      </c>
      <c r="V636" s="9">
        <v>2438172</v>
      </c>
      <c r="W636" s="9">
        <v>2438186</v>
      </c>
      <c r="X636" s="9">
        <v>1.554357</v>
      </c>
      <c r="Y636" s="10">
        <v>4</v>
      </c>
      <c r="Z636" s="3">
        <v>466646</v>
      </c>
      <c r="AA636" s="3">
        <v>466670</v>
      </c>
      <c r="AB636" s="3">
        <v>0.86314800000000003</v>
      </c>
      <c r="AC636" s="3"/>
      <c r="AM636" s="1">
        <v>607790</v>
      </c>
      <c r="AN636" s="1">
        <v>607795</v>
      </c>
      <c r="AO636" s="1" t="s">
        <v>1</v>
      </c>
      <c r="AQ636" s="1">
        <v>2466218</v>
      </c>
      <c r="AR636" s="1">
        <v>2466223</v>
      </c>
      <c r="AS636" s="1" t="s">
        <v>1</v>
      </c>
      <c r="AT636" s="1" t="s">
        <v>526</v>
      </c>
    </row>
    <row r="637" spans="21:46" x14ac:dyDescent="0.15">
      <c r="U637" s="9">
        <v>4</v>
      </c>
      <c r="V637" s="9">
        <v>2447687</v>
      </c>
      <c r="W637" s="9">
        <v>2447697</v>
      </c>
      <c r="X637" s="9">
        <v>2.0031409999999998</v>
      </c>
      <c r="Y637" s="10">
        <v>4</v>
      </c>
      <c r="Z637" s="3">
        <v>513592</v>
      </c>
      <c r="AA637" s="3">
        <v>513612</v>
      </c>
      <c r="AB637" s="3">
        <v>1.1151009999999999</v>
      </c>
      <c r="AC637" s="3"/>
      <c r="AM637" s="1">
        <v>608449</v>
      </c>
      <c r="AN637" s="1">
        <v>608454</v>
      </c>
      <c r="AO637" s="1" t="s">
        <v>1</v>
      </c>
      <c r="AQ637" s="1">
        <v>2468314</v>
      </c>
      <c r="AR637" s="1">
        <v>2468319</v>
      </c>
      <c r="AS637" s="1" t="s">
        <v>0</v>
      </c>
      <c r="AT637" s="1" t="s">
        <v>526</v>
      </c>
    </row>
    <row r="638" spans="21:46" x14ac:dyDescent="0.15">
      <c r="U638" s="9">
        <v>4</v>
      </c>
      <c r="V638" s="9">
        <v>2469227</v>
      </c>
      <c r="W638" s="9">
        <v>2469257</v>
      </c>
      <c r="X638" s="9">
        <v>0.50517800000000002</v>
      </c>
      <c r="Y638" s="10">
        <v>4</v>
      </c>
      <c r="Z638" s="3">
        <v>543666</v>
      </c>
      <c r="AA638" s="3">
        <v>543695</v>
      </c>
      <c r="AB638" s="3">
        <v>0.59975100000000003</v>
      </c>
      <c r="AC638" s="3"/>
      <c r="AM638" s="1">
        <v>612861</v>
      </c>
      <c r="AN638" s="1">
        <v>612866</v>
      </c>
      <c r="AO638" s="1" t="s">
        <v>1</v>
      </c>
      <c r="AQ638" s="1">
        <v>2468782</v>
      </c>
      <c r="AR638" s="1">
        <v>2468787</v>
      </c>
      <c r="AS638" s="1" t="s">
        <v>1</v>
      </c>
      <c r="AT638" s="1" t="s">
        <v>527</v>
      </c>
    </row>
    <row r="639" spans="21:46" x14ac:dyDescent="0.15">
      <c r="U639" s="9">
        <v>4</v>
      </c>
      <c r="V639" s="9">
        <v>2490650</v>
      </c>
      <c r="W639" s="9">
        <v>2490690</v>
      </c>
      <c r="X639" s="9">
        <v>0.101395</v>
      </c>
      <c r="Y639" s="10">
        <v>4</v>
      </c>
      <c r="Z639" s="3">
        <v>623700</v>
      </c>
      <c r="AA639" s="3">
        <v>623722</v>
      </c>
      <c r="AB639" s="3">
        <v>0.98363100000000003</v>
      </c>
      <c r="AC639" s="3"/>
      <c r="AM639" s="1">
        <v>615068</v>
      </c>
      <c r="AN639" s="1">
        <v>615073</v>
      </c>
      <c r="AO639" s="1" t="s">
        <v>0</v>
      </c>
      <c r="AQ639" s="1">
        <v>2469257</v>
      </c>
      <c r="AR639" s="1">
        <v>2469262</v>
      </c>
      <c r="AS639" s="1" t="s">
        <v>1</v>
      </c>
      <c r="AT639" s="1" t="s">
        <v>526</v>
      </c>
    </row>
    <row r="640" spans="21:46" x14ac:dyDescent="0.15">
      <c r="U640" s="9">
        <v>4</v>
      </c>
      <c r="V640" s="9">
        <v>2500106</v>
      </c>
      <c r="W640" s="9">
        <v>2500113</v>
      </c>
      <c r="X640" s="9">
        <v>2.1641599999999999</v>
      </c>
      <c r="Y640" s="10">
        <v>4</v>
      </c>
      <c r="Z640" s="3">
        <v>647355</v>
      </c>
      <c r="AA640" s="3">
        <v>647369</v>
      </c>
      <c r="AB640" s="3">
        <v>1.601566</v>
      </c>
      <c r="AC640" s="3"/>
      <c r="AM640" s="1">
        <v>618102</v>
      </c>
      <c r="AN640" s="1">
        <v>618107</v>
      </c>
      <c r="AO640" s="1" t="s">
        <v>0</v>
      </c>
      <c r="AQ640" s="1">
        <v>2471620</v>
      </c>
      <c r="AR640" s="1">
        <v>2471625</v>
      </c>
      <c r="AS640" s="1" t="s">
        <v>0</v>
      </c>
      <c r="AT640" s="1" t="s">
        <v>526</v>
      </c>
    </row>
    <row r="641" spans="21:46" x14ac:dyDescent="0.15">
      <c r="U641" s="9">
        <v>4</v>
      </c>
      <c r="V641" s="9">
        <v>2538720</v>
      </c>
      <c r="W641" s="9">
        <v>2538757</v>
      </c>
      <c r="X641" s="9">
        <v>0.21112400000000001</v>
      </c>
      <c r="Y641" s="10">
        <v>4</v>
      </c>
      <c r="Z641" s="3">
        <v>666627</v>
      </c>
      <c r="AA641" s="3">
        <v>666665</v>
      </c>
      <c r="AB641" s="3">
        <v>0.22082099999999999</v>
      </c>
      <c r="AC641" s="3"/>
      <c r="AM641" s="1">
        <v>618237</v>
      </c>
      <c r="AN641" s="1">
        <v>618242</v>
      </c>
      <c r="AO641" s="1" t="s">
        <v>0</v>
      </c>
      <c r="AQ641" s="1">
        <v>2489879</v>
      </c>
      <c r="AR641" s="1">
        <v>2489884</v>
      </c>
      <c r="AS641" s="1" t="s">
        <v>1</v>
      </c>
      <c r="AT641" s="1" t="s">
        <v>526</v>
      </c>
    </row>
    <row r="642" spans="21:46" x14ac:dyDescent="0.15">
      <c r="U642" s="9">
        <v>4</v>
      </c>
      <c r="V642" s="9">
        <v>2551027</v>
      </c>
      <c r="W642" s="9">
        <v>2551059</v>
      </c>
      <c r="X642" s="9">
        <v>0.41487400000000002</v>
      </c>
      <c r="Y642" s="10">
        <v>4</v>
      </c>
      <c r="Z642" s="3">
        <v>674172</v>
      </c>
      <c r="AA642" s="3">
        <v>674180</v>
      </c>
      <c r="AB642" s="3">
        <v>2.1997930000000001</v>
      </c>
      <c r="AC642" s="3"/>
      <c r="AM642" s="1">
        <v>618435</v>
      </c>
      <c r="AN642" s="1">
        <v>618440</v>
      </c>
      <c r="AO642" s="1" t="s">
        <v>0</v>
      </c>
      <c r="AQ642" s="1">
        <v>2493024</v>
      </c>
      <c r="AR642" s="1">
        <v>2493029</v>
      </c>
      <c r="AS642" s="1" t="s">
        <v>1</v>
      </c>
      <c r="AT642" s="1" t="s">
        <v>527</v>
      </c>
    </row>
    <row r="643" spans="21:46" x14ac:dyDescent="0.15">
      <c r="U643" s="9">
        <v>4</v>
      </c>
      <c r="V643" s="9">
        <v>2568066</v>
      </c>
      <c r="W643" s="9">
        <v>2568108</v>
      </c>
      <c r="X643" s="9">
        <v>3.2620000000000003E-2</v>
      </c>
      <c r="Y643" s="10">
        <v>4</v>
      </c>
      <c r="Z643" s="3">
        <v>688056</v>
      </c>
      <c r="AA643" s="3">
        <v>688076</v>
      </c>
      <c r="AB643" s="3">
        <v>1.1151009999999999</v>
      </c>
      <c r="AC643" s="3"/>
      <c r="AM643" s="1">
        <v>618995</v>
      </c>
      <c r="AN643" s="1">
        <v>619000</v>
      </c>
      <c r="AO643" s="1" t="s">
        <v>1</v>
      </c>
      <c r="AQ643" s="1">
        <v>2498639</v>
      </c>
      <c r="AR643" s="1">
        <v>2498644</v>
      </c>
      <c r="AS643" s="1" t="s">
        <v>0</v>
      </c>
      <c r="AT643" s="1" t="s">
        <v>526</v>
      </c>
    </row>
    <row r="644" spans="21:46" x14ac:dyDescent="0.15">
      <c r="U644" s="9">
        <v>4</v>
      </c>
      <c r="V644" s="9">
        <v>2689623</v>
      </c>
      <c r="W644" s="9">
        <v>2689664</v>
      </c>
      <c r="X644" s="9">
        <v>6.6598000000000004E-2</v>
      </c>
      <c r="Y644" s="10">
        <v>4</v>
      </c>
      <c r="Z644" s="3">
        <v>688437</v>
      </c>
      <c r="AA644" s="3">
        <v>688445</v>
      </c>
      <c r="AB644" s="3">
        <v>2.1997930000000001</v>
      </c>
      <c r="AC644" s="3"/>
      <c r="AM644" s="1">
        <v>619115</v>
      </c>
      <c r="AN644" s="1">
        <v>619120</v>
      </c>
      <c r="AO644" s="1" t="s">
        <v>1</v>
      </c>
      <c r="AQ644" s="1">
        <v>2499429</v>
      </c>
      <c r="AR644" s="1">
        <v>2499434</v>
      </c>
      <c r="AS644" s="1" t="s">
        <v>0</v>
      </c>
      <c r="AT644" s="1" t="s">
        <v>526</v>
      </c>
    </row>
    <row r="645" spans="21:46" x14ac:dyDescent="0.15">
      <c r="U645" s="9">
        <v>4</v>
      </c>
      <c r="V645" s="9">
        <v>2728342</v>
      </c>
      <c r="W645" s="9">
        <v>2728384</v>
      </c>
      <c r="X645" s="9">
        <v>3.2620000000000003E-2</v>
      </c>
      <c r="Y645" s="10">
        <v>4</v>
      </c>
      <c r="Z645" s="3">
        <v>694721</v>
      </c>
      <c r="AA645" s="3">
        <v>694751</v>
      </c>
      <c r="AB645" s="3">
        <v>0.55238699999999996</v>
      </c>
      <c r="AC645" s="3"/>
      <c r="AM645" s="1">
        <v>619168</v>
      </c>
      <c r="AN645" s="1">
        <v>619173</v>
      </c>
      <c r="AO645" s="1" t="s">
        <v>1</v>
      </c>
      <c r="AQ645" s="1">
        <v>2503064</v>
      </c>
      <c r="AR645" s="1">
        <v>2503069</v>
      </c>
      <c r="AS645" s="1" t="s">
        <v>1</v>
      </c>
      <c r="AT645" s="1" t="s">
        <v>526</v>
      </c>
    </row>
    <row r="646" spans="21:46" x14ac:dyDescent="0.15">
      <c r="U646" s="9">
        <v>4</v>
      </c>
      <c r="V646" s="9">
        <v>2754884</v>
      </c>
      <c r="W646" s="9">
        <v>2754889</v>
      </c>
      <c r="X646" s="9">
        <v>2.1877330000000001</v>
      </c>
      <c r="Y646" s="10">
        <v>4</v>
      </c>
      <c r="Z646" s="3">
        <v>722870</v>
      </c>
      <c r="AA646" s="3">
        <v>722894</v>
      </c>
      <c r="AB646" s="3">
        <v>0.86314800000000003</v>
      </c>
      <c r="AC646" s="3"/>
      <c r="AM646" s="1">
        <v>620800</v>
      </c>
      <c r="AN646" s="1">
        <v>620805</v>
      </c>
      <c r="AO646" s="1" t="s">
        <v>0</v>
      </c>
      <c r="AQ646" s="1">
        <v>2506551</v>
      </c>
      <c r="AR646" s="1">
        <v>2506556</v>
      </c>
      <c r="AS646" s="1" t="s">
        <v>1</v>
      </c>
      <c r="AT646" s="1" t="s">
        <v>526</v>
      </c>
    </row>
    <row r="647" spans="21:46" x14ac:dyDescent="0.15">
      <c r="U647" s="9">
        <v>4</v>
      </c>
      <c r="V647" s="9">
        <v>2773597</v>
      </c>
      <c r="W647" s="9">
        <v>2773632</v>
      </c>
      <c r="X647" s="9">
        <v>0.28920600000000002</v>
      </c>
      <c r="Y647" s="10">
        <v>4</v>
      </c>
      <c r="Z647" s="3">
        <v>728977</v>
      </c>
      <c r="AA647" s="3">
        <v>728997</v>
      </c>
      <c r="AB647" s="3">
        <v>1.1151009999999999</v>
      </c>
      <c r="AC647" s="3"/>
      <c r="AM647" s="1">
        <v>620890</v>
      </c>
      <c r="AN647" s="1">
        <v>620895</v>
      </c>
      <c r="AO647" s="1" t="s">
        <v>0</v>
      </c>
      <c r="AQ647" s="1">
        <v>2507671</v>
      </c>
      <c r="AR647" s="1">
        <v>2507676</v>
      </c>
      <c r="AS647" s="1" t="s">
        <v>1</v>
      </c>
      <c r="AT647" s="1" t="s">
        <v>526</v>
      </c>
    </row>
    <row r="648" spans="21:46" x14ac:dyDescent="0.15">
      <c r="U648" s="9">
        <v>4</v>
      </c>
      <c r="V648" s="9">
        <v>2883093</v>
      </c>
      <c r="W648" s="9">
        <v>2883123</v>
      </c>
      <c r="X648" s="9">
        <v>0.50517800000000002</v>
      </c>
      <c r="Y648" s="10">
        <v>4</v>
      </c>
      <c r="Z648" s="3">
        <v>744613</v>
      </c>
      <c r="AA648" s="3">
        <v>744646</v>
      </c>
      <c r="AB648" s="3">
        <v>0.41896499999999998</v>
      </c>
      <c r="AC648" s="3"/>
      <c r="AM648" s="1">
        <v>621127</v>
      </c>
      <c r="AN648" s="1">
        <v>621132</v>
      </c>
      <c r="AO648" s="1" t="s">
        <v>1</v>
      </c>
      <c r="AQ648" s="1">
        <v>2511061</v>
      </c>
      <c r="AR648" s="1">
        <v>2511066</v>
      </c>
      <c r="AS648" s="1" t="s">
        <v>1</v>
      </c>
      <c r="AT648" s="1" t="s">
        <v>526</v>
      </c>
    </row>
    <row r="649" spans="21:46" x14ac:dyDescent="0.15">
      <c r="U649" s="9">
        <v>4</v>
      </c>
      <c r="V649" s="9">
        <v>2892289</v>
      </c>
      <c r="W649" s="9">
        <v>2892306</v>
      </c>
      <c r="X649" s="9">
        <v>1.2907169999999999</v>
      </c>
      <c r="Y649" s="10">
        <v>4</v>
      </c>
      <c r="Z649" s="3">
        <v>753259</v>
      </c>
      <c r="AA649" s="3">
        <v>753299</v>
      </c>
      <c r="AB649" s="3">
        <v>0.14860300000000001</v>
      </c>
      <c r="AC649" s="3"/>
      <c r="AM649" s="1">
        <v>621839</v>
      </c>
      <c r="AN649" s="1">
        <v>621844</v>
      </c>
      <c r="AO649" s="1" t="s">
        <v>1</v>
      </c>
      <c r="AQ649" s="1">
        <v>2511089</v>
      </c>
      <c r="AR649" s="1">
        <v>2511094</v>
      </c>
      <c r="AS649" s="1" t="s">
        <v>1</v>
      </c>
      <c r="AT649" s="1" t="s">
        <v>526</v>
      </c>
    </row>
    <row r="650" spans="21:46" x14ac:dyDescent="0.15">
      <c r="U650" s="9">
        <v>4</v>
      </c>
      <c r="V650" s="9">
        <v>2904951</v>
      </c>
      <c r="W650" s="9">
        <v>2904984</v>
      </c>
      <c r="X650" s="9">
        <v>0.37175599999999998</v>
      </c>
      <c r="Y650" s="10">
        <v>4</v>
      </c>
      <c r="Z650" s="3">
        <v>758158</v>
      </c>
      <c r="AA650" s="3">
        <v>758188</v>
      </c>
      <c r="AB650" s="3">
        <v>0.55238699999999996</v>
      </c>
      <c r="AC650" s="3"/>
      <c r="AM650" s="1">
        <v>623722</v>
      </c>
      <c r="AN650" s="1">
        <v>623727</v>
      </c>
      <c r="AO650" s="1" t="s">
        <v>0</v>
      </c>
      <c r="AQ650" s="1">
        <v>2520046</v>
      </c>
      <c r="AR650" s="1">
        <v>2520051</v>
      </c>
      <c r="AS650" s="1" t="s">
        <v>0</v>
      </c>
      <c r="AT650" s="1" t="s">
        <v>527</v>
      </c>
    </row>
    <row r="651" spans="21:46" x14ac:dyDescent="0.15">
      <c r="U651" s="9">
        <v>4</v>
      </c>
      <c r="V651" s="9">
        <v>2910995</v>
      </c>
      <c r="W651" s="9">
        <v>2911009</v>
      </c>
      <c r="X651" s="9">
        <v>1.554357</v>
      </c>
      <c r="Y651" s="10">
        <v>4</v>
      </c>
      <c r="Z651" s="3">
        <v>759786</v>
      </c>
      <c r="AA651" s="3">
        <v>759819</v>
      </c>
      <c r="AB651" s="3">
        <v>0.41896499999999998</v>
      </c>
      <c r="AC651" s="3"/>
      <c r="AM651" s="1">
        <v>624614</v>
      </c>
      <c r="AN651" s="1">
        <v>624619</v>
      </c>
      <c r="AO651" s="1" t="s">
        <v>0</v>
      </c>
      <c r="AQ651" s="1">
        <v>2521071</v>
      </c>
      <c r="AR651" s="1">
        <v>2521076</v>
      </c>
      <c r="AS651" s="1" t="s">
        <v>1</v>
      </c>
      <c r="AT651" s="1" t="s">
        <v>526</v>
      </c>
    </row>
    <row r="652" spans="21:46" x14ac:dyDescent="0.15">
      <c r="U652" s="9">
        <v>4</v>
      </c>
      <c r="V652" s="9">
        <v>2918026</v>
      </c>
      <c r="W652" s="9">
        <v>2918039</v>
      </c>
      <c r="X652" s="9">
        <v>1.654153</v>
      </c>
      <c r="Y652" s="10">
        <v>4</v>
      </c>
      <c r="Z652" s="3">
        <v>783638</v>
      </c>
      <c r="AA652" s="3">
        <v>783667</v>
      </c>
      <c r="AB652" s="3">
        <v>0.59975100000000003</v>
      </c>
      <c r="AC652" s="3"/>
      <c r="AM652" s="1">
        <v>624685</v>
      </c>
      <c r="AN652" s="1">
        <v>624690</v>
      </c>
      <c r="AO652" s="1" t="s">
        <v>1</v>
      </c>
      <c r="AQ652" s="1">
        <v>2526778</v>
      </c>
      <c r="AR652" s="1">
        <v>2526783</v>
      </c>
      <c r="AS652" s="1" t="s">
        <v>0</v>
      </c>
      <c r="AT652" s="1" t="s">
        <v>526</v>
      </c>
    </row>
    <row r="653" spans="21:46" x14ac:dyDescent="0.15">
      <c r="U653" s="9">
        <v>4</v>
      </c>
      <c r="V653" s="9">
        <v>2918349</v>
      </c>
      <c r="W653" s="9">
        <v>2918389</v>
      </c>
      <c r="X653" s="9">
        <v>0.101395</v>
      </c>
      <c r="Y653" s="10">
        <v>4</v>
      </c>
      <c r="Z653" s="3">
        <v>820387</v>
      </c>
      <c r="AA653" s="3">
        <v>820392</v>
      </c>
      <c r="AB653" s="3">
        <v>2.2349420000000002</v>
      </c>
      <c r="AC653" s="3"/>
      <c r="AM653" s="1">
        <v>624826</v>
      </c>
      <c r="AN653" s="1">
        <v>624831</v>
      </c>
      <c r="AO653" s="1" t="s">
        <v>1</v>
      </c>
      <c r="AQ653" s="1">
        <v>2530685</v>
      </c>
      <c r="AR653" s="1">
        <v>2530690</v>
      </c>
      <c r="AS653" s="1" t="s">
        <v>0</v>
      </c>
      <c r="AT653" s="1" t="s">
        <v>526</v>
      </c>
    </row>
    <row r="654" spans="21:46" x14ac:dyDescent="0.15">
      <c r="U654" s="9">
        <v>4</v>
      </c>
      <c r="V654" s="9">
        <v>2919215</v>
      </c>
      <c r="W654" s="9">
        <v>2919254</v>
      </c>
      <c r="X654" s="9">
        <v>0.13705200000000001</v>
      </c>
      <c r="Y654" s="10">
        <v>4</v>
      </c>
      <c r="Z654" s="3">
        <v>829924</v>
      </c>
      <c r="AA654" s="3">
        <v>829936</v>
      </c>
      <c r="AB654" s="3">
        <v>1.8085770000000001</v>
      </c>
      <c r="AC654" s="3"/>
      <c r="AM654" s="1">
        <v>625069</v>
      </c>
      <c r="AN654" s="1">
        <v>625074</v>
      </c>
      <c r="AO654" s="1" t="s">
        <v>1</v>
      </c>
      <c r="AQ654" s="1">
        <v>2535360</v>
      </c>
      <c r="AR654" s="1">
        <v>2535365</v>
      </c>
      <c r="AS654" s="1" t="s">
        <v>0</v>
      </c>
      <c r="AT654" s="1" t="s">
        <v>527</v>
      </c>
    </row>
    <row r="655" spans="21:46" x14ac:dyDescent="0.15">
      <c r="U655" s="9">
        <v>4</v>
      </c>
      <c r="V655" s="9">
        <v>2932752</v>
      </c>
      <c r="W655" s="9">
        <v>2932772</v>
      </c>
      <c r="X655" s="9">
        <v>1.0678920000000001</v>
      </c>
      <c r="Y655" s="10">
        <v>4</v>
      </c>
      <c r="Z655" s="3">
        <v>829937</v>
      </c>
      <c r="AA655" s="3">
        <v>829945</v>
      </c>
      <c r="AB655" s="3">
        <v>2.1997930000000001</v>
      </c>
      <c r="AC655" s="3"/>
      <c r="AM655" s="1">
        <v>626016</v>
      </c>
      <c r="AN655" s="1">
        <v>626021</v>
      </c>
      <c r="AO655" s="1" t="s">
        <v>0</v>
      </c>
      <c r="AQ655" s="1">
        <v>2538719</v>
      </c>
      <c r="AR655" s="1">
        <v>2538724</v>
      </c>
      <c r="AS655" s="1" t="s">
        <v>1</v>
      </c>
      <c r="AT655" s="1" t="s">
        <v>526</v>
      </c>
    </row>
    <row r="656" spans="21:46" x14ac:dyDescent="0.15">
      <c r="U656" s="9">
        <v>4</v>
      </c>
      <c r="V656" s="9">
        <v>2969464</v>
      </c>
      <c r="W656" s="9">
        <v>2969504</v>
      </c>
      <c r="X656" s="9">
        <v>0.101395</v>
      </c>
      <c r="Y656" s="10">
        <v>4</v>
      </c>
      <c r="Z656" s="3">
        <v>926459</v>
      </c>
      <c r="AA656" s="3">
        <v>926502</v>
      </c>
      <c r="AB656" s="3">
        <v>4.6634000000000002E-2</v>
      </c>
      <c r="AC656" s="3"/>
      <c r="AM656" s="1">
        <v>626167</v>
      </c>
      <c r="AN656" s="1">
        <v>626172</v>
      </c>
      <c r="AO656" s="1" t="s">
        <v>1</v>
      </c>
      <c r="AQ656" s="1">
        <v>2554330</v>
      </c>
      <c r="AR656" s="1">
        <v>2554335</v>
      </c>
      <c r="AS656" s="1" t="s">
        <v>0</v>
      </c>
      <c r="AT656" s="1" t="s">
        <v>526</v>
      </c>
    </row>
    <row r="657" spans="21:46" x14ac:dyDescent="0.15">
      <c r="U657" s="9">
        <v>4</v>
      </c>
      <c r="V657" s="9">
        <v>2978474</v>
      </c>
      <c r="W657" s="9">
        <v>2978494</v>
      </c>
      <c r="X657" s="9">
        <v>1.0678920000000001</v>
      </c>
      <c r="Y657" s="10">
        <v>4</v>
      </c>
      <c r="Z657" s="3">
        <v>961348</v>
      </c>
      <c r="AA657" s="3">
        <v>961365</v>
      </c>
      <c r="AB657" s="3">
        <v>1.3379259999999999</v>
      </c>
      <c r="AC657" s="3"/>
      <c r="AM657" s="1">
        <v>626397</v>
      </c>
      <c r="AN657" s="1">
        <v>626402</v>
      </c>
      <c r="AO657" s="1" t="s">
        <v>1</v>
      </c>
      <c r="AQ657" s="1">
        <v>2562053</v>
      </c>
      <c r="AR657" s="1">
        <v>2562058</v>
      </c>
      <c r="AS657" s="1" t="s">
        <v>0</v>
      </c>
      <c r="AT657" s="1" t="s">
        <v>527</v>
      </c>
    </row>
    <row r="658" spans="21:46" x14ac:dyDescent="0.15">
      <c r="U658" s="9">
        <v>4</v>
      </c>
      <c r="V658" s="9">
        <v>3046137</v>
      </c>
      <c r="W658" s="9">
        <v>3046143</v>
      </c>
      <c r="X658" s="9">
        <v>2.175875</v>
      </c>
      <c r="Y658" s="10">
        <v>4</v>
      </c>
      <c r="Z658" s="3">
        <v>967157</v>
      </c>
      <c r="AA658" s="3">
        <v>967169</v>
      </c>
      <c r="AB658" s="3">
        <v>1.8085770000000001</v>
      </c>
      <c r="AC658" s="3"/>
      <c r="AM658" s="1">
        <v>627226</v>
      </c>
      <c r="AN658" s="1">
        <v>627231</v>
      </c>
      <c r="AO658" s="1" t="s">
        <v>1</v>
      </c>
      <c r="AQ658" s="1">
        <v>2568065</v>
      </c>
      <c r="AR658" s="1">
        <v>2568070</v>
      </c>
      <c r="AS658" s="1" t="s">
        <v>1</v>
      </c>
      <c r="AT658" s="1" t="s">
        <v>526</v>
      </c>
    </row>
    <row r="659" spans="21:46" x14ac:dyDescent="0.15">
      <c r="U659" s="9">
        <v>4</v>
      </c>
      <c r="V659" s="9">
        <v>3166934</v>
      </c>
      <c r="W659" s="9">
        <v>3166940</v>
      </c>
      <c r="X659" s="9">
        <v>2.175875</v>
      </c>
      <c r="Y659" s="10">
        <v>4</v>
      </c>
      <c r="Z659" s="3">
        <v>1007024</v>
      </c>
      <c r="AA659" s="3">
        <v>1007049</v>
      </c>
      <c r="AB659" s="3">
        <v>0.806481</v>
      </c>
      <c r="AC659" s="3"/>
      <c r="AM659" s="1">
        <v>628444</v>
      </c>
      <c r="AN659" s="1">
        <v>628449</v>
      </c>
      <c r="AO659" s="1" t="s">
        <v>1</v>
      </c>
      <c r="AQ659" s="1">
        <v>2568881</v>
      </c>
      <c r="AR659" s="1">
        <v>2568886</v>
      </c>
      <c r="AS659" s="1" t="s">
        <v>0</v>
      </c>
      <c r="AT659" s="1" t="s">
        <v>527</v>
      </c>
    </row>
    <row r="660" spans="21:46" x14ac:dyDescent="0.15">
      <c r="U660" s="9">
        <v>4</v>
      </c>
      <c r="V660" s="9">
        <v>3205425</v>
      </c>
      <c r="W660" s="9">
        <v>3205465</v>
      </c>
      <c r="X660" s="9">
        <v>0.101395</v>
      </c>
      <c r="Y660" s="10">
        <v>4</v>
      </c>
      <c r="Z660" s="3">
        <v>1053762</v>
      </c>
      <c r="AA660" s="3">
        <v>1053768</v>
      </c>
      <c r="AB660" s="3">
        <v>2.2230840000000001</v>
      </c>
      <c r="AC660" s="3"/>
      <c r="AM660" s="1">
        <v>628615</v>
      </c>
      <c r="AN660" s="1">
        <v>628620</v>
      </c>
      <c r="AO660" s="1" t="s">
        <v>1</v>
      </c>
      <c r="AQ660" s="1">
        <v>2576949</v>
      </c>
      <c r="AR660" s="1">
        <v>2576954</v>
      </c>
      <c r="AS660" s="1" t="s">
        <v>1</v>
      </c>
      <c r="AT660" s="1" t="s">
        <v>526</v>
      </c>
    </row>
    <row r="661" spans="21:46" x14ac:dyDescent="0.15">
      <c r="U661" s="9">
        <v>4</v>
      </c>
      <c r="V661" s="9">
        <v>3211483</v>
      </c>
      <c r="W661" s="9">
        <v>3211499</v>
      </c>
      <c r="X661" s="9">
        <v>1.3733569999999999</v>
      </c>
      <c r="Y661" s="10">
        <v>4</v>
      </c>
      <c r="Z661" s="3">
        <v>1083182</v>
      </c>
      <c r="AA661" s="3">
        <v>1083188</v>
      </c>
      <c r="AB661" s="3">
        <v>2.2230840000000001</v>
      </c>
      <c r="AC661" s="3"/>
      <c r="AM661" s="1">
        <v>629686</v>
      </c>
      <c r="AN661" s="1">
        <v>629691</v>
      </c>
      <c r="AO661" s="1" t="s">
        <v>0</v>
      </c>
      <c r="AQ661" s="1">
        <v>2579399</v>
      </c>
      <c r="AR661" s="1">
        <v>2579404</v>
      </c>
      <c r="AS661" s="1" t="s">
        <v>0</v>
      </c>
      <c r="AT661" s="1" t="s">
        <v>527</v>
      </c>
    </row>
    <row r="662" spans="21:46" x14ac:dyDescent="0.15">
      <c r="U662" s="9">
        <v>4</v>
      </c>
      <c r="V662" s="9">
        <v>3293088</v>
      </c>
      <c r="W662" s="9">
        <v>3293108</v>
      </c>
      <c r="X662" s="9">
        <v>1.0678920000000001</v>
      </c>
      <c r="Y662" s="10">
        <v>4</v>
      </c>
      <c r="Z662" s="3">
        <v>1141571</v>
      </c>
      <c r="AA662" s="3">
        <v>1141589</v>
      </c>
      <c r="AB662" s="3">
        <v>1.2597640000000001</v>
      </c>
      <c r="AC662" s="3"/>
      <c r="AM662" s="1">
        <v>630526</v>
      </c>
      <c r="AN662" s="1">
        <v>630531</v>
      </c>
      <c r="AO662" s="1" t="s">
        <v>1</v>
      </c>
      <c r="AQ662" s="1">
        <v>2585797</v>
      </c>
      <c r="AR662" s="1">
        <v>2585802</v>
      </c>
      <c r="AS662" s="1" t="s">
        <v>0</v>
      </c>
      <c r="AT662" s="1" t="s">
        <v>526</v>
      </c>
    </row>
    <row r="663" spans="21:46" x14ac:dyDescent="0.15">
      <c r="U663" s="9">
        <v>4</v>
      </c>
      <c r="V663" s="9">
        <v>3308505</v>
      </c>
      <c r="W663" s="9">
        <v>3308528</v>
      </c>
      <c r="X663" s="9">
        <v>0.87492300000000001</v>
      </c>
      <c r="Y663" s="10">
        <v>4</v>
      </c>
      <c r="Z663" s="3">
        <v>1142417</v>
      </c>
      <c r="AA663" s="3">
        <v>1142422</v>
      </c>
      <c r="AB663" s="3">
        <v>2.2349420000000002</v>
      </c>
      <c r="AC663" s="3"/>
      <c r="AM663" s="1">
        <v>631573</v>
      </c>
      <c r="AN663" s="1">
        <v>631578</v>
      </c>
      <c r="AO663" s="1" t="s">
        <v>1</v>
      </c>
      <c r="AQ663" s="1">
        <v>2593229</v>
      </c>
      <c r="AR663" s="1">
        <v>2593234</v>
      </c>
      <c r="AS663" s="1" t="s">
        <v>0</v>
      </c>
      <c r="AT663" s="1" t="s">
        <v>526</v>
      </c>
    </row>
    <row r="664" spans="21:46" x14ac:dyDescent="0.15">
      <c r="U664" s="9">
        <v>4</v>
      </c>
      <c r="V664" s="9">
        <v>3326662</v>
      </c>
      <c r="W664" s="9">
        <v>3326704</v>
      </c>
      <c r="X664" s="9">
        <v>3.2620000000000003E-2</v>
      </c>
      <c r="Y664" s="10">
        <v>4</v>
      </c>
      <c r="Z664" s="3">
        <v>1258324</v>
      </c>
      <c r="AA664" s="3">
        <v>1258346</v>
      </c>
      <c r="AB664" s="3">
        <v>0.98363100000000003</v>
      </c>
      <c r="AC664" s="3"/>
      <c r="AM664" s="1">
        <v>631974</v>
      </c>
      <c r="AN664" s="1">
        <v>631979</v>
      </c>
      <c r="AO664" s="1" t="s">
        <v>1</v>
      </c>
      <c r="AQ664" s="1">
        <v>2606658</v>
      </c>
      <c r="AR664" s="1">
        <v>2606663</v>
      </c>
      <c r="AS664" s="1" t="s">
        <v>0</v>
      </c>
      <c r="AT664" s="1" t="s">
        <v>527</v>
      </c>
    </row>
    <row r="665" spans="21:46" x14ac:dyDescent="0.15">
      <c r="U665" s="9">
        <v>4</v>
      </c>
      <c r="V665" s="9">
        <v>3361023</v>
      </c>
      <c r="W665" s="9">
        <v>3361033</v>
      </c>
      <c r="X665" s="9">
        <v>2.0031409999999998</v>
      </c>
      <c r="Y665" s="10">
        <v>4</v>
      </c>
      <c r="Z665" s="3">
        <v>1290034</v>
      </c>
      <c r="AA665" s="3">
        <v>1290053</v>
      </c>
      <c r="AB665" s="3">
        <v>1.1856199999999999</v>
      </c>
      <c r="AC665" s="3"/>
      <c r="AM665" s="1">
        <v>632611</v>
      </c>
      <c r="AN665" s="1">
        <v>632616</v>
      </c>
      <c r="AO665" s="1" t="s">
        <v>0</v>
      </c>
      <c r="AQ665" s="1">
        <v>2610395</v>
      </c>
      <c r="AR665" s="1">
        <v>2610400</v>
      </c>
      <c r="AS665" s="1" t="s">
        <v>0</v>
      </c>
      <c r="AT665" s="1" t="s">
        <v>526</v>
      </c>
    </row>
    <row r="666" spans="21:46" x14ac:dyDescent="0.15">
      <c r="U666" s="9">
        <v>4</v>
      </c>
      <c r="V666" s="9">
        <v>3380219</v>
      </c>
      <c r="W666" s="9">
        <v>3380224</v>
      </c>
      <c r="X666" s="9">
        <v>2.1877330000000001</v>
      </c>
      <c r="Y666" s="10">
        <v>4</v>
      </c>
      <c r="Z666" s="3">
        <v>1305507</v>
      </c>
      <c r="AA666" s="3">
        <v>1305518</v>
      </c>
      <c r="AB666" s="3">
        <v>1.9244049999999999</v>
      </c>
      <c r="AC666" s="3"/>
      <c r="AM666" s="1">
        <v>632871</v>
      </c>
      <c r="AN666" s="1">
        <v>632876</v>
      </c>
      <c r="AO666" s="1" t="s">
        <v>1</v>
      </c>
      <c r="AQ666" s="1">
        <v>2619726</v>
      </c>
      <c r="AR666" s="1">
        <v>2619731</v>
      </c>
      <c r="AS666" s="1" t="s">
        <v>0</v>
      </c>
      <c r="AT666" s="1" t="s">
        <v>527</v>
      </c>
    </row>
    <row r="667" spans="21:46" x14ac:dyDescent="0.15">
      <c r="U667" s="9">
        <v>4</v>
      </c>
      <c r="V667" s="9">
        <v>3453981</v>
      </c>
      <c r="W667" s="9">
        <v>3453987</v>
      </c>
      <c r="X667" s="9">
        <v>2.175875</v>
      </c>
      <c r="Y667" s="10">
        <v>4</v>
      </c>
      <c r="Z667" s="3">
        <v>1374489</v>
      </c>
      <c r="AA667" s="3">
        <v>1374532</v>
      </c>
      <c r="AB667" s="3">
        <v>4.6634000000000002E-2</v>
      </c>
      <c r="AC667" s="3"/>
      <c r="AM667" s="1">
        <v>633030</v>
      </c>
      <c r="AN667" s="1">
        <v>633035</v>
      </c>
      <c r="AO667" s="1" t="s">
        <v>1</v>
      </c>
      <c r="AQ667" s="1">
        <v>2620327</v>
      </c>
      <c r="AR667" s="1">
        <v>2620332</v>
      </c>
      <c r="AS667" s="1" t="s">
        <v>0</v>
      </c>
      <c r="AT667" s="1" t="s">
        <v>526</v>
      </c>
    </row>
    <row r="668" spans="21:46" x14ac:dyDescent="0.15">
      <c r="U668" s="9">
        <v>4</v>
      </c>
      <c r="V668" s="9">
        <v>3620653</v>
      </c>
      <c r="W668" s="9">
        <v>3620666</v>
      </c>
      <c r="X668" s="9">
        <v>1.654153</v>
      </c>
      <c r="Y668" s="10">
        <v>4</v>
      </c>
      <c r="Z668" s="3">
        <v>1430498</v>
      </c>
      <c r="AA668" s="3">
        <v>1430511</v>
      </c>
      <c r="AB668" s="3">
        <v>1.701362</v>
      </c>
      <c r="AC668" s="3"/>
      <c r="AM668" s="1">
        <v>634092</v>
      </c>
      <c r="AN668" s="1">
        <v>634097</v>
      </c>
      <c r="AO668" s="1" t="s">
        <v>1</v>
      </c>
      <c r="AQ668" s="1">
        <v>2620706</v>
      </c>
      <c r="AR668" s="1">
        <v>2620711</v>
      </c>
      <c r="AS668" s="1" t="s">
        <v>0</v>
      </c>
      <c r="AT668" s="1" t="s">
        <v>527</v>
      </c>
    </row>
    <row r="669" spans="21:46" x14ac:dyDescent="0.15">
      <c r="U669" s="9">
        <v>4</v>
      </c>
      <c r="V669" s="9">
        <v>3730771</v>
      </c>
      <c r="W669" s="9">
        <v>3730808</v>
      </c>
      <c r="X669" s="9">
        <v>0.21112400000000001</v>
      </c>
      <c r="Y669" s="10">
        <v>4</v>
      </c>
      <c r="Z669" s="3">
        <v>1438405</v>
      </c>
      <c r="AA669" s="3">
        <v>1438417</v>
      </c>
      <c r="AB669" s="3">
        <v>1.8085770000000001</v>
      </c>
      <c r="AC669" s="3"/>
      <c r="AM669" s="1">
        <v>634148</v>
      </c>
      <c r="AN669" s="1">
        <v>634153</v>
      </c>
      <c r="AO669" s="1" t="s">
        <v>0</v>
      </c>
      <c r="AQ669" s="1">
        <v>2630697</v>
      </c>
      <c r="AR669" s="1">
        <v>2630702</v>
      </c>
      <c r="AS669" s="1" t="s">
        <v>0</v>
      </c>
      <c r="AT669" s="1" t="s">
        <v>526</v>
      </c>
    </row>
    <row r="670" spans="21:46" x14ac:dyDescent="0.15">
      <c r="U670" s="9">
        <v>4</v>
      </c>
      <c r="V670" s="9">
        <v>3741898</v>
      </c>
      <c r="W670" s="9">
        <v>3741936</v>
      </c>
      <c r="X670" s="9">
        <v>0.17361199999999999</v>
      </c>
      <c r="Y670" s="10">
        <v>4</v>
      </c>
      <c r="Z670" s="3">
        <v>1440350</v>
      </c>
      <c r="AA670" s="3">
        <v>1440360</v>
      </c>
      <c r="AB670" s="3">
        <v>2.0503499999999999</v>
      </c>
      <c r="AC670" s="3"/>
      <c r="AM670" s="1">
        <v>634827</v>
      </c>
      <c r="AN670" s="1">
        <v>634832</v>
      </c>
      <c r="AO670" s="1" t="s">
        <v>1</v>
      </c>
      <c r="AQ670" s="1">
        <v>2633517</v>
      </c>
      <c r="AR670" s="1">
        <v>2633522</v>
      </c>
      <c r="AS670" s="1" t="s">
        <v>1</v>
      </c>
      <c r="AT670" s="1" t="s">
        <v>526</v>
      </c>
    </row>
    <row r="671" spans="21:46" x14ac:dyDescent="0.15">
      <c r="U671" s="9">
        <v>4</v>
      </c>
      <c r="V671" s="9">
        <v>3747227</v>
      </c>
      <c r="W671" s="9">
        <v>3747252</v>
      </c>
      <c r="X671" s="9">
        <v>0.75927199999999995</v>
      </c>
      <c r="Y671" s="10">
        <v>4</v>
      </c>
      <c r="Z671" s="3">
        <v>1473393</v>
      </c>
      <c r="AA671" s="3">
        <v>1473403</v>
      </c>
      <c r="AB671" s="3">
        <v>2.0503499999999999</v>
      </c>
      <c r="AC671" s="3"/>
      <c r="AM671" s="1">
        <v>635728</v>
      </c>
      <c r="AN671" s="1">
        <v>635733</v>
      </c>
      <c r="AO671" s="1" t="s">
        <v>1</v>
      </c>
      <c r="AQ671" s="1">
        <v>2645203</v>
      </c>
      <c r="AR671" s="1">
        <v>2645208</v>
      </c>
      <c r="AS671" s="1" t="s">
        <v>0</v>
      </c>
      <c r="AT671" s="1" t="s">
        <v>526</v>
      </c>
    </row>
    <row r="672" spans="21:46" x14ac:dyDescent="0.15">
      <c r="U672" s="9">
        <v>4</v>
      </c>
      <c r="V672" s="9">
        <v>3774452</v>
      </c>
      <c r="W672" s="9">
        <v>3774488</v>
      </c>
      <c r="X672" s="9">
        <v>0.249636</v>
      </c>
      <c r="Y672" s="10">
        <v>4</v>
      </c>
      <c r="Z672" s="3">
        <v>1473851</v>
      </c>
      <c r="AA672" s="3">
        <v>1473865</v>
      </c>
      <c r="AB672" s="3">
        <v>1.601566</v>
      </c>
      <c r="AC672" s="3"/>
      <c r="AM672" s="1">
        <v>636718</v>
      </c>
      <c r="AN672" s="1">
        <v>636723</v>
      </c>
      <c r="AO672" s="1" t="s">
        <v>1</v>
      </c>
      <c r="AQ672" s="1">
        <v>2656591</v>
      </c>
      <c r="AR672" s="1">
        <v>2656596</v>
      </c>
      <c r="AS672" s="1" t="s">
        <v>0</v>
      </c>
      <c r="AT672" s="1" t="s">
        <v>526</v>
      </c>
    </row>
    <row r="673" spans="21:46" x14ac:dyDescent="0.15">
      <c r="U673" s="9">
        <v>4</v>
      </c>
      <c r="V673" s="9">
        <v>3784605</v>
      </c>
      <c r="W673" s="9">
        <v>3784612</v>
      </c>
      <c r="X673" s="9">
        <v>2.1641599999999999</v>
      </c>
      <c r="Y673" s="10">
        <v>4</v>
      </c>
      <c r="Z673" s="3">
        <v>1484270</v>
      </c>
      <c r="AA673" s="3">
        <v>1484294</v>
      </c>
      <c r="AB673" s="3">
        <v>0.86314800000000003</v>
      </c>
      <c r="AC673" s="3"/>
      <c r="AM673" s="1">
        <v>636898</v>
      </c>
      <c r="AN673" s="1">
        <v>636903</v>
      </c>
      <c r="AO673" s="1" t="s">
        <v>1</v>
      </c>
      <c r="AQ673" s="1">
        <v>2656720</v>
      </c>
      <c r="AR673" s="1">
        <v>2656725</v>
      </c>
      <c r="AS673" s="1" t="s">
        <v>1</v>
      </c>
      <c r="AT673" s="1" t="s">
        <v>526</v>
      </c>
    </row>
    <row r="674" spans="21:46" x14ac:dyDescent="0.15">
      <c r="U674" s="9">
        <v>4</v>
      </c>
      <c r="V674" s="9">
        <v>3861255</v>
      </c>
      <c r="W674" s="9">
        <v>3861291</v>
      </c>
      <c r="X674" s="9">
        <v>0.249636</v>
      </c>
      <c r="Y674" s="10">
        <v>4</v>
      </c>
      <c r="Z674" s="3">
        <v>1507942</v>
      </c>
      <c r="AA674" s="3">
        <v>1507983</v>
      </c>
      <c r="AB674" s="3">
        <v>0.11380700000000001</v>
      </c>
      <c r="AC674" s="3"/>
      <c r="AM674" s="1">
        <v>637944</v>
      </c>
      <c r="AN674" s="1">
        <v>637949</v>
      </c>
      <c r="AO674" s="1" t="s">
        <v>1</v>
      </c>
      <c r="AQ674" s="1">
        <v>2668497</v>
      </c>
      <c r="AR674" s="1">
        <v>2668502</v>
      </c>
      <c r="AS674" s="1" t="s">
        <v>0</v>
      </c>
      <c r="AT674" s="1" t="s">
        <v>526</v>
      </c>
    </row>
    <row r="675" spans="21:46" x14ac:dyDescent="0.15">
      <c r="U675" s="9">
        <v>4</v>
      </c>
      <c r="V675" s="9">
        <v>3886552</v>
      </c>
      <c r="W675" s="9">
        <v>3886567</v>
      </c>
      <c r="X675" s="9">
        <v>1.4610209999999999</v>
      </c>
      <c r="Y675" s="10">
        <v>4</v>
      </c>
      <c r="Z675" s="3">
        <v>1559342</v>
      </c>
      <c r="AA675" s="3">
        <v>1559362</v>
      </c>
      <c r="AB675" s="3">
        <v>1.1151009999999999</v>
      </c>
      <c r="AC675" s="3"/>
      <c r="AM675" s="1">
        <v>637961</v>
      </c>
      <c r="AN675" s="1">
        <v>637966</v>
      </c>
      <c r="AO675" s="1" t="s">
        <v>0</v>
      </c>
      <c r="AQ675" s="1">
        <v>2668708</v>
      </c>
      <c r="AR675" s="1">
        <v>2668713</v>
      </c>
      <c r="AS675" s="1" t="s">
        <v>0</v>
      </c>
      <c r="AT675" s="1" t="s">
        <v>526</v>
      </c>
    </row>
    <row r="676" spans="21:46" x14ac:dyDescent="0.15">
      <c r="U676" s="9">
        <v>4</v>
      </c>
      <c r="V676" s="9">
        <v>3923206</v>
      </c>
      <c r="W676" s="9">
        <v>3923225</v>
      </c>
      <c r="X676" s="9">
        <v>1.1384110000000001</v>
      </c>
      <c r="Y676" s="10">
        <v>4</v>
      </c>
      <c r="Z676" s="3">
        <v>1647079</v>
      </c>
      <c r="AA676" s="3">
        <v>1647107</v>
      </c>
      <c r="AB676" s="3">
        <v>0.64872300000000005</v>
      </c>
      <c r="AC676" s="3"/>
      <c r="AM676" s="1">
        <v>638661</v>
      </c>
      <c r="AN676" s="1">
        <v>638666</v>
      </c>
      <c r="AO676" s="1" t="s">
        <v>0</v>
      </c>
      <c r="AQ676" s="1">
        <v>2669203</v>
      </c>
      <c r="AR676" s="1">
        <v>2669208</v>
      </c>
      <c r="AS676" s="1" t="s">
        <v>1</v>
      </c>
      <c r="AT676" s="1" t="s">
        <v>526</v>
      </c>
    </row>
    <row r="677" spans="21:46" x14ac:dyDescent="0.15">
      <c r="U677" s="9">
        <v>4</v>
      </c>
      <c r="V677" s="9">
        <v>3927695</v>
      </c>
      <c r="W677" s="9">
        <v>3927706</v>
      </c>
      <c r="X677" s="9">
        <v>1.8771960000000001</v>
      </c>
      <c r="Y677" s="10">
        <v>4</v>
      </c>
      <c r="Z677" s="3">
        <v>1679306</v>
      </c>
      <c r="AA677" s="3">
        <v>1679319</v>
      </c>
      <c r="AB677" s="3">
        <v>1.701362</v>
      </c>
      <c r="AC677" s="3"/>
      <c r="AM677" s="1">
        <v>639000</v>
      </c>
      <c r="AN677" s="1">
        <v>639005</v>
      </c>
      <c r="AO677" s="1" t="s">
        <v>1</v>
      </c>
      <c r="AQ677" s="1">
        <v>2670624</v>
      </c>
      <c r="AR677" s="1">
        <v>2670629</v>
      </c>
      <c r="AS677" s="1" t="s">
        <v>0</v>
      </c>
      <c r="AT677" s="1" t="s">
        <v>526</v>
      </c>
    </row>
    <row r="678" spans="21:46" x14ac:dyDescent="0.15">
      <c r="U678" s="9">
        <v>4</v>
      </c>
      <c r="V678" s="9">
        <v>3930345</v>
      </c>
      <c r="W678" s="9">
        <v>3930366</v>
      </c>
      <c r="X678" s="9">
        <v>1.0006600000000001</v>
      </c>
      <c r="Y678" s="10">
        <v>4</v>
      </c>
      <c r="Z678" s="3">
        <v>1722227</v>
      </c>
      <c r="AA678" s="3">
        <v>1722240</v>
      </c>
      <c r="AB678" s="3">
        <v>1.701362</v>
      </c>
      <c r="AC678" s="3"/>
      <c r="AM678" s="1">
        <v>639495</v>
      </c>
      <c r="AN678" s="1">
        <v>639500</v>
      </c>
      <c r="AO678" s="1" t="s">
        <v>0</v>
      </c>
      <c r="AQ678" s="1">
        <v>2670938</v>
      </c>
      <c r="AR678" s="1">
        <v>2670943</v>
      </c>
      <c r="AS678" s="1" t="s">
        <v>0</v>
      </c>
      <c r="AT678" s="1" t="s">
        <v>526</v>
      </c>
    </row>
    <row r="679" spans="21:46" x14ac:dyDescent="0.15">
      <c r="U679" s="9">
        <v>4</v>
      </c>
      <c r="V679" s="9">
        <v>3967884</v>
      </c>
      <c r="W679" s="9">
        <v>3967921</v>
      </c>
      <c r="X679" s="9">
        <v>0.21112400000000001</v>
      </c>
      <c r="Y679" s="10">
        <v>4</v>
      </c>
      <c r="Z679" s="3">
        <v>1739202</v>
      </c>
      <c r="AA679" s="3">
        <v>1739228</v>
      </c>
      <c r="AB679" s="3">
        <v>0.75195500000000004</v>
      </c>
      <c r="AC679" s="3"/>
      <c r="AM679" s="1">
        <v>640131</v>
      </c>
      <c r="AN679" s="1">
        <v>640136</v>
      </c>
      <c r="AO679" s="1" t="s">
        <v>1</v>
      </c>
      <c r="AQ679" s="1">
        <v>2671082</v>
      </c>
      <c r="AR679" s="1">
        <v>2671087</v>
      </c>
      <c r="AS679" s="1" t="s">
        <v>1</v>
      </c>
      <c r="AT679" s="1" t="s">
        <v>526</v>
      </c>
    </row>
    <row r="680" spans="21:46" x14ac:dyDescent="0.15">
      <c r="U680" s="9">
        <v>4</v>
      </c>
      <c r="V680" s="9">
        <v>4094642</v>
      </c>
      <c r="W680" s="9">
        <v>4094675</v>
      </c>
      <c r="X680" s="9">
        <v>0.37175599999999998</v>
      </c>
      <c r="Y680" s="10">
        <v>4</v>
      </c>
      <c r="Z680" s="3">
        <v>1748543</v>
      </c>
      <c r="AA680" s="3">
        <v>1748577</v>
      </c>
      <c r="AB680" s="3">
        <v>0.37709999999999999</v>
      </c>
      <c r="AC680" s="3"/>
      <c r="AM680" s="1">
        <v>641313</v>
      </c>
      <c r="AN680" s="1">
        <v>641318</v>
      </c>
      <c r="AO680" s="1" t="s">
        <v>1</v>
      </c>
      <c r="AQ680" s="1">
        <v>2672634</v>
      </c>
      <c r="AR680" s="1">
        <v>2672639</v>
      </c>
      <c r="AS680" s="1" t="s">
        <v>1</v>
      </c>
      <c r="AT680" s="1" t="s">
        <v>526</v>
      </c>
    </row>
    <row r="681" spans="21:46" x14ac:dyDescent="0.15">
      <c r="U681" s="9">
        <v>4</v>
      </c>
      <c r="V681" s="9">
        <v>4125213</v>
      </c>
      <c r="W681" s="9">
        <v>4125254</v>
      </c>
      <c r="X681" s="9">
        <v>6.6598000000000004E-2</v>
      </c>
      <c r="Y681" s="10">
        <v>4</v>
      </c>
      <c r="Z681" s="3">
        <v>1765121</v>
      </c>
      <c r="AA681" s="3">
        <v>1765156</v>
      </c>
      <c r="AB681" s="3">
        <v>0.33641399999999999</v>
      </c>
      <c r="AC681" s="3"/>
      <c r="AM681" s="1">
        <v>641750</v>
      </c>
      <c r="AN681" s="1">
        <v>641755</v>
      </c>
      <c r="AO681" s="1" t="s">
        <v>0</v>
      </c>
      <c r="AQ681" s="1">
        <v>2674060</v>
      </c>
      <c r="AR681" s="1">
        <v>2674065</v>
      </c>
      <c r="AS681" s="1" t="s">
        <v>0</v>
      </c>
      <c r="AT681" s="1" t="s">
        <v>526</v>
      </c>
    </row>
    <row r="682" spans="21:46" x14ac:dyDescent="0.15">
      <c r="U682" s="9">
        <v>4</v>
      </c>
      <c r="V682" s="9">
        <v>4152286</v>
      </c>
      <c r="W682" s="9">
        <v>4152308</v>
      </c>
      <c r="X682" s="9">
        <v>0.93642199999999998</v>
      </c>
      <c r="Y682" s="10">
        <v>4</v>
      </c>
      <c r="Z682" s="3">
        <v>1772972</v>
      </c>
      <c r="AA682" s="3">
        <v>1772978</v>
      </c>
      <c r="AB682" s="3">
        <v>2.2230840000000001</v>
      </c>
      <c r="AC682" s="3"/>
      <c r="AM682" s="1">
        <v>642466</v>
      </c>
      <c r="AN682" s="1">
        <v>642471</v>
      </c>
      <c r="AO682" s="1" t="s">
        <v>0</v>
      </c>
      <c r="AQ682" s="1">
        <v>2689664</v>
      </c>
      <c r="AR682" s="1">
        <v>2689669</v>
      </c>
      <c r="AS682" s="1" t="s">
        <v>1</v>
      </c>
      <c r="AT682" s="1" t="s">
        <v>526</v>
      </c>
    </row>
    <row r="683" spans="21:46" x14ac:dyDescent="0.15">
      <c r="U683" s="9">
        <v>4</v>
      </c>
      <c r="V683" s="9">
        <v>4152309</v>
      </c>
      <c r="W683" s="9">
        <v>4152334</v>
      </c>
      <c r="X683" s="9">
        <v>0.75927199999999995</v>
      </c>
      <c r="Y683" s="10">
        <v>4</v>
      </c>
      <c r="Z683" s="3">
        <v>1787548</v>
      </c>
      <c r="AA683" s="3">
        <v>1787553</v>
      </c>
      <c r="AB683" s="3">
        <v>2.2349420000000002</v>
      </c>
      <c r="AC683" s="3"/>
      <c r="AM683" s="1">
        <v>642785</v>
      </c>
      <c r="AN683" s="1">
        <v>642790</v>
      </c>
      <c r="AO683" s="1" t="s">
        <v>1</v>
      </c>
      <c r="AQ683" s="1">
        <v>2689961</v>
      </c>
      <c r="AR683" s="1">
        <v>2689966</v>
      </c>
      <c r="AS683" s="1" t="s">
        <v>0</v>
      </c>
      <c r="AT683" s="1" t="s">
        <v>526</v>
      </c>
    </row>
    <row r="684" spans="21:46" x14ac:dyDescent="0.15">
      <c r="U684" s="9">
        <v>4</v>
      </c>
      <c r="V684" s="9">
        <v>4164692</v>
      </c>
      <c r="W684" s="9">
        <v>4164733</v>
      </c>
      <c r="X684" s="9">
        <v>6.6598000000000004E-2</v>
      </c>
      <c r="Y684" s="10">
        <v>4</v>
      </c>
      <c r="Z684" s="3">
        <v>1804598</v>
      </c>
      <c r="AA684" s="3">
        <v>1804637</v>
      </c>
      <c r="AB684" s="3">
        <v>0.18426100000000001</v>
      </c>
      <c r="AC684" s="3"/>
      <c r="AM684" s="1">
        <v>643237</v>
      </c>
      <c r="AN684" s="1">
        <v>643242</v>
      </c>
      <c r="AO684" s="1" t="s">
        <v>1</v>
      </c>
      <c r="AQ684" s="1">
        <v>2690111</v>
      </c>
      <c r="AR684" s="1">
        <v>2690116</v>
      </c>
      <c r="AS684" s="1" t="s">
        <v>0</v>
      </c>
      <c r="AT684" s="1" t="s">
        <v>527</v>
      </c>
    </row>
    <row r="685" spans="21:46" x14ac:dyDescent="0.15">
      <c r="U685" s="9">
        <v>5</v>
      </c>
      <c r="V685" s="9">
        <v>1581</v>
      </c>
      <c r="W685" s="9">
        <v>1613</v>
      </c>
      <c r="X685" s="9">
        <v>0.41487400000000002</v>
      </c>
      <c r="Y685" s="10">
        <v>4</v>
      </c>
      <c r="Z685" s="3">
        <v>1829574</v>
      </c>
      <c r="AA685" s="3">
        <v>1829614</v>
      </c>
      <c r="AB685" s="3">
        <v>0.14860300000000001</v>
      </c>
      <c r="AC685" s="3"/>
      <c r="AM685" s="1">
        <v>645098</v>
      </c>
      <c r="AN685" s="1">
        <v>645103</v>
      </c>
      <c r="AO685" s="1" t="s">
        <v>1</v>
      </c>
      <c r="AQ685" s="1">
        <v>2690123</v>
      </c>
      <c r="AR685" s="1">
        <v>2690128</v>
      </c>
      <c r="AS685" s="1" t="s">
        <v>0</v>
      </c>
      <c r="AT685" s="1" t="s">
        <v>526</v>
      </c>
    </row>
    <row r="686" spans="21:46" x14ac:dyDescent="0.15">
      <c r="U686" s="9">
        <v>5</v>
      </c>
      <c r="V686" s="9">
        <v>22239</v>
      </c>
      <c r="W686" s="9">
        <v>22259</v>
      </c>
      <c r="X686" s="9">
        <v>1.0678920000000001</v>
      </c>
      <c r="Y686" s="10">
        <v>4</v>
      </c>
      <c r="Z686" s="3">
        <v>1836187</v>
      </c>
      <c r="AA686" s="3">
        <v>1836201</v>
      </c>
      <c r="AB686" s="3">
        <v>1.601566</v>
      </c>
      <c r="AC686" s="3"/>
      <c r="AM686" s="1">
        <v>645888</v>
      </c>
      <c r="AN686" s="1">
        <v>645893</v>
      </c>
      <c r="AO686" s="1" t="s">
        <v>0</v>
      </c>
      <c r="AQ686" s="1">
        <v>2696908</v>
      </c>
      <c r="AR686" s="1">
        <v>2696913</v>
      </c>
      <c r="AS686" s="1" t="s">
        <v>0</v>
      </c>
      <c r="AT686" s="1" t="s">
        <v>526</v>
      </c>
    </row>
    <row r="687" spans="21:46" x14ac:dyDescent="0.15">
      <c r="U687" s="9">
        <v>5</v>
      </c>
      <c r="V687" s="9">
        <v>45656</v>
      </c>
      <c r="W687" s="9">
        <v>45666</v>
      </c>
      <c r="X687" s="9">
        <v>2.0031409999999998</v>
      </c>
      <c r="Y687" s="10">
        <v>4</v>
      </c>
      <c r="Z687" s="3">
        <v>1844514</v>
      </c>
      <c r="AA687" s="3">
        <v>1844556</v>
      </c>
      <c r="AB687" s="3">
        <v>7.9828999999999997E-2</v>
      </c>
      <c r="AC687" s="3"/>
      <c r="AM687" s="1">
        <v>646487</v>
      </c>
      <c r="AN687" s="1">
        <v>646492</v>
      </c>
      <c r="AO687" s="1" t="s">
        <v>0</v>
      </c>
      <c r="AQ687" s="1">
        <v>2697055</v>
      </c>
      <c r="AR687" s="1">
        <v>2697060</v>
      </c>
      <c r="AS687" s="1" t="s">
        <v>0</v>
      </c>
      <c r="AT687" s="1" t="s">
        <v>526</v>
      </c>
    </row>
    <row r="688" spans="21:46" x14ac:dyDescent="0.15">
      <c r="U688" s="9">
        <v>5</v>
      </c>
      <c r="V688" s="9">
        <v>79513</v>
      </c>
      <c r="W688" s="9">
        <v>79549</v>
      </c>
      <c r="X688" s="9">
        <v>0.249636</v>
      </c>
      <c r="Y688" s="10">
        <v>4</v>
      </c>
      <c r="Z688" s="3">
        <v>1851931</v>
      </c>
      <c r="AA688" s="3">
        <v>1851965</v>
      </c>
      <c r="AB688" s="3">
        <v>0.37709999999999999</v>
      </c>
      <c r="AC688" s="3"/>
      <c r="AM688" s="1">
        <v>646536</v>
      </c>
      <c r="AN688" s="1">
        <v>646541</v>
      </c>
      <c r="AO688" s="1" t="s">
        <v>0</v>
      </c>
      <c r="AQ688" s="1">
        <v>2698610</v>
      </c>
      <c r="AR688" s="1">
        <v>2698615</v>
      </c>
      <c r="AS688" s="1" t="s">
        <v>0</v>
      </c>
      <c r="AT688" s="1" t="s">
        <v>527</v>
      </c>
    </row>
    <row r="689" spans="21:46" x14ac:dyDescent="0.15">
      <c r="U689" s="9">
        <v>5</v>
      </c>
      <c r="V689" s="9">
        <v>84952</v>
      </c>
      <c r="W689" s="9">
        <v>84993</v>
      </c>
      <c r="X689" s="9">
        <v>6.6598000000000004E-2</v>
      </c>
      <c r="Y689" s="10">
        <v>4</v>
      </c>
      <c r="Z689" s="3">
        <v>1853948</v>
      </c>
      <c r="AA689" s="3">
        <v>1853965</v>
      </c>
      <c r="AB689" s="3">
        <v>1.3379259999999999</v>
      </c>
      <c r="AC689" s="3"/>
      <c r="AM689" s="1">
        <v>646821</v>
      </c>
      <c r="AN689" s="1">
        <v>646826</v>
      </c>
      <c r="AO689" s="1" t="s">
        <v>0</v>
      </c>
      <c r="AQ689" s="1">
        <v>2703205</v>
      </c>
      <c r="AR689" s="1">
        <v>2703210</v>
      </c>
      <c r="AS689" s="1" t="s">
        <v>0</v>
      </c>
      <c r="AT689" s="1" t="s">
        <v>527</v>
      </c>
    </row>
    <row r="690" spans="21:46" x14ac:dyDescent="0.15">
      <c r="U690" s="9">
        <v>5</v>
      </c>
      <c r="V690" s="9">
        <v>85352</v>
      </c>
      <c r="W690" s="9">
        <v>85367</v>
      </c>
      <c r="X690" s="9">
        <v>1.4610209999999999</v>
      </c>
      <c r="Y690" s="10">
        <v>4</v>
      </c>
      <c r="Z690" s="3">
        <v>1886463</v>
      </c>
      <c r="AA690" s="3">
        <v>1886498</v>
      </c>
      <c r="AB690" s="3">
        <v>0.33641399999999999</v>
      </c>
      <c r="AC690" s="3"/>
      <c r="AM690" s="1">
        <v>647175</v>
      </c>
      <c r="AN690" s="1">
        <v>647180</v>
      </c>
      <c r="AO690" s="1" t="s">
        <v>0</v>
      </c>
      <c r="AQ690" s="1">
        <v>2706122</v>
      </c>
      <c r="AR690" s="1">
        <v>2706127</v>
      </c>
      <c r="AS690" s="1" t="s">
        <v>0</v>
      </c>
      <c r="AT690" s="1" t="s">
        <v>526</v>
      </c>
    </row>
    <row r="691" spans="21:46" x14ac:dyDescent="0.15">
      <c r="U691" s="9">
        <v>5</v>
      </c>
      <c r="V691" s="9">
        <v>90024</v>
      </c>
      <c r="W691" s="9">
        <v>90031</v>
      </c>
      <c r="X691" s="9">
        <v>2.1641599999999999</v>
      </c>
      <c r="Y691" s="10">
        <v>4</v>
      </c>
      <c r="Z691" s="3">
        <v>1916380</v>
      </c>
      <c r="AA691" s="3">
        <v>1916388</v>
      </c>
      <c r="AB691" s="3">
        <v>2.1997930000000001</v>
      </c>
      <c r="AC691" s="3"/>
      <c r="AM691" s="1">
        <v>647250</v>
      </c>
      <c r="AN691" s="1">
        <v>647255</v>
      </c>
      <c r="AO691" s="1" t="s">
        <v>1</v>
      </c>
      <c r="AQ691" s="1">
        <v>2713909</v>
      </c>
      <c r="AR691" s="1">
        <v>2713914</v>
      </c>
      <c r="AS691" s="1" t="s">
        <v>0</v>
      </c>
      <c r="AT691" s="1" t="s">
        <v>527</v>
      </c>
    </row>
    <row r="692" spans="21:46" x14ac:dyDescent="0.15">
      <c r="U692" s="9">
        <v>5</v>
      </c>
      <c r="V692" s="9">
        <v>167912</v>
      </c>
      <c r="W692" s="9">
        <v>167949</v>
      </c>
      <c r="X692" s="9">
        <v>0.21112400000000001</v>
      </c>
      <c r="Y692" s="10">
        <v>4</v>
      </c>
      <c r="Z692" s="3">
        <v>1916442</v>
      </c>
      <c r="AA692" s="3">
        <v>1916457</v>
      </c>
      <c r="AB692" s="3">
        <v>1.50823</v>
      </c>
      <c r="AC692" s="3"/>
      <c r="AM692" s="1">
        <v>647263</v>
      </c>
      <c r="AN692" s="1">
        <v>647268</v>
      </c>
      <c r="AO692" s="1" t="s">
        <v>0</v>
      </c>
      <c r="AQ692" s="1">
        <v>2720174</v>
      </c>
      <c r="AR692" s="1">
        <v>2720179</v>
      </c>
      <c r="AS692" s="1" t="s">
        <v>0</v>
      </c>
      <c r="AT692" s="1" t="s">
        <v>527</v>
      </c>
    </row>
    <row r="693" spans="21:46" x14ac:dyDescent="0.15">
      <c r="U693" s="9">
        <v>5</v>
      </c>
      <c r="V693" s="9">
        <v>170565</v>
      </c>
      <c r="W693" s="9">
        <v>170603</v>
      </c>
      <c r="X693" s="9">
        <v>0.17361199999999999</v>
      </c>
      <c r="Y693" s="10">
        <v>4</v>
      </c>
      <c r="Z693" s="3">
        <v>1958829</v>
      </c>
      <c r="AA693" s="3">
        <v>1958860</v>
      </c>
      <c r="AB693" s="3">
        <v>0.50652799999999998</v>
      </c>
      <c r="AC693" s="3"/>
      <c r="AM693" s="1">
        <v>647354</v>
      </c>
      <c r="AN693" s="1">
        <v>647359</v>
      </c>
      <c r="AO693" s="1" t="s">
        <v>0</v>
      </c>
      <c r="AQ693" s="1">
        <v>2727687</v>
      </c>
      <c r="AR693" s="1">
        <v>2727692</v>
      </c>
      <c r="AS693" s="1" t="s">
        <v>0</v>
      </c>
      <c r="AT693" s="1" t="s">
        <v>527</v>
      </c>
    </row>
    <row r="694" spans="21:46" x14ac:dyDescent="0.15">
      <c r="U694" s="9">
        <v>5</v>
      </c>
      <c r="V694" s="9">
        <v>179053</v>
      </c>
      <c r="W694" s="9">
        <v>179075</v>
      </c>
      <c r="X694" s="9">
        <v>0.93642199999999998</v>
      </c>
      <c r="Y694" s="10">
        <v>4</v>
      </c>
      <c r="Z694" s="3">
        <v>1967490</v>
      </c>
      <c r="AA694" s="3">
        <v>1967520</v>
      </c>
      <c r="AB694" s="3">
        <v>0.55238699999999996</v>
      </c>
      <c r="AC694" s="3"/>
      <c r="AM694" s="1">
        <v>647369</v>
      </c>
      <c r="AN694" s="1">
        <v>647374</v>
      </c>
      <c r="AO694" s="1" t="s">
        <v>0</v>
      </c>
      <c r="AQ694" s="1">
        <v>2733212</v>
      </c>
      <c r="AR694" s="1">
        <v>2733217</v>
      </c>
      <c r="AS694" s="1" t="s">
        <v>0</v>
      </c>
      <c r="AT694" s="1" t="s">
        <v>526</v>
      </c>
    </row>
    <row r="695" spans="21:46" x14ac:dyDescent="0.15">
      <c r="U695" s="9">
        <v>5</v>
      </c>
      <c r="V695" s="9">
        <v>179787</v>
      </c>
      <c r="W695" s="9">
        <v>179818</v>
      </c>
      <c r="X695" s="9">
        <v>0.45931899999999998</v>
      </c>
      <c r="Y695" s="10">
        <v>4</v>
      </c>
      <c r="Z695" s="3">
        <v>1989449</v>
      </c>
      <c r="AA695" s="3">
        <v>1989454</v>
      </c>
      <c r="AB695" s="3">
        <v>2.2349420000000002</v>
      </c>
      <c r="AC695" s="3"/>
      <c r="AM695" s="1">
        <v>647971</v>
      </c>
      <c r="AN695" s="1">
        <v>647976</v>
      </c>
      <c r="AO695" s="1" t="s">
        <v>1</v>
      </c>
      <c r="AQ695" s="1">
        <v>2734256</v>
      </c>
      <c r="AR695" s="1">
        <v>2734261</v>
      </c>
      <c r="AS695" s="1" t="s">
        <v>0</v>
      </c>
      <c r="AT695" s="1" t="s">
        <v>526</v>
      </c>
    </row>
    <row r="696" spans="21:46" x14ac:dyDescent="0.15">
      <c r="U696" s="9">
        <v>5</v>
      </c>
      <c r="V696" s="9">
        <v>190365</v>
      </c>
      <c r="W696" s="9">
        <v>190393</v>
      </c>
      <c r="X696" s="9">
        <v>0.60151399999999999</v>
      </c>
      <c r="Y696" s="10">
        <v>4</v>
      </c>
      <c r="Z696" s="3">
        <v>1996823</v>
      </c>
      <c r="AA696" s="3">
        <v>1996851</v>
      </c>
      <c r="AB696" s="3">
        <v>0.64872300000000005</v>
      </c>
      <c r="AC696" s="3"/>
      <c r="AM696" s="1">
        <v>649246</v>
      </c>
      <c r="AN696" s="1">
        <v>649251</v>
      </c>
      <c r="AO696" s="1" t="s">
        <v>1</v>
      </c>
      <c r="AQ696" s="1">
        <v>2751248</v>
      </c>
      <c r="AR696" s="1">
        <v>2751253</v>
      </c>
      <c r="AS696" s="1" t="s">
        <v>0</v>
      </c>
      <c r="AT696" s="1" t="s">
        <v>526</v>
      </c>
    </row>
    <row r="697" spans="21:46" x14ac:dyDescent="0.15">
      <c r="U697" s="9">
        <v>5</v>
      </c>
      <c r="V697" s="9">
        <v>208891</v>
      </c>
      <c r="W697" s="9">
        <v>208911</v>
      </c>
      <c r="X697" s="9">
        <v>1.0678920000000001</v>
      </c>
      <c r="Y697" s="10">
        <v>4</v>
      </c>
      <c r="Z697" s="3">
        <v>1996852</v>
      </c>
      <c r="AA697" s="3">
        <v>1996881</v>
      </c>
      <c r="AB697" s="3">
        <v>0.59975100000000003</v>
      </c>
      <c r="AC697" s="3"/>
      <c r="AM697" s="1">
        <v>649754</v>
      </c>
      <c r="AN697" s="1">
        <v>649759</v>
      </c>
      <c r="AO697" s="1" t="s">
        <v>0</v>
      </c>
      <c r="AQ697" s="1">
        <v>2751727</v>
      </c>
      <c r="AR697" s="1">
        <v>2751732</v>
      </c>
      <c r="AS697" s="1" t="s">
        <v>0</v>
      </c>
      <c r="AT697" s="1" t="s">
        <v>527</v>
      </c>
    </row>
    <row r="698" spans="21:46" x14ac:dyDescent="0.15">
      <c r="U698" s="9">
        <v>5</v>
      </c>
      <c r="V698" s="9">
        <v>277138</v>
      </c>
      <c r="W698" s="9">
        <v>277166</v>
      </c>
      <c r="X698" s="9">
        <v>0.60151399999999999</v>
      </c>
      <c r="Y698" s="10">
        <v>4</v>
      </c>
      <c r="Z698" s="3">
        <v>1999126</v>
      </c>
      <c r="AA698" s="3">
        <v>1999163</v>
      </c>
      <c r="AB698" s="3">
        <v>0.25833299999999998</v>
      </c>
      <c r="AC698" s="3"/>
      <c r="AM698" s="1">
        <v>649949</v>
      </c>
      <c r="AN698" s="1">
        <v>649954</v>
      </c>
      <c r="AO698" s="1" t="s">
        <v>1</v>
      </c>
      <c r="AQ698" s="1">
        <v>2752929</v>
      </c>
      <c r="AR698" s="1">
        <v>2752934</v>
      </c>
      <c r="AS698" s="1" t="s">
        <v>1</v>
      </c>
      <c r="AT698" s="1" t="s">
        <v>526</v>
      </c>
    </row>
    <row r="699" spans="21:46" x14ac:dyDescent="0.15">
      <c r="U699" s="9">
        <v>5</v>
      </c>
      <c r="V699" s="9">
        <v>304292</v>
      </c>
      <c r="W699" s="9">
        <v>304305</v>
      </c>
      <c r="X699" s="9">
        <v>1.654153</v>
      </c>
      <c r="Y699" s="10">
        <v>4</v>
      </c>
      <c r="Z699" s="3">
        <v>2079289</v>
      </c>
      <c r="AA699" s="3">
        <v>2079300</v>
      </c>
      <c r="AB699" s="3">
        <v>1.9244049999999999</v>
      </c>
      <c r="AC699" s="3"/>
      <c r="AM699" s="1">
        <v>650574</v>
      </c>
      <c r="AN699" s="1">
        <v>650579</v>
      </c>
      <c r="AO699" s="1" t="s">
        <v>1</v>
      </c>
      <c r="AQ699" s="1">
        <v>2753215</v>
      </c>
      <c r="AR699" s="1">
        <v>2753220</v>
      </c>
      <c r="AS699" s="1" t="s">
        <v>0</v>
      </c>
      <c r="AT699" s="1" t="s">
        <v>527</v>
      </c>
    </row>
    <row r="700" spans="21:46" x14ac:dyDescent="0.15">
      <c r="U700" s="9">
        <v>5</v>
      </c>
      <c r="V700" s="9">
        <v>309022</v>
      </c>
      <c r="W700" s="9">
        <v>309039</v>
      </c>
      <c r="X700" s="9">
        <v>1.2907169999999999</v>
      </c>
      <c r="Y700" s="10">
        <v>4</v>
      </c>
      <c r="Z700" s="3">
        <v>2080983</v>
      </c>
      <c r="AA700" s="3">
        <v>2080998</v>
      </c>
      <c r="AB700" s="3">
        <v>1.50823</v>
      </c>
      <c r="AC700" s="3"/>
      <c r="AM700" s="1">
        <v>651335</v>
      </c>
      <c r="AN700" s="1">
        <v>651340</v>
      </c>
      <c r="AO700" s="1" t="s">
        <v>0</v>
      </c>
      <c r="AQ700" s="1">
        <v>2756546</v>
      </c>
      <c r="AR700" s="1">
        <v>2756551</v>
      </c>
      <c r="AS700" s="1" t="s">
        <v>1</v>
      </c>
      <c r="AT700" s="1" t="s">
        <v>526</v>
      </c>
    </row>
    <row r="701" spans="21:46" x14ac:dyDescent="0.15">
      <c r="U701" s="9">
        <v>5</v>
      </c>
      <c r="V701" s="9">
        <v>326475</v>
      </c>
      <c r="W701" s="9">
        <v>326501</v>
      </c>
      <c r="X701" s="9">
        <v>0.70474599999999998</v>
      </c>
      <c r="Y701" s="10">
        <v>4</v>
      </c>
      <c r="Z701" s="3">
        <v>2135134</v>
      </c>
      <c r="AA701" s="3">
        <v>2135157</v>
      </c>
      <c r="AB701" s="3">
        <v>0.92213199999999995</v>
      </c>
      <c r="AC701" s="3"/>
      <c r="AM701" s="1">
        <v>652374</v>
      </c>
      <c r="AN701" s="1">
        <v>652379</v>
      </c>
      <c r="AO701" s="1" t="s">
        <v>1</v>
      </c>
      <c r="AQ701" s="1">
        <v>2758972</v>
      </c>
      <c r="AR701" s="1">
        <v>2758977</v>
      </c>
      <c r="AS701" s="1" t="s">
        <v>0</v>
      </c>
      <c r="AT701" s="1" t="s">
        <v>526</v>
      </c>
    </row>
    <row r="702" spans="21:46" x14ac:dyDescent="0.15">
      <c r="U702" s="9">
        <v>5</v>
      </c>
      <c r="V702" s="9">
        <v>350668</v>
      </c>
      <c r="W702" s="9">
        <v>350710</v>
      </c>
      <c r="X702" s="9">
        <v>3.2620000000000003E-2</v>
      </c>
      <c r="Y702" s="10">
        <v>4</v>
      </c>
      <c r="Z702" s="3">
        <v>2173890</v>
      </c>
      <c r="AA702" s="3">
        <v>2173924</v>
      </c>
      <c r="AB702" s="3">
        <v>0.37709999999999999</v>
      </c>
      <c r="AC702" s="3"/>
      <c r="AM702" s="1">
        <v>653384</v>
      </c>
      <c r="AN702" s="1">
        <v>653389</v>
      </c>
      <c r="AO702" s="1" t="s">
        <v>1</v>
      </c>
      <c r="AQ702" s="1">
        <v>2760159</v>
      </c>
      <c r="AR702" s="1">
        <v>2760164</v>
      </c>
      <c r="AS702" s="1" t="s">
        <v>0</v>
      </c>
      <c r="AT702" s="1" t="s">
        <v>526</v>
      </c>
    </row>
    <row r="703" spans="21:46" x14ac:dyDescent="0.15">
      <c r="U703" s="9">
        <v>5</v>
      </c>
      <c r="V703" s="9">
        <v>384210</v>
      </c>
      <c r="W703" s="9">
        <v>384239</v>
      </c>
      <c r="X703" s="9">
        <v>0.55254199999999998</v>
      </c>
      <c r="Y703" s="10">
        <v>4</v>
      </c>
      <c r="Z703" s="3">
        <v>2196443</v>
      </c>
      <c r="AA703" s="3">
        <v>2196477</v>
      </c>
      <c r="AB703" s="3">
        <v>0.37709999999999999</v>
      </c>
      <c r="AC703" s="3"/>
      <c r="AM703" s="1">
        <v>653483</v>
      </c>
      <c r="AN703" s="1">
        <v>653488</v>
      </c>
      <c r="AO703" s="1" t="s">
        <v>0</v>
      </c>
      <c r="AQ703" s="1">
        <v>2762501</v>
      </c>
      <c r="AR703" s="1">
        <v>2762506</v>
      </c>
      <c r="AS703" s="1" t="s">
        <v>0</v>
      </c>
      <c r="AT703" s="1" t="s">
        <v>526</v>
      </c>
    </row>
    <row r="704" spans="21:46" x14ac:dyDescent="0.15">
      <c r="U704" s="9">
        <v>5</v>
      </c>
      <c r="V704" s="9">
        <v>404210</v>
      </c>
      <c r="W704" s="9">
        <v>404240</v>
      </c>
      <c r="X704" s="9">
        <v>0.50517800000000002</v>
      </c>
      <c r="Y704" s="10">
        <v>4</v>
      </c>
      <c r="Z704" s="3">
        <v>2241800</v>
      </c>
      <c r="AA704" s="3">
        <v>2241828</v>
      </c>
      <c r="AB704" s="3">
        <v>0.64872300000000005</v>
      </c>
      <c r="AC704" s="3"/>
      <c r="AM704" s="1">
        <v>653534</v>
      </c>
      <c r="AN704" s="1">
        <v>653539</v>
      </c>
      <c r="AO704" s="1" t="s">
        <v>1</v>
      </c>
      <c r="AQ704" s="1">
        <v>2768698</v>
      </c>
      <c r="AR704" s="1">
        <v>2768703</v>
      </c>
      <c r="AS704" s="1" t="s">
        <v>1</v>
      </c>
      <c r="AT704" s="1" t="s">
        <v>526</v>
      </c>
    </row>
    <row r="705" spans="21:46" x14ac:dyDescent="0.15">
      <c r="U705" s="9">
        <v>5</v>
      </c>
      <c r="V705" s="9">
        <v>489918</v>
      </c>
      <c r="W705" s="9">
        <v>489925</v>
      </c>
      <c r="X705" s="9">
        <v>2.1641599999999999</v>
      </c>
      <c r="Y705" s="10">
        <v>4</v>
      </c>
      <c r="Z705" s="3">
        <v>2294246</v>
      </c>
      <c r="AA705" s="3">
        <v>2294264</v>
      </c>
      <c r="AB705" s="3">
        <v>1.2597640000000001</v>
      </c>
      <c r="AC705" s="3"/>
      <c r="AM705" s="1">
        <v>654384</v>
      </c>
      <c r="AN705" s="1">
        <v>654389</v>
      </c>
      <c r="AO705" s="1" t="s">
        <v>1</v>
      </c>
      <c r="AQ705" s="1">
        <v>2769899</v>
      </c>
      <c r="AR705" s="1">
        <v>2769904</v>
      </c>
      <c r="AS705" s="1" t="s">
        <v>0</v>
      </c>
      <c r="AT705" s="1" t="s">
        <v>527</v>
      </c>
    </row>
    <row r="706" spans="21:46" x14ac:dyDescent="0.15">
      <c r="U706" s="9">
        <v>5</v>
      </c>
      <c r="V706" s="9">
        <v>491918</v>
      </c>
      <c r="W706" s="9">
        <v>491936</v>
      </c>
      <c r="X706" s="9">
        <v>1.212555</v>
      </c>
      <c r="Y706" s="10">
        <v>4</v>
      </c>
      <c r="Z706" s="3">
        <v>2294265</v>
      </c>
      <c r="AA706" s="3">
        <v>2294304</v>
      </c>
      <c r="AB706" s="3">
        <v>0.18426100000000001</v>
      </c>
      <c r="AC706" s="3"/>
      <c r="AM706" s="1">
        <v>657383</v>
      </c>
      <c r="AN706" s="1">
        <v>657388</v>
      </c>
      <c r="AO706" s="1" t="s">
        <v>0</v>
      </c>
      <c r="AQ706" s="1">
        <v>2770313</v>
      </c>
      <c r="AR706" s="1">
        <v>2770318</v>
      </c>
      <c r="AS706" s="1" t="s">
        <v>0</v>
      </c>
      <c r="AT706" s="1" t="s">
        <v>526</v>
      </c>
    </row>
    <row r="707" spans="21:46" x14ac:dyDescent="0.15">
      <c r="U707" s="9">
        <v>5</v>
      </c>
      <c r="V707" s="9">
        <v>502395</v>
      </c>
      <c r="W707" s="9">
        <v>502414</v>
      </c>
      <c r="X707" s="9">
        <v>1.1384110000000001</v>
      </c>
      <c r="Y707" s="10">
        <v>4</v>
      </c>
      <c r="Z707" s="3">
        <v>2305868</v>
      </c>
      <c r="AA707" s="3">
        <v>2305910</v>
      </c>
      <c r="AB707" s="3">
        <v>7.9828999999999997E-2</v>
      </c>
      <c r="AC707" s="3"/>
      <c r="AM707" s="1">
        <v>657865</v>
      </c>
      <c r="AN707" s="1">
        <v>657870</v>
      </c>
      <c r="AO707" s="1" t="s">
        <v>1</v>
      </c>
      <c r="AQ707" s="1">
        <v>2805068</v>
      </c>
      <c r="AR707" s="1">
        <v>2805073</v>
      </c>
      <c r="AS707" s="1" t="s">
        <v>0</v>
      </c>
      <c r="AT707" s="1" t="s">
        <v>526</v>
      </c>
    </row>
    <row r="708" spans="21:46" x14ac:dyDescent="0.15">
      <c r="U708" s="9">
        <v>5</v>
      </c>
      <c r="V708" s="9">
        <v>516926</v>
      </c>
      <c r="W708" s="9">
        <v>516954</v>
      </c>
      <c r="X708" s="9">
        <v>0.60151399999999999</v>
      </c>
      <c r="Y708" s="10">
        <v>4</v>
      </c>
      <c r="Z708" s="3">
        <v>2316355</v>
      </c>
      <c r="AA708" s="3">
        <v>2316388</v>
      </c>
      <c r="AB708" s="3">
        <v>0.41896499999999998</v>
      </c>
      <c r="AC708" s="3"/>
      <c r="AM708" s="1">
        <v>658338</v>
      </c>
      <c r="AN708" s="1">
        <v>658343</v>
      </c>
      <c r="AO708" s="1" t="s">
        <v>0</v>
      </c>
      <c r="AQ708" s="1">
        <v>2825147</v>
      </c>
      <c r="AR708" s="1">
        <v>2825152</v>
      </c>
      <c r="AS708" s="1" t="s">
        <v>0</v>
      </c>
      <c r="AT708" s="1" t="s">
        <v>526</v>
      </c>
    </row>
    <row r="709" spans="21:46" x14ac:dyDescent="0.15">
      <c r="U709" s="9">
        <v>5</v>
      </c>
      <c r="V709" s="9">
        <v>567200</v>
      </c>
      <c r="W709" s="9">
        <v>567211</v>
      </c>
      <c r="X709" s="9">
        <v>1.8771960000000001</v>
      </c>
      <c r="Y709" s="10">
        <v>4</v>
      </c>
      <c r="Z709" s="3">
        <v>2327250</v>
      </c>
      <c r="AA709" s="3">
        <v>2327284</v>
      </c>
      <c r="AB709" s="3">
        <v>0.37709999999999999</v>
      </c>
      <c r="AC709" s="3"/>
      <c r="AM709" s="1">
        <v>658459</v>
      </c>
      <c r="AN709" s="1">
        <v>658464</v>
      </c>
      <c r="AO709" s="1" t="s">
        <v>1</v>
      </c>
      <c r="AQ709" s="1">
        <v>2826209</v>
      </c>
      <c r="AR709" s="1">
        <v>2826214</v>
      </c>
      <c r="AS709" s="1" t="s">
        <v>0</v>
      </c>
      <c r="AT709" s="1" t="s">
        <v>526</v>
      </c>
    </row>
    <row r="710" spans="21:46" x14ac:dyDescent="0.15">
      <c r="U710" s="9">
        <v>5</v>
      </c>
      <c r="V710" s="9">
        <v>580163</v>
      </c>
      <c r="W710" s="9">
        <v>580201</v>
      </c>
      <c r="X710" s="9">
        <v>0.17361199999999999</v>
      </c>
      <c r="Y710" s="10">
        <v>4</v>
      </c>
      <c r="Z710" s="3">
        <v>2340824</v>
      </c>
      <c r="AA710" s="3">
        <v>2340851</v>
      </c>
      <c r="AB710" s="3">
        <v>0.69941600000000004</v>
      </c>
      <c r="AC710" s="3"/>
      <c r="AM710" s="1">
        <v>659041</v>
      </c>
      <c r="AN710" s="1">
        <v>659046</v>
      </c>
      <c r="AO710" s="1" t="s">
        <v>0</v>
      </c>
      <c r="AQ710" s="1">
        <v>2826673</v>
      </c>
      <c r="AR710" s="1">
        <v>2826678</v>
      </c>
      <c r="AS710" s="1" t="s">
        <v>0</v>
      </c>
      <c r="AT710" s="1" t="s">
        <v>527</v>
      </c>
    </row>
    <row r="711" spans="21:46" x14ac:dyDescent="0.15">
      <c r="U711" s="9">
        <v>5</v>
      </c>
      <c r="V711" s="9">
        <v>581089</v>
      </c>
      <c r="W711" s="9">
        <v>581106</v>
      </c>
      <c r="X711" s="9">
        <v>1.2907169999999999</v>
      </c>
      <c r="Y711" s="10">
        <v>4</v>
      </c>
      <c r="Z711" s="3">
        <v>2345132</v>
      </c>
      <c r="AA711" s="3">
        <v>2345150</v>
      </c>
      <c r="AB711" s="3">
        <v>1.2597640000000001</v>
      </c>
      <c r="AC711" s="3"/>
      <c r="AM711" s="1">
        <v>659910</v>
      </c>
      <c r="AN711" s="1">
        <v>659915</v>
      </c>
      <c r="AO711" s="1" t="s">
        <v>1</v>
      </c>
      <c r="AQ711" s="1">
        <v>2827094</v>
      </c>
      <c r="AR711" s="1">
        <v>2827099</v>
      </c>
      <c r="AS711" s="1" t="s">
        <v>1</v>
      </c>
      <c r="AT711" s="1" t="s">
        <v>526</v>
      </c>
    </row>
    <row r="712" spans="21:46" x14ac:dyDescent="0.15">
      <c r="U712" s="9">
        <v>5</v>
      </c>
      <c r="V712" s="9">
        <v>598096</v>
      </c>
      <c r="W712" s="9">
        <v>598138</v>
      </c>
      <c r="X712" s="9">
        <v>3.2620000000000003E-2</v>
      </c>
      <c r="Y712" s="10">
        <v>4</v>
      </c>
      <c r="Z712" s="3">
        <v>2417737</v>
      </c>
      <c r="AA712" s="3">
        <v>2417769</v>
      </c>
      <c r="AB712" s="3">
        <v>0.46208300000000002</v>
      </c>
      <c r="AC712" s="3"/>
      <c r="AM712" s="1">
        <v>661918</v>
      </c>
      <c r="AN712" s="1">
        <v>661923</v>
      </c>
      <c r="AO712" s="1" t="s">
        <v>0</v>
      </c>
      <c r="AQ712" s="1">
        <v>2827798</v>
      </c>
      <c r="AR712" s="1">
        <v>2827803</v>
      </c>
      <c r="AS712" s="1" t="s">
        <v>0</v>
      </c>
      <c r="AT712" s="1" t="s">
        <v>526</v>
      </c>
    </row>
    <row r="713" spans="21:46" x14ac:dyDescent="0.15">
      <c r="U713" s="9">
        <v>5</v>
      </c>
      <c r="V713" s="9">
        <v>671458</v>
      </c>
      <c r="W713" s="9">
        <v>671482</v>
      </c>
      <c r="X713" s="9">
        <v>0.81593899999999997</v>
      </c>
      <c r="Y713" s="10">
        <v>4</v>
      </c>
      <c r="Z713" s="3">
        <v>2417834</v>
      </c>
      <c r="AA713" s="3">
        <v>2417865</v>
      </c>
      <c r="AB713" s="3">
        <v>0.50652799999999998</v>
      </c>
      <c r="AC713" s="3"/>
      <c r="AM713" s="1">
        <v>662435</v>
      </c>
      <c r="AN713" s="1">
        <v>662440</v>
      </c>
      <c r="AO713" s="1" t="s">
        <v>0</v>
      </c>
      <c r="AQ713" s="1">
        <v>2833034</v>
      </c>
      <c r="AR713" s="1">
        <v>2833039</v>
      </c>
      <c r="AS713" s="1" t="s">
        <v>1</v>
      </c>
      <c r="AT713" s="1" t="s">
        <v>526</v>
      </c>
    </row>
    <row r="714" spans="21:46" x14ac:dyDescent="0.15">
      <c r="U714" s="9">
        <v>5</v>
      </c>
      <c r="V714" s="9">
        <v>733894</v>
      </c>
      <c r="W714" s="9">
        <v>733921</v>
      </c>
      <c r="X714" s="9">
        <v>0.65220699999999998</v>
      </c>
      <c r="Y714" s="10">
        <v>4</v>
      </c>
      <c r="Z714" s="3">
        <v>2429064</v>
      </c>
      <c r="AA714" s="3">
        <v>2429101</v>
      </c>
      <c r="AB714" s="3">
        <v>0.25833299999999998</v>
      </c>
      <c r="AC714" s="3"/>
      <c r="AM714" s="1">
        <v>664339</v>
      </c>
      <c r="AN714" s="1">
        <v>664344</v>
      </c>
      <c r="AO714" s="1" t="s">
        <v>0</v>
      </c>
      <c r="AQ714" s="1">
        <v>2838458</v>
      </c>
      <c r="AR714" s="1">
        <v>2838463</v>
      </c>
      <c r="AS714" s="1" t="s">
        <v>1</v>
      </c>
      <c r="AT714" s="1" t="s">
        <v>526</v>
      </c>
    </row>
    <row r="715" spans="21:46" x14ac:dyDescent="0.15">
      <c r="U715" s="9">
        <v>5</v>
      </c>
      <c r="V715" s="9">
        <v>742917</v>
      </c>
      <c r="W715" s="9">
        <v>742958</v>
      </c>
      <c r="X715" s="9">
        <v>6.6598000000000004E-2</v>
      </c>
      <c r="Y715" s="10">
        <v>4</v>
      </c>
      <c r="Z715" s="3">
        <v>2431499</v>
      </c>
      <c r="AA715" s="3">
        <v>2431521</v>
      </c>
      <c r="AB715" s="3">
        <v>0.98363100000000003</v>
      </c>
      <c r="AC715" s="3"/>
      <c r="AM715" s="1">
        <v>664721</v>
      </c>
      <c r="AN715" s="1">
        <v>664726</v>
      </c>
      <c r="AO715" s="1" t="s">
        <v>0</v>
      </c>
      <c r="AQ715" s="1">
        <v>2846715</v>
      </c>
      <c r="AR715" s="1">
        <v>2846720</v>
      </c>
      <c r="AS715" s="1" t="s">
        <v>0</v>
      </c>
      <c r="AT715" s="1" t="s">
        <v>526</v>
      </c>
    </row>
    <row r="716" spans="21:46" x14ac:dyDescent="0.15">
      <c r="U716" s="9">
        <v>5</v>
      </c>
      <c r="V716" s="9">
        <v>757018</v>
      </c>
      <c r="W716" s="9">
        <v>757029</v>
      </c>
      <c r="X716" s="9">
        <v>1.8771960000000001</v>
      </c>
      <c r="Y716" s="10">
        <v>4</v>
      </c>
      <c r="Z716" s="3">
        <v>2458020</v>
      </c>
      <c r="AA716" s="3">
        <v>2458056</v>
      </c>
      <c r="AB716" s="3">
        <v>0.29684500000000003</v>
      </c>
      <c r="AC716" s="3"/>
      <c r="AM716" s="1">
        <v>665281</v>
      </c>
      <c r="AN716" s="1">
        <v>665286</v>
      </c>
      <c r="AO716" s="1" t="s">
        <v>1</v>
      </c>
      <c r="AQ716" s="1">
        <v>2847866</v>
      </c>
      <c r="AR716" s="1">
        <v>2847871</v>
      </c>
      <c r="AS716" s="1" t="s">
        <v>1</v>
      </c>
      <c r="AT716" s="1" t="s">
        <v>526</v>
      </c>
    </row>
    <row r="717" spans="21:46" x14ac:dyDescent="0.15">
      <c r="U717" s="9">
        <v>5</v>
      </c>
      <c r="V717" s="9">
        <v>766950</v>
      </c>
      <c r="W717" s="9">
        <v>766984</v>
      </c>
      <c r="X717" s="9">
        <v>0.32989099999999999</v>
      </c>
      <c r="Y717" s="10">
        <v>4</v>
      </c>
      <c r="Z717" s="3">
        <v>2458381</v>
      </c>
      <c r="AA717" s="3">
        <v>2458425</v>
      </c>
      <c r="AB717" s="3">
        <v>1.4185E-2</v>
      </c>
      <c r="AC717" s="3"/>
      <c r="AM717" s="1">
        <v>665398</v>
      </c>
      <c r="AN717" s="1">
        <v>665403</v>
      </c>
      <c r="AO717" s="1" t="s">
        <v>1</v>
      </c>
      <c r="AQ717" s="1">
        <v>2852479</v>
      </c>
      <c r="AR717" s="1">
        <v>2852484</v>
      </c>
      <c r="AS717" s="1" t="s">
        <v>1</v>
      </c>
      <c r="AT717" s="1" t="s">
        <v>526</v>
      </c>
    </row>
    <row r="718" spans="21:46" x14ac:dyDescent="0.15">
      <c r="U718" s="9">
        <v>5</v>
      </c>
      <c r="V718" s="9">
        <v>779095</v>
      </c>
      <c r="W718" s="9">
        <v>779111</v>
      </c>
      <c r="X718" s="9">
        <v>1.3733569999999999</v>
      </c>
      <c r="Y718" s="10">
        <v>4</v>
      </c>
      <c r="Z718" s="3">
        <v>2471592</v>
      </c>
      <c r="AA718" s="3">
        <v>2471620</v>
      </c>
      <c r="AB718" s="3">
        <v>0.64872300000000005</v>
      </c>
      <c r="AC718" s="3"/>
      <c r="AM718" s="1">
        <v>665813</v>
      </c>
      <c r="AN718" s="1">
        <v>665818</v>
      </c>
      <c r="AO718" s="1" t="s">
        <v>1</v>
      </c>
      <c r="AQ718" s="1">
        <v>2852771</v>
      </c>
      <c r="AR718" s="1">
        <v>2852776</v>
      </c>
      <c r="AS718" s="1" t="s">
        <v>0</v>
      </c>
      <c r="AT718" s="1" t="s">
        <v>527</v>
      </c>
    </row>
    <row r="719" spans="21:46" x14ac:dyDescent="0.15">
      <c r="U719" s="9">
        <v>5</v>
      </c>
      <c r="V719" s="9">
        <v>795432</v>
      </c>
      <c r="W719" s="9">
        <v>795439</v>
      </c>
      <c r="X719" s="9">
        <v>2.1641599999999999</v>
      </c>
      <c r="Y719" s="10">
        <v>4</v>
      </c>
      <c r="Z719" s="3">
        <v>2473137</v>
      </c>
      <c r="AA719" s="3">
        <v>2473178</v>
      </c>
      <c r="AB719" s="3">
        <v>0.11380700000000001</v>
      </c>
      <c r="AC719" s="3"/>
      <c r="AM719" s="1">
        <v>666125</v>
      </c>
      <c r="AN719" s="1">
        <v>666130</v>
      </c>
      <c r="AO719" s="1" t="s">
        <v>1</v>
      </c>
      <c r="AQ719" s="1">
        <v>2852782</v>
      </c>
      <c r="AR719" s="1">
        <v>2852787</v>
      </c>
      <c r="AS719" s="1" t="s">
        <v>0</v>
      </c>
      <c r="AT719" s="1" t="s">
        <v>526</v>
      </c>
    </row>
    <row r="720" spans="21:46" x14ac:dyDescent="0.15">
      <c r="U720" s="9">
        <v>5</v>
      </c>
      <c r="V720" s="9">
        <v>796356</v>
      </c>
      <c r="W720" s="9">
        <v>796386</v>
      </c>
      <c r="X720" s="9">
        <v>0.50517800000000002</v>
      </c>
      <c r="Y720" s="10">
        <v>4</v>
      </c>
      <c r="Z720" s="3">
        <v>2477011</v>
      </c>
      <c r="AA720" s="3">
        <v>2477031</v>
      </c>
      <c r="AB720" s="3">
        <v>1.1151009999999999</v>
      </c>
      <c r="AC720" s="3"/>
      <c r="AM720" s="1">
        <v>666230</v>
      </c>
      <c r="AN720" s="1">
        <v>666235</v>
      </c>
      <c r="AO720" s="1" t="s">
        <v>1</v>
      </c>
      <c r="AQ720" s="1">
        <v>2853534</v>
      </c>
      <c r="AR720" s="1">
        <v>2853539</v>
      </c>
      <c r="AS720" s="1" t="s">
        <v>0</v>
      </c>
      <c r="AT720" s="1" t="s">
        <v>526</v>
      </c>
    </row>
    <row r="721" spans="21:46" x14ac:dyDescent="0.15">
      <c r="U721" s="9">
        <v>5</v>
      </c>
      <c r="V721" s="9">
        <v>836272</v>
      </c>
      <c r="W721" s="9">
        <v>836309</v>
      </c>
      <c r="X721" s="9">
        <v>0.21112400000000001</v>
      </c>
      <c r="Y721" s="10">
        <v>4</v>
      </c>
      <c r="Z721" s="3">
        <v>2482156</v>
      </c>
      <c r="AA721" s="3">
        <v>2482177</v>
      </c>
      <c r="AB721" s="3">
        <v>1.0478689999999999</v>
      </c>
      <c r="AC721" s="3"/>
      <c r="AM721" s="1">
        <v>666616</v>
      </c>
      <c r="AN721" s="1">
        <v>666621</v>
      </c>
      <c r="AO721" s="1" t="s">
        <v>1</v>
      </c>
      <c r="AQ721" s="1">
        <v>2854254</v>
      </c>
      <c r="AR721" s="1">
        <v>2854259</v>
      </c>
      <c r="AS721" s="1" t="s">
        <v>1</v>
      </c>
      <c r="AT721" s="1" t="s">
        <v>526</v>
      </c>
    </row>
    <row r="722" spans="21:46" x14ac:dyDescent="0.15">
      <c r="U722" s="9">
        <v>5</v>
      </c>
      <c r="V722" s="9">
        <v>839372</v>
      </c>
      <c r="W722" s="9">
        <v>839411</v>
      </c>
      <c r="X722" s="9">
        <v>0.13705200000000001</v>
      </c>
      <c r="Y722" s="10">
        <v>4</v>
      </c>
      <c r="Z722" s="3">
        <v>2544521</v>
      </c>
      <c r="AA722" s="3">
        <v>2544553</v>
      </c>
      <c r="AB722" s="3">
        <v>0.46208300000000002</v>
      </c>
      <c r="AC722" s="3"/>
      <c r="AM722" s="1">
        <v>666626</v>
      </c>
      <c r="AN722" s="1">
        <v>666631</v>
      </c>
      <c r="AO722" s="1" t="s">
        <v>0</v>
      </c>
      <c r="AQ722" s="1">
        <v>2855724</v>
      </c>
      <c r="AR722" s="1">
        <v>2855729</v>
      </c>
      <c r="AS722" s="1" t="s">
        <v>1</v>
      </c>
      <c r="AT722" s="1" t="s">
        <v>526</v>
      </c>
    </row>
    <row r="723" spans="21:46" x14ac:dyDescent="0.15">
      <c r="U723" s="9">
        <v>5</v>
      </c>
      <c r="V723" s="9">
        <v>875854</v>
      </c>
      <c r="W723" s="9">
        <v>875867</v>
      </c>
      <c r="X723" s="9">
        <v>1.654153</v>
      </c>
      <c r="Y723" s="10">
        <v>4</v>
      </c>
      <c r="Z723" s="3">
        <v>2562678</v>
      </c>
      <c r="AA723" s="3">
        <v>2562711</v>
      </c>
      <c r="AB723" s="3">
        <v>0.41896499999999998</v>
      </c>
      <c r="AC723" s="3"/>
      <c r="AM723" s="1">
        <v>666665</v>
      </c>
      <c r="AN723" s="1">
        <v>666670</v>
      </c>
      <c r="AO723" s="1" t="s">
        <v>0</v>
      </c>
      <c r="AQ723" s="1">
        <v>2876423</v>
      </c>
      <c r="AR723" s="1">
        <v>2876428</v>
      </c>
      <c r="AS723" s="1" t="s">
        <v>0</v>
      </c>
      <c r="AT723" s="1" t="s">
        <v>527</v>
      </c>
    </row>
    <row r="724" spans="21:46" x14ac:dyDescent="0.15">
      <c r="U724" s="9">
        <v>5</v>
      </c>
      <c r="V724" s="9">
        <v>876050</v>
      </c>
      <c r="W724" s="9">
        <v>876081</v>
      </c>
      <c r="X724" s="9">
        <v>0.45931899999999998</v>
      </c>
      <c r="Y724" s="10">
        <v>4</v>
      </c>
      <c r="Z724" s="3">
        <v>2567463</v>
      </c>
      <c r="AA724" s="3">
        <v>2567470</v>
      </c>
      <c r="AB724" s="3">
        <v>2.2113689999999999</v>
      </c>
      <c r="AC724" s="3"/>
      <c r="AM724" s="1">
        <v>669432</v>
      </c>
      <c r="AN724" s="1">
        <v>669437</v>
      </c>
      <c r="AO724" s="1" t="s">
        <v>1</v>
      </c>
      <c r="AQ724" s="1">
        <v>2883836</v>
      </c>
      <c r="AR724" s="1">
        <v>2883841</v>
      </c>
      <c r="AS724" s="1" t="s">
        <v>0</v>
      </c>
      <c r="AT724" s="1" t="s">
        <v>526</v>
      </c>
    </row>
    <row r="725" spans="21:46" x14ac:dyDescent="0.15">
      <c r="U725" s="9">
        <v>5</v>
      </c>
      <c r="V725" s="9">
        <v>901479</v>
      </c>
      <c r="W725" s="9">
        <v>901509</v>
      </c>
      <c r="X725" s="9">
        <v>0.50517800000000002</v>
      </c>
      <c r="Y725" s="10">
        <v>4</v>
      </c>
      <c r="Z725" s="3">
        <v>2574613</v>
      </c>
      <c r="AA725" s="3">
        <v>2574652</v>
      </c>
      <c r="AB725" s="3">
        <v>0.18426100000000001</v>
      </c>
      <c r="AC725" s="3"/>
      <c r="AM725" s="1">
        <v>669585</v>
      </c>
      <c r="AN725" s="1">
        <v>669590</v>
      </c>
      <c r="AO725" s="1" t="s">
        <v>0</v>
      </c>
      <c r="AQ725" s="1">
        <v>2884932</v>
      </c>
      <c r="AR725" s="1">
        <v>2884937</v>
      </c>
      <c r="AS725" s="1" t="s">
        <v>0</v>
      </c>
      <c r="AT725" s="1" t="s">
        <v>526</v>
      </c>
    </row>
    <row r="726" spans="21:46" x14ac:dyDescent="0.15">
      <c r="U726" s="9">
        <v>5</v>
      </c>
      <c r="V726" s="9">
        <v>902209</v>
      </c>
      <c r="W726" s="9">
        <v>902289</v>
      </c>
      <c r="X726" s="9">
        <v>1.0131429999999999</v>
      </c>
      <c r="Y726" s="10">
        <v>4</v>
      </c>
      <c r="Z726" s="3">
        <v>2583531</v>
      </c>
      <c r="AA726" s="3">
        <v>2583562</v>
      </c>
      <c r="AB726" s="3">
        <v>0.50652799999999998</v>
      </c>
      <c r="AC726" s="3"/>
      <c r="AM726" s="1">
        <v>670144</v>
      </c>
      <c r="AN726" s="1">
        <v>670149</v>
      </c>
      <c r="AO726" s="1" t="s">
        <v>0</v>
      </c>
      <c r="AQ726" s="1">
        <v>2892669</v>
      </c>
      <c r="AR726" s="1">
        <v>2892674</v>
      </c>
      <c r="AS726" s="1" t="s">
        <v>1</v>
      </c>
      <c r="AT726" s="1" t="s">
        <v>526</v>
      </c>
    </row>
    <row r="727" spans="21:46" x14ac:dyDescent="0.15">
      <c r="U727" s="9">
        <v>5</v>
      </c>
      <c r="V727" s="9">
        <v>905343</v>
      </c>
      <c r="W727" s="9">
        <v>905370</v>
      </c>
      <c r="X727" s="9">
        <v>0.65220699999999998</v>
      </c>
      <c r="Y727" s="10">
        <v>4</v>
      </c>
      <c r="Z727" s="3">
        <v>2596083</v>
      </c>
      <c r="AA727" s="3">
        <v>2596096</v>
      </c>
      <c r="AB727" s="3">
        <v>1.701362</v>
      </c>
      <c r="AC727" s="3"/>
      <c r="AM727" s="1">
        <v>671457</v>
      </c>
      <c r="AN727" s="1">
        <v>671462</v>
      </c>
      <c r="AO727" s="1" t="s">
        <v>1</v>
      </c>
      <c r="AQ727" s="1">
        <v>2896579</v>
      </c>
      <c r="AR727" s="1">
        <v>2896584</v>
      </c>
      <c r="AS727" s="1" t="s">
        <v>1</v>
      </c>
      <c r="AT727" s="1" t="s">
        <v>526</v>
      </c>
    </row>
    <row r="728" spans="21:46" x14ac:dyDescent="0.15">
      <c r="U728" s="9">
        <v>5</v>
      </c>
      <c r="V728" s="9">
        <v>918488</v>
      </c>
      <c r="W728" s="9">
        <v>918529</v>
      </c>
      <c r="X728" s="9">
        <v>6.6598000000000004E-2</v>
      </c>
      <c r="Y728" s="10">
        <v>4</v>
      </c>
      <c r="Z728" s="3">
        <v>2622511</v>
      </c>
      <c r="AA728" s="3">
        <v>2622528</v>
      </c>
      <c r="AB728" s="3">
        <v>1.3379259999999999</v>
      </c>
      <c r="AC728" s="3"/>
      <c r="AM728" s="1">
        <v>671482</v>
      </c>
      <c r="AN728" s="1">
        <v>671487</v>
      </c>
      <c r="AO728" s="1" t="s">
        <v>1</v>
      </c>
      <c r="AQ728" s="1">
        <v>2899435</v>
      </c>
      <c r="AR728" s="1">
        <v>2899440</v>
      </c>
      <c r="AS728" s="1" t="s">
        <v>0</v>
      </c>
      <c r="AT728" s="1" t="s">
        <v>527</v>
      </c>
    </row>
    <row r="729" spans="21:46" x14ac:dyDescent="0.15">
      <c r="U729" s="9">
        <v>5</v>
      </c>
      <c r="V729" s="9">
        <v>942245</v>
      </c>
      <c r="W729" s="9">
        <v>942253</v>
      </c>
      <c r="X729" s="9">
        <v>2.1525840000000001</v>
      </c>
      <c r="Y729" s="10">
        <v>4</v>
      </c>
      <c r="Z729" s="3">
        <v>2671619</v>
      </c>
      <c r="AA729" s="3">
        <v>2671629</v>
      </c>
      <c r="AB729" s="3">
        <v>2.0503499999999999</v>
      </c>
      <c r="AC729" s="3"/>
      <c r="AM729" s="1">
        <v>671532</v>
      </c>
      <c r="AN729" s="1">
        <v>671537</v>
      </c>
      <c r="AO729" s="1" t="s">
        <v>1</v>
      </c>
      <c r="AQ729" s="1">
        <v>2900221</v>
      </c>
      <c r="AR729" s="1">
        <v>2900226</v>
      </c>
      <c r="AS729" s="1" t="s">
        <v>1</v>
      </c>
      <c r="AT729" s="1" t="s">
        <v>526</v>
      </c>
    </row>
    <row r="730" spans="21:46" x14ac:dyDescent="0.15">
      <c r="U730" s="9">
        <v>5</v>
      </c>
      <c r="V730" s="9">
        <v>962419</v>
      </c>
      <c r="W730" s="9">
        <v>962435</v>
      </c>
      <c r="X730" s="9">
        <v>1.3733569999999999</v>
      </c>
      <c r="Y730" s="10">
        <v>4</v>
      </c>
      <c r="Z730" s="3">
        <v>2674047</v>
      </c>
      <c r="AA730" s="3">
        <v>2674060</v>
      </c>
      <c r="AB730" s="3">
        <v>1.701362</v>
      </c>
      <c r="AC730" s="3"/>
      <c r="AM730" s="1">
        <v>672057</v>
      </c>
      <c r="AN730" s="1">
        <v>672062</v>
      </c>
      <c r="AO730" s="1" t="s">
        <v>1</v>
      </c>
      <c r="AQ730" s="1">
        <v>2903720</v>
      </c>
      <c r="AR730" s="1">
        <v>2903725</v>
      </c>
      <c r="AS730" s="1" t="s">
        <v>1</v>
      </c>
      <c r="AT730" s="1" t="s">
        <v>526</v>
      </c>
    </row>
    <row r="731" spans="21:46" x14ac:dyDescent="0.15">
      <c r="U731" s="9">
        <v>5</v>
      </c>
      <c r="V731" s="9">
        <v>966265</v>
      </c>
      <c r="W731" s="9">
        <v>966303</v>
      </c>
      <c r="X731" s="9">
        <v>0.17361199999999999</v>
      </c>
      <c r="Y731" s="10">
        <v>4</v>
      </c>
      <c r="Z731" s="3">
        <v>2680239</v>
      </c>
      <c r="AA731" s="3">
        <v>2680252</v>
      </c>
      <c r="AB731" s="3">
        <v>1.701362</v>
      </c>
      <c r="AC731" s="3"/>
      <c r="AM731" s="1">
        <v>674171</v>
      </c>
      <c r="AN731" s="1">
        <v>674176</v>
      </c>
      <c r="AO731" s="1" t="s">
        <v>0</v>
      </c>
      <c r="AQ731" s="1">
        <v>2911841</v>
      </c>
      <c r="AR731" s="1">
        <v>2911846</v>
      </c>
      <c r="AS731" s="1" t="s">
        <v>1</v>
      </c>
      <c r="AT731" s="1" t="s">
        <v>526</v>
      </c>
    </row>
    <row r="732" spans="21:46" x14ac:dyDescent="0.15">
      <c r="U732" s="9">
        <v>5</v>
      </c>
      <c r="V732" s="9">
        <v>972005</v>
      </c>
      <c r="W732" s="9">
        <v>972024</v>
      </c>
      <c r="X732" s="9">
        <v>1.1384110000000001</v>
      </c>
      <c r="Y732" s="10">
        <v>4</v>
      </c>
      <c r="Z732" s="3">
        <v>2689777</v>
      </c>
      <c r="AA732" s="3">
        <v>2689788</v>
      </c>
      <c r="AB732" s="3">
        <v>1.9244049999999999</v>
      </c>
      <c r="AC732" s="3"/>
      <c r="AM732" s="1">
        <v>674180</v>
      </c>
      <c r="AN732" s="1">
        <v>674185</v>
      </c>
      <c r="AO732" s="1" t="s">
        <v>0</v>
      </c>
      <c r="AQ732" s="1">
        <v>2912792</v>
      </c>
      <c r="AR732" s="1">
        <v>2912797</v>
      </c>
      <c r="AS732" s="1" t="s">
        <v>0</v>
      </c>
      <c r="AT732" s="1" t="s">
        <v>526</v>
      </c>
    </row>
    <row r="733" spans="21:46" x14ac:dyDescent="0.15">
      <c r="U733" s="9">
        <v>5</v>
      </c>
      <c r="V733" s="9">
        <v>1026543</v>
      </c>
      <c r="W733" s="9">
        <v>1026574</v>
      </c>
      <c r="X733" s="9">
        <v>0.45931899999999998</v>
      </c>
      <c r="Y733" s="10">
        <v>4</v>
      </c>
      <c r="Z733" s="3">
        <v>2689789</v>
      </c>
      <c r="AA733" s="3">
        <v>2689808</v>
      </c>
      <c r="AB733" s="3">
        <v>1.1856199999999999</v>
      </c>
      <c r="AC733" s="3"/>
      <c r="AM733" s="1">
        <v>674668</v>
      </c>
      <c r="AN733" s="1">
        <v>674673</v>
      </c>
      <c r="AO733" s="1" t="s">
        <v>1</v>
      </c>
      <c r="AQ733" s="1">
        <v>2913123</v>
      </c>
      <c r="AR733" s="1">
        <v>2913128</v>
      </c>
      <c r="AS733" s="1" t="s">
        <v>0</v>
      </c>
      <c r="AT733" s="1" t="s">
        <v>526</v>
      </c>
    </row>
    <row r="734" spans="21:46" x14ac:dyDescent="0.15">
      <c r="U734" s="9">
        <v>5</v>
      </c>
      <c r="V734" s="9">
        <v>1035296</v>
      </c>
      <c r="W734" s="9">
        <v>1035318</v>
      </c>
      <c r="X734" s="9">
        <v>0.93642199999999998</v>
      </c>
      <c r="Y734" s="10">
        <v>4</v>
      </c>
      <c r="Z734" s="3">
        <v>2706099</v>
      </c>
      <c r="AA734" s="3">
        <v>2706122</v>
      </c>
      <c r="AB734" s="3">
        <v>0.92213199999999995</v>
      </c>
      <c r="AC734" s="3"/>
      <c r="AM734" s="1">
        <v>674977</v>
      </c>
      <c r="AN734" s="1">
        <v>674982</v>
      </c>
      <c r="AO734" s="1" t="s">
        <v>1</v>
      </c>
      <c r="AQ734" s="1">
        <v>2916977</v>
      </c>
      <c r="AR734" s="1">
        <v>2916982</v>
      </c>
      <c r="AS734" s="1" t="s">
        <v>0</v>
      </c>
      <c r="AT734" s="1" t="s">
        <v>526</v>
      </c>
    </row>
    <row r="735" spans="21:46" x14ac:dyDescent="0.15">
      <c r="U735" s="9">
        <v>5</v>
      </c>
      <c r="V735" s="9">
        <v>1064260</v>
      </c>
      <c r="W735" s="9">
        <v>1064275</v>
      </c>
      <c r="X735" s="9">
        <v>1.4610209999999999</v>
      </c>
      <c r="Y735" s="10">
        <v>4</v>
      </c>
      <c r="Z735" s="3">
        <v>2709751</v>
      </c>
      <c r="AA735" s="3">
        <v>2709783</v>
      </c>
      <c r="AB735" s="3">
        <v>0.46208300000000002</v>
      </c>
      <c r="AC735" s="3"/>
      <c r="AM735" s="1">
        <v>675187</v>
      </c>
      <c r="AN735" s="1">
        <v>675192</v>
      </c>
      <c r="AO735" s="1" t="s">
        <v>1</v>
      </c>
      <c r="AQ735" s="1">
        <v>2917808</v>
      </c>
      <c r="AR735" s="1">
        <v>2917813</v>
      </c>
      <c r="AS735" s="1" t="s">
        <v>0</v>
      </c>
      <c r="AT735" s="1" t="s">
        <v>526</v>
      </c>
    </row>
    <row r="736" spans="21:46" x14ac:dyDescent="0.15">
      <c r="U736" s="9">
        <v>5</v>
      </c>
      <c r="V736" s="9">
        <v>1071983</v>
      </c>
      <c r="W736" s="9">
        <v>1072000</v>
      </c>
      <c r="X736" s="9">
        <v>1.2907169999999999</v>
      </c>
      <c r="Y736" s="10">
        <v>4</v>
      </c>
      <c r="Z736" s="3">
        <v>2729946</v>
      </c>
      <c r="AA736" s="3">
        <v>2729962</v>
      </c>
      <c r="AB736" s="3">
        <v>1.420566</v>
      </c>
      <c r="AC736" s="3"/>
      <c r="AM736" s="1">
        <v>676238</v>
      </c>
      <c r="AN736" s="1">
        <v>676243</v>
      </c>
      <c r="AO736" s="1" t="s">
        <v>1</v>
      </c>
      <c r="AQ736" s="1">
        <v>2918812</v>
      </c>
      <c r="AR736" s="1">
        <v>2918817</v>
      </c>
      <c r="AS736" s="1" t="s">
        <v>1</v>
      </c>
      <c r="AT736" s="1" t="s">
        <v>526</v>
      </c>
    </row>
    <row r="737" spans="21:46" x14ac:dyDescent="0.15">
      <c r="U737" s="9">
        <v>5</v>
      </c>
      <c r="V737" s="9">
        <v>1074381</v>
      </c>
      <c r="W737" s="9">
        <v>1074392</v>
      </c>
      <c r="X737" s="9">
        <v>1.8771960000000001</v>
      </c>
      <c r="Y737" s="10">
        <v>4</v>
      </c>
      <c r="Z737" s="3">
        <v>2732592</v>
      </c>
      <c r="AA737" s="3">
        <v>2732623</v>
      </c>
      <c r="AB737" s="3">
        <v>0.50652799999999998</v>
      </c>
      <c r="AC737" s="3"/>
      <c r="AM737" s="1">
        <v>676277</v>
      </c>
      <c r="AN737" s="1">
        <v>676282</v>
      </c>
      <c r="AO737" s="1" t="s">
        <v>0</v>
      </c>
      <c r="AQ737" s="1">
        <v>2923412</v>
      </c>
      <c r="AR737" s="1">
        <v>2923417</v>
      </c>
      <c r="AS737" s="1" t="s">
        <v>0</v>
      </c>
      <c r="AT737" s="1" t="s">
        <v>526</v>
      </c>
    </row>
    <row r="738" spans="21:46" x14ac:dyDescent="0.15">
      <c r="U738" s="9">
        <v>5</v>
      </c>
      <c r="V738" s="9">
        <v>1078188</v>
      </c>
      <c r="W738" s="9">
        <v>1078225</v>
      </c>
      <c r="X738" s="9">
        <v>0.21112400000000001</v>
      </c>
      <c r="Y738" s="10">
        <v>4</v>
      </c>
      <c r="Z738" s="3">
        <v>2760160</v>
      </c>
      <c r="AA738" s="3">
        <v>2760168</v>
      </c>
      <c r="AB738" s="3">
        <v>2.1997930000000001</v>
      </c>
      <c r="AC738" s="3"/>
      <c r="AM738" s="1">
        <v>676913</v>
      </c>
      <c r="AN738" s="1">
        <v>676918</v>
      </c>
      <c r="AO738" s="1" t="s">
        <v>0</v>
      </c>
      <c r="AQ738" s="1">
        <v>2931325</v>
      </c>
      <c r="AR738" s="1">
        <v>2931330</v>
      </c>
      <c r="AS738" s="1" t="s">
        <v>0</v>
      </c>
      <c r="AT738" s="1" t="s">
        <v>527</v>
      </c>
    </row>
    <row r="739" spans="21:46" x14ac:dyDescent="0.15">
      <c r="U739" s="9">
        <v>5</v>
      </c>
      <c r="V739" s="9">
        <v>1168742</v>
      </c>
      <c r="W739" s="9">
        <v>1168781</v>
      </c>
      <c r="X739" s="9">
        <v>0.13705200000000001</v>
      </c>
      <c r="Y739" s="10">
        <v>4</v>
      </c>
      <c r="Z739" s="3">
        <v>2784918</v>
      </c>
      <c r="AA739" s="3">
        <v>2784949</v>
      </c>
      <c r="AB739" s="3">
        <v>0.50652799999999998</v>
      </c>
      <c r="AC739" s="3"/>
      <c r="AM739" s="1">
        <v>677556</v>
      </c>
      <c r="AN739" s="1">
        <v>677561</v>
      </c>
      <c r="AO739" s="1" t="s">
        <v>1</v>
      </c>
      <c r="AQ739" s="1">
        <v>2931535</v>
      </c>
      <c r="AR739" s="1">
        <v>2931540</v>
      </c>
      <c r="AS739" s="1" t="s">
        <v>0</v>
      </c>
      <c r="AT739" s="1" t="s">
        <v>526</v>
      </c>
    </row>
    <row r="740" spans="21:46" x14ac:dyDescent="0.15">
      <c r="U740" s="9">
        <v>5</v>
      </c>
      <c r="V740" s="9">
        <v>1187473</v>
      </c>
      <c r="W740" s="9">
        <v>1187508</v>
      </c>
      <c r="X740" s="9">
        <v>0.28920600000000002</v>
      </c>
      <c r="Y740" s="10">
        <v>4</v>
      </c>
      <c r="Z740" s="3">
        <v>2803247</v>
      </c>
      <c r="AA740" s="3">
        <v>2803265</v>
      </c>
      <c r="AB740" s="3">
        <v>1.2597640000000001</v>
      </c>
      <c r="AC740" s="3"/>
      <c r="AM740" s="1">
        <v>678171</v>
      </c>
      <c r="AN740" s="1">
        <v>678176</v>
      </c>
      <c r="AO740" s="1" t="s">
        <v>1</v>
      </c>
      <c r="AQ740" s="1">
        <v>2931700</v>
      </c>
      <c r="AR740" s="1">
        <v>2931705</v>
      </c>
      <c r="AS740" s="1" t="s">
        <v>0</v>
      </c>
      <c r="AT740" s="1" t="s">
        <v>526</v>
      </c>
    </row>
    <row r="741" spans="21:46" x14ac:dyDescent="0.15">
      <c r="U741" s="9">
        <v>5</v>
      </c>
      <c r="V741" s="9">
        <v>1193911</v>
      </c>
      <c r="W741" s="9">
        <v>1193923</v>
      </c>
      <c r="X741" s="9">
        <v>1.761368</v>
      </c>
      <c r="Y741" s="10">
        <v>4</v>
      </c>
      <c r="Z741" s="3">
        <v>2803266</v>
      </c>
      <c r="AA741" s="3">
        <v>2803278</v>
      </c>
      <c r="AB741" s="3">
        <v>1.8085770000000001</v>
      </c>
      <c r="AC741" s="3"/>
      <c r="AM741" s="1">
        <v>680057</v>
      </c>
      <c r="AN741" s="1">
        <v>680062</v>
      </c>
      <c r="AO741" s="1" t="s">
        <v>1</v>
      </c>
      <c r="AQ741" s="1">
        <v>2934322</v>
      </c>
      <c r="AR741" s="1">
        <v>2934327</v>
      </c>
      <c r="AS741" s="1" t="s">
        <v>0</v>
      </c>
      <c r="AT741" s="1" t="s">
        <v>526</v>
      </c>
    </row>
    <row r="742" spans="21:46" x14ac:dyDescent="0.15">
      <c r="U742" s="9">
        <v>5</v>
      </c>
      <c r="V742" s="9">
        <v>1326256</v>
      </c>
      <c r="W742" s="9">
        <v>1326279</v>
      </c>
      <c r="X742" s="9">
        <v>0.87492300000000001</v>
      </c>
      <c r="Y742" s="10">
        <v>4</v>
      </c>
      <c r="Z742" s="3">
        <v>2824149</v>
      </c>
      <c r="AA742" s="3">
        <v>2824168</v>
      </c>
      <c r="AB742" s="3">
        <v>1.1856199999999999</v>
      </c>
      <c r="AC742" s="3"/>
      <c r="AM742" s="1">
        <v>680696</v>
      </c>
      <c r="AN742" s="1">
        <v>680701</v>
      </c>
      <c r="AO742" s="1" t="s">
        <v>0</v>
      </c>
      <c r="AQ742" s="1">
        <v>2936725</v>
      </c>
      <c r="AR742" s="1">
        <v>2936730</v>
      </c>
      <c r="AS742" s="1" t="s">
        <v>1</v>
      </c>
      <c r="AT742" s="1" t="s">
        <v>526</v>
      </c>
    </row>
    <row r="743" spans="21:46" x14ac:dyDescent="0.15">
      <c r="U743" s="9">
        <v>5</v>
      </c>
      <c r="V743" s="9">
        <v>1332663</v>
      </c>
      <c r="W743" s="9">
        <v>1332672</v>
      </c>
      <c r="X743" s="9">
        <v>2.1411419999999999</v>
      </c>
      <c r="Y743" s="10">
        <v>4</v>
      </c>
      <c r="Z743" s="3">
        <v>2839966</v>
      </c>
      <c r="AA743" s="3">
        <v>2839989</v>
      </c>
      <c r="AB743" s="3">
        <v>0.92213199999999995</v>
      </c>
      <c r="AC743" s="3"/>
      <c r="AM743" s="1">
        <v>680879</v>
      </c>
      <c r="AN743" s="1">
        <v>680884</v>
      </c>
      <c r="AO743" s="1" t="s">
        <v>0</v>
      </c>
      <c r="AQ743" s="1">
        <v>2936972</v>
      </c>
      <c r="AR743" s="1">
        <v>2936977</v>
      </c>
      <c r="AS743" s="1" t="s">
        <v>0</v>
      </c>
      <c r="AT743" s="1" t="s">
        <v>526</v>
      </c>
    </row>
    <row r="744" spans="21:46" x14ac:dyDescent="0.15">
      <c r="U744" s="9">
        <v>5</v>
      </c>
      <c r="V744" s="9">
        <v>1338006</v>
      </c>
      <c r="W744" s="9">
        <v>1338020</v>
      </c>
      <c r="X744" s="9">
        <v>1.554357</v>
      </c>
      <c r="Y744" s="10">
        <v>4</v>
      </c>
      <c r="Z744" s="3">
        <v>2877671</v>
      </c>
      <c r="AA744" s="3">
        <v>2877683</v>
      </c>
      <c r="AB744" s="3">
        <v>1.8085770000000001</v>
      </c>
      <c r="AC744" s="3"/>
      <c r="AM744" s="1">
        <v>681556</v>
      </c>
      <c r="AN744" s="1">
        <v>681561</v>
      </c>
      <c r="AO744" s="1" t="s">
        <v>1</v>
      </c>
      <c r="AQ744" s="1">
        <v>2939659</v>
      </c>
      <c r="AR744" s="1">
        <v>2939664</v>
      </c>
      <c r="AS744" s="1" t="s">
        <v>0</v>
      </c>
      <c r="AT744" s="1" t="s">
        <v>526</v>
      </c>
    </row>
    <row r="745" spans="21:46" x14ac:dyDescent="0.15">
      <c r="U745" s="9">
        <v>5</v>
      </c>
      <c r="V745" s="9">
        <v>1350075</v>
      </c>
      <c r="W745" s="9">
        <v>1350085</v>
      </c>
      <c r="X745" s="9">
        <v>2.0031409999999998</v>
      </c>
      <c r="Y745" s="10">
        <v>4</v>
      </c>
      <c r="Z745" s="3">
        <v>2884116</v>
      </c>
      <c r="AA745" s="3">
        <v>2884121</v>
      </c>
      <c r="AB745" s="3">
        <v>2.2349420000000002</v>
      </c>
      <c r="AC745" s="3"/>
      <c r="AM745" s="1">
        <v>681627</v>
      </c>
      <c r="AN745" s="1">
        <v>681632</v>
      </c>
      <c r="AO745" s="1" t="s">
        <v>0</v>
      </c>
      <c r="AQ745" s="1">
        <v>2939693</v>
      </c>
      <c r="AR745" s="1">
        <v>2939698</v>
      </c>
      <c r="AS745" s="1" t="s">
        <v>0</v>
      </c>
      <c r="AT745" s="1" t="s">
        <v>526</v>
      </c>
    </row>
    <row r="746" spans="21:46" x14ac:dyDescent="0.15">
      <c r="U746" s="9">
        <v>5</v>
      </c>
      <c r="V746" s="9">
        <v>1434025</v>
      </c>
      <c r="W746" s="9">
        <v>1434032</v>
      </c>
      <c r="X746" s="9">
        <v>2.1641599999999999</v>
      </c>
      <c r="Y746" s="10">
        <v>4</v>
      </c>
      <c r="Z746" s="3">
        <v>2913214</v>
      </c>
      <c r="AA746" s="3">
        <v>2913225</v>
      </c>
      <c r="AB746" s="3">
        <v>1.9244049999999999</v>
      </c>
      <c r="AC746" s="3"/>
      <c r="AM746" s="1">
        <v>682285</v>
      </c>
      <c r="AN746" s="1">
        <v>682290</v>
      </c>
      <c r="AO746" s="1" t="s">
        <v>1</v>
      </c>
      <c r="AQ746" s="1">
        <v>2940035</v>
      </c>
      <c r="AR746" s="1">
        <v>2940040</v>
      </c>
      <c r="AS746" s="1" t="s">
        <v>1</v>
      </c>
      <c r="AT746" s="1" t="s">
        <v>526</v>
      </c>
    </row>
    <row r="747" spans="21:46" x14ac:dyDescent="0.15">
      <c r="U747" s="9">
        <v>5</v>
      </c>
      <c r="V747" s="9">
        <v>1438606</v>
      </c>
      <c r="W747" s="9">
        <v>1438617</v>
      </c>
      <c r="X747" s="9">
        <v>1.8771960000000001</v>
      </c>
      <c r="Y747" s="10">
        <v>4</v>
      </c>
      <c r="Z747" s="3">
        <v>2928180</v>
      </c>
      <c r="AA747" s="3">
        <v>2928206</v>
      </c>
      <c r="AB747" s="3">
        <v>0.75195500000000004</v>
      </c>
      <c r="AC747" s="3"/>
      <c r="AM747" s="1">
        <v>682381</v>
      </c>
      <c r="AN747" s="1">
        <v>682386</v>
      </c>
      <c r="AO747" s="1" t="s">
        <v>0</v>
      </c>
      <c r="AQ747" s="1">
        <v>2940724</v>
      </c>
      <c r="AR747" s="1">
        <v>2940729</v>
      </c>
      <c r="AS747" s="1" t="s">
        <v>0</v>
      </c>
      <c r="AT747" s="1" t="s">
        <v>526</v>
      </c>
    </row>
    <row r="748" spans="21:46" x14ac:dyDescent="0.15">
      <c r="U748" s="9">
        <v>5</v>
      </c>
      <c r="V748" s="9">
        <v>1483340</v>
      </c>
      <c r="W748" s="9">
        <v>1483379</v>
      </c>
      <c r="X748" s="9">
        <v>0.13705200000000001</v>
      </c>
      <c r="Y748" s="10">
        <v>4</v>
      </c>
      <c r="Z748" s="3">
        <v>2931326</v>
      </c>
      <c r="AA748" s="3">
        <v>2931369</v>
      </c>
      <c r="AB748" s="3">
        <v>4.6634000000000002E-2</v>
      </c>
      <c r="AC748" s="3"/>
      <c r="AM748" s="1">
        <v>682902</v>
      </c>
      <c r="AN748" s="1">
        <v>682907</v>
      </c>
      <c r="AO748" s="1" t="s">
        <v>1</v>
      </c>
      <c r="AQ748" s="1">
        <v>2941646</v>
      </c>
      <c r="AR748" s="1">
        <v>2941651</v>
      </c>
      <c r="AS748" s="1" t="s">
        <v>0</v>
      </c>
      <c r="AT748" s="1" t="s">
        <v>526</v>
      </c>
    </row>
    <row r="749" spans="21:46" x14ac:dyDescent="0.15">
      <c r="U749" s="9">
        <v>5</v>
      </c>
      <c r="V749" s="9">
        <v>1509312</v>
      </c>
      <c r="W749" s="9">
        <v>1509335</v>
      </c>
      <c r="X749" s="9">
        <v>0.87492300000000001</v>
      </c>
      <c r="Y749" s="10">
        <v>4</v>
      </c>
      <c r="Z749" s="3">
        <v>2931687</v>
      </c>
      <c r="AA749" s="3">
        <v>2931700</v>
      </c>
      <c r="AB749" s="3">
        <v>1.701362</v>
      </c>
      <c r="AC749" s="3"/>
      <c r="AM749" s="1">
        <v>683422</v>
      </c>
      <c r="AN749" s="1">
        <v>683427</v>
      </c>
      <c r="AO749" s="1" t="s">
        <v>1</v>
      </c>
      <c r="AQ749" s="1">
        <v>2942045</v>
      </c>
      <c r="AR749" s="1">
        <v>2942050</v>
      </c>
      <c r="AS749" s="1" t="s">
        <v>1</v>
      </c>
      <c r="AT749" s="1" t="s">
        <v>526</v>
      </c>
    </row>
    <row r="750" spans="21:46" x14ac:dyDescent="0.15">
      <c r="U750" s="9">
        <v>5</v>
      </c>
      <c r="V750" s="9">
        <v>1513302</v>
      </c>
      <c r="W750" s="9">
        <v>1513336</v>
      </c>
      <c r="X750" s="9">
        <v>0.32989099999999999</v>
      </c>
      <c r="Y750" s="10">
        <v>4</v>
      </c>
      <c r="Z750" s="3">
        <v>2931859</v>
      </c>
      <c r="AA750" s="3">
        <v>2931888</v>
      </c>
      <c r="AB750" s="3">
        <v>0.59975100000000003</v>
      </c>
      <c r="AC750" s="3"/>
      <c r="AM750" s="1">
        <v>685532</v>
      </c>
      <c r="AN750" s="1">
        <v>685537</v>
      </c>
      <c r="AO750" s="1" t="s">
        <v>0</v>
      </c>
      <c r="AQ750" s="1">
        <v>2944182</v>
      </c>
      <c r="AR750" s="1">
        <v>2944187</v>
      </c>
      <c r="AS750" s="1" t="s">
        <v>1</v>
      </c>
      <c r="AT750" s="1" t="s">
        <v>526</v>
      </c>
    </row>
    <row r="751" spans="21:46" x14ac:dyDescent="0.15">
      <c r="U751" s="9">
        <v>5</v>
      </c>
      <c r="V751" s="9">
        <v>1515976</v>
      </c>
      <c r="W751" s="9">
        <v>1515984</v>
      </c>
      <c r="X751" s="9">
        <v>2.1525840000000001</v>
      </c>
      <c r="Y751" s="10">
        <v>4</v>
      </c>
      <c r="Z751" s="3">
        <v>2939660</v>
      </c>
      <c r="AA751" s="3">
        <v>2939693</v>
      </c>
      <c r="AB751" s="3">
        <v>0.41896499999999998</v>
      </c>
      <c r="AC751" s="3"/>
      <c r="AM751" s="1">
        <v>685962</v>
      </c>
      <c r="AN751" s="1">
        <v>685967</v>
      </c>
      <c r="AO751" s="1" t="s">
        <v>0</v>
      </c>
      <c r="AQ751" s="1">
        <v>2965935</v>
      </c>
      <c r="AR751" s="1">
        <v>2965940</v>
      </c>
      <c r="AS751" s="1" t="s">
        <v>1</v>
      </c>
      <c r="AT751" s="1" t="s">
        <v>526</v>
      </c>
    </row>
    <row r="752" spans="21:46" x14ac:dyDescent="0.15">
      <c r="U752" s="9">
        <v>5</v>
      </c>
      <c r="V752" s="9">
        <v>1521424</v>
      </c>
      <c r="W752" s="9">
        <v>1521449</v>
      </c>
      <c r="X752" s="9">
        <v>0.75927199999999995</v>
      </c>
      <c r="Y752" s="10">
        <v>4</v>
      </c>
      <c r="Z752" s="3">
        <v>2985452</v>
      </c>
      <c r="AA752" s="3">
        <v>2985481</v>
      </c>
      <c r="AB752" s="3">
        <v>0.59975100000000003</v>
      </c>
      <c r="AC752" s="3"/>
      <c r="AM752" s="1">
        <v>686241</v>
      </c>
      <c r="AN752" s="1">
        <v>686246</v>
      </c>
      <c r="AO752" s="1" t="s">
        <v>1</v>
      </c>
      <c r="AQ752" s="1">
        <v>2968853</v>
      </c>
      <c r="AR752" s="1">
        <v>2968858</v>
      </c>
      <c r="AS752" s="1" t="s">
        <v>1</v>
      </c>
      <c r="AT752" s="1" t="s">
        <v>526</v>
      </c>
    </row>
    <row r="753" spans="21:46" x14ac:dyDescent="0.15">
      <c r="U753" s="9">
        <v>5</v>
      </c>
      <c r="V753" s="9">
        <v>1538855</v>
      </c>
      <c r="W753" s="9">
        <v>1538880</v>
      </c>
      <c r="X753" s="9">
        <v>0.75927199999999995</v>
      </c>
      <c r="Y753" s="10">
        <v>4</v>
      </c>
      <c r="Z753" s="3">
        <v>2993035</v>
      </c>
      <c r="AA753" s="3">
        <v>2993050</v>
      </c>
      <c r="AB753" s="3">
        <v>1.50823</v>
      </c>
      <c r="AC753" s="3"/>
      <c r="AM753" s="1">
        <v>686861</v>
      </c>
      <c r="AN753" s="1">
        <v>686866</v>
      </c>
      <c r="AO753" s="1" t="s">
        <v>1</v>
      </c>
      <c r="AQ753" s="1">
        <v>2969463</v>
      </c>
      <c r="AR753" s="1">
        <v>2969468</v>
      </c>
      <c r="AS753" s="1" t="s">
        <v>1</v>
      </c>
      <c r="AT753" s="1" t="s">
        <v>526</v>
      </c>
    </row>
    <row r="754" spans="21:46" x14ac:dyDescent="0.15">
      <c r="U754" s="9">
        <v>5</v>
      </c>
      <c r="V754" s="9">
        <v>1615835</v>
      </c>
      <c r="W754" s="9">
        <v>1615847</v>
      </c>
      <c r="X754" s="9">
        <v>1.761368</v>
      </c>
      <c r="Y754" s="10">
        <v>4</v>
      </c>
      <c r="Z754" s="3">
        <v>2993663</v>
      </c>
      <c r="AA754" s="3">
        <v>2993695</v>
      </c>
      <c r="AB754" s="3">
        <v>0.46208300000000002</v>
      </c>
      <c r="AC754" s="3"/>
      <c r="AM754" s="1">
        <v>688020</v>
      </c>
      <c r="AN754" s="1">
        <v>688025</v>
      </c>
      <c r="AO754" s="1" t="s">
        <v>1</v>
      </c>
      <c r="AQ754" s="1">
        <v>2975560</v>
      </c>
      <c r="AR754" s="1">
        <v>2975565</v>
      </c>
      <c r="AS754" s="1" t="s">
        <v>0</v>
      </c>
      <c r="AT754" s="1" t="s">
        <v>526</v>
      </c>
    </row>
    <row r="755" spans="21:46" x14ac:dyDescent="0.15">
      <c r="U755" s="9">
        <v>5</v>
      </c>
      <c r="V755" s="9">
        <v>1615848</v>
      </c>
      <c r="W755" s="9">
        <v>1615859</v>
      </c>
      <c r="X755" s="9">
        <v>1.8771960000000001</v>
      </c>
      <c r="Y755" s="10">
        <v>4</v>
      </c>
      <c r="Z755" s="3">
        <v>3056346</v>
      </c>
      <c r="AA755" s="3">
        <v>3056383</v>
      </c>
      <c r="AB755" s="3">
        <v>0.25833299999999998</v>
      </c>
      <c r="AC755" s="3"/>
      <c r="AM755" s="1">
        <v>688055</v>
      </c>
      <c r="AN755" s="1">
        <v>688060</v>
      </c>
      <c r="AO755" s="1" t="s">
        <v>0</v>
      </c>
      <c r="AQ755" s="1">
        <v>2976080</v>
      </c>
      <c r="AR755" s="1">
        <v>2976085</v>
      </c>
      <c r="AS755" s="1" t="s">
        <v>0</v>
      </c>
      <c r="AT755" s="1" t="s">
        <v>526</v>
      </c>
    </row>
    <row r="756" spans="21:46" x14ac:dyDescent="0.15">
      <c r="U756" s="9">
        <v>5</v>
      </c>
      <c r="V756" s="9">
        <v>1626689</v>
      </c>
      <c r="W756" s="9">
        <v>1626717</v>
      </c>
      <c r="X756" s="9">
        <v>0.60151399999999999</v>
      </c>
      <c r="Y756" s="10">
        <v>4</v>
      </c>
      <c r="Z756" s="3">
        <v>3056384</v>
      </c>
      <c r="AA756" s="3">
        <v>3056412</v>
      </c>
      <c r="AB756" s="3">
        <v>0.64872300000000005</v>
      </c>
      <c r="AC756" s="3"/>
      <c r="AM756" s="1">
        <v>688076</v>
      </c>
      <c r="AN756" s="1">
        <v>688081</v>
      </c>
      <c r="AO756" s="1" t="s">
        <v>0</v>
      </c>
      <c r="AQ756" s="1">
        <v>2977006</v>
      </c>
      <c r="AR756" s="1">
        <v>2977011</v>
      </c>
      <c r="AS756" s="1" t="s">
        <v>1</v>
      </c>
      <c r="AT756" s="1" t="s">
        <v>526</v>
      </c>
    </row>
    <row r="757" spans="21:46" x14ac:dyDescent="0.15">
      <c r="U757" s="9">
        <v>5</v>
      </c>
      <c r="V757" s="9">
        <v>1654142</v>
      </c>
      <c r="W757" s="9">
        <v>1654173</v>
      </c>
      <c r="X757" s="9">
        <v>0.45931899999999998</v>
      </c>
      <c r="Y757" s="10">
        <v>4</v>
      </c>
      <c r="Z757" s="3">
        <v>3056413</v>
      </c>
      <c r="AA757" s="3">
        <v>3056455</v>
      </c>
      <c r="AB757" s="3">
        <v>7.9828999999999997E-2</v>
      </c>
      <c r="AC757" s="3"/>
      <c r="AM757" s="1">
        <v>688436</v>
      </c>
      <c r="AN757" s="1">
        <v>688441</v>
      </c>
      <c r="AO757" s="1" t="s">
        <v>0</v>
      </c>
      <c r="AQ757" s="1">
        <v>2985364</v>
      </c>
      <c r="AR757" s="1">
        <v>2985369</v>
      </c>
      <c r="AS757" s="1" t="s">
        <v>0</v>
      </c>
      <c r="AT757" s="1" t="s">
        <v>527</v>
      </c>
    </row>
    <row r="758" spans="21:46" x14ac:dyDescent="0.15">
      <c r="U758" s="9">
        <v>5</v>
      </c>
      <c r="V758" s="9">
        <v>1667157</v>
      </c>
      <c r="W758" s="9">
        <v>1667181</v>
      </c>
      <c r="X758" s="9">
        <v>0.81593899999999997</v>
      </c>
      <c r="Y758" s="10">
        <v>4</v>
      </c>
      <c r="Z758" s="3">
        <v>3066826</v>
      </c>
      <c r="AA758" s="3">
        <v>3066863</v>
      </c>
      <c r="AB758" s="3">
        <v>0.25833299999999998</v>
      </c>
      <c r="AC758" s="3"/>
      <c r="AM758" s="1">
        <v>688445</v>
      </c>
      <c r="AN758" s="1">
        <v>688450</v>
      </c>
      <c r="AO758" s="1" t="s">
        <v>0</v>
      </c>
      <c r="AQ758" s="1">
        <v>2985761</v>
      </c>
      <c r="AR758" s="1">
        <v>2985766</v>
      </c>
      <c r="AS758" s="1" t="s">
        <v>1</v>
      </c>
      <c r="AT758" s="1" t="s">
        <v>526</v>
      </c>
    </row>
    <row r="759" spans="21:46" x14ac:dyDescent="0.15">
      <c r="U759" s="9">
        <v>5</v>
      </c>
      <c r="V759" s="9">
        <v>1673546</v>
      </c>
      <c r="W759" s="9">
        <v>1673554</v>
      </c>
      <c r="X759" s="9">
        <v>2.1525840000000001</v>
      </c>
      <c r="Y759" s="10">
        <v>4</v>
      </c>
      <c r="Z759" s="3">
        <v>3104838</v>
      </c>
      <c r="AA759" s="3">
        <v>3104876</v>
      </c>
      <c r="AB759" s="3">
        <v>0.22082099999999999</v>
      </c>
      <c r="AC759" s="3"/>
      <c r="AM759" s="1">
        <v>689091</v>
      </c>
      <c r="AN759" s="1">
        <v>689096</v>
      </c>
      <c r="AO759" s="1" t="s">
        <v>1</v>
      </c>
      <c r="AQ759" s="1">
        <v>2999662</v>
      </c>
      <c r="AR759" s="1">
        <v>2999667</v>
      </c>
      <c r="AS759" s="1" t="s">
        <v>1</v>
      </c>
      <c r="AT759" s="1" t="s">
        <v>526</v>
      </c>
    </row>
    <row r="760" spans="21:46" x14ac:dyDescent="0.15">
      <c r="U760" s="9">
        <v>5</v>
      </c>
      <c r="V760" s="9">
        <v>1677947</v>
      </c>
      <c r="W760" s="9">
        <v>1677955</v>
      </c>
      <c r="X760" s="9">
        <v>2.1525840000000001</v>
      </c>
      <c r="Y760" s="10">
        <v>4</v>
      </c>
      <c r="Z760" s="3">
        <v>3125585</v>
      </c>
      <c r="AA760" s="3">
        <v>3125605</v>
      </c>
      <c r="AB760" s="3">
        <v>1.1151009999999999</v>
      </c>
      <c r="AC760" s="3"/>
      <c r="AM760" s="1">
        <v>689908</v>
      </c>
      <c r="AN760" s="1">
        <v>689913</v>
      </c>
      <c r="AO760" s="1" t="s">
        <v>1</v>
      </c>
      <c r="AQ760" s="1">
        <v>3000935</v>
      </c>
      <c r="AR760" s="1">
        <v>3000940</v>
      </c>
      <c r="AS760" s="1" t="s">
        <v>0</v>
      </c>
      <c r="AT760" s="1" t="s">
        <v>526</v>
      </c>
    </row>
    <row r="761" spans="21:46" x14ac:dyDescent="0.15">
      <c r="U761" s="9">
        <v>5</v>
      </c>
      <c r="V761" s="9">
        <v>1711987</v>
      </c>
      <c r="W761" s="9">
        <v>1712022</v>
      </c>
      <c r="X761" s="9">
        <v>0.28920600000000002</v>
      </c>
      <c r="Y761" s="10">
        <v>4</v>
      </c>
      <c r="Z761" s="3">
        <v>3142118</v>
      </c>
      <c r="AA761" s="3">
        <v>3142157</v>
      </c>
      <c r="AB761" s="3">
        <v>0.18426100000000001</v>
      </c>
      <c r="AC761" s="3"/>
      <c r="AM761" s="1">
        <v>690797</v>
      </c>
      <c r="AN761" s="1">
        <v>690802</v>
      </c>
      <c r="AO761" s="1" t="s">
        <v>1</v>
      </c>
      <c r="AQ761" s="1">
        <v>3007106</v>
      </c>
      <c r="AR761" s="1">
        <v>3007111</v>
      </c>
      <c r="AS761" s="1" t="s">
        <v>0</v>
      </c>
      <c r="AT761" s="1" t="s">
        <v>526</v>
      </c>
    </row>
    <row r="762" spans="21:46" x14ac:dyDescent="0.15">
      <c r="U762" s="9">
        <v>5</v>
      </c>
      <c r="V762" s="9">
        <v>1789076</v>
      </c>
      <c r="W762" s="9">
        <v>1789086</v>
      </c>
      <c r="X762" s="9">
        <v>2.0031409999999998</v>
      </c>
      <c r="Y762" s="10">
        <v>4</v>
      </c>
      <c r="Z762" s="3">
        <v>3143796</v>
      </c>
      <c r="AA762" s="3">
        <v>3143831</v>
      </c>
      <c r="AB762" s="3">
        <v>0.33641399999999999</v>
      </c>
      <c r="AC762" s="3"/>
      <c r="AM762" s="1">
        <v>691700</v>
      </c>
      <c r="AN762" s="1">
        <v>691705</v>
      </c>
      <c r="AO762" s="1" t="s">
        <v>1</v>
      </c>
      <c r="AQ762" s="1">
        <v>3007708</v>
      </c>
      <c r="AR762" s="1">
        <v>3007713</v>
      </c>
      <c r="AS762" s="1" t="s">
        <v>0</v>
      </c>
      <c r="AT762" s="1" t="s">
        <v>526</v>
      </c>
    </row>
    <row r="763" spans="21:46" x14ac:dyDescent="0.15">
      <c r="U763" s="9">
        <v>5</v>
      </c>
      <c r="V763" s="9">
        <v>1797130</v>
      </c>
      <c r="W763" s="9">
        <v>1797155</v>
      </c>
      <c r="X763" s="9">
        <v>0.75927199999999995</v>
      </c>
      <c r="Y763" s="10">
        <v>4</v>
      </c>
      <c r="Z763" s="3">
        <v>3159358</v>
      </c>
      <c r="AA763" s="3">
        <v>3159392</v>
      </c>
      <c r="AB763" s="3">
        <v>0.37709999999999999</v>
      </c>
      <c r="AC763" s="3"/>
      <c r="AM763" s="1">
        <v>692629</v>
      </c>
      <c r="AN763" s="1">
        <v>692634</v>
      </c>
      <c r="AO763" s="1" t="s">
        <v>1</v>
      </c>
      <c r="AQ763" s="1">
        <v>3008090</v>
      </c>
      <c r="AR763" s="1">
        <v>3008095</v>
      </c>
      <c r="AS763" s="1" t="s">
        <v>0</v>
      </c>
      <c r="AT763" s="1" t="s">
        <v>526</v>
      </c>
    </row>
    <row r="764" spans="21:46" x14ac:dyDescent="0.15">
      <c r="U764" s="9">
        <v>5</v>
      </c>
      <c r="V764" s="9">
        <v>1810204</v>
      </c>
      <c r="W764" s="9">
        <v>1810225</v>
      </c>
      <c r="X764" s="9">
        <v>1.0006600000000001</v>
      </c>
      <c r="Y764" s="10">
        <v>4</v>
      </c>
      <c r="Z764" s="3">
        <v>3190669</v>
      </c>
      <c r="AA764" s="3">
        <v>3190702</v>
      </c>
      <c r="AB764" s="3">
        <v>0.41896499999999998</v>
      </c>
      <c r="AC764" s="3"/>
      <c r="AM764" s="1">
        <v>692718</v>
      </c>
      <c r="AN764" s="1">
        <v>692723</v>
      </c>
      <c r="AO764" s="1" t="s">
        <v>0</v>
      </c>
      <c r="AQ764" s="1">
        <v>3008911</v>
      </c>
      <c r="AR764" s="1">
        <v>3008916</v>
      </c>
      <c r="AS764" s="1" t="s">
        <v>1</v>
      </c>
      <c r="AT764" s="1" t="s">
        <v>526</v>
      </c>
    </row>
    <row r="765" spans="21:46" x14ac:dyDescent="0.15">
      <c r="U765" s="9">
        <v>5</v>
      </c>
      <c r="V765" s="9">
        <v>1833922</v>
      </c>
      <c r="W765" s="9">
        <v>1833949</v>
      </c>
      <c r="X765" s="9">
        <v>0.65220699999999998</v>
      </c>
      <c r="Y765" s="10">
        <v>4</v>
      </c>
      <c r="Z765" s="3">
        <v>3204090</v>
      </c>
      <c r="AA765" s="3">
        <v>3204107</v>
      </c>
      <c r="AB765" s="3">
        <v>1.3379259999999999</v>
      </c>
      <c r="AC765" s="3"/>
      <c r="AM765" s="1">
        <v>694720</v>
      </c>
      <c r="AN765" s="1">
        <v>694725</v>
      </c>
      <c r="AO765" s="1" t="s">
        <v>0</v>
      </c>
      <c r="AQ765" s="1">
        <v>3009917</v>
      </c>
      <c r="AR765" s="1">
        <v>3009922</v>
      </c>
      <c r="AS765" s="1" t="s">
        <v>1</v>
      </c>
      <c r="AT765" s="1" t="s">
        <v>526</v>
      </c>
    </row>
    <row r="766" spans="21:46" x14ac:dyDescent="0.15">
      <c r="U766" s="9">
        <v>5</v>
      </c>
      <c r="V766" s="9">
        <v>1849303</v>
      </c>
      <c r="W766" s="9">
        <v>1849328</v>
      </c>
      <c r="X766" s="9">
        <v>0.75927199999999995</v>
      </c>
      <c r="Y766" s="10">
        <v>4</v>
      </c>
      <c r="Z766" s="3">
        <v>3218779</v>
      </c>
      <c r="AA766" s="3">
        <v>3218789</v>
      </c>
      <c r="AB766" s="3">
        <v>2.0503499999999999</v>
      </c>
      <c r="AC766" s="3"/>
      <c r="AM766" s="1">
        <v>694751</v>
      </c>
      <c r="AN766" s="1">
        <v>694756</v>
      </c>
      <c r="AO766" s="1" t="s">
        <v>0</v>
      </c>
      <c r="AQ766" s="1">
        <v>3017019</v>
      </c>
      <c r="AR766" s="1">
        <v>3017024</v>
      </c>
      <c r="AS766" s="1" t="s">
        <v>0</v>
      </c>
      <c r="AT766" s="1" t="s">
        <v>527</v>
      </c>
    </row>
    <row r="767" spans="21:46" x14ac:dyDescent="0.15">
      <c r="U767" s="9">
        <v>5</v>
      </c>
      <c r="V767" s="9">
        <v>1850976</v>
      </c>
      <c r="W767" s="9">
        <v>1851011</v>
      </c>
      <c r="X767" s="9">
        <v>0.28920600000000002</v>
      </c>
      <c r="Y767" s="10">
        <v>4</v>
      </c>
      <c r="Z767" s="3">
        <v>3218790</v>
      </c>
      <c r="AA767" s="3">
        <v>3218800</v>
      </c>
      <c r="AB767" s="3">
        <v>2.0503499999999999</v>
      </c>
      <c r="AC767" s="3"/>
      <c r="AM767" s="1">
        <v>695128</v>
      </c>
      <c r="AN767" s="1">
        <v>695133</v>
      </c>
      <c r="AO767" s="1" t="s">
        <v>1</v>
      </c>
      <c r="AQ767" s="1">
        <v>3019315</v>
      </c>
      <c r="AR767" s="1">
        <v>3019320</v>
      </c>
      <c r="AS767" s="1" t="s">
        <v>0</v>
      </c>
      <c r="AT767" s="1" t="s">
        <v>526</v>
      </c>
    </row>
    <row r="768" spans="21:46" x14ac:dyDescent="0.15">
      <c r="U768" s="9">
        <v>5</v>
      </c>
      <c r="V768" s="9">
        <v>1892226</v>
      </c>
      <c r="W768" s="9">
        <v>1892245</v>
      </c>
      <c r="X768" s="9">
        <v>1.1384110000000001</v>
      </c>
      <c r="Y768" s="10">
        <v>4</v>
      </c>
      <c r="Z768" s="3">
        <v>3218801</v>
      </c>
      <c r="AA768" s="3">
        <v>3218841</v>
      </c>
      <c r="AB768" s="3">
        <v>0.14860300000000001</v>
      </c>
      <c r="AC768" s="3"/>
      <c r="AM768" s="1">
        <v>696754</v>
      </c>
      <c r="AN768" s="1">
        <v>696759</v>
      </c>
      <c r="AO768" s="1" t="s">
        <v>1</v>
      </c>
      <c r="AQ768" s="1">
        <v>3021713</v>
      </c>
      <c r="AR768" s="1">
        <v>3021718</v>
      </c>
      <c r="AS768" s="1" t="s">
        <v>0</v>
      </c>
      <c r="AT768" s="1" t="s">
        <v>526</v>
      </c>
    </row>
    <row r="769" spans="21:46" x14ac:dyDescent="0.15">
      <c r="U769" s="9">
        <v>5</v>
      </c>
      <c r="V769" s="9">
        <v>1901095</v>
      </c>
      <c r="W769" s="9">
        <v>1901105</v>
      </c>
      <c r="X769" s="9">
        <v>2.0031409999999998</v>
      </c>
      <c r="Y769" s="10">
        <v>4</v>
      </c>
      <c r="Z769" s="3">
        <v>3226537</v>
      </c>
      <c r="AA769" s="3">
        <v>3226545</v>
      </c>
      <c r="AB769" s="3">
        <v>2.1997930000000001</v>
      </c>
      <c r="AC769" s="3"/>
      <c r="AM769" s="1">
        <v>697841</v>
      </c>
      <c r="AN769" s="1">
        <v>697846</v>
      </c>
      <c r="AO769" s="1" t="s">
        <v>1</v>
      </c>
      <c r="AQ769" s="1">
        <v>3028076</v>
      </c>
      <c r="AR769" s="1">
        <v>3028081</v>
      </c>
      <c r="AS769" s="1" t="s">
        <v>0</v>
      </c>
      <c r="AT769" s="1" t="s">
        <v>526</v>
      </c>
    </row>
    <row r="770" spans="21:46" x14ac:dyDescent="0.15">
      <c r="U770" s="9">
        <v>5</v>
      </c>
      <c r="V770" s="9">
        <v>1917852</v>
      </c>
      <c r="W770" s="9">
        <v>1917863</v>
      </c>
      <c r="X770" s="9">
        <v>1.8771960000000001</v>
      </c>
      <c r="Y770" s="10">
        <v>4</v>
      </c>
      <c r="Z770" s="3">
        <v>3227145</v>
      </c>
      <c r="AA770" s="3">
        <v>3227185</v>
      </c>
      <c r="AB770" s="3">
        <v>0.14860300000000001</v>
      </c>
      <c r="AC770" s="3"/>
      <c r="AM770" s="1">
        <v>698354</v>
      </c>
      <c r="AN770" s="1">
        <v>698359</v>
      </c>
      <c r="AO770" s="1" t="s">
        <v>1</v>
      </c>
      <c r="AQ770" s="1">
        <v>3028739</v>
      </c>
      <c r="AR770" s="1">
        <v>3028744</v>
      </c>
      <c r="AS770" s="1" t="s">
        <v>0</v>
      </c>
      <c r="AT770" s="1" t="s">
        <v>526</v>
      </c>
    </row>
    <row r="771" spans="21:46" x14ac:dyDescent="0.15">
      <c r="U771" s="9">
        <v>5</v>
      </c>
      <c r="V771" s="9">
        <v>2022467</v>
      </c>
      <c r="W771" s="9">
        <v>2022493</v>
      </c>
      <c r="X771" s="9">
        <v>0.70474599999999998</v>
      </c>
      <c r="Y771" s="10">
        <v>4</v>
      </c>
      <c r="Z771" s="3">
        <v>3227186</v>
      </c>
      <c r="AA771" s="3">
        <v>3227217</v>
      </c>
      <c r="AB771" s="3">
        <v>0.50652799999999998</v>
      </c>
      <c r="AC771" s="3"/>
      <c r="AM771" s="1">
        <v>698575</v>
      </c>
      <c r="AN771" s="1">
        <v>698580</v>
      </c>
      <c r="AO771" s="1" t="s">
        <v>0</v>
      </c>
      <c r="AQ771" s="1">
        <v>3029643</v>
      </c>
      <c r="AR771" s="1">
        <v>3029648</v>
      </c>
      <c r="AS771" s="1" t="s">
        <v>1</v>
      </c>
      <c r="AT771" s="1" t="s">
        <v>526</v>
      </c>
    </row>
    <row r="772" spans="21:46" x14ac:dyDescent="0.15">
      <c r="U772" s="9">
        <v>5</v>
      </c>
      <c r="V772" s="9">
        <v>2022563</v>
      </c>
      <c r="W772" s="9">
        <v>2022589</v>
      </c>
      <c r="X772" s="9">
        <v>0.70474599999999998</v>
      </c>
      <c r="Y772" s="10">
        <v>4</v>
      </c>
      <c r="Z772" s="3">
        <v>3235333</v>
      </c>
      <c r="AA772" s="3">
        <v>3235341</v>
      </c>
      <c r="AB772" s="3">
        <v>2.1997930000000001</v>
      </c>
      <c r="AC772" s="3"/>
      <c r="AM772" s="1">
        <v>704799</v>
      </c>
      <c r="AN772" s="1">
        <v>704804</v>
      </c>
      <c r="AO772" s="1" t="s">
        <v>0</v>
      </c>
      <c r="AQ772" s="1">
        <v>3037627</v>
      </c>
      <c r="AR772" s="1">
        <v>3037632</v>
      </c>
      <c r="AS772" s="1" t="s">
        <v>0</v>
      </c>
      <c r="AT772" s="1" t="s">
        <v>527</v>
      </c>
    </row>
    <row r="773" spans="21:46" x14ac:dyDescent="0.15">
      <c r="U773" s="9">
        <v>5</v>
      </c>
      <c r="V773" s="9">
        <v>2029809</v>
      </c>
      <c r="W773" s="9">
        <v>2029827</v>
      </c>
      <c r="X773" s="9">
        <v>1.212555</v>
      </c>
      <c r="Y773" s="10">
        <v>4</v>
      </c>
      <c r="Z773" s="3">
        <v>3237216</v>
      </c>
      <c r="AA773" s="3">
        <v>3237230</v>
      </c>
      <c r="AB773" s="3">
        <v>1.601566</v>
      </c>
      <c r="AC773" s="3"/>
      <c r="AM773" s="1">
        <v>705175</v>
      </c>
      <c r="AN773" s="1">
        <v>705180</v>
      </c>
      <c r="AO773" s="1" t="s">
        <v>0</v>
      </c>
      <c r="AQ773" s="1">
        <v>3039164</v>
      </c>
      <c r="AR773" s="1">
        <v>3039169</v>
      </c>
      <c r="AS773" s="1" t="s">
        <v>1</v>
      </c>
      <c r="AT773" s="1" t="s">
        <v>526</v>
      </c>
    </row>
    <row r="774" spans="21:46" x14ac:dyDescent="0.15">
      <c r="U774" s="9">
        <v>5</v>
      </c>
      <c r="V774" s="9">
        <v>2031941</v>
      </c>
      <c r="W774" s="9">
        <v>2031980</v>
      </c>
      <c r="X774" s="9">
        <v>0.13705200000000001</v>
      </c>
      <c r="Y774" s="10">
        <v>4</v>
      </c>
      <c r="Z774" s="3">
        <v>3237231</v>
      </c>
      <c r="AA774" s="3">
        <v>3237260</v>
      </c>
      <c r="AB774" s="3">
        <v>0.59975100000000003</v>
      </c>
      <c r="AC774" s="3"/>
      <c r="AM774" s="1">
        <v>706313</v>
      </c>
      <c r="AN774" s="1">
        <v>706318</v>
      </c>
      <c r="AO774" s="1" t="s">
        <v>1</v>
      </c>
      <c r="AQ774" s="1">
        <v>3052476</v>
      </c>
      <c r="AR774" s="1">
        <v>3052481</v>
      </c>
      <c r="AS774" s="1" t="s">
        <v>1</v>
      </c>
      <c r="AT774" s="1" t="s">
        <v>526</v>
      </c>
    </row>
    <row r="775" spans="21:46" x14ac:dyDescent="0.15">
      <c r="U775" s="9">
        <v>5</v>
      </c>
      <c r="V775" s="9">
        <v>2052341</v>
      </c>
      <c r="W775" s="9">
        <v>2052370</v>
      </c>
      <c r="X775" s="9">
        <v>0.55254199999999998</v>
      </c>
      <c r="Y775" s="10">
        <v>4</v>
      </c>
      <c r="Z775" s="3">
        <v>3274239</v>
      </c>
      <c r="AA775" s="3">
        <v>3274244</v>
      </c>
      <c r="AB775" s="3">
        <v>2.2349420000000002</v>
      </c>
      <c r="AC775" s="3"/>
      <c r="AM775" s="1">
        <v>707029</v>
      </c>
      <c r="AN775" s="1">
        <v>707034</v>
      </c>
      <c r="AO775" s="1" t="s">
        <v>1</v>
      </c>
      <c r="AQ775" s="1">
        <v>3056412</v>
      </c>
      <c r="AR775" s="1">
        <v>3056417</v>
      </c>
      <c r="AS775" s="1" t="s">
        <v>0</v>
      </c>
      <c r="AT775" s="1" t="s">
        <v>527</v>
      </c>
    </row>
    <row r="776" spans="21:46" x14ac:dyDescent="0.15">
      <c r="U776" s="9">
        <v>5</v>
      </c>
      <c r="V776" s="9">
        <v>2059040</v>
      </c>
      <c r="W776" s="9">
        <v>2059054</v>
      </c>
      <c r="X776" s="9">
        <v>1.554357</v>
      </c>
      <c r="Y776" s="10">
        <v>4</v>
      </c>
      <c r="Z776" s="3">
        <v>3276908</v>
      </c>
      <c r="AA776" s="3">
        <v>3276944</v>
      </c>
      <c r="AB776" s="3">
        <v>0.29684500000000003</v>
      </c>
      <c r="AC776" s="3"/>
      <c r="AM776" s="1">
        <v>707343</v>
      </c>
      <c r="AN776" s="1">
        <v>707348</v>
      </c>
      <c r="AO776" s="1" t="s">
        <v>1</v>
      </c>
      <c r="AQ776" s="1">
        <v>3058427</v>
      </c>
      <c r="AR776" s="1">
        <v>3058432</v>
      </c>
      <c r="AS776" s="1" t="s">
        <v>0</v>
      </c>
      <c r="AT776" s="1" t="s">
        <v>527</v>
      </c>
    </row>
    <row r="777" spans="21:46" x14ac:dyDescent="0.15">
      <c r="U777" s="9">
        <v>5</v>
      </c>
      <c r="V777" s="9">
        <v>2061137</v>
      </c>
      <c r="W777" s="9">
        <v>2061166</v>
      </c>
      <c r="X777" s="9">
        <v>0.55254199999999998</v>
      </c>
      <c r="Y777" s="10">
        <v>4</v>
      </c>
      <c r="Z777" s="3">
        <v>3309532</v>
      </c>
      <c r="AA777" s="3">
        <v>3309557</v>
      </c>
      <c r="AB777" s="3">
        <v>0.806481</v>
      </c>
      <c r="AC777" s="3"/>
      <c r="AM777" s="1">
        <v>707869</v>
      </c>
      <c r="AN777" s="1">
        <v>707874</v>
      </c>
      <c r="AO777" s="1" t="s">
        <v>1</v>
      </c>
      <c r="AQ777" s="1">
        <v>3058449</v>
      </c>
      <c r="AR777" s="1">
        <v>3058454</v>
      </c>
      <c r="AS777" s="1" t="s">
        <v>0</v>
      </c>
      <c r="AT777" s="1" t="s">
        <v>526</v>
      </c>
    </row>
    <row r="778" spans="21:46" x14ac:dyDescent="0.15">
      <c r="U778" s="9">
        <v>5</v>
      </c>
      <c r="V778" s="9">
        <v>2061988</v>
      </c>
      <c r="W778" s="9">
        <v>2061998</v>
      </c>
      <c r="X778" s="9">
        <v>2.0031409999999998</v>
      </c>
      <c r="Y778" s="10">
        <v>4</v>
      </c>
      <c r="Z778" s="3">
        <v>3337339</v>
      </c>
      <c r="AA778" s="3">
        <v>3337371</v>
      </c>
      <c r="AB778" s="3">
        <v>0.46208300000000002</v>
      </c>
      <c r="AC778" s="3"/>
      <c r="AM778" s="1">
        <v>708595</v>
      </c>
      <c r="AN778" s="1">
        <v>708600</v>
      </c>
      <c r="AO778" s="1" t="s">
        <v>0</v>
      </c>
      <c r="AQ778" s="1">
        <v>3067766</v>
      </c>
      <c r="AR778" s="1">
        <v>3067771</v>
      </c>
      <c r="AS778" s="1" t="s">
        <v>0</v>
      </c>
      <c r="AT778" s="1" t="s">
        <v>526</v>
      </c>
    </row>
    <row r="779" spans="21:46" x14ac:dyDescent="0.15">
      <c r="U779" s="9">
        <v>5</v>
      </c>
      <c r="V779" s="9">
        <v>2093333</v>
      </c>
      <c r="W779" s="9">
        <v>2093368</v>
      </c>
      <c r="X779" s="9">
        <v>0.28920600000000002</v>
      </c>
      <c r="Y779" s="10">
        <v>4</v>
      </c>
      <c r="Z779" s="3">
        <v>3340650</v>
      </c>
      <c r="AA779" s="3">
        <v>3340674</v>
      </c>
      <c r="AB779" s="3">
        <v>0.86314800000000003</v>
      </c>
      <c r="AC779" s="3"/>
      <c r="AM779" s="1">
        <v>708746</v>
      </c>
      <c r="AN779" s="1">
        <v>708751</v>
      </c>
      <c r="AO779" s="1" t="s">
        <v>1</v>
      </c>
      <c r="AQ779" s="1">
        <v>3074717</v>
      </c>
      <c r="AR779" s="1">
        <v>3074722</v>
      </c>
      <c r="AS779" s="1" t="s">
        <v>0</v>
      </c>
      <c r="AT779" s="1" t="s">
        <v>526</v>
      </c>
    </row>
    <row r="780" spans="21:46" x14ac:dyDescent="0.15">
      <c r="U780" s="9">
        <v>5</v>
      </c>
      <c r="V780" s="9">
        <v>2126174</v>
      </c>
      <c r="W780" s="9">
        <v>2126184</v>
      </c>
      <c r="X780" s="9">
        <v>2.0031409999999998</v>
      </c>
      <c r="Y780" s="10">
        <v>4</v>
      </c>
      <c r="Z780" s="3">
        <v>3372912</v>
      </c>
      <c r="AA780" s="3">
        <v>3372950</v>
      </c>
      <c r="AB780" s="3">
        <v>0.22082099999999999</v>
      </c>
      <c r="AC780" s="3"/>
      <c r="AM780" s="1">
        <v>709095</v>
      </c>
      <c r="AN780" s="1">
        <v>709100</v>
      </c>
      <c r="AO780" s="1" t="s">
        <v>1</v>
      </c>
      <c r="AQ780" s="1">
        <v>3075704</v>
      </c>
      <c r="AR780" s="1">
        <v>3075709</v>
      </c>
      <c r="AS780" s="1" t="s">
        <v>0</v>
      </c>
      <c r="AT780" s="1" t="s">
        <v>526</v>
      </c>
    </row>
    <row r="781" spans="21:46" x14ac:dyDescent="0.15">
      <c r="U781" s="9">
        <v>5</v>
      </c>
      <c r="V781" s="9">
        <v>2129962</v>
      </c>
      <c r="W781" s="9">
        <v>2129988</v>
      </c>
      <c r="X781" s="9">
        <v>0.70474599999999998</v>
      </c>
      <c r="Y781" s="10">
        <v>4</v>
      </c>
      <c r="Z781" s="3">
        <v>3424618</v>
      </c>
      <c r="AA781" s="3">
        <v>3424644</v>
      </c>
      <c r="AB781" s="3">
        <v>0.75195500000000004</v>
      </c>
      <c r="AC781" s="3"/>
      <c r="AM781" s="1">
        <v>711739</v>
      </c>
      <c r="AN781" s="1">
        <v>711744</v>
      </c>
      <c r="AO781" s="1" t="s">
        <v>1</v>
      </c>
      <c r="AQ781" s="1">
        <v>3077764</v>
      </c>
      <c r="AR781" s="1">
        <v>3077769</v>
      </c>
      <c r="AS781" s="1" t="s">
        <v>0</v>
      </c>
      <c r="AT781" s="1" t="s">
        <v>526</v>
      </c>
    </row>
    <row r="782" spans="21:46" x14ac:dyDescent="0.15">
      <c r="U782" s="9">
        <v>5</v>
      </c>
      <c r="V782" s="9">
        <v>2132148</v>
      </c>
      <c r="W782" s="9">
        <v>2132185</v>
      </c>
      <c r="X782" s="9">
        <v>0.21112400000000001</v>
      </c>
      <c r="Y782" s="10">
        <v>4</v>
      </c>
      <c r="Z782" s="3">
        <v>3427394</v>
      </c>
      <c r="AA782" s="3">
        <v>3427428</v>
      </c>
      <c r="AB782" s="3">
        <v>0.37709999999999999</v>
      </c>
      <c r="AC782" s="3"/>
      <c r="AM782" s="1">
        <v>711795</v>
      </c>
      <c r="AN782" s="1">
        <v>711800</v>
      </c>
      <c r="AO782" s="1" t="s">
        <v>1</v>
      </c>
      <c r="AQ782" s="1">
        <v>3079595</v>
      </c>
      <c r="AR782" s="1">
        <v>3079600</v>
      </c>
      <c r="AS782" s="1" t="s">
        <v>0</v>
      </c>
      <c r="AT782" s="1" t="s">
        <v>526</v>
      </c>
    </row>
    <row r="783" spans="21:46" x14ac:dyDescent="0.15">
      <c r="U783" s="9">
        <v>5</v>
      </c>
      <c r="V783" s="9">
        <v>2134670</v>
      </c>
      <c r="W783" s="9">
        <v>2134686</v>
      </c>
      <c r="X783" s="9">
        <v>1.3733569999999999</v>
      </c>
      <c r="Y783" s="10">
        <v>4</v>
      </c>
      <c r="Z783" s="3">
        <v>3437841</v>
      </c>
      <c r="AA783" s="3">
        <v>3437871</v>
      </c>
      <c r="AB783" s="3">
        <v>0.55238699999999996</v>
      </c>
      <c r="AC783" s="3"/>
      <c r="AM783" s="1">
        <v>712126</v>
      </c>
      <c r="AN783" s="1">
        <v>712131</v>
      </c>
      <c r="AO783" s="1" t="s">
        <v>0</v>
      </c>
      <c r="AQ783" s="1">
        <v>3096937</v>
      </c>
      <c r="AR783" s="1">
        <v>3096942</v>
      </c>
      <c r="AS783" s="1" t="s">
        <v>0</v>
      </c>
      <c r="AT783" s="1" t="s">
        <v>526</v>
      </c>
    </row>
    <row r="784" spans="21:46" x14ac:dyDescent="0.15">
      <c r="U784" s="9">
        <v>5</v>
      </c>
      <c r="V784" s="9">
        <v>2145213</v>
      </c>
      <c r="W784" s="9">
        <v>2145245</v>
      </c>
      <c r="X784" s="9">
        <v>0.41487400000000002</v>
      </c>
      <c r="Y784" s="10">
        <v>4</v>
      </c>
      <c r="Z784" s="3">
        <v>3438429</v>
      </c>
      <c r="AA784" s="3">
        <v>3438450</v>
      </c>
      <c r="AB784" s="3">
        <v>1.0478689999999999</v>
      </c>
      <c r="AC784" s="3"/>
      <c r="AM784" s="1">
        <v>712590</v>
      </c>
      <c r="AN784" s="1">
        <v>712595</v>
      </c>
      <c r="AO784" s="1" t="s">
        <v>1</v>
      </c>
      <c r="AQ784" s="1">
        <v>3102306</v>
      </c>
      <c r="AR784" s="1">
        <v>3102311</v>
      </c>
      <c r="AS784" s="1" t="s">
        <v>1</v>
      </c>
      <c r="AT784" s="1" t="s">
        <v>526</v>
      </c>
    </row>
    <row r="785" spans="21:46" x14ac:dyDescent="0.15">
      <c r="U785" s="9">
        <v>5</v>
      </c>
      <c r="V785" s="9">
        <v>2145246</v>
      </c>
      <c r="W785" s="9">
        <v>2145284</v>
      </c>
      <c r="X785" s="9">
        <v>0.17361199999999999</v>
      </c>
      <c r="Y785" s="10">
        <v>4</v>
      </c>
      <c r="Z785" s="3">
        <v>3447746</v>
      </c>
      <c r="AA785" s="3">
        <v>3447762</v>
      </c>
      <c r="AB785" s="3">
        <v>1.420566</v>
      </c>
      <c r="AC785" s="3"/>
      <c r="AM785" s="1">
        <v>713027</v>
      </c>
      <c r="AN785" s="1">
        <v>713032</v>
      </c>
      <c r="AO785" s="1" t="s">
        <v>1</v>
      </c>
      <c r="AQ785" s="1">
        <v>3102525</v>
      </c>
      <c r="AR785" s="1">
        <v>3102530</v>
      </c>
      <c r="AS785" s="1" t="s">
        <v>1</v>
      </c>
      <c r="AT785" s="1" t="s">
        <v>526</v>
      </c>
    </row>
    <row r="786" spans="21:46" x14ac:dyDescent="0.15">
      <c r="U786" s="9">
        <v>5</v>
      </c>
      <c r="V786" s="9">
        <v>2196873</v>
      </c>
      <c r="W786" s="9">
        <v>2196903</v>
      </c>
      <c r="X786" s="9">
        <v>0.50517800000000002</v>
      </c>
      <c r="Y786" s="10">
        <v>4</v>
      </c>
      <c r="Z786" s="3">
        <v>3448121</v>
      </c>
      <c r="AA786" s="3">
        <v>3448129</v>
      </c>
      <c r="AB786" s="3">
        <v>2.1997930000000001</v>
      </c>
      <c r="AC786" s="3"/>
      <c r="AM786" s="1">
        <v>715053</v>
      </c>
      <c r="AN786" s="1">
        <v>715058</v>
      </c>
      <c r="AO786" s="1" t="s">
        <v>0</v>
      </c>
      <c r="AQ786" s="1">
        <v>3104837</v>
      </c>
      <c r="AR786" s="1">
        <v>3104842</v>
      </c>
      <c r="AS786" s="1" t="s">
        <v>0</v>
      </c>
      <c r="AT786" s="1" t="s">
        <v>526</v>
      </c>
    </row>
    <row r="787" spans="21:46" x14ac:dyDescent="0.15">
      <c r="U787" s="9">
        <v>5</v>
      </c>
      <c r="V787" s="9">
        <v>2208557</v>
      </c>
      <c r="W787" s="9">
        <v>2208597</v>
      </c>
      <c r="X787" s="9">
        <v>0.101395</v>
      </c>
      <c r="Y787" s="10">
        <v>4</v>
      </c>
      <c r="Z787" s="3">
        <v>3534003</v>
      </c>
      <c r="AA787" s="3">
        <v>3534038</v>
      </c>
      <c r="AB787" s="3">
        <v>0.33641399999999999</v>
      </c>
      <c r="AC787" s="3"/>
      <c r="AM787" s="1">
        <v>716203</v>
      </c>
      <c r="AN787" s="1">
        <v>716208</v>
      </c>
      <c r="AO787" s="1" t="s">
        <v>1</v>
      </c>
      <c r="AQ787" s="1">
        <v>3104876</v>
      </c>
      <c r="AR787" s="1">
        <v>3104881</v>
      </c>
      <c r="AS787" s="1" t="s">
        <v>0</v>
      </c>
      <c r="AT787" s="1" t="s">
        <v>526</v>
      </c>
    </row>
    <row r="788" spans="21:46" x14ac:dyDescent="0.15">
      <c r="U788" s="9">
        <v>5</v>
      </c>
      <c r="V788" s="9">
        <v>2221717</v>
      </c>
      <c r="W788" s="9">
        <v>2221752</v>
      </c>
      <c r="X788" s="9">
        <v>0.28920600000000002</v>
      </c>
      <c r="Y788" s="10">
        <v>4</v>
      </c>
      <c r="Z788" s="3">
        <v>3536951</v>
      </c>
      <c r="AA788" s="3">
        <v>3536959</v>
      </c>
      <c r="AB788" s="3">
        <v>2.1997930000000001</v>
      </c>
      <c r="AC788" s="3"/>
      <c r="AM788" s="1">
        <v>716888</v>
      </c>
      <c r="AN788" s="1">
        <v>716893</v>
      </c>
      <c r="AO788" s="1" t="s">
        <v>1</v>
      </c>
      <c r="AQ788" s="1">
        <v>3105016</v>
      </c>
      <c r="AR788" s="1">
        <v>3105021</v>
      </c>
      <c r="AS788" s="1" t="s">
        <v>0</v>
      </c>
      <c r="AT788" s="1" t="s">
        <v>527</v>
      </c>
    </row>
    <row r="789" spans="21:46" x14ac:dyDescent="0.15">
      <c r="U789" s="9">
        <v>5</v>
      </c>
      <c r="V789" s="9">
        <v>2303762</v>
      </c>
      <c r="W789" s="9">
        <v>2303784</v>
      </c>
      <c r="X789" s="9">
        <v>0.93642199999999998</v>
      </c>
      <c r="Y789" s="10">
        <v>4</v>
      </c>
      <c r="Z789" s="3">
        <v>3543567</v>
      </c>
      <c r="AA789" s="3">
        <v>3543579</v>
      </c>
      <c r="AB789" s="3">
        <v>1.8085770000000001</v>
      </c>
      <c r="AC789" s="3"/>
      <c r="AM789" s="1">
        <v>717133</v>
      </c>
      <c r="AN789" s="1">
        <v>717138</v>
      </c>
      <c r="AO789" s="1" t="s">
        <v>1</v>
      </c>
      <c r="AQ789" s="1">
        <v>3105130</v>
      </c>
      <c r="AR789" s="1">
        <v>3105135</v>
      </c>
      <c r="AS789" s="1" t="s">
        <v>1</v>
      </c>
      <c r="AT789" s="1" t="s">
        <v>526</v>
      </c>
    </row>
    <row r="790" spans="21:46" x14ac:dyDescent="0.15">
      <c r="U790" s="9">
        <v>5</v>
      </c>
      <c r="V790" s="9">
        <v>2314561</v>
      </c>
      <c r="W790" s="9">
        <v>2314583</v>
      </c>
      <c r="X790" s="9">
        <v>0.93642199999999998</v>
      </c>
      <c r="Y790" s="10">
        <v>4</v>
      </c>
      <c r="Z790" s="3">
        <v>3544239</v>
      </c>
      <c r="AA790" s="3">
        <v>3544247</v>
      </c>
      <c r="AB790" s="3">
        <v>2.1997930000000001</v>
      </c>
      <c r="AC790" s="3"/>
      <c r="AM790" s="1">
        <v>717403</v>
      </c>
      <c r="AN790" s="1">
        <v>717408</v>
      </c>
      <c r="AO790" s="1" t="s">
        <v>0</v>
      </c>
      <c r="AQ790" s="1">
        <v>3109217</v>
      </c>
      <c r="AR790" s="1">
        <v>3109222</v>
      </c>
      <c r="AS790" s="1" t="s">
        <v>0</v>
      </c>
      <c r="AT790" s="1" t="s">
        <v>527</v>
      </c>
    </row>
    <row r="791" spans="21:46" x14ac:dyDescent="0.15">
      <c r="U791" s="9">
        <v>5</v>
      </c>
      <c r="V791" s="9">
        <v>2326621</v>
      </c>
      <c r="W791" s="9">
        <v>2326641</v>
      </c>
      <c r="X791" s="9">
        <v>1.0678920000000001</v>
      </c>
      <c r="Y791" s="10">
        <v>4</v>
      </c>
      <c r="Z791" s="3">
        <v>3632522</v>
      </c>
      <c r="AA791" s="3">
        <v>3632548</v>
      </c>
      <c r="AB791" s="3">
        <v>0.75195500000000004</v>
      </c>
      <c r="AC791" s="3"/>
      <c r="AM791" s="1">
        <v>717443</v>
      </c>
      <c r="AN791" s="1">
        <v>717448</v>
      </c>
      <c r="AO791" s="1" t="s">
        <v>1</v>
      </c>
      <c r="AQ791" s="1">
        <v>3117008</v>
      </c>
      <c r="AR791" s="1">
        <v>3117013</v>
      </c>
      <c r="AS791" s="1" t="s">
        <v>0</v>
      </c>
      <c r="AT791" s="1" t="s">
        <v>526</v>
      </c>
    </row>
    <row r="792" spans="21:46" x14ac:dyDescent="0.15">
      <c r="U792" s="9">
        <v>5</v>
      </c>
      <c r="V792" s="9">
        <v>2335110</v>
      </c>
      <c r="W792" s="9">
        <v>2335140</v>
      </c>
      <c r="X792" s="9">
        <v>0.50517800000000002</v>
      </c>
      <c r="Y792" s="10">
        <v>4</v>
      </c>
      <c r="Z792" s="3">
        <v>3632784</v>
      </c>
      <c r="AA792" s="3">
        <v>3632814</v>
      </c>
      <c r="AB792" s="3">
        <v>0.55238699999999996</v>
      </c>
      <c r="AC792" s="3"/>
      <c r="AM792" s="1">
        <v>717638</v>
      </c>
      <c r="AN792" s="1">
        <v>717643</v>
      </c>
      <c r="AO792" s="1" t="s">
        <v>1</v>
      </c>
      <c r="AQ792" s="1">
        <v>3121610</v>
      </c>
      <c r="AR792" s="1">
        <v>3121615</v>
      </c>
      <c r="AS792" s="1" t="s">
        <v>1</v>
      </c>
      <c r="AT792" s="1" t="s">
        <v>527</v>
      </c>
    </row>
    <row r="793" spans="21:46" x14ac:dyDescent="0.15">
      <c r="U793" s="9">
        <v>5</v>
      </c>
      <c r="V793" s="9">
        <v>2335710</v>
      </c>
      <c r="W793" s="9">
        <v>2335728</v>
      </c>
      <c r="X793" s="9">
        <v>1.212555</v>
      </c>
      <c r="Y793" s="10">
        <v>4</v>
      </c>
      <c r="Z793" s="3">
        <v>3680441</v>
      </c>
      <c r="AA793" s="3">
        <v>3680461</v>
      </c>
      <c r="AB793" s="3">
        <v>1.1151009999999999</v>
      </c>
      <c r="AC793" s="3"/>
      <c r="AM793" s="1">
        <v>717674</v>
      </c>
      <c r="AN793" s="1">
        <v>717679</v>
      </c>
      <c r="AO793" s="1" t="s">
        <v>0</v>
      </c>
      <c r="AQ793" s="1">
        <v>3122162</v>
      </c>
      <c r="AR793" s="1">
        <v>3122167</v>
      </c>
      <c r="AS793" s="1" t="s">
        <v>0</v>
      </c>
      <c r="AT793" s="1" t="s">
        <v>526</v>
      </c>
    </row>
    <row r="794" spans="21:46" x14ac:dyDescent="0.15">
      <c r="U794" s="9">
        <v>5</v>
      </c>
      <c r="V794" s="9">
        <v>2343041</v>
      </c>
      <c r="W794" s="9">
        <v>2343082</v>
      </c>
      <c r="X794" s="9">
        <v>6.6598000000000004E-2</v>
      </c>
      <c r="Y794" s="10">
        <v>4</v>
      </c>
      <c r="Z794" s="3">
        <v>3732459</v>
      </c>
      <c r="AA794" s="3">
        <v>3732478</v>
      </c>
      <c r="AB794" s="3">
        <v>1.1856199999999999</v>
      </c>
      <c r="AC794" s="3"/>
      <c r="AM794" s="1">
        <v>717875</v>
      </c>
      <c r="AN794" s="1">
        <v>717880</v>
      </c>
      <c r="AO794" s="1" t="s">
        <v>1</v>
      </c>
      <c r="AQ794" s="1">
        <v>3122222</v>
      </c>
      <c r="AR794" s="1">
        <v>3122227</v>
      </c>
      <c r="AS794" s="1" t="s">
        <v>0</v>
      </c>
      <c r="AT794" s="1" t="s">
        <v>526</v>
      </c>
    </row>
    <row r="795" spans="21:46" x14ac:dyDescent="0.15">
      <c r="U795" s="9">
        <v>5</v>
      </c>
      <c r="V795" s="9">
        <v>2349929</v>
      </c>
      <c r="W795" s="9">
        <v>2349951</v>
      </c>
      <c r="X795" s="9">
        <v>0.93642199999999998</v>
      </c>
      <c r="Y795" s="10">
        <v>4</v>
      </c>
      <c r="Z795" s="3">
        <v>3737050</v>
      </c>
      <c r="AA795" s="3">
        <v>3737092</v>
      </c>
      <c r="AB795" s="3">
        <v>7.9828999999999997E-2</v>
      </c>
      <c r="AC795" s="3"/>
      <c r="AM795" s="1">
        <v>718842</v>
      </c>
      <c r="AN795" s="1">
        <v>718847</v>
      </c>
      <c r="AO795" s="1" t="s">
        <v>1</v>
      </c>
      <c r="AQ795" s="1">
        <v>3125343</v>
      </c>
      <c r="AR795" s="1">
        <v>3125348</v>
      </c>
      <c r="AS795" s="1" t="s">
        <v>0</v>
      </c>
      <c r="AT795" s="1" t="s">
        <v>526</v>
      </c>
    </row>
    <row r="796" spans="21:46" x14ac:dyDescent="0.15">
      <c r="U796" s="9">
        <v>5</v>
      </c>
      <c r="V796" s="9">
        <v>2351916</v>
      </c>
      <c r="W796" s="9">
        <v>2351946</v>
      </c>
      <c r="X796" s="9">
        <v>0.50517800000000002</v>
      </c>
      <c r="Y796" s="10">
        <v>4</v>
      </c>
      <c r="Z796" s="3">
        <v>3757688</v>
      </c>
      <c r="AA796" s="3">
        <v>3757720</v>
      </c>
      <c r="AB796" s="3">
        <v>0.46208300000000002</v>
      </c>
      <c r="AC796" s="3"/>
      <c r="AM796" s="1">
        <v>719382</v>
      </c>
      <c r="AN796" s="1">
        <v>719387</v>
      </c>
      <c r="AO796" s="1" t="s">
        <v>0</v>
      </c>
      <c r="AQ796" s="1">
        <v>3127841</v>
      </c>
      <c r="AR796" s="1">
        <v>3127846</v>
      </c>
      <c r="AS796" s="1" t="s">
        <v>1</v>
      </c>
      <c r="AT796" s="1" t="s">
        <v>526</v>
      </c>
    </row>
    <row r="797" spans="21:46" x14ac:dyDescent="0.15">
      <c r="U797" s="9">
        <v>5</v>
      </c>
      <c r="V797" s="9">
        <v>2366267</v>
      </c>
      <c r="W797" s="9">
        <v>2366305</v>
      </c>
      <c r="X797" s="9">
        <v>0.17361199999999999</v>
      </c>
      <c r="Y797" s="10">
        <v>4</v>
      </c>
      <c r="Z797" s="3">
        <v>3773273</v>
      </c>
      <c r="AA797" s="3">
        <v>3773311</v>
      </c>
      <c r="AB797" s="3">
        <v>0.22082099999999999</v>
      </c>
      <c r="AC797" s="3"/>
      <c r="AM797" s="1">
        <v>719574</v>
      </c>
      <c r="AN797" s="1">
        <v>719579</v>
      </c>
      <c r="AO797" s="1" t="s">
        <v>0</v>
      </c>
      <c r="AQ797" s="1">
        <v>3131445</v>
      </c>
      <c r="AR797" s="1">
        <v>3131450</v>
      </c>
      <c r="AS797" s="1" t="s">
        <v>1</v>
      </c>
      <c r="AT797" s="1" t="s">
        <v>526</v>
      </c>
    </row>
    <row r="798" spans="21:46" x14ac:dyDescent="0.15">
      <c r="U798" s="9">
        <v>5</v>
      </c>
      <c r="V798" s="9">
        <v>2396051</v>
      </c>
      <c r="W798" s="9">
        <v>2396068</v>
      </c>
      <c r="X798" s="9">
        <v>1.2907169999999999</v>
      </c>
      <c r="Y798" s="10">
        <v>4</v>
      </c>
      <c r="Z798" s="3">
        <v>3850493</v>
      </c>
      <c r="AA798" s="3">
        <v>3850511</v>
      </c>
      <c r="AB798" s="3">
        <v>1.2597640000000001</v>
      </c>
      <c r="AC798" s="3"/>
      <c r="AM798" s="1">
        <v>720920</v>
      </c>
      <c r="AN798" s="1">
        <v>720925</v>
      </c>
      <c r="AO798" s="1" t="s">
        <v>1</v>
      </c>
      <c r="AQ798" s="1">
        <v>3136039</v>
      </c>
      <c r="AR798" s="1">
        <v>3136044</v>
      </c>
      <c r="AS798" s="1" t="s">
        <v>0</v>
      </c>
      <c r="AT798" s="1" t="s">
        <v>526</v>
      </c>
    </row>
    <row r="799" spans="21:46" x14ac:dyDescent="0.15">
      <c r="U799" s="9">
        <v>5</v>
      </c>
      <c r="V799" s="9">
        <v>2434423</v>
      </c>
      <c r="W799" s="9">
        <v>2434454</v>
      </c>
      <c r="X799" s="9">
        <v>0.45931899999999998</v>
      </c>
      <c r="Y799" s="10">
        <v>4</v>
      </c>
      <c r="Z799" s="3">
        <v>3851861</v>
      </c>
      <c r="AA799" s="3">
        <v>3851878</v>
      </c>
      <c r="AB799" s="3">
        <v>1.3379259999999999</v>
      </c>
      <c r="AC799" s="3"/>
      <c r="AM799" s="1">
        <v>721387</v>
      </c>
      <c r="AN799" s="1">
        <v>721392</v>
      </c>
      <c r="AO799" s="1" t="s">
        <v>1</v>
      </c>
      <c r="AQ799" s="1">
        <v>3143677</v>
      </c>
      <c r="AR799" s="1">
        <v>3143682</v>
      </c>
      <c r="AS799" s="1" t="s">
        <v>1</v>
      </c>
      <c r="AT799" s="1" t="s">
        <v>526</v>
      </c>
    </row>
    <row r="800" spans="21:46" x14ac:dyDescent="0.15">
      <c r="U800" s="9">
        <v>5</v>
      </c>
      <c r="V800" s="9">
        <v>2438172</v>
      </c>
      <c r="W800" s="9">
        <v>2438186</v>
      </c>
      <c r="X800" s="9">
        <v>1.554357</v>
      </c>
      <c r="Y800" s="10">
        <v>4</v>
      </c>
      <c r="Z800" s="3">
        <v>3871255</v>
      </c>
      <c r="AA800" s="3">
        <v>3871265</v>
      </c>
      <c r="AB800" s="3">
        <v>2.0503499999999999</v>
      </c>
      <c r="AC800" s="3"/>
      <c r="AM800" s="1">
        <v>721783</v>
      </c>
      <c r="AN800" s="1">
        <v>721788</v>
      </c>
      <c r="AO800" s="1" t="s">
        <v>1</v>
      </c>
      <c r="AQ800" s="1">
        <v>3146092</v>
      </c>
      <c r="AR800" s="1">
        <v>3146097</v>
      </c>
      <c r="AS800" s="1" t="s">
        <v>0</v>
      </c>
      <c r="AT800" s="1" t="s">
        <v>527</v>
      </c>
    </row>
    <row r="801" spans="21:46" x14ac:dyDescent="0.15">
      <c r="U801" s="9">
        <v>5</v>
      </c>
      <c r="V801" s="9">
        <v>2447687</v>
      </c>
      <c r="W801" s="9">
        <v>2447697</v>
      </c>
      <c r="X801" s="9">
        <v>2.0031409999999998</v>
      </c>
      <c r="Y801" s="10">
        <v>4</v>
      </c>
      <c r="Z801" s="3">
        <v>3934001</v>
      </c>
      <c r="AA801" s="3">
        <v>3934030</v>
      </c>
      <c r="AB801" s="3">
        <v>0.59975100000000003</v>
      </c>
      <c r="AC801" s="3"/>
      <c r="AM801" s="1">
        <v>721855</v>
      </c>
      <c r="AN801" s="1">
        <v>721860</v>
      </c>
      <c r="AO801" s="1" t="s">
        <v>0</v>
      </c>
      <c r="AQ801" s="1">
        <v>3147869</v>
      </c>
      <c r="AR801" s="1">
        <v>3147874</v>
      </c>
      <c r="AS801" s="1" t="s">
        <v>1</v>
      </c>
      <c r="AT801" s="1" t="s">
        <v>526</v>
      </c>
    </row>
    <row r="802" spans="21:46" x14ac:dyDescent="0.15">
      <c r="U802" s="9">
        <v>5</v>
      </c>
      <c r="V802" s="9">
        <v>2469227</v>
      </c>
      <c r="W802" s="9">
        <v>2469257</v>
      </c>
      <c r="X802" s="9">
        <v>0.50517800000000002</v>
      </c>
      <c r="Y802" s="10">
        <v>4</v>
      </c>
      <c r="Z802" s="3">
        <v>3977713</v>
      </c>
      <c r="AA802" s="3">
        <v>3977720</v>
      </c>
      <c r="AB802" s="3">
        <v>2.2113689999999999</v>
      </c>
      <c r="AC802" s="3"/>
      <c r="AM802" s="1">
        <v>722284</v>
      </c>
      <c r="AN802" s="1">
        <v>722289</v>
      </c>
      <c r="AO802" s="1" t="s">
        <v>1</v>
      </c>
      <c r="AQ802" s="1">
        <v>3147895</v>
      </c>
      <c r="AR802" s="1">
        <v>3147900</v>
      </c>
      <c r="AS802" s="1" t="s">
        <v>0</v>
      </c>
      <c r="AT802" s="1" t="s">
        <v>526</v>
      </c>
    </row>
    <row r="803" spans="21:46" x14ac:dyDescent="0.15">
      <c r="U803" s="9">
        <v>5</v>
      </c>
      <c r="V803" s="9">
        <v>2490650</v>
      </c>
      <c r="W803" s="9">
        <v>2490690</v>
      </c>
      <c r="X803" s="9">
        <v>0.101395</v>
      </c>
      <c r="Y803" s="10">
        <v>4</v>
      </c>
      <c r="Z803" s="3">
        <v>3995658</v>
      </c>
      <c r="AA803" s="3">
        <v>3995692</v>
      </c>
      <c r="AB803" s="3">
        <v>0.37709999999999999</v>
      </c>
      <c r="AC803" s="3"/>
      <c r="AM803" s="1">
        <v>722419</v>
      </c>
      <c r="AN803" s="1">
        <v>722424</v>
      </c>
      <c r="AO803" s="1" t="s">
        <v>1</v>
      </c>
      <c r="AQ803" s="1">
        <v>3148531</v>
      </c>
      <c r="AR803" s="1">
        <v>3148536</v>
      </c>
      <c r="AS803" s="1" t="s">
        <v>1</v>
      </c>
      <c r="AT803" s="1" t="s">
        <v>526</v>
      </c>
    </row>
    <row r="804" spans="21:46" x14ac:dyDescent="0.15">
      <c r="U804" s="9">
        <v>5</v>
      </c>
      <c r="V804" s="9">
        <v>2500106</v>
      </c>
      <c r="W804" s="9">
        <v>2500113</v>
      </c>
      <c r="X804" s="9">
        <v>2.1641599999999999</v>
      </c>
      <c r="Y804" s="10">
        <v>4</v>
      </c>
      <c r="Z804" s="3">
        <v>4000066</v>
      </c>
      <c r="AA804" s="3">
        <v>4000073</v>
      </c>
      <c r="AB804" s="3">
        <v>2.2113689999999999</v>
      </c>
      <c r="AC804" s="3"/>
      <c r="AM804" s="1">
        <v>723215</v>
      </c>
      <c r="AN804" s="1">
        <v>723220</v>
      </c>
      <c r="AO804" s="1" t="s">
        <v>0</v>
      </c>
      <c r="AQ804" s="1">
        <v>3154868</v>
      </c>
      <c r="AR804" s="1">
        <v>3154873</v>
      </c>
      <c r="AS804" s="1" t="s">
        <v>1</v>
      </c>
      <c r="AT804" s="1" t="s">
        <v>526</v>
      </c>
    </row>
    <row r="805" spans="21:46" x14ac:dyDescent="0.15">
      <c r="U805" s="9">
        <v>5</v>
      </c>
      <c r="V805" s="9">
        <v>2538720</v>
      </c>
      <c r="W805" s="9">
        <v>2538757</v>
      </c>
      <c r="X805" s="9">
        <v>0.21112400000000001</v>
      </c>
      <c r="Y805" s="10">
        <v>4</v>
      </c>
      <c r="Z805" s="3">
        <v>4017163</v>
      </c>
      <c r="AA805" s="3">
        <v>4017187</v>
      </c>
      <c r="AB805" s="3">
        <v>0.86314800000000003</v>
      </c>
      <c r="AC805" s="3"/>
      <c r="AM805" s="1">
        <v>723812</v>
      </c>
      <c r="AN805" s="1">
        <v>723817</v>
      </c>
      <c r="AO805" s="1" t="s">
        <v>1</v>
      </c>
      <c r="AQ805" s="1">
        <v>3155466</v>
      </c>
      <c r="AR805" s="1">
        <v>3155471</v>
      </c>
      <c r="AS805" s="1" t="s">
        <v>0</v>
      </c>
      <c r="AT805" s="1" t="s">
        <v>527</v>
      </c>
    </row>
    <row r="806" spans="21:46" x14ac:dyDescent="0.15">
      <c r="U806" s="9">
        <v>5</v>
      </c>
      <c r="V806" s="9">
        <v>2551027</v>
      </c>
      <c r="W806" s="9">
        <v>2551059</v>
      </c>
      <c r="X806" s="9">
        <v>0.41487400000000002</v>
      </c>
      <c r="Y806" s="10">
        <v>4</v>
      </c>
      <c r="Z806" s="3">
        <v>4052797</v>
      </c>
      <c r="AA806" s="3">
        <v>4052826</v>
      </c>
      <c r="AB806" s="3">
        <v>0.59975100000000003</v>
      </c>
      <c r="AC806" s="3"/>
      <c r="AM806" s="1">
        <v>724279</v>
      </c>
      <c r="AN806" s="1">
        <v>724284</v>
      </c>
      <c r="AO806" s="1" t="s">
        <v>1</v>
      </c>
      <c r="AQ806" s="1">
        <v>3156989</v>
      </c>
      <c r="AR806" s="1">
        <v>3156994</v>
      </c>
      <c r="AS806" s="1" t="s">
        <v>1</v>
      </c>
      <c r="AT806" s="1" t="s">
        <v>526</v>
      </c>
    </row>
    <row r="807" spans="21:46" x14ac:dyDescent="0.15">
      <c r="U807" s="9">
        <v>5</v>
      </c>
      <c r="V807" s="9">
        <v>2568066</v>
      </c>
      <c r="W807" s="9">
        <v>2568108</v>
      </c>
      <c r="X807" s="9">
        <v>3.2620000000000003E-2</v>
      </c>
      <c r="Y807" s="10">
        <v>4</v>
      </c>
      <c r="Z807" s="3">
        <v>4062121</v>
      </c>
      <c r="AA807" s="3">
        <v>4062162</v>
      </c>
      <c r="AB807" s="3">
        <v>0.11380700000000001</v>
      </c>
      <c r="AC807" s="3"/>
      <c r="AM807" s="1">
        <v>725824</v>
      </c>
      <c r="AN807" s="1">
        <v>725829</v>
      </c>
      <c r="AO807" s="1" t="s">
        <v>0</v>
      </c>
      <c r="AQ807" s="1">
        <v>3157515</v>
      </c>
      <c r="AR807" s="1">
        <v>3157520</v>
      </c>
      <c r="AS807" s="1" t="s">
        <v>0</v>
      </c>
      <c r="AT807" s="1" t="s">
        <v>527</v>
      </c>
    </row>
    <row r="808" spans="21:46" x14ac:dyDescent="0.15">
      <c r="U808" s="9">
        <v>5</v>
      </c>
      <c r="V808" s="9">
        <v>2689623</v>
      </c>
      <c r="W808" s="9">
        <v>2689664</v>
      </c>
      <c r="X808" s="9">
        <v>6.6598000000000004E-2</v>
      </c>
      <c r="Y808" s="10">
        <v>4</v>
      </c>
      <c r="Z808" s="3">
        <v>4063572</v>
      </c>
      <c r="AA808" s="3">
        <v>4063610</v>
      </c>
      <c r="AB808" s="3">
        <v>0.22082099999999999</v>
      </c>
      <c r="AC808" s="3"/>
      <c r="AM808" s="1">
        <v>726077</v>
      </c>
      <c r="AN808" s="1">
        <v>726082</v>
      </c>
      <c r="AO808" s="1" t="s">
        <v>0</v>
      </c>
      <c r="AQ808" s="1">
        <v>3160392</v>
      </c>
      <c r="AR808" s="1">
        <v>3160397</v>
      </c>
      <c r="AS808" s="1" t="s">
        <v>0</v>
      </c>
      <c r="AT808" s="1" t="s">
        <v>526</v>
      </c>
    </row>
    <row r="809" spans="21:46" x14ac:dyDescent="0.15">
      <c r="U809" s="9">
        <v>5</v>
      </c>
      <c r="V809" s="9">
        <v>2728342</v>
      </c>
      <c r="W809" s="9">
        <v>2728384</v>
      </c>
      <c r="X809" s="9">
        <v>3.2620000000000003E-2</v>
      </c>
      <c r="Y809" s="10">
        <v>4</v>
      </c>
      <c r="Z809" s="3">
        <v>4075260</v>
      </c>
      <c r="AA809" s="3">
        <v>4075297</v>
      </c>
      <c r="AB809" s="3">
        <v>0.25833299999999998</v>
      </c>
      <c r="AC809" s="3"/>
      <c r="AM809" s="1">
        <v>726185</v>
      </c>
      <c r="AN809" s="1">
        <v>726190</v>
      </c>
      <c r="AO809" s="1" t="s">
        <v>1</v>
      </c>
      <c r="AQ809" s="1">
        <v>3169851</v>
      </c>
      <c r="AR809" s="1">
        <v>3169856</v>
      </c>
      <c r="AS809" s="1" t="s">
        <v>1</v>
      </c>
      <c r="AT809" s="1" t="s">
        <v>526</v>
      </c>
    </row>
    <row r="810" spans="21:46" x14ac:dyDescent="0.15">
      <c r="U810" s="9">
        <v>5</v>
      </c>
      <c r="V810" s="9">
        <v>2773597</v>
      </c>
      <c r="W810" s="9">
        <v>2773632</v>
      </c>
      <c r="X810" s="9">
        <v>0.28920600000000002</v>
      </c>
      <c r="Y810" s="10">
        <v>4</v>
      </c>
      <c r="Z810" s="3">
        <v>4082440</v>
      </c>
      <c r="AA810" s="3">
        <v>4082464</v>
      </c>
      <c r="AB810" s="3">
        <v>0.86314800000000003</v>
      </c>
      <c r="AC810" s="3"/>
      <c r="AM810" s="1">
        <v>726270</v>
      </c>
      <c r="AN810" s="1">
        <v>726275</v>
      </c>
      <c r="AO810" s="1" t="s">
        <v>1</v>
      </c>
      <c r="AQ810" s="1">
        <v>3172926</v>
      </c>
      <c r="AR810" s="1">
        <v>3172931</v>
      </c>
      <c r="AS810" s="1" t="s">
        <v>1</v>
      </c>
      <c r="AT810" s="1" t="s">
        <v>526</v>
      </c>
    </row>
    <row r="811" spans="21:46" x14ac:dyDescent="0.15">
      <c r="U811" s="9">
        <v>5</v>
      </c>
      <c r="V811" s="9">
        <v>2883093</v>
      </c>
      <c r="W811" s="9">
        <v>2883123</v>
      </c>
      <c r="X811" s="9">
        <v>0.50517800000000002</v>
      </c>
      <c r="Y811" s="10">
        <v>4</v>
      </c>
      <c r="Z811" s="3">
        <v>4099903</v>
      </c>
      <c r="AA811" s="3">
        <v>4099930</v>
      </c>
      <c r="AB811" s="3">
        <v>0.69941600000000004</v>
      </c>
      <c r="AC811" s="3"/>
      <c r="AM811" s="1">
        <v>726862</v>
      </c>
      <c r="AN811" s="1">
        <v>726867</v>
      </c>
      <c r="AO811" s="1" t="s">
        <v>0</v>
      </c>
      <c r="AQ811" s="1">
        <v>3173686</v>
      </c>
      <c r="AR811" s="1">
        <v>3173691</v>
      </c>
      <c r="AS811" s="1" t="s">
        <v>0</v>
      </c>
      <c r="AT811" s="1" t="s">
        <v>526</v>
      </c>
    </row>
    <row r="812" spans="21:46" x14ac:dyDescent="0.15">
      <c r="U812" s="9">
        <v>5</v>
      </c>
      <c r="V812" s="9">
        <v>2892289</v>
      </c>
      <c r="W812" s="9">
        <v>2892306</v>
      </c>
      <c r="X812" s="9">
        <v>1.2907169999999999</v>
      </c>
      <c r="Y812" s="10">
        <v>4</v>
      </c>
      <c r="Z812" s="3">
        <v>4101819</v>
      </c>
      <c r="AA812" s="3">
        <v>4101838</v>
      </c>
      <c r="AB812" s="3">
        <v>1.1856199999999999</v>
      </c>
      <c r="AC812" s="3"/>
      <c r="AM812" s="1">
        <v>727011</v>
      </c>
      <c r="AN812" s="1">
        <v>727016</v>
      </c>
      <c r="AO812" s="1" t="s">
        <v>1</v>
      </c>
      <c r="AQ812" s="1">
        <v>3178330</v>
      </c>
      <c r="AR812" s="1">
        <v>3178335</v>
      </c>
      <c r="AS812" s="1" t="s">
        <v>0</v>
      </c>
      <c r="AT812" s="1" t="s">
        <v>526</v>
      </c>
    </row>
    <row r="813" spans="21:46" x14ac:dyDescent="0.15">
      <c r="U813" s="9">
        <v>5</v>
      </c>
      <c r="V813" s="9">
        <v>2904951</v>
      </c>
      <c r="W813" s="9">
        <v>2904984</v>
      </c>
      <c r="X813" s="9">
        <v>0.37175599999999998</v>
      </c>
      <c r="Y813" s="10">
        <v>4</v>
      </c>
      <c r="Z813" s="3">
        <v>4119704</v>
      </c>
      <c r="AA813" s="3">
        <v>4119715</v>
      </c>
      <c r="AB813" s="3">
        <v>1.9244049999999999</v>
      </c>
      <c r="AC813" s="3"/>
      <c r="AM813" s="1">
        <v>727189</v>
      </c>
      <c r="AN813" s="1">
        <v>727194</v>
      </c>
      <c r="AO813" s="1" t="s">
        <v>0</v>
      </c>
      <c r="AQ813" s="1">
        <v>3182810</v>
      </c>
      <c r="AR813" s="1">
        <v>3182815</v>
      </c>
      <c r="AS813" s="1" t="s">
        <v>0</v>
      </c>
      <c r="AT813" s="1" t="s">
        <v>526</v>
      </c>
    </row>
    <row r="814" spans="21:46" x14ac:dyDescent="0.15">
      <c r="U814" s="9">
        <v>5</v>
      </c>
      <c r="V814" s="9">
        <v>2910995</v>
      </c>
      <c r="W814" s="9">
        <v>2911009</v>
      </c>
      <c r="X814" s="9">
        <v>1.554357</v>
      </c>
      <c r="Y814" s="10">
        <v>4</v>
      </c>
      <c r="Z814" s="3">
        <v>4123921</v>
      </c>
      <c r="AA814" s="3">
        <v>4123932</v>
      </c>
      <c r="AB814" s="3">
        <v>1.9244049999999999</v>
      </c>
      <c r="AC814" s="3"/>
      <c r="AM814" s="1">
        <v>728976</v>
      </c>
      <c r="AN814" s="1">
        <v>728981</v>
      </c>
      <c r="AO814" s="1" t="s">
        <v>0</v>
      </c>
      <c r="AQ814" s="1">
        <v>3185022</v>
      </c>
      <c r="AR814" s="1">
        <v>3185027</v>
      </c>
      <c r="AS814" s="1" t="s">
        <v>0</v>
      </c>
      <c r="AT814" s="1" t="s">
        <v>527</v>
      </c>
    </row>
    <row r="815" spans="21:46" x14ac:dyDescent="0.15">
      <c r="U815" s="9">
        <v>5</v>
      </c>
      <c r="V815" s="9">
        <v>2918026</v>
      </c>
      <c r="W815" s="9">
        <v>2918039</v>
      </c>
      <c r="X815" s="9">
        <v>1.654153</v>
      </c>
      <c r="Y815" s="10">
        <v>4</v>
      </c>
      <c r="Z815" s="3">
        <v>4125547</v>
      </c>
      <c r="AA815" s="3">
        <v>4125581</v>
      </c>
      <c r="AB815" s="3">
        <v>0.37709999999999999</v>
      </c>
      <c r="AC815" s="3"/>
      <c r="AM815" s="1">
        <v>728997</v>
      </c>
      <c r="AN815" s="1">
        <v>729002</v>
      </c>
      <c r="AO815" s="1" t="s">
        <v>0</v>
      </c>
      <c r="AQ815" s="1">
        <v>3190702</v>
      </c>
      <c r="AR815" s="1">
        <v>3190707</v>
      </c>
      <c r="AS815" s="1" t="s">
        <v>0</v>
      </c>
      <c r="AT815" s="1" t="s">
        <v>526</v>
      </c>
    </row>
    <row r="816" spans="21:46" x14ac:dyDescent="0.15">
      <c r="U816" s="9">
        <v>5</v>
      </c>
      <c r="V816" s="9">
        <v>2918349</v>
      </c>
      <c r="W816" s="9">
        <v>2918389</v>
      </c>
      <c r="X816" s="9">
        <v>0.101395</v>
      </c>
      <c r="Y816" s="10">
        <v>4</v>
      </c>
      <c r="Z816" s="3">
        <v>4146912</v>
      </c>
      <c r="AA816" s="3">
        <v>4146920</v>
      </c>
      <c r="AB816" s="3">
        <v>2.1997930000000001</v>
      </c>
      <c r="AC816" s="3"/>
      <c r="AM816" s="1">
        <v>729123</v>
      </c>
      <c r="AN816" s="1">
        <v>729128</v>
      </c>
      <c r="AO816" s="1" t="s">
        <v>0</v>
      </c>
      <c r="AQ816" s="1">
        <v>3193222</v>
      </c>
      <c r="AR816" s="1">
        <v>3193227</v>
      </c>
      <c r="AS816" s="1" t="s">
        <v>1</v>
      </c>
      <c r="AT816" s="1" t="s">
        <v>526</v>
      </c>
    </row>
    <row r="817" spans="21:46" x14ac:dyDescent="0.15">
      <c r="U817" s="9">
        <v>5</v>
      </c>
      <c r="V817" s="9">
        <v>2919215</v>
      </c>
      <c r="W817" s="9">
        <v>2919254</v>
      </c>
      <c r="X817" s="9">
        <v>0.13705200000000001</v>
      </c>
      <c r="Y817" s="10">
        <v>4</v>
      </c>
      <c r="Z817" s="3">
        <v>4163770</v>
      </c>
      <c r="AA817" s="3">
        <v>4163784</v>
      </c>
      <c r="AB817" s="3">
        <v>1.601566</v>
      </c>
      <c r="AC817" s="3"/>
      <c r="AM817" s="1">
        <v>729225</v>
      </c>
      <c r="AN817" s="1">
        <v>729230</v>
      </c>
      <c r="AO817" s="1" t="s">
        <v>0</v>
      </c>
      <c r="AQ817" s="1">
        <v>3196050</v>
      </c>
      <c r="AR817" s="1">
        <v>3196055</v>
      </c>
      <c r="AS817" s="1" t="s">
        <v>0</v>
      </c>
      <c r="AT817" s="1" t="s">
        <v>526</v>
      </c>
    </row>
    <row r="818" spans="21:46" x14ac:dyDescent="0.15">
      <c r="U818" s="9">
        <v>5</v>
      </c>
      <c r="V818" s="9">
        <v>2932752</v>
      </c>
      <c r="W818" s="9">
        <v>2932772</v>
      </c>
      <c r="X818" s="9">
        <v>1.0678920000000001</v>
      </c>
      <c r="Y818" s="10">
        <v>4</v>
      </c>
      <c r="Z818" s="3">
        <v>4169745</v>
      </c>
      <c r="AA818" s="3">
        <v>4169780</v>
      </c>
      <c r="AB818" s="3">
        <v>0.33641399999999999</v>
      </c>
      <c r="AC818" s="3"/>
      <c r="AM818" s="1">
        <v>731347</v>
      </c>
      <c r="AN818" s="1">
        <v>731352</v>
      </c>
      <c r="AO818" s="1" t="s">
        <v>0</v>
      </c>
      <c r="AQ818" s="1">
        <v>3209335</v>
      </c>
      <c r="AR818" s="1">
        <v>3209340</v>
      </c>
      <c r="AS818" s="1" t="s">
        <v>0</v>
      </c>
      <c r="AT818" s="1" t="s">
        <v>526</v>
      </c>
    </row>
    <row r="819" spans="21:46" x14ac:dyDescent="0.15">
      <c r="U819" s="9">
        <v>5</v>
      </c>
      <c r="V819" s="9">
        <v>2969464</v>
      </c>
      <c r="W819" s="9">
        <v>2969504</v>
      </c>
      <c r="X819" s="9">
        <v>0.101395</v>
      </c>
      <c r="Y819" s="10">
        <v>4</v>
      </c>
      <c r="Z819" s="3">
        <v>4169781</v>
      </c>
      <c r="AA819" s="3">
        <v>4169803</v>
      </c>
      <c r="AB819" s="3">
        <v>0.98363100000000003</v>
      </c>
      <c r="AC819" s="3"/>
      <c r="AM819" s="1">
        <v>731425</v>
      </c>
      <c r="AN819" s="1">
        <v>731430</v>
      </c>
      <c r="AO819" s="1" t="s">
        <v>1</v>
      </c>
      <c r="AQ819" s="1">
        <v>3210286</v>
      </c>
      <c r="AR819" s="1">
        <v>3210291</v>
      </c>
      <c r="AS819" s="1" t="s">
        <v>0</v>
      </c>
      <c r="AT819" s="1" t="s">
        <v>526</v>
      </c>
    </row>
    <row r="820" spans="21:46" x14ac:dyDescent="0.15">
      <c r="U820" s="9">
        <v>5</v>
      </c>
      <c r="V820" s="9">
        <v>2978474</v>
      </c>
      <c r="W820" s="9">
        <v>2978494</v>
      </c>
      <c r="X820" s="9">
        <v>1.0678920000000001</v>
      </c>
      <c r="Y820" s="10">
        <v>4</v>
      </c>
      <c r="Z820" s="3">
        <v>4169804</v>
      </c>
      <c r="AA820" s="3">
        <v>4169834</v>
      </c>
      <c r="AB820" s="3">
        <v>0.55238699999999996</v>
      </c>
      <c r="AC820" s="3"/>
      <c r="AM820" s="1">
        <v>732619</v>
      </c>
      <c r="AN820" s="1">
        <v>732624</v>
      </c>
      <c r="AO820" s="1" t="s">
        <v>0</v>
      </c>
      <c r="AQ820" s="1">
        <v>3211955</v>
      </c>
      <c r="AR820" s="1">
        <v>3211960</v>
      </c>
      <c r="AS820" s="1" t="s">
        <v>0</v>
      </c>
      <c r="AT820" s="1" t="s">
        <v>527</v>
      </c>
    </row>
    <row r="821" spans="21:46" x14ac:dyDescent="0.15">
      <c r="U821" s="9">
        <v>5</v>
      </c>
      <c r="V821" s="9">
        <v>3046137</v>
      </c>
      <c r="W821" s="9">
        <v>3046143</v>
      </c>
      <c r="X821" s="9">
        <v>2.175875</v>
      </c>
      <c r="Y821" s="10">
        <v>4</v>
      </c>
      <c r="Z821" s="3">
        <v>4169835</v>
      </c>
      <c r="AA821" s="3">
        <v>4169854</v>
      </c>
      <c r="AB821" s="3">
        <v>1.1856199999999999</v>
      </c>
      <c r="AC821" s="3"/>
      <c r="AM821" s="1">
        <v>733663</v>
      </c>
      <c r="AN821" s="1">
        <v>733668</v>
      </c>
      <c r="AO821" s="1" t="s">
        <v>1</v>
      </c>
      <c r="AQ821" s="1">
        <v>3216414</v>
      </c>
      <c r="AR821" s="1">
        <v>3216419</v>
      </c>
      <c r="AS821" s="1" t="s">
        <v>0</v>
      </c>
      <c r="AT821" s="1" t="s">
        <v>526</v>
      </c>
    </row>
    <row r="822" spans="21:46" x14ac:dyDescent="0.15">
      <c r="U822" s="9">
        <v>5</v>
      </c>
      <c r="V822" s="9">
        <v>3166934</v>
      </c>
      <c r="W822" s="9">
        <v>3166940</v>
      </c>
      <c r="X822" s="9">
        <v>2.175875</v>
      </c>
      <c r="Y822" s="10">
        <v>4</v>
      </c>
      <c r="Z822" s="3">
        <v>4277083</v>
      </c>
      <c r="AA822" s="3">
        <v>4277102</v>
      </c>
      <c r="AB822" s="3">
        <v>1.1856199999999999</v>
      </c>
      <c r="AC822" s="3"/>
      <c r="AM822" s="1">
        <v>733708</v>
      </c>
      <c r="AN822" s="1">
        <v>733713</v>
      </c>
      <c r="AO822" s="1" t="s">
        <v>1</v>
      </c>
      <c r="AQ822" s="1">
        <v>3218003</v>
      </c>
      <c r="AR822" s="1">
        <v>3218008</v>
      </c>
      <c r="AS822" s="1" t="s">
        <v>0</v>
      </c>
      <c r="AT822" s="1" t="s">
        <v>526</v>
      </c>
    </row>
    <row r="823" spans="21:46" x14ac:dyDescent="0.15">
      <c r="U823" s="9">
        <v>5</v>
      </c>
      <c r="V823" s="9">
        <v>3205425</v>
      </c>
      <c r="W823" s="9">
        <v>3205465</v>
      </c>
      <c r="X823" s="9">
        <v>0.101395</v>
      </c>
      <c r="Y823" s="10">
        <v>5</v>
      </c>
      <c r="Z823" s="3">
        <v>23151</v>
      </c>
      <c r="AA823" s="3">
        <v>23160</v>
      </c>
      <c r="AB823" s="3">
        <v>2.1883509999999999</v>
      </c>
      <c r="AC823" s="3"/>
      <c r="AM823" s="1">
        <v>733789</v>
      </c>
      <c r="AN823" s="1">
        <v>733794</v>
      </c>
      <c r="AO823" s="1" t="s">
        <v>1</v>
      </c>
      <c r="AQ823" s="1">
        <v>3218800</v>
      </c>
      <c r="AR823" s="1">
        <v>3218805</v>
      </c>
      <c r="AS823" s="1" t="s">
        <v>0</v>
      </c>
      <c r="AT823" s="1" t="s">
        <v>527</v>
      </c>
    </row>
    <row r="824" spans="21:46" x14ac:dyDescent="0.15">
      <c r="U824" s="9">
        <v>5</v>
      </c>
      <c r="V824" s="9">
        <v>3211483</v>
      </c>
      <c r="W824" s="9">
        <v>3211499</v>
      </c>
      <c r="X824" s="9">
        <v>1.3733569999999999</v>
      </c>
      <c r="Y824" s="10">
        <v>5</v>
      </c>
      <c r="Z824" s="3">
        <v>102166</v>
      </c>
      <c r="AA824" s="3">
        <v>102172</v>
      </c>
      <c r="AB824" s="3">
        <v>2.2230840000000001</v>
      </c>
      <c r="AC824" s="3"/>
      <c r="AM824" s="1">
        <v>733893</v>
      </c>
      <c r="AN824" s="1">
        <v>733898</v>
      </c>
      <c r="AO824" s="1" t="s">
        <v>1</v>
      </c>
      <c r="AQ824" s="1">
        <v>3220508</v>
      </c>
      <c r="AR824" s="1">
        <v>3220513</v>
      </c>
      <c r="AS824" s="1" t="s">
        <v>1</v>
      </c>
      <c r="AT824" s="1" t="s">
        <v>526</v>
      </c>
    </row>
    <row r="825" spans="21:46" x14ac:dyDescent="0.15">
      <c r="U825" s="9">
        <v>5</v>
      </c>
      <c r="V825" s="9">
        <v>3293088</v>
      </c>
      <c r="W825" s="9">
        <v>3293108</v>
      </c>
      <c r="X825" s="9">
        <v>1.0678920000000001</v>
      </c>
      <c r="Y825" s="10">
        <v>5</v>
      </c>
      <c r="Z825" s="3">
        <v>166965</v>
      </c>
      <c r="AA825" s="3">
        <v>167002</v>
      </c>
      <c r="AB825" s="3">
        <v>0.25833299999999998</v>
      </c>
      <c r="AC825" s="3"/>
      <c r="AM825" s="1">
        <v>733921</v>
      </c>
      <c r="AN825" s="1">
        <v>733926</v>
      </c>
      <c r="AO825" s="1" t="s">
        <v>1</v>
      </c>
      <c r="AQ825" s="1">
        <v>3223159</v>
      </c>
      <c r="AR825" s="1">
        <v>3223164</v>
      </c>
      <c r="AS825" s="1" t="s">
        <v>0</v>
      </c>
      <c r="AT825" s="1" t="s">
        <v>526</v>
      </c>
    </row>
    <row r="826" spans="21:46" x14ac:dyDescent="0.15">
      <c r="U826" s="9">
        <v>5</v>
      </c>
      <c r="V826" s="9">
        <v>3308505</v>
      </c>
      <c r="W826" s="9">
        <v>3308528</v>
      </c>
      <c r="X826" s="9">
        <v>0.87492300000000001</v>
      </c>
      <c r="Y826" s="10">
        <v>5</v>
      </c>
      <c r="Z826" s="3">
        <v>206854</v>
      </c>
      <c r="AA826" s="3">
        <v>206891</v>
      </c>
      <c r="AB826" s="3">
        <v>0.25833299999999998</v>
      </c>
      <c r="AC826" s="3"/>
      <c r="AM826" s="1">
        <v>734418</v>
      </c>
      <c r="AN826" s="1">
        <v>734423</v>
      </c>
      <c r="AO826" s="1" t="s">
        <v>0</v>
      </c>
      <c r="AQ826" s="1">
        <v>3226545</v>
      </c>
      <c r="AR826" s="1">
        <v>3226550</v>
      </c>
      <c r="AS826" s="1" t="s">
        <v>0</v>
      </c>
      <c r="AT826" s="1" t="s">
        <v>526</v>
      </c>
    </row>
    <row r="827" spans="21:46" x14ac:dyDescent="0.15">
      <c r="U827" s="9">
        <v>5</v>
      </c>
      <c r="V827" s="9">
        <v>3326662</v>
      </c>
      <c r="W827" s="9">
        <v>3326704</v>
      </c>
      <c r="X827" s="9">
        <v>3.2620000000000003E-2</v>
      </c>
      <c r="Y827" s="10">
        <v>5</v>
      </c>
      <c r="Z827" s="3">
        <v>262766</v>
      </c>
      <c r="AA827" s="3">
        <v>262806</v>
      </c>
      <c r="AB827" s="3">
        <v>0.14860300000000001</v>
      </c>
      <c r="AC827" s="3"/>
      <c r="AM827" s="1">
        <v>735040</v>
      </c>
      <c r="AN827" s="1">
        <v>735045</v>
      </c>
      <c r="AO827" s="1" t="s">
        <v>0</v>
      </c>
      <c r="AQ827" s="1">
        <v>3229280</v>
      </c>
      <c r="AR827" s="1">
        <v>3229285</v>
      </c>
      <c r="AS827" s="1" t="s">
        <v>0</v>
      </c>
      <c r="AT827" s="1" t="s">
        <v>526</v>
      </c>
    </row>
    <row r="828" spans="21:46" x14ac:dyDescent="0.15">
      <c r="U828" s="9">
        <v>5</v>
      </c>
      <c r="V828" s="9">
        <v>3361023</v>
      </c>
      <c r="W828" s="9">
        <v>3361033</v>
      </c>
      <c r="X828" s="9">
        <v>2.0031409999999998</v>
      </c>
      <c r="Y828" s="10">
        <v>5</v>
      </c>
      <c r="Z828" s="3">
        <v>262807</v>
      </c>
      <c r="AA828" s="3">
        <v>262844</v>
      </c>
      <c r="AB828" s="3">
        <v>0.25833299999999998</v>
      </c>
      <c r="AC828" s="3"/>
      <c r="AM828" s="1">
        <v>736127</v>
      </c>
      <c r="AN828" s="1">
        <v>736132</v>
      </c>
      <c r="AO828" s="1" t="s">
        <v>0</v>
      </c>
      <c r="AQ828" s="1">
        <v>3232477</v>
      </c>
      <c r="AR828" s="1">
        <v>3232482</v>
      </c>
      <c r="AS828" s="1" t="s">
        <v>0</v>
      </c>
      <c r="AT828" s="1" t="s">
        <v>526</v>
      </c>
    </row>
    <row r="829" spans="21:46" x14ac:dyDescent="0.15">
      <c r="U829" s="9">
        <v>5</v>
      </c>
      <c r="V829" s="9">
        <v>3380073</v>
      </c>
      <c r="W829" s="9">
        <v>3380224</v>
      </c>
      <c r="X829" s="9">
        <v>0.10398</v>
      </c>
      <c r="Y829" s="10">
        <v>5</v>
      </c>
      <c r="Z829" s="3">
        <v>349046</v>
      </c>
      <c r="AA829" s="3">
        <v>349060</v>
      </c>
      <c r="AB829" s="3">
        <v>1.601566</v>
      </c>
      <c r="AC829" s="3"/>
      <c r="AM829" s="1">
        <v>736254</v>
      </c>
      <c r="AN829" s="1">
        <v>736259</v>
      </c>
      <c r="AO829" s="1" t="s">
        <v>1</v>
      </c>
      <c r="AQ829" s="1">
        <v>3234251</v>
      </c>
      <c r="AR829" s="1">
        <v>3234256</v>
      </c>
      <c r="AS829" s="1" t="s">
        <v>1</v>
      </c>
      <c r="AT829" s="1" t="s">
        <v>526</v>
      </c>
    </row>
    <row r="830" spans="21:46" x14ac:dyDescent="0.15">
      <c r="U830" s="9">
        <v>5</v>
      </c>
      <c r="V830" s="9">
        <v>3453981</v>
      </c>
      <c r="W830" s="9">
        <v>3453987</v>
      </c>
      <c r="X830" s="9">
        <v>2.175875</v>
      </c>
      <c r="Y830" s="10">
        <v>5</v>
      </c>
      <c r="Z830" s="3">
        <v>355642</v>
      </c>
      <c r="AA830" s="3">
        <v>355683</v>
      </c>
      <c r="AB830" s="3">
        <v>0.11380700000000001</v>
      </c>
      <c r="AC830" s="3"/>
      <c r="AM830" s="1">
        <v>737968</v>
      </c>
      <c r="AN830" s="1">
        <v>737973</v>
      </c>
      <c r="AO830" s="1" t="s">
        <v>0</v>
      </c>
      <c r="AQ830" s="1">
        <v>3234708</v>
      </c>
      <c r="AR830" s="1">
        <v>3234713</v>
      </c>
      <c r="AS830" s="1" t="s">
        <v>0</v>
      </c>
      <c r="AT830" s="1" t="s">
        <v>526</v>
      </c>
    </row>
    <row r="831" spans="21:46" x14ac:dyDescent="0.15">
      <c r="U831" s="9">
        <v>5</v>
      </c>
      <c r="V831" s="9">
        <v>3620653</v>
      </c>
      <c r="W831" s="9">
        <v>3620666</v>
      </c>
      <c r="X831" s="9">
        <v>1.654153</v>
      </c>
      <c r="Y831" s="10">
        <v>5</v>
      </c>
      <c r="Z831" s="3">
        <v>384261</v>
      </c>
      <c r="AA831" s="3">
        <v>384276</v>
      </c>
      <c r="AB831" s="3">
        <v>1.50823</v>
      </c>
      <c r="AC831" s="3"/>
      <c r="AM831" s="1">
        <v>739695</v>
      </c>
      <c r="AN831" s="1">
        <v>739700</v>
      </c>
      <c r="AO831" s="1" t="s">
        <v>0</v>
      </c>
      <c r="AQ831" s="1">
        <v>3237041</v>
      </c>
      <c r="AR831" s="1">
        <v>3237046</v>
      </c>
      <c r="AS831" s="1" t="s">
        <v>0</v>
      </c>
      <c r="AT831" s="1" t="s">
        <v>526</v>
      </c>
    </row>
    <row r="832" spans="21:46" x14ac:dyDescent="0.15">
      <c r="U832" s="9">
        <v>5</v>
      </c>
      <c r="V832" s="9">
        <v>3730771</v>
      </c>
      <c r="W832" s="9">
        <v>3730808</v>
      </c>
      <c r="X832" s="9">
        <v>0.21112400000000001</v>
      </c>
      <c r="Y832" s="10">
        <v>5</v>
      </c>
      <c r="Z832" s="3">
        <v>387872</v>
      </c>
      <c r="AA832" s="3">
        <v>387903</v>
      </c>
      <c r="AB832" s="3">
        <v>0.50652799999999998</v>
      </c>
      <c r="AC832" s="3"/>
      <c r="AM832" s="1">
        <v>739825</v>
      </c>
      <c r="AN832" s="1">
        <v>739830</v>
      </c>
      <c r="AO832" s="1" t="s">
        <v>1</v>
      </c>
      <c r="AQ832" s="1">
        <v>3237260</v>
      </c>
      <c r="AR832" s="1">
        <v>3237265</v>
      </c>
      <c r="AS832" s="1" t="s">
        <v>0</v>
      </c>
      <c r="AT832" s="1" t="s">
        <v>526</v>
      </c>
    </row>
    <row r="833" spans="21:46" x14ac:dyDescent="0.15">
      <c r="U833" s="9">
        <v>5</v>
      </c>
      <c r="V833" s="9">
        <v>3741898</v>
      </c>
      <c r="W833" s="9">
        <v>3741936</v>
      </c>
      <c r="X833" s="9">
        <v>0.17361199999999999</v>
      </c>
      <c r="Y833" s="10">
        <v>5</v>
      </c>
      <c r="Z833" s="3">
        <v>416310</v>
      </c>
      <c r="AA833" s="3">
        <v>416321</v>
      </c>
      <c r="AB833" s="3">
        <v>1.9244049999999999</v>
      </c>
      <c r="AC833" s="3"/>
      <c r="AM833" s="1">
        <v>741834</v>
      </c>
      <c r="AN833" s="1">
        <v>741839</v>
      </c>
      <c r="AO833" s="1" t="s">
        <v>1</v>
      </c>
      <c r="AQ833" s="1">
        <v>3240104</v>
      </c>
      <c r="AR833" s="1">
        <v>3240109</v>
      </c>
      <c r="AS833" s="1" t="s">
        <v>0</v>
      </c>
      <c r="AT833" s="1" t="s">
        <v>526</v>
      </c>
    </row>
    <row r="834" spans="21:46" x14ac:dyDescent="0.15">
      <c r="U834" s="9">
        <v>5</v>
      </c>
      <c r="V834" s="9">
        <v>3747227</v>
      </c>
      <c r="W834" s="9">
        <v>3747252</v>
      </c>
      <c r="X834" s="9">
        <v>0.75927199999999995</v>
      </c>
      <c r="Y834" s="10">
        <v>5</v>
      </c>
      <c r="Z834" s="3">
        <v>428559</v>
      </c>
      <c r="AA834" s="3">
        <v>428595</v>
      </c>
      <c r="AB834" s="3">
        <v>0.29684500000000003</v>
      </c>
      <c r="AC834" s="3"/>
      <c r="AM834" s="1">
        <v>742916</v>
      </c>
      <c r="AN834" s="1">
        <v>742921</v>
      </c>
      <c r="AO834" s="1" t="s">
        <v>1</v>
      </c>
      <c r="AQ834" s="1">
        <v>3240616</v>
      </c>
      <c r="AR834" s="1">
        <v>3240621</v>
      </c>
      <c r="AS834" s="1" t="s">
        <v>0</v>
      </c>
      <c r="AT834" s="1" t="s">
        <v>526</v>
      </c>
    </row>
    <row r="835" spans="21:46" x14ac:dyDescent="0.15">
      <c r="U835" s="9">
        <v>5</v>
      </c>
      <c r="V835" s="9">
        <v>3774452</v>
      </c>
      <c r="W835" s="9">
        <v>3774488</v>
      </c>
      <c r="X835" s="9">
        <v>0.249636</v>
      </c>
      <c r="Y835" s="10">
        <v>5</v>
      </c>
      <c r="Z835" s="3">
        <v>449947</v>
      </c>
      <c r="AA835" s="3">
        <v>449990</v>
      </c>
      <c r="AB835" s="3">
        <v>4.6634000000000002E-2</v>
      </c>
      <c r="AC835" s="3"/>
      <c r="AM835" s="1">
        <v>742958</v>
      </c>
      <c r="AN835" s="1">
        <v>742963</v>
      </c>
      <c r="AO835" s="1" t="s">
        <v>1</v>
      </c>
      <c r="AQ835" s="1">
        <v>3241791</v>
      </c>
      <c r="AR835" s="1">
        <v>3241796</v>
      </c>
      <c r="AS835" s="1" t="s">
        <v>1</v>
      </c>
      <c r="AT835" s="1" t="s">
        <v>527</v>
      </c>
    </row>
    <row r="836" spans="21:46" x14ac:dyDescent="0.15">
      <c r="U836" s="9">
        <v>5</v>
      </c>
      <c r="V836" s="9">
        <v>3784605</v>
      </c>
      <c r="W836" s="9">
        <v>3784612</v>
      </c>
      <c r="X836" s="9">
        <v>2.1641599999999999</v>
      </c>
      <c r="Y836" s="10">
        <v>5</v>
      </c>
      <c r="Z836" s="3">
        <v>466646</v>
      </c>
      <c r="AA836" s="3">
        <v>466670</v>
      </c>
      <c r="AB836" s="3">
        <v>0.86314800000000003</v>
      </c>
      <c r="AC836" s="3"/>
      <c r="AM836" s="1">
        <v>743095</v>
      </c>
      <c r="AN836" s="1">
        <v>743100</v>
      </c>
      <c r="AO836" s="1" t="s">
        <v>0</v>
      </c>
      <c r="AQ836" s="1">
        <v>3241838</v>
      </c>
      <c r="AR836" s="1">
        <v>3241843</v>
      </c>
      <c r="AS836" s="1" t="s">
        <v>0</v>
      </c>
      <c r="AT836" s="1" t="s">
        <v>526</v>
      </c>
    </row>
    <row r="837" spans="21:46" x14ac:dyDescent="0.15">
      <c r="U837" s="9">
        <v>5</v>
      </c>
      <c r="V837" s="9">
        <v>3861255</v>
      </c>
      <c r="W837" s="9">
        <v>3861291</v>
      </c>
      <c r="X837" s="9">
        <v>0.249636</v>
      </c>
      <c r="Y837" s="10">
        <v>5</v>
      </c>
      <c r="Z837" s="3">
        <v>513592</v>
      </c>
      <c r="AA837" s="3">
        <v>513612</v>
      </c>
      <c r="AB837" s="3">
        <v>1.1151009999999999</v>
      </c>
      <c r="AC837" s="3"/>
      <c r="AM837" s="1">
        <v>744483</v>
      </c>
      <c r="AN837" s="1">
        <v>744488</v>
      </c>
      <c r="AO837" s="1" t="s">
        <v>0</v>
      </c>
      <c r="AQ837" s="1">
        <v>3242017</v>
      </c>
      <c r="AR837" s="1">
        <v>3242022</v>
      </c>
      <c r="AS837" s="1" t="s">
        <v>0</v>
      </c>
      <c r="AT837" s="1" t="s">
        <v>527</v>
      </c>
    </row>
    <row r="838" spans="21:46" x14ac:dyDescent="0.15">
      <c r="U838" s="9">
        <v>5</v>
      </c>
      <c r="V838" s="9">
        <v>3886552</v>
      </c>
      <c r="W838" s="9">
        <v>3886567</v>
      </c>
      <c r="X838" s="9">
        <v>1.4610209999999999</v>
      </c>
      <c r="Y838" s="10">
        <v>5</v>
      </c>
      <c r="Z838" s="3">
        <v>543666</v>
      </c>
      <c r="AA838" s="3">
        <v>543695</v>
      </c>
      <c r="AB838" s="3">
        <v>0.59975100000000003</v>
      </c>
      <c r="AC838" s="3"/>
      <c r="AM838" s="1">
        <v>744612</v>
      </c>
      <c r="AN838" s="1">
        <v>744617</v>
      </c>
      <c r="AO838" s="1" t="s">
        <v>0</v>
      </c>
      <c r="AQ838" s="1">
        <v>3242298</v>
      </c>
      <c r="AR838" s="1">
        <v>3242303</v>
      </c>
      <c r="AS838" s="1" t="s">
        <v>0</v>
      </c>
      <c r="AT838" s="1" t="s">
        <v>526</v>
      </c>
    </row>
    <row r="839" spans="21:46" x14ac:dyDescent="0.15">
      <c r="U839" s="9">
        <v>5</v>
      </c>
      <c r="V839" s="9">
        <v>3923206</v>
      </c>
      <c r="W839" s="9">
        <v>3923225</v>
      </c>
      <c r="X839" s="9">
        <v>1.1384110000000001</v>
      </c>
      <c r="Y839" s="10">
        <v>5</v>
      </c>
      <c r="Z839" s="3">
        <v>623700</v>
      </c>
      <c r="AA839" s="3">
        <v>623722</v>
      </c>
      <c r="AB839" s="3">
        <v>0.98363100000000003</v>
      </c>
      <c r="AC839" s="3"/>
      <c r="AM839" s="1">
        <v>744954</v>
      </c>
      <c r="AN839" s="1">
        <v>744959</v>
      </c>
      <c r="AO839" s="1" t="s">
        <v>1</v>
      </c>
      <c r="AQ839" s="1">
        <v>3244005</v>
      </c>
      <c r="AR839" s="1">
        <v>3244010</v>
      </c>
      <c r="AS839" s="1" t="s">
        <v>0</v>
      </c>
      <c r="AT839" s="1" t="s">
        <v>526</v>
      </c>
    </row>
    <row r="840" spans="21:46" x14ac:dyDescent="0.15">
      <c r="U840" s="9">
        <v>5</v>
      </c>
      <c r="V840" s="9">
        <v>3927695</v>
      </c>
      <c r="W840" s="9">
        <v>3927706</v>
      </c>
      <c r="X840" s="9">
        <v>1.8771960000000001</v>
      </c>
      <c r="Y840" s="10">
        <v>5</v>
      </c>
      <c r="Z840" s="3">
        <v>647355</v>
      </c>
      <c r="AA840" s="3">
        <v>647369</v>
      </c>
      <c r="AB840" s="3">
        <v>1.601566</v>
      </c>
      <c r="AC840" s="3"/>
      <c r="AM840" s="1">
        <v>746027</v>
      </c>
      <c r="AN840" s="1">
        <v>746032</v>
      </c>
      <c r="AO840" s="1" t="s">
        <v>0</v>
      </c>
      <c r="AQ840" s="1">
        <v>3244160</v>
      </c>
      <c r="AR840" s="1">
        <v>3244165</v>
      </c>
      <c r="AS840" s="1" t="s">
        <v>0</v>
      </c>
      <c r="AT840" s="1" t="s">
        <v>526</v>
      </c>
    </row>
    <row r="841" spans="21:46" x14ac:dyDescent="0.15">
      <c r="U841" s="9">
        <v>5</v>
      </c>
      <c r="V841" s="9">
        <v>3930345</v>
      </c>
      <c r="W841" s="9">
        <v>3930366</v>
      </c>
      <c r="X841" s="9">
        <v>1.0006600000000001</v>
      </c>
      <c r="Y841" s="10">
        <v>5</v>
      </c>
      <c r="Z841" s="3">
        <v>666627</v>
      </c>
      <c r="AA841" s="3">
        <v>666665</v>
      </c>
      <c r="AB841" s="3">
        <v>0.22082099999999999</v>
      </c>
      <c r="AC841" s="3"/>
      <c r="AM841" s="1">
        <v>746359</v>
      </c>
      <c r="AN841" s="1">
        <v>746364</v>
      </c>
      <c r="AO841" s="1" t="s">
        <v>1</v>
      </c>
      <c r="AQ841" s="1">
        <v>3244308</v>
      </c>
      <c r="AR841" s="1">
        <v>3244313</v>
      </c>
      <c r="AS841" s="1" t="s">
        <v>0</v>
      </c>
      <c r="AT841" s="1" t="s">
        <v>526</v>
      </c>
    </row>
    <row r="842" spans="21:46" x14ac:dyDescent="0.15">
      <c r="U842" s="9">
        <v>5</v>
      </c>
      <c r="V842" s="9">
        <v>3967884</v>
      </c>
      <c r="W842" s="9">
        <v>3967921</v>
      </c>
      <c r="X842" s="9">
        <v>0.21112400000000001</v>
      </c>
      <c r="Y842" s="10">
        <v>5</v>
      </c>
      <c r="Z842" s="3">
        <v>674172</v>
      </c>
      <c r="AA842" s="3">
        <v>674180</v>
      </c>
      <c r="AB842" s="3">
        <v>2.1997930000000001</v>
      </c>
      <c r="AC842" s="3"/>
      <c r="AM842" s="1">
        <v>746591</v>
      </c>
      <c r="AN842" s="1">
        <v>746596</v>
      </c>
      <c r="AO842" s="1" t="s">
        <v>1</v>
      </c>
      <c r="AQ842" s="1">
        <v>3244596</v>
      </c>
      <c r="AR842" s="1">
        <v>3244601</v>
      </c>
      <c r="AS842" s="1" t="s">
        <v>0</v>
      </c>
      <c r="AT842" s="1" t="s">
        <v>526</v>
      </c>
    </row>
    <row r="843" spans="21:46" x14ac:dyDescent="0.15">
      <c r="U843" s="9">
        <v>5</v>
      </c>
      <c r="V843" s="9">
        <v>4094642</v>
      </c>
      <c r="W843" s="9">
        <v>4094675</v>
      </c>
      <c r="X843" s="9">
        <v>0.37175599999999998</v>
      </c>
      <c r="Y843" s="10">
        <v>5</v>
      </c>
      <c r="Z843" s="3">
        <v>688056</v>
      </c>
      <c r="AA843" s="3">
        <v>688076</v>
      </c>
      <c r="AB843" s="3">
        <v>1.1151009999999999</v>
      </c>
      <c r="AC843" s="3"/>
      <c r="AM843" s="1">
        <v>748595</v>
      </c>
      <c r="AN843" s="1">
        <v>748600</v>
      </c>
      <c r="AO843" s="1" t="s">
        <v>1</v>
      </c>
      <c r="AQ843" s="1">
        <v>3244766</v>
      </c>
      <c r="AR843" s="1">
        <v>3244771</v>
      </c>
      <c r="AS843" s="1" t="s">
        <v>0</v>
      </c>
      <c r="AT843" s="1" t="s">
        <v>526</v>
      </c>
    </row>
    <row r="844" spans="21:46" x14ac:dyDescent="0.15">
      <c r="U844" s="9">
        <v>5</v>
      </c>
      <c r="V844" s="9">
        <v>4125213</v>
      </c>
      <c r="W844" s="9">
        <v>4125254</v>
      </c>
      <c r="X844" s="9">
        <v>6.6598000000000004E-2</v>
      </c>
      <c r="Y844" s="10">
        <v>5</v>
      </c>
      <c r="Z844" s="3">
        <v>688437</v>
      </c>
      <c r="AA844" s="3">
        <v>688445</v>
      </c>
      <c r="AB844" s="3">
        <v>2.1997930000000001</v>
      </c>
      <c r="AC844" s="3"/>
      <c r="AM844" s="1">
        <v>749366</v>
      </c>
      <c r="AN844" s="1">
        <v>749371</v>
      </c>
      <c r="AO844" s="1" t="s">
        <v>0</v>
      </c>
      <c r="AQ844" s="1">
        <v>3244781</v>
      </c>
      <c r="AR844" s="1">
        <v>3244786</v>
      </c>
      <c r="AS844" s="1" t="s">
        <v>0</v>
      </c>
      <c r="AT844" s="1" t="s">
        <v>526</v>
      </c>
    </row>
    <row r="845" spans="21:46" x14ac:dyDescent="0.15">
      <c r="U845" s="9">
        <v>5</v>
      </c>
      <c r="V845" s="9">
        <v>4152286</v>
      </c>
      <c r="W845" s="9">
        <v>4152308</v>
      </c>
      <c r="X845" s="9">
        <v>0.93642199999999998</v>
      </c>
      <c r="Y845" s="10">
        <v>5</v>
      </c>
      <c r="Z845" s="3">
        <v>694721</v>
      </c>
      <c r="AA845" s="3">
        <v>694751</v>
      </c>
      <c r="AB845" s="3">
        <v>0.55238699999999996</v>
      </c>
      <c r="AC845" s="3"/>
      <c r="AM845" s="1">
        <v>749769</v>
      </c>
      <c r="AN845" s="1">
        <v>749774</v>
      </c>
      <c r="AO845" s="1" t="s">
        <v>0</v>
      </c>
      <c r="AQ845" s="1">
        <v>3244788</v>
      </c>
      <c r="AR845" s="1">
        <v>3244793</v>
      </c>
      <c r="AS845" s="1" t="s">
        <v>0</v>
      </c>
      <c r="AT845" s="1" t="s">
        <v>526</v>
      </c>
    </row>
    <row r="846" spans="21:46" x14ac:dyDescent="0.15">
      <c r="U846" s="9">
        <v>5</v>
      </c>
      <c r="V846" s="9">
        <v>4152309</v>
      </c>
      <c r="W846" s="9">
        <v>4152334</v>
      </c>
      <c r="X846" s="9">
        <v>0.75927199999999995</v>
      </c>
      <c r="Y846" s="10">
        <v>5</v>
      </c>
      <c r="Z846" s="3">
        <v>722870</v>
      </c>
      <c r="AA846" s="3">
        <v>722894</v>
      </c>
      <c r="AB846" s="3">
        <v>0.86314800000000003</v>
      </c>
      <c r="AC846" s="3"/>
      <c r="AM846" s="1">
        <v>751433</v>
      </c>
      <c r="AN846" s="1">
        <v>751438</v>
      </c>
      <c r="AO846" s="1" t="s">
        <v>1</v>
      </c>
      <c r="AQ846" s="1">
        <v>3244857</v>
      </c>
      <c r="AR846" s="1">
        <v>3244862</v>
      </c>
      <c r="AS846" s="1" t="s">
        <v>0</v>
      </c>
      <c r="AT846" s="1" t="s">
        <v>527</v>
      </c>
    </row>
    <row r="847" spans="21:46" x14ac:dyDescent="0.15">
      <c r="U847" s="9">
        <v>5</v>
      </c>
      <c r="V847" s="9">
        <v>4164692</v>
      </c>
      <c r="W847" s="9">
        <v>4164733</v>
      </c>
      <c r="X847" s="9">
        <v>6.6598000000000004E-2</v>
      </c>
      <c r="Y847" s="10">
        <v>5</v>
      </c>
      <c r="Z847" s="3">
        <v>728977</v>
      </c>
      <c r="AA847" s="3">
        <v>728997</v>
      </c>
      <c r="AB847" s="3">
        <v>1.1151009999999999</v>
      </c>
      <c r="AC847" s="3"/>
      <c r="AM847" s="1">
        <v>751808</v>
      </c>
      <c r="AN847" s="1">
        <v>751813</v>
      </c>
      <c r="AO847" s="1" t="s">
        <v>0</v>
      </c>
      <c r="AQ847" s="1">
        <v>3253507</v>
      </c>
      <c r="AR847" s="1">
        <v>3253512</v>
      </c>
      <c r="AS847" s="1" t="s">
        <v>0</v>
      </c>
      <c r="AT847" s="1" t="s">
        <v>526</v>
      </c>
    </row>
    <row r="848" spans="21:46" x14ac:dyDescent="0.15">
      <c r="U848" s="9">
        <v>6</v>
      </c>
      <c r="V848" s="9">
        <v>1581</v>
      </c>
      <c r="W848" s="9">
        <v>1613</v>
      </c>
      <c r="X848" s="9">
        <v>0.41487400000000002</v>
      </c>
      <c r="Y848" s="10">
        <v>5</v>
      </c>
      <c r="Z848" s="3">
        <v>744613</v>
      </c>
      <c r="AA848" s="3">
        <v>744646</v>
      </c>
      <c r="AB848" s="3">
        <v>0.41896499999999998</v>
      </c>
      <c r="AC848" s="3"/>
      <c r="AM848" s="1">
        <v>752648</v>
      </c>
      <c r="AN848" s="1">
        <v>752653</v>
      </c>
      <c r="AO848" s="1" t="s">
        <v>1</v>
      </c>
      <c r="AQ848" s="1">
        <v>3253559</v>
      </c>
      <c r="AR848" s="1">
        <v>3253564</v>
      </c>
      <c r="AS848" s="1" t="s">
        <v>1</v>
      </c>
      <c r="AT848" s="1" t="s">
        <v>527</v>
      </c>
    </row>
    <row r="849" spans="21:46" x14ac:dyDescent="0.15">
      <c r="U849" s="9">
        <v>6</v>
      </c>
      <c r="V849" s="9">
        <v>22239</v>
      </c>
      <c r="W849" s="9">
        <v>22259</v>
      </c>
      <c r="X849" s="9">
        <v>1.0678920000000001</v>
      </c>
      <c r="Y849" s="10">
        <v>5</v>
      </c>
      <c r="Z849" s="3">
        <v>753259</v>
      </c>
      <c r="AA849" s="3">
        <v>753299</v>
      </c>
      <c r="AB849" s="3">
        <v>0.14860300000000001</v>
      </c>
      <c r="AC849" s="3"/>
      <c r="AM849" s="1">
        <v>753022</v>
      </c>
      <c r="AN849" s="1">
        <v>753027</v>
      </c>
      <c r="AO849" s="1" t="s">
        <v>1</v>
      </c>
      <c r="AQ849" s="1">
        <v>3279526</v>
      </c>
      <c r="AR849" s="1">
        <v>3279531</v>
      </c>
      <c r="AS849" s="1" t="s">
        <v>1</v>
      </c>
      <c r="AT849" s="1" t="s">
        <v>526</v>
      </c>
    </row>
    <row r="850" spans="21:46" x14ac:dyDescent="0.15">
      <c r="U850" s="9">
        <v>6</v>
      </c>
      <c r="V850" s="9">
        <v>45656</v>
      </c>
      <c r="W850" s="9">
        <v>45666</v>
      </c>
      <c r="X850" s="9">
        <v>2.0031409999999998</v>
      </c>
      <c r="Y850" s="10">
        <v>5</v>
      </c>
      <c r="Z850" s="3">
        <v>758158</v>
      </c>
      <c r="AA850" s="3">
        <v>758188</v>
      </c>
      <c r="AB850" s="3">
        <v>0.55238699999999996</v>
      </c>
      <c r="AC850" s="3"/>
      <c r="AM850" s="1">
        <v>753258</v>
      </c>
      <c r="AN850" s="1">
        <v>753263</v>
      </c>
      <c r="AO850" s="1" t="s">
        <v>0</v>
      </c>
      <c r="AQ850" s="1">
        <v>3280000</v>
      </c>
      <c r="AR850" s="1">
        <v>3280005</v>
      </c>
      <c r="AS850" s="1" t="s">
        <v>1</v>
      </c>
      <c r="AT850" s="1" t="s">
        <v>526</v>
      </c>
    </row>
    <row r="851" spans="21:46" x14ac:dyDescent="0.15">
      <c r="U851" s="9">
        <v>6</v>
      </c>
      <c r="V851" s="9">
        <v>79513</v>
      </c>
      <c r="W851" s="9">
        <v>79549</v>
      </c>
      <c r="X851" s="9">
        <v>0.249636</v>
      </c>
      <c r="Y851" s="10">
        <v>5</v>
      </c>
      <c r="Z851" s="3">
        <v>759786</v>
      </c>
      <c r="AA851" s="3">
        <v>759819</v>
      </c>
      <c r="AB851" s="3">
        <v>0.41896499999999998</v>
      </c>
      <c r="AC851" s="3"/>
      <c r="AM851" s="1">
        <v>753299</v>
      </c>
      <c r="AN851" s="1">
        <v>753304</v>
      </c>
      <c r="AO851" s="1" t="s">
        <v>0</v>
      </c>
      <c r="AQ851" s="1">
        <v>3280498</v>
      </c>
      <c r="AR851" s="1">
        <v>3280503</v>
      </c>
      <c r="AS851" s="1" t="s">
        <v>0</v>
      </c>
      <c r="AT851" s="1" t="s">
        <v>527</v>
      </c>
    </row>
    <row r="852" spans="21:46" x14ac:dyDescent="0.15">
      <c r="U852" s="9">
        <v>6</v>
      </c>
      <c r="V852" s="9">
        <v>84952</v>
      </c>
      <c r="W852" s="9">
        <v>84993</v>
      </c>
      <c r="X852" s="9">
        <v>6.6598000000000004E-2</v>
      </c>
      <c r="Y852" s="10">
        <v>5</v>
      </c>
      <c r="Z852" s="3">
        <v>783638</v>
      </c>
      <c r="AA852" s="3">
        <v>783667</v>
      </c>
      <c r="AB852" s="3">
        <v>0.59975100000000003</v>
      </c>
      <c r="AC852" s="3"/>
      <c r="AM852" s="1">
        <v>753324</v>
      </c>
      <c r="AN852" s="1">
        <v>753329</v>
      </c>
      <c r="AO852" s="1" t="s">
        <v>1</v>
      </c>
      <c r="AQ852" s="1">
        <v>3281223</v>
      </c>
      <c r="AR852" s="1">
        <v>3281228</v>
      </c>
      <c r="AS852" s="1" t="s">
        <v>0</v>
      </c>
      <c r="AT852" s="1" t="s">
        <v>526</v>
      </c>
    </row>
    <row r="853" spans="21:46" x14ac:dyDescent="0.15">
      <c r="U853" s="9">
        <v>6</v>
      </c>
      <c r="V853" s="9">
        <v>85352</v>
      </c>
      <c r="W853" s="9">
        <v>85367</v>
      </c>
      <c r="X853" s="9">
        <v>1.4610209999999999</v>
      </c>
      <c r="Y853" s="10">
        <v>5</v>
      </c>
      <c r="Z853" s="3">
        <v>829924</v>
      </c>
      <c r="AA853" s="3">
        <v>829936</v>
      </c>
      <c r="AB853" s="3">
        <v>1.8085770000000001</v>
      </c>
      <c r="AC853" s="3"/>
      <c r="AM853" s="1">
        <v>754536</v>
      </c>
      <c r="AN853" s="1">
        <v>754541</v>
      </c>
      <c r="AO853" s="1" t="s">
        <v>0</v>
      </c>
      <c r="AQ853" s="1">
        <v>3283418</v>
      </c>
      <c r="AR853" s="1">
        <v>3283423</v>
      </c>
      <c r="AS853" s="1" t="s">
        <v>1</v>
      </c>
      <c r="AT853" s="1" t="s">
        <v>526</v>
      </c>
    </row>
    <row r="854" spans="21:46" x14ac:dyDescent="0.15">
      <c r="U854" s="9">
        <v>6</v>
      </c>
      <c r="V854" s="9">
        <v>167912</v>
      </c>
      <c r="W854" s="9">
        <v>167949</v>
      </c>
      <c r="X854" s="9">
        <v>0.21112400000000001</v>
      </c>
      <c r="Y854" s="10">
        <v>5</v>
      </c>
      <c r="Z854" s="3">
        <v>829937</v>
      </c>
      <c r="AA854" s="3">
        <v>829945</v>
      </c>
      <c r="AB854" s="3">
        <v>2.1997930000000001</v>
      </c>
      <c r="AC854" s="3"/>
      <c r="AM854" s="1">
        <v>755607</v>
      </c>
      <c r="AN854" s="1">
        <v>755612</v>
      </c>
      <c r="AO854" s="1" t="s">
        <v>1</v>
      </c>
      <c r="AQ854" s="1">
        <v>3292620</v>
      </c>
      <c r="AR854" s="1">
        <v>3292625</v>
      </c>
      <c r="AS854" s="1" t="s">
        <v>1</v>
      </c>
      <c r="AT854" s="1" t="s">
        <v>526</v>
      </c>
    </row>
    <row r="855" spans="21:46" x14ac:dyDescent="0.15">
      <c r="U855" s="9">
        <v>6</v>
      </c>
      <c r="V855" s="9">
        <v>170565</v>
      </c>
      <c r="W855" s="9">
        <v>170603</v>
      </c>
      <c r="X855" s="9">
        <v>0.17361199999999999</v>
      </c>
      <c r="Y855" s="10">
        <v>5</v>
      </c>
      <c r="Z855" s="3">
        <v>926459</v>
      </c>
      <c r="AA855" s="3">
        <v>926502</v>
      </c>
      <c r="AB855" s="3">
        <v>4.6634000000000002E-2</v>
      </c>
      <c r="AC855" s="3"/>
      <c r="AM855" s="1">
        <v>756783</v>
      </c>
      <c r="AN855" s="1">
        <v>756788</v>
      </c>
      <c r="AO855" s="1" t="s">
        <v>1</v>
      </c>
      <c r="AQ855" s="1">
        <v>3306654</v>
      </c>
      <c r="AR855" s="1">
        <v>3306659</v>
      </c>
      <c r="AS855" s="1" t="s">
        <v>1</v>
      </c>
      <c r="AT855" s="1" t="s">
        <v>526</v>
      </c>
    </row>
    <row r="856" spans="21:46" x14ac:dyDescent="0.15">
      <c r="U856" s="9">
        <v>6</v>
      </c>
      <c r="V856" s="9">
        <v>179053</v>
      </c>
      <c r="W856" s="9">
        <v>179075</v>
      </c>
      <c r="X856" s="9">
        <v>0.93642199999999998</v>
      </c>
      <c r="Y856" s="10">
        <v>5</v>
      </c>
      <c r="Z856" s="3">
        <v>961348</v>
      </c>
      <c r="AA856" s="3">
        <v>961365</v>
      </c>
      <c r="AB856" s="3">
        <v>1.3379259999999999</v>
      </c>
      <c r="AC856" s="3"/>
      <c r="AM856" s="1">
        <v>756912</v>
      </c>
      <c r="AN856" s="1">
        <v>756917</v>
      </c>
      <c r="AO856" s="1" t="s">
        <v>0</v>
      </c>
      <c r="AQ856" s="1">
        <v>3306994</v>
      </c>
      <c r="AR856" s="1">
        <v>3306999</v>
      </c>
      <c r="AS856" s="1" t="s">
        <v>0</v>
      </c>
      <c r="AT856" s="1" t="s">
        <v>526</v>
      </c>
    </row>
    <row r="857" spans="21:46" x14ac:dyDescent="0.15">
      <c r="U857" s="9">
        <v>6</v>
      </c>
      <c r="V857" s="9">
        <v>179787</v>
      </c>
      <c r="W857" s="9">
        <v>179818</v>
      </c>
      <c r="X857" s="9">
        <v>0.45931899999999998</v>
      </c>
      <c r="Y857" s="10">
        <v>5</v>
      </c>
      <c r="Z857" s="3">
        <v>967157</v>
      </c>
      <c r="AA857" s="3">
        <v>967169</v>
      </c>
      <c r="AB857" s="3">
        <v>1.8085770000000001</v>
      </c>
      <c r="AC857" s="3"/>
      <c r="AM857" s="1">
        <v>757017</v>
      </c>
      <c r="AN857" s="1">
        <v>757022</v>
      </c>
      <c r="AO857" s="1" t="s">
        <v>1</v>
      </c>
      <c r="AQ857" s="1">
        <v>3308528</v>
      </c>
      <c r="AR857" s="1">
        <v>3308533</v>
      </c>
      <c r="AS857" s="1" t="s">
        <v>1</v>
      </c>
      <c r="AT857" s="1" t="s">
        <v>526</v>
      </c>
    </row>
    <row r="858" spans="21:46" x14ac:dyDescent="0.15">
      <c r="U858" s="9">
        <v>6</v>
      </c>
      <c r="V858" s="9">
        <v>190365</v>
      </c>
      <c r="W858" s="9">
        <v>190393</v>
      </c>
      <c r="X858" s="9">
        <v>0.60151399999999999</v>
      </c>
      <c r="Y858" s="10">
        <v>5</v>
      </c>
      <c r="Z858" s="3">
        <v>1007024</v>
      </c>
      <c r="AA858" s="3">
        <v>1007049</v>
      </c>
      <c r="AB858" s="3">
        <v>0.806481</v>
      </c>
      <c r="AC858" s="3"/>
      <c r="AM858" s="1">
        <v>757029</v>
      </c>
      <c r="AN858" s="1">
        <v>757034</v>
      </c>
      <c r="AO858" s="1" t="s">
        <v>1</v>
      </c>
      <c r="AQ858" s="1">
        <v>3316420</v>
      </c>
      <c r="AR858" s="1">
        <v>3316425</v>
      </c>
      <c r="AS858" s="1" t="s">
        <v>0</v>
      </c>
      <c r="AT858" s="1" t="s">
        <v>526</v>
      </c>
    </row>
    <row r="859" spans="21:46" x14ac:dyDescent="0.15">
      <c r="U859" s="9">
        <v>6</v>
      </c>
      <c r="V859" s="9">
        <v>208891</v>
      </c>
      <c r="W859" s="9">
        <v>208911</v>
      </c>
      <c r="X859" s="9">
        <v>1.0678920000000001</v>
      </c>
      <c r="Y859" s="10">
        <v>5</v>
      </c>
      <c r="Z859" s="3">
        <v>1053762</v>
      </c>
      <c r="AA859" s="3">
        <v>1053768</v>
      </c>
      <c r="AB859" s="3">
        <v>2.2230840000000001</v>
      </c>
      <c r="AC859" s="3"/>
      <c r="AM859" s="1">
        <v>757599</v>
      </c>
      <c r="AN859" s="1">
        <v>757604</v>
      </c>
      <c r="AO859" s="1" t="s">
        <v>0</v>
      </c>
      <c r="AQ859" s="1">
        <v>3317158</v>
      </c>
      <c r="AR859" s="1">
        <v>3317163</v>
      </c>
      <c r="AS859" s="1" t="s">
        <v>0</v>
      </c>
      <c r="AT859" s="1" t="s">
        <v>526</v>
      </c>
    </row>
    <row r="860" spans="21:46" x14ac:dyDescent="0.15">
      <c r="U860" s="9">
        <v>6</v>
      </c>
      <c r="V860" s="9">
        <v>277138</v>
      </c>
      <c r="W860" s="9">
        <v>277166</v>
      </c>
      <c r="X860" s="9">
        <v>0.60151399999999999</v>
      </c>
      <c r="Y860" s="10">
        <v>5</v>
      </c>
      <c r="Z860" s="3">
        <v>1083182</v>
      </c>
      <c r="AA860" s="3">
        <v>1083188</v>
      </c>
      <c r="AB860" s="3">
        <v>2.2230840000000001</v>
      </c>
      <c r="AC860" s="3"/>
      <c r="AM860" s="1">
        <v>758157</v>
      </c>
      <c r="AN860" s="1">
        <v>758162</v>
      </c>
      <c r="AO860" s="1" t="s">
        <v>0</v>
      </c>
      <c r="AQ860" s="1">
        <v>3321887</v>
      </c>
      <c r="AR860" s="1">
        <v>3321892</v>
      </c>
      <c r="AS860" s="1" t="s">
        <v>1</v>
      </c>
      <c r="AT860" s="1" t="s">
        <v>526</v>
      </c>
    </row>
    <row r="861" spans="21:46" x14ac:dyDescent="0.15">
      <c r="U861" s="9">
        <v>6</v>
      </c>
      <c r="V861" s="9">
        <v>304292</v>
      </c>
      <c r="W861" s="9">
        <v>304305</v>
      </c>
      <c r="X861" s="9">
        <v>1.654153</v>
      </c>
      <c r="Y861" s="10">
        <v>5</v>
      </c>
      <c r="Z861" s="3">
        <v>1141571</v>
      </c>
      <c r="AA861" s="3">
        <v>1141589</v>
      </c>
      <c r="AB861" s="3">
        <v>1.2597640000000001</v>
      </c>
      <c r="AC861" s="3"/>
      <c r="AM861" s="1">
        <v>758188</v>
      </c>
      <c r="AN861" s="1">
        <v>758193</v>
      </c>
      <c r="AO861" s="1" t="s">
        <v>0</v>
      </c>
      <c r="AQ861" s="1">
        <v>3323869</v>
      </c>
      <c r="AR861" s="1">
        <v>3323874</v>
      </c>
      <c r="AS861" s="1" t="s">
        <v>0</v>
      </c>
      <c r="AT861" s="1" t="s">
        <v>526</v>
      </c>
    </row>
    <row r="862" spans="21:46" x14ac:dyDescent="0.15">
      <c r="U862" s="9">
        <v>6</v>
      </c>
      <c r="V862" s="9">
        <v>309022</v>
      </c>
      <c r="W862" s="9">
        <v>309039</v>
      </c>
      <c r="X862" s="9">
        <v>1.2907169999999999</v>
      </c>
      <c r="Y862" s="10">
        <v>5</v>
      </c>
      <c r="Z862" s="3">
        <v>1258324</v>
      </c>
      <c r="AA862" s="3">
        <v>1258346</v>
      </c>
      <c r="AB862" s="3">
        <v>0.98363100000000003</v>
      </c>
      <c r="AC862" s="3"/>
      <c r="AM862" s="1">
        <v>758215</v>
      </c>
      <c r="AN862" s="1">
        <v>758220</v>
      </c>
      <c r="AO862" s="1" t="s">
        <v>1</v>
      </c>
      <c r="AQ862" s="1">
        <v>3325748</v>
      </c>
      <c r="AR862" s="1">
        <v>3325753</v>
      </c>
      <c r="AS862" s="1" t="s">
        <v>0</v>
      </c>
      <c r="AT862" s="1" t="s">
        <v>526</v>
      </c>
    </row>
    <row r="863" spans="21:46" x14ac:dyDescent="0.15">
      <c r="U863" s="9">
        <v>6</v>
      </c>
      <c r="V863" s="9">
        <v>326475</v>
      </c>
      <c r="W863" s="9">
        <v>326501</v>
      </c>
      <c r="X863" s="9">
        <v>0.70474599999999998</v>
      </c>
      <c r="Y863" s="10">
        <v>5</v>
      </c>
      <c r="Z863" s="3">
        <v>1290034</v>
      </c>
      <c r="AA863" s="3">
        <v>1290053</v>
      </c>
      <c r="AB863" s="3">
        <v>1.1856199999999999</v>
      </c>
      <c r="AC863" s="3"/>
      <c r="AM863" s="1">
        <v>759291</v>
      </c>
      <c r="AN863" s="1">
        <v>759296</v>
      </c>
      <c r="AO863" s="1" t="s">
        <v>1</v>
      </c>
      <c r="AQ863" s="1">
        <v>3331637</v>
      </c>
      <c r="AR863" s="1">
        <v>3331642</v>
      </c>
      <c r="AS863" s="1" t="s">
        <v>0</v>
      </c>
      <c r="AT863" s="1" t="s">
        <v>526</v>
      </c>
    </row>
    <row r="864" spans="21:46" x14ac:dyDescent="0.15">
      <c r="U864" s="9">
        <v>6</v>
      </c>
      <c r="V864" s="9">
        <v>350668</v>
      </c>
      <c r="W864" s="9">
        <v>350710</v>
      </c>
      <c r="X864" s="9">
        <v>3.2620000000000003E-2</v>
      </c>
      <c r="Y864" s="10">
        <v>5</v>
      </c>
      <c r="Z864" s="3">
        <v>1305507</v>
      </c>
      <c r="AA864" s="3">
        <v>1305518</v>
      </c>
      <c r="AB864" s="3">
        <v>1.9244049999999999</v>
      </c>
      <c r="AC864" s="3"/>
      <c r="AM864" s="1">
        <v>759472</v>
      </c>
      <c r="AN864" s="1">
        <v>759477</v>
      </c>
      <c r="AO864" s="1" t="s">
        <v>1</v>
      </c>
      <c r="AQ864" s="1">
        <v>3335617</v>
      </c>
      <c r="AR864" s="1">
        <v>3335622</v>
      </c>
      <c r="AS864" s="1" t="s">
        <v>0</v>
      </c>
      <c r="AT864" s="1" t="s">
        <v>526</v>
      </c>
    </row>
    <row r="865" spans="21:46" x14ac:dyDescent="0.15">
      <c r="U865" s="9">
        <v>6</v>
      </c>
      <c r="V865" s="9">
        <v>384210</v>
      </c>
      <c r="W865" s="9">
        <v>384239</v>
      </c>
      <c r="X865" s="9">
        <v>0.55254199999999998</v>
      </c>
      <c r="Y865" s="10">
        <v>5</v>
      </c>
      <c r="Z865" s="3">
        <v>1374489</v>
      </c>
      <c r="AA865" s="3">
        <v>1374532</v>
      </c>
      <c r="AB865" s="3">
        <v>4.6634000000000002E-2</v>
      </c>
      <c r="AC865" s="3"/>
      <c r="AM865" s="1">
        <v>759785</v>
      </c>
      <c r="AN865" s="1">
        <v>759790</v>
      </c>
      <c r="AO865" s="1" t="s">
        <v>0</v>
      </c>
      <c r="AQ865" s="1">
        <v>3340170</v>
      </c>
      <c r="AR865" s="1">
        <v>3340175</v>
      </c>
      <c r="AS865" s="1" t="s">
        <v>0</v>
      </c>
      <c r="AT865" s="1" t="s">
        <v>526</v>
      </c>
    </row>
    <row r="866" spans="21:46" x14ac:dyDescent="0.15">
      <c r="U866" s="9">
        <v>6</v>
      </c>
      <c r="V866" s="9">
        <v>404210</v>
      </c>
      <c r="W866" s="9">
        <v>404240</v>
      </c>
      <c r="X866" s="9">
        <v>0.50517800000000002</v>
      </c>
      <c r="Y866" s="10">
        <v>5</v>
      </c>
      <c r="Z866" s="3">
        <v>1430498</v>
      </c>
      <c r="AA866" s="3">
        <v>1430511</v>
      </c>
      <c r="AB866" s="3">
        <v>1.701362</v>
      </c>
      <c r="AC866" s="3"/>
      <c r="AM866" s="1">
        <v>759819</v>
      </c>
      <c r="AN866" s="1">
        <v>759824</v>
      </c>
      <c r="AO866" s="1" t="s">
        <v>0</v>
      </c>
      <c r="AQ866" s="1">
        <v>3340649</v>
      </c>
      <c r="AR866" s="1">
        <v>3340654</v>
      </c>
      <c r="AS866" s="1" t="s">
        <v>0</v>
      </c>
      <c r="AT866" s="1" t="s">
        <v>526</v>
      </c>
    </row>
    <row r="867" spans="21:46" x14ac:dyDescent="0.15">
      <c r="U867" s="9">
        <v>6</v>
      </c>
      <c r="V867" s="9">
        <v>491918</v>
      </c>
      <c r="W867" s="9">
        <v>491936</v>
      </c>
      <c r="X867" s="9">
        <v>1.212555</v>
      </c>
      <c r="Y867" s="10">
        <v>5</v>
      </c>
      <c r="Z867" s="3">
        <v>1438405</v>
      </c>
      <c r="AA867" s="3">
        <v>1438417</v>
      </c>
      <c r="AB867" s="3">
        <v>1.8085770000000001</v>
      </c>
      <c r="AC867" s="3"/>
      <c r="AM867" s="1">
        <v>760973</v>
      </c>
      <c r="AN867" s="1">
        <v>760978</v>
      </c>
      <c r="AO867" s="1" t="s">
        <v>0</v>
      </c>
      <c r="AQ867" s="1">
        <v>3343288</v>
      </c>
      <c r="AR867" s="1">
        <v>3343293</v>
      </c>
      <c r="AS867" s="1" t="s">
        <v>0</v>
      </c>
      <c r="AT867" s="1" t="s">
        <v>526</v>
      </c>
    </row>
    <row r="868" spans="21:46" x14ac:dyDescent="0.15">
      <c r="U868" s="9">
        <v>6</v>
      </c>
      <c r="V868" s="9">
        <v>502395</v>
      </c>
      <c r="W868" s="9">
        <v>502414</v>
      </c>
      <c r="X868" s="9">
        <v>1.1384110000000001</v>
      </c>
      <c r="Y868" s="10">
        <v>5</v>
      </c>
      <c r="Z868" s="3">
        <v>1440350</v>
      </c>
      <c r="AA868" s="3">
        <v>1440360</v>
      </c>
      <c r="AB868" s="3">
        <v>2.0503499999999999</v>
      </c>
      <c r="AC868" s="3"/>
      <c r="AM868" s="1">
        <v>761493</v>
      </c>
      <c r="AN868" s="1">
        <v>761498</v>
      </c>
      <c r="AO868" s="1" t="s">
        <v>0</v>
      </c>
      <c r="AQ868" s="1">
        <v>3349279</v>
      </c>
      <c r="AR868" s="1">
        <v>3349284</v>
      </c>
      <c r="AS868" s="1" t="s">
        <v>1</v>
      </c>
      <c r="AT868" s="1" t="s">
        <v>526</v>
      </c>
    </row>
    <row r="869" spans="21:46" x14ac:dyDescent="0.15">
      <c r="U869" s="9">
        <v>6</v>
      </c>
      <c r="V869" s="9">
        <v>516926</v>
      </c>
      <c r="W869" s="9">
        <v>516954</v>
      </c>
      <c r="X869" s="9">
        <v>0.60151399999999999</v>
      </c>
      <c r="Y869" s="10">
        <v>5</v>
      </c>
      <c r="Z869" s="3">
        <v>1473393</v>
      </c>
      <c r="AA869" s="3">
        <v>1473403</v>
      </c>
      <c r="AB869" s="3">
        <v>2.0503499999999999</v>
      </c>
      <c r="AC869" s="3"/>
      <c r="AM869" s="1">
        <v>762482</v>
      </c>
      <c r="AN869" s="1">
        <v>762487</v>
      </c>
      <c r="AO869" s="1" t="s">
        <v>1</v>
      </c>
      <c r="AQ869" s="1">
        <v>3360328</v>
      </c>
      <c r="AR869" s="1">
        <v>3360333</v>
      </c>
      <c r="AS869" s="1" t="s">
        <v>0</v>
      </c>
      <c r="AT869" s="1" t="s">
        <v>526</v>
      </c>
    </row>
    <row r="870" spans="21:46" x14ac:dyDescent="0.15">
      <c r="U870" s="9">
        <v>6</v>
      </c>
      <c r="V870" s="9">
        <v>567200</v>
      </c>
      <c r="W870" s="9">
        <v>567211</v>
      </c>
      <c r="X870" s="9">
        <v>1.8771960000000001</v>
      </c>
      <c r="Y870" s="10">
        <v>5</v>
      </c>
      <c r="Z870" s="3">
        <v>1473851</v>
      </c>
      <c r="AA870" s="3">
        <v>1473865</v>
      </c>
      <c r="AB870" s="3">
        <v>1.601566</v>
      </c>
      <c r="AC870" s="3"/>
      <c r="AM870" s="1">
        <v>763605</v>
      </c>
      <c r="AN870" s="1">
        <v>763610</v>
      </c>
      <c r="AO870" s="1" t="s">
        <v>1</v>
      </c>
      <c r="AQ870" s="1">
        <v>3361344</v>
      </c>
      <c r="AR870" s="1">
        <v>3361349</v>
      </c>
      <c r="AS870" s="1" t="s">
        <v>1</v>
      </c>
      <c r="AT870" s="1" t="s">
        <v>526</v>
      </c>
    </row>
    <row r="871" spans="21:46" x14ac:dyDescent="0.15">
      <c r="U871" s="9">
        <v>6</v>
      </c>
      <c r="V871" s="9">
        <v>580163</v>
      </c>
      <c r="W871" s="9">
        <v>580201</v>
      </c>
      <c r="X871" s="9">
        <v>0.17361199999999999</v>
      </c>
      <c r="Y871" s="10">
        <v>5</v>
      </c>
      <c r="Z871" s="3">
        <v>1484270</v>
      </c>
      <c r="AA871" s="3">
        <v>1484294</v>
      </c>
      <c r="AB871" s="3">
        <v>0.86314800000000003</v>
      </c>
      <c r="AC871" s="3"/>
      <c r="AM871" s="1">
        <v>764097</v>
      </c>
      <c r="AN871" s="1">
        <v>764102</v>
      </c>
      <c r="AO871" s="1" t="s">
        <v>1</v>
      </c>
      <c r="AQ871" s="1">
        <v>3363497</v>
      </c>
      <c r="AR871" s="1">
        <v>3363502</v>
      </c>
      <c r="AS871" s="1" t="s">
        <v>1</v>
      </c>
      <c r="AT871" s="1" t="s">
        <v>526</v>
      </c>
    </row>
    <row r="872" spans="21:46" x14ac:dyDescent="0.15">
      <c r="U872" s="9">
        <v>6</v>
      </c>
      <c r="V872" s="9">
        <v>581089</v>
      </c>
      <c r="W872" s="9">
        <v>581106</v>
      </c>
      <c r="X872" s="9">
        <v>1.2907169999999999</v>
      </c>
      <c r="Y872" s="10">
        <v>5</v>
      </c>
      <c r="Z872" s="3">
        <v>1507942</v>
      </c>
      <c r="AA872" s="3">
        <v>1507983</v>
      </c>
      <c r="AB872" s="3">
        <v>0.11380700000000001</v>
      </c>
      <c r="AC872" s="3"/>
      <c r="AM872" s="1">
        <v>764975</v>
      </c>
      <c r="AN872" s="1">
        <v>764980</v>
      </c>
      <c r="AO872" s="1" t="s">
        <v>1</v>
      </c>
      <c r="AQ872" s="1">
        <v>3368483</v>
      </c>
      <c r="AR872" s="1">
        <v>3368488</v>
      </c>
      <c r="AS872" s="1" t="s">
        <v>1</v>
      </c>
      <c r="AT872" s="1" t="s">
        <v>526</v>
      </c>
    </row>
    <row r="873" spans="21:46" x14ac:dyDescent="0.15">
      <c r="U873" s="9">
        <v>6</v>
      </c>
      <c r="V873" s="9">
        <v>598096</v>
      </c>
      <c r="W873" s="9">
        <v>598138</v>
      </c>
      <c r="X873" s="9">
        <v>3.2620000000000003E-2</v>
      </c>
      <c r="Y873" s="10">
        <v>5</v>
      </c>
      <c r="Z873" s="3">
        <v>1559342</v>
      </c>
      <c r="AA873" s="3">
        <v>1559362</v>
      </c>
      <c r="AB873" s="3">
        <v>1.1151009999999999</v>
      </c>
      <c r="AC873" s="3"/>
      <c r="AM873" s="1">
        <v>766849</v>
      </c>
      <c r="AN873" s="1">
        <v>766854</v>
      </c>
      <c r="AO873" s="1" t="s">
        <v>1</v>
      </c>
      <c r="AQ873" s="1">
        <v>3370210</v>
      </c>
      <c r="AR873" s="1">
        <v>3370215</v>
      </c>
      <c r="AS873" s="1" t="s">
        <v>0</v>
      </c>
      <c r="AT873" s="1" t="s">
        <v>526</v>
      </c>
    </row>
    <row r="874" spans="21:46" x14ac:dyDescent="0.15">
      <c r="U874" s="9">
        <v>6</v>
      </c>
      <c r="V874" s="9">
        <v>671458</v>
      </c>
      <c r="W874" s="9">
        <v>671482</v>
      </c>
      <c r="X874" s="9">
        <v>0.81593899999999997</v>
      </c>
      <c r="Y874" s="10">
        <v>5</v>
      </c>
      <c r="Z874" s="3">
        <v>1647079</v>
      </c>
      <c r="AA874" s="3">
        <v>1647107</v>
      </c>
      <c r="AB874" s="3">
        <v>0.64872300000000005</v>
      </c>
      <c r="AC874" s="3"/>
      <c r="AM874" s="1">
        <v>766949</v>
      </c>
      <c r="AN874" s="1">
        <v>766954</v>
      </c>
      <c r="AO874" s="1" t="s">
        <v>1</v>
      </c>
      <c r="AQ874" s="1">
        <v>3372911</v>
      </c>
      <c r="AR874" s="1">
        <v>3372916</v>
      </c>
      <c r="AS874" s="1" t="s">
        <v>0</v>
      </c>
      <c r="AT874" s="1" t="s">
        <v>526</v>
      </c>
    </row>
    <row r="875" spans="21:46" x14ac:dyDescent="0.15">
      <c r="U875" s="9">
        <v>6</v>
      </c>
      <c r="V875" s="9">
        <v>733894</v>
      </c>
      <c r="W875" s="9">
        <v>733921</v>
      </c>
      <c r="X875" s="9">
        <v>0.65220699999999998</v>
      </c>
      <c r="Y875" s="10">
        <v>5</v>
      </c>
      <c r="Z875" s="3">
        <v>1679306</v>
      </c>
      <c r="AA875" s="3">
        <v>1679319</v>
      </c>
      <c r="AB875" s="3">
        <v>1.701362</v>
      </c>
      <c r="AC875" s="3"/>
      <c r="AM875" s="1">
        <v>766984</v>
      </c>
      <c r="AN875" s="1">
        <v>766989</v>
      </c>
      <c r="AO875" s="1" t="s">
        <v>1</v>
      </c>
      <c r="AQ875" s="1">
        <v>3374530</v>
      </c>
      <c r="AR875" s="1">
        <v>3374535</v>
      </c>
      <c r="AS875" s="1" t="s">
        <v>0</v>
      </c>
      <c r="AT875" s="1" t="s">
        <v>526</v>
      </c>
    </row>
    <row r="876" spans="21:46" x14ac:dyDescent="0.15">
      <c r="U876" s="9">
        <v>6</v>
      </c>
      <c r="V876" s="9">
        <v>742917</v>
      </c>
      <c r="W876" s="9">
        <v>742958</v>
      </c>
      <c r="X876" s="9">
        <v>6.6598000000000004E-2</v>
      </c>
      <c r="Y876" s="10">
        <v>5</v>
      </c>
      <c r="Z876" s="3">
        <v>1722227</v>
      </c>
      <c r="AA876" s="3">
        <v>1722240</v>
      </c>
      <c r="AB876" s="3">
        <v>1.701362</v>
      </c>
      <c r="AC876" s="3"/>
      <c r="AM876" s="1">
        <v>767130</v>
      </c>
      <c r="AN876" s="1">
        <v>767135</v>
      </c>
      <c r="AO876" s="1" t="s">
        <v>1</v>
      </c>
      <c r="AQ876" s="1">
        <v>3375137</v>
      </c>
      <c r="AR876" s="1">
        <v>3375142</v>
      </c>
      <c r="AS876" s="1" t="s">
        <v>0</v>
      </c>
      <c r="AT876" s="1" t="s">
        <v>526</v>
      </c>
    </row>
    <row r="877" spans="21:46" x14ac:dyDescent="0.15">
      <c r="U877" s="9">
        <v>6</v>
      </c>
      <c r="V877" s="9">
        <v>757018</v>
      </c>
      <c r="W877" s="9">
        <v>757029</v>
      </c>
      <c r="X877" s="9">
        <v>1.8771960000000001</v>
      </c>
      <c r="Y877" s="10">
        <v>5</v>
      </c>
      <c r="Z877" s="3">
        <v>1739202</v>
      </c>
      <c r="AA877" s="3">
        <v>1739228</v>
      </c>
      <c r="AB877" s="3">
        <v>0.75195500000000004</v>
      </c>
      <c r="AC877" s="3"/>
      <c r="AM877" s="1">
        <v>768505</v>
      </c>
      <c r="AN877" s="1">
        <v>768510</v>
      </c>
      <c r="AO877" s="1" t="s">
        <v>0</v>
      </c>
      <c r="AQ877" s="1">
        <v>3375920</v>
      </c>
      <c r="AR877" s="1">
        <v>3375925</v>
      </c>
      <c r="AS877" s="1" t="s">
        <v>1</v>
      </c>
      <c r="AT877" s="1" t="s">
        <v>527</v>
      </c>
    </row>
    <row r="878" spans="21:46" x14ac:dyDescent="0.15">
      <c r="U878" s="9">
        <v>6</v>
      </c>
      <c r="V878" s="9">
        <v>766950</v>
      </c>
      <c r="W878" s="9">
        <v>766984</v>
      </c>
      <c r="X878" s="9">
        <v>0.32989099999999999</v>
      </c>
      <c r="Y878" s="10">
        <v>5</v>
      </c>
      <c r="Z878" s="3">
        <v>1748543</v>
      </c>
      <c r="AA878" s="3">
        <v>1748577</v>
      </c>
      <c r="AB878" s="3">
        <v>0.37709999999999999</v>
      </c>
      <c r="AC878" s="3"/>
      <c r="AM878" s="1">
        <v>769943</v>
      </c>
      <c r="AN878" s="1">
        <v>769948</v>
      </c>
      <c r="AO878" s="1" t="s">
        <v>0</v>
      </c>
      <c r="AQ878" s="1">
        <v>3428951</v>
      </c>
      <c r="AR878" s="1">
        <v>3428956</v>
      </c>
      <c r="AS878" s="1" t="s">
        <v>0</v>
      </c>
      <c r="AT878" s="1" t="s">
        <v>527</v>
      </c>
    </row>
    <row r="879" spans="21:46" x14ac:dyDescent="0.15">
      <c r="U879" s="9">
        <v>6</v>
      </c>
      <c r="V879" s="9">
        <v>779095</v>
      </c>
      <c r="W879" s="9">
        <v>779111</v>
      </c>
      <c r="X879" s="9">
        <v>1.3733569999999999</v>
      </c>
      <c r="Y879" s="10">
        <v>5</v>
      </c>
      <c r="Z879" s="3">
        <v>1765121</v>
      </c>
      <c r="AA879" s="3">
        <v>1765156</v>
      </c>
      <c r="AB879" s="3">
        <v>0.33641399999999999</v>
      </c>
      <c r="AC879" s="3"/>
      <c r="AM879" s="1">
        <v>770595</v>
      </c>
      <c r="AN879" s="1">
        <v>770600</v>
      </c>
      <c r="AO879" s="1" t="s">
        <v>1</v>
      </c>
      <c r="AQ879" s="1">
        <v>3447643</v>
      </c>
      <c r="AR879" s="1">
        <v>3447648</v>
      </c>
      <c r="AS879" s="1" t="s">
        <v>0</v>
      </c>
      <c r="AT879" s="1" t="s">
        <v>526</v>
      </c>
    </row>
    <row r="880" spans="21:46" x14ac:dyDescent="0.15">
      <c r="U880" s="9">
        <v>6</v>
      </c>
      <c r="V880" s="9">
        <v>796356</v>
      </c>
      <c r="W880" s="9">
        <v>796386</v>
      </c>
      <c r="X880" s="9">
        <v>0.50517800000000002</v>
      </c>
      <c r="Y880" s="10">
        <v>5</v>
      </c>
      <c r="Z880" s="3">
        <v>1772972</v>
      </c>
      <c r="AA880" s="3">
        <v>1772978</v>
      </c>
      <c r="AB880" s="3">
        <v>2.2230840000000001</v>
      </c>
      <c r="AC880" s="3"/>
      <c r="AM880" s="1">
        <v>771094</v>
      </c>
      <c r="AN880" s="1">
        <v>771099</v>
      </c>
      <c r="AO880" s="1" t="s">
        <v>1</v>
      </c>
      <c r="AQ880" s="1">
        <v>3448129</v>
      </c>
      <c r="AR880" s="1">
        <v>3448134</v>
      </c>
      <c r="AS880" s="1" t="s">
        <v>0</v>
      </c>
      <c r="AT880" s="1" t="s">
        <v>526</v>
      </c>
    </row>
    <row r="881" spans="21:46" x14ac:dyDescent="0.15">
      <c r="U881" s="9">
        <v>6</v>
      </c>
      <c r="V881" s="9">
        <v>836272</v>
      </c>
      <c r="W881" s="9">
        <v>836309</v>
      </c>
      <c r="X881" s="9">
        <v>0.21112400000000001</v>
      </c>
      <c r="Y881" s="10">
        <v>5</v>
      </c>
      <c r="Z881" s="3">
        <v>1804598</v>
      </c>
      <c r="AA881" s="3">
        <v>1804637</v>
      </c>
      <c r="AB881" s="3">
        <v>0.18426100000000001</v>
      </c>
      <c r="AC881" s="3"/>
      <c r="AM881" s="1">
        <v>771617</v>
      </c>
      <c r="AN881" s="1">
        <v>771622</v>
      </c>
      <c r="AO881" s="1" t="s">
        <v>0</v>
      </c>
      <c r="AQ881" s="1">
        <v>3451675</v>
      </c>
      <c r="AR881" s="1">
        <v>3451680</v>
      </c>
      <c r="AS881" s="1" t="s">
        <v>0</v>
      </c>
      <c r="AT881" s="1" t="s">
        <v>526</v>
      </c>
    </row>
    <row r="882" spans="21:46" x14ac:dyDescent="0.15">
      <c r="U882" s="9">
        <v>6</v>
      </c>
      <c r="V882" s="9">
        <v>839372</v>
      </c>
      <c r="W882" s="9">
        <v>839411</v>
      </c>
      <c r="X882" s="9">
        <v>0.13705200000000001</v>
      </c>
      <c r="Y882" s="10">
        <v>5</v>
      </c>
      <c r="Z882" s="3">
        <v>1829574</v>
      </c>
      <c r="AA882" s="3">
        <v>1829614</v>
      </c>
      <c r="AB882" s="3">
        <v>0.14860300000000001</v>
      </c>
      <c r="AC882" s="3"/>
      <c r="AM882" s="1">
        <v>771859</v>
      </c>
      <c r="AN882" s="1">
        <v>771864</v>
      </c>
      <c r="AO882" s="1" t="s">
        <v>1</v>
      </c>
      <c r="AQ882" s="1">
        <v>3453534</v>
      </c>
      <c r="AR882" s="1">
        <v>3453539</v>
      </c>
      <c r="AS882" s="1" t="s">
        <v>0</v>
      </c>
      <c r="AT882" s="1" t="s">
        <v>527</v>
      </c>
    </row>
    <row r="883" spans="21:46" x14ac:dyDescent="0.15">
      <c r="U883" s="9">
        <v>6</v>
      </c>
      <c r="V883" s="9">
        <v>875854</v>
      </c>
      <c r="W883" s="9">
        <v>875867</v>
      </c>
      <c r="X883" s="9">
        <v>1.654153</v>
      </c>
      <c r="Y883" s="10">
        <v>5</v>
      </c>
      <c r="Z883" s="3">
        <v>1836187</v>
      </c>
      <c r="AA883" s="3">
        <v>1836201</v>
      </c>
      <c r="AB883" s="3">
        <v>1.601566</v>
      </c>
      <c r="AC883" s="3"/>
      <c r="AM883" s="1">
        <v>773647</v>
      </c>
      <c r="AN883" s="1">
        <v>773652</v>
      </c>
      <c r="AO883" s="1" t="s">
        <v>0</v>
      </c>
      <c r="AQ883" s="1">
        <v>3472242</v>
      </c>
      <c r="AR883" s="1">
        <v>3472247</v>
      </c>
      <c r="AS883" s="1" t="s">
        <v>0</v>
      </c>
      <c r="AT883" s="1" t="s">
        <v>526</v>
      </c>
    </row>
    <row r="884" spans="21:46" x14ac:dyDescent="0.15">
      <c r="U884" s="9">
        <v>6</v>
      </c>
      <c r="V884" s="9">
        <v>876050</v>
      </c>
      <c r="W884" s="9">
        <v>876081</v>
      </c>
      <c r="X884" s="9">
        <v>0.45931899999999998</v>
      </c>
      <c r="Y884" s="10">
        <v>5</v>
      </c>
      <c r="Z884" s="3">
        <v>1844514</v>
      </c>
      <c r="AA884" s="3">
        <v>1844556</v>
      </c>
      <c r="AB884" s="3">
        <v>7.9828999999999997E-2</v>
      </c>
      <c r="AC884" s="3"/>
      <c r="AM884" s="1">
        <v>773998</v>
      </c>
      <c r="AN884" s="1">
        <v>774003</v>
      </c>
      <c r="AO884" s="1" t="s">
        <v>1</v>
      </c>
      <c r="AQ884" s="1">
        <v>3473295</v>
      </c>
      <c r="AR884" s="1">
        <v>3473300</v>
      </c>
      <c r="AS884" s="1" t="s">
        <v>0</v>
      </c>
      <c r="AT884" s="1" t="s">
        <v>526</v>
      </c>
    </row>
    <row r="885" spans="21:46" x14ac:dyDescent="0.15">
      <c r="U885" s="9">
        <v>6</v>
      </c>
      <c r="V885" s="9">
        <v>901479</v>
      </c>
      <c r="W885" s="9">
        <v>901509</v>
      </c>
      <c r="X885" s="9">
        <v>0.50517800000000002</v>
      </c>
      <c r="Y885" s="10">
        <v>5</v>
      </c>
      <c r="Z885" s="3">
        <v>1851931</v>
      </c>
      <c r="AA885" s="3">
        <v>1851965</v>
      </c>
      <c r="AB885" s="3">
        <v>0.37709999999999999</v>
      </c>
      <c r="AC885" s="3"/>
      <c r="AM885" s="1">
        <v>774820</v>
      </c>
      <c r="AN885" s="1">
        <v>774825</v>
      </c>
      <c r="AO885" s="1" t="s">
        <v>1</v>
      </c>
      <c r="AQ885" s="1">
        <v>3473622</v>
      </c>
      <c r="AR885" s="1">
        <v>3473627</v>
      </c>
      <c r="AS885" s="1" t="s">
        <v>0</v>
      </c>
      <c r="AT885" s="1" t="s">
        <v>526</v>
      </c>
    </row>
    <row r="886" spans="21:46" x14ac:dyDescent="0.15">
      <c r="U886" s="9">
        <v>6</v>
      </c>
      <c r="V886" s="9">
        <v>902209</v>
      </c>
      <c r="W886" s="9">
        <v>902289</v>
      </c>
      <c r="X886" s="9">
        <v>1.0131429999999999</v>
      </c>
      <c r="Y886" s="10">
        <v>5</v>
      </c>
      <c r="Z886" s="3">
        <v>1853948</v>
      </c>
      <c r="AA886" s="3">
        <v>1853965</v>
      </c>
      <c r="AB886" s="3">
        <v>1.3379259999999999</v>
      </c>
      <c r="AC886" s="3"/>
      <c r="AM886" s="1">
        <v>775701</v>
      </c>
      <c r="AN886" s="1">
        <v>775706</v>
      </c>
      <c r="AO886" s="1" t="s">
        <v>0</v>
      </c>
      <c r="AQ886" s="1">
        <v>3476279</v>
      </c>
      <c r="AR886" s="1">
        <v>3476284</v>
      </c>
      <c r="AS886" s="1" t="s">
        <v>0</v>
      </c>
      <c r="AT886" s="1" t="s">
        <v>526</v>
      </c>
    </row>
    <row r="887" spans="21:46" x14ac:dyDescent="0.15">
      <c r="U887" s="9">
        <v>6</v>
      </c>
      <c r="V887" s="9">
        <v>905343</v>
      </c>
      <c r="W887" s="9">
        <v>905370</v>
      </c>
      <c r="X887" s="9">
        <v>0.65220699999999998</v>
      </c>
      <c r="Y887" s="10">
        <v>5</v>
      </c>
      <c r="Z887" s="3">
        <v>1886463</v>
      </c>
      <c r="AA887" s="3">
        <v>1886498</v>
      </c>
      <c r="AB887" s="3">
        <v>0.33641399999999999</v>
      </c>
      <c r="AC887" s="3"/>
      <c r="AM887" s="1">
        <v>776479</v>
      </c>
      <c r="AN887" s="1">
        <v>776484</v>
      </c>
      <c r="AO887" s="1" t="s">
        <v>0</v>
      </c>
      <c r="AQ887" s="1">
        <v>3479726</v>
      </c>
      <c r="AR887" s="1">
        <v>3479731</v>
      </c>
      <c r="AS887" s="1" t="s">
        <v>0</v>
      </c>
      <c r="AT887" s="1" t="s">
        <v>526</v>
      </c>
    </row>
    <row r="888" spans="21:46" x14ac:dyDescent="0.15">
      <c r="U888" s="9">
        <v>6</v>
      </c>
      <c r="V888" s="9">
        <v>918488</v>
      </c>
      <c r="W888" s="9">
        <v>918529</v>
      </c>
      <c r="X888" s="9">
        <v>6.6598000000000004E-2</v>
      </c>
      <c r="Y888" s="10">
        <v>5</v>
      </c>
      <c r="Z888" s="3">
        <v>1916380</v>
      </c>
      <c r="AA888" s="3">
        <v>1916388</v>
      </c>
      <c r="AB888" s="3">
        <v>2.1997930000000001</v>
      </c>
      <c r="AC888" s="3"/>
      <c r="AM888" s="1">
        <v>777049</v>
      </c>
      <c r="AN888" s="1">
        <v>777054</v>
      </c>
      <c r="AO888" s="1" t="s">
        <v>0</v>
      </c>
      <c r="AQ888" s="1">
        <v>3482670</v>
      </c>
      <c r="AR888" s="1">
        <v>3482675</v>
      </c>
      <c r="AS888" s="1" t="s">
        <v>0</v>
      </c>
      <c r="AT888" s="1" t="s">
        <v>526</v>
      </c>
    </row>
    <row r="889" spans="21:46" x14ac:dyDescent="0.15">
      <c r="U889" s="9">
        <v>6</v>
      </c>
      <c r="V889" s="9">
        <v>942245</v>
      </c>
      <c r="W889" s="9">
        <v>942253</v>
      </c>
      <c r="X889" s="9">
        <v>2.1525840000000001</v>
      </c>
      <c r="Y889" s="10">
        <v>5</v>
      </c>
      <c r="Z889" s="3">
        <v>1916442</v>
      </c>
      <c r="AA889" s="3">
        <v>1916457</v>
      </c>
      <c r="AB889" s="3">
        <v>1.50823</v>
      </c>
      <c r="AC889" s="3"/>
      <c r="AM889" s="1">
        <v>777135</v>
      </c>
      <c r="AN889" s="1">
        <v>777140</v>
      </c>
      <c r="AO889" s="1" t="s">
        <v>0</v>
      </c>
      <c r="AQ889" s="1">
        <v>3575934</v>
      </c>
      <c r="AR889" s="1">
        <v>3575939</v>
      </c>
      <c r="AS889" s="1" t="s">
        <v>0</v>
      </c>
      <c r="AT889" s="1" t="s">
        <v>526</v>
      </c>
    </row>
    <row r="890" spans="21:46" x14ac:dyDescent="0.15">
      <c r="U890" s="9">
        <v>6</v>
      </c>
      <c r="V890" s="9">
        <v>962419</v>
      </c>
      <c r="W890" s="9">
        <v>962435</v>
      </c>
      <c r="X890" s="9">
        <v>1.3733569999999999</v>
      </c>
      <c r="Y890" s="10">
        <v>5</v>
      </c>
      <c r="Z890" s="3">
        <v>1958829</v>
      </c>
      <c r="AA890" s="3">
        <v>1958860</v>
      </c>
      <c r="AB890" s="3">
        <v>0.50652799999999998</v>
      </c>
      <c r="AC890" s="3"/>
      <c r="AM890" s="1">
        <v>777443</v>
      </c>
      <c r="AN890" s="1">
        <v>777448</v>
      </c>
      <c r="AO890" s="1" t="s">
        <v>1</v>
      </c>
      <c r="AQ890" s="1">
        <v>3576777</v>
      </c>
      <c r="AR890" s="1">
        <v>3576782</v>
      </c>
      <c r="AS890" s="1" t="s">
        <v>0</v>
      </c>
      <c r="AT890" s="1" t="s">
        <v>526</v>
      </c>
    </row>
    <row r="891" spans="21:46" x14ac:dyDescent="0.15">
      <c r="U891" s="9">
        <v>6</v>
      </c>
      <c r="V891" s="9">
        <v>966265</v>
      </c>
      <c r="W891" s="9">
        <v>966303</v>
      </c>
      <c r="X891" s="9">
        <v>0.17361199999999999</v>
      </c>
      <c r="Y891" s="10">
        <v>5</v>
      </c>
      <c r="Z891" s="3">
        <v>1967490</v>
      </c>
      <c r="AA891" s="3">
        <v>1967520</v>
      </c>
      <c r="AB891" s="3">
        <v>0.55238699999999996</v>
      </c>
      <c r="AC891" s="3"/>
      <c r="AM891" s="1">
        <v>777883</v>
      </c>
      <c r="AN891" s="1">
        <v>777888</v>
      </c>
      <c r="AO891" s="1" t="s">
        <v>1</v>
      </c>
      <c r="AQ891" s="1">
        <v>3577280</v>
      </c>
      <c r="AR891" s="1">
        <v>3577285</v>
      </c>
      <c r="AS891" s="1" t="s">
        <v>1</v>
      </c>
      <c r="AT891" s="1" t="s">
        <v>526</v>
      </c>
    </row>
    <row r="892" spans="21:46" x14ac:dyDescent="0.15">
      <c r="U892" s="9">
        <v>6</v>
      </c>
      <c r="V892" s="9">
        <v>972005</v>
      </c>
      <c r="W892" s="9">
        <v>972024</v>
      </c>
      <c r="X892" s="9">
        <v>1.1384110000000001</v>
      </c>
      <c r="Y892" s="10">
        <v>5</v>
      </c>
      <c r="Z892" s="3">
        <v>1996823</v>
      </c>
      <c r="AA892" s="3">
        <v>1996851</v>
      </c>
      <c r="AB892" s="3">
        <v>0.64872300000000005</v>
      </c>
      <c r="AC892" s="3"/>
      <c r="AM892" s="1">
        <v>778237</v>
      </c>
      <c r="AN892" s="1">
        <v>778242</v>
      </c>
      <c r="AO892" s="1" t="s">
        <v>1</v>
      </c>
      <c r="AQ892" s="1">
        <v>3578492</v>
      </c>
      <c r="AR892" s="1">
        <v>3578497</v>
      </c>
      <c r="AS892" s="1" t="s">
        <v>1</v>
      </c>
      <c r="AT892" s="1" t="s">
        <v>526</v>
      </c>
    </row>
    <row r="893" spans="21:46" x14ac:dyDescent="0.15">
      <c r="U893" s="9">
        <v>6</v>
      </c>
      <c r="V893" s="9">
        <v>1026543</v>
      </c>
      <c r="W893" s="9">
        <v>1026574</v>
      </c>
      <c r="X893" s="9">
        <v>0.45931899999999998</v>
      </c>
      <c r="Y893" s="10">
        <v>5</v>
      </c>
      <c r="Z893" s="3">
        <v>1996852</v>
      </c>
      <c r="AA893" s="3">
        <v>1996881</v>
      </c>
      <c r="AB893" s="3">
        <v>0.59975100000000003</v>
      </c>
      <c r="AC893" s="3"/>
      <c r="AM893" s="1">
        <v>779038</v>
      </c>
      <c r="AN893" s="1">
        <v>779043</v>
      </c>
      <c r="AO893" s="1" t="s">
        <v>1</v>
      </c>
      <c r="AQ893" s="1">
        <v>3579085</v>
      </c>
      <c r="AR893" s="1">
        <v>3579090</v>
      </c>
      <c r="AS893" s="1" t="s">
        <v>0</v>
      </c>
      <c r="AT893" s="1" t="s">
        <v>526</v>
      </c>
    </row>
    <row r="894" spans="21:46" x14ac:dyDescent="0.15">
      <c r="U894" s="9">
        <v>6</v>
      </c>
      <c r="V894" s="9">
        <v>1035296</v>
      </c>
      <c r="W894" s="9">
        <v>1035318</v>
      </c>
      <c r="X894" s="9">
        <v>0.93642199999999998</v>
      </c>
      <c r="Y894" s="10">
        <v>5</v>
      </c>
      <c r="Z894" s="3">
        <v>1999126</v>
      </c>
      <c r="AA894" s="3">
        <v>1999163</v>
      </c>
      <c r="AB894" s="3">
        <v>0.25833299999999998</v>
      </c>
      <c r="AC894" s="3"/>
      <c r="AM894" s="1">
        <v>779094</v>
      </c>
      <c r="AN894" s="1">
        <v>779099</v>
      </c>
      <c r="AO894" s="1" t="s">
        <v>1</v>
      </c>
      <c r="AQ894" s="1">
        <v>3580516</v>
      </c>
      <c r="AR894" s="1">
        <v>3580521</v>
      </c>
      <c r="AS894" s="1" t="s">
        <v>1</v>
      </c>
      <c r="AT894" s="1" t="s">
        <v>526</v>
      </c>
    </row>
    <row r="895" spans="21:46" x14ac:dyDescent="0.15">
      <c r="U895" s="9">
        <v>6</v>
      </c>
      <c r="V895" s="9">
        <v>1064260</v>
      </c>
      <c r="W895" s="9">
        <v>1064275</v>
      </c>
      <c r="X895" s="9">
        <v>1.4610209999999999</v>
      </c>
      <c r="Y895" s="10">
        <v>5</v>
      </c>
      <c r="Z895" s="3">
        <v>2079289</v>
      </c>
      <c r="AA895" s="3">
        <v>2079300</v>
      </c>
      <c r="AB895" s="3">
        <v>1.9244049999999999</v>
      </c>
      <c r="AC895" s="3"/>
      <c r="AM895" s="1">
        <v>779111</v>
      </c>
      <c r="AN895" s="1">
        <v>779116</v>
      </c>
      <c r="AO895" s="1" t="s">
        <v>1</v>
      </c>
      <c r="AQ895" s="1">
        <v>3580680</v>
      </c>
      <c r="AR895" s="1">
        <v>3580685</v>
      </c>
      <c r="AS895" s="1" t="s">
        <v>0</v>
      </c>
      <c r="AT895" s="1" t="s">
        <v>526</v>
      </c>
    </row>
    <row r="896" spans="21:46" x14ac:dyDescent="0.15">
      <c r="U896" s="9">
        <v>6</v>
      </c>
      <c r="V896" s="9">
        <v>1071983</v>
      </c>
      <c r="W896" s="9">
        <v>1072000</v>
      </c>
      <c r="X896" s="9">
        <v>1.2907169999999999</v>
      </c>
      <c r="Y896" s="10">
        <v>5</v>
      </c>
      <c r="Z896" s="3">
        <v>2080983</v>
      </c>
      <c r="AA896" s="3">
        <v>2080998</v>
      </c>
      <c r="AB896" s="3">
        <v>1.50823</v>
      </c>
      <c r="AC896" s="3"/>
      <c r="AM896" s="1">
        <v>780595</v>
      </c>
      <c r="AN896" s="1">
        <v>780600</v>
      </c>
      <c r="AO896" s="1" t="s">
        <v>1</v>
      </c>
      <c r="AQ896" s="1">
        <v>3581098</v>
      </c>
      <c r="AR896" s="1">
        <v>3581103</v>
      </c>
      <c r="AS896" s="1" t="s">
        <v>1</v>
      </c>
      <c r="AT896" s="1" t="s">
        <v>526</v>
      </c>
    </row>
    <row r="897" spans="21:46" x14ac:dyDescent="0.15">
      <c r="U897" s="9">
        <v>6</v>
      </c>
      <c r="V897" s="9">
        <v>1074381</v>
      </c>
      <c r="W897" s="9">
        <v>1074392</v>
      </c>
      <c r="X897" s="9">
        <v>1.8771960000000001</v>
      </c>
      <c r="Y897" s="10">
        <v>5</v>
      </c>
      <c r="Z897" s="3">
        <v>2135134</v>
      </c>
      <c r="AA897" s="3">
        <v>2135157</v>
      </c>
      <c r="AB897" s="3">
        <v>0.92213199999999995</v>
      </c>
      <c r="AC897" s="3"/>
      <c r="AM897" s="1">
        <v>780685</v>
      </c>
      <c r="AN897" s="1">
        <v>780690</v>
      </c>
      <c r="AO897" s="1" t="s">
        <v>1</v>
      </c>
      <c r="AQ897" s="1">
        <v>3582897</v>
      </c>
      <c r="AR897" s="1">
        <v>3582902</v>
      </c>
      <c r="AS897" s="1" t="s">
        <v>0</v>
      </c>
      <c r="AT897" s="1" t="s">
        <v>527</v>
      </c>
    </row>
    <row r="898" spans="21:46" x14ac:dyDescent="0.15">
      <c r="U898" s="9">
        <v>6</v>
      </c>
      <c r="V898" s="9">
        <v>1078188</v>
      </c>
      <c r="W898" s="9">
        <v>1078225</v>
      </c>
      <c r="X898" s="9">
        <v>0.21112400000000001</v>
      </c>
      <c r="Y898" s="10">
        <v>5</v>
      </c>
      <c r="Z898" s="3">
        <v>2173890</v>
      </c>
      <c r="AA898" s="3">
        <v>2173924</v>
      </c>
      <c r="AB898" s="3">
        <v>0.37709999999999999</v>
      </c>
      <c r="AC898" s="3"/>
      <c r="AM898" s="1">
        <v>782484</v>
      </c>
      <c r="AN898" s="1">
        <v>782489</v>
      </c>
      <c r="AO898" s="1" t="s">
        <v>1</v>
      </c>
      <c r="AQ898" s="1">
        <v>3588052</v>
      </c>
      <c r="AR898" s="1">
        <v>3588057</v>
      </c>
      <c r="AS898" s="1" t="s">
        <v>1</v>
      </c>
      <c r="AT898" s="1" t="s">
        <v>526</v>
      </c>
    </row>
    <row r="899" spans="21:46" x14ac:dyDescent="0.15">
      <c r="U899" s="9">
        <v>6</v>
      </c>
      <c r="V899" s="9">
        <v>1168742</v>
      </c>
      <c r="W899" s="9">
        <v>1168781</v>
      </c>
      <c r="X899" s="9">
        <v>0.13705200000000001</v>
      </c>
      <c r="Y899" s="10">
        <v>5</v>
      </c>
      <c r="Z899" s="3">
        <v>2196443</v>
      </c>
      <c r="AA899" s="3">
        <v>2196477</v>
      </c>
      <c r="AB899" s="3">
        <v>0.37709999999999999</v>
      </c>
      <c r="AC899" s="3"/>
      <c r="AM899" s="1">
        <v>783241</v>
      </c>
      <c r="AN899" s="1">
        <v>783246</v>
      </c>
      <c r="AO899" s="1" t="s">
        <v>0</v>
      </c>
      <c r="AQ899" s="1">
        <v>3591054</v>
      </c>
      <c r="AR899" s="1">
        <v>3591059</v>
      </c>
      <c r="AS899" s="1" t="s">
        <v>0</v>
      </c>
      <c r="AT899" s="1" t="s">
        <v>526</v>
      </c>
    </row>
    <row r="900" spans="21:46" x14ac:dyDescent="0.15">
      <c r="U900" s="9">
        <v>6</v>
      </c>
      <c r="V900" s="9">
        <v>1187473</v>
      </c>
      <c r="W900" s="9">
        <v>1187508</v>
      </c>
      <c r="X900" s="9">
        <v>0.28920600000000002</v>
      </c>
      <c r="Y900" s="10">
        <v>5</v>
      </c>
      <c r="Z900" s="3">
        <v>2241800</v>
      </c>
      <c r="AA900" s="3">
        <v>2241828</v>
      </c>
      <c r="AB900" s="3">
        <v>0.64872300000000005</v>
      </c>
      <c r="AC900" s="3"/>
      <c r="AM900" s="1">
        <v>783286</v>
      </c>
      <c r="AN900" s="1">
        <v>783291</v>
      </c>
      <c r="AO900" s="1" t="s">
        <v>1</v>
      </c>
      <c r="AQ900" s="1">
        <v>3591222</v>
      </c>
      <c r="AR900" s="1">
        <v>3591227</v>
      </c>
      <c r="AS900" s="1" t="s">
        <v>1</v>
      </c>
      <c r="AT900" s="1" t="s">
        <v>527</v>
      </c>
    </row>
    <row r="901" spans="21:46" x14ac:dyDescent="0.15">
      <c r="U901" s="9">
        <v>6</v>
      </c>
      <c r="V901" s="9">
        <v>1193911</v>
      </c>
      <c r="W901" s="9">
        <v>1193923</v>
      </c>
      <c r="X901" s="9">
        <v>1.761368</v>
      </c>
      <c r="Y901" s="10">
        <v>5</v>
      </c>
      <c r="Z901" s="3">
        <v>2294246</v>
      </c>
      <c r="AA901" s="3">
        <v>2294264</v>
      </c>
      <c r="AB901" s="3">
        <v>1.2597640000000001</v>
      </c>
      <c r="AC901" s="3"/>
      <c r="AM901" s="1">
        <v>783637</v>
      </c>
      <c r="AN901" s="1">
        <v>783642</v>
      </c>
      <c r="AO901" s="1" t="s">
        <v>0</v>
      </c>
      <c r="AQ901" s="1">
        <v>3592046</v>
      </c>
      <c r="AR901" s="1">
        <v>3592051</v>
      </c>
      <c r="AS901" s="1" t="s">
        <v>0</v>
      </c>
      <c r="AT901" s="1" t="s">
        <v>526</v>
      </c>
    </row>
    <row r="902" spans="21:46" x14ac:dyDescent="0.15">
      <c r="U902" s="9">
        <v>6</v>
      </c>
      <c r="V902" s="9">
        <v>1326256</v>
      </c>
      <c r="W902" s="9">
        <v>1326279</v>
      </c>
      <c r="X902" s="9">
        <v>0.87492300000000001</v>
      </c>
      <c r="Y902" s="10">
        <v>5</v>
      </c>
      <c r="Z902" s="3">
        <v>2294265</v>
      </c>
      <c r="AA902" s="3">
        <v>2294304</v>
      </c>
      <c r="AB902" s="3">
        <v>0.18426100000000001</v>
      </c>
      <c r="AC902" s="3"/>
      <c r="AM902" s="1">
        <v>783667</v>
      </c>
      <c r="AN902" s="1">
        <v>783672</v>
      </c>
      <c r="AO902" s="1" t="s">
        <v>0</v>
      </c>
      <c r="AQ902" s="1">
        <v>3594844</v>
      </c>
      <c r="AR902" s="1">
        <v>3594849</v>
      </c>
      <c r="AS902" s="1" t="s">
        <v>0</v>
      </c>
      <c r="AT902" s="1" t="s">
        <v>526</v>
      </c>
    </row>
    <row r="903" spans="21:46" x14ac:dyDescent="0.15">
      <c r="U903" s="9">
        <v>6</v>
      </c>
      <c r="V903" s="9">
        <v>1332663</v>
      </c>
      <c r="W903" s="9">
        <v>1332672</v>
      </c>
      <c r="X903" s="9">
        <v>2.1411419999999999</v>
      </c>
      <c r="Y903" s="10">
        <v>5</v>
      </c>
      <c r="Z903" s="3">
        <v>2305868</v>
      </c>
      <c r="AA903" s="3">
        <v>2305910</v>
      </c>
      <c r="AB903" s="3">
        <v>7.9828999999999997E-2</v>
      </c>
      <c r="AC903" s="3"/>
      <c r="AM903" s="1">
        <v>783753</v>
      </c>
      <c r="AN903" s="1">
        <v>783758</v>
      </c>
      <c r="AO903" s="1" t="s">
        <v>1</v>
      </c>
      <c r="AQ903" s="1">
        <v>3595077</v>
      </c>
      <c r="AR903" s="1">
        <v>3595082</v>
      </c>
      <c r="AS903" s="1" t="s">
        <v>1</v>
      </c>
      <c r="AT903" s="1" t="s">
        <v>526</v>
      </c>
    </row>
    <row r="904" spans="21:46" x14ac:dyDescent="0.15">
      <c r="U904" s="9">
        <v>6</v>
      </c>
      <c r="V904" s="9">
        <v>1338006</v>
      </c>
      <c r="W904" s="9">
        <v>1338020</v>
      </c>
      <c r="X904" s="9">
        <v>1.554357</v>
      </c>
      <c r="Y904" s="10">
        <v>5</v>
      </c>
      <c r="Z904" s="3">
        <v>2316355</v>
      </c>
      <c r="AA904" s="3">
        <v>2316388</v>
      </c>
      <c r="AB904" s="3">
        <v>0.41896499999999998</v>
      </c>
      <c r="AC904" s="3"/>
      <c r="AM904" s="1">
        <v>805446</v>
      </c>
      <c r="AN904" s="1">
        <v>805451</v>
      </c>
      <c r="AO904" s="1" t="s">
        <v>1</v>
      </c>
      <c r="AQ904" s="1">
        <v>3603749</v>
      </c>
      <c r="AR904" s="1">
        <v>3603754</v>
      </c>
      <c r="AS904" s="1" t="s">
        <v>0</v>
      </c>
      <c r="AT904" s="1" t="s">
        <v>526</v>
      </c>
    </row>
    <row r="905" spans="21:46" x14ac:dyDescent="0.15">
      <c r="U905" s="9">
        <v>6</v>
      </c>
      <c r="V905" s="9">
        <v>1350075</v>
      </c>
      <c r="W905" s="9">
        <v>1350085</v>
      </c>
      <c r="X905" s="9">
        <v>2.0031409999999998</v>
      </c>
      <c r="Y905" s="10">
        <v>5</v>
      </c>
      <c r="Z905" s="3">
        <v>2327250</v>
      </c>
      <c r="AA905" s="3">
        <v>2327284</v>
      </c>
      <c r="AB905" s="3">
        <v>0.37709999999999999</v>
      </c>
      <c r="AC905" s="3"/>
      <c r="AM905" s="1">
        <v>805685</v>
      </c>
      <c r="AN905" s="1">
        <v>805690</v>
      </c>
      <c r="AO905" s="1" t="s">
        <v>1</v>
      </c>
      <c r="AQ905" s="1">
        <v>3604141</v>
      </c>
      <c r="AR905" s="1">
        <v>3604146</v>
      </c>
      <c r="AS905" s="1" t="s">
        <v>0</v>
      </c>
      <c r="AT905" s="1" t="s">
        <v>526</v>
      </c>
    </row>
    <row r="906" spans="21:46" x14ac:dyDescent="0.15">
      <c r="U906" s="9">
        <v>6</v>
      </c>
      <c r="V906" s="9">
        <v>1438606</v>
      </c>
      <c r="W906" s="9">
        <v>1438617</v>
      </c>
      <c r="X906" s="9">
        <v>1.8771960000000001</v>
      </c>
      <c r="Y906" s="10">
        <v>5</v>
      </c>
      <c r="Z906" s="3">
        <v>2340824</v>
      </c>
      <c r="AA906" s="3">
        <v>2340851</v>
      </c>
      <c r="AB906" s="3">
        <v>0.69941600000000004</v>
      </c>
      <c r="AC906" s="3"/>
      <c r="AM906" s="1">
        <v>806121</v>
      </c>
      <c r="AN906" s="1">
        <v>806126</v>
      </c>
      <c r="AO906" s="1" t="s">
        <v>0</v>
      </c>
      <c r="AQ906" s="1">
        <v>3605486</v>
      </c>
      <c r="AR906" s="1">
        <v>3605491</v>
      </c>
      <c r="AS906" s="1" t="s">
        <v>1</v>
      </c>
      <c r="AT906" s="1" t="s">
        <v>526</v>
      </c>
    </row>
    <row r="907" spans="21:46" x14ac:dyDescent="0.15">
      <c r="U907" s="9">
        <v>6</v>
      </c>
      <c r="V907" s="9">
        <v>1483340</v>
      </c>
      <c r="W907" s="9">
        <v>1483379</v>
      </c>
      <c r="X907" s="9">
        <v>0.13705200000000001</v>
      </c>
      <c r="Y907" s="10">
        <v>5</v>
      </c>
      <c r="Z907" s="3">
        <v>2345132</v>
      </c>
      <c r="AA907" s="3">
        <v>2345150</v>
      </c>
      <c r="AB907" s="3">
        <v>1.2597640000000001</v>
      </c>
      <c r="AC907" s="3"/>
      <c r="AM907" s="1">
        <v>806304</v>
      </c>
      <c r="AN907" s="1">
        <v>806309</v>
      </c>
      <c r="AO907" s="1" t="s">
        <v>1</v>
      </c>
      <c r="AQ907" s="1">
        <v>3607567</v>
      </c>
      <c r="AR907" s="1">
        <v>3607572</v>
      </c>
      <c r="AS907" s="1" t="s">
        <v>1</v>
      </c>
      <c r="AT907" s="1" t="s">
        <v>526</v>
      </c>
    </row>
    <row r="908" spans="21:46" x14ac:dyDescent="0.15">
      <c r="U908" s="9">
        <v>6</v>
      </c>
      <c r="V908" s="9">
        <v>1509312</v>
      </c>
      <c r="W908" s="9">
        <v>1509335</v>
      </c>
      <c r="X908" s="9">
        <v>0.87492300000000001</v>
      </c>
      <c r="Y908" s="10">
        <v>5</v>
      </c>
      <c r="Z908" s="3">
        <v>2417737</v>
      </c>
      <c r="AA908" s="3">
        <v>2417769</v>
      </c>
      <c r="AB908" s="3">
        <v>0.46208300000000002</v>
      </c>
      <c r="AC908" s="3"/>
      <c r="AM908" s="1">
        <v>806312</v>
      </c>
      <c r="AN908" s="1">
        <v>806317</v>
      </c>
      <c r="AO908" s="1" t="s">
        <v>0</v>
      </c>
      <c r="AQ908" s="1">
        <v>3618258</v>
      </c>
      <c r="AR908" s="1">
        <v>3618263</v>
      </c>
      <c r="AS908" s="1" t="s">
        <v>0</v>
      </c>
      <c r="AT908" s="1" t="s">
        <v>526</v>
      </c>
    </row>
    <row r="909" spans="21:46" x14ac:dyDescent="0.15">
      <c r="U909" s="9">
        <v>6</v>
      </c>
      <c r="V909" s="9">
        <v>1513302</v>
      </c>
      <c r="W909" s="9">
        <v>1513336</v>
      </c>
      <c r="X909" s="9">
        <v>0.32989099999999999</v>
      </c>
      <c r="Y909" s="10">
        <v>5</v>
      </c>
      <c r="Z909" s="3">
        <v>2417834</v>
      </c>
      <c r="AA909" s="3">
        <v>2417865</v>
      </c>
      <c r="AB909" s="3">
        <v>0.50652799999999998</v>
      </c>
      <c r="AC909" s="3"/>
      <c r="AM909" s="1">
        <v>807645</v>
      </c>
      <c r="AN909" s="1">
        <v>807650</v>
      </c>
      <c r="AO909" s="1" t="s">
        <v>0</v>
      </c>
      <c r="AQ909" s="1">
        <v>3623363</v>
      </c>
      <c r="AR909" s="1">
        <v>3623368</v>
      </c>
      <c r="AS909" s="1" t="s">
        <v>0</v>
      </c>
      <c r="AT909" s="1" t="s">
        <v>526</v>
      </c>
    </row>
    <row r="910" spans="21:46" x14ac:dyDescent="0.15">
      <c r="U910" s="9">
        <v>6</v>
      </c>
      <c r="V910" s="9">
        <v>1515976</v>
      </c>
      <c r="W910" s="9">
        <v>1515984</v>
      </c>
      <c r="X910" s="9">
        <v>2.1525840000000001</v>
      </c>
      <c r="Y910" s="10">
        <v>5</v>
      </c>
      <c r="Z910" s="3">
        <v>2429064</v>
      </c>
      <c r="AA910" s="3">
        <v>2429101</v>
      </c>
      <c r="AB910" s="3">
        <v>0.25833299999999998</v>
      </c>
      <c r="AC910" s="3"/>
      <c r="AM910" s="1">
        <v>809091</v>
      </c>
      <c r="AN910" s="1">
        <v>809096</v>
      </c>
      <c r="AO910" s="1" t="s">
        <v>0</v>
      </c>
      <c r="AQ910" s="1">
        <v>3625691</v>
      </c>
      <c r="AR910" s="1">
        <v>3625696</v>
      </c>
      <c r="AS910" s="1" t="s">
        <v>0</v>
      </c>
      <c r="AT910" s="1" t="s">
        <v>526</v>
      </c>
    </row>
    <row r="911" spans="21:46" x14ac:dyDescent="0.15">
      <c r="U911" s="9">
        <v>6</v>
      </c>
      <c r="V911" s="9">
        <v>1521424</v>
      </c>
      <c r="W911" s="9">
        <v>1521449</v>
      </c>
      <c r="X911" s="9">
        <v>0.75927199999999995</v>
      </c>
      <c r="Y911" s="10">
        <v>5</v>
      </c>
      <c r="Z911" s="3">
        <v>2431499</v>
      </c>
      <c r="AA911" s="3">
        <v>2431521</v>
      </c>
      <c r="AB911" s="3">
        <v>0.98363100000000003</v>
      </c>
      <c r="AC911" s="3"/>
      <c r="AM911" s="1">
        <v>809361</v>
      </c>
      <c r="AN911" s="1">
        <v>809366</v>
      </c>
      <c r="AO911" s="1" t="s">
        <v>1</v>
      </c>
      <c r="AQ911" s="1">
        <v>3626595</v>
      </c>
      <c r="AR911" s="1">
        <v>3626600</v>
      </c>
      <c r="AS911" s="1" t="s">
        <v>0</v>
      </c>
      <c r="AT911" s="1" t="s">
        <v>526</v>
      </c>
    </row>
    <row r="912" spans="21:46" x14ac:dyDescent="0.15">
      <c r="U912" s="9">
        <v>6</v>
      </c>
      <c r="V912" s="9">
        <v>1538855</v>
      </c>
      <c r="W912" s="9">
        <v>1538880</v>
      </c>
      <c r="X912" s="9">
        <v>0.75927199999999995</v>
      </c>
      <c r="Y912" s="10">
        <v>5</v>
      </c>
      <c r="Z912" s="3">
        <v>2458020</v>
      </c>
      <c r="AA912" s="3">
        <v>2458056</v>
      </c>
      <c r="AB912" s="3">
        <v>0.29684500000000003</v>
      </c>
      <c r="AC912" s="3"/>
      <c r="AM912" s="1">
        <v>811363</v>
      </c>
      <c r="AN912" s="1">
        <v>811368</v>
      </c>
      <c r="AO912" s="1" t="s">
        <v>0</v>
      </c>
      <c r="AQ912" s="1">
        <v>3629314</v>
      </c>
      <c r="AR912" s="1">
        <v>3629319</v>
      </c>
      <c r="AS912" s="1" t="s">
        <v>1</v>
      </c>
      <c r="AT912" s="1" t="s">
        <v>526</v>
      </c>
    </row>
    <row r="913" spans="21:46" x14ac:dyDescent="0.15">
      <c r="U913" s="9">
        <v>6</v>
      </c>
      <c r="V913" s="9">
        <v>1615835</v>
      </c>
      <c r="W913" s="9">
        <v>1615847</v>
      </c>
      <c r="X913" s="9">
        <v>1.761368</v>
      </c>
      <c r="Y913" s="10">
        <v>5</v>
      </c>
      <c r="Z913" s="3">
        <v>2458381</v>
      </c>
      <c r="AA913" s="3">
        <v>2458425</v>
      </c>
      <c r="AB913" s="3">
        <v>1.4185E-2</v>
      </c>
      <c r="AC913" s="3"/>
      <c r="AM913" s="1">
        <v>811566</v>
      </c>
      <c r="AN913" s="1">
        <v>811571</v>
      </c>
      <c r="AO913" s="1" t="s">
        <v>0</v>
      </c>
      <c r="AQ913" s="1">
        <v>3632814</v>
      </c>
      <c r="AR913" s="1">
        <v>3632819</v>
      </c>
      <c r="AS913" s="1" t="s">
        <v>0</v>
      </c>
      <c r="AT913" s="1" t="s">
        <v>526</v>
      </c>
    </row>
    <row r="914" spans="21:46" x14ac:dyDescent="0.15">
      <c r="U914" s="9">
        <v>6</v>
      </c>
      <c r="V914" s="9">
        <v>1615848</v>
      </c>
      <c r="W914" s="9">
        <v>1615859</v>
      </c>
      <c r="X914" s="9">
        <v>1.8771960000000001</v>
      </c>
      <c r="Y914" s="10">
        <v>5</v>
      </c>
      <c r="Z914" s="3">
        <v>2471592</v>
      </c>
      <c r="AA914" s="3">
        <v>2471620</v>
      </c>
      <c r="AB914" s="3">
        <v>0.64872300000000005</v>
      </c>
      <c r="AC914" s="3"/>
      <c r="AM914" s="1">
        <v>812086</v>
      </c>
      <c r="AN914" s="1">
        <v>812091</v>
      </c>
      <c r="AO914" s="1" t="s">
        <v>1</v>
      </c>
      <c r="AQ914" s="1">
        <v>3634252</v>
      </c>
      <c r="AR914" s="1">
        <v>3634257</v>
      </c>
      <c r="AS914" s="1" t="s">
        <v>1</v>
      </c>
      <c r="AT914" s="1" t="s">
        <v>526</v>
      </c>
    </row>
    <row r="915" spans="21:46" x14ac:dyDescent="0.15">
      <c r="U915" s="9">
        <v>6</v>
      </c>
      <c r="V915" s="9">
        <v>1626689</v>
      </c>
      <c r="W915" s="9">
        <v>1626717</v>
      </c>
      <c r="X915" s="9">
        <v>0.60151399999999999</v>
      </c>
      <c r="Y915" s="10">
        <v>5</v>
      </c>
      <c r="Z915" s="3">
        <v>2473137</v>
      </c>
      <c r="AA915" s="3">
        <v>2473178</v>
      </c>
      <c r="AB915" s="3">
        <v>0.11380700000000001</v>
      </c>
      <c r="AC915" s="3"/>
      <c r="AM915" s="1">
        <v>812307</v>
      </c>
      <c r="AN915" s="1">
        <v>812312</v>
      </c>
      <c r="AO915" s="1" t="s">
        <v>0</v>
      </c>
      <c r="AQ915" s="1">
        <v>3635458</v>
      </c>
      <c r="AR915" s="1">
        <v>3635463</v>
      </c>
      <c r="AS915" s="1" t="s">
        <v>0</v>
      </c>
      <c r="AT915" s="1" t="s">
        <v>527</v>
      </c>
    </row>
    <row r="916" spans="21:46" x14ac:dyDescent="0.15">
      <c r="U916" s="9">
        <v>6</v>
      </c>
      <c r="V916" s="9">
        <v>1654142</v>
      </c>
      <c r="W916" s="9">
        <v>1654173</v>
      </c>
      <c r="X916" s="9">
        <v>0.45931899999999998</v>
      </c>
      <c r="Y916" s="10">
        <v>5</v>
      </c>
      <c r="Z916" s="3">
        <v>2477011</v>
      </c>
      <c r="AA916" s="3">
        <v>2477031</v>
      </c>
      <c r="AB916" s="3">
        <v>1.1151009999999999</v>
      </c>
      <c r="AC916" s="3"/>
      <c r="AM916" s="1">
        <v>813661</v>
      </c>
      <c r="AN916" s="1">
        <v>813666</v>
      </c>
      <c r="AO916" s="1" t="s">
        <v>1</v>
      </c>
      <c r="AQ916" s="1">
        <v>3635598</v>
      </c>
      <c r="AR916" s="1">
        <v>3635603</v>
      </c>
      <c r="AS916" s="1" t="s">
        <v>0</v>
      </c>
      <c r="AT916" s="1" t="s">
        <v>526</v>
      </c>
    </row>
    <row r="917" spans="21:46" x14ac:dyDescent="0.15">
      <c r="U917" s="9">
        <v>6</v>
      </c>
      <c r="V917" s="9">
        <v>1667157</v>
      </c>
      <c r="W917" s="9">
        <v>1667181</v>
      </c>
      <c r="X917" s="9">
        <v>0.81593899999999997</v>
      </c>
      <c r="Y917" s="10">
        <v>5</v>
      </c>
      <c r="Z917" s="3">
        <v>2482156</v>
      </c>
      <c r="AA917" s="3">
        <v>2482177</v>
      </c>
      <c r="AB917" s="3">
        <v>1.0478689999999999</v>
      </c>
      <c r="AC917" s="3"/>
      <c r="AM917" s="1">
        <v>814929</v>
      </c>
      <c r="AN917" s="1">
        <v>814934</v>
      </c>
      <c r="AO917" s="1" t="s">
        <v>1</v>
      </c>
      <c r="AQ917" s="1">
        <v>3639812</v>
      </c>
      <c r="AR917" s="1">
        <v>3639817</v>
      </c>
      <c r="AS917" s="1" t="s">
        <v>1</v>
      </c>
      <c r="AT917" s="1" t="s">
        <v>526</v>
      </c>
    </row>
    <row r="918" spans="21:46" x14ac:dyDescent="0.15">
      <c r="U918" s="9">
        <v>6</v>
      </c>
      <c r="V918" s="9">
        <v>1673546</v>
      </c>
      <c r="W918" s="9">
        <v>1673554</v>
      </c>
      <c r="X918" s="9">
        <v>2.1525840000000001</v>
      </c>
      <c r="Y918" s="10">
        <v>5</v>
      </c>
      <c r="Z918" s="3">
        <v>2544521</v>
      </c>
      <c r="AA918" s="3">
        <v>2544553</v>
      </c>
      <c r="AB918" s="3">
        <v>0.46208300000000002</v>
      </c>
      <c r="AC918" s="3"/>
      <c r="AM918" s="1">
        <v>815063</v>
      </c>
      <c r="AN918" s="1">
        <v>815068</v>
      </c>
      <c r="AO918" s="1" t="s">
        <v>1</v>
      </c>
      <c r="AQ918" s="1">
        <v>3641651</v>
      </c>
      <c r="AR918" s="1">
        <v>3641656</v>
      </c>
      <c r="AS918" s="1" t="s">
        <v>0</v>
      </c>
      <c r="AT918" s="1" t="s">
        <v>527</v>
      </c>
    </row>
    <row r="919" spans="21:46" x14ac:dyDescent="0.15">
      <c r="U919" s="9">
        <v>6</v>
      </c>
      <c r="V919" s="9">
        <v>1677947</v>
      </c>
      <c r="W919" s="9">
        <v>1677955</v>
      </c>
      <c r="X919" s="9">
        <v>2.1525840000000001</v>
      </c>
      <c r="Y919" s="10">
        <v>5</v>
      </c>
      <c r="Z919" s="3">
        <v>2562678</v>
      </c>
      <c r="AA919" s="3">
        <v>2562711</v>
      </c>
      <c r="AB919" s="3">
        <v>0.41896499999999998</v>
      </c>
      <c r="AC919" s="3"/>
      <c r="AM919" s="1">
        <v>816456</v>
      </c>
      <c r="AN919" s="1">
        <v>816461</v>
      </c>
      <c r="AO919" s="1" t="s">
        <v>0</v>
      </c>
      <c r="AQ919" s="1">
        <v>3644016</v>
      </c>
      <c r="AR919" s="1">
        <v>3644021</v>
      </c>
      <c r="AS919" s="1" t="s">
        <v>1</v>
      </c>
      <c r="AT919" s="1" t="s">
        <v>526</v>
      </c>
    </row>
    <row r="920" spans="21:46" x14ac:dyDescent="0.15">
      <c r="U920" s="9">
        <v>6</v>
      </c>
      <c r="V920" s="9">
        <v>1711987</v>
      </c>
      <c r="W920" s="9">
        <v>1712022</v>
      </c>
      <c r="X920" s="9">
        <v>0.28920600000000002</v>
      </c>
      <c r="Y920" s="10">
        <v>5</v>
      </c>
      <c r="Z920" s="3">
        <v>2567463</v>
      </c>
      <c r="AA920" s="3">
        <v>2567470</v>
      </c>
      <c r="AB920" s="3">
        <v>2.2113689999999999</v>
      </c>
      <c r="AC920" s="3"/>
      <c r="AM920" s="1">
        <v>816685</v>
      </c>
      <c r="AN920" s="1">
        <v>816690</v>
      </c>
      <c r="AO920" s="1" t="s">
        <v>0</v>
      </c>
      <c r="AQ920" s="1">
        <v>3644775</v>
      </c>
      <c r="AR920" s="1">
        <v>3644780</v>
      </c>
      <c r="AS920" s="1" t="s">
        <v>0</v>
      </c>
      <c r="AT920" s="1" t="s">
        <v>526</v>
      </c>
    </row>
    <row r="921" spans="21:46" x14ac:dyDescent="0.15">
      <c r="U921" s="9">
        <v>6</v>
      </c>
      <c r="V921" s="9">
        <v>1789076</v>
      </c>
      <c r="W921" s="9">
        <v>1789086</v>
      </c>
      <c r="X921" s="9">
        <v>2.0031409999999998</v>
      </c>
      <c r="Y921" s="10">
        <v>5</v>
      </c>
      <c r="Z921" s="3">
        <v>2574613</v>
      </c>
      <c r="AA921" s="3">
        <v>2574652</v>
      </c>
      <c r="AB921" s="3">
        <v>0.18426100000000001</v>
      </c>
      <c r="AC921" s="3"/>
      <c r="AM921" s="1">
        <v>817376</v>
      </c>
      <c r="AN921" s="1">
        <v>817381</v>
      </c>
      <c r="AO921" s="1" t="s">
        <v>1</v>
      </c>
      <c r="AQ921" s="1">
        <v>3645503</v>
      </c>
      <c r="AR921" s="1">
        <v>3645508</v>
      </c>
      <c r="AS921" s="1" t="s">
        <v>0</v>
      </c>
      <c r="AT921" s="1" t="s">
        <v>527</v>
      </c>
    </row>
    <row r="922" spans="21:46" x14ac:dyDescent="0.15">
      <c r="U922" s="9">
        <v>6</v>
      </c>
      <c r="V922" s="9">
        <v>1797130</v>
      </c>
      <c r="W922" s="9">
        <v>1797155</v>
      </c>
      <c r="X922" s="9">
        <v>0.75927199999999995</v>
      </c>
      <c r="Y922" s="10">
        <v>5</v>
      </c>
      <c r="Z922" s="3">
        <v>2583531</v>
      </c>
      <c r="AA922" s="3">
        <v>2583562</v>
      </c>
      <c r="AB922" s="3">
        <v>0.50652799999999998</v>
      </c>
      <c r="AC922" s="3"/>
      <c r="AM922" s="1">
        <v>818004</v>
      </c>
      <c r="AN922" s="1">
        <v>818009</v>
      </c>
      <c r="AO922" s="1" t="s">
        <v>1</v>
      </c>
      <c r="AQ922" s="1">
        <v>3648377</v>
      </c>
      <c r="AR922" s="1">
        <v>3648382</v>
      </c>
      <c r="AS922" s="1" t="s">
        <v>0</v>
      </c>
      <c r="AT922" s="1" t="s">
        <v>527</v>
      </c>
    </row>
    <row r="923" spans="21:46" x14ac:dyDescent="0.15">
      <c r="U923" s="9">
        <v>6</v>
      </c>
      <c r="V923" s="9">
        <v>1810204</v>
      </c>
      <c r="W923" s="9">
        <v>1810225</v>
      </c>
      <c r="X923" s="9">
        <v>1.0006600000000001</v>
      </c>
      <c r="Y923" s="10">
        <v>5</v>
      </c>
      <c r="Z923" s="3">
        <v>2596083</v>
      </c>
      <c r="AA923" s="3">
        <v>2596096</v>
      </c>
      <c r="AB923" s="3">
        <v>1.701362</v>
      </c>
      <c r="AC923" s="3"/>
      <c r="AM923" s="1">
        <v>818203</v>
      </c>
      <c r="AN923" s="1">
        <v>818208</v>
      </c>
      <c r="AO923" s="1" t="s">
        <v>1</v>
      </c>
      <c r="AQ923" s="1">
        <v>3649170</v>
      </c>
      <c r="AR923" s="1">
        <v>3649175</v>
      </c>
      <c r="AS923" s="1" t="s">
        <v>0</v>
      </c>
      <c r="AT923" s="1" t="s">
        <v>527</v>
      </c>
    </row>
    <row r="924" spans="21:46" x14ac:dyDescent="0.15">
      <c r="U924" s="9">
        <v>6</v>
      </c>
      <c r="V924" s="9">
        <v>1833922</v>
      </c>
      <c r="W924" s="9">
        <v>1833949</v>
      </c>
      <c r="X924" s="9">
        <v>0.65220699999999998</v>
      </c>
      <c r="Y924" s="10">
        <v>5</v>
      </c>
      <c r="Z924" s="3">
        <v>2622511</v>
      </c>
      <c r="AA924" s="3">
        <v>2622528</v>
      </c>
      <c r="AB924" s="3">
        <v>1.3379259999999999</v>
      </c>
      <c r="AC924" s="3"/>
      <c r="AM924" s="1">
        <v>818374</v>
      </c>
      <c r="AN924" s="1">
        <v>818379</v>
      </c>
      <c r="AO924" s="1" t="s">
        <v>1</v>
      </c>
      <c r="AQ924" s="1">
        <v>3650453</v>
      </c>
      <c r="AR924" s="1">
        <v>3650458</v>
      </c>
      <c r="AS924" s="1" t="s">
        <v>0</v>
      </c>
      <c r="AT924" s="1" t="s">
        <v>526</v>
      </c>
    </row>
    <row r="925" spans="21:46" x14ac:dyDescent="0.15">
      <c r="U925" s="9">
        <v>6</v>
      </c>
      <c r="V925" s="9">
        <v>1849303</v>
      </c>
      <c r="W925" s="9">
        <v>1849328</v>
      </c>
      <c r="X925" s="9">
        <v>0.75927199999999995</v>
      </c>
      <c r="Y925" s="10">
        <v>5</v>
      </c>
      <c r="Z925" s="3">
        <v>2671619</v>
      </c>
      <c r="AA925" s="3">
        <v>2671629</v>
      </c>
      <c r="AB925" s="3">
        <v>2.0503499999999999</v>
      </c>
      <c r="AC925" s="3"/>
      <c r="AM925" s="1">
        <v>819498</v>
      </c>
      <c r="AN925" s="1">
        <v>819503</v>
      </c>
      <c r="AO925" s="1" t="s">
        <v>1</v>
      </c>
      <c r="AQ925" s="1">
        <v>3650603</v>
      </c>
      <c r="AR925" s="1">
        <v>3650608</v>
      </c>
      <c r="AS925" s="1" t="s">
        <v>1</v>
      </c>
      <c r="AT925" s="1" t="s">
        <v>526</v>
      </c>
    </row>
    <row r="926" spans="21:46" x14ac:dyDescent="0.15">
      <c r="U926" s="9">
        <v>6</v>
      </c>
      <c r="V926" s="9">
        <v>1850976</v>
      </c>
      <c r="W926" s="9">
        <v>1851011</v>
      </c>
      <c r="X926" s="9">
        <v>0.28920600000000002</v>
      </c>
      <c r="Y926" s="10">
        <v>5</v>
      </c>
      <c r="Z926" s="3">
        <v>2674047</v>
      </c>
      <c r="AA926" s="3">
        <v>2674060</v>
      </c>
      <c r="AB926" s="3">
        <v>1.701362</v>
      </c>
      <c r="AC926" s="3"/>
      <c r="AM926" s="1">
        <v>820386</v>
      </c>
      <c r="AN926" s="1">
        <v>820391</v>
      </c>
      <c r="AO926" s="1" t="s">
        <v>0</v>
      </c>
      <c r="AQ926" s="1">
        <v>3661045</v>
      </c>
      <c r="AR926" s="1">
        <v>3661050</v>
      </c>
      <c r="AS926" s="1" t="s">
        <v>1</v>
      </c>
      <c r="AT926" s="1" t="s">
        <v>526</v>
      </c>
    </row>
    <row r="927" spans="21:46" x14ac:dyDescent="0.15">
      <c r="U927" s="9">
        <v>6</v>
      </c>
      <c r="V927" s="9">
        <v>1892226</v>
      </c>
      <c r="W927" s="9">
        <v>1892245</v>
      </c>
      <c r="X927" s="9">
        <v>1.1384110000000001</v>
      </c>
      <c r="Y927" s="10">
        <v>5</v>
      </c>
      <c r="Z927" s="3">
        <v>2680239</v>
      </c>
      <c r="AA927" s="3">
        <v>2680252</v>
      </c>
      <c r="AB927" s="3">
        <v>1.701362</v>
      </c>
      <c r="AC927" s="3"/>
      <c r="AM927" s="1">
        <v>820392</v>
      </c>
      <c r="AN927" s="1">
        <v>820397</v>
      </c>
      <c r="AO927" s="1" t="s">
        <v>0</v>
      </c>
      <c r="AQ927" s="1">
        <v>3661950</v>
      </c>
      <c r="AR927" s="1">
        <v>3661955</v>
      </c>
      <c r="AS927" s="1" t="s">
        <v>1</v>
      </c>
      <c r="AT927" s="1" t="s">
        <v>527</v>
      </c>
    </row>
    <row r="928" spans="21:46" x14ac:dyDescent="0.15">
      <c r="U928" s="9">
        <v>6</v>
      </c>
      <c r="V928" s="9">
        <v>1901095</v>
      </c>
      <c r="W928" s="9">
        <v>1901105</v>
      </c>
      <c r="X928" s="9">
        <v>2.0031409999999998</v>
      </c>
      <c r="Y928" s="10">
        <v>5</v>
      </c>
      <c r="Z928" s="3">
        <v>2689777</v>
      </c>
      <c r="AA928" s="3">
        <v>2689788</v>
      </c>
      <c r="AB928" s="3">
        <v>1.9244049999999999</v>
      </c>
      <c r="AC928" s="3"/>
      <c r="AM928" s="1">
        <v>820687</v>
      </c>
      <c r="AN928" s="1">
        <v>820692</v>
      </c>
      <c r="AO928" s="1" t="s">
        <v>0</v>
      </c>
      <c r="AQ928" s="1">
        <v>3661964</v>
      </c>
      <c r="AR928" s="1">
        <v>3661969</v>
      </c>
      <c r="AS928" s="1" t="s">
        <v>0</v>
      </c>
      <c r="AT928" s="1" t="s">
        <v>527</v>
      </c>
    </row>
    <row r="929" spans="21:46" x14ac:dyDescent="0.15">
      <c r="U929" s="9">
        <v>6</v>
      </c>
      <c r="V929" s="9">
        <v>1917852</v>
      </c>
      <c r="W929" s="9">
        <v>1917863</v>
      </c>
      <c r="X929" s="9">
        <v>1.8771960000000001</v>
      </c>
      <c r="Y929" s="10">
        <v>5</v>
      </c>
      <c r="Z929" s="3">
        <v>2689789</v>
      </c>
      <c r="AA929" s="3">
        <v>2689808</v>
      </c>
      <c r="AB929" s="3">
        <v>1.1856199999999999</v>
      </c>
      <c r="AC929" s="3"/>
      <c r="AM929" s="1">
        <v>829186</v>
      </c>
      <c r="AN929" s="1">
        <v>829191</v>
      </c>
      <c r="AO929" s="1" t="s">
        <v>0</v>
      </c>
      <c r="AQ929" s="1">
        <v>3662131</v>
      </c>
      <c r="AR929" s="1">
        <v>3662136</v>
      </c>
      <c r="AS929" s="1" t="s">
        <v>1</v>
      </c>
      <c r="AT929" s="1" t="s">
        <v>527</v>
      </c>
    </row>
    <row r="930" spans="21:46" x14ac:dyDescent="0.15">
      <c r="U930" s="9">
        <v>6</v>
      </c>
      <c r="V930" s="9">
        <v>2022467</v>
      </c>
      <c r="W930" s="9">
        <v>2022493</v>
      </c>
      <c r="X930" s="9">
        <v>0.70474599999999998</v>
      </c>
      <c r="Y930" s="10">
        <v>5</v>
      </c>
      <c r="Z930" s="3">
        <v>2706099</v>
      </c>
      <c r="AA930" s="3">
        <v>2706122</v>
      </c>
      <c r="AB930" s="3">
        <v>0.92213199999999995</v>
      </c>
      <c r="AC930" s="3"/>
      <c r="AM930" s="1">
        <v>829779</v>
      </c>
      <c r="AN930" s="1">
        <v>829784</v>
      </c>
      <c r="AO930" s="1" t="s">
        <v>0</v>
      </c>
      <c r="AQ930" s="1">
        <v>3662535</v>
      </c>
      <c r="AR930" s="1">
        <v>3662540</v>
      </c>
      <c r="AS930" s="1" t="s">
        <v>1</v>
      </c>
      <c r="AT930" s="1" t="s">
        <v>526</v>
      </c>
    </row>
    <row r="931" spans="21:46" x14ac:dyDescent="0.15">
      <c r="U931" s="9">
        <v>6</v>
      </c>
      <c r="V931" s="9">
        <v>2022563</v>
      </c>
      <c r="W931" s="9">
        <v>2022589</v>
      </c>
      <c r="X931" s="9">
        <v>0.70474599999999998</v>
      </c>
      <c r="Y931" s="10">
        <v>5</v>
      </c>
      <c r="Z931" s="3">
        <v>2709751</v>
      </c>
      <c r="AA931" s="3">
        <v>2709783</v>
      </c>
      <c r="AB931" s="3">
        <v>0.46208300000000002</v>
      </c>
      <c r="AC931" s="3"/>
      <c r="AM931" s="1">
        <v>829923</v>
      </c>
      <c r="AN931" s="1">
        <v>829928</v>
      </c>
      <c r="AO931" s="1" t="s">
        <v>0</v>
      </c>
      <c r="AQ931" s="1">
        <v>3662598</v>
      </c>
      <c r="AR931" s="1">
        <v>3662603</v>
      </c>
      <c r="AS931" s="1" t="s">
        <v>1</v>
      </c>
      <c r="AT931" s="1" t="s">
        <v>526</v>
      </c>
    </row>
    <row r="932" spans="21:46" x14ac:dyDescent="0.15">
      <c r="U932" s="9">
        <v>6</v>
      </c>
      <c r="V932" s="9">
        <v>2029809</v>
      </c>
      <c r="W932" s="9">
        <v>2029827</v>
      </c>
      <c r="X932" s="9">
        <v>1.212555</v>
      </c>
      <c r="Y932" s="10">
        <v>5</v>
      </c>
      <c r="Z932" s="3">
        <v>2729946</v>
      </c>
      <c r="AA932" s="3">
        <v>2729962</v>
      </c>
      <c r="AB932" s="3">
        <v>1.420566</v>
      </c>
      <c r="AC932" s="3"/>
      <c r="AM932" s="1">
        <v>829936</v>
      </c>
      <c r="AN932" s="1">
        <v>829941</v>
      </c>
      <c r="AO932" s="1" t="s">
        <v>0</v>
      </c>
      <c r="AQ932" s="1">
        <v>3663144</v>
      </c>
      <c r="AR932" s="1">
        <v>3663149</v>
      </c>
      <c r="AS932" s="1" t="s">
        <v>0</v>
      </c>
      <c r="AT932" s="1" t="s">
        <v>526</v>
      </c>
    </row>
    <row r="933" spans="21:46" x14ac:dyDescent="0.15">
      <c r="U933" s="9">
        <v>6</v>
      </c>
      <c r="V933" s="9">
        <v>2031941</v>
      </c>
      <c r="W933" s="9">
        <v>2031980</v>
      </c>
      <c r="X933" s="9">
        <v>0.13705200000000001</v>
      </c>
      <c r="Y933" s="10">
        <v>5</v>
      </c>
      <c r="Z933" s="3">
        <v>2732592</v>
      </c>
      <c r="AA933" s="3">
        <v>2732623</v>
      </c>
      <c r="AB933" s="3">
        <v>0.50652799999999998</v>
      </c>
      <c r="AC933" s="3"/>
      <c r="AM933" s="1">
        <v>829945</v>
      </c>
      <c r="AN933" s="1">
        <v>829950</v>
      </c>
      <c r="AO933" s="1" t="s">
        <v>0</v>
      </c>
      <c r="AQ933" s="1">
        <v>3663844</v>
      </c>
      <c r="AR933" s="1">
        <v>3663849</v>
      </c>
      <c r="AS933" s="1" t="s">
        <v>0</v>
      </c>
      <c r="AT933" s="1" t="s">
        <v>526</v>
      </c>
    </row>
    <row r="934" spans="21:46" x14ac:dyDescent="0.15">
      <c r="U934" s="9">
        <v>6</v>
      </c>
      <c r="V934" s="9">
        <v>2052341</v>
      </c>
      <c r="W934" s="9">
        <v>2052370</v>
      </c>
      <c r="X934" s="9">
        <v>0.55254199999999998</v>
      </c>
      <c r="Y934" s="10">
        <v>5</v>
      </c>
      <c r="Z934" s="3">
        <v>2760160</v>
      </c>
      <c r="AA934" s="3">
        <v>2760168</v>
      </c>
      <c r="AB934" s="3">
        <v>2.1997930000000001</v>
      </c>
      <c r="AC934" s="3"/>
      <c r="AM934" s="1">
        <v>830076</v>
      </c>
      <c r="AN934" s="1">
        <v>830081</v>
      </c>
      <c r="AO934" s="1" t="s">
        <v>0</v>
      </c>
      <c r="AQ934" s="1">
        <v>3663946</v>
      </c>
      <c r="AR934" s="1">
        <v>3663951</v>
      </c>
      <c r="AS934" s="1" t="s">
        <v>0</v>
      </c>
      <c r="AT934" s="1" t="s">
        <v>527</v>
      </c>
    </row>
    <row r="935" spans="21:46" x14ac:dyDescent="0.15">
      <c r="U935" s="9">
        <v>6</v>
      </c>
      <c r="V935" s="9">
        <v>2059040</v>
      </c>
      <c r="W935" s="9">
        <v>2059054</v>
      </c>
      <c r="X935" s="9">
        <v>1.554357</v>
      </c>
      <c r="Y935" s="10">
        <v>5</v>
      </c>
      <c r="Z935" s="3">
        <v>2784918</v>
      </c>
      <c r="AA935" s="3">
        <v>2784949</v>
      </c>
      <c r="AB935" s="3">
        <v>0.50652799999999998</v>
      </c>
      <c r="AC935" s="3"/>
      <c r="AM935" s="1">
        <v>831009</v>
      </c>
      <c r="AN935" s="1">
        <v>831014</v>
      </c>
      <c r="AO935" s="1" t="s">
        <v>1</v>
      </c>
      <c r="AQ935" s="1">
        <v>3663963</v>
      </c>
      <c r="AR935" s="1">
        <v>3663968</v>
      </c>
      <c r="AS935" s="1" t="s">
        <v>1</v>
      </c>
      <c r="AT935" s="1" t="s">
        <v>526</v>
      </c>
    </row>
    <row r="936" spans="21:46" x14ac:dyDescent="0.15">
      <c r="U936" s="9">
        <v>6</v>
      </c>
      <c r="V936" s="9">
        <v>2061137</v>
      </c>
      <c r="W936" s="9">
        <v>2061166</v>
      </c>
      <c r="X936" s="9">
        <v>0.55254199999999998</v>
      </c>
      <c r="Y936" s="10">
        <v>5</v>
      </c>
      <c r="Z936" s="3">
        <v>2803247</v>
      </c>
      <c r="AA936" s="3">
        <v>2803265</v>
      </c>
      <c r="AB936" s="3">
        <v>1.2597640000000001</v>
      </c>
      <c r="AC936" s="3"/>
      <c r="AM936" s="1">
        <v>831348</v>
      </c>
      <c r="AN936" s="1">
        <v>831353</v>
      </c>
      <c r="AO936" s="1" t="s">
        <v>1</v>
      </c>
      <c r="AQ936" s="1">
        <v>3691248</v>
      </c>
      <c r="AR936" s="1">
        <v>3691253</v>
      </c>
      <c r="AS936" s="1" t="s">
        <v>1</v>
      </c>
      <c r="AT936" s="1" t="s">
        <v>526</v>
      </c>
    </row>
    <row r="937" spans="21:46" x14ac:dyDescent="0.15">
      <c r="U937" s="9">
        <v>6</v>
      </c>
      <c r="V937" s="9">
        <v>2061988</v>
      </c>
      <c r="W937" s="9">
        <v>2061998</v>
      </c>
      <c r="X937" s="9">
        <v>2.0031409999999998</v>
      </c>
      <c r="Y937" s="10">
        <v>5</v>
      </c>
      <c r="Z937" s="3">
        <v>2803266</v>
      </c>
      <c r="AA937" s="3">
        <v>2803278</v>
      </c>
      <c r="AB937" s="3">
        <v>1.8085770000000001</v>
      </c>
      <c r="AC937" s="3"/>
      <c r="AM937" s="1">
        <v>831466</v>
      </c>
      <c r="AN937" s="1">
        <v>831471</v>
      </c>
      <c r="AO937" s="1" t="s">
        <v>1</v>
      </c>
      <c r="AQ937" s="1">
        <v>3701105</v>
      </c>
      <c r="AR937" s="1">
        <v>3701110</v>
      </c>
      <c r="AS937" s="1" t="s">
        <v>1</v>
      </c>
      <c r="AT937" s="1" t="s">
        <v>526</v>
      </c>
    </row>
    <row r="938" spans="21:46" x14ac:dyDescent="0.15">
      <c r="U938" s="9">
        <v>6</v>
      </c>
      <c r="V938" s="9">
        <v>2093333</v>
      </c>
      <c r="W938" s="9">
        <v>2093368</v>
      </c>
      <c r="X938" s="9">
        <v>0.28920600000000002</v>
      </c>
      <c r="Y938" s="10">
        <v>5</v>
      </c>
      <c r="Z938" s="3">
        <v>2824149</v>
      </c>
      <c r="AA938" s="3">
        <v>2824168</v>
      </c>
      <c r="AB938" s="3">
        <v>1.1856199999999999</v>
      </c>
      <c r="AC938" s="3"/>
      <c r="AM938" s="1">
        <v>831728</v>
      </c>
      <c r="AN938" s="1">
        <v>831733</v>
      </c>
      <c r="AO938" s="1" t="s">
        <v>1</v>
      </c>
      <c r="AQ938" s="1">
        <v>3701528</v>
      </c>
      <c r="AR938" s="1">
        <v>3701533</v>
      </c>
      <c r="AS938" s="1" t="s">
        <v>0</v>
      </c>
      <c r="AT938" s="1" t="s">
        <v>526</v>
      </c>
    </row>
    <row r="939" spans="21:46" x14ac:dyDescent="0.15">
      <c r="U939" s="9">
        <v>6</v>
      </c>
      <c r="V939" s="9">
        <v>2126174</v>
      </c>
      <c r="W939" s="9">
        <v>2126184</v>
      </c>
      <c r="X939" s="9">
        <v>2.0031409999999998</v>
      </c>
      <c r="Y939" s="10">
        <v>5</v>
      </c>
      <c r="Z939" s="3">
        <v>2839966</v>
      </c>
      <c r="AA939" s="3">
        <v>2839989</v>
      </c>
      <c r="AB939" s="3">
        <v>0.92213199999999995</v>
      </c>
      <c r="AC939" s="3"/>
      <c r="AM939" s="1">
        <v>831878</v>
      </c>
      <c r="AN939" s="1">
        <v>831883</v>
      </c>
      <c r="AO939" s="1" t="s">
        <v>1</v>
      </c>
      <c r="AQ939" s="1">
        <v>3702861</v>
      </c>
      <c r="AR939" s="1">
        <v>3702866</v>
      </c>
      <c r="AS939" s="1" t="s">
        <v>0</v>
      </c>
      <c r="AT939" s="1" t="s">
        <v>526</v>
      </c>
    </row>
    <row r="940" spans="21:46" x14ac:dyDescent="0.15">
      <c r="U940" s="9">
        <v>6</v>
      </c>
      <c r="V940" s="9">
        <v>2129962</v>
      </c>
      <c r="W940" s="9">
        <v>2129988</v>
      </c>
      <c r="X940" s="9">
        <v>0.70474599999999998</v>
      </c>
      <c r="Y940" s="10">
        <v>5</v>
      </c>
      <c r="Z940" s="3">
        <v>2877671</v>
      </c>
      <c r="AA940" s="3">
        <v>2877683</v>
      </c>
      <c r="AB940" s="3">
        <v>1.8085770000000001</v>
      </c>
      <c r="AC940" s="3"/>
      <c r="AM940" s="1">
        <v>835371</v>
      </c>
      <c r="AN940" s="1">
        <v>835376</v>
      </c>
      <c r="AO940" s="1" t="s">
        <v>1</v>
      </c>
      <c r="AQ940" s="1">
        <v>3706668</v>
      </c>
      <c r="AR940" s="1">
        <v>3706673</v>
      </c>
      <c r="AS940" s="1" t="s">
        <v>1</v>
      </c>
      <c r="AT940" s="1" t="s">
        <v>526</v>
      </c>
    </row>
    <row r="941" spans="21:46" x14ac:dyDescent="0.15">
      <c r="U941" s="9">
        <v>6</v>
      </c>
      <c r="V941" s="9">
        <v>2132148</v>
      </c>
      <c r="W941" s="9">
        <v>2132185</v>
      </c>
      <c r="X941" s="9">
        <v>0.21112400000000001</v>
      </c>
      <c r="Y941" s="10">
        <v>5</v>
      </c>
      <c r="Z941" s="3">
        <v>2913214</v>
      </c>
      <c r="AA941" s="3">
        <v>2913225</v>
      </c>
      <c r="AB941" s="3">
        <v>1.9244049999999999</v>
      </c>
      <c r="AC941" s="3"/>
      <c r="AM941" s="1">
        <v>836227</v>
      </c>
      <c r="AN941" s="1">
        <v>836232</v>
      </c>
      <c r="AO941" s="1" t="s">
        <v>0</v>
      </c>
      <c r="AQ941" s="1">
        <v>3711269</v>
      </c>
      <c r="AR941" s="1">
        <v>3711274</v>
      </c>
      <c r="AS941" s="1" t="s">
        <v>0</v>
      </c>
      <c r="AT941" s="1" t="s">
        <v>526</v>
      </c>
    </row>
    <row r="942" spans="21:46" x14ac:dyDescent="0.15">
      <c r="U942" s="9">
        <v>6</v>
      </c>
      <c r="V942" s="9">
        <v>2134670</v>
      </c>
      <c r="W942" s="9">
        <v>2134686</v>
      </c>
      <c r="X942" s="9">
        <v>1.3733569999999999</v>
      </c>
      <c r="Y942" s="10">
        <v>5</v>
      </c>
      <c r="Z942" s="3">
        <v>2928180</v>
      </c>
      <c r="AA942" s="3">
        <v>2928206</v>
      </c>
      <c r="AB942" s="3">
        <v>0.75195500000000004</v>
      </c>
      <c r="AC942" s="3"/>
      <c r="AM942" s="1">
        <v>836271</v>
      </c>
      <c r="AN942" s="1">
        <v>836276</v>
      </c>
      <c r="AO942" s="1" t="s">
        <v>1</v>
      </c>
      <c r="AQ942" s="1">
        <v>3713525</v>
      </c>
      <c r="AR942" s="1">
        <v>3713530</v>
      </c>
      <c r="AS942" s="1" t="s">
        <v>0</v>
      </c>
      <c r="AT942" s="1" t="s">
        <v>527</v>
      </c>
    </row>
    <row r="943" spans="21:46" x14ac:dyDescent="0.15">
      <c r="U943" s="9">
        <v>6</v>
      </c>
      <c r="V943" s="9">
        <v>2145213</v>
      </c>
      <c r="W943" s="9">
        <v>2145245</v>
      </c>
      <c r="X943" s="9">
        <v>0.41487400000000002</v>
      </c>
      <c r="Y943" s="10">
        <v>5</v>
      </c>
      <c r="Z943" s="3">
        <v>2931326</v>
      </c>
      <c r="AA943" s="3">
        <v>2931369</v>
      </c>
      <c r="AB943" s="3">
        <v>4.6634000000000002E-2</v>
      </c>
      <c r="AC943" s="3"/>
      <c r="AM943" s="1">
        <v>836309</v>
      </c>
      <c r="AN943" s="1">
        <v>836314</v>
      </c>
      <c r="AO943" s="1" t="s">
        <v>1</v>
      </c>
      <c r="AQ943" s="1">
        <v>3715270</v>
      </c>
      <c r="AR943" s="1">
        <v>3715275</v>
      </c>
      <c r="AS943" s="1" t="s">
        <v>0</v>
      </c>
      <c r="AT943" s="1" t="s">
        <v>526</v>
      </c>
    </row>
    <row r="944" spans="21:46" x14ac:dyDescent="0.15">
      <c r="U944" s="9">
        <v>6</v>
      </c>
      <c r="V944" s="9">
        <v>2145246</v>
      </c>
      <c r="W944" s="9">
        <v>2145284</v>
      </c>
      <c r="X944" s="9">
        <v>0.17361199999999999</v>
      </c>
      <c r="Y944" s="10">
        <v>5</v>
      </c>
      <c r="Z944" s="3">
        <v>2931687</v>
      </c>
      <c r="AA944" s="3">
        <v>2931700</v>
      </c>
      <c r="AB944" s="3">
        <v>1.701362</v>
      </c>
      <c r="AC944" s="3"/>
      <c r="AM944" s="1">
        <v>836782</v>
      </c>
      <c r="AN944" s="1">
        <v>836787</v>
      </c>
      <c r="AO944" s="1" t="s">
        <v>1</v>
      </c>
      <c r="AQ944" s="1">
        <v>3716259</v>
      </c>
      <c r="AR944" s="1">
        <v>3716264</v>
      </c>
      <c r="AS944" s="1" t="s">
        <v>0</v>
      </c>
      <c r="AT944" s="1" t="s">
        <v>526</v>
      </c>
    </row>
    <row r="945" spans="21:46" x14ac:dyDescent="0.15">
      <c r="U945" s="9">
        <v>6</v>
      </c>
      <c r="V945" s="9">
        <v>2196873</v>
      </c>
      <c r="W945" s="9">
        <v>2196903</v>
      </c>
      <c r="X945" s="9">
        <v>0.50517800000000002</v>
      </c>
      <c r="Y945" s="10">
        <v>5</v>
      </c>
      <c r="Z945" s="3">
        <v>2931859</v>
      </c>
      <c r="AA945" s="3">
        <v>2931888</v>
      </c>
      <c r="AB945" s="3">
        <v>0.59975100000000003</v>
      </c>
      <c r="AC945" s="3"/>
      <c r="AM945" s="1">
        <v>837028</v>
      </c>
      <c r="AN945" s="1">
        <v>837033</v>
      </c>
      <c r="AO945" s="1" t="s">
        <v>0</v>
      </c>
      <c r="AQ945" s="1">
        <v>3730459</v>
      </c>
      <c r="AR945" s="1">
        <v>3730464</v>
      </c>
      <c r="AS945" s="1" t="s">
        <v>1</v>
      </c>
      <c r="AT945" s="1" t="s">
        <v>526</v>
      </c>
    </row>
    <row r="946" spans="21:46" x14ac:dyDescent="0.15">
      <c r="U946" s="9">
        <v>6</v>
      </c>
      <c r="V946" s="9">
        <v>2208557</v>
      </c>
      <c r="W946" s="9">
        <v>2208597</v>
      </c>
      <c r="X946" s="9">
        <v>0.101395</v>
      </c>
      <c r="Y946" s="10">
        <v>5</v>
      </c>
      <c r="Z946" s="3">
        <v>2939660</v>
      </c>
      <c r="AA946" s="3">
        <v>2939693</v>
      </c>
      <c r="AB946" s="3">
        <v>0.41896499999999998</v>
      </c>
      <c r="AC946" s="3"/>
      <c r="AM946" s="1">
        <v>837713</v>
      </c>
      <c r="AN946" s="1">
        <v>837718</v>
      </c>
      <c r="AO946" s="1" t="s">
        <v>1</v>
      </c>
      <c r="AQ946" s="1">
        <v>3735398</v>
      </c>
      <c r="AR946" s="1">
        <v>3735403</v>
      </c>
      <c r="AS946" s="1" t="s">
        <v>1</v>
      </c>
      <c r="AT946" s="1" t="s">
        <v>526</v>
      </c>
    </row>
    <row r="947" spans="21:46" x14ac:dyDescent="0.15">
      <c r="U947" s="9">
        <v>6</v>
      </c>
      <c r="V947" s="9">
        <v>2221717</v>
      </c>
      <c r="W947" s="9">
        <v>2221752</v>
      </c>
      <c r="X947" s="9">
        <v>0.28920600000000002</v>
      </c>
      <c r="Y947" s="10">
        <v>5</v>
      </c>
      <c r="Z947" s="3">
        <v>2985452</v>
      </c>
      <c r="AA947" s="3">
        <v>2985481</v>
      </c>
      <c r="AB947" s="3">
        <v>0.59975100000000003</v>
      </c>
      <c r="AC947" s="3"/>
      <c r="AM947" s="1">
        <v>837794</v>
      </c>
      <c r="AN947" s="1">
        <v>837799</v>
      </c>
      <c r="AO947" s="1" t="s">
        <v>1</v>
      </c>
      <c r="AQ947" s="1">
        <v>3736810</v>
      </c>
      <c r="AR947" s="1">
        <v>3736815</v>
      </c>
      <c r="AS947" s="1" t="s">
        <v>0</v>
      </c>
      <c r="AT947" s="1" t="s">
        <v>526</v>
      </c>
    </row>
    <row r="948" spans="21:46" x14ac:dyDescent="0.15">
      <c r="U948" s="9">
        <v>6</v>
      </c>
      <c r="V948" s="9">
        <v>2303762</v>
      </c>
      <c r="W948" s="9">
        <v>2303784</v>
      </c>
      <c r="X948" s="9">
        <v>0.93642199999999998</v>
      </c>
      <c r="Y948" s="10">
        <v>5</v>
      </c>
      <c r="Z948" s="3">
        <v>2993035</v>
      </c>
      <c r="AA948" s="3">
        <v>2993050</v>
      </c>
      <c r="AB948" s="3">
        <v>1.50823</v>
      </c>
      <c r="AC948" s="3"/>
      <c r="AM948" s="1">
        <v>837850</v>
      </c>
      <c r="AN948" s="1">
        <v>837855</v>
      </c>
      <c r="AO948" s="1" t="s">
        <v>1</v>
      </c>
      <c r="AQ948" s="1">
        <v>3737877</v>
      </c>
      <c r="AR948" s="1">
        <v>3737882</v>
      </c>
      <c r="AS948" s="1" t="s">
        <v>1</v>
      </c>
      <c r="AT948" s="1" t="s">
        <v>526</v>
      </c>
    </row>
    <row r="949" spans="21:46" x14ac:dyDescent="0.15">
      <c r="U949" s="9">
        <v>6</v>
      </c>
      <c r="V949" s="9">
        <v>2314561</v>
      </c>
      <c r="W949" s="9">
        <v>2314583</v>
      </c>
      <c r="X949" s="9">
        <v>0.93642199999999998</v>
      </c>
      <c r="Y949" s="10">
        <v>5</v>
      </c>
      <c r="Z949" s="3">
        <v>2993663</v>
      </c>
      <c r="AA949" s="3">
        <v>2993695</v>
      </c>
      <c r="AB949" s="3">
        <v>0.46208300000000002</v>
      </c>
      <c r="AC949" s="3"/>
      <c r="AM949" s="1">
        <v>838960</v>
      </c>
      <c r="AN949" s="1">
        <v>838965</v>
      </c>
      <c r="AO949" s="1" t="s">
        <v>1</v>
      </c>
      <c r="AQ949" s="1">
        <v>3741502</v>
      </c>
      <c r="AR949" s="1">
        <v>3741507</v>
      </c>
      <c r="AS949" s="1" t="s">
        <v>0</v>
      </c>
      <c r="AT949" s="1" t="s">
        <v>526</v>
      </c>
    </row>
    <row r="950" spans="21:46" x14ac:dyDescent="0.15">
      <c r="U950" s="9">
        <v>6</v>
      </c>
      <c r="V950" s="9">
        <v>2326621</v>
      </c>
      <c r="W950" s="9">
        <v>2326641</v>
      </c>
      <c r="X950" s="9">
        <v>1.0678920000000001</v>
      </c>
      <c r="Y950" s="10">
        <v>5</v>
      </c>
      <c r="Z950" s="3">
        <v>3056346</v>
      </c>
      <c r="AA950" s="3">
        <v>3056383</v>
      </c>
      <c r="AB950" s="3">
        <v>0.25833299999999998</v>
      </c>
      <c r="AC950" s="3"/>
      <c r="AM950" s="1">
        <v>839371</v>
      </c>
      <c r="AN950" s="1">
        <v>839376</v>
      </c>
      <c r="AO950" s="1" t="s">
        <v>1</v>
      </c>
      <c r="AQ950" s="1">
        <v>3743489</v>
      </c>
      <c r="AR950" s="1">
        <v>3743494</v>
      </c>
      <c r="AS950" s="1" t="s">
        <v>1</v>
      </c>
      <c r="AT950" s="1" t="s">
        <v>526</v>
      </c>
    </row>
    <row r="951" spans="21:46" x14ac:dyDescent="0.15">
      <c r="U951" s="9">
        <v>6</v>
      </c>
      <c r="V951" s="9">
        <v>2335110</v>
      </c>
      <c r="W951" s="9">
        <v>2335140</v>
      </c>
      <c r="X951" s="9">
        <v>0.50517800000000002</v>
      </c>
      <c r="Y951" s="10">
        <v>5</v>
      </c>
      <c r="Z951" s="3">
        <v>3056384</v>
      </c>
      <c r="AA951" s="3">
        <v>3056412</v>
      </c>
      <c r="AB951" s="3">
        <v>0.64872300000000005</v>
      </c>
      <c r="AC951" s="3"/>
      <c r="AM951" s="1">
        <v>839411</v>
      </c>
      <c r="AN951" s="1">
        <v>839416</v>
      </c>
      <c r="AO951" s="1" t="s">
        <v>1</v>
      </c>
      <c r="AQ951" s="1">
        <v>3746620</v>
      </c>
      <c r="AR951" s="1">
        <v>3746625</v>
      </c>
      <c r="AS951" s="1" t="s">
        <v>1</v>
      </c>
      <c r="AT951" s="1" t="s">
        <v>526</v>
      </c>
    </row>
    <row r="952" spans="21:46" x14ac:dyDescent="0.15">
      <c r="U952" s="9">
        <v>6</v>
      </c>
      <c r="V952" s="9">
        <v>2335710</v>
      </c>
      <c r="W952" s="9">
        <v>2335728</v>
      </c>
      <c r="X952" s="9">
        <v>1.212555</v>
      </c>
      <c r="Y952" s="10">
        <v>5</v>
      </c>
      <c r="Z952" s="3">
        <v>3056413</v>
      </c>
      <c r="AA952" s="3">
        <v>3056455</v>
      </c>
      <c r="AB952" s="3">
        <v>7.9828999999999997E-2</v>
      </c>
      <c r="AC952" s="3"/>
      <c r="AM952" s="1">
        <v>839505</v>
      </c>
      <c r="AN952" s="1">
        <v>839510</v>
      </c>
      <c r="AO952" s="1" t="s">
        <v>1</v>
      </c>
      <c r="AQ952" s="1">
        <v>3746675</v>
      </c>
      <c r="AR952" s="1">
        <v>3746680</v>
      </c>
      <c r="AS952" s="1" t="s">
        <v>1</v>
      </c>
      <c r="AT952" s="1" t="s">
        <v>526</v>
      </c>
    </row>
    <row r="953" spans="21:46" x14ac:dyDescent="0.15">
      <c r="U953" s="9">
        <v>6</v>
      </c>
      <c r="V953" s="9">
        <v>2343041</v>
      </c>
      <c r="W953" s="9">
        <v>2343082</v>
      </c>
      <c r="X953" s="9">
        <v>6.6598000000000004E-2</v>
      </c>
      <c r="Y953" s="10">
        <v>5</v>
      </c>
      <c r="Z953" s="3">
        <v>3066826</v>
      </c>
      <c r="AA953" s="3">
        <v>3066863</v>
      </c>
      <c r="AB953" s="3">
        <v>0.25833299999999998</v>
      </c>
      <c r="AC953" s="3"/>
      <c r="AM953" s="1">
        <v>840495</v>
      </c>
      <c r="AN953" s="1">
        <v>840500</v>
      </c>
      <c r="AO953" s="1" t="s">
        <v>0</v>
      </c>
      <c r="AQ953" s="1">
        <v>3747252</v>
      </c>
      <c r="AR953" s="1">
        <v>3747257</v>
      </c>
      <c r="AS953" s="1" t="s">
        <v>1</v>
      </c>
      <c r="AT953" s="1" t="s">
        <v>526</v>
      </c>
    </row>
    <row r="954" spans="21:46" x14ac:dyDescent="0.15">
      <c r="U954" s="9">
        <v>6</v>
      </c>
      <c r="V954" s="9">
        <v>2349929</v>
      </c>
      <c r="W954" s="9">
        <v>2349951</v>
      </c>
      <c r="X954" s="9">
        <v>0.93642199999999998</v>
      </c>
      <c r="Y954" s="10">
        <v>5</v>
      </c>
      <c r="Z954" s="3">
        <v>3104838</v>
      </c>
      <c r="AA954" s="3">
        <v>3104876</v>
      </c>
      <c r="AB954" s="3">
        <v>0.22082099999999999</v>
      </c>
      <c r="AC954" s="3"/>
      <c r="AM954" s="1">
        <v>840597</v>
      </c>
      <c r="AN954" s="1">
        <v>840602</v>
      </c>
      <c r="AO954" s="1" t="s">
        <v>0</v>
      </c>
      <c r="AQ954" s="1">
        <v>3748000</v>
      </c>
      <c r="AR954" s="1">
        <v>3748005</v>
      </c>
      <c r="AS954" s="1" t="s">
        <v>0</v>
      </c>
      <c r="AT954" s="1" t="s">
        <v>526</v>
      </c>
    </row>
    <row r="955" spans="21:46" x14ac:dyDescent="0.15">
      <c r="U955" s="9">
        <v>6</v>
      </c>
      <c r="V955" s="9">
        <v>2351916</v>
      </c>
      <c r="W955" s="9">
        <v>2351946</v>
      </c>
      <c r="X955" s="9">
        <v>0.50517800000000002</v>
      </c>
      <c r="Y955" s="10">
        <v>5</v>
      </c>
      <c r="Z955" s="3">
        <v>3125585</v>
      </c>
      <c r="AA955" s="3">
        <v>3125605</v>
      </c>
      <c r="AB955" s="3">
        <v>1.1151009999999999</v>
      </c>
      <c r="AC955" s="3"/>
      <c r="AM955" s="1">
        <v>842449</v>
      </c>
      <c r="AN955" s="1">
        <v>842454</v>
      </c>
      <c r="AO955" s="1" t="s">
        <v>0</v>
      </c>
      <c r="AQ955" s="1">
        <v>3748161</v>
      </c>
      <c r="AR955" s="1">
        <v>3748166</v>
      </c>
      <c r="AS955" s="1" t="s">
        <v>0</v>
      </c>
      <c r="AT955" s="1" t="s">
        <v>527</v>
      </c>
    </row>
    <row r="956" spans="21:46" x14ac:dyDescent="0.15">
      <c r="U956" s="9">
        <v>6</v>
      </c>
      <c r="V956" s="9">
        <v>2366267</v>
      </c>
      <c r="W956" s="9">
        <v>2366305</v>
      </c>
      <c r="X956" s="9">
        <v>0.17361199999999999</v>
      </c>
      <c r="Y956" s="10">
        <v>5</v>
      </c>
      <c r="Z956" s="3">
        <v>3142118</v>
      </c>
      <c r="AA956" s="3">
        <v>3142157</v>
      </c>
      <c r="AB956" s="3">
        <v>0.18426100000000001</v>
      </c>
      <c r="AC956" s="3"/>
      <c r="AM956" s="1">
        <v>843000</v>
      </c>
      <c r="AN956" s="1">
        <v>843005</v>
      </c>
      <c r="AO956" s="1" t="s">
        <v>0</v>
      </c>
      <c r="AQ956" s="1">
        <v>3753163</v>
      </c>
      <c r="AR956" s="1">
        <v>3753168</v>
      </c>
      <c r="AS956" s="1" t="s">
        <v>1</v>
      </c>
      <c r="AT956" s="1" t="s">
        <v>526</v>
      </c>
    </row>
    <row r="957" spans="21:46" x14ac:dyDescent="0.15">
      <c r="U957" s="9">
        <v>6</v>
      </c>
      <c r="V957" s="9">
        <v>2396051</v>
      </c>
      <c r="W957" s="9">
        <v>2396068</v>
      </c>
      <c r="X957" s="9">
        <v>1.2907169999999999</v>
      </c>
      <c r="Y957" s="10">
        <v>5</v>
      </c>
      <c r="Z957" s="3">
        <v>3143796</v>
      </c>
      <c r="AA957" s="3">
        <v>3143831</v>
      </c>
      <c r="AB957" s="3">
        <v>0.33641399999999999</v>
      </c>
      <c r="AC957" s="3"/>
      <c r="AM957" s="1">
        <v>843837</v>
      </c>
      <c r="AN957" s="1">
        <v>843842</v>
      </c>
      <c r="AO957" s="1" t="s">
        <v>1</v>
      </c>
      <c r="AQ957" s="1">
        <v>3754420</v>
      </c>
      <c r="AR957" s="1">
        <v>3754425</v>
      </c>
      <c r="AS957" s="1" t="s">
        <v>1</v>
      </c>
      <c r="AT957" s="1" t="s">
        <v>526</v>
      </c>
    </row>
    <row r="958" spans="21:46" x14ac:dyDescent="0.15">
      <c r="U958" s="9">
        <v>6</v>
      </c>
      <c r="V958" s="9">
        <v>2434423</v>
      </c>
      <c r="W958" s="9">
        <v>2434454</v>
      </c>
      <c r="X958" s="9">
        <v>0.45931899999999998</v>
      </c>
      <c r="Y958" s="10">
        <v>5</v>
      </c>
      <c r="Z958" s="3">
        <v>3159358</v>
      </c>
      <c r="AA958" s="3">
        <v>3159392</v>
      </c>
      <c r="AB958" s="3">
        <v>0.37709999999999999</v>
      </c>
      <c r="AC958" s="3"/>
      <c r="AM958" s="1">
        <v>843898</v>
      </c>
      <c r="AN958" s="1">
        <v>843903</v>
      </c>
      <c r="AO958" s="1" t="s">
        <v>1</v>
      </c>
      <c r="AQ958" s="1">
        <v>3755028</v>
      </c>
      <c r="AR958" s="1">
        <v>3755033</v>
      </c>
      <c r="AS958" s="1" t="s">
        <v>1</v>
      </c>
      <c r="AT958" s="1" t="s">
        <v>526</v>
      </c>
    </row>
    <row r="959" spans="21:46" x14ac:dyDescent="0.15">
      <c r="U959" s="9">
        <v>6</v>
      </c>
      <c r="V959" s="9">
        <v>2438172</v>
      </c>
      <c r="W959" s="9">
        <v>2438186</v>
      </c>
      <c r="X959" s="9">
        <v>1.554357</v>
      </c>
      <c r="Y959" s="10">
        <v>5</v>
      </c>
      <c r="Z959" s="3">
        <v>3190669</v>
      </c>
      <c r="AA959" s="3">
        <v>3190702</v>
      </c>
      <c r="AB959" s="3">
        <v>0.41896499999999998</v>
      </c>
      <c r="AC959" s="3"/>
      <c r="AM959" s="1">
        <v>844042</v>
      </c>
      <c r="AN959" s="1">
        <v>844047</v>
      </c>
      <c r="AO959" s="1" t="s">
        <v>1</v>
      </c>
      <c r="AQ959" s="1">
        <v>3755917</v>
      </c>
      <c r="AR959" s="1">
        <v>3755922</v>
      </c>
      <c r="AS959" s="1" t="s">
        <v>1</v>
      </c>
      <c r="AT959" s="1" t="s">
        <v>526</v>
      </c>
    </row>
    <row r="960" spans="21:46" x14ac:dyDescent="0.15">
      <c r="U960" s="9">
        <v>6</v>
      </c>
      <c r="V960" s="9">
        <v>2447687</v>
      </c>
      <c r="W960" s="9">
        <v>2447697</v>
      </c>
      <c r="X960" s="9">
        <v>2.0031409999999998</v>
      </c>
      <c r="Y960" s="10">
        <v>5</v>
      </c>
      <c r="Z960" s="3">
        <v>3204090</v>
      </c>
      <c r="AA960" s="3">
        <v>3204107</v>
      </c>
      <c r="AB960" s="3">
        <v>1.3379259999999999</v>
      </c>
      <c r="AC960" s="3"/>
      <c r="AM960" s="1">
        <v>844999</v>
      </c>
      <c r="AN960" s="1">
        <v>845004</v>
      </c>
      <c r="AO960" s="1" t="s">
        <v>0</v>
      </c>
      <c r="AQ960" s="1">
        <v>3757195</v>
      </c>
      <c r="AR960" s="1">
        <v>3757200</v>
      </c>
      <c r="AS960" s="1" t="s">
        <v>1</v>
      </c>
      <c r="AT960" s="1" t="s">
        <v>526</v>
      </c>
    </row>
    <row r="961" spans="21:46" x14ac:dyDescent="0.15">
      <c r="U961" s="9">
        <v>6</v>
      </c>
      <c r="V961" s="9">
        <v>2469227</v>
      </c>
      <c r="W961" s="9">
        <v>2469257</v>
      </c>
      <c r="X961" s="9">
        <v>0.50517800000000002</v>
      </c>
      <c r="Y961" s="10">
        <v>5</v>
      </c>
      <c r="Z961" s="3">
        <v>3218779</v>
      </c>
      <c r="AA961" s="3">
        <v>3218789</v>
      </c>
      <c r="AB961" s="3">
        <v>2.0503499999999999</v>
      </c>
      <c r="AC961" s="3"/>
      <c r="AM961" s="1">
        <v>845194</v>
      </c>
      <c r="AN961" s="1">
        <v>845199</v>
      </c>
      <c r="AO961" s="1" t="s">
        <v>0</v>
      </c>
      <c r="AQ961" s="1">
        <v>3766527</v>
      </c>
      <c r="AR961" s="1">
        <v>3766532</v>
      </c>
      <c r="AS961" s="1" t="s">
        <v>0</v>
      </c>
      <c r="AT961" s="1" t="s">
        <v>526</v>
      </c>
    </row>
    <row r="962" spans="21:46" x14ac:dyDescent="0.15">
      <c r="U962" s="9">
        <v>6</v>
      </c>
      <c r="V962" s="9">
        <v>2490650</v>
      </c>
      <c r="W962" s="9">
        <v>2490690</v>
      </c>
      <c r="X962" s="9">
        <v>0.101395</v>
      </c>
      <c r="Y962" s="10">
        <v>5</v>
      </c>
      <c r="Z962" s="3">
        <v>3218790</v>
      </c>
      <c r="AA962" s="3">
        <v>3218800</v>
      </c>
      <c r="AB962" s="3">
        <v>2.0503499999999999</v>
      </c>
      <c r="AC962" s="3"/>
      <c r="AM962" s="1">
        <v>845419</v>
      </c>
      <c r="AN962" s="1">
        <v>845424</v>
      </c>
      <c r="AO962" s="1" t="s">
        <v>1</v>
      </c>
      <c r="AQ962" s="1">
        <v>3768135</v>
      </c>
      <c r="AR962" s="1">
        <v>3768140</v>
      </c>
      <c r="AS962" s="1" t="s">
        <v>1</v>
      </c>
      <c r="AT962" s="1" t="s">
        <v>526</v>
      </c>
    </row>
    <row r="963" spans="21:46" x14ac:dyDescent="0.15">
      <c r="U963" s="9">
        <v>6</v>
      </c>
      <c r="V963" s="9">
        <v>2499953</v>
      </c>
      <c r="W963" s="9">
        <v>2500113</v>
      </c>
      <c r="X963" s="9">
        <v>2.0922E-2</v>
      </c>
      <c r="Y963" s="10">
        <v>5</v>
      </c>
      <c r="Z963" s="3">
        <v>3218801</v>
      </c>
      <c r="AA963" s="3">
        <v>3218841</v>
      </c>
      <c r="AB963" s="3">
        <v>0.14860300000000001</v>
      </c>
      <c r="AC963" s="3"/>
      <c r="AM963" s="1">
        <v>845527</v>
      </c>
      <c r="AN963" s="1">
        <v>845532</v>
      </c>
      <c r="AO963" s="1" t="s">
        <v>0</v>
      </c>
      <c r="AQ963" s="1">
        <v>3784210</v>
      </c>
      <c r="AR963" s="1">
        <v>3784215</v>
      </c>
      <c r="AS963" s="1" t="s">
        <v>0</v>
      </c>
      <c r="AT963" s="1" t="s">
        <v>526</v>
      </c>
    </row>
    <row r="964" spans="21:46" x14ac:dyDescent="0.15">
      <c r="U964" s="9">
        <v>6</v>
      </c>
      <c r="V964" s="9">
        <v>2538720</v>
      </c>
      <c r="W964" s="9">
        <v>2538757</v>
      </c>
      <c r="X964" s="9">
        <v>0.21112400000000001</v>
      </c>
      <c r="Y964" s="10">
        <v>5</v>
      </c>
      <c r="Z964" s="3">
        <v>3226537</v>
      </c>
      <c r="AA964" s="3">
        <v>3226545</v>
      </c>
      <c r="AB964" s="3">
        <v>2.1997930000000001</v>
      </c>
      <c r="AC964" s="3"/>
      <c r="AM964" s="1">
        <v>846464</v>
      </c>
      <c r="AN964" s="1">
        <v>846469</v>
      </c>
      <c r="AO964" s="1" t="s">
        <v>0</v>
      </c>
      <c r="AQ964" s="1">
        <v>3805727</v>
      </c>
      <c r="AR964" s="1">
        <v>3805732</v>
      </c>
      <c r="AS964" s="1" t="s">
        <v>0</v>
      </c>
      <c r="AT964" s="1" t="s">
        <v>526</v>
      </c>
    </row>
    <row r="965" spans="21:46" x14ac:dyDescent="0.15">
      <c r="U965" s="9">
        <v>6</v>
      </c>
      <c r="V965" s="9">
        <v>2551027</v>
      </c>
      <c r="W965" s="9">
        <v>2551059</v>
      </c>
      <c r="X965" s="9">
        <v>0.41487400000000002</v>
      </c>
      <c r="Y965" s="10">
        <v>5</v>
      </c>
      <c r="Z965" s="3">
        <v>3227145</v>
      </c>
      <c r="AA965" s="3">
        <v>3227185</v>
      </c>
      <c r="AB965" s="3">
        <v>0.14860300000000001</v>
      </c>
      <c r="AC965" s="3"/>
      <c r="AM965" s="1">
        <v>846505</v>
      </c>
      <c r="AN965" s="1">
        <v>846510</v>
      </c>
      <c r="AO965" s="1" t="s">
        <v>1</v>
      </c>
      <c r="AQ965" s="1">
        <v>3808564</v>
      </c>
      <c r="AR965" s="1">
        <v>3808569</v>
      </c>
      <c r="AS965" s="1" t="s">
        <v>0</v>
      </c>
      <c r="AT965" s="1" t="s">
        <v>526</v>
      </c>
    </row>
    <row r="966" spans="21:46" x14ac:dyDescent="0.15">
      <c r="U966" s="9">
        <v>6</v>
      </c>
      <c r="V966" s="9">
        <v>2568066</v>
      </c>
      <c r="W966" s="9">
        <v>2568108</v>
      </c>
      <c r="X966" s="9">
        <v>3.2620000000000003E-2</v>
      </c>
      <c r="Y966" s="10">
        <v>5</v>
      </c>
      <c r="Z966" s="3">
        <v>3227186</v>
      </c>
      <c r="AA966" s="3">
        <v>3227217</v>
      </c>
      <c r="AB966" s="3">
        <v>0.50652799999999998</v>
      </c>
      <c r="AC966" s="3"/>
      <c r="AM966" s="1">
        <v>846836</v>
      </c>
      <c r="AN966" s="1">
        <v>846841</v>
      </c>
      <c r="AO966" s="1" t="s">
        <v>0</v>
      </c>
      <c r="AQ966" s="1">
        <v>3809380</v>
      </c>
      <c r="AR966" s="1">
        <v>3809385</v>
      </c>
      <c r="AS966" s="1" t="s">
        <v>0</v>
      </c>
      <c r="AT966" s="1" t="s">
        <v>526</v>
      </c>
    </row>
    <row r="967" spans="21:46" x14ac:dyDescent="0.15">
      <c r="U967" s="9">
        <v>6</v>
      </c>
      <c r="V967" s="9">
        <v>2689623</v>
      </c>
      <c r="W967" s="9">
        <v>2689664</v>
      </c>
      <c r="X967" s="9">
        <v>6.6598000000000004E-2</v>
      </c>
      <c r="Y967" s="10">
        <v>5</v>
      </c>
      <c r="Z967" s="3">
        <v>3235333</v>
      </c>
      <c r="AA967" s="3">
        <v>3235341</v>
      </c>
      <c r="AB967" s="3">
        <v>2.1997930000000001</v>
      </c>
      <c r="AC967" s="3"/>
      <c r="AM967" s="1">
        <v>847477</v>
      </c>
      <c r="AN967" s="1">
        <v>847482</v>
      </c>
      <c r="AO967" s="1" t="s">
        <v>1</v>
      </c>
      <c r="AQ967" s="1">
        <v>3810768</v>
      </c>
      <c r="AR967" s="1">
        <v>3810773</v>
      </c>
      <c r="AS967" s="1" t="s">
        <v>0</v>
      </c>
      <c r="AT967" s="1" t="s">
        <v>526</v>
      </c>
    </row>
    <row r="968" spans="21:46" x14ac:dyDescent="0.15">
      <c r="U968" s="9">
        <v>6</v>
      </c>
      <c r="V968" s="9">
        <v>2728342</v>
      </c>
      <c r="W968" s="9">
        <v>2728384</v>
      </c>
      <c r="X968" s="9">
        <v>3.2620000000000003E-2</v>
      </c>
      <c r="Y968" s="10">
        <v>5</v>
      </c>
      <c r="Z968" s="3">
        <v>3237216</v>
      </c>
      <c r="AA968" s="3">
        <v>3237230</v>
      </c>
      <c r="AB968" s="3">
        <v>1.601566</v>
      </c>
      <c r="AC968" s="3"/>
      <c r="AM968" s="1">
        <v>848750</v>
      </c>
      <c r="AN968" s="1">
        <v>848755</v>
      </c>
      <c r="AO968" s="1" t="s">
        <v>0</v>
      </c>
      <c r="AQ968" s="1">
        <v>3811330</v>
      </c>
      <c r="AR968" s="1">
        <v>3811335</v>
      </c>
      <c r="AS968" s="1" t="s">
        <v>0</v>
      </c>
      <c r="AT968" s="1" t="s">
        <v>526</v>
      </c>
    </row>
    <row r="969" spans="21:46" x14ac:dyDescent="0.15">
      <c r="U969" s="9">
        <v>6</v>
      </c>
      <c r="V969" s="9">
        <v>2773597</v>
      </c>
      <c r="W969" s="9">
        <v>2773632</v>
      </c>
      <c r="X969" s="9">
        <v>0.28920600000000002</v>
      </c>
      <c r="Y969" s="10">
        <v>5</v>
      </c>
      <c r="Z969" s="3">
        <v>3237231</v>
      </c>
      <c r="AA969" s="3">
        <v>3237260</v>
      </c>
      <c r="AB969" s="3">
        <v>0.59975100000000003</v>
      </c>
      <c r="AC969" s="3"/>
      <c r="AM969" s="1">
        <v>849098</v>
      </c>
      <c r="AN969" s="1">
        <v>849103</v>
      </c>
      <c r="AO969" s="1" t="s">
        <v>1</v>
      </c>
      <c r="AQ969" s="1">
        <v>3819142</v>
      </c>
      <c r="AR969" s="1">
        <v>3819147</v>
      </c>
      <c r="AS969" s="1" t="s">
        <v>0</v>
      </c>
      <c r="AT969" s="1" t="s">
        <v>526</v>
      </c>
    </row>
    <row r="970" spans="21:46" x14ac:dyDescent="0.15">
      <c r="U970" s="9">
        <v>6</v>
      </c>
      <c r="V970" s="9">
        <v>2883093</v>
      </c>
      <c r="W970" s="9">
        <v>2883123</v>
      </c>
      <c r="X970" s="9">
        <v>0.50517800000000002</v>
      </c>
      <c r="Y970" s="10">
        <v>5</v>
      </c>
      <c r="Z970" s="3">
        <v>3276908</v>
      </c>
      <c r="AA970" s="3">
        <v>3276944</v>
      </c>
      <c r="AB970" s="3">
        <v>0.29684500000000003</v>
      </c>
      <c r="AC970" s="3"/>
      <c r="AM970" s="1">
        <v>849687</v>
      </c>
      <c r="AN970" s="1">
        <v>849692</v>
      </c>
      <c r="AO970" s="1" t="s">
        <v>1</v>
      </c>
      <c r="AQ970" s="1">
        <v>3825098</v>
      </c>
      <c r="AR970" s="1">
        <v>3825103</v>
      </c>
      <c r="AS970" s="1" t="s">
        <v>1</v>
      </c>
      <c r="AT970" s="1" t="s">
        <v>526</v>
      </c>
    </row>
    <row r="971" spans="21:46" x14ac:dyDescent="0.15">
      <c r="U971" s="9">
        <v>6</v>
      </c>
      <c r="V971" s="9">
        <v>2892289</v>
      </c>
      <c r="W971" s="9">
        <v>2892306</v>
      </c>
      <c r="X971" s="9">
        <v>1.2907169999999999</v>
      </c>
      <c r="Y971" s="10">
        <v>5</v>
      </c>
      <c r="Z971" s="3">
        <v>3309532</v>
      </c>
      <c r="AA971" s="3">
        <v>3309557</v>
      </c>
      <c r="AB971" s="3">
        <v>0.806481</v>
      </c>
      <c r="AC971" s="3"/>
      <c r="AM971" s="1">
        <v>851762</v>
      </c>
      <c r="AN971" s="1">
        <v>851767</v>
      </c>
      <c r="AO971" s="1" t="s">
        <v>0</v>
      </c>
      <c r="AQ971" s="1">
        <v>3826565</v>
      </c>
      <c r="AR971" s="1">
        <v>3826570</v>
      </c>
      <c r="AS971" s="1" t="s">
        <v>0</v>
      </c>
      <c r="AT971" s="1" t="s">
        <v>526</v>
      </c>
    </row>
    <row r="972" spans="21:46" x14ac:dyDescent="0.15">
      <c r="U972" s="9">
        <v>6</v>
      </c>
      <c r="V972" s="9">
        <v>2904951</v>
      </c>
      <c r="W972" s="9">
        <v>2904984</v>
      </c>
      <c r="X972" s="9">
        <v>0.37175599999999998</v>
      </c>
      <c r="Y972" s="10">
        <v>5</v>
      </c>
      <c r="Z972" s="3">
        <v>3337339</v>
      </c>
      <c r="AA972" s="3">
        <v>3337371</v>
      </c>
      <c r="AB972" s="3">
        <v>0.46208300000000002</v>
      </c>
      <c r="AC972" s="3"/>
      <c r="AM972" s="1">
        <v>852241</v>
      </c>
      <c r="AN972" s="1">
        <v>852246</v>
      </c>
      <c r="AO972" s="1" t="s">
        <v>1</v>
      </c>
      <c r="AQ972" s="1">
        <v>3833939</v>
      </c>
      <c r="AR972" s="1">
        <v>3833944</v>
      </c>
      <c r="AS972" s="1" t="s">
        <v>1</v>
      </c>
      <c r="AT972" s="1" t="s">
        <v>526</v>
      </c>
    </row>
    <row r="973" spans="21:46" x14ac:dyDescent="0.15">
      <c r="U973" s="9">
        <v>6</v>
      </c>
      <c r="V973" s="9">
        <v>2910995</v>
      </c>
      <c r="W973" s="9">
        <v>2911009</v>
      </c>
      <c r="X973" s="9">
        <v>1.554357</v>
      </c>
      <c r="Y973" s="10">
        <v>5</v>
      </c>
      <c r="Z973" s="3">
        <v>3340650</v>
      </c>
      <c r="AA973" s="3">
        <v>3340674</v>
      </c>
      <c r="AB973" s="3">
        <v>0.86314800000000003</v>
      </c>
      <c r="AC973" s="3"/>
      <c r="AM973" s="1">
        <v>853739</v>
      </c>
      <c r="AN973" s="1">
        <v>853744</v>
      </c>
      <c r="AO973" s="1" t="s">
        <v>1</v>
      </c>
      <c r="AQ973" s="1">
        <v>3833995</v>
      </c>
      <c r="AR973" s="1">
        <v>3834000</v>
      </c>
      <c r="AS973" s="1" t="s">
        <v>0</v>
      </c>
      <c r="AT973" s="1" t="s">
        <v>526</v>
      </c>
    </row>
    <row r="974" spans="21:46" x14ac:dyDescent="0.15">
      <c r="U974" s="9">
        <v>6</v>
      </c>
      <c r="V974" s="9">
        <v>2918026</v>
      </c>
      <c r="W974" s="9">
        <v>2918039</v>
      </c>
      <c r="X974" s="9">
        <v>1.654153</v>
      </c>
      <c r="Y974" s="10">
        <v>5</v>
      </c>
      <c r="Z974" s="3">
        <v>3372912</v>
      </c>
      <c r="AA974" s="3">
        <v>3372950</v>
      </c>
      <c r="AB974" s="3">
        <v>0.22082099999999999</v>
      </c>
      <c r="AC974" s="3"/>
      <c r="AM974" s="1">
        <v>853780</v>
      </c>
      <c r="AN974" s="1">
        <v>853785</v>
      </c>
      <c r="AO974" s="1" t="s">
        <v>0</v>
      </c>
      <c r="AQ974" s="1">
        <v>3836946</v>
      </c>
      <c r="AR974" s="1">
        <v>3836951</v>
      </c>
      <c r="AS974" s="1" t="s">
        <v>1</v>
      </c>
      <c r="AT974" s="1" t="s">
        <v>526</v>
      </c>
    </row>
    <row r="975" spans="21:46" x14ac:dyDescent="0.15">
      <c r="U975" s="9">
        <v>6</v>
      </c>
      <c r="V975" s="9">
        <v>2918349</v>
      </c>
      <c r="W975" s="9">
        <v>2918389</v>
      </c>
      <c r="X975" s="9">
        <v>0.101395</v>
      </c>
      <c r="Y975" s="10">
        <v>5</v>
      </c>
      <c r="Z975" s="3">
        <v>3424618</v>
      </c>
      <c r="AA975" s="3">
        <v>3424644</v>
      </c>
      <c r="AB975" s="3">
        <v>0.75195500000000004</v>
      </c>
      <c r="AC975" s="3"/>
      <c r="AM975" s="1">
        <v>854153</v>
      </c>
      <c r="AN975" s="1">
        <v>854158</v>
      </c>
      <c r="AO975" s="1" t="s">
        <v>0</v>
      </c>
      <c r="AQ975" s="1">
        <v>3839739</v>
      </c>
      <c r="AR975" s="1">
        <v>3839744</v>
      </c>
      <c r="AS975" s="1" t="s">
        <v>1</v>
      </c>
      <c r="AT975" s="1" t="s">
        <v>526</v>
      </c>
    </row>
    <row r="976" spans="21:46" x14ac:dyDescent="0.15">
      <c r="U976" s="9">
        <v>6</v>
      </c>
      <c r="V976" s="9">
        <v>2919215</v>
      </c>
      <c r="W976" s="9">
        <v>2919254</v>
      </c>
      <c r="X976" s="9">
        <v>0.13705200000000001</v>
      </c>
      <c r="Y976" s="10">
        <v>5</v>
      </c>
      <c r="Z976" s="3">
        <v>3427394</v>
      </c>
      <c r="AA976" s="3">
        <v>3427428</v>
      </c>
      <c r="AB976" s="3">
        <v>0.37709999999999999</v>
      </c>
      <c r="AC976" s="3"/>
      <c r="AM976" s="1">
        <v>854667</v>
      </c>
      <c r="AN976" s="1">
        <v>854672</v>
      </c>
      <c r="AO976" s="1" t="s">
        <v>1</v>
      </c>
      <c r="AQ976" s="1">
        <v>3840293</v>
      </c>
      <c r="AR976" s="1">
        <v>3840298</v>
      </c>
      <c r="AS976" s="1" t="s">
        <v>0</v>
      </c>
      <c r="AT976" s="1" t="s">
        <v>527</v>
      </c>
    </row>
    <row r="977" spans="21:46" x14ac:dyDescent="0.15">
      <c r="U977" s="9">
        <v>6</v>
      </c>
      <c r="V977" s="9">
        <v>2932752</v>
      </c>
      <c r="W977" s="9">
        <v>2932772</v>
      </c>
      <c r="X977" s="9">
        <v>1.0678920000000001</v>
      </c>
      <c r="Y977" s="10">
        <v>5</v>
      </c>
      <c r="Z977" s="3">
        <v>3437841</v>
      </c>
      <c r="AA977" s="3">
        <v>3437871</v>
      </c>
      <c r="AB977" s="3">
        <v>0.55238699999999996</v>
      </c>
      <c r="AC977" s="3"/>
      <c r="AM977" s="1">
        <v>854786</v>
      </c>
      <c r="AN977" s="1">
        <v>854791</v>
      </c>
      <c r="AO977" s="1" t="s">
        <v>1</v>
      </c>
      <c r="AQ977" s="1">
        <v>3845873</v>
      </c>
      <c r="AR977" s="1">
        <v>3845878</v>
      </c>
      <c r="AS977" s="1" t="s">
        <v>0</v>
      </c>
      <c r="AT977" s="1" t="s">
        <v>526</v>
      </c>
    </row>
    <row r="978" spans="21:46" x14ac:dyDescent="0.15">
      <c r="U978" s="9">
        <v>6</v>
      </c>
      <c r="V978" s="9">
        <v>2969464</v>
      </c>
      <c r="W978" s="9">
        <v>2969504</v>
      </c>
      <c r="X978" s="9">
        <v>0.101395</v>
      </c>
      <c r="Y978" s="10">
        <v>5</v>
      </c>
      <c r="Z978" s="3">
        <v>3438429</v>
      </c>
      <c r="AA978" s="3">
        <v>3438450</v>
      </c>
      <c r="AB978" s="3">
        <v>1.0478689999999999</v>
      </c>
      <c r="AC978" s="3"/>
      <c r="AM978" s="1">
        <v>855823</v>
      </c>
      <c r="AN978" s="1">
        <v>855828</v>
      </c>
      <c r="AO978" s="1" t="s">
        <v>0</v>
      </c>
      <c r="AQ978" s="1">
        <v>3847065</v>
      </c>
      <c r="AR978" s="1">
        <v>3847070</v>
      </c>
      <c r="AS978" s="1" t="s">
        <v>0</v>
      </c>
      <c r="AT978" s="1" t="s">
        <v>526</v>
      </c>
    </row>
    <row r="979" spans="21:46" x14ac:dyDescent="0.15">
      <c r="U979" s="9">
        <v>6</v>
      </c>
      <c r="V979" s="9">
        <v>2978474</v>
      </c>
      <c r="W979" s="9">
        <v>2978494</v>
      </c>
      <c r="X979" s="9">
        <v>1.0678920000000001</v>
      </c>
      <c r="Y979" s="10">
        <v>5</v>
      </c>
      <c r="Z979" s="3">
        <v>3447746</v>
      </c>
      <c r="AA979" s="3">
        <v>3447762</v>
      </c>
      <c r="AB979" s="3">
        <v>1.420566</v>
      </c>
      <c r="AC979" s="3"/>
      <c r="AM979" s="1">
        <v>857237</v>
      </c>
      <c r="AN979" s="1">
        <v>857242</v>
      </c>
      <c r="AO979" s="1" t="s">
        <v>1</v>
      </c>
      <c r="AQ979" s="1">
        <v>3859150</v>
      </c>
      <c r="AR979" s="1">
        <v>3859155</v>
      </c>
      <c r="AS979" s="1" t="s">
        <v>0</v>
      </c>
      <c r="AT979" s="1" t="s">
        <v>526</v>
      </c>
    </row>
    <row r="980" spans="21:46" x14ac:dyDescent="0.15">
      <c r="U980" s="9">
        <v>6</v>
      </c>
      <c r="V980" s="9">
        <v>3205425</v>
      </c>
      <c r="W980" s="9">
        <v>3205465</v>
      </c>
      <c r="X980" s="9">
        <v>0.101395</v>
      </c>
      <c r="Y980" s="10">
        <v>5</v>
      </c>
      <c r="Z980" s="3">
        <v>3448121</v>
      </c>
      <c r="AA980" s="3">
        <v>3448129</v>
      </c>
      <c r="AB980" s="3">
        <v>2.1997930000000001</v>
      </c>
      <c r="AC980" s="3"/>
      <c r="AM980" s="1">
        <v>858905</v>
      </c>
      <c r="AN980" s="1">
        <v>858910</v>
      </c>
      <c r="AO980" s="1" t="s">
        <v>0</v>
      </c>
      <c r="AQ980" s="1">
        <v>3864842</v>
      </c>
      <c r="AR980" s="1">
        <v>3864847</v>
      </c>
      <c r="AS980" s="1" t="s">
        <v>0</v>
      </c>
      <c r="AT980" s="1" t="s">
        <v>526</v>
      </c>
    </row>
    <row r="981" spans="21:46" x14ac:dyDescent="0.15">
      <c r="U981" s="9">
        <v>6</v>
      </c>
      <c r="V981" s="9">
        <v>3211483</v>
      </c>
      <c r="W981" s="9">
        <v>3211499</v>
      </c>
      <c r="X981" s="9">
        <v>1.3733569999999999</v>
      </c>
      <c r="Y981" s="10">
        <v>5</v>
      </c>
      <c r="Z981" s="3">
        <v>3534003</v>
      </c>
      <c r="AA981" s="3">
        <v>3534038</v>
      </c>
      <c r="AB981" s="3">
        <v>0.33641399999999999</v>
      </c>
      <c r="AC981" s="3"/>
      <c r="AM981" s="1">
        <v>860317</v>
      </c>
      <c r="AN981" s="1">
        <v>860322</v>
      </c>
      <c r="AO981" s="1" t="s">
        <v>0</v>
      </c>
      <c r="AQ981" s="1">
        <v>3865004</v>
      </c>
      <c r="AR981" s="1">
        <v>3865009</v>
      </c>
      <c r="AS981" s="1" t="s">
        <v>0</v>
      </c>
      <c r="AT981" s="1" t="s">
        <v>526</v>
      </c>
    </row>
    <row r="982" spans="21:46" x14ac:dyDescent="0.15">
      <c r="U982" s="9">
        <v>6</v>
      </c>
      <c r="V982" s="9">
        <v>3293088</v>
      </c>
      <c r="W982" s="9">
        <v>3293108</v>
      </c>
      <c r="X982" s="9">
        <v>1.0678920000000001</v>
      </c>
      <c r="Y982" s="10">
        <v>5</v>
      </c>
      <c r="Z982" s="3">
        <v>3536951</v>
      </c>
      <c r="AA982" s="3">
        <v>3536959</v>
      </c>
      <c r="AB982" s="3">
        <v>2.1997930000000001</v>
      </c>
      <c r="AC982" s="3"/>
      <c r="AM982" s="1">
        <v>860835</v>
      </c>
      <c r="AN982" s="1">
        <v>860840</v>
      </c>
      <c r="AO982" s="1" t="s">
        <v>1</v>
      </c>
      <c r="AQ982" s="1">
        <v>3867346</v>
      </c>
      <c r="AR982" s="1">
        <v>3867351</v>
      </c>
      <c r="AS982" s="1" t="s">
        <v>0</v>
      </c>
      <c r="AT982" s="1" t="s">
        <v>526</v>
      </c>
    </row>
    <row r="983" spans="21:46" x14ac:dyDescent="0.15">
      <c r="U983" s="9">
        <v>6</v>
      </c>
      <c r="V983" s="9">
        <v>3308505</v>
      </c>
      <c r="W983" s="9">
        <v>3308528</v>
      </c>
      <c r="X983" s="9">
        <v>0.87492300000000001</v>
      </c>
      <c r="Y983" s="10">
        <v>5</v>
      </c>
      <c r="Z983" s="3">
        <v>3543567</v>
      </c>
      <c r="AA983" s="3">
        <v>3543579</v>
      </c>
      <c r="AB983" s="3">
        <v>1.8085770000000001</v>
      </c>
      <c r="AC983" s="3"/>
      <c r="AM983" s="1">
        <v>861042</v>
      </c>
      <c r="AN983" s="1">
        <v>861047</v>
      </c>
      <c r="AO983" s="1" t="s">
        <v>1</v>
      </c>
      <c r="AQ983" s="1">
        <v>3871265</v>
      </c>
      <c r="AR983" s="1">
        <v>3871270</v>
      </c>
      <c r="AS983" s="1" t="s">
        <v>0</v>
      </c>
      <c r="AT983" s="1" t="s">
        <v>526</v>
      </c>
    </row>
    <row r="984" spans="21:46" x14ac:dyDescent="0.15">
      <c r="U984" s="9">
        <v>6</v>
      </c>
      <c r="V984" s="9">
        <v>3326662</v>
      </c>
      <c r="W984" s="9">
        <v>3326704</v>
      </c>
      <c r="X984" s="9">
        <v>3.2620000000000003E-2</v>
      </c>
      <c r="Y984" s="10">
        <v>5</v>
      </c>
      <c r="Z984" s="3">
        <v>3544239</v>
      </c>
      <c r="AA984" s="3">
        <v>3544247</v>
      </c>
      <c r="AB984" s="3">
        <v>2.1997930000000001</v>
      </c>
      <c r="AC984" s="3"/>
      <c r="AM984" s="1">
        <v>862343</v>
      </c>
      <c r="AN984" s="1">
        <v>862348</v>
      </c>
      <c r="AO984" s="1" t="s">
        <v>1</v>
      </c>
      <c r="AQ984" s="1">
        <v>3875392</v>
      </c>
      <c r="AR984" s="1">
        <v>3875397</v>
      </c>
      <c r="AS984" s="1" t="s">
        <v>0</v>
      </c>
      <c r="AT984" s="1" t="s">
        <v>526</v>
      </c>
    </row>
    <row r="985" spans="21:46" x14ac:dyDescent="0.15">
      <c r="U985" s="9">
        <v>6</v>
      </c>
      <c r="V985" s="9">
        <v>3361023</v>
      </c>
      <c r="W985" s="9">
        <v>3361033</v>
      </c>
      <c r="X985" s="9">
        <v>2.0031409999999998</v>
      </c>
      <c r="Y985" s="10">
        <v>5</v>
      </c>
      <c r="Z985" s="3">
        <v>3632522</v>
      </c>
      <c r="AA985" s="3">
        <v>3632548</v>
      </c>
      <c r="AB985" s="3">
        <v>0.75195500000000004</v>
      </c>
      <c r="AC985" s="3"/>
      <c r="AM985" s="1">
        <v>862384</v>
      </c>
      <c r="AN985" s="1">
        <v>862389</v>
      </c>
      <c r="AO985" s="1" t="s">
        <v>0</v>
      </c>
      <c r="AQ985" s="1">
        <v>3875966</v>
      </c>
      <c r="AR985" s="1">
        <v>3875971</v>
      </c>
      <c r="AS985" s="1" t="s">
        <v>0</v>
      </c>
      <c r="AT985" s="1" t="s">
        <v>526</v>
      </c>
    </row>
    <row r="986" spans="21:46" x14ac:dyDescent="0.15">
      <c r="U986" s="9">
        <v>6</v>
      </c>
      <c r="V986" s="9">
        <v>3380073</v>
      </c>
      <c r="W986" s="9">
        <v>3380224</v>
      </c>
      <c r="X986" s="9">
        <v>0.10398</v>
      </c>
      <c r="Y986" s="10">
        <v>5</v>
      </c>
      <c r="Z986" s="3">
        <v>3632784</v>
      </c>
      <c r="AA986" s="3">
        <v>3632814</v>
      </c>
      <c r="AB986" s="3">
        <v>0.55238699999999996</v>
      </c>
      <c r="AC986" s="3"/>
      <c r="AM986" s="1">
        <v>862630</v>
      </c>
      <c r="AN986" s="1">
        <v>862635</v>
      </c>
      <c r="AO986" s="1" t="s">
        <v>1</v>
      </c>
      <c r="AQ986" s="1">
        <v>3881087</v>
      </c>
      <c r="AR986" s="1">
        <v>3881092</v>
      </c>
      <c r="AS986" s="1" t="s">
        <v>0</v>
      </c>
      <c r="AT986" s="1" t="s">
        <v>526</v>
      </c>
    </row>
    <row r="987" spans="21:46" x14ac:dyDescent="0.15">
      <c r="U987" s="9">
        <v>6</v>
      </c>
      <c r="V987" s="9">
        <v>3620653</v>
      </c>
      <c r="W987" s="9">
        <v>3620666</v>
      </c>
      <c r="X987" s="9">
        <v>1.654153</v>
      </c>
      <c r="Y987" s="10">
        <v>5</v>
      </c>
      <c r="Z987" s="3">
        <v>3680441</v>
      </c>
      <c r="AA987" s="3">
        <v>3680461</v>
      </c>
      <c r="AB987" s="3">
        <v>1.1151009999999999</v>
      </c>
      <c r="AC987" s="3"/>
      <c r="AM987" s="1">
        <v>865667</v>
      </c>
      <c r="AN987" s="1">
        <v>865672</v>
      </c>
      <c r="AO987" s="1" t="s">
        <v>1</v>
      </c>
      <c r="AQ987" s="1">
        <v>3881167</v>
      </c>
      <c r="AR987" s="1">
        <v>3881172</v>
      </c>
      <c r="AS987" s="1" t="s">
        <v>0</v>
      </c>
      <c r="AT987" s="1" t="s">
        <v>526</v>
      </c>
    </row>
    <row r="988" spans="21:46" x14ac:dyDescent="0.15">
      <c r="U988" s="9">
        <v>6</v>
      </c>
      <c r="V988" s="9">
        <v>3730771</v>
      </c>
      <c r="W988" s="9">
        <v>3730808</v>
      </c>
      <c r="X988" s="9">
        <v>0.21112400000000001</v>
      </c>
      <c r="Y988" s="10">
        <v>5</v>
      </c>
      <c r="Z988" s="3">
        <v>3732459</v>
      </c>
      <c r="AA988" s="3">
        <v>3732478</v>
      </c>
      <c r="AB988" s="3">
        <v>1.1856199999999999</v>
      </c>
      <c r="AC988" s="3"/>
      <c r="AM988" s="1">
        <v>867242</v>
      </c>
      <c r="AN988" s="1">
        <v>867247</v>
      </c>
      <c r="AO988" s="1" t="s">
        <v>1</v>
      </c>
      <c r="AQ988" s="1">
        <v>3881208</v>
      </c>
      <c r="AR988" s="1">
        <v>3881213</v>
      </c>
      <c r="AS988" s="1" t="s">
        <v>0</v>
      </c>
      <c r="AT988" s="1" t="s">
        <v>526</v>
      </c>
    </row>
    <row r="989" spans="21:46" x14ac:dyDescent="0.15">
      <c r="U989" s="9">
        <v>6</v>
      </c>
      <c r="V989" s="9">
        <v>3741898</v>
      </c>
      <c r="W989" s="9">
        <v>3741936</v>
      </c>
      <c r="X989" s="9">
        <v>0.17361199999999999</v>
      </c>
      <c r="Y989" s="10">
        <v>5</v>
      </c>
      <c r="Z989" s="3">
        <v>3737050</v>
      </c>
      <c r="AA989" s="3">
        <v>3737092</v>
      </c>
      <c r="AB989" s="3">
        <v>7.9828999999999997E-2</v>
      </c>
      <c r="AC989" s="3"/>
      <c r="AM989" s="1">
        <v>870146</v>
      </c>
      <c r="AN989" s="1">
        <v>870151</v>
      </c>
      <c r="AO989" s="1" t="s">
        <v>0</v>
      </c>
      <c r="AQ989" s="1">
        <v>3887741</v>
      </c>
      <c r="AR989" s="1">
        <v>3887746</v>
      </c>
      <c r="AS989" s="1" t="s">
        <v>1</v>
      </c>
      <c r="AT989" s="1" t="s">
        <v>526</v>
      </c>
    </row>
    <row r="990" spans="21:46" x14ac:dyDescent="0.15">
      <c r="U990" s="9">
        <v>6</v>
      </c>
      <c r="V990" s="9">
        <v>3747227</v>
      </c>
      <c r="W990" s="9">
        <v>3747252</v>
      </c>
      <c r="X990" s="9">
        <v>0.75927199999999995</v>
      </c>
      <c r="Y990" s="10">
        <v>5</v>
      </c>
      <c r="Z990" s="3">
        <v>3757688</v>
      </c>
      <c r="AA990" s="3">
        <v>3757720</v>
      </c>
      <c r="AB990" s="3">
        <v>0.46208300000000002</v>
      </c>
      <c r="AC990" s="3"/>
      <c r="AM990" s="1">
        <v>870496</v>
      </c>
      <c r="AN990" s="1">
        <v>870501</v>
      </c>
      <c r="AO990" s="1" t="s">
        <v>1</v>
      </c>
      <c r="AQ990" s="1">
        <v>3888721</v>
      </c>
      <c r="AR990" s="1">
        <v>3888726</v>
      </c>
      <c r="AS990" s="1" t="s">
        <v>0</v>
      </c>
      <c r="AT990" s="1" t="s">
        <v>526</v>
      </c>
    </row>
    <row r="991" spans="21:46" x14ac:dyDescent="0.15">
      <c r="U991" s="9">
        <v>6</v>
      </c>
      <c r="V991" s="9">
        <v>3774452</v>
      </c>
      <c r="W991" s="9">
        <v>3774488</v>
      </c>
      <c r="X991" s="9">
        <v>0.249636</v>
      </c>
      <c r="Y991" s="10">
        <v>5</v>
      </c>
      <c r="Z991" s="3">
        <v>3773273</v>
      </c>
      <c r="AA991" s="3">
        <v>3773311</v>
      </c>
      <c r="AB991" s="3">
        <v>0.22082099999999999</v>
      </c>
      <c r="AC991" s="3"/>
      <c r="AM991" s="1">
        <v>871345</v>
      </c>
      <c r="AN991" s="1">
        <v>871350</v>
      </c>
      <c r="AO991" s="1" t="s">
        <v>0</v>
      </c>
      <c r="AQ991" s="1">
        <v>3916854</v>
      </c>
      <c r="AR991" s="1">
        <v>3916859</v>
      </c>
      <c r="AS991" s="1" t="s">
        <v>1</v>
      </c>
      <c r="AT991" s="1" t="s">
        <v>526</v>
      </c>
    </row>
    <row r="992" spans="21:46" x14ac:dyDescent="0.15">
      <c r="U992" s="9">
        <v>6</v>
      </c>
      <c r="V992" s="9">
        <v>3861255</v>
      </c>
      <c r="W992" s="9">
        <v>3861291</v>
      </c>
      <c r="X992" s="9">
        <v>0.249636</v>
      </c>
      <c r="Y992" s="10">
        <v>5</v>
      </c>
      <c r="Z992" s="3">
        <v>3850493</v>
      </c>
      <c r="AA992" s="3">
        <v>3850511</v>
      </c>
      <c r="AB992" s="3">
        <v>1.2597640000000001</v>
      </c>
      <c r="AC992" s="3"/>
      <c r="AM992" s="1">
        <v>871484</v>
      </c>
      <c r="AN992" s="1">
        <v>871489</v>
      </c>
      <c r="AO992" s="1" t="s">
        <v>1</v>
      </c>
      <c r="AQ992" s="1">
        <v>3919136</v>
      </c>
      <c r="AR992" s="1">
        <v>3919141</v>
      </c>
      <c r="AS992" s="1" t="s">
        <v>1</v>
      </c>
      <c r="AT992" s="1" t="s">
        <v>526</v>
      </c>
    </row>
    <row r="993" spans="21:46" x14ac:dyDescent="0.15">
      <c r="U993" s="9">
        <v>6</v>
      </c>
      <c r="V993" s="9">
        <v>3886552</v>
      </c>
      <c r="W993" s="9">
        <v>3886567</v>
      </c>
      <c r="X993" s="9">
        <v>1.4610209999999999</v>
      </c>
      <c r="Y993" s="10">
        <v>5</v>
      </c>
      <c r="Z993" s="3">
        <v>3851861</v>
      </c>
      <c r="AA993" s="3">
        <v>3851878</v>
      </c>
      <c r="AB993" s="3">
        <v>1.3379259999999999</v>
      </c>
      <c r="AC993" s="3"/>
      <c r="AM993" s="1">
        <v>872333</v>
      </c>
      <c r="AN993" s="1">
        <v>872338</v>
      </c>
      <c r="AO993" s="1" t="s">
        <v>0</v>
      </c>
      <c r="AQ993" s="1">
        <v>3919887</v>
      </c>
      <c r="AR993" s="1">
        <v>3919892</v>
      </c>
      <c r="AS993" s="1" t="s">
        <v>0</v>
      </c>
      <c r="AT993" s="1" t="s">
        <v>527</v>
      </c>
    </row>
    <row r="994" spans="21:46" x14ac:dyDescent="0.15">
      <c r="U994" s="9">
        <v>6</v>
      </c>
      <c r="V994" s="9">
        <v>3923206</v>
      </c>
      <c r="W994" s="9">
        <v>3923225</v>
      </c>
      <c r="X994" s="9">
        <v>1.1384110000000001</v>
      </c>
      <c r="Y994" s="10">
        <v>5</v>
      </c>
      <c r="Z994" s="3">
        <v>3871255</v>
      </c>
      <c r="AA994" s="3">
        <v>3871265</v>
      </c>
      <c r="AB994" s="3">
        <v>2.0503499999999999</v>
      </c>
      <c r="AC994" s="3"/>
      <c r="AM994" s="1">
        <v>872829</v>
      </c>
      <c r="AN994" s="1">
        <v>872834</v>
      </c>
      <c r="AO994" s="1" t="s">
        <v>0</v>
      </c>
      <c r="AQ994" s="1">
        <v>3931509</v>
      </c>
      <c r="AR994" s="1">
        <v>3931514</v>
      </c>
      <c r="AS994" s="1" t="s">
        <v>0</v>
      </c>
      <c r="AT994" s="1" t="s">
        <v>526</v>
      </c>
    </row>
    <row r="995" spans="21:46" x14ac:dyDescent="0.15">
      <c r="U995" s="9">
        <v>6</v>
      </c>
      <c r="V995" s="9">
        <v>3927695</v>
      </c>
      <c r="W995" s="9">
        <v>3927706</v>
      </c>
      <c r="X995" s="9">
        <v>1.8771960000000001</v>
      </c>
      <c r="Y995" s="10">
        <v>5</v>
      </c>
      <c r="Z995" s="3">
        <v>3934001</v>
      </c>
      <c r="AA995" s="3">
        <v>3934030</v>
      </c>
      <c r="AB995" s="3">
        <v>0.59975100000000003</v>
      </c>
      <c r="AC995" s="3"/>
      <c r="AM995" s="1">
        <v>873754</v>
      </c>
      <c r="AN995" s="1">
        <v>873759</v>
      </c>
      <c r="AO995" s="1" t="s">
        <v>1</v>
      </c>
      <c r="AQ995" s="1">
        <v>3932767</v>
      </c>
      <c r="AR995" s="1">
        <v>3932772</v>
      </c>
      <c r="AS995" s="1" t="s">
        <v>0</v>
      </c>
      <c r="AT995" s="1" t="s">
        <v>527</v>
      </c>
    </row>
    <row r="996" spans="21:46" x14ac:dyDescent="0.15">
      <c r="U996" s="9">
        <v>6</v>
      </c>
      <c r="V996" s="9">
        <v>3930345</v>
      </c>
      <c r="W996" s="9">
        <v>3930366</v>
      </c>
      <c r="X996" s="9">
        <v>1.0006600000000001</v>
      </c>
      <c r="Y996" s="10">
        <v>5</v>
      </c>
      <c r="Z996" s="3">
        <v>3977713</v>
      </c>
      <c r="AA996" s="3">
        <v>3977720</v>
      </c>
      <c r="AB996" s="3">
        <v>2.2113689999999999</v>
      </c>
      <c r="AC996" s="3"/>
      <c r="AM996" s="1">
        <v>874575</v>
      </c>
      <c r="AN996" s="1">
        <v>874580</v>
      </c>
      <c r="AO996" s="1" t="s">
        <v>1</v>
      </c>
      <c r="AQ996" s="1">
        <v>3935372</v>
      </c>
      <c r="AR996" s="1">
        <v>3935377</v>
      </c>
      <c r="AS996" s="1" t="s">
        <v>0</v>
      </c>
      <c r="AT996" s="1" t="s">
        <v>526</v>
      </c>
    </row>
    <row r="997" spans="21:46" x14ac:dyDescent="0.15">
      <c r="U997" s="9">
        <v>6</v>
      </c>
      <c r="V997" s="9">
        <v>3967884</v>
      </c>
      <c r="W997" s="9">
        <v>3967921</v>
      </c>
      <c r="X997" s="9">
        <v>0.21112400000000001</v>
      </c>
      <c r="Y997" s="10">
        <v>5</v>
      </c>
      <c r="Z997" s="3">
        <v>3995658</v>
      </c>
      <c r="AA997" s="3">
        <v>3995692</v>
      </c>
      <c r="AB997" s="3">
        <v>0.37709999999999999</v>
      </c>
      <c r="AC997" s="3"/>
      <c r="AM997" s="1">
        <v>875853</v>
      </c>
      <c r="AN997" s="1">
        <v>875858</v>
      </c>
      <c r="AO997" s="1" t="s">
        <v>1</v>
      </c>
      <c r="AQ997" s="1">
        <v>3971865</v>
      </c>
      <c r="AR997" s="1">
        <v>3971870</v>
      </c>
      <c r="AS997" s="1" t="s">
        <v>0</v>
      </c>
      <c r="AT997" s="1" t="s">
        <v>527</v>
      </c>
    </row>
    <row r="998" spans="21:46" x14ac:dyDescent="0.15">
      <c r="U998" s="9">
        <v>6</v>
      </c>
      <c r="V998" s="9">
        <v>4094642</v>
      </c>
      <c r="W998" s="9">
        <v>4094675</v>
      </c>
      <c r="X998" s="9">
        <v>0.37175599999999998</v>
      </c>
      <c r="Y998" s="10">
        <v>5</v>
      </c>
      <c r="Z998" s="3">
        <v>4000066</v>
      </c>
      <c r="AA998" s="3">
        <v>4000073</v>
      </c>
      <c r="AB998" s="3">
        <v>2.2113689999999999</v>
      </c>
      <c r="AC998" s="3"/>
      <c r="AM998" s="1">
        <v>875867</v>
      </c>
      <c r="AN998" s="1">
        <v>875872</v>
      </c>
      <c r="AO998" s="1" t="s">
        <v>1</v>
      </c>
      <c r="AQ998" s="1">
        <v>3979399</v>
      </c>
      <c r="AR998" s="1">
        <v>3979404</v>
      </c>
      <c r="AS998" s="1" t="s">
        <v>0</v>
      </c>
      <c r="AT998" s="1" t="s">
        <v>526</v>
      </c>
    </row>
    <row r="999" spans="21:46" x14ac:dyDescent="0.15">
      <c r="U999" s="9">
        <v>6</v>
      </c>
      <c r="V999" s="9">
        <v>4125213</v>
      </c>
      <c r="W999" s="9">
        <v>4125254</v>
      </c>
      <c r="X999" s="9">
        <v>6.6598000000000004E-2</v>
      </c>
      <c r="Y999" s="10">
        <v>5</v>
      </c>
      <c r="Z999" s="3">
        <v>4017163</v>
      </c>
      <c r="AA999" s="3">
        <v>4017187</v>
      </c>
      <c r="AB999" s="3">
        <v>0.86314800000000003</v>
      </c>
      <c r="AC999" s="3"/>
      <c r="AM999" s="1">
        <v>876049</v>
      </c>
      <c r="AN999" s="1">
        <v>876054</v>
      </c>
      <c r="AO999" s="1" t="s">
        <v>1</v>
      </c>
      <c r="AQ999" s="1">
        <v>3983944</v>
      </c>
      <c r="AR999" s="1">
        <v>3983949</v>
      </c>
      <c r="AS999" s="1" t="s">
        <v>0</v>
      </c>
      <c r="AT999" s="1" t="s">
        <v>526</v>
      </c>
    </row>
    <row r="1000" spans="21:46" x14ac:dyDescent="0.15">
      <c r="U1000" s="9">
        <v>6</v>
      </c>
      <c r="V1000" s="9">
        <v>4152286</v>
      </c>
      <c r="W1000" s="9">
        <v>4152308</v>
      </c>
      <c r="X1000" s="9">
        <v>0.93642199999999998</v>
      </c>
      <c r="Y1000" s="10">
        <v>5</v>
      </c>
      <c r="Z1000" s="3">
        <v>4052797</v>
      </c>
      <c r="AA1000" s="3">
        <v>4052826</v>
      </c>
      <c r="AB1000" s="3">
        <v>0.59975100000000003</v>
      </c>
      <c r="AC1000" s="3"/>
      <c r="AM1000" s="1">
        <v>876081</v>
      </c>
      <c r="AN1000" s="1">
        <v>876086</v>
      </c>
      <c r="AO1000" s="1" t="s">
        <v>1</v>
      </c>
      <c r="AQ1000" s="1">
        <v>3996397</v>
      </c>
      <c r="AR1000" s="1">
        <v>3996402</v>
      </c>
      <c r="AS1000" s="1" t="s">
        <v>0</v>
      </c>
      <c r="AT1000" s="1" t="s">
        <v>526</v>
      </c>
    </row>
    <row r="1001" spans="21:46" x14ac:dyDescent="0.15">
      <c r="U1001" s="9">
        <v>6</v>
      </c>
      <c r="V1001" s="9">
        <v>4152309</v>
      </c>
      <c r="W1001" s="9">
        <v>4152334</v>
      </c>
      <c r="X1001" s="9">
        <v>0.75927199999999995</v>
      </c>
      <c r="Y1001" s="10">
        <v>5</v>
      </c>
      <c r="Z1001" s="3">
        <v>4062121</v>
      </c>
      <c r="AA1001" s="3">
        <v>4062162</v>
      </c>
      <c r="AB1001" s="3">
        <v>0.11380700000000001</v>
      </c>
      <c r="AC1001" s="3"/>
      <c r="AM1001" s="1">
        <v>876268</v>
      </c>
      <c r="AN1001" s="1">
        <v>876273</v>
      </c>
      <c r="AO1001" s="1" t="s">
        <v>1</v>
      </c>
      <c r="AQ1001" s="1">
        <v>3999339</v>
      </c>
      <c r="AR1001" s="1">
        <v>3999344</v>
      </c>
      <c r="AS1001" s="1" t="s">
        <v>0</v>
      </c>
      <c r="AT1001" s="1" t="s">
        <v>526</v>
      </c>
    </row>
    <row r="1002" spans="21:46" x14ac:dyDescent="0.15">
      <c r="U1002" s="9">
        <v>6</v>
      </c>
      <c r="V1002" s="9">
        <v>4164692</v>
      </c>
      <c r="W1002" s="9">
        <v>4164733</v>
      </c>
      <c r="X1002" s="9">
        <v>6.6598000000000004E-2</v>
      </c>
      <c r="Y1002" s="10">
        <v>5</v>
      </c>
      <c r="Z1002" s="3">
        <v>4063572</v>
      </c>
      <c r="AA1002" s="3">
        <v>4063610</v>
      </c>
      <c r="AB1002" s="3">
        <v>0.22082099999999999</v>
      </c>
      <c r="AC1002" s="3"/>
      <c r="AM1002" s="1">
        <v>876783</v>
      </c>
      <c r="AN1002" s="1">
        <v>876788</v>
      </c>
      <c r="AO1002" s="1" t="s">
        <v>1</v>
      </c>
      <c r="AQ1002" s="1">
        <v>4020326</v>
      </c>
      <c r="AR1002" s="1">
        <v>4020331</v>
      </c>
      <c r="AS1002" s="1" t="s">
        <v>0</v>
      </c>
      <c r="AT1002" s="1" t="s">
        <v>526</v>
      </c>
    </row>
    <row r="1003" spans="21:46" x14ac:dyDescent="0.15">
      <c r="U1003" s="9">
        <v>7</v>
      </c>
      <c r="V1003" s="9">
        <v>1581</v>
      </c>
      <c r="W1003" s="9">
        <v>1613</v>
      </c>
      <c r="X1003" s="9">
        <v>0.41487400000000002</v>
      </c>
      <c r="Y1003" s="10">
        <v>5</v>
      </c>
      <c r="Z1003" s="3">
        <v>4075260</v>
      </c>
      <c r="AA1003" s="3">
        <v>4075297</v>
      </c>
      <c r="AB1003" s="3">
        <v>0.25833299999999998</v>
      </c>
      <c r="AC1003" s="3"/>
      <c r="AM1003" s="1">
        <v>877685</v>
      </c>
      <c r="AN1003" s="1">
        <v>877690</v>
      </c>
      <c r="AO1003" s="1" t="s">
        <v>1</v>
      </c>
      <c r="AQ1003" s="1">
        <v>4023526</v>
      </c>
      <c r="AR1003" s="1">
        <v>4023531</v>
      </c>
      <c r="AS1003" s="1" t="s">
        <v>1</v>
      </c>
      <c r="AT1003" s="1" t="s">
        <v>526</v>
      </c>
    </row>
    <row r="1004" spans="21:46" x14ac:dyDescent="0.15">
      <c r="U1004" s="9">
        <v>7</v>
      </c>
      <c r="V1004" s="9">
        <v>22239</v>
      </c>
      <c r="W1004" s="9">
        <v>22259</v>
      </c>
      <c r="X1004" s="9">
        <v>1.0678920000000001</v>
      </c>
      <c r="Y1004" s="10">
        <v>5</v>
      </c>
      <c r="Z1004" s="3">
        <v>4082440</v>
      </c>
      <c r="AA1004" s="3">
        <v>4082464</v>
      </c>
      <c r="AB1004" s="3">
        <v>0.86314800000000003</v>
      </c>
      <c r="AC1004" s="3"/>
      <c r="AM1004" s="1">
        <v>879497</v>
      </c>
      <c r="AN1004" s="1">
        <v>879502</v>
      </c>
      <c r="AO1004" s="1" t="s">
        <v>1</v>
      </c>
      <c r="AQ1004" s="1">
        <v>4029668</v>
      </c>
      <c r="AR1004" s="1">
        <v>4029673</v>
      </c>
      <c r="AS1004" s="1" t="s">
        <v>0</v>
      </c>
      <c r="AT1004" s="1" t="s">
        <v>526</v>
      </c>
    </row>
    <row r="1005" spans="21:46" x14ac:dyDescent="0.15">
      <c r="U1005" s="9">
        <v>7</v>
      </c>
      <c r="V1005" s="9">
        <v>45546</v>
      </c>
      <c r="W1005" s="9">
        <v>45666</v>
      </c>
      <c r="X1005" s="9">
        <v>0.433361</v>
      </c>
      <c r="Y1005" s="10">
        <v>5</v>
      </c>
      <c r="Z1005" s="3">
        <v>4099903</v>
      </c>
      <c r="AA1005" s="3">
        <v>4099930</v>
      </c>
      <c r="AB1005" s="3">
        <v>0.69941600000000004</v>
      </c>
      <c r="AC1005" s="3"/>
      <c r="AM1005" s="1">
        <v>879609</v>
      </c>
      <c r="AN1005" s="1">
        <v>879614</v>
      </c>
      <c r="AO1005" s="1" t="s">
        <v>1</v>
      </c>
      <c r="AQ1005" s="1">
        <v>4032805</v>
      </c>
      <c r="AR1005" s="1">
        <v>4032810</v>
      </c>
      <c r="AS1005" s="1" t="s">
        <v>1</v>
      </c>
      <c r="AT1005" s="1" t="s">
        <v>526</v>
      </c>
    </row>
    <row r="1006" spans="21:46" x14ac:dyDescent="0.15">
      <c r="U1006" s="9">
        <v>7</v>
      </c>
      <c r="V1006" s="9">
        <v>79513</v>
      </c>
      <c r="W1006" s="9">
        <v>79549</v>
      </c>
      <c r="X1006" s="9">
        <v>0.249636</v>
      </c>
      <c r="Y1006" s="10">
        <v>5</v>
      </c>
      <c r="Z1006" s="3">
        <v>4101819</v>
      </c>
      <c r="AA1006" s="3">
        <v>4101838</v>
      </c>
      <c r="AB1006" s="3">
        <v>1.1856199999999999</v>
      </c>
      <c r="AC1006" s="3"/>
      <c r="AM1006" s="1">
        <v>879805</v>
      </c>
      <c r="AN1006" s="1">
        <v>879810</v>
      </c>
      <c r="AO1006" s="1" t="s">
        <v>1</v>
      </c>
      <c r="AQ1006" s="1">
        <v>4042653</v>
      </c>
      <c r="AR1006" s="1">
        <v>4042658</v>
      </c>
      <c r="AS1006" s="1" t="s">
        <v>0</v>
      </c>
      <c r="AT1006" s="1" t="s">
        <v>526</v>
      </c>
    </row>
    <row r="1007" spans="21:46" x14ac:dyDescent="0.15">
      <c r="U1007" s="9">
        <v>7</v>
      </c>
      <c r="V1007" s="9">
        <v>84952</v>
      </c>
      <c r="W1007" s="9">
        <v>84993</v>
      </c>
      <c r="X1007" s="9">
        <v>6.6598000000000004E-2</v>
      </c>
      <c r="Y1007" s="10">
        <v>5</v>
      </c>
      <c r="Z1007" s="3">
        <v>4119704</v>
      </c>
      <c r="AA1007" s="3">
        <v>4119715</v>
      </c>
      <c r="AB1007" s="3">
        <v>1.9244049999999999</v>
      </c>
      <c r="AC1007" s="3"/>
      <c r="AM1007" s="1">
        <v>882328</v>
      </c>
      <c r="AN1007" s="1">
        <v>882333</v>
      </c>
      <c r="AO1007" s="1" t="s">
        <v>1</v>
      </c>
      <c r="AQ1007" s="1">
        <v>4046247</v>
      </c>
      <c r="AR1007" s="1">
        <v>4046252</v>
      </c>
      <c r="AS1007" s="1" t="s">
        <v>1</v>
      </c>
      <c r="AT1007" s="1" t="s">
        <v>526</v>
      </c>
    </row>
    <row r="1008" spans="21:46" x14ac:dyDescent="0.15">
      <c r="U1008" s="9">
        <v>7</v>
      </c>
      <c r="V1008" s="9">
        <v>85352</v>
      </c>
      <c r="W1008" s="9">
        <v>85367</v>
      </c>
      <c r="X1008" s="9">
        <v>1.4610209999999999</v>
      </c>
      <c r="Y1008" s="10">
        <v>5</v>
      </c>
      <c r="Z1008" s="3">
        <v>4123921</v>
      </c>
      <c r="AA1008" s="3">
        <v>4123932</v>
      </c>
      <c r="AB1008" s="3">
        <v>1.9244049999999999</v>
      </c>
      <c r="AC1008" s="3"/>
      <c r="AM1008" s="1">
        <v>882636</v>
      </c>
      <c r="AN1008" s="1">
        <v>882641</v>
      </c>
      <c r="AO1008" s="1" t="s">
        <v>1</v>
      </c>
      <c r="AQ1008" s="1">
        <v>4058327</v>
      </c>
      <c r="AR1008" s="1">
        <v>4058332</v>
      </c>
      <c r="AS1008" s="1" t="s">
        <v>0</v>
      </c>
      <c r="AT1008" s="1" t="s">
        <v>526</v>
      </c>
    </row>
    <row r="1009" spans="21:46" x14ac:dyDescent="0.15">
      <c r="U1009" s="9">
        <v>7</v>
      </c>
      <c r="V1009" s="9">
        <v>167912</v>
      </c>
      <c r="W1009" s="9">
        <v>167949</v>
      </c>
      <c r="X1009" s="9">
        <v>0.21112400000000001</v>
      </c>
      <c r="Y1009" s="10">
        <v>5</v>
      </c>
      <c r="Z1009" s="3">
        <v>4125547</v>
      </c>
      <c r="AA1009" s="3">
        <v>4125581</v>
      </c>
      <c r="AB1009" s="3">
        <v>0.37709999999999999</v>
      </c>
      <c r="AC1009" s="3"/>
      <c r="AM1009" s="1">
        <v>883117</v>
      </c>
      <c r="AN1009" s="1">
        <v>883122</v>
      </c>
      <c r="AO1009" s="1" t="s">
        <v>1</v>
      </c>
      <c r="AQ1009" s="1">
        <v>4058604</v>
      </c>
      <c r="AR1009" s="1">
        <v>4058609</v>
      </c>
      <c r="AS1009" s="1" t="s">
        <v>0</v>
      </c>
      <c r="AT1009" s="1" t="s">
        <v>527</v>
      </c>
    </row>
    <row r="1010" spans="21:46" x14ac:dyDescent="0.15">
      <c r="U1010" s="9">
        <v>7</v>
      </c>
      <c r="V1010" s="9">
        <v>170565</v>
      </c>
      <c r="W1010" s="9">
        <v>170603</v>
      </c>
      <c r="X1010" s="9">
        <v>0.17361199999999999</v>
      </c>
      <c r="Y1010" s="10">
        <v>5</v>
      </c>
      <c r="Z1010" s="3">
        <v>4146912</v>
      </c>
      <c r="AA1010" s="3">
        <v>4146920</v>
      </c>
      <c r="AB1010" s="3">
        <v>2.1997930000000001</v>
      </c>
      <c r="AC1010" s="3"/>
      <c r="AM1010" s="1">
        <v>886121</v>
      </c>
      <c r="AN1010" s="1">
        <v>886126</v>
      </c>
      <c r="AO1010" s="1" t="s">
        <v>1</v>
      </c>
      <c r="AQ1010" s="1">
        <v>4076268</v>
      </c>
      <c r="AR1010" s="1">
        <v>4076273</v>
      </c>
      <c r="AS1010" s="1" t="s">
        <v>0</v>
      </c>
      <c r="AT1010" s="1" t="s">
        <v>526</v>
      </c>
    </row>
    <row r="1011" spans="21:46" x14ac:dyDescent="0.15">
      <c r="U1011" s="9">
        <v>7</v>
      </c>
      <c r="V1011" s="9">
        <v>179053</v>
      </c>
      <c r="W1011" s="9">
        <v>179075</v>
      </c>
      <c r="X1011" s="9">
        <v>0.93642199999999998</v>
      </c>
      <c r="Y1011" s="10">
        <v>5</v>
      </c>
      <c r="Z1011" s="3">
        <v>4163770</v>
      </c>
      <c r="AA1011" s="3">
        <v>4163784</v>
      </c>
      <c r="AB1011" s="3">
        <v>1.601566</v>
      </c>
      <c r="AC1011" s="3"/>
      <c r="AM1011" s="1">
        <v>886780</v>
      </c>
      <c r="AN1011" s="1">
        <v>886785</v>
      </c>
      <c r="AO1011" s="1" t="s">
        <v>0</v>
      </c>
      <c r="AQ1011" s="1">
        <v>4099102</v>
      </c>
      <c r="AR1011" s="1">
        <v>4099107</v>
      </c>
      <c r="AS1011" s="1" t="s">
        <v>0</v>
      </c>
      <c r="AT1011" s="1" t="s">
        <v>526</v>
      </c>
    </row>
    <row r="1012" spans="21:46" x14ac:dyDescent="0.15">
      <c r="U1012" s="9">
        <v>7</v>
      </c>
      <c r="V1012" s="9">
        <v>179787</v>
      </c>
      <c r="W1012" s="9">
        <v>179818</v>
      </c>
      <c r="X1012" s="9">
        <v>0.45931899999999998</v>
      </c>
      <c r="Y1012" s="10">
        <v>5</v>
      </c>
      <c r="Z1012" s="3">
        <v>4169745</v>
      </c>
      <c r="AA1012" s="3">
        <v>4169780</v>
      </c>
      <c r="AB1012" s="3">
        <v>0.33641399999999999</v>
      </c>
      <c r="AC1012" s="3"/>
      <c r="AM1012" s="1">
        <v>886846</v>
      </c>
      <c r="AN1012" s="1">
        <v>886851</v>
      </c>
      <c r="AO1012" s="1" t="s">
        <v>1</v>
      </c>
      <c r="AQ1012" s="1">
        <v>4101818</v>
      </c>
      <c r="AR1012" s="1">
        <v>4101823</v>
      </c>
      <c r="AS1012" s="1" t="s">
        <v>0</v>
      </c>
      <c r="AT1012" s="1" t="s">
        <v>526</v>
      </c>
    </row>
    <row r="1013" spans="21:46" x14ac:dyDescent="0.15">
      <c r="U1013" s="9">
        <v>7</v>
      </c>
      <c r="V1013" s="9">
        <v>190365</v>
      </c>
      <c r="W1013" s="9">
        <v>190393</v>
      </c>
      <c r="X1013" s="9">
        <v>0.60151399999999999</v>
      </c>
      <c r="Y1013" s="10">
        <v>5</v>
      </c>
      <c r="Z1013" s="3">
        <v>4169781</v>
      </c>
      <c r="AA1013" s="3">
        <v>4169803</v>
      </c>
      <c r="AB1013" s="3">
        <v>0.98363100000000003</v>
      </c>
      <c r="AC1013" s="3"/>
      <c r="AM1013" s="1">
        <v>886964</v>
      </c>
      <c r="AN1013" s="1">
        <v>886969</v>
      </c>
      <c r="AO1013" s="1" t="s">
        <v>1</v>
      </c>
      <c r="AQ1013" s="1">
        <v>4103164</v>
      </c>
      <c r="AR1013" s="1">
        <v>4103169</v>
      </c>
      <c r="AS1013" s="1" t="s">
        <v>0</v>
      </c>
      <c r="AT1013" s="1" t="s">
        <v>526</v>
      </c>
    </row>
    <row r="1014" spans="21:46" x14ac:dyDescent="0.15">
      <c r="U1014" s="9">
        <v>7</v>
      </c>
      <c r="V1014" s="9">
        <v>208891</v>
      </c>
      <c r="W1014" s="9">
        <v>208911</v>
      </c>
      <c r="X1014" s="9">
        <v>1.0678920000000001</v>
      </c>
      <c r="Y1014" s="10">
        <v>5</v>
      </c>
      <c r="Z1014" s="3">
        <v>4169804</v>
      </c>
      <c r="AA1014" s="3">
        <v>4169834</v>
      </c>
      <c r="AB1014" s="3">
        <v>0.55238699999999996</v>
      </c>
      <c r="AC1014" s="3"/>
      <c r="AM1014" s="1">
        <v>890893</v>
      </c>
      <c r="AN1014" s="1">
        <v>890898</v>
      </c>
      <c r="AO1014" s="1" t="s">
        <v>1</v>
      </c>
      <c r="AQ1014" s="1">
        <v>4104760</v>
      </c>
      <c r="AR1014" s="1">
        <v>4104765</v>
      </c>
      <c r="AS1014" s="1" t="s">
        <v>0</v>
      </c>
      <c r="AT1014" s="1" t="s">
        <v>526</v>
      </c>
    </row>
    <row r="1015" spans="21:46" x14ac:dyDescent="0.15">
      <c r="U1015" s="9">
        <v>7</v>
      </c>
      <c r="V1015" s="9">
        <v>277138</v>
      </c>
      <c r="W1015" s="9">
        <v>277166</v>
      </c>
      <c r="X1015" s="9">
        <v>0.60151399999999999</v>
      </c>
      <c r="Y1015" s="10">
        <v>5</v>
      </c>
      <c r="Z1015" s="3">
        <v>4169835</v>
      </c>
      <c r="AA1015" s="3">
        <v>4169854</v>
      </c>
      <c r="AB1015" s="3">
        <v>1.1856199999999999</v>
      </c>
      <c r="AC1015" s="3"/>
      <c r="AM1015" s="1">
        <v>893113</v>
      </c>
      <c r="AN1015" s="1">
        <v>893118</v>
      </c>
      <c r="AO1015" s="1" t="s">
        <v>0</v>
      </c>
      <c r="AQ1015" s="1">
        <v>4105185</v>
      </c>
      <c r="AR1015" s="1">
        <v>4105190</v>
      </c>
      <c r="AS1015" s="1" t="s">
        <v>0</v>
      </c>
      <c r="AT1015" s="1" t="s">
        <v>527</v>
      </c>
    </row>
    <row r="1016" spans="21:46" x14ac:dyDescent="0.15">
      <c r="U1016" s="9">
        <v>7</v>
      </c>
      <c r="V1016" s="9">
        <v>304292</v>
      </c>
      <c r="W1016" s="9">
        <v>304305</v>
      </c>
      <c r="X1016" s="9">
        <v>1.654153</v>
      </c>
      <c r="Y1016" s="10">
        <v>5</v>
      </c>
      <c r="Z1016" s="3">
        <v>4277083</v>
      </c>
      <c r="AA1016" s="3">
        <v>4277102</v>
      </c>
      <c r="AB1016" s="3">
        <v>1.1856199999999999</v>
      </c>
      <c r="AC1016" s="3"/>
      <c r="AM1016" s="1">
        <v>893355</v>
      </c>
      <c r="AN1016" s="1">
        <v>893360</v>
      </c>
      <c r="AO1016" s="1" t="s">
        <v>1</v>
      </c>
      <c r="AQ1016" s="1">
        <v>4111399</v>
      </c>
      <c r="AR1016" s="1">
        <v>4111404</v>
      </c>
      <c r="AS1016" s="1" t="s">
        <v>1</v>
      </c>
      <c r="AT1016" s="1" t="s">
        <v>526</v>
      </c>
    </row>
    <row r="1017" spans="21:46" x14ac:dyDescent="0.15">
      <c r="U1017" s="9">
        <v>7</v>
      </c>
      <c r="V1017" s="9">
        <v>309022</v>
      </c>
      <c r="W1017" s="9">
        <v>309039</v>
      </c>
      <c r="X1017" s="9">
        <v>1.2907169999999999</v>
      </c>
      <c r="Y1017" s="10">
        <v>6</v>
      </c>
      <c r="Z1017" s="3">
        <v>23151</v>
      </c>
      <c r="AA1017" s="3">
        <v>23160</v>
      </c>
      <c r="AB1017" s="3">
        <v>2.1883509999999999</v>
      </c>
      <c r="AC1017" s="3"/>
      <c r="AM1017" s="1">
        <v>893800</v>
      </c>
      <c r="AN1017" s="1">
        <v>893805</v>
      </c>
      <c r="AO1017" s="1" t="s">
        <v>0</v>
      </c>
      <c r="AQ1017" s="1">
        <v>4111910</v>
      </c>
      <c r="AR1017" s="1">
        <v>4111915</v>
      </c>
      <c r="AS1017" s="1" t="s">
        <v>1</v>
      </c>
      <c r="AT1017" s="1" t="s">
        <v>526</v>
      </c>
    </row>
    <row r="1018" spans="21:46" x14ac:dyDescent="0.15">
      <c r="U1018" s="9">
        <v>7</v>
      </c>
      <c r="V1018" s="9">
        <v>326475</v>
      </c>
      <c r="W1018" s="9">
        <v>326501</v>
      </c>
      <c r="X1018" s="9">
        <v>0.70474599999999998</v>
      </c>
      <c r="Y1018" s="10">
        <v>6</v>
      </c>
      <c r="Z1018" s="3">
        <v>166965</v>
      </c>
      <c r="AA1018" s="3">
        <v>167002</v>
      </c>
      <c r="AB1018" s="3">
        <v>0.25833299999999998</v>
      </c>
      <c r="AC1018" s="3"/>
      <c r="AM1018" s="1">
        <v>894559</v>
      </c>
      <c r="AN1018" s="1">
        <v>894564</v>
      </c>
      <c r="AO1018" s="1" t="s">
        <v>1</v>
      </c>
      <c r="AQ1018" s="1">
        <v>4112513</v>
      </c>
      <c r="AR1018" s="1">
        <v>4112518</v>
      </c>
      <c r="AS1018" s="1" t="s">
        <v>0</v>
      </c>
      <c r="AT1018" s="1" t="s">
        <v>526</v>
      </c>
    </row>
    <row r="1019" spans="21:46" x14ac:dyDescent="0.15">
      <c r="U1019" s="9">
        <v>7</v>
      </c>
      <c r="V1019" s="9">
        <v>350668</v>
      </c>
      <c r="W1019" s="9">
        <v>350710</v>
      </c>
      <c r="X1019" s="9">
        <v>3.2620000000000003E-2</v>
      </c>
      <c r="Y1019" s="10">
        <v>6</v>
      </c>
      <c r="Z1019" s="3">
        <v>206854</v>
      </c>
      <c r="AA1019" s="3">
        <v>206891</v>
      </c>
      <c r="AB1019" s="3">
        <v>0.25833299999999998</v>
      </c>
      <c r="AC1019" s="3"/>
      <c r="AM1019" s="1">
        <v>895651</v>
      </c>
      <c r="AN1019" s="1">
        <v>895656</v>
      </c>
      <c r="AO1019" s="1" t="s">
        <v>1</v>
      </c>
      <c r="AQ1019" s="1">
        <v>4112884</v>
      </c>
      <c r="AR1019" s="1">
        <v>4112889</v>
      </c>
      <c r="AS1019" s="1" t="s">
        <v>0</v>
      </c>
      <c r="AT1019" s="1" t="s">
        <v>526</v>
      </c>
    </row>
    <row r="1020" spans="21:46" x14ac:dyDescent="0.15">
      <c r="U1020" s="9">
        <v>7</v>
      </c>
      <c r="V1020" s="9">
        <v>384210</v>
      </c>
      <c r="W1020" s="9">
        <v>384239</v>
      </c>
      <c r="X1020" s="9">
        <v>0.55254199999999998</v>
      </c>
      <c r="Y1020" s="10">
        <v>6</v>
      </c>
      <c r="Z1020" s="3">
        <v>262766</v>
      </c>
      <c r="AA1020" s="3">
        <v>262806</v>
      </c>
      <c r="AB1020" s="3">
        <v>0.14860300000000001</v>
      </c>
      <c r="AC1020" s="3"/>
      <c r="AM1020" s="1">
        <v>895720</v>
      </c>
      <c r="AN1020" s="1">
        <v>895725</v>
      </c>
      <c r="AO1020" s="1" t="s">
        <v>0</v>
      </c>
      <c r="AQ1020" s="1">
        <v>4118585</v>
      </c>
      <c r="AR1020" s="1">
        <v>4118590</v>
      </c>
      <c r="AS1020" s="1" t="s">
        <v>0</v>
      </c>
      <c r="AT1020" s="1" t="s">
        <v>526</v>
      </c>
    </row>
    <row r="1021" spans="21:46" x14ac:dyDescent="0.15">
      <c r="U1021" s="9">
        <v>7</v>
      </c>
      <c r="V1021" s="9">
        <v>404210</v>
      </c>
      <c r="W1021" s="9">
        <v>404240</v>
      </c>
      <c r="X1021" s="9">
        <v>0.50517800000000002</v>
      </c>
      <c r="Y1021" s="10">
        <v>6</v>
      </c>
      <c r="Z1021" s="3">
        <v>262807</v>
      </c>
      <c r="AA1021" s="3">
        <v>262844</v>
      </c>
      <c r="AB1021" s="3">
        <v>0.25833299999999998</v>
      </c>
      <c r="AC1021" s="3"/>
      <c r="AM1021" s="1">
        <v>897458</v>
      </c>
      <c r="AN1021" s="1">
        <v>897463</v>
      </c>
      <c r="AO1021" s="1" t="s">
        <v>1</v>
      </c>
      <c r="AQ1021" s="1">
        <v>4119715</v>
      </c>
      <c r="AR1021" s="1">
        <v>4119720</v>
      </c>
      <c r="AS1021" s="1" t="s">
        <v>0</v>
      </c>
      <c r="AT1021" s="1" t="s">
        <v>526</v>
      </c>
    </row>
    <row r="1022" spans="21:46" x14ac:dyDescent="0.15">
      <c r="U1022" s="9">
        <v>7</v>
      </c>
      <c r="V1022" s="9">
        <v>491918</v>
      </c>
      <c r="W1022" s="9">
        <v>491936</v>
      </c>
      <c r="X1022" s="9">
        <v>1.212555</v>
      </c>
      <c r="Y1022" s="10">
        <v>6</v>
      </c>
      <c r="Z1022" s="3">
        <v>349046</v>
      </c>
      <c r="AA1022" s="3">
        <v>349060</v>
      </c>
      <c r="AB1022" s="3">
        <v>1.601566</v>
      </c>
      <c r="AC1022" s="3"/>
      <c r="AM1022" s="1">
        <v>897514</v>
      </c>
      <c r="AN1022" s="1">
        <v>897519</v>
      </c>
      <c r="AO1022" s="1" t="s">
        <v>0</v>
      </c>
      <c r="AQ1022" s="1">
        <v>4122668</v>
      </c>
      <c r="AR1022" s="1">
        <v>4122673</v>
      </c>
      <c r="AS1022" s="1" t="s">
        <v>1</v>
      </c>
      <c r="AT1022" s="1" t="s">
        <v>526</v>
      </c>
    </row>
    <row r="1023" spans="21:46" x14ac:dyDescent="0.15">
      <c r="U1023" s="9">
        <v>7</v>
      </c>
      <c r="V1023" s="9">
        <v>502395</v>
      </c>
      <c r="W1023" s="9">
        <v>502414</v>
      </c>
      <c r="X1023" s="9">
        <v>1.1384110000000001</v>
      </c>
      <c r="Y1023" s="10">
        <v>6</v>
      </c>
      <c r="Z1023" s="3">
        <v>355642</v>
      </c>
      <c r="AA1023" s="3">
        <v>355683</v>
      </c>
      <c r="AB1023" s="3">
        <v>0.11380700000000001</v>
      </c>
      <c r="AC1023" s="3"/>
      <c r="AM1023" s="1">
        <v>898200</v>
      </c>
      <c r="AN1023" s="1">
        <v>898205</v>
      </c>
      <c r="AO1023" s="1" t="s">
        <v>0</v>
      </c>
      <c r="AQ1023" s="1">
        <v>4124433</v>
      </c>
      <c r="AR1023" s="1">
        <v>4124438</v>
      </c>
      <c r="AS1023" s="1" t="s">
        <v>1</v>
      </c>
      <c r="AT1023" s="1" t="s">
        <v>526</v>
      </c>
    </row>
    <row r="1024" spans="21:46" x14ac:dyDescent="0.15">
      <c r="U1024" s="9">
        <v>7</v>
      </c>
      <c r="V1024" s="9">
        <v>516926</v>
      </c>
      <c r="W1024" s="9">
        <v>516954</v>
      </c>
      <c r="X1024" s="9">
        <v>0.60151399999999999</v>
      </c>
      <c r="Y1024" s="10">
        <v>6</v>
      </c>
      <c r="Z1024" s="3">
        <v>384261</v>
      </c>
      <c r="AA1024" s="3">
        <v>384276</v>
      </c>
      <c r="AB1024" s="3">
        <v>1.50823</v>
      </c>
      <c r="AC1024" s="3"/>
      <c r="AM1024" s="1">
        <v>899597</v>
      </c>
      <c r="AN1024" s="1">
        <v>899602</v>
      </c>
      <c r="AO1024" s="1" t="s">
        <v>1</v>
      </c>
      <c r="AQ1024" s="1">
        <v>4127809</v>
      </c>
      <c r="AR1024" s="1">
        <v>4127814</v>
      </c>
      <c r="AS1024" s="1" t="s">
        <v>0</v>
      </c>
      <c r="AT1024" s="1" t="s">
        <v>526</v>
      </c>
    </row>
    <row r="1025" spans="21:46" x14ac:dyDescent="0.15">
      <c r="U1025" s="9">
        <v>7</v>
      </c>
      <c r="V1025" s="9">
        <v>580163</v>
      </c>
      <c r="W1025" s="9">
        <v>580201</v>
      </c>
      <c r="X1025" s="9">
        <v>0.17361199999999999</v>
      </c>
      <c r="Y1025" s="10">
        <v>6</v>
      </c>
      <c r="Z1025" s="3">
        <v>387872</v>
      </c>
      <c r="AA1025" s="3">
        <v>387903</v>
      </c>
      <c r="AB1025" s="3">
        <v>0.50652799999999998</v>
      </c>
      <c r="AC1025" s="3"/>
      <c r="AM1025" s="1">
        <v>901390</v>
      </c>
      <c r="AN1025" s="1">
        <v>901395</v>
      </c>
      <c r="AO1025" s="1" t="s">
        <v>1</v>
      </c>
      <c r="AQ1025" s="1">
        <v>4128822</v>
      </c>
      <c r="AR1025" s="1">
        <v>4128827</v>
      </c>
      <c r="AS1025" s="1" t="s">
        <v>0</v>
      </c>
      <c r="AT1025" s="1" t="s">
        <v>526</v>
      </c>
    </row>
    <row r="1026" spans="21:46" x14ac:dyDescent="0.15">
      <c r="U1026" s="9">
        <v>7</v>
      </c>
      <c r="V1026" s="9">
        <v>581089</v>
      </c>
      <c r="W1026" s="9">
        <v>581106</v>
      </c>
      <c r="X1026" s="9">
        <v>1.2907169999999999</v>
      </c>
      <c r="Y1026" s="10">
        <v>6</v>
      </c>
      <c r="Z1026" s="3">
        <v>416310</v>
      </c>
      <c r="AA1026" s="3">
        <v>416321</v>
      </c>
      <c r="AB1026" s="3">
        <v>1.9244049999999999</v>
      </c>
      <c r="AC1026" s="3"/>
      <c r="AM1026" s="1">
        <v>901509</v>
      </c>
      <c r="AN1026" s="1">
        <v>901514</v>
      </c>
      <c r="AO1026" s="1" t="s">
        <v>1</v>
      </c>
      <c r="AQ1026" s="1">
        <v>4131063</v>
      </c>
      <c r="AR1026" s="1">
        <v>4131068</v>
      </c>
      <c r="AS1026" s="1" t="s">
        <v>0</v>
      </c>
      <c r="AT1026" s="1" t="s">
        <v>526</v>
      </c>
    </row>
    <row r="1027" spans="21:46" x14ac:dyDescent="0.15">
      <c r="U1027" s="9">
        <v>7</v>
      </c>
      <c r="V1027" s="9">
        <v>598096</v>
      </c>
      <c r="W1027" s="9">
        <v>598138</v>
      </c>
      <c r="X1027" s="9">
        <v>3.2620000000000003E-2</v>
      </c>
      <c r="Y1027" s="10">
        <v>6</v>
      </c>
      <c r="Z1027" s="3">
        <v>428559</v>
      </c>
      <c r="AA1027" s="3">
        <v>428595</v>
      </c>
      <c r="AB1027" s="3">
        <v>0.29684500000000003</v>
      </c>
      <c r="AC1027" s="3"/>
      <c r="AM1027" s="1">
        <v>902452</v>
      </c>
      <c r="AN1027" s="1">
        <v>902457</v>
      </c>
      <c r="AO1027" s="1" t="s">
        <v>1</v>
      </c>
      <c r="AQ1027" s="1">
        <v>4132265</v>
      </c>
      <c r="AR1027" s="1">
        <v>4132270</v>
      </c>
      <c r="AS1027" s="1" t="s">
        <v>0</v>
      </c>
      <c r="AT1027" s="1" t="s">
        <v>526</v>
      </c>
    </row>
    <row r="1028" spans="21:46" x14ac:dyDescent="0.15">
      <c r="U1028" s="9">
        <v>7</v>
      </c>
      <c r="V1028" s="9">
        <v>671458</v>
      </c>
      <c r="W1028" s="9">
        <v>671482</v>
      </c>
      <c r="X1028" s="9">
        <v>0.81593899999999997</v>
      </c>
      <c r="Y1028" s="10">
        <v>6</v>
      </c>
      <c r="Z1028" s="3">
        <v>449947</v>
      </c>
      <c r="AA1028" s="3">
        <v>449990</v>
      </c>
      <c r="AB1028" s="3">
        <v>4.6634000000000002E-2</v>
      </c>
      <c r="AC1028" s="3"/>
      <c r="AM1028" s="1">
        <v>902870</v>
      </c>
      <c r="AN1028" s="1">
        <v>902875</v>
      </c>
      <c r="AO1028" s="1" t="s">
        <v>1</v>
      </c>
      <c r="AQ1028" s="1">
        <v>4132600</v>
      </c>
      <c r="AR1028" s="1">
        <v>4132605</v>
      </c>
      <c r="AS1028" s="1" t="s">
        <v>0</v>
      </c>
      <c r="AT1028" s="1" t="s">
        <v>526</v>
      </c>
    </row>
    <row r="1029" spans="21:46" x14ac:dyDescent="0.15">
      <c r="U1029" s="9">
        <v>7</v>
      </c>
      <c r="V1029" s="9">
        <v>733894</v>
      </c>
      <c r="W1029" s="9">
        <v>733921</v>
      </c>
      <c r="X1029" s="9">
        <v>0.65220699999999998</v>
      </c>
      <c r="Y1029" s="10">
        <v>6</v>
      </c>
      <c r="Z1029" s="3">
        <v>466646</v>
      </c>
      <c r="AA1029" s="3">
        <v>466670</v>
      </c>
      <c r="AB1029" s="3">
        <v>0.86314800000000003</v>
      </c>
      <c r="AC1029" s="3"/>
      <c r="AM1029" s="1">
        <v>907818</v>
      </c>
      <c r="AN1029" s="1">
        <v>907823</v>
      </c>
      <c r="AO1029" s="1" t="s">
        <v>1</v>
      </c>
      <c r="AQ1029" s="1">
        <v>4133394</v>
      </c>
      <c r="AR1029" s="1">
        <v>4133399</v>
      </c>
      <c r="AS1029" s="1" t="s">
        <v>1</v>
      </c>
      <c r="AT1029" s="1" t="s">
        <v>526</v>
      </c>
    </row>
    <row r="1030" spans="21:46" x14ac:dyDescent="0.15">
      <c r="U1030" s="9">
        <v>7</v>
      </c>
      <c r="V1030" s="9">
        <v>742917</v>
      </c>
      <c r="W1030" s="9">
        <v>742958</v>
      </c>
      <c r="X1030" s="9">
        <v>6.6598000000000004E-2</v>
      </c>
      <c r="Y1030" s="10">
        <v>6</v>
      </c>
      <c r="Z1030" s="3">
        <v>513592</v>
      </c>
      <c r="AA1030" s="3">
        <v>513612</v>
      </c>
      <c r="AB1030" s="3">
        <v>1.1151009999999999</v>
      </c>
      <c r="AC1030" s="3"/>
      <c r="AM1030" s="1">
        <v>908533</v>
      </c>
      <c r="AN1030" s="1">
        <v>908538</v>
      </c>
      <c r="AO1030" s="1" t="s">
        <v>0</v>
      </c>
      <c r="AQ1030" s="1">
        <v>4133469</v>
      </c>
      <c r="AR1030" s="1">
        <v>4133474</v>
      </c>
      <c r="AS1030" s="1" t="s">
        <v>1</v>
      </c>
      <c r="AT1030" s="1" t="s">
        <v>527</v>
      </c>
    </row>
    <row r="1031" spans="21:46" x14ac:dyDescent="0.15">
      <c r="U1031" s="9">
        <v>7</v>
      </c>
      <c r="V1031" s="9">
        <v>766950</v>
      </c>
      <c r="W1031" s="9">
        <v>766984</v>
      </c>
      <c r="X1031" s="9">
        <v>0.32989099999999999</v>
      </c>
      <c r="Y1031" s="10">
        <v>6</v>
      </c>
      <c r="Z1031" s="3">
        <v>543666</v>
      </c>
      <c r="AA1031" s="3">
        <v>543695</v>
      </c>
      <c r="AB1031" s="3">
        <v>0.59975100000000003</v>
      </c>
      <c r="AC1031" s="3"/>
      <c r="AM1031" s="1">
        <v>909573</v>
      </c>
      <c r="AN1031" s="1">
        <v>909578</v>
      </c>
      <c r="AO1031" s="1" t="s">
        <v>1</v>
      </c>
      <c r="AQ1031" s="1">
        <v>4135557</v>
      </c>
      <c r="AR1031" s="1">
        <v>4135562</v>
      </c>
      <c r="AS1031" s="1" t="s">
        <v>0</v>
      </c>
      <c r="AT1031" s="1" t="s">
        <v>526</v>
      </c>
    </row>
    <row r="1032" spans="21:46" x14ac:dyDescent="0.15">
      <c r="U1032" s="9">
        <v>7</v>
      </c>
      <c r="V1032" s="9">
        <v>779095</v>
      </c>
      <c r="W1032" s="9">
        <v>779111</v>
      </c>
      <c r="X1032" s="9">
        <v>1.3733569999999999</v>
      </c>
      <c r="Y1032" s="10">
        <v>6</v>
      </c>
      <c r="Z1032" s="3">
        <v>623700</v>
      </c>
      <c r="AA1032" s="3">
        <v>623722</v>
      </c>
      <c r="AB1032" s="3">
        <v>0.98363100000000003</v>
      </c>
      <c r="AC1032" s="3"/>
      <c r="AM1032" s="1">
        <v>909737</v>
      </c>
      <c r="AN1032" s="1">
        <v>909742</v>
      </c>
      <c r="AO1032" s="1" t="s">
        <v>0</v>
      </c>
      <c r="AQ1032" s="1">
        <v>4145608</v>
      </c>
      <c r="AR1032" s="1">
        <v>4145613</v>
      </c>
      <c r="AS1032" s="1" t="s">
        <v>0</v>
      </c>
      <c r="AT1032" s="1" t="s">
        <v>526</v>
      </c>
    </row>
    <row r="1033" spans="21:46" x14ac:dyDescent="0.15">
      <c r="U1033" s="9">
        <v>7</v>
      </c>
      <c r="V1033" s="9">
        <v>796356</v>
      </c>
      <c r="W1033" s="9">
        <v>796386</v>
      </c>
      <c r="X1033" s="9">
        <v>0.50517800000000002</v>
      </c>
      <c r="Y1033" s="10">
        <v>6</v>
      </c>
      <c r="Z1033" s="3">
        <v>647355</v>
      </c>
      <c r="AA1033" s="3">
        <v>647369</v>
      </c>
      <c r="AB1033" s="3">
        <v>1.601566</v>
      </c>
      <c r="AC1033" s="3"/>
      <c r="AM1033" s="1">
        <v>910874</v>
      </c>
      <c r="AN1033" s="1">
        <v>910879</v>
      </c>
      <c r="AO1033" s="1" t="s">
        <v>1</v>
      </c>
      <c r="AQ1033" s="1">
        <v>4146279</v>
      </c>
      <c r="AR1033" s="1">
        <v>4146284</v>
      </c>
      <c r="AS1033" s="1" t="s">
        <v>0</v>
      </c>
      <c r="AT1033" s="1" t="s">
        <v>526</v>
      </c>
    </row>
    <row r="1034" spans="21:46" x14ac:dyDescent="0.15">
      <c r="U1034" s="9">
        <v>7</v>
      </c>
      <c r="V1034" s="9">
        <v>836272</v>
      </c>
      <c r="W1034" s="9">
        <v>836309</v>
      </c>
      <c r="X1034" s="9">
        <v>0.21112400000000001</v>
      </c>
      <c r="Y1034" s="10">
        <v>6</v>
      </c>
      <c r="Z1034" s="3">
        <v>666627</v>
      </c>
      <c r="AA1034" s="3">
        <v>666665</v>
      </c>
      <c r="AB1034" s="3">
        <v>0.22082099999999999</v>
      </c>
      <c r="AC1034" s="3"/>
      <c r="AM1034" s="1">
        <v>910934</v>
      </c>
      <c r="AN1034" s="1">
        <v>910939</v>
      </c>
      <c r="AO1034" s="1" t="s">
        <v>0</v>
      </c>
      <c r="AQ1034" s="1">
        <v>4152071</v>
      </c>
      <c r="AR1034" s="1">
        <v>4152076</v>
      </c>
      <c r="AS1034" s="1" t="s">
        <v>0</v>
      </c>
      <c r="AT1034" s="1" t="s">
        <v>527</v>
      </c>
    </row>
    <row r="1035" spans="21:46" x14ac:dyDescent="0.15">
      <c r="U1035" s="9">
        <v>7</v>
      </c>
      <c r="V1035" s="9">
        <v>839372</v>
      </c>
      <c r="W1035" s="9">
        <v>839411</v>
      </c>
      <c r="X1035" s="9">
        <v>0.13705200000000001</v>
      </c>
      <c r="Y1035" s="10">
        <v>6</v>
      </c>
      <c r="Z1035" s="3">
        <v>674172</v>
      </c>
      <c r="AA1035" s="3">
        <v>674180</v>
      </c>
      <c r="AB1035" s="3">
        <v>2.1997930000000001</v>
      </c>
      <c r="AC1035" s="3"/>
      <c r="AM1035" s="1">
        <v>911129</v>
      </c>
      <c r="AN1035" s="1">
        <v>911134</v>
      </c>
      <c r="AO1035" s="1" t="s">
        <v>1</v>
      </c>
      <c r="AQ1035" s="1">
        <v>4159044</v>
      </c>
      <c r="AR1035" s="1">
        <v>4159049</v>
      </c>
      <c r="AS1035" s="1" t="s">
        <v>0</v>
      </c>
      <c r="AT1035" s="1" t="s">
        <v>526</v>
      </c>
    </row>
    <row r="1036" spans="21:46" x14ac:dyDescent="0.15">
      <c r="U1036" s="9">
        <v>7</v>
      </c>
      <c r="V1036" s="9">
        <v>875854</v>
      </c>
      <c r="W1036" s="9">
        <v>875867</v>
      </c>
      <c r="X1036" s="9">
        <v>1.654153</v>
      </c>
      <c r="Y1036" s="10">
        <v>6</v>
      </c>
      <c r="Z1036" s="3">
        <v>688056</v>
      </c>
      <c r="AA1036" s="3">
        <v>688076</v>
      </c>
      <c r="AB1036" s="3">
        <v>1.1151009999999999</v>
      </c>
      <c r="AC1036" s="3"/>
      <c r="AM1036" s="1">
        <v>912205</v>
      </c>
      <c r="AN1036" s="1">
        <v>912210</v>
      </c>
      <c r="AO1036" s="1" t="s">
        <v>1</v>
      </c>
      <c r="AQ1036" s="1">
        <v>4163559</v>
      </c>
      <c r="AR1036" s="1">
        <v>4163564</v>
      </c>
      <c r="AS1036" s="1" t="s">
        <v>0</v>
      </c>
      <c r="AT1036" s="1" t="s">
        <v>526</v>
      </c>
    </row>
    <row r="1037" spans="21:46" x14ac:dyDescent="0.15">
      <c r="U1037" s="9">
        <v>7</v>
      </c>
      <c r="V1037" s="9">
        <v>876050</v>
      </c>
      <c r="W1037" s="9">
        <v>876081</v>
      </c>
      <c r="X1037" s="9">
        <v>0.45931899999999998</v>
      </c>
      <c r="Y1037" s="10">
        <v>6</v>
      </c>
      <c r="Z1037" s="3">
        <v>688437</v>
      </c>
      <c r="AA1037" s="3">
        <v>688445</v>
      </c>
      <c r="AB1037" s="3">
        <v>2.1997930000000001</v>
      </c>
      <c r="AC1037" s="3"/>
      <c r="AM1037" s="1">
        <v>912945</v>
      </c>
      <c r="AN1037" s="1">
        <v>912950</v>
      </c>
      <c r="AO1037" s="1" t="s">
        <v>1</v>
      </c>
      <c r="AQ1037" s="1">
        <v>4167190</v>
      </c>
      <c r="AR1037" s="1">
        <v>4167195</v>
      </c>
      <c r="AS1037" s="1" t="s">
        <v>0</v>
      </c>
      <c r="AT1037" s="1" t="s">
        <v>526</v>
      </c>
    </row>
    <row r="1038" spans="21:46" x14ac:dyDescent="0.15">
      <c r="U1038" s="9">
        <v>7</v>
      </c>
      <c r="V1038" s="9">
        <v>901479</v>
      </c>
      <c r="W1038" s="9">
        <v>901509</v>
      </c>
      <c r="X1038" s="9">
        <v>0.50517800000000002</v>
      </c>
      <c r="Y1038" s="10">
        <v>6</v>
      </c>
      <c r="Z1038" s="3">
        <v>694721</v>
      </c>
      <c r="AA1038" s="3">
        <v>694751</v>
      </c>
      <c r="AB1038" s="3">
        <v>0.55238699999999996</v>
      </c>
      <c r="AC1038" s="3"/>
      <c r="AM1038" s="1">
        <v>913237</v>
      </c>
      <c r="AN1038" s="1">
        <v>913242</v>
      </c>
      <c r="AO1038" s="1" t="s">
        <v>1</v>
      </c>
      <c r="AQ1038" s="1">
        <v>4177034</v>
      </c>
      <c r="AR1038" s="1">
        <v>4177039</v>
      </c>
      <c r="AS1038" s="1" t="s">
        <v>1</v>
      </c>
      <c r="AT1038" s="1" t="s">
        <v>526</v>
      </c>
    </row>
    <row r="1039" spans="21:46" x14ac:dyDescent="0.15">
      <c r="U1039" s="9">
        <v>7</v>
      </c>
      <c r="V1039" s="9">
        <v>902209</v>
      </c>
      <c r="W1039" s="9">
        <v>902289</v>
      </c>
      <c r="X1039" s="9">
        <v>1.0131429999999999</v>
      </c>
      <c r="Y1039" s="10">
        <v>6</v>
      </c>
      <c r="Z1039" s="3">
        <v>722870</v>
      </c>
      <c r="AA1039" s="3">
        <v>722894</v>
      </c>
      <c r="AB1039" s="3">
        <v>0.86314800000000003</v>
      </c>
      <c r="AC1039" s="3"/>
      <c r="AM1039" s="1">
        <v>913255</v>
      </c>
      <c r="AN1039" s="1">
        <v>913260</v>
      </c>
      <c r="AO1039" s="1" t="s">
        <v>0</v>
      </c>
      <c r="AQ1039" s="1">
        <v>4177053</v>
      </c>
      <c r="AR1039" s="1">
        <v>4177058</v>
      </c>
      <c r="AS1039" s="1" t="s">
        <v>0</v>
      </c>
      <c r="AT1039" s="1" t="s">
        <v>526</v>
      </c>
    </row>
    <row r="1040" spans="21:46" x14ac:dyDescent="0.15">
      <c r="U1040" s="9">
        <v>7</v>
      </c>
      <c r="V1040" s="9">
        <v>905343</v>
      </c>
      <c r="W1040" s="9">
        <v>905370</v>
      </c>
      <c r="X1040" s="9">
        <v>0.65220699999999998</v>
      </c>
      <c r="Y1040" s="10">
        <v>6</v>
      </c>
      <c r="Z1040" s="3">
        <v>728977</v>
      </c>
      <c r="AA1040" s="3">
        <v>728997</v>
      </c>
      <c r="AB1040" s="3">
        <v>1.1151009999999999</v>
      </c>
      <c r="AC1040" s="3"/>
      <c r="AM1040" s="1">
        <v>915071</v>
      </c>
      <c r="AN1040" s="1">
        <v>915076</v>
      </c>
      <c r="AO1040" s="1" t="s">
        <v>1</v>
      </c>
      <c r="AQ1040" s="1">
        <v>4182031</v>
      </c>
      <c r="AR1040" s="1">
        <v>4182036</v>
      </c>
      <c r="AS1040" s="1" t="s">
        <v>0</v>
      </c>
      <c r="AT1040" s="1" t="s">
        <v>526</v>
      </c>
    </row>
    <row r="1041" spans="21:46" x14ac:dyDescent="0.15">
      <c r="U1041" s="9">
        <v>7</v>
      </c>
      <c r="V1041" s="9">
        <v>918488</v>
      </c>
      <c r="W1041" s="9">
        <v>918529</v>
      </c>
      <c r="X1041" s="9">
        <v>6.6598000000000004E-2</v>
      </c>
      <c r="Y1041" s="10">
        <v>6</v>
      </c>
      <c r="Z1041" s="3">
        <v>744613</v>
      </c>
      <c r="AA1041" s="3">
        <v>744646</v>
      </c>
      <c r="AB1041" s="3">
        <v>0.41896499999999998</v>
      </c>
      <c r="AC1041" s="3"/>
      <c r="AM1041" s="1">
        <v>915456</v>
      </c>
      <c r="AN1041" s="1">
        <v>915461</v>
      </c>
      <c r="AO1041" s="1" t="s">
        <v>1</v>
      </c>
      <c r="AQ1041" s="1">
        <v>4182092</v>
      </c>
      <c r="AR1041" s="1">
        <v>4182097</v>
      </c>
      <c r="AS1041" s="1" t="s">
        <v>1</v>
      </c>
      <c r="AT1041" s="1" t="s">
        <v>526</v>
      </c>
    </row>
    <row r="1042" spans="21:46" x14ac:dyDescent="0.15">
      <c r="U1042" s="9">
        <v>7</v>
      </c>
      <c r="V1042" s="9">
        <v>942159</v>
      </c>
      <c r="W1042" s="9">
        <v>942253</v>
      </c>
      <c r="X1042" s="9">
        <v>0.78279500000000002</v>
      </c>
      <c r="Y1042" s="10">
        <v>6</v>
      </c>
      <c r="Z1042" s="3">
        <v>753259</v>
      </c>
      <c r="AA1042" s="3">
        <v>753299</v>
      </c>
      <c r="AB1042" s="3">
        <v>0.14860300000000001</v>
      </c>
      <c r="AC1042" s="3"/>
      <c r="AM1042" s="1">
        <v>915705</v>
      </c>
      <c r="AN1042" s="1">
        <v>915710</v>
      </c>
      <c r="AO1042" s="1" t="s">
        <v>0</v>
      </c>
      <c r="AQ1042" s="1">
        <v>4183917</v>
      </c>
      <c r="AR1042" s="1">
        <v>4183922</v>
      </c>
      <c r="AS1042" s="1" t="s">
        <v>1</v>
      </c>
      <c r="AT1042" s="1" t="s">
        <v>526</v>
      </c>
    </row>
    <row r="1043" spans="21:46" x14ac:dyDescent="0.15">
      <c r="U1043" s="9">
        <v>7</v>
      </c>
      <c r="V1043" s="9">
        <v>962419</v>
      </c>
      <c r="W1043" s="9">
        <v>962435</v>
      </c>
      <c r="X1043" s="9">
        <v>1.3733569999999999</v>
      </c>
      <c r="Y1043" s="10">
        <v>6</v>
      </c>
      <c r="Z1043" s="3">
        <v>758158</v>
      </c>
      <c r="AA1043" s="3">
        <v>758188</v>
      </c>
      <c r="AB1043" s="3">
        <v>0.55238699999999996</v>
      </c>
      <c r="AC1043" s="3"/>
      <c r="AM1043" s="1">
        <v>915812</v>
      </c>
      <c r="AN1043" s="1">
        <v>915817</v>
      </c>
      <c r="AO1043" s="1" t="s">
        <v>1</v>
      </c>
      <c r="AQ1043" s="1">
        <v>4212439</v>
      </c>
      <c r="AR1043" s="1">
        <v>4212444</v>
      </c>
      <c r="AS1043" s="1" t="s">
        <v>0</v>
      </c>
      <c r="AT1043" s="1" t="s">
        <v>526</v>
      </c>
    </row>
    <row r="1044" spans="21:46" x14ac:dyDescent="0.15">
      <c r="U1044" s="9">
        <v>7</v>
      </c>
      <c r="V1044" s="9">
        <v>966265</v>
      </c>
      <c r="W1044" s="9">
        <v>966303</v>
      </c>
      <c r="X1044" s="9">
        <v>0.17361199999999999</v>
      </c>
      <c r="Y1044" s="10">
        <v>6</v>
      </c>
      <c r="Z1044" s="3">
        <v>759786</v>
      </c>
      <c r="AA1044" s="3">
        <v>759819</v>
      </c>
      <c r="AB1044" s="3">
        <v>0.41896499999999998</v>
      </c>
      <c r="AC1044" s="3"/>
      <c r="AM1044" s="1">
        <v>915942</v>
      </c>
      <c r="AN1044" s="1">
        <v>915947</v>
      </c>
      <c r="AO1044" s="1" t="s">
        <v>1</v>
      </c>
      <c r="AQ1044" s="1">
        <v>4214025</v>
      </c>
      <c r="AR1044" s="1">
        <v>4214030</v>
      </c>
      <c r="AS1044" s="1" t="s">
        <v>0</v>
      </c>
      <c r="AT1044" s="1" t="s">
        <v>526</v>
      </c>
    </row>
    <row r="1045" spans="21:46" x14ac:dyDescent="0.15">
      <c r="U1045" s="9">
        <v>7</v>
      </c>
      <c r="V1045" s="9">
        <v>972005</v>
      </c>
      <c r="W1045" s="9">
        <v>972024</v>
      </c>
      <c r="X1045" s="9">
        <v>1.1384110000000001</v>
      </c>
      <c r="Y1045" s="10">
        <v>6</v>
      </c>
      <c r="Z1045" s="3">
        <v>783638</v>
      </c>
      <c r="AA1045" s="3">
        <v>783667</v>
      </c>
      <c r="AB1045" s="3">
        <v>0.59975100000000003</v>
      </c>
      <c r="AC1045" s="3"/>
      <c r="AM1045" s="1">
        <v>917314</v>
      </c>
      <c r="AN1045" s="1">
        <v>917319</v>
      </c>
      <c r="AO1045" s="1" t="s">
        <v>1</v>
      </c>
      <c r="AQ1045" s="1">
        <v>4220897</v>
      </c>
      <c r="AR1045" s="1">
        <v>4220902</v>
      </c>
      <c r="AS1045" s="1" t="s">
        <v>1</v>
      </c>
      <c r="AT1045" s="1" t="s">
        <v>526</v>
      </c>
    </row>
    <row r="1046" spans="21:46" x14ac:dyDescent="0.15">
      <c r="U1046" s="9">
        <v>7</v>
      </c>
      <c r="V1046" s="9">
        <v>1026543</v>
      </c>
      <c r="W1046" s="9">
        <v>1026574</v>
      </c>
      <c r="X1046" s="9">
        <v>0.45931899999999998</v>
      </c>
      <c r="Y1046" s="10">
        <v>6</v>
      </c>
      <c r="Z1046" s="3">
        <v>829924</v>
      </c>
      <c r="AA1046" s="3">
        <v>829936</v>
      </c>
      <c r="AB1046" s="3">
        <v>1.8085770000000001</v>
      </c>
      <c r="AC1046" s="3"/>
      <c r="AM1046" s="1">
        <v>917532</v>
      </c>
      <c r="AN1046" s="1">
        <v>917537</v>
      </c>
      <c r="AO1046" s="1" t="s">
        <v>1</v>
      </c>
      <c r="AQ1046" s="1">
        <v>4224508</v>
      </c>
      <c r="AR1046" s="1">
        <v>4224513</v>
      </c>
      <c r="AS1046" s="1" t="s">
        <v>0</v>
      </c>
      <c r="AT1046" s="1" t="s">
        <v>527</v>
      </c>
    </row>
    <row r="1047" spans="21:46" x14ac:dyDescent="0.15">
      <c r="U1047" s="9">
        <v>7</v>
      </c>
      <c r="V1047" s="9">
        <v>1035296</v>
      </c>
      <c r="W1047" s="9">
        <v>1035318</v>
      </c>
      <c r="X1047" s="9">
        <v>0.93642199999999998</v>
      </c>
      <c r="Y1047" s="10">
        <v>6</v>
      </c>
      <c r="Z1047" s="3">
        <v>829937</v>
      </c>
      <c r="AA1047" s="3">
        <v>829945</v>
      </c>
      <c r="AB1047" s="3">
        <v>2.1997930000000001</v>
      </c>
      <c r="AC1047" s="3"/>
      <c r="AM1047" s="1">
        <v>917588</v>
      </c>
      <c r="AN1047" s="1">
        <v>917593</v>
      </c>
      <c r="AO1047" s="1" t="s">
        <v>0</v>
      </c>
      <c r="AQ1047" s="1">
        <v>4230906</v>
      </c>
      <c r="AR1047" s="1">
        <v>4230911</v>
      </c>
      <c r="AS1047" s="1" t="s">
        <v>1</v>
      </c>
      <c r="AT1047" s="1" t="s">
        <v>526</v>
      </c>
    </row>
    <row r="1048" spans="21:46" x14ac:dyDescent="0.15">
      <c r="U1048" s="9">
        <v>7</v>
      </c>
      <c r="V1048" s="9">
        <v>1064260</v>
      </c>
      <c r="W1048" s="9">
        <v>1064275</v>
      </c>
      <c r="X1048" s="9">
        <v>1.4610209999999999</v>
      </c>
      <c r="Y1048" s="10">
        <v>6</v>
      </c>
      <c r="Z1048" s="3">
        <v>926459</v>
      </c>
      <c r="AA1048" s="3">
        <v>926502</v>
      </c>
      <c r="AB1048" s="3">
        <v>4.6634000000000002E-2</v>
      </c>
      <c r="AC1048" s="3"/>
      <c r="AM1048" s="1">
        <v>917724</v>
      </c>
      <c r="AN1048" s="1">
        <v>917729</v>
      </c>
      <c r="AO1048" s="1" t="s">
        <v>0</v>
      </c>
      <c r="AQ1048" s="1">
        <v>4234789</v>
      </c>
      <c r="AR1048" s="1">
        <v>4234794</v>
      </c>
      <c r="AS1048" s="1" t="s">
        <v>0</v>
      </c>
      <c r="AT1048" s="1" t="s">
        <v>526</v>
      </c>
    </row>
    <row r="1049" spans="21:46" x14ac:dyDescent="0.15">
      <c r="U1049" s="9">
        <v>7</v>
      </c>
      <c r="V1049" s="9">
        <v>1071983</v>
      </c>
      <c r="W1049" s="9">
        <v>1072000</v>
      </c>
      <c r="X1049" s="9">
        <v>1.2907169999999999</v>
      </c>
      <c r="Y1049" s="10">
        <v>6</v>
      </c>
      <c r="Z1049" s="3">
        <v>961348</v>
      </c>
      <c r="AA1049" s="3">
        <v>961365</v>
      </c>
      <c r="AB1049" s="3">
        <v>1.3379259999999999</v>
      </c>
      <c r="AC1049" s="3"/>
      <c r="AM1049" s="1">
        <v>918487</v>
      </c>
      <c r="AN1049" s="1">
        <v>918492</v>
      </c>
      <c r="AO1049" s="1" t="s">
        <v>1</v>
      </c>
      <c r="AQ1049" s="1">
        <v>4236645</v>
      </c>
      <c r="AR1049" s="1">
        <v>4236650</v>
      </c>
      <c r="AS1049" s="1" t="s">
        <v>0</v>
      </c>
      <c r="AT1049" s="1" t="s">
        <v>526</v>
      </c>
    </row>
    <row r="1050" spans="21:46" x14ac:dyDescent="0.15">
      <c r="U1050" s="9">
        <v>7</v>
      </c>
      <c r="V1050" s="9">
        <v>1078188</v>
      </c>
      <c r="W1050" s="9">
        <v>1078225</v>
      </c>
      <c r="X1050" s="9">
        <v>0.21112400000000001</v>
      </c>
      <c r="Y1050" s="10">
        <v>6</v>
      </c>
      <c r="Z1050" s="3">
        <v>967157</v>
      </c>
      <c r="AA1050" s="3">
        <v>967169</v>
      </c>
      <c r="AB1050" s="3">
        <v>1.8085770000000001</v>
      </c>
      <c r="AC1050" s="3"/>
      <c r="AM1050" s="1">
        <v>918529</v>
      </c>
      <c r="AN1050" s="1">
        <v>918534</v>
      </c>
      <c r="AO1050" s="1" t="s">
        <v>1</v>
      </c>
      <c r="AQ1050" s="1">
        <v>4237180</v>
      </c>
      <c r="AR1050" s="1">
        <v>4237185</v>
      </c>
      <c r="AS1050" s="1" t="s">
        <v>1</v>
      </c>
      <c r="AT1050" s="1" t="s">
        <v>526</v>
      </c>
    </row>
    <row r="1051" spans="21:46" x14ac:dyDescent="0.15">
      <c r="U1051" s="9">
        <v>7</v>
      </c>
      <c r="V1051" s="9">
        <v>1168742</v>
      </c>
      <c r="W1051" s="9">
        <v>1168781</v>
      </c>
      <c r="X1051" s="9">
        <v>0.13705200000000001</v>
      </c>
      <c r="Y1051" s="10">
        <v>6</v>
      </c>
      <c r="Z1051" s="3">
        <v>1007024</v>
      </c>
      <c r="AA1051" s="3">
        <v>1007049</v>
      </c>
      <c r="AB1051" s="3">
        <v>0.806481</v>
      </c>
      <c r="AC1051" s="3"/>
      <c r="AM1051" s="1">
        <v>918680</v>
      </c>
      <c r="AN1051" s="1">
        <v>918685</v>
      </c>
      <c r="AO1051" s="1" t="s">
        <v>0</v>
      </c>
      <c r="AQ1051" s="1">
        <v>4240964</v>
      </c>
      <c r="AR1051" s="1">
        <v>4240969</v>
      </c>
      <c r="AS1051" s="1" t="s">
        <v>1</v>
      </c>
      <c r="AT1051" s="1" t="s">
        <v>526</v>
      </c>
    </row>
    <row r="1052" spans="21:46" x14ac:dyDescent="0.15">
      <c r="U1052" s="9">
        <v>7</v>
      </c>
      <c r="V1052" s="9">
        <v>1187473</v>
      </c>
      <c r="W1052" s="9">
        <v>1187508</v>
      </c>
      <c r="X1052" s="9">
        <v>0.28920600000000002</v>
      </c>
      <c r="Y1052" s="10">
        <v>6</v>
      </c>
      <c r="Z1052" s="3">
        <v>1141571</v>
      </c>
      <c r="AA1052" s="3">
        <v>1141589</v>
      </c>
      <c r="AB1052" s="3">
        <v>1.2597640000000001</v>
      </c>
      <c r="AC1052" s="3"/>
      <c r="AM1052" s="1">
        <v>918765</v>
      </c>
      <c r="AN1052" s="1">
        <v>918770</v>
      </c>
      <c r="AO1052" s="1" t="s">
        <v>1</v>
      </c>
      <c r="AQ1052" s="1">
        <v>4245223</v>
      </c>
      <c r="AR1052" s="1">
        <v>4245228</v>
      </c>
      <c r="AS1052" s="1" t="s">
        <v>0</v>
      </c>
      <c r="AT1052" s="1" t="s">
        <v>526</v>
      </c>
    </row>
    <row r="1053" spans="21:46" x14ac:dyDescent="0.15">
      <c r="U1053" s="9">
        <v>7</v>
      </c>
      <c r="V1053" s="9">
        <v>1193911</v>
      </c>
      <c r="W1053" s="9">
        <v>1193923</v>
      </c>
      <c r="X1053" s="9">
        <v>1.761368</v>
      </c>
      <c r="Y1053" s="10">
        <v>6</v>
      </c>
      <c r="Z1053" s="3">
        <v>1258324</v>
      </c>
      <c r="AA1053" s="3">
        <v>1258346</v>
      </c>
      <c r="AB1053" s="3">
        <v>0.98363100000000003</v>
      </c>
      <c r="AC1053" s="3"/>
      <c r="AM1053" s="1">
        <v>920209</v>
      </c>
      <c r="AN1053" s="1">
        <v>920214</v>
      </c>
      <c r="AO1053" s="1" t="s">
        <v>0</v>
      </c>
      <c r="AQ1053" s="1">
        <v>4247748</v>
      </c>
      <c r="AR1053" s="1">
        <v>4247753</v>
      </c>
      <c r="AS1053" s="1" t="s">
        <v>0</v>
      </c>
      <c r="AT1053" s="1" t="s">
        <v>526</v>
      </c>
    </row>
    <row r="1054" spans="21:46" x14ac:dyDescent="0.15">
      <c r="U1054" s="9">
        <v>7</v>
      </c>
      <c r="V1054" s="9">
        <v>1326256</v>
      </c>
      <c r="W1054" s="9">
        <v>1326279</v>
      </c>
      <c r="X1054" s="9">
        <v>0.87492300000000001</v>
      </c>
      <c r="Y1054" s="10">
        <v>6</v>
      </c>
      <c r="Z1054" s="3">
        <v>1290034</v>
      </c>
      <c r="AA1054" s="3">
        <v>1290053</v>
      </c>
      <c r="AB1054" s="3">
        <v>1.1856199999999999</v>
      </c>
      <c r="AC1054" s="3"/>
      <c r="AM1054" s="1">
        <v>920391</v>
      </c>
      <c r="AN1054" s="1">
        <v>920396</v>
      </c>
      <c r="AO1054" s="1" t="s">
        <v>1</v>
      </c>
      <c r="AQ1054" s="1">
        <v>4248352</v>
      </c>
      <c r="AR1054" s="1">
        <v>4248357</v>
      </c>
      <c r="AS1054" s="1" t="s">
        <v>1</v>
      </c>
      <c r="AT1054" s="1" t="s">
        <v>526</v>
      </c>
    </row>
    <row r="1055" spans="21:46" x14ac:dyDescent="0.15">
      <c r="U1055" s="9">
        <v>7</v>
      </c>
      <c r="V1055" s="9">
        <v>1338006</v>
      </c>
      <c r="W1055" s="9">
        <v>1338020</v>
      </c>
      <c r="X1055" s="9">
        <v>1.554357</v>
      </c>
      <c r="Y1055" s="10">
        <v>6</v>
      </c>
      <c r="Z1055" s="3">
        <v>1305507</v>
      </c>
      <c r="AA1055" s="3">
        <v>1305518</v>
      </c>
      <c r="AB1055" s="3">
        <v>1.9244049999999999</v>
      </c>
      <c r="AC1055" s="3"/>
      <c r="AM1055" s="1">
        <v>920406</v>
      </c>
      <c r="AN1055" s="1">
        <v>920411</v>
      </c>
      <c r="AO1055" s="1" t="s">
        <v>0</v>
      </c>
      <c r="AQ1055" s="1">
        <v>4248909</v>
      </c>
      <c r="AR1055" s="1">
        <v>4248914</v>
      </c>
      <c r="AS1055" s="1" t="s">
        <v>1</v>
      </c>
      <c r="AT1055" s="1" t="s">
        <v>526</v>
      </c>
    </row>
    <row r="1056" spans="21:46" x14ac:dyDescent="0.15">
      <c r="U1056" s="9">
        <v>7</v>
      </c>
      <c r="V1056" s="9">
        <v>1483340</v>
      </c>
      <c r="W1056" s="9">
        <v>1483379</v>
      </c>
      <c r="X1056" s="9">
        <v>0.13705200000000001</v>
      </c>
      <c r="Y1056" s="10">
        <v>6</v>
      </c>
      <c r="Z1056" s="3">
        <v>1374489</v>
      </c>
      <c r="AA1056" s="3">
        <v>1374532</v>
      </c>
      <c r="AB1056" s="3">
        <v>4.6634000000000002E-2</v>
      </c>
      <c r="AC1056" s="3"/>
      <c r="AM1056" s="1">
        <v>920550</v>
      </c>
      <c r="AN1056" s="1">
        <v>920555</v>
      </c>
      <c r="AO1056" s="1" t="s">
        <v>0</v>
      </c>
      <c r="AQ1056" s="1">
        <v>4257910</v>
      </c>
      <c r="AR1056" s="1">
        <v>4257915</v>
      </c>
      <c r="AS1056" s="1" t="s">
        <v>1</v>
      </c>
      <c r="AT1056" s="1" t="s">
        <v>527</v>
      </c>
    </row>
    <row r="1057" spans="21:46" x14ac:dyDescent="0.15">
      <c r="U1057" s="9">
        <v>7</v>
      </c>
      <c r="V1057" s="9">
        <v>1509312</v>
      </c>
      <c r="W1057" s="9">
        <v>1509335</v>
      </c>
      <c r="X1057" s="9">
        <v>0.87492300000000001</v>
      </c>
      <c r="Y1057" s="10">
        <v>6</v>
      </c>
      <c r="Z1057" s="3">
        <v>1430498</v>
      </c>
      <c r="AA1057" s="3">
        <v>1430511</v>
      </c>
      <c r="AB1057" s="3">
        <v>1.701362</v>
      </c>
      <c r="AC1057" s="3"/>
      <c r="AM1057" s="1">
        <v>920673</v>
      </c>
      <c r="AN1057" s="1">
        <v>920678</v>
      </c>
      <c r="AO1057" s="1" t="s">
        <v>1</v>
      </c>
      <c r="AQ1057" s="1">
        <v>4258331</v>
      </c>
      <c r="AR1057" s="1">
        <v>4258336</v>
      </c>
      <c r="AS1057" s="1" t="s">
        <v>0</v>
      </c>
      <c r="AT1057" s="1" t="s">
        <v>526</v>
      </c>
    </row>
    <row r="1058" spans="21:46" x14ac:dyDescent="0.15">
      <c r="U1058" s="9">
        <v>7</v>
      </c>
      <c r="V1058" s="9">
        <v>1513302</v>
      </c>
      <c r="W1058" s="9">
        <v>1513336</v>
      </c>
      <c r="X1058" s="9">
        <v>0.32989099999999999</v>
      </c>
      <c r="Y1058" s="10">
        <v>6</v>
      </c>
      <c r="Z1058" s="3">
        <v>1438405</v>
      </c>
      <c r="AA1058" s="3">
        <v>1438417</v>
      </c>
      <c r="AB1058" s="3">
        <v>1.8085770000000001</v>
      </c>
      <c r="AC1058" s="3"/>
      <c r="AM1058" s="1">
        <v>922540</v>
      </c>
      <c r="AN1058" s="1">
        <v>922545</v>
      </c>
      <c r="AO1058" s="1" t="s">
        <v>1</v>
      </c>
      <c r="AQ1058" s="1">
        <v>4283236</v>
      </c>
      <c r="AR1058" s="1">
        <v>4283241</v>
      </c>
      <c r="AS1058" s="1" t="s">
        <v>0</v>
      </c>
      <c r="AT1058" s="1" t="s">
        <v>526</v>
      </c>
    </row>
    <row r="1059" spans="21:46" x14ac:dyDescent="0.15">
      <c r="U1059" s="9">
        <v>7</v>
      </c>
      <c r="V1059" s="9">
        <v>1521424</v>
      </c>
      <c r="W1059" s="9">
        <v>1521449</v>
      </c>
      <c r="X1059" s="9">
        <v>0.75927199999999995</v>
      </c>
      <c r="Y1059" s="10">
        <v>6</v>
      </c>
      <c r="Z1059" s="3">
        <v>1440350</v>
      </c>
      <c r="AA1059" s="3">
        <v>1440360</v>
      </c>
      <c r="AB1059" s="3">
        <v>2.0503499999999999</v>
      </c>
      <c r="AC1059" s="3"/>
      <c r="AM1059" s="1">
        <v>922689</v>
      </c>
      <c r="AN1059" s="1">
        <v>922694</v>
      </c>
      <c r="AO1059" s="1" t="s">
        <v>1</v>
      </c>
      <c r="AQ1059" s="1">
        <v>4289777</v>
      </c>
      <c r="AR1059" s="1">
        <v>4289782</v>
      </c>
      <c r="AS1059" s="1" t="s">
        <v>1</v>
      </c>
      <c r="AT1059" s="1" t="s">
        <v>526</v>
      </c>
    </row>
    <row r="1060" spans="21:46" x14ac:dyDescent="0.15">
      <c r="U1060" s="9">
        <v>7</v>
      </c>
      <c r="V1060" s="9">
        <v>1538855</v>
      </c>
      <c r="W1060" s="9">
        <v>1538880</v>
      </c>
      <c r="X1060" s="9">
        <v>0.75927199999999995</v>
      </c>
      <c r="Y1060" s="10">
        <v>6</v>
      </c>
      <c r="Z1060" s="3">
        <v>1473393</v>
      </c>
      <c r="AA1060" s="3">
        <v>1473403</v>
      </c>
      <c r="AB1060" s="3">
        <v>2.0503499999999999</v>
      </c>
      <c r="AC1060" s="3"/>
      <c r="AM1060" s="1">
        <v>925131</v>
      </c>
      <c r="AN1060" s="1">
        <v>925136</v>
      </c>
      <c r="AO1060" s="1" t="s">
        <v>0</v>
      </c>
    </row>
    <row r="1061" spans="21:46" x14ac:dyDescent="0.15">
      <c r="U1061" s="9">
        <v>7</v>
      </c>
      <c r="V1061" s="9">
        <v>1615835</v>
      </c>
      <c r="W1061" s="9">
        <v>1615847</v>
      </c>
      <c r="X1061" s="9">
        <v>1.761368</v>
      </c>
      <c r="Y1061" s="10">
        <v>6</v>
      </c>
      <c r="Z1061" s="3">
        <v>1473851</v>
      </c>
      <c r="AA1061" s="3">
        <v>1473865</v>
      </c>
      <c r="AB1061" s="3">
        <v>1.601566</v>
      </c>
      <c r="AC1061" s="3"/>
      <c r="AM1061" s="1">
        <v>925879</v>
      </c>
      <c r="AN1061" s="1">
        <v>925884</v>
      </c>
      <c r="AO1061" s="1" t="s">
        <v>1</v>
      </c>
    </row>
    <row r="1062" spans="21:46" x14ac:dyDescent="0.15">
      <c r="U1062" s="9">
        <v>7</v>
      </c>
      <c r="V1062" s="9">
        <v>1615848</v>
      </c>
      <c r="W1062" s="9">
        <v>1615859</v>
      </c>
      <c r="X1062" s="9">
        <v>1.8771960000000001</v>
      </c>
      <c r="Y1062" s="10">
        <v>6</v>
      </c>
      <c r="Z1062" s="3">
        <v>1484270</v>
      </c>
      <c r="AA1062" s="3">
        <v>1484294</v>
      </c>
      <c r="AB1062" s="3">
        <v>0.86314800000000003</v>
      </c>
      <c r="AC1062" s="3"/>
      <c r="AM1062" s="1">
        <v>926220</v>
      </c>
      <c r="AN1062" s="1">
        <v>926225</v>
      </c>
      <c r="AO1062" s="1" t="s">
        <v>1</v>
      </c>
    </row>
    <row r="1063" spans="21:46" x14ac:dyDescent="0.15">
      <c r="U1063" s="9">
        <v>7</v>
      </c>
      <c r="V1063" s="9">
        <v>1626689</v>
      </c>
      <c r="W1063" s="9">
        <v>1626717</v>
      </c>
      <c r="X1063" s="9">
        <v>0.60151399999999999</v>
      </c>
      <c r="Y1063" s="10">
        <v>6</v>
      </c>
      <c r="Z1063" s="3">
        <v>1507942</v>
      </c>
      <c r="AA1063" s="3">
        <v>1507983</v>
      </c>
      <c r="AB1063" s="3">
        <v>0.11380700000000001</v>
      </c>
      <c r="AC1063" s="3"/>
      <c r="AM1063" s="1">
        <v>926458</v>
      </c>
      <c r="AN1063" s="1">
        <v>926463</v>
      </c>
      <c r="AO1063" s="1" t="s">
        <v>0</v>
      </c>
    </row>
    <row r="1064" spans="21:46" x14ac:dyDescent="0.15">
      <c r="U1064" s="9">
        <v>7</v>
      </c>
      <c r="V1064" s="9">
        <v>1654142</v>
      </c>
      <c r="W1064" s="9">
        <v>1654173</v>
      </c>
      <c r="X1064" s="9">
        <v>0.45931899999999998</v>
      </c>
      <c r="Y1064" s="10">
        <v>6</v>
      </c>
      <c r="Z1064" s="3">
        <v>1559342</v>
      </c>
      <c r="AA1064" s="3">
        <v>1559362</v>
      </c>
      <c r="AB1064" s="3">
        <v>1.1151009999999999</v>
      </c>
      <c r="AC1064" s="3"/>
      <c r="AM1064" s="1">
        <v>926502</v>
      </c>
      <c r="AN1064" s="1">
        <v>926507</v>
      </c>
      <c r="AO1064" s="1" t="s">
        <v>0</v>
      </c>
    </row>
    <row r="1065" spans="21:46" x14ac:dyDescent="0.15">
      <c r="U1065" s="9">
        <v>7</v>
      </c>
      <c r="V1065" s="9">
        <v>1667157</v>
      </c>
      <c r="W1065" s="9">
        <v>1667181</v>
      </c>
      <c r="X1065" s="9">
        <v>0.81593899999999997</v>
      </c>
      <c r="Y1065" s="10">
        <v>6</v>
      </c>
      <c r="Z1065" s="3">
        <v>1647079</v>
      </c>
      <c r="AA1065" s="3">
        <v>1647107</v>
      </c>
      <c r="AB1065" s="3">
        <v>0.64872300000000005</v>
      </c>
      <c r="AC1065" s="3"/>
      <c r="AM1065" s="1">
        <v>926721</v>
      </c>
      <c r="AN1065" s="1">
        <v>926726</v>
      </c>
      <c r="AO1065" s="1" t="s">
        <v>1</v>
      </c>
    </row>
    <row r="1066" spans="21:46" x14ac:dyDescent="0.15">
      <c r="U1066" s="9">
        <v>7</v>
      </c>
      <c r="V1066" s="9">
        <v>1711987</v>
      </c>
      <c r="W1066" s="9">
        <v>1712022</v>
      </c>
      <c r="X1066" s="9">
        <v>0.28920600000000002</v>
      </c>
      <c r="Y1066" s="10">
        <v>6</v>
      </c>
      <c r="Z1066" s="3">
        <v>1679306</v>
      </c>
      <c r="AA1066" s="3">
        <v>1679319</v>
      </c>
      <c r="AB1066" s="3">
        <v>1.701362</v>
      </c>
      <c r="AC1066" s="3"/>
      <c r="AM1066" s="1">
        <v>927210</v>
      </c>
      <c r="AN1066" s="1">
        <v>927215</v>
      </c>
      <c r="AO1066" s="1" t="s">
        <v>1</v>
      </c>
    </row>
    <row r="1067" spans="21:46" x14ac:dyDescent="0.15">
      <c r="U1067" s="9">
        <v>7</v>
      </c>
      <c r="V1067" s="9">
        <v>1797130</v>
      </c>
      <c r="W1067" s="9">
        <v>1797155</v>
      </c>
      <c r="X1067" s="9">
        <v>0.75927199999999995</v>
      </c>
      <c r="Y1067" s="10">
        <v>6</v>
      </c>
      <c r="Z1067" s="3">
        <v>1722227</v>
      </c>
      <c r="AA1067" s="3">
        <v>1722240</v>
      </c>
      <c r="AB1067" s="3">
        <v>1.701362</v>
      </c>
      <c r="AC1067" s="3"/>
      <c r="AM1067" s="1">
        <v>927290</v>
      </c>
      <c r="AN1067" s="1">
        <v>927295</v>
      </c>
      <c r="AO1067" s="1" t="s">
        <v>1</v>
      </c>
    </row>
    <row r="1068" spans="21:46" x14ac:dyDescent="0.15">
      <c r="U1068" s="9">
        <v>7</v>
      </c>
      <c r="V1068" s="9">
        <v>1810204</v>
      </c>
      <c r="W1068" s="9">
        <v>1810225</v>
      </c>
      <c r="X1068" s="9">
        <v>1.0006600000000001</v>
      </c>
      <c r="Y1068" s="10">
        <v>6</v>
      </c>
      <c r="Z1068" s="3">
        <v>1739202</v>
      </c>
      <c r="AA1068" s="3">
        <v>1739228</v>
      </c>
      <c r="AB1068" s="3">
        <v>0.75195500000000004</v>
      </c>
      <c r="AC1068" s="3"/>
      <c r="AM1068" s="1">
        <v>928212</v>
      </c>
      <c r="AN1068" s="1">
        <v>928217</v>
      </c>
      <c r="AO1068" s="1" t="s">
        <v>0</v>
      </c>
    </row>
    <row r="1069" spans="21:46" x14ac:dyDescent="0.15">
      <c r="U1069" s="9">
        <v>7</v>
      </c>
      <c r="V1069" s="9">
        <v>1833922</v>
      </c>
      <c r="W1069" s="9">
        <v>1833949</v>
      </c>
      <c r="X1069" s="9">
        <v>0.65220699999999998</v>
      </c>
      <c r="Y1069" s="10">
        <v>6</v>
      </c>
      <c r="Z1069" s="3">
        <v>1748543</v>
      </c>
      <c r="AA1069" s="3">
        <v>1748577</v>
      </c>
      <c r="AB1069" s="3">
        <v>0.37709999999999999</v>
      </c>
      <c r="AC1069" s="3"/>
      <c r="AM1069" s="1">
        <v>930863</v>
      </c>
      <c r="AN1069" s="1">
        <v>930868</v>
      </c>
      <c r="AO1069" s="1" t="s">
        <v>1</v>
      </c>
    </row>
    <row r="1070" spans="21:46" x14ac:dyDescent="0.15">
      <c r="U1070" s="9">
        <v>7</v>
      </c>
      <c r="V1070" s="9">
        <v>1849303</v>
      </c>
      <c r="W1070" s="9">
        <v>1849328</v>
      </c>
      <c r="X1070" s="9">
        <v>0.75927199999999995</v>
      </c>
      <c r="Y1070" s="10">
        <v>6</v>
      </c>
      <c r="Z1070" s="3">
        <v>1765121</v>
      </c>
      <c r="AA1070" s="3">
        <v>1765156</v>
      </c>
      <c r="AB1070" s="3">
        <v>0.33641399999999999</v>
      </c>
      <c r="AC1070" s="3"/>
      <c r="AM1070" s="1">
        <v>931082</v>
      </c>
      <c r="AN1070" s="1">
        <v>931087</v>
      </c>
      <c r="AO1070" s="1" t="s">
        <v>0</v>
      </c>
    </row>
    <row r="1071" spans="21:46" x14ac:dyDescent="0.15">
      <c r="U1071" s="9">
        <v>7</v>
      </c>
      <c r="V1071" s="9">
        <v>1850976</v>
      </c>
      <c r="W1071" s="9">
        <v>1851011</v>
      </c>
      <c r="X1071" s="9">
        <v>0.28920600000000002</v>
      </c>
      <c r="Y1071" s="10">
        <v>6</v>
      </c>
      <c r="Z1071" s="3">
        <v>1804598</v>
      </c>
      <c r="AA1071" s="3">
        <v>1804637</v>
      </c>
      <c r="AB1071" s="3">
        <v>0.18426100000000001</v>
      </c>
      <c r="AC1071" s="3"/>
      <c r="AM1071" s="1">
        <v>931554</v>
      </c>
      <c r="AN1071" s="1">
        <v>931559</v>
      </c>
      <c r="AO1071" s="1" t="s">
        <v>0</v>
      </c>
    </row>
    <row r="1072" spans="21:46" x14ac:dyDescent="0.15">
      <c r="U1072" s="9">
        <v>7</v>
      </c>
      <c r="V1072" s="9">
        <v>1892226</v>
      </c>
      <c r="W1072" s="9">
        <v>1892245</v>
      </c>
      <c r="X1072" s="9">
        <v>1.1384110000000001</v>
      </c>
      <c r="Y1072" s="10">
        <v>6</v>
      </c>
      <c r="Z1072" s="3">
        <v>1829574</v>
      </c>
      <c r="AA1072" s="3">
        <v>1829614</v>
      </c>
      <c r="AB1072" s="3">
        <v>0.14860300000000001</v>
      </c>
      <c r="AC1072" s="3"/>
      <c r="AM1072" s="1">
        <v>932210</v>
      </c>
      <c r="AN1072" s="1">
        <v>932215</v>
      </c>
      <c r="AO1072" s="1" t="s">
        <v>0</v>
      </c>
    </row>
    <row r="1073" spans="21:41" x14ac:dyDescent="0.15">
      <c r="U1073" s="9">
        <v>7</v>
      </c>
      <c r="V1073" s="9">
        <v>2022467</v>
      </c>
      <c r="W1073" s="9">
        <v>2022493</v>
      </c>
      <c r="X1073" s="9">
        <v>0.70474599999999998</v>
      </c>
      <c r="Y1073" s="10">
        <v>6</v>
      </c>
      <c r="Z1073" s="3">
        <v>1836187</v>
      </c>
      <c r="AA1073" s="3">
        <v>1836201</v>
      </c>
      <c r="AB1073" s="3">
        <v>1.601566</v>
      </c>
      <c r="AC1073" s="3"/>
      <c r="AM1073" s="1">
        <v>933331</v>
      </c>
      <c r="AN1073" s="1">
        <v>933336</v>
      </c>
      <c r="AO1073" s="1" t="s">
        <v>1</v>
      </c>
    </row>
    <row r="1074" spans="21:41" x14ac:dyDescent="0.15">
      <c r="U1074" s="9">
        <v>7</v>
      </c>
      <c r="V1074" s="9">
        <v>2022563</v>
      </c>
      <c r="W1074" s="9">
        <v>2022589</v>
      </c>
      <c r="X1074" s="9">
        <v>0.70474599999999998</v>
      </c>
      <c r="Y1074" s="10">
        <v>6</v>
      </c>
      <c r="Z1074" s="3">
        <v>1844514</v>
      </c>
      <c r="AA1074" s="3">
        <v>1844556</v>
      </c>
      <c r="AB1074" s="3">
        <v>7.9828999999999997E-2</v>
      </c>
      <c r="AC1074" s="3"/>
      <c r="AM1074" s="1">
        <v>934262</v>
      </c>
      <c r="AN1074" s="1">
        <v>934267</v>
      </c>
      <c r="AO1074" s="1" t="s">
        <v>1</v>
      </c>
    </row>
    <row r="1075" spans="21:41" x14ac:dyDescent="0.15">
      <c r="U1075" s="9">
        <v>7</v>
      </c>
      <c r="V1075" s="9">
        <v>2029809</v>
      </c>
      <c r="W1075" s="9">
        <v>2029827</v>
      </c>
      <c r="X1075" s="9">
        <v>1.212555</v>
      </c>
      <c r="Y1075" s="10">
        <v>6</v>
      </c>
      <c r="Z1075" s="3">
        <v>1851931</v>
      </c>
      <c r="AA1075" s="3">
        <v>1851965</v>
      </c>
      <c r="AB1075" s="3">
        <v>0.37709999999999999</v>
      </c>
      <c r="AC1075" s="3"/>
      <c r="AM1075" s="1">
        <v>940427</v>
      </c>
      <c r="AN1075" s="1">
        <v>940432</v>
      </c>
      <c r="AO1075" s="1" t="s">
        <v>1</v>
      </c>
    </row>
    <row r="1076" spans="21:41" x14ac:dyDescent="0.15">
      <c r="U1076" s="9">
        <v>7</v>
      </c>
      <c r="V1076" s="9">
        <v>2031941</v>
      </c>
      <c r="W1076" s="9">
        <v>2031980</v>
      </c>
      <c r="X1076" s="9">
        <v>0.13705200000000001</v>
      </c>
      <c r="Y1076" s="10">
        <v>6</v>
      </c>
      <c r="Z1076" s="3">
        <v>1853948</v>
      </c>
      <c r="AA1076" s="3">
        <v>1853965</v>
      </c>
      <c r="AB1076" s="3">
        <v>1.3379259999999999</v>
      </c>
      <c r="AC1076" s="3"/>
      <c r="AM1076" s="1">
        <v>940716</v>
      </c>
      <c r="AN1076" s="1">
        <v>940721</v>
      </c>
      <c r="AO1076" s="1" t="s">
        <v>1</v>
      </c>
    </row>
    <row r="1077" spans="21:41" x14ac:dyDescent="0.15">
      <c r="U1077" s="9">
        <v>7</v>
      </c>
      <c r="V1077" s="9">
        <v>2052341</v>
      </c>
      <c r="W1077" s="9">
        <v>2052370</v>
      </c>
      <c r="X1077" s="9">
        <v>0.55254199999999998</v>
      </c>
      <c r="Y1077" s="10">
        <v>6</v>
      </c>
      <c r="Z1077" s="3">
        <v>1886463</v>
      </c>
      <c r="AA1077" s="3">
        <v>1886498</v>
      </c>
      <c r="AB1077" s="3">
        <v>0.33641399999999999</v>
      </c>
      <c r="AC1077" s="3"/>
      <c r="AM1077" s="1">
        <v>940888</v>
      </c>
      <c r="AN1077" s="1">
        <v>940893</v>
      </c>
      <c r="AO1077" s="1" t="s">
        <v>1</v>
      </c>
    </row>
    <row r="1078" spans="21:41" x14ac:dyDescent="0.15">
      <c r="U1078" s="9">
        <v>7</v>
      </c>
      <c r="V1078" s="9">
        <v>2059040</v>
      </c>
      <c r="W1078" s="9">
        <v>2059054</v>
      </c>
      <c r="X1078" s="9">
        <v>1.554357</v>
      </c>
      <c r="Y1078" s="10">
        <v>6</v>
      </c>
      <c r="Z1078" s="3">
        <v>1916380</v>
      </c>
      <c r="AA1078" s="3">
        <v>1916388</v>
      </c>
      <c r="AB1078" s="3">
        <v>2.1997930000000001</v>
      </c>
      <c r="AC1078" s="3"/>
      <c r="AM1078" s="1">
        <v>940963</v>
      </c>
      <c r="AN1078" s="1">
        <v>940968</v>
      </c>
      <c r="AO1078" s="1" t="s">
        <v>1</v>
      </c>
    </row>
    <row r="1079" spans="21:41" x14ac:dyDescent="0.15">
      <c r="U1079" s="9">
        <v>7</v>
      </c>
      <c r="V1079" s="9">
        <v>2061137</v>
      </c>
      <c r="W1079" s="9">
        <v>2061166</v>
      </c>
      <c r="X1079" s="9">
        <v>0.55254199999999998</v>
      </c>
      <c r="Y1079" s="10">
        <v>6</v>
      </c>
      <c r="Z1079" s="3">
        <v>1916442</v>
      </c>
      <c r="AA1079" s="3">
        <v>1916457</v>
      </c>
      <c r="AB1079" s="3">
        <v>1.50823</v>
      </c>
      <c r="AC1079" s="3"/>
      <c r="AM1079" s="1">
        <v>941166</v>
      </c>
      <c r="AN1079" s="1">
        <v>941171</v>
      </c>
      <c r="AO1079" s="1" t="s">
        <v>1</v>
      </c>
    </row>
    <row r="1080" spans="21:41" x14ac:dyDescent="0.15">
      <c r="U1080" s="9">
        <v>7</v>
      </c>
      <c r="V1080" s="9">
        <v>2093333</v>
      </c>
      <c r="W1080" s="9">
        <v>2093368</v>
      </c>
      <c r="X1080" s="9">
        <v>0.28920600000000002</v>
      </c>
      <c r="Y1080" s="10">
        <v>6</v>
      </c>
      <c r="Z1080" s="3">
        <v>1958829</v>
      </c>
      <c r="AA1080" s="3">
        <v>1958860</v>
      </c>
      <c r="AB1080" s="3">
        <v>0.50652799999999998</v>
      </c>
      <c r="AC1080" s="3"/>
      <c r="AM1080" s="1">
        <v>941617</v>
      </c>
      <c r="AN1080" s="1">
        <v>941622</v>
      </c>
      <c r="AO1080" s="1" t="s">
        <v>1</v>
      </c>
    </row>
    <row r="1081" spans="21:41" x14ac:dyDescent="0.15">
      <c r="U1081" s="9">
        <v>7</v>
      </c>
      <c r="V1081" s="9">
        <v>2129962</v>
      </c>
      <c r="W1081" s="9">
        <v>2129988</v>
      </c>
      <c r="X1081" s="9">
        <v>0.70474599999999998</v>
      </c>
      <c r="Y1081" s="10">
        <v>6</v>
      </c>
      <c r="Z1081" s="3">
        <v>1967490</v>
      </c>
      <c r="AA1081" s="3">
        <v>1967520</v>
      </c>
      <c r="AB1081" s="3">
        <v>0.55238699999999996</v>
      </c>
      <c r="AC1081" s="3"/>
      <c r="AM1081" s="1">
        <v>941906</v>
      </c>
      <c r="AN1081" s="1">
        <v>941911</v>
      </c>
      <c r="AO1081" s="1" t="s">
        <v>1</v>
      </c>
    </row>
    <row r="1082" spans="21:41" x14ac:dyDescent="0.15">
      <c r="U1082" s="9">
        <v>7</v>
      </c>
      <c r="V1082" s="9">
        <v>2132148</v>
      </c>
      <c r="W1082" s="9">
        <v>2132185</v>
      </c>
      <c r="X1082" s="9">
        <v>0.21112400000000001</v>
      </c>
      <c r="Y1082" s="10">
        <v>6</v>
      </c>
      <c r="Z1082" s="3">
        <v>1996823</v>
      </c>
      <c r="AA1082" s="3">
        <v>1996851</v>
      </c>
      <c r="AB1082" s="3">
        <v>0.64872300000000005</v>
      </c>
      <c r="AC1082" s="3"/>
      <c r="AM1082" s="1">
        <v>942158</v>
      </c>
      <c r="AN1082" s="1">
        <v>942163</v>
      </c>
      <c r="AO1082" s="1" t="s">
        <v>1</v>
      </c>
    </row>
    <row r="1083" spans="21:41" x14ac:dyDescent="0.15">
      <c r="U1083" s="9">
        <v>7</v>
      </c>
      <c r="V1083" s="9">
        <v>2134670</v>
      </c>
      <c r="W1083" s="9">
        <v>2134686</v>
      </c>
      <c r="X1083" s="9">
        <v>1.3733569999999999</v>
      </c>
      <c r="Y1083" s="10">
        <v>6</v>
      </c>
      <c r="Z1083" s="3">
        <v>1996852</v>
      </c>
      <c r="AA1083" s="3">
        <v>1996881</v>
      </c>
      <c r="AB1083" s="3">
        <v>0.59975100000000003</v>
      </c>
      <c r="AC1083" s="3"/>
      <c r="AM1083" s="1">
        <v>942244</v>
      </c>
      <c r="AN1083" s="1">
        <v>942249</v>
      </c>
      <c r="AO1083" s="1" t="s">
        <v>1</v>
      </c>
    </row>
    <row r="1084" spans="21:41" x14ac:dyDescent="0.15">
      <c r="U1084" s="9">
        <v>7</v>
      </c>
      <c r="V1084" s="9">
        <v>2145213</v>
      </c>
      <c r="W1084" s="9">
        <v>2145245</v>
      </c>
      <c r="X1084" s="9">
        <v>0.41487400000000002</v>
      </c>
      <c r="Y1084" s="10">
        <v>6</v>
      </c>
      <c r="Z1084" s="3">
        <v>1999126</v>
      </c>
      <c r="AA1084" s="3">
        <v>1999163</v>
      </c>
      <c r="AB1084" s="3">
        <v>0.25833299999999998</v>
      </c>
      <c r="AC1084" s="3"/>
      <c r="AM1084" s="1">
        <v>942253</v>
      </c>
      <c r="AN1084" s="1">
        <v>942258</v>
      </c>
      <c r="AO1084" s="1" t="s">
        <v>1</v>
      </c>
    </row>
    <row r="1085" spans="21:41" x14ac:dyDescent="0.15">
      <c r="U1085" s="9">
        <v>7</v>
      </c>
      <c r="V1085" s="9">
        <v>2145246</v>
      </c>
      <c r="W1085" s="9">
        <v>2145284</v>
      </c>
      <c r="X1085" s="9">
        <v>0.17361199999999999</v>
      </c>
      <c r="Y1085" s="10">
        <v>6</v>
      </c>
      <c r="Z1085" s="3">
        <v>2079289</v>
      </c>
      <c r="AA1085" s="3">
        <v>2079300</v>
      </c>
      <c r="AB1085" s="3">
        <v>1.9244049999999999</v>
      </c>
      <c r="AC1085" s="3"/>
      <c r="AM1085" s="1">
        <v>942513</v>
      </c>
      <c r="AN1085" s="1">
        <v>942518</v>
      </c>
      <c r="AO1085" s="1" t="s">
        <v>0</v>
      </c>
    </row>
    <row r="1086" spans="21:41" x14ac:dyDescent="0.15">
      <c r="U1086" s="9">
        <v>7</v>
      </c>
      <c r="V1086" s="9">
        <v>2196873</v>
      </c>
      <c r="W1086" s="9">
        <v>2196903</v>
      </c>
      <c r="X1086" s="9">
        <v>0.50517800000000002</v>
      </c>
      <c r="Y1086" s="10">
        <v>6</v>
      </c>
      <c r="Z1086" s="3">
        <v>2080983</v>
      </c>
      <c r="AA1086" s="3">
        <v>2080998</v>
      </c>
      <c r="AB1086" s="3">
        <v>1.50823</v>
      </c>
      <c r="AC1086" s="3"/>
      <c r="AM1086" s="1">
        <v>942781</v>
      </c>
      <c r="AN1086" s="1">
        <v>942786</v>
      </c>
      <c r="AO1086" s="1" t="s">
        <v>0</v>
      </c>
    </row>
    <row r="1087" spans="21:41" x14ac:dyDescent="0.15">
      <c r="U1087" s="9">
        <v>7</v>
      </c>
      <c r="V1087" s="9">
        <v>2208557</v>
      </c>
      <c r="W1087" s="9">
        <v>2208597</v>
      </c>
      <c r="X1087" s="9">
        <v>0.101395</v>
      </c>
      <c r="Y1087" s="10">
        <v>6</v>
      </c>
      <c r="Z1087" s="3">
        <v>2135134</v>
      </c>
      <c r="AA1087" s="3">
        <v>2135157</v>
      </c>
      <c r="AB1087" s="3">
        <v>0.92213199999999995</v>
      </c>
      <c r="AC1087" s="3"/>
      <c r="AM1087" s="1">
        <v>944277</v>
      </c>
      <c r="AN1087" s="1">
        <v>944282</v>
      </c>
      <c r="AO1087" s="1" t="s">
        <v>0</v>
      </c>
    </row>
    <row r="1088" spans="21:41" x14ac:dyDescent="0.15">
      <c r="U1088" s="9">
        <v>7</v>
      </c>
      <c r="V1088" s="9">
        <v>2221717</v>
      </c>
      <c r="W1088" s="9">
        <v>2221752</v>
      </c>
      <c r="X1088" s="9">
        <v>0.28920600000000002</v>
      </c>
      <c r="Y1088" s="10">
        <v>6</v>
      </c>
      <c r="Z1088" s="3">
        <v>2173890</v>
      </c>
      <c r="AA1088" s="3">
        <v>2173924</v>
      </c>
      <c r="AB1088" s="3">
        <v>0.37709999999999999</v>
      </c>
      <c r="AC1088" s="3"/>
      <c r="AM1088" s="1">
        <v>946380</v>
      </c>
      <c r="AN1088" s="1">
        <v>946385</v>
      </c>
      <c r="AO1088" s="1" t="s">
        <v>0</v>
      </c>
    </row>
    <row r="1089" spans="21:41" x14ac:dyDescent="0.15">
      <c r="U1089" s="9">
        <v>7</v>
      </c>
      <c r="V1089" s="9">
        <v>2303762</v>
      </c>
      <c r="W1089" s="9">
        <v>2303784</v>
      </c>
      <c r="X1089" s="9">
        <v>0.93642199999999998</v>
      </c>
      <c r="Y1089" s="10">
        <v>6</v>
      </c>
      <c r="Z1089" s="3">
        <v>2196443</v>
      </c>
      <c r="AA1089" s="3">
        <v>2196477</v>
      </c>
      <c r="AB1089" s="3">
        <v>0.37709999999999999</v>
      </c>
      <c r="AC1089" s="3"/>
      <c r="AM1089" s="1">
        <v>946633</v>
      </c>
      <c r="AN1089" s="1">
        <v>946638</v>
      </c>
      <c r="AO1089" s="1" t="s">
        <v>1</v>
      </c>
    </row>
    <row r="1090" spans="21:41" x14ac:dyDescent="0.15">
      <c r="U1090" s="9">
        <v>7</v>
      </c>
      <c r="V1090" s="9">
        <v>2314561</v>
      </c>
      <c r="W1090" s="9">
        <v>2314583</v>
      </c>
      <c r="X1090" s="9">
        <v>0.93642199999999998</v>
      </c>
      <c r="Y1090" s="10">
        <v>6</v>
      </c>
      <c r="Z1090" s="3">
        <v>2241800</v>
      </c>
      <c r="AA1090" s="3">
        <v>2241828</v>
      </c>
      <c r="AB1090" s="3">
        <v>0.64872300000000005</v>
      </c>
      <c r="AC1090" s="3"/>
      <c r="AM1090" s="1">
        <v>946702</v>
      </c>
      <c r="AN1090" s="1">
        <v>946707</v>
      </c>
      <c r="AO1090" s="1" t="s">
        <v>1</v>
      </c>
    </row>
    <row r="1091" spans="21:41" x14ac:dyDescent="0.15">
      <c r="U1091" s="9">
        <v>7</v>
      </c>
      <c r="V1091" s="9">
        <v>2326621</v>
      </c>
      <c r="W1091" s="9">
        <v>2326641</v>
      </c>
      <c r="X1091" s="9">
        <v>1.0678920000000001</v>
      </c>
      <c r="Y1091" s="10">
        <v>6</v>
      </c>
      <c r="Z1091" s="3">
        <v>2294246</v>
      </c>
      <c r="AA1091" s="3">
        <v>2294264</v>
      </c>
      <c r="AB1091" s="3">
        <v>1.2597640000000001</v>
      </c>
      <c r="AC1091" s="3"/>
      <c r="AM1091" s="1">
        <v>947122</v>
      </c>
      <c r="AN1091" s="1">
        <v>947127</v>
      </c>
      <c r="AO1091" s="1" t="s">
        <v>1</v>
      </c>
    </row>
    <row r="1092" spans="21:41" x14ac:dyDescent="0.15">
      <c r="U1092" s="9">
        <v>7</v>
      </c>
      <c r="V1092" s="9">
        <v>2335110</v>
      </c>
      <c r="W1092" s="9">
        <v>2335140</v>
      </c>
      <c r="X1092" s="9">
        <v>0.50517800000000002</v>
      </c>
      <c r="Y1092" s="10">
        <v>6</v>
      </c>
      <c r="Z1092" s="3">
        <v>2294265</v>
      </c>
      <c r="AA1092" s="3">
        <v>2294304</v>
      </c>
      <c r="AB1092" s="3">
        <v>0.18426100000000001</v>
      </c>
      <c r="AC1092" s="3"/>
      <c r="AM1092" s="1">
        <v>947795</v>
      </c>
      <c r="AN1092" s="1">
        <v>947800</v>
      </c>
      <c r="AO1092" s="1" t="s">
        <v>0</v>
      </c>
    </row>
    <row r="1093" spans="21:41" x14ac:dyDescent="0.15">
      <c r="U1093" s="9">
        <v>7</v>
      </c>
      <c r="V1093" s="9">
        <v>2335710</v>
      </c>
      <c r="W1093" s="9">
        <v>2335728</v>
      </c>
      <c r="X1093" s="9">
        <v>1.212555</v>
      </c>
      <c r="Y1093" s="10">
        <v>6</v>
      </c>
      <c r="Z1093" s="3">
        <v>2305868</v>
      </c>
      <c r="AA1093" s="3">
        <v>2305910</v>
      </c>
      <c r="AB1093" s="3">
        <v>7.9828999999999997E-2</v>
      </c>
      <c r="AC1093" s="3"/>
      <c r="AM1093" s="1">
        <v>948919</v>
      </c>
      <c r="AN1093" s="1">
        <v>948924</v>
      </c>
      <c r="AO1093" s="1" t="s">
        <v>0</v>
      </c>
    </row>
    <row r="1094" spans="21:41" x14ac:dyDescent="0.15">
      <c r="U1094" s="9">
        <v>7</v>
      </c>
      <c r="V1094" s="9">
        <v>2343041</v>
      </c>
      <c r="W1094" s="9">
        <v>2343082</v>
      </c>
      <c r="X1094" s="9">
        <v>6.6598000000000004E-2</v>
      </c>
      <c r="Y1094" s="10">
        <v>6</v>
      </c>
      <c r="Z1094" s="3">
        <v>2316355</v>
      </c>
      <c r="AA1094" s="3">
        <v>2316388</v>
      </c>
      <c r="AB1094" s="3">
        <v>0.41896499999999998</v>
      </c>
      <c r="AC1094" s="3"/>
      <c r="AM1094" s="1">
        <v>949281</v>
      </c>
      <c r="AN1094" s="1">
        <v>949286</v>
      </c>
      <c r="AO1094" s="1" t="s">
        <v>1</v>
      </c>
    </row>
    <row r="1095" spans="21:41" x14ac:dyDescent="0.15">
      <c r="U1095" s="9">
        <v>7</v>
      </c>
      <c r="V1095" s="9">
        <v>2349929</v>
      </c>
      <c r="W1095" s="9">
        <v>2349951</v>
      </c>
      <c r="X1095" s="9">
        <v>0.93642199999999998</v>
      </c>
      <c r="Y1095" s="10">
        <v>6</v>
      </c>
      <c r="Z1095" s="3">
        <v>2327250</v>
      </c>
      <c r="AA1095" s="3">
        <v>2327284</v>
      </c>
      <c r="AB1095" s="3">
        <v>0.37709999999999999</v>
      </c>
      <c r="AC1095" s="3"/>
      <c r="AM1095" s="1">
        <v>949394</v>
      </c>
      <c r="AN1095" s="1">
        <v>949399</v>
      </c>
      <c r="AO1095" s="1" t="s">
        <v>1</v>
      </c>
    </row>
    <row r="1096" spans="21:41" x14ac:dyDescent="0.15">
      <c r="U1096" s="9">
        <v>7</v>
      </c>
      <c r="V1096" s="9">
        <v>2351916</v>
      </c>
      <c r="W1096" s="9">
        <v>2351946</v>
      </c>
      <c r="X1096" s="9">
        <v>0.50517800000000002</v>
      </c>
      <c r="Y1096" s="10">
        <v>6</v>
      </c>
      <c r="Z1096" s="3">
        <v>2340824</v>
      </c>
      <c r="AA1096" s="3">
        <v>2340851</v>
      </c>
      <c r="AB1096" s="3">
        <v>0.69941600000000004</v>
      </c>
      <c r="AC1096" s="3"/>
      <c r="AM1096" s="1">
        <v>949650</v>
      </c>
      <c r="AN1096" s="1">
        <v>949655</v>
      </c>
      <c r="AO1096" s="1" t="s">
        <v>0</v>
      </c>
    </row>
    <row r="1097" spans="21:41" x14ac:dyDescent="0.15">
      <c r="U1097" s="9">
        <v>7</v>
      </c>
      <c r="V1097" s="9">
        <v>2366267</v>
      </c>
      <c r="W1097" s="9">
        <v>2366305</v>
      </c>
      <c r="X1097" s="9">
        <v>0.17361199999999999</v>
      </c>
      <c r="Y1097" s="10">
        <v>6</v>
      </c>
      <c r="Z1097" s="3">
        <v>2345132</v>
      </c>
      <c r="AA1097" s="3">
        <v>2345150</v>
      </c>
      <c r="AB1097" s="3">
        <v>1.2597640000000001</v>
      </c>
      <c r="AC1097" s="3"/>
      <c r="AM1097" s="1">
        <v>951939</v>
      </c>
      <c r="AN1097" s="1">
        <v>951944</v>
      </c>
      <c r="AO1097" s="1" t="s">
        <v>0</v>
      </c>
    </row>
    <row r="1098" spans="21:41" x14ac:dyDescent="0.15">
      <c r="U1098" s="9">
        <v>7</v>
      </c>
      <c r="V1098" s="9">
        <v>2396051</v>
      </c>
      <c r="W1098" s="9">
        <v>2396068</v>
      </c>
      <c r="X1098" s="9">
        <v>1.2907169999999999</v>
      </c>
      <c r="Y1098" s="10">
        <v>6</v>
      </c>
      <c r="Z1098" s="3">
        <v>2417737</v>
      </c>
      <c r="AA1098" s="3">
        <v>2417769</v>
      </c>
      <c r="AB1098" s="3">
        <v>0.46208300000000002</v>
      </c>
      <c r="AC1098" s="3"/>
      <c r="AM1098" s="1">
        <v>952047</v>
      </c>
      <c r="AN1098" s="1">
        <v>952052</v>
      </c>
      <c r="AO1098" s="1" t="s">
        <v>0</v>
      </c>
    </row>
    <row r="1099" spans="21:41" x14ac:dyDescent="0.15">
      <c r="U1099" s="9">
        <v>7</v>
      </c>
      <c r="V1099" s="9">
        <v>2434423</v>
      </c>
      <c r="W1099" s="9">
        <v>2434454</v>
      </c>
      <c r="X1099" s="9">
        <v>0.45931899999999998</v>
      </c>
      <c r="Y1099" s="10">
        <v>6</v>
      </c>
      <c r="Z1099" s="3">
        <v>2417834</v>
      </c>
      <c r="AA1099" s="3">
        <v>2417865</v>
      </c>
      <c r="AB1099" s="3">
        <v>0.50652799999999998</v>
      </c>
      <c r="AC1099" s="3"/>
      <c r="AM1099" s="1">
        <v>953511</v>
      </c>
      <c r="AN1099" s="1">
        <v>953516</v>
      </c>
      <c r="AO1099" s="1" t="s">
        <v>1</v>
      </c>
    </row>
    <row r="1100" spans="21:41" x14ac:dyDescent="0.15">
      <c r="U1100" s="9">
        <v>7</v>
      </c>
      <c r="V1100" s="9">
        <v>2438172</v>
      </c>
      <c r="W1100" s="9">
        <v>2438186</v>
      </c>
      <c r="X1100" s="9">
        <v>1.554357</v>
      </c>
      <c r="Y1100" s="10">
        <v>6</v>
      </c>
      <c r="Z1100" s="3">
        <v>2429064</v>
      </c>
      <c r="AA1100" s="3">
        <v>2429101</v>
      </c>
      <c r="AB1100" s="3">
        <v>0.25833299999999998</v>
      </c>
      <c r="AC1100" s="3"/>
      <c r="AM1100" s="1">
        <v>954240</v>
      </c>
      <c r="AN1100" s="1">
        <v>954245</v>
      </c>
      <c r="AO1100" s="1" t="s">
        <v>0</v>
      </c>
    </row>
    <row r="1101" spans="21:41" x14ac:dyDescent="0.15">
      <c r="U1101" s="9">
        <v>7</v>
      </c>
      <c r="V1101" s="9">
        <v>2469227</v>
      </c>
      <c r="W1101" s="9">
        <v>2469257</v>
      </c>
      <c r="X1101" s="9">
        <v>0.50517800000000002</v>
      </c>
      <c r="Y1101" s="10">
        <v>6</v>
      </c>
      <c r="Z1101" s="3">
        <v>2431499</v>
      </c>
      <c r="AA1101" s="3">
        <v>2431521</v>
      </c>
      <c r="AB1101" s="3">
        <v>0.98363100000000003</v>
      </c>
      <c r="AC1101" s="3"/>
      <c r="AM1101" s="1">
        <v>954508</v>
      </c>
      <c r="AN1101" s="1">
        <v>954513</v>
      </c>
      <c r="AO1101" s="1" t="s">
        <v>0</v>
      </c>
    </row>
    <row r="1102" spans="21:41" x14ac:dyDescent="0.15">
      <c r="U1102" s="9">
        <v>7</v>
      </c>
      <c r="V1102" s="9">
        <v>2490650</v>
      </c>
      <c r="W1102" s="9">
        <v>2490690</v>
      </c>
      <c r="X1102" s="9">
        <v>0.101395</v>
      </c>
      <c r="Y1102" s="10">
        <v>6</v>
      </c>
      <c r="Z1102" s="3">
        <v>2458020</v>
      </c>
      <c r="AA1102" s="3">
        <v>2458056</v>
      </c>
      <c r="AB1102" s="3">
        <v>0.29684500000000003</v>
      </c>
      <c r="AC1102" s="3"/>
      <c r="AM1102" s="1">
        <v>954596</v>
      </c>
      <c r="AN1102" s="1">
        <v>954601</v>
      </c>
      <c r="AO1102" s="1" t="s">
        <v>1</v>
      </c>
    </row>
    <row r="1103" spans="21:41" x14ac:dyDescent="0.15">
      <c r="U1103" s="9">
        <v>7</v>
      </c>
      <c r="V1103" s="9">
        <v>2499953</v>
      </c>
      <c r="W1103" s="9">
        <v>2500113</v>
      </c>
      <c r="X1103" s="9">
        <v>2.0922E-2</v>
      </c>
      <c r="Y1103" s="10">
        <v>6</v>
      </c>
      <c r="Z1103" s="3">
        <v>2458381</v>
      </c>
      <c r="AA1103" s="3">
        <v>2458425</v>
      </c>
      <c r="AB1103" s="3">
        <v>1.4185E-2</v>
      </c>
      <c r="AC1103" s="3"/>
      <c r="AM1103" s="1">
        <v>955322</v>
      </c>
      <c r="AN1103" s="1">
        <v>955327</v>
      </c>
      <c r="AO1103" s="1" t="s">
        <v>0</v>
      </c>
    </row>
    <row r="1104" spans="21:41" x14ac:dyDescent="0.15">
      <c r="U1104" s="9">
        <v>7</v>
      </c>
      <c r="V1104" s="9">
        <v>2538720</v>
      </c>
      <c r="W1104" s="9">
        <v>2538757</v>
      </c>
      <c r="X1104" s="9">
        <v>0.21112400000000001</v>
      </c>
      <c r="Y1104" s="10">
        <v>6</v>
      </c>
      <c r="Z1104" s="3">
        <v>2471592</v>
      </c>
      <c r="AA1104" s="3">
        <v>2471620</v>
      </c>
      <c r="AB1104" s="3">
        <v>0.64872300000000005</v>
      </c>
      <c r="AC1104" s="3"/>
      <c r="AM1104" s="1">
        <v>955670</v>
      </c>
      <c r="AN1104" s="1">
        <v>955675</v>
      </c>
      <c r="AO1104" s="1" t="s">
        <v>0</v>
      </c>
    </row>
    <row r="1105" spans="21:41" x14ac:dyDescent="0.15">
      <c r="U1105" s="9">
        <v>7</v>
      </c>
      <c r="V1105" s="9">
        <v>2551027</v>
      </c>
      <c r="W1105" s="9">
        <v>2551059</v>
      </c>
      <c r="X1105" s="9">
        <v>0.41487400000000002</v>
      </c>
      <c r="Y1105" s="10">
        <v>6</v>
      </c>
      <c r="Z1105" s="3">
        <v>2473137</v>
      </c>
      <c r="AA1105" s="3">
        <v>2473178</v>
      </c>
      <c r="AB1105" s="3">
        <v>0.11380700000000001</v>
      </c>
      <c r="AC1105" s="3"/>
      <c r="AM1105" s="1">
        <v>956342</v>
      </c>
      <c r="AN1105" s="1">
        <v>956347</v>
      </c>
      <c r="AO1105" s="1" t="s">
        <v>0</v>
      </c>
    </row>
    <row r="1106" spans="21:41" x14ac:dyDescent="0.15">
      <c r="U1106" s="9">
        <v>7</v>
      </c>
      <c r="V1106" s="9">
        <v>2568066</v>
      </c>
      <c r="W1106" s="9">
        <v>2568108</v>
      </c>
      <c r="X1106" s="9">
        <v>3.2620000000000003E-2</v>
      </c>
      <c r="Y1106" s="10">
        <v>6</v>
      </c>
      <c r="Z1106" s="3">
        <v>2477011</v>
      </c>
      <c r="AA1106" s="3">
        <v>2477031</v>
      </c>
      <c r="AB1106" s="3">
        <v>1.1151009999999999</v>
      </c>
      <c r="AC1106" s="3"/>
      <c r="AM1106" s="1">
        <v>956710</v>
      </c>
      <c r="AN1106" s="1">
        <v>956715</v>
      </c>
      <c r="AO1106" s="1" t="s">
        <v>1</v>
      </c>
    </row>
    <row r="1107" spans="21:41" x14ac:dyDescent="0.15">
      <c r="U1107" s="9">
        <v>7</v>
      </c>
      <c r="V1107" s="9">
        <v>2689623</v>
      </c>
      <c r="W1107" s="9">
        <v>2689664</v>
      </c>
      <c r="X1107" s="9">
        <v>6.6598000000000004E-2</v>
      </c>
      <c r="Y1107" s="10">
        <v>6</v>
      </c>
      <c r="Z1107" s="3">
        <v>2482156</v>
      </c>
      <c r="AA1107" s="3">
        <v>2482177</v>
      </c>
      <c r="AB1107" s="3">
        <v>1.0478689999999999</v>
      </c>
      <c r="AC1107" s="3"/>
      <c r="AM1107" s="1">
        <v>956871</v>
      </c>
      <c r="AN1107" s="1">
        <v>956876</v>
      </c>
      <c r="AO1107" s="1" t="s">
        <v>1</v>
      </c>
    </row>
    <row r="1108" spans="21:41" x14ac:dyDescent="0.15">
      <c r="U1108" s="9">
        <v>7</v>
      </c>
      <c r="V1108" s="9">
        <v>2728342</v>
      </c>
      <c r="W1108" s="9">
        <v>2728384</v>
      </c>
      <c r="X1108" s="9">
        <v>3.2620000000000003E-2</v>
      </c>
      <c r="Y1108" s="10">
        <v>6</v>
      </c>
      <c r="Z1108" s="3">
        <v>2544521</v>
      </c>
      <c r="AA1108" s="3">
        <v>2544553</v>
      </c>
      <c r="AB1108" s="3">
        <v>0.46208300000000002</v>
      </c>
      <c r="AC1108" s="3"/>
      <c r="AM1108" s="1">
        <v>956968</v>
      </c>
      <c r="AN1108" s="1">
        <v>956973</v>
      </c>
      <c r="AO1108" s="1" t="s">
        <v>1</v>
      </c>
    </row>
    <row r="1109" spans="21:41" x14ac:dyDescent="0.15">
      <c r="U1109" s="9">
        <v>7</v>
      </c>
      <c r="V1109" s="9">
        <v>2773597</v>
      </c>
      <c r="W1109" s="9">
        <v>2773632</v>
      </c>
      <c r="X1109" s="9">
        <v>0.28920600000000002</v>
      </c>
      <c r="Y1109" s="10">
        <v>6</v>
      </c>
      <c r="Z1109" s="3">
        <v>2562678</v>
      </c>
      <c r="AA1109" s="3">
        <v>2562711</v>
      </c>
      <c r="AB1109" s="3">
        <v>0.41896499999999998</v>
      </c>
      <c r="AC1109" s="3"/>
      <c r="AM1109" s="1">
        <v>957101</v>
      </c>
      <c r="AN1109" s="1">
        <v>957106</v>
      </c>
      <c r="AO1109" s="1" t="s">
        <v>1</v>
      </c>
    </row>
    <row r="1110" spans="21:41" x14ac:dyDescent="0.15">
      <c r="U1110" s="9">
        <v>7</v>
      </c>
      <c r="V1110" s="9">
        <v>2883093</v>
      </c>
      <c r="W1110" s="9">
        <v>2883123</v>
      </c>
      <c r="X1110" s="9">
        <v>0.50517800000000002</v>
      </c>
      <c r="Y1110" s="10">
        <v>6</v>
      </c>
      <c r="Z1110" s="3">
        <v>2574613</v>
      </c>
      <c r="AA1110" s="3">
        <v>2574652</v>
      </c>
      <c r="AB1110" s="3">
        <v>0.18426100000000001</v>
      </c>
      <c r="AC1110" s="3"/>
      <c r="AM1110" s="1">
        <v>957299</v>
      </c>
      <c r="AN1110" s="1">
        <v>957304</v>
      </c>
      <c r="AO1110" s="1" t="s">
        <v>1</v>
      </c>
    </row>
    <row r="1111" spans="21:41" x14ac:dyDescent="0.15">
      <c r="U1111" s="9">
        <v>7</v>
      </c>
      <c r="V1111" s="9">
        <v>2892289</v>
      </c>
      <c r="W1111" s="9">
        <v>2892306</v>
      </c>
      <c r="X1111" s="9">
        <v>1.2907169999999999</v>
      </c>
      <c r="Y1111" s="10">
        <v>6</v>
      </c>
      <c r="Z1111" s="3">
        <v>2583531</v>
      </c>
      <c r="AA1111" s="3">
        <v>2583562</v>
      </c>
      <c r="AB1111" s="3">
        <v>0.50652799999999998</v>
      </c>
      <c r="AC1111" s="3"/>
      <c r="AM1111" s="1">
        <v>957784</v>
      </c>
      <c r="AN1111" s="1">
        <v>957789</v>
      </c>
      <c r="AO1111" s="1" t="s">
        <v>0</v>
      </c>
    </row>
    <row r="1112" spans="21:41" x14ac:dyDescent="0.15">
      <c r="U1112" s="9">
        <v>7</v>
      </c>
      <c r="V1112" s="9">
        <v>2904951</v>
      </c>
      <c r="W1112" s="9">
        <v>2904984</v>
      </c>
      <c r="X1112" s="9">
        <v>0.37175599999999998</v>
      </c>
      <c r="Y1112" s="10">
        <v>6</v>
      </c>
      <c r="Z1112" s="3">
        <v>2596083</v>
      </c>
      <c r="AA1112" s="3">
        <v>2596096</v>
      </c>
      <c r="AB1112" s="3">
        <v>1.701362</v>
      </c>
      <c r="AC1112" s="3"/>
      <c r="AM1112" s="1">
        <v>958769</v>
      </c>
      <c r="AN1112" s="1">
        <v>958774</v>
      </c>
      <c r="AO1112" s="1" t="s">
        <v>0</v>
      </c>
    </row>
    <row r="1113" spans="21:41" x14ac:dyDescent="0.15">
      <c r="U1113" s="9">
        <v>7</v>
      </c>
      <c r="V1113" s="9">
        <v>2910995</v>
      </c>
      <c r="W1113" s="9">
        <v>2911009</v>
      </c>
      <c r="X1113" s="9">
        <v>1.554357</v>
      </c>
      <c r="Y1113" s="10">
        <v>6</v>
      </c>
      <c r="Z1113" s="3">
        <v>2622511</v>
      </c>
      <c r="AA1113" s="3">
        <v>2622528</v>
      </c>
      <c r="AB1113" s="3">
        <v>1.3379259999999999</v>
      </c>
      <c r="AC1113" s="3"/>
      <c r="AM1113" s="1">
        <v>960628</v>
      </c>
      <c r="AN1113" s="1">
        <v>960633</v>
      </c>
      <c r="AO1113" s="1" t="s">
        <v>1</v>
      </c>
    </row>
    <row r="1114" spans="21:41" x14ac:dyDescent="0.15">
      <c r="U1114" s="9">
        <v>7</v>
      </c>
      <c r="V1114" s="9">
        <v>2918026</v>
      </c>
      <c r="W1114" s="9">
        <v>2918039</v>
      </c>
      <c r="X1114" s="9">
        <v>1.654153</v>
      </c>
      <c r="Y1114" s="10">
        <v>6</v>
      </c>
      <c r="Z1114" s="3">
        <v>2671619</v>
      </c>
      <c r="AA1114" s="3">
        <v>2671629</v>
      </c>
      <c r="AB1114" s="3">
        <v>2.0503499999999999</v>
      </c>
      <c r="AC1114" s="3"/>
      <c r="AM1114" s="1">
        <v>961130</v>
      </c>
      <c r="AN1114" s="1">
        <v>961135</v>
      </c>
      <c r="AO1114" s="1" t="s">
        <v>1</v>
      </c>
    </row>
    <row r="1115" spans="21:41" x14ac:dyDescent="0.15">
      <c r="U1115" s="9">
        <v>7</v>
      </c>
      <c r="V1115" s="9">
        <v>2918349</v>
      </c>
      <c r="W1115" s="9">
        <v>2918389</v>
      </c>
      <c r="X1115" s="9">
        <v>0.101395</v>
      </c>
      <c r="Y1115" s="10">
        <v>6</v>
      </c>
      <c r="Z1115" s="3">
        <v>2674047</v>
      </c>
      <c r="AA1115" s="3">
        <v>2674060</v>
      </c>
      <c r="AB1115" s="3">
        <v>1.701362</v>
      </c>
      <c r="AC1115" s="3"/>
      <c r="AM1115" s="1">
        <v>961347</v>
      </c>
      <c r="AN1115" s="1">
        <v>961352</v>
      </c>
      <c r="AO1115" s="1" t="s">
        <v>0</v>
      </c>
    </row>
    <row r="1116" spans="21:41" x14ac:dyDescent="0.15">
      <c r="U1116" s="9">
        <v>7</v>
      </c>
      <c r="V1116" s="9">
        <v>2919215</v>
      </c>
      <c r="W1116" s="9">
        <v>2919254</v>
      </c>
      <c r="X1116" s="9">
        <v>0.13705200000000001</v>
      </c>
      <c r="Y1116" s="10">
        <v>6</v>
      </c>
      <c r="Z1116" s="3">
        <v>2680239</v>
      </c>
      <c r="AA1116" s="3">
        <v>2680252</v>
      </c>
      <c r="AB1116" s="3">
        <v>1.701362</v>
      </c>
      <c r="AC1116" s="3"/>
      <c r="AM1116" s="1">
        <v>961365</v>
      </c>
      <c r="AN1116" s="1">
        <v>961370</v>
      </c>
      <c r="AO1116" s="1" t="s">
        <v>0</v>
      </c>
    </row>
    <row r="1117" spans="21:41" x14ac:dyDescent="0.15">
      <c r="U1117" s="9">
        <v>7</v>
      </c>
      <c r="V1117" s="9">
        <v>2932752</v>
      </c>
      <c r="W1117" s="9">
        <v>2932772</v>
      </c>
      <c r="X1117" s="9">
        <v>1.0678920000000001</v>
      </c>
      <c r="Y1117" s="10">
        <v>6</v>
      </c>
      <c r="Z1117" s="3">
        <v>2689777</v>
      </c>
      <c r="AA1117" s="3">
        <v>2689788</v>
      </c>
      <c r="AB1117" s="3">
        <v>1.9244049999999999</v>
      </c>
      <c r="AC1117" s="3"/>
      <c r="AM1117" s="1">
        <v>961562</v>
      </c>
      <c r="AN1117" s="1">
        <v>961567</v>
      </c>
      <c r="AO1117" s="1" t="s">
        <v>1</v>
      </c>
    </row>
    <row r="1118" spans="21:41" x14ac:dyDescent="0.15">
      <c r="U1118" s="9">
        <v>7</v>
      </c>
      <c r="V1118" s="9">
        <v>2969464</v>
      </c>
      <c r="W1118" s="9">
        <v>2969504</v>
      </c>
      <c r="X1118" s="9">
        <v>0.101395</v>
      </c>
      <c r="Y1118" s="10">
        <v>6</v>
      </c>
      <c r="Z1118" s="3">
        <v>2689789</v>
      </c>
      <c r="AA1118" s="3">
        <v>2689808</v>
      </c>
      <c r="AB1118" s="3">
        <v>1.1856199999999999</v>
      </c>
      <c r="AC1118" s="3"/>
      <c r="AM1118" s="1">
        <v>962103</v>
      </c>
      <c r="AN1118" s="1">
        <v>962108</v>
      </c>
      <c r="AO1118" s="1" t="s">
        <v>1</v>
      </c>
    </row>
    <row r="1119" spans="21:41" x14ac:dyDescent="0.15">
      <c r="U1119" s="9">
        <v>7</v>
      </c>
      <c r="V1119" s="9">
        <v>2978474</v>
      </c>
      <c r="W1119" s="9">
        <v>2978494</v>
      </c>
      <c r="X1119" s="9">
        <v>1.0678920000000001</v>
      </c>
      <c r="Y1119" s="10">
        <v>6</v>
      </c>
      <c r="Z1119" s="3">
        <v>2706099</v>
      </c>
      <c r="AA1119" s="3">
        <v>2706122</v>
      </c>
      <c r="AB1119" s="3">
        <v>0.92213199999999995</v>
      </c>
      <c r="AC1119" s="3"/>
      <c r="AM1119" s="1">
        <v>962418</v>
      </c>
      <c r="AN1119" s="1">
        <v>962423</v>
      </c>
      <c r="AO1119" s="1" t="s">
        <v>1</v>
      </c>
    </row>
    <row r="1120" spans="21:41" x14ac:dyDescent="0.15">
      <c r="U1120" s="9">
        <v>7</v>
      </c>
      <c r="V1120" s="9">
        <v>3205425</v>
      </c>
      <c r="W1120" s="9">
        <v>3205465</v>
      </c>
      <c r="X1120" s="9">
        <v>0.101395</v>
      </c>
      <c r="Y1120" s="10">
        <v>6</v>
      </c>
      <c r="Z1120" s="3">
        <v>2709751</v>
      </c>
      <c r="AA1120" s="3">
        <v>2709783</v>
      </c>
      <c r="AB1120" s="3">
        <v>0.46208300000000002</v>
      </c>
      <c r="AC1120" s="3"/>
      <c r="AM1120" s="1">
        <v>962596</v>
      </c>
      <c r="AN1120" s="1">
        <v>962601</v>
      </c>
      <c r="AO1120" s="1" t="s">
        <v>1</v>
      </c>
    </row>
    <row r="1121" spans="21:41" x14ac:dyDescent="0.15">
      <c r="U1121" s="9">
        <v>7</v>
      </c>
      <c r="V1121" s="9">
        <v>3211483</v>
      </c>
      <c r="W1121" s="9">
        <v>3211499</v>
      </c>
      <c r="X1121" s="9">
        <v>1.3733569999999999</v>
      </c>
      <c r="Y1121" s="10">
        <v>6</v>
      </c>
      <c r="Z1121" s="3">
        <v>2729946</v>
      </c>
      <c r="AA1121" s="3">
        <v>2729962</v>
      </c>
      <c r="AB1121" s="3">
        <v>1.420566</v>
      </c>
      <c r="AC1121" s="3"/>
      <c r="AM1121" s="1">
        <v>964529</v>
      </c>
      <c r="AN1121" s="1">
        <v>964534</v>
      </c>
      <c r="AO1121" s="1" t="s">
        <v>1</v>
      </c>
    </row>
    <row r="1122" spans="21:41" x14ac:dyDescent="0.15">
      <c r="U1122" s="9">
        <v>7</v>
      </c>
      <c r="V1122" s="9">
        <v>3293088</v>
      </c>
      <c r="W1122" s="9">
        <v>3293108</v>
      </c>
      <c r="X1122" s="9">
        <v>1.0678920000000001</v>
      </c>
      <c r="Y1122" s="10">
        <v>6</v>
      </c>
      <c r="Z1122" s="3">
        <v>2732592</v>
      </c>
      <c r="AA1122" s="3">
        <v>2732623</v>
      </c>
      <c r="AB1122" s="3">
        <v>0.50652799999999998</v>
      </c>
      <c r="AC1122" s="3"/>
      <c r="AM1122" s="1">
        <v>964846</v>
      </c>
      <c r="AN1122" s="1">
        <v>964851</v>
      </c>
      <c r="AO1122" s="1" t="s">
        <v>1</v>
      </c>
    </row>
    <row r="1123" spans="21:41" x14ac:dyDescent="0.15">
      <c r="U1123" s="9">
        <v>7</v>
      </c>
      <c r="V1123" s="9">
        <v>3308505</v>
      </c>
      <c r="W1123" s="9">
        <v>3308528</v>
      </c>
      <c r="X1123" s="9">
        <v>0.87492300000000001</v>
      </c>
      <c r="Y1123" s="10">
        <v>6</v>
      </c>
      <c r="Z1123" s="3">
        <v>2760160</v>
      </c>
      <c r="AA1123" s="3">
        <v>2760168</v>
      </c>
      <c r="AB1123" s="3">
        <v>2.1997930000000001</v>
      </c>
      <c r="AC1123" s="3"/>
      <c r="AM1123" s="1">
        <v>966264</v>
      </c>
      <c r="AN1123" s="1">
        <v>966269</v>
      </c>
      <c r="AO1123" s="1" t="s">
        <v>1</v>
      </c>
    </row>
    <row r="1124" spans="21:41" x14ac:dyDescent="0.15">
      <c r="U1124" s="9">
        <v>7</v>
      </c>
      <c r="V1124" s="9">
        <v>3326662</v>
      </c>
      <c r="W1124" s="9">
        <v>3326704</v>
      </c>
      <c r="X1124" s="9">
        <v>3.2620000000000003E-2</v>
      </c>
      <c r="Y1124" s="10">
        <v>6</v>
      </c>
      <c r="Z1124" s="3">
        <v>2784918</v>
      </c>
      <c r="AA1124" s="3">
        <v>2784949</v>
      </c>
      <c r="AB1124" s="3">
        <v>0.50652799999999998</v>
      </c>
      <c r="AC1124" s="3"/>
      <c r="AM1124" s="1">
        <v>966303</v>
      </c>
      <c r="AN1124" s="1">
        <v>966308</v>
      </c>
      <c r="AO1124" s="1" t="s">
        <v>1</v>
      </c>
    </row>
    <row r="1125" spans="21:41" x14ac:dyDescent="0.15">
      <c r="U1125" s="9">
        <v>7</v>
      </c>
      <c r="V1125" s="9">
        <v>3380073</v>
      </c>
      <c r="W1125" s="9">
        <v>3380224</v>
      </c>
      <c r="X1125" s="9">
        <v>0.10398</v>
      </c>
      <c r="Y1125" s="10">
        <v>6</v>
      </c>
      <c r="Z1125" s="3">
        <v>2803247</v>
      </c>
      <c r="AA1125" s="3">
        <v>2803265</v>
      </c>
      <c r="AB1125" s="3">
        <v>1.2597640000000001</v>
      </c>
      <c r="AC1125" s="3"/>
      <c r="AM1125" s="1">
        <v>967131</v>
      </c>
      <c r="AN1125" s="1">
        <v>967136</v>
      </c>
      <c r="AO1125" s="1" t="s">
        <v>1</v>
      </c>
    </row>
    <row r="1126" spans="21:41" x14ac:dyDescent="0.15">
      <c r="U1126" s="9">
        <v>7</v>
      </c>
      <c r="V1126" s="9">
        <v>3620653</v>
      </c>
      <c r="W1126" s="9">
        <v>3620666</v>
      </c>
      <c r="X1126" s="9">
        <v>1.654153</v>
      </c>
      <c r="Y1126" s="10">
        <v>6</v>
      </c>
      <c r="Z1126" s="3">
        <v>2803266</v>
      </c>
      <c r="AA1126" s="3">
        <v>2803278</v>
      </c>
      <c r="AB1126" s="3">
        <v>1.8085770000000001</v>
      </c>
      <c r="AC1126" s="3"/>
      <c r="AM1126" s="1">
        <v>967156</v>
      </c>
      <c r="AN1126" s="1">
        <v>967161</v>
      </c>
      <c r="AO1126" s="1" t="s">
        <v>0</v>
      </c>
    </row>
    <row r="1127" spans="21:41" x14ac:dyDescent="0.15">
      <c r="U1127" s="9">
        <v>7</v>
      </c>
      <c r="V1127" s="9">
        <v>3730771</v>
      </c>
      <c r="W1127" s="9">
        <v>3730808</v>
      </c>
      <c r="X1127" s="9">
        <v>0.21112400000000001</v>
      </c>
      <c r="Y1127" s="10">
        <v>6</v>
      </c>
      <c r="Z1127" s="3">
        <v>2824149</v>
      </c>
      <c r="AA1127" s="3">
        <v>2824168</v>
      </c>
      <c r="AB1127" s="3">
        <v>1.1856199999999999</v>
      </c>
      <c r="AC1127" s="3"/>
      <c r="AM1127" s="1">
        <v>967169</v>
      </c>
      <c r="AN1127" s="1">
        <v>967174</v>
      </c>
      <c r="AO1127" s="1" t="s">
        <v>0</v>
      </c>
    </row>
    <row r="1128" spans="21:41" x14ac:dyDescent="0.15">
      <c r="U1128" s="9">
        <v>7</v>
      </c>
      <c r="V1128" s="9">
        <v>3741898</v>
      </c>
      <c r="W1128" s="9">
        <v>3741936</v>
      </c>
      <c r="X1128" s="9">
        <v>0.17361199999999999</v>
      </c>
      <c r="Y1128" s="10">
        <v>6</v>
      </c>
      <c r="Z1128" s="3">
        <v>2839966</v>
      </c>
      <c r="AA1128" s="3">
        <v>2839989</v>
      </c>
      <c r="AB1128" s="3">
        <v>0.92213199999999995</v>
      </c>
      <c r="AC1128" s="3"/>
      <c r="AM1128" s="1">
        <v>967516</v>
      </c>
      <c r="AN1128" s="1">
        <v>967521</v>
      </c>
      <c r="AO1128" s="1" t="s">
        <v>1</v>
      </c>
    </row>
    <row r="1129" spans="21:41" x14ac:dyDescent="0.15">
      <c r="U1129" s="9">
        <v>7</v>
      </c>
      <c r="V1129" s="9">
        <v>3747227</v>
      </c>
      <c r="W1129" s="9">
        <v>3747252</v>
      </c>
      <c r="X1129" s="9">
        <v>0.75927199999999995</v>
      </c>
      <c r="Y1129" s="10">
        <v>6</v>
      </c>
      <c r="Z1129" s="3">
        <v>2877671</v>
      </c>
      <c r="AA1129" s="3">
        <v>2877683</v>
      </c>
      <c r="AB1129" s="3">
        <v>1.8085770000000001</v>
      </c>
      <c r="AC1129" s="3"/>
      <c r="AM1129" s="1">
        <v>968563</v>
      </c>
      <c r="AN1129" s="1">
        <v>968568</v>
      </c>
      <c r="AO1129" s="1" t="s">
        <v>1</v>
      </c>
    </row>
    <row r="1130" spans="21:41" x14ac:dyDescent="0.15">
      <c r="U1130" s="9">
        <v>7</v>
      </c>
      <c r="V1130" s="9">
        <v>3774452</v>
      </c>
      <c r="W1130" s="9">
        <v>3774488</v>
      </c>
      <c r="X1130" s="9">
        <v>0.249636</v>
      </c>
      <c r="Y1130" s="10">
        <v>6</v>
      </c>
      <c r="Z1130" s="3">
        <v>2913214</v>
      </c>
      <c r="AA1130" s="3">
        <v>2913225</v>
      </c>
      <c r="AB1130" s="3">
        <v>1.9244049999999999</v>
      </c>
      <c r="AC1130" s="3"/>
      <c r="AM1130" s="1">
        <v>969258</v>
      </c>
      <c r="AN1130" s="1">
        <v>969263</v>
      </c>
      <c r="AO1130" s="1" t="s">
        <v>0</v>
      </c>
    </row>
    <row r="1131" spans="21:41" x14ac:dyDescent="0.15">
      <c r="U1131" s="9">
        <v>7</v>
      </c>
      <c r="V1131" s="9">
        <v>3861255</v>
      </c>
      <c r="W1131" s="9">
        <v>3861291</v>
      </c>
      <c r="X1131" s="9">
        <v>0.249636</v>
      </c>
      <c r="Y1131" s="10">
        <v>6</v>
      </c>
      <c r="Z1131" s="3">
        <v>2928180</v>
      </c>
      <c r="AA1131" s="3">
        <v>2928206</v>
      </c>
      <c r="AB1131" s="3">
        <v>0.75195500000000004</v>
      </c>
      <c r="AC1131" s="3"/>
      <c r="AM1131" s="1">
        <v>970314</v>
      </c>
      <c r="AN1131" s="1">
        <v>970319</v>
      </c>
      <c r="AO1131" s="1" t="s">
        <v>0</v>
      </c>
    </row>
    <row r="1132" spans="21:41" x14ac:dyDescent="0.15">
      <c r="U1132" s="9">
        <v>7</v>
      </c>
      <c r="V1132" s="9">
        <v>3886552</v>
      </c>
      <c r="W1132" s="9">
        <v>3886567</v>
      </c>
      <c r="X1132" s="9">
        <v>1.4610209999999999</v>
      </c>
      <c r="Y1132" s="10">
        <v>6</v>
      </c>
      <c r="Z1132" s="3">
        <v>2931326</v>
      </c>
      <c r="AA1132" s="3">
        <v>2931369</v>
      </c>
      <c r="AB1132" s="3">
        <v>4.6634000000000002E-2</v>
      </c>
      <c r="AC1132" s="3"/>
      <c r="AM1132" s="1">
        <v>971244</v>
      </c>
      <c r="AN1132" s="1">
        <v>971249</v>
      </c>
      <c r="AO1132" s="1" t="s">
        <v>0</v>
      </c>
    </row>
    <row r="1133" spans="21:41" x14ac:dyDescent="0.15">
      <c r="U1133" s="9">
        <v>7</v>
      </c>
      <c r="V1133" s="9">
        <v>3923206</v>
      </c>
      <c r="W1133" s="9">
        <v>3923225</v>
      </c>
      <c r="X1133" s="9">
        <v>1.1384110000000001</v>
      </c>
      <c r="Y1133" s="10">
        <v>6</v>
      </c>
      <c r="Z1133" s="3">
        <v>2931687</v>
      </c>
      <c r="AA1133" s="3">
        <v>2931700</v>
      </c>
      <c r="AB1133" s="3">
        <v>1.701362</v>
      </c>
      <c r="AC1133" s="3"/>
      <c r="AM1133" s="1">
        <v>971741</v>
      </c>
      <c r="AN1133" s="1">
        <v>971746</v>
      </c>
      <c r="AO1133" s="1" t="s">
        <v>1</v>
      </c>
    </row>
    <row r="1134" spans="21:41" x14ac:dyDescent="0.15">
      <c r="U1134" s="9">
        <v>7</v>
      </c>
      <c r="V1134" s="9">
        <v>3930345</v>
      </c>
      <c r="W1134" s="9">
        <v>3930366</v>
      </c>
      <c r="X1134" s="9">
        <v>1.0006600000000001</v>
      </c>
      <c r="Y1134" s="10">
        <v>6</v>
      </c>
      <c r="Z1134" s="3">
        <v>2931859</v>
      </c>
      <c r="AA1134" s="3">
        <v>2931888</v>
      </c>
      <c r="AB1134" s="3">
        <v>0.59975100000000003</v>
      </c>
      <c r="AC1134" s="3"/>
      <c r="AM1134" s="1">
        <v>972004</v>
      </c>
      <c r="AN1134" s="1">
        <v>972009</v>
      </c>
      <c r="AO1134" s="1" t="s">
        <v>1</v>
      </c>
    </row>
    <row r="1135" spans="21:41" x14ac:dyDescent="0.15">
      <c r="U1135" s="9">
        <v>7</v>
      </c>
      <c r="V1135" s="9">
        <v>3967884</v>
      </c>
      <c r="W1135" s="9">
        <v>3967921</v>
      </c>
      <c r="X1135" s="9">
        <v>0.21112400000000001</v>
      </c>
      <c r="Y1135" s="10">
        <v>6</v>
      </c>
      <c r="Z1135" s="3">
        <v>2939660</v>
      </c>
      <c r="AA1135" s="3">
        <v>2939693</v>
      </c>
      <c r="AB1135" s="3">
        <v>0.41896499999999998</v>
      </c>
      <c r="AC1135" s="3"/>
      <c r="AM1135" s="1">
        <v>972024</v>
      </c>
      <c r="AN1135" s="1">
        <v>972029</v>
      </c>
      <c r="AO1135" s="1" t="s">
        <v>1</v>
      </c>
    </row>
    <row r="1136" spans="21:41" x14ac:dyDescent="0.15">
      <c r="U1136" s="9">
        <v>7</v>
      </c>
      <c r="V1136" s="9">
        <v>4094642</v>
      </c>
      <c r="W1136" s="9">
        <v>4094675</v>
      </c>
      <c r="X1136" s="9">
        <v>0.37175599999999998</v>
      </c>
      <c r="Y1136" s="10">
        <v>6</v>
      </c>
      <c r="Z1136" s="3">
        <v>2985452</v>
      </c>
      <c r="AA1136" s="3">
        <v>2985481</v>
      </c>
      <c r="AB1136" s="3">
        <v>0.59975100000000003</v>
      </c>
      <c r="AC1136" s="3"/>
      <c r="AM1136" s="1">
        <v>972068</v>
      </c>
      <c r="AN1136" s="1">
        <v>972073</v>
      </c>
      <c r="AO1136" s="1" t="s">
        <v>1</v>
      </c>
    </row>
    <row r="1137" spans="21:41" x14ac:dyDescent="0.15">
      <c r="U1137" s="9">
        <v>7</v>
      </c>
      <c r="V1137" s="9">
        <v>4125213</v>
      </c>
      <c r="W1137" s="9">
        <v>4125254</v>
      </c>
      <c r="X1137" s="9">
        <v>6.6598000000000004E-2</v>
      </c>
      <c r="Y1137" s="10">
        <v>6</v>
      </c>
      <c r="Z1137" s="3">
        <v>2993035</v>
      </c>
      <c r="AA1137" s="3">
        <v>2993050</v>
      </c>
      <c r="AB1137" s="3">
        <v>1.50823</v>
      </c>
      <c r="AC1137" s="3"/>
      <c r="AM1137" s="1">
        <v>972502</v>
      </c>
      <c r="AN1137" s="1">
        <v>972507</v>
      </c>
      <c r="AO1137" s="1" t="s">
        <v>0</v>
      </c>
    </row>
    <row r="1138" spans="21:41" x14ac:dyDescent="0.15">
      <c r="U1138" s="9">
        <v>7</v>
      </c>
      <c r="V1138" s="9">
        <v>4152286</v>
      </c>
      <c r="W1138" s="9">
        <v>4152308</v>
      </c>
      <c r="X1138" s="9">
        <v>0.93642199999999998</v>
      </c>
      <c r="Y1138" s="10">
        <v>6</v>
      </c>
      <c r="Z1138" s="3">
        <v>2993663</v>
      </c>
      <c r="AA1138" s="3">
        <v>2993695</v>
      </c>
      <c r="AB1138" s="3">
        <v>0.46208300000000002</v>
      </c>
      <c r="AC1138" s="3"/>
      <c r="AM1138" s="1">
        <v>972586</v>
      </c>
      <c r="AN1138" s="1">
        <v>972591</v>
      </c>
      <c r="AO1138" s="1" t="s">
        <v>0</v>
      </c>
    </row>
    <row r="1139" spans="21:41" x14ac:dyDescent="0.15">
      <c r="U1139" s="9">
        <v>7</v>
      </c>
      <c r="V1139" s="9">
        <v>4152309</v>
      </c>
      <c r="W1139" s="9">
        <v>4152334</v>
      </c>
      <c r="X1139" s="9">
        <v>0.75927199999999995</v>
      </c>
      <c r="Y1139" s="10">
        <v>6</v>
      </c>
      <c r="Z1139" s="3">
        <v>3056346</v>
      </c>
      <c r="AA1139" s="3">
        <v>3056383</v>
      </c>
      <c r="AB1139" s="3">
        <v>0.25833299999999998</v>
      </c>
      <c r="AC1139" s="3"/>
      <c r="AM1139" s="1">
        <v>973087</v>
      </c>
      <c r="AN1139" s="1">
        <v>973092</v>
      </c>
      <c r="AO1139" s="1" t="s">
        <v>0</v>
      </c>
    </row>
    <row r="1140" spans="21:41" x14ac:dyDescent="0.15">
      <c r="U1140" s="9">
        <v>7</v>
      </c>
      <c r="V1140" s="9">
        <v>4164692</v>
      </c>
      <c r="W1140" s="9">
        <v>4164733</v>
      </c>
      <c r="X1140" s="9">
        <v>6.6598000000000004E-2</v>
      </c>
      <c r="Y1140" s="10">
        <v>6</v>
      </c>
      <c r="Z1140" s="3">
        <v>3056384</v>
      </c>
      <c r="AA1140" s="3">
        <v>3056412</v>
      </c>
      <c r="AB1140" s="3">
        <v>0.64872300000000005</v>
      </c>
      <c r="AC1140" s="3"/>
      <c r="AM1140" s="1">
        <v>975269</v>
      </c>
      <c r="AN1140" s="1">
        <v>975274</v>
      </c>
      <c r="AO1140" s="1" t="s">
        <v>1</v>
      </c>
    </row>
    <row r="1141" spans="21:41" x14ac:dyDescent="0.15">
      <c r="U1141" s="9">
        <v>8</v>
      </c>
      <c r="V1141" s="9">
        <v>1581</v>
      </c>
      <c r="W1141" s="9">
        <v>1613</v>
      </c>
      <c r="X1141" s="9">
        <v>0.41487400000000002</v>
      </c>
      <c r="Y1141" s="10">
        <v>6</v>
      </c>
      <c r="Z1141" s="3">
        <v>3056413</v>
      </c>
      <c r="AA1141" s="3">
        <v>3056455</v>
      </c>
      <c r="AB1141" s="3">
        <v>7.9828999999999997E-2</v>
      </c>
      <c r="AC1141" s="3"/>
      <c r="AM1141" s="1">
        <v>975354</v>
      </c>
      <c r="AN1141" s="1">
        <v>975359</v>
      </c>
      <c r="AO1141" s="1" t="s">
        <v>1</v>
      </c>
    </row>
    <row r="1142" spans="21:41" x14ac:dyDescent="0.15">
      <c r="U1142" s="9">
        <v>8</v>
      </c>
      <c r="V1142" s="9">
        <v>22239</v>
      </c>
      <c r="W1142" s="9">
        <v>22259</v>
      </c>
      <c r="X1142" s="9">
        <v>1.0678920000000001</v>
      </c>
      <c r="Y1142" s="10">
        <v>6</v>
      </c>
      <c r="Z1142" s="3">
        <v>3066826</v>
      </c>
      <c r="AA1142" s="3">
        <v>3066863</v>
      </c>
      <c r="AB1142" s="3">
        <v>0.25833299999999998</v>
      </c>
      <c r="AC1142" s="3"/>
      <c r="AM1142" s="1">
        <v>976177</v>
      </c>
      <c r="AN1142" s="1">
        <v>976182</v>
      </c>
      <c r="AO1142" s="1" t="s">
        <v>1</v>
      </c>
    </row>
    <row r="1143" spans="21:41" x14ac:dyDescent="0.15">
      <c r="U1143" s="9">
        <v>8</v>
      </c>
      <c r="V1143" s="9">
        <v>45546</v>
      </c>
      <c r="W1143" s="9">
        <v>45666</v>
      </c>
      <c r="X1143" s="9">
        <v>0.433361</v>
      </c>
      <c r="Y1143" s="10">
        <v>6</v>
      </c>
      <c r="Z1143" s="3">
        <v>3104838</v>
      </c>
      <c r="AA1143" s="3">
        <v>3104876</v>
      </c>
      <c r="AB1143" s="3">
        <v>0.22082099999999999</v>
      </c>
      <c r="AC1143" s="3"/>
      <c r="AM1143" s="1">
        <v>978395</v>
      </c>
      <c r="AN1143" s="1">
        <v>978400</v>
      </c>
      <c r="AO1143" s="1" t="s">
        <v>1</v>
      </c>
    </row>
    <row r="1144" spans="21:41" x14ac:dyDescent="0.15">
      <c r="U1144" s="9">
        <v>8</v>
      </c>
      <c r="V1144" s="9">
        <v>79513</v>
      </c>
      <c r="W1144" s="9">
        <v>79549</v>
      </c>
      <c r="X1144" s="9">
        <v>0.249636</v>
      </c>
      <c r="Y1144" s="10">
        <v>6</v>
      </c>
      <c r="Z1144" s="3">
        <v>3125585</v>
      </c>
      <c r="AA1144" s="3">
        <v>3125605</v>
      </c>
      <c r="AB1144" s="3">
        <v>1.1151009999999999</v>
      </c>
      <c r="AC1144" s="3"/>
      <c r="AM1144" s="1">
        <v>978992</v>
      </c>
      <c r="AN1144" s="1">
        <v>978997</v>
      </c>
      <c r="AO1144" s="1" t="s">
        <v>0</v>
      </c>
    </row>
    <row r="1145" spans="21:41" x14ac:dyDescent="0.15">
      <c r="U1145" s="9">
        <v>8</v>
      </c>
      <c r="V1145" s="9">
        <v>84952</v>
      </c>
      <c r="W1145" s="9">
        <v>84993</v>
      </c>
      <c r="X1145" s="9">
        <v>6.6598000000000004E-2</v>
      </c>
      <c r="Y1145" s="10">
        <v>6</v>
      </c>
      <c r="Z1145" s="3">
        <v>3142118</v>
      </c>
      <c r="AA1145" s="3">
        <v>3142157</v>
      </c>
      <c r="AB1145" s="3">
        <v>0.18426100000000001</v>
      </c>
      <c r="AC1145" s="3"/>
      <c r="AM1145" s="1">
        <v>979204</v>
      </c>
      <c r="AN1145" s="1">
        <v>979209</v>
      </c>
      <c r="AO1145" s="1" t="s">
        <v>1</v>
      </c>
    </row>
    <row r="1146" spans="21:41" x14ac:dyDescent="0.15">
      <c r="U1146" s="9">
        <v>8</v>
      </c>
      <c r="V1146" s="9">
        <v>85264</v>
      </c>
      <c r="W1146" s="9">
        <v>85367</v>
      </c>
      <c r="X1146" s="9">
        <v>0.65203900000000004</v>
      </c>
      <c r="Y1146" s="10">
        <v>6</v>
      </c>
      <c r="Z1146" s="3">
        <v>3143796</v>
      </c>
      <c r="AA1146" s="3">
        <v>3143831</v>
      </c>
      <c r="AB1146" s="3">
        <v>0.33641399999999999</v>
      </c>
      <c r="AC1146" s="3"/>
      <c r="AM1146" s="1">
        <v>979702</v>
      </c>
      <c r="AN1146" s="1">
        <v>979707</v>
      </c>
      <c r="AO1146" s="1" t="s">
        <v>1</v>
      </c>
    </row>
    <row r="1147" spans="21:41" x14ac:dyDescent="0.15">
      <c r="U1147" s="9">
        <v>8</v>
      </c>
      <c r="V1147" s="9">
        <v>167912</v>
      </c>
      <c r="W1147" s="9">
        <v>167949</v>
      </c>
      <c r="X1147" s="9">
        <v>0.21112400000000001</v>
      </c>
      <c r="Y1147" s="10">
        <v>6</v>
      </c>
      <c r="Z1147" s="3">
        <v>3159358</v>
      </c>
      <c r="AA1147" s="3">
        <v>3159392</v>
      </c>
      <c r="AB1147" s="3">
        <v>0.37709999999999999</v>
      </c>
      <c r="AC1147" s="3"/>
      <c r="AM1147" s="1">
        <v>980724</v>
      </c>
      <c r="AN1147" s="1">
        <v>980729</v>
      </c>
      <c r="AO1147" s="1" t="s">
        <v>0</v>
      </c>
    </row>
    <row r="1148" spans="21:41" x14ac:dyDescent="0.15">
      <c r="U1148" s="9">
        <v>8</v>
      </c>
      <c r="V1148" s="9">
        <v>170565</v>
      </c>
      <c r="W1148" s="9">
        <v>170603</v>
      </c>
      <c r="X1148" s="9">
        <v>0.17361199999999999</v>
      </c>
      <c r="Y1148" s="10">
        <v>6</v>
      </c>
      <c r="Z1148" s="3">
        <v>3190669</v>
      </c>
      <c r="AA1148" s="3">
        <v>3190702</v>
      </c>
      <c r="AB1148" s="3">
        <v>0.41896499999999998</v>
      </c>
      <c r="AC1148" s="3"/>
      <c r="AM1148" s="1">
        <v>981040</v>
      </c>
      <c r="AN1148" s="1">
        <v>981045</v>
      </c>
      <c r="AO1148" s="1" t="s">
        <v>0</v>
      </c>
    </row>
    <row r="1149" spans="21:41" x14ac:dyDescent="0.15">
      <c r="U1149" s="9">
        <v>8</v>
      </c>
      <c r="V1149" s="9">
        <v>179053</v>
      </c>
      <c r="W1149" s="9">
        <v>179075</v>
      </c>
      <c r="X1149" s="9">
        <v>0.93642199999999998</v>
      </c>
      <c r="Y1149" s="10">
        <v>6</v>
      </c>
      <c r="Z1149" s="3">
        <v>3204090</v>
      </c>
      <c r="AA1149" s="3">
        <v>3204107</v>
      </c>
      <c r="AB1149" s="3">
        <v>1.3379259999999999</v>
      </c>
      <c r="AC1149" s="3"/>
      <c r="AM1149" s="1">
        <v>981481</v>
      </c>
      <c r="AN1149" s="1">
        <v>981486</v>
      </c>
      <c r="AO1149" s="1" t="s">
        <v>1</v>
      </c>
    </row>
    <row r="1150" spans="21:41" x14ac:dyDescent="0.15">
      <c r="U1150" s="9">
        <v>8</v>
      </c>
      <c r="V1150" s="9">
        <v>179787</v>
      </c>
      <c r="W1150" s="9">
        <v>179818</v>
      </c>
      <c r="X1150" s="9">
        <v>0.45931899999999998</v>
      </c>
      <c r="Y1150" s="10">
        <v>6</v>
      </c>
      <c r="Z1150" s="3">
        <v>3218779</v>
      </c>
      <c r="AA1150" s="3">
        <v>3218789</v>
      </c>
      <c r="AB1150" s="3">
        <v>2.0503499999999999</v>
      </c>
      <c r="AC1150" s="3"/>
      <c r="AM1150" s="1">
        <v>982464</v>
      </c>
      <c r="AN1150" s="1">
        <v>982469</v>
      </c>
      <c r="AO1150" s="1" t="s">
        <v>1</v>
      </c>
    </row>
    <row r="1151" spans="21:41" x14ac:dyDescent="0.15">
      <c r="U1151" s="9">
        <v>8</v>
      </c>
      <c r="V1151" s="9">
        <v>190365</v>
      </c>
      <c r="W1151" s="9">
        <v>190393</v>
      </c>
      <c r="X1151" s="9">
        <v>0.60151399999999999</v>
      </c>
      <c r="Y1151" s="10">
        <v>6</v>
      </c>
      <c r="Z1151" s="3">
        <v>3218790</v>
      </c>
      <c r="AA1151" s="3">
        <v>3218800</v>
      </c>
      <c r="AB1151" s="3">
        <v>2.0503499999999999</v>
      </c>
      <c r="AC1151" s="3"/>
      <c r="AM1151" s="1">
        <v>982935</v>
      </c>
      <c r="AN1151" s="1">
        <v>982940</v>
      </c>
      <c r="AO1151" s="1" t="s">
        <v>1</v>
      </c>
    </row>
    <row r="1152" spans="21:41" x14ac:dyDescent="0.15">
      <c r="U1152" s="9">
        <v>8</v>
      </c>
      <c r="V1152" s="9">
        <v>208891</v>
      </c>
      <c r="W1152" s="9">
        <v>208911</v>
      </c>
      <c r="X1152" s="9">
        <v>1.0678920000000001</v>
      </c>
      <c r="Y1152" s="10">
        <v>6</v>
      </c>
      <c r="Z1152" s="3">
        <v>3218801</v>
      </c>
      <c r="AA1152" s="3">
        <v>3218841</v>
      </c>
      <c r="AB1152" s="3">
        <v>0.14860300000000001</v>
      </c>
      <c r="AC1152" s="3"/>
      <c r="AM1152" s="1">
        <v>982971</v>
      </c>
      <c r="AN1152" s="1">
        <v>982976</v>
      </c>
      <c r="AO1152" s="1" t="s">
        <v>0</v>
      </c>
    </row>
    <row r="1153" spans="21:41" x14ac:dyDescent="0.15">
      <c r="U1153" s="9">
        <v>8</v>
      </c>
      <c r="V1153" s="9">
        <v>277138</v>
      </c>
      <c r="W1153" s="9">
        <v>277166</v>
      </c>
      <c r="X1153" s="9">
        <v>0.60151399999999999</v>
      </c>
      <c r="Y1153" s="10">
        <v>6</v>
      </c>
      <c r="Z1153" s="3">
        <v>3226537</v>
      </c>
      <c r="AA1153" s="3">
        <v>3226545</v>
      </c>
      <c r="AB1153" s="3">
        <v>2.1997930000000001</v>
      </c>
      <c r="AC1153" s="3"/>
      <c r="AM1153" s="1">
        <v>983887</v>
      </c>
      <c r="AN1153" s="1">
        <v>983892</v>
      </c>
      <c r="AO1153" s="1" t="s">
        <v>1</v>
      </c>
    </row>
    <row r="1154" spans="21:41" x14ac:dyDescent="0.15">
      <c r="U1154" s="9">
        <v>8</v>
      </c>
      <c r="V1154" s="9">
        <v>309022</v>
      </c>
      <c r="W1154" s="9">
        <v>309039</v>
      </c>
      <c r="X1154" s="9">
        <v>1.2907169999999999</v>
      </c>
      <c r="Y1154" s="10">
        <v>6</v>
      </c>
      <c r="Z1154" s="3">
        <v>3227145</v>
      </c>
      <c r="AA1154" s="3">
        <v>3227185</v>
      </c>
      <c r="AB1154" s="3">
        <v>0.14860300000000001</v>
      </c>
      <c r="AC1154" s="3"/>
      <c r="AM1154" s="1">
        <v>984172</v>
      </c>
      <c r="AN1154" s="1">
        <v>984177</v>
      </c>
      <c r="AO1154" s="1" t="s">
        <v>1</v>
      </c>
    </row>
    <row r="1155" spans="21:41" x14ac:dyDescent="0.15">
      <c r="U1155" s="9">
        <v>8</v>
      </c>
      <c r="V1155" s="9">
        <v>326475</v>
      </c>
      <c r="W1155" s="9">
        <v>326501</v>
      </c>
      <c r="X1155" s="9">
        <v>0.70474599999999998</v>
      </c>
      <c r="Y1155" s="10">
        <v>6</v>
      </c>
      <c r="Z1155" s="3">
        <v>3227186</v>
      </c>
      <c r="AA1155" s="3">
        <v>3227217</v>
      </c>
      <c r="AB1155" s="3">
        <v>0.50652799999999998</v>
      </c>
      <c r="AC1155" s="3"/>
      <c r="AM1155" s="1">
        <v>984834</v>
      </c>
      <c r="AN1155" s="1">
        <v>984839</v>
      </c>
      <c r="AO1155" s="1" t="s">
        <v>1</v>
      </c>
    </row>
    <row r="1156" spans="21:41" x14ac:dyDescent="0.15">
      <c r="U1156" s="9">
        <v>8</v>
      </c>
      <c r="V1156" s="9">
        <v>350668</v>
      </c>
      <c r="W1156" s="9">
        <v>350710</v>
      </c>
      <c r="X1156" s="9">
        <v>3.2620000000000003E-2</v>
      </c>
      <c r="Y1156" s="10">
        <v>6</v>
      </c>
      <c r="Z1156" s="3">
        <v>3235333</v>
      </c>
      <c r="AA1156" s="3">
        <v>3235341</v>
      </c>
      <c r="AB1156" s="3">
        <v>2.1997930000000001</v>
      </c>
      <c r="AC1156" s="3"/>
      <c r="AM1156" s="1">
        <v>986347</v>
      </c>
      <c r="AN1156" s="1">
        <v>986352</v>
      </c>
      <c r="AO1156" s="1" t="s">
        <v>1</v>
      </c>
    </row>
    <row r="1157" spans="21:41" x14ac:dyDescent="0.15">
      <c r="U1157" s="9">
        <v>8</v>
      </c>
      <c r="V1157" s="9">
        <v>384210</v>
      </c>
      <c r="W1157" s="9">
        <v>384239</v>
      </c>
      <c r="X1157" s="9">
        <v>0.55254199999999998</v>
      </c>
      <c r="Y1157" s="10">
        <v>6</v>
      </c>
      <c r="Z1157" s="3">
        <v>3237216</v>
      </c>
      <c r="AA1157" s="3">
        <v>3237230</v>
      </c>
      <c r="AB1157" s="3">
        <v>1.601566</v>
      </c>
      <c r="AC1157" s="3"/>
      <c r="AM1157" s="1">
        <v>986759</v>
      </c>
      <c r="AN1157" s="1">
        <v>986764</v>
      </c>
      <c r="AO1157" s="1" t="s">
        <v>0</v>
      </c>
    </row>
    <row r="1158" spans="21:41" x14ac:dyDescent="0.15">
      <c r="U1158" s="9">
        <v>8</v>
      </c>
      <c r="V1158" s="9">
        <v>404210</v>
      </c>
      <c r="W1158" s="9">
        <v>404240</v>
      </c>
      <c r="X1158" s="9">
        <v>0.50517800000000002</v>
      </c>
      <c r="Y1158" s="10">
        <v>6</v>
      </c>
      <c r="Z1158" s="3">
        <v>3237231</v>
      </c>
      <c r="AA1158" s="3">
        <v>3237260</v>
      </c>
      <c r="AB1158" s="3">
        <v>0.59975100000000003</v>
      </c>
      <c r="AC1158" s="3"/>
      <c r="AM1158" s="1">
        <v>988314</v>
      </c>
      <c r="AN1158" s="1">
        <v>988319</v>
      </c>
      <c r="AO1158" s="1" t="s">
        <v>0</v>
      </c>
    </row>
    <row r="1159" spans="21:41" x14ac:dyDescent="0.15">
      <c r="U1159" s="9">
        <v>8</v>
      </c>
      <c r="V1159" s="9">
        <v>491918</v>
      </c>
      <c r="W1159" s="9">
        <v>491936</v>
      </c>
      <c r="X1159" s="9">
        <v>1.212555</v>
      </c>
      <c r="Y1159" s="10">
        <v>6</v>
      </c>
      <c r="Z1159" s="3">
        <v>3276908</v>
      </c>
      <c r="AA1159" s="3">
        <v>3276944</v>
      </c>
      <c r="AB1159" s="3">
        <v>0.29684500000000003</v>
      </c>
      <c r="AC1159" s="3"/>
      <c r="AM1159" s="1">
        <v>988444</v>
      </c>
      <c r="AN1159" s="1">
        <v>988449</v>
      </c>
      <c r="AO1159" s="1" t="s">
        <v>1</v>
      </c>
    </row>
    <row r="1160" spans="21:41" x14ac:dyDescent="0.15">
      <c r="U1160" s="9">
        <v>8</v>
      </c>
      <c r="V1160" s="9">
        <v>502395</v>
      </c>
      <c r="W1160" s="9">
        <v>502414</v>
      </c>
      <c r="X1160" s="9">
        <v>1.1384110000000001</v>
      </c>
      <c r="Y1160" s="10">
        <v>6</v>
      </c>
      <c r="Z1160" s="3">
        <v>3309532</v>
      </c>
      <c r="AA1160" s="3">
        <v>3309557</v>
      </c>
      <c r="AB1160" s="3">
        <v>0.806481</v>
      </c>
      <c r="AC1160" s="3"/>
      <c r="AM1160" s="1">
        <v>988616</v>
      </c>
      <c r="AN1160" s="1">
        <v>988621</v>
      </c>
      <c r="AO1160" s="1" t="s">
        <v>0</v>
      </c>
    </row>
    <row r="1161" spans="21:41" x14ac:dyDescent="0.15">
      <c r="U1161" s="9">
        <v>8</v>
      </c>
      <c r="V1161" s="9">
        <v>516926</v>
      </c>
      <c r="W1161" s="9">
        <v>516954</v>
      </c>
      <c r="X1161" s="9">
        <v>0.60151399999999999</v>
      </c>
      <c r="Y1161" s="10">
        <v>6</v>
      </c>
      <c r="Z1161" s="3">
        <v>3337339</v>
      </c>
      <c r="AA1161" s="3">
        <v>3337371</v>
      </c>
      <c r="AB1161" s="3">
        <v>0.46208300000000002</v>
      </c>
      <c r="AC1161" s="3"/>
      <c r="AM1161" s="1">
        <v>988639</v>
      </c>
      <c r="AN1161" s="1">
        <v>988644</v>
      </c>
      <c r="AO1161" s="1" t="s">
        <v>1</v>
      </c>
    </row>
    <row r="1162" spans="21:41" x14ac:dyDescent="0.15">
      <c r="U1162" s="9">
        <v>8</v>
      </c>
      <c r="V1162" s="9">
        <v>580163</v>
      </c>
      <c r="W1162" s="9">
        <v>580201</v>
      </c>
      <c r="X1162" s="9">
        <v>0.17361199999999999</v>
      </c>
      <c r="Y1162" s="10">
        <v>6</v>
      </c>
      <c r="Z1162" s="3">
        <v>3340650</v>
      </c>
      <c r="AA1162" s="3">
        <v>3340674</v>
      </c>
      <c r="AB1162" s="3">
        <v>0.86314800000000003</v>
      </c>
      <c r="AC1162" s="3"/>
      <c r="AM1162" s="1">
        <v>989988</v>
      </c>
      <c r="AN1162" s="1">
        <v>989993</v>
      </c>
      <c r="AO1162" s="1" t="s">
        <v>0</v>
      </c>
    </row>
    <row r="1163" spans="21:41" x14ac:dyDescent="0.15">
      <c r="U1163" s="9">
        <v>8</v>
      </c>
      <c r="V1163" s="9">
        <v>581089</v>
      </c>
      <c r="W1163" s="9">
        <v>581106</v>
      </c>
      <c r="X1163" s="9">
        <v>1.2907169999999999</v>
      </c>
      <c r="Y1163" s="10">
        <v>6</v>
      </c>
      <c r="Z1163" s="3">
        <v>3372912</v>
      </c>
      <c r="AA1163" s="3">
        <v>3372950</v>
      </c>
      <c r="AB1163" s="3">
        <v>0.22082099999999999</v>
      </c>
      <c r="AC1163" s="3"/>
      <c r="AM1163" s="1">
        <v>994319</v>
      </c>
      <c r="AN1163" s="1">
        <v>994324</v>
      </c>
      <c r="AO1163" s="1" t="s">
        <v>0</v>
      </c>
    </row>
    <row r="1164" spans="21:41" x14ac:dyDescent="0.15">
      <c r="U1164" s="9">
        <v>8</v>
      </c>
      <c r="V1164" s="9">
        <v>598096</v>
      </c>
      <c r="W1164" s="9">
        <v>598138</v>
      </c>
      <c r="X1164" s="9">
        <v>3.2620000000000003E-2</v>
      </c>
      <c r="Y1164" s="10">
        <v>6</v>
      </c>
      <c r="Z1164" s="3">
        <v>3424618</v>
      </c>
      <c r="AA1164" s="3">
        <v>3424644</v>
      </c>
      <c r="AB1164" s="3">
        <v>0.75195500000000004</v>
      </c>
      <c r="AC1164" s="3"/>
      <c r="AM1164" s="1">
        <v>994879</v>
      </c>
      <c r="AN1164" s="1">
        <v>994884</v>
      </c>
      <c r="AO1164" s="1" t="s">
        <v>1</v>
      </c>
    </row>
    <row r="1165" spans="21:41" x14ac:dyDescent="0.15">
      <c r="U1165" s="9">
        <v>8</v>
      </c>
      <c r="V1165" s="9">
        <v>671458</v>
      </c>
      <c r="W1165" s="9">
        <v>671482</v>
      </c>
      <c r="X1165" s="9">
        <v>0.81593899999999997</v>
      </c>
      <c r="Y1165" s="10">
        <v>6</v>
      </c>
      <c r="Z1165" s="3">
        <v>3427394</v>
      </c>
      <c r="AA1165" s="3">
        <v>3427428</v>
      </c>
      <c r="AB1165" s="3">
        <v>0.37709999999999999</v>
      </c>
      <c r="AC1165" s="3"/>
      <c r="AM1165" s="1">
        <v>995927</v>
      </c>
      <c r="AN1165" s="1">
        <v>995932</v>
      </c>
      <c r="AO1165" s="1" t="s">
        <v>1</v>
      </c>
    </row>
    <row r="1166" spans="21:41" x14ac:dyDescent="0.15">
      <c r="U1166" s="9">
        <v>8</v>
      </c>
      <c r="V1166" s="9">
        <v>733894</v>
      </c>
      <c r="W1166" s="9">
        <v>733921</v>
      </c>
      <c r="X1166" s="9">
        <v>0.65220699999999998</v>
      </c>
      <c r="Y1166" s="10">
        <v>6</v>
      </c>
      <c r="Z1166" s="3">
        <v>3437841</v>
      </c>
      <c r="AA1166" s="3">
        <v>3437871</v>
      </c>
      <c r="AB1166" s="3">
        <v>0.55238699999999996</v>
      </c>
      <c r="AC1166" s="3"/>
      <c r="AM1166" s="1">
        <v>996059</v>
      </c>
      <c r="AN1166" s="1">
        <v>996064</v>
      </c>
      <c r="AO1166" s="1" t="s">
        <v>1</v>
      </c>
    </row>
    <row r="1167" spans="21:41" x14ac:dyDescent="0.15">
      <c r="U1167" s="9">
        <v>8</v>
      </c>
      <c r="V1167" s="9">
        <v>742917</v>
      </c>
      <c r="W1167" s="9">
        <v>742958</v>
      </c>
      <c r="X1167" s="9">
        <v>6.6598000000000004E-2</v>
      </c>
      <c r="Y1167" s="10">
        <v>6</v>
      </c>
      <c r="Z1167" s="3">
        <v>3438429</v>
      </c>
      <c r="AA1167" s="3">
        <v>3438450</v>
      </c>
      <c r="AB1167" s="3">
        <v>1.0478689999999999</v>
      </c>
      <c r="AC1167" s="3"/>
      <c r="AM1167" s="1">
        <v>996820</v>
      </c>
      <c r="AN1167" s="1">
        <v>996825</v>
      </c>
      <c r="AO1167" s="1" t="s">
        <v>0</v>
      </c>
    </row>
    <row r="1168" spans="21:41" x14ac:dyDescent="0.15">
      <c r="U1168" s="9">
        <v>8</v>
      </c>
      <c r="V1168" s="9">
        <v>766950</v>
      </c>
      <c r="W1168" s="9">
        <v>766984</v>
      </c>
      <c r="X1168" s="9">
        <v>0.32989099999999999</v>
      </c>
      <c r="Y1168" s="10">
        <v>6</v>
      </c>
      <c r="Z1168" s="3">
        <v>3447746</v>
      </c>
      <c r="AA1168" s="3">
        <v>3447762</v>
      </c>
      <c r="AB1168" s="3">
        <v>1.420566</v>
      </c>
      <c r="AC1168" s="3"/>
      <c r="AM1168" s="1">
        <v>997150</v>
      </c>
      <c r="AN1168" s="1">
        <v>997155</v>
      </c>
      <c r="AO1168" s="1" t="s">
        <v>0</v>
      </c>
    </row>
    <row r="1169" spans="21:41" x14ac:dyDescent="0.15">
      <c r="U1169" s="9">
        <v>8</v>
      </c>
      <c r="V1169" s="9">
        <v>779039</v>
      </c>
      <c r="W1169" s="9">
        <v>779111</v>
      </c>
      <c r="X1169" s="9">
        <v>1.163424</v>
      </c>
      <c r="Y1169" s="10">
        <v>6</v>
      </c>
      <c r="Z1169" s="3">
        <v>3448121</v>
      </c>
      <c r="AA1169" s="3">
        <v>3448129</v>
      </c>
      <c r="AB1169" s="3">
        <v>2.1997930000000001</v>
      </c>
      <c r="AC1169" s="3"/>
      <c r="AM1169" s="1">
        <v>997354</v>
      </c>
      <c r="AN1169" s="1">
        <v>997359</v>
      </c>
      <c r="AO1169" s="1" t="s">
        <v>0</v>
      </c>
    </row>
    <row r="1170" spans="21:41" x14ac:dyDescent="0.15">
      <c r="U1170" s="9">
        <v>8</v>
      </c>
      <c r="V1170" s="9">
        <v>796356</v>
      </c>
      <c r="W1170" s="9">
        <v>796386</v>
      </c>
      <c r="X1170" s="9">
        <v>0.50517800000000002</v>
      </c>
      <c r="Y1170" s="10">
        <v>6</v>
      </c>
      <c r="Z1170" s="3">
        <v>3534003</v>
      </c>
      <c r="AA1170" s="3">
        <v>3534038</v>
      </c>
      <c r="AB1170" s="3">
        <v>0.33641399999999999</v>
      </c>
      <c r="AC1170" s="3"/>
      <c r="AM1170" s="1">
        <v>997483</v>
      </c>
      <c r="AN1170" s="1">
        <v>997488</v>
      </c>
      <c r="AO1170" s="1" t="s">
        <v>1</v>
      </c>
    </row>
    <row r="1171" spans="21:41" x14ac:dyDescent="0.15">
      <c r="U1171" s="9">
        <v>8</v>
      </c>
      <c r="V1171" s="9">
        <v>836272</v>
      </c>
      <c r="W1171" s="9">
        <v>836309</v>
      </c>
      <c r="X1171" s="9">
        <v>0.21112400000000001</v>
      </c>
      <c r="Y1171" s="10">
        <v>6</v>
      </c>
      <c r="Z1171" s="3">
        <v>3536951</v>
      </c>
      <c r="AA1171" s="3">
        <v>3536959</v>
      </c>
      <c r="AB1171" s="3">
        <v>2.1997930000000001</v>
      </c>
      <c r="AC1171" s="3"/>
      <c r="AM1171" s="1">
        <v>997786</v>
      </c>
      <c r="AN1171" s="1">
        <v>997791</v>
      </c>
      <c r="AO1171" s="1" t="s">
        <v>1</v>
      </c>
    </row>
    <row r="1172" spans="21:41" x14ac:dyDescent="0.15">
      <c r="U1172" s="9">
        <v>8</v>
      </c>
      <c r="V1172" s="9">
        <v>839372</v>
      </c>
      <c r="W1172" s="9">
        <v>839411</v>
      </c>
      <c r="X1172" s="9">
        <v>0.13705200000000001</v>
      </c>
      <c r="Y1172" s="10">
        <v>6</v>
      </c>
      <c r="Z1172" s="3">
        <v>3543567</v>
      </c>
      <c r="AA1172" s="3">
        <v>3543579</v>
      </c>
      <c r="AB1172" s="3">
        <v>1.8085770000000001</v>
      </c>
      <c r="AC1172" s="3"/>
      <c r="AM1172" s="1">
        <v>997841</v>
      </c>
      <c r="AN1172" s="1">
        <v>997846</v>
      </c>
      <c r="AO1172" s="1" t="s">
        <v>1</v>
      </c>
    </row>
    <row r="1173" spans="21:41" x14ac:dyDescent="0.15">
      <c r="U1173" s="9">
        <v>8</v>
      </c>
      <c r="V1173" s="9">
        <v>876050</v>
      </c>
      <c r="W1173" s="9">
        <v>876081</v>
      </c>
      <c r="X1173" s="9">
        <v>0.45931899999999998</v>
      </c>
      <c r="Y1173" s="10">
        <v>6</v>
      </c>
      <c r="Z1173" s="3">
        <v>3544239</v>
      </c>
      <c r="AA1173" s="3">
        <v>3544247</v>
      </c>
      <c r="AB1173" s="3">
        <v>2.1997930000000001</v>
      </c>
      <c r="AC1173" s="3"/>
      <c r="AM1173" s="1">
        <v>998804</v>
      </c>
      <c r="AN1173" s="1">
        <v>998809</v>
      </c>
      <c r="AO1173" s="1" t="s">
        <v>0</v>
      </c>
    </row>
    <row r="1174" spans="21:41" x14ac:dyDescent="0.15">
      <c r="U1174" s="9">
        <v>8</v>
      </c>
      <c r="V1174" s="9">
        <v>901479</v>
      </c>
      <c r="W1174" s="9">
        <v>901509</v>
      </c>
      <c r="X1174" s="9">
        <v>0.50517800000000002</v>
      </c>
      <c r="Y1174" s="10">
        <v>6</v>
      </c>
      <c r="Z1174" s="3">
        <v>3632522</v>
      </c>
      <c r="AA1174" s="3">
        <v>3632548</v>
      </c>
      <c r="AB1174" s="3">
        <v>0.75195500000000004</v>
      </c>
      <c r="AC1174" s="3"/>
      <c r="AM1174" s="1">
        <v>999120</v>
      </c>
      <c r="AN1174" s="1">
        <v>999125</v>
      </c>
      <c r="AO1174" s="1" t="s">
        <v>1</v>
      </c>
    </row>
    <row r="1175" spans="21:41" x14ac:dyDescent="0.15">
      <c r="U1175" s="9">
        <v>8</v>
      </c>
      <c r="V1175" s="9">
        <v>902209</v>
      </c>
      <c r="W1175" s="9">
        <v>902289</v>
      </c>
      <c r="X1175" s="9">
        <v>1.0131429999999999</v>
      </c>
      <c r="Y1175" s="10">
        <v>6</v>
      </c>
      <c r="Z1175" s="3">
        <v>3632784</v>
      </c>
      <c r="AA1175" s="3">
        <v>3632814</v>
      </c>
      <c r="AB1175" s="3">
        <v>0.55238699999999996</v>
      </c>
      <c r="AC1175" s="3"/>
      <c r="AM1175" s="1">
        <v>999175</v>
      </c>
      <c r="AN1175" s="1">
        <v>999180</v>
      </c>
      <c r="AO1175" s="1" t="s">
        <v>1</v>
      </c>
    </row>
    <row r="1176" spans="21:41" x14ac:dyDescent="0.15">
      <c r="U1176" s="9">
        <v>8</v>
      </c>
      <c r="V1176" s="9">
        <v>905343</v>
      </c>
      <c r="W1176" s="9">
        <v>905370</v>
      </c>
      <c r="X1176" s="9">
        <v>0.65220699999999998</v>
      </c>
      <c r="Y1176" s="10">
        <v>6</v>
      </c>
      <c r="Z1176" s="3">
        <v>3680441</v>
      </c>
      <c r="AA1176" s="3">
        <v>3680461</v>
      </c>
      <c r="AB1176" s="3">
        <v>1.1151009999999999</v>
      </c>
      <c r="AC1176" s="3"/>
      <c r="AM1176" s="1">
        <v>1000052</v>
      </c>
      <c r="AN1176" s="1">
        <v>1000057</v>
      </c>
      <c r="AO1176" s="1" t="s">
        <v>0</v>
      </c>
    </row>
    <row r="1177" spans="21:41" x14ac:dyDescent="0.15">
      <c r="U1177" s="9">
        <v>8</v>
      </c>
      <c r="V1177" s="9">
        <v>918488</v>
      </c>
      <c r="W1177" s="9">
        <v>918529</v>
      </c>
      <c r="X1177" s="9">
        <v>6.6598000000000004E-2</v>
      </c>
      <c r="Y1177" s="10">
        <v>6</v>
      </c>
      <c r="Z1177" s="3">
        <v>3732459</v>
      </c>
      <c r="AA1177" s="3">
        <v>3732478</v>
      </c>
      <c r="AB1177" s="3">
        <v>1.1856199999999999</v>
      </c>
      <c r="AC1177" s="3"/>
      <c r="AM1177" s="1">
        <v>1000230</v>
      </c>
      <c r="AN1177" s="1">
        <v>1000235</v>
      </c>
      <c r="AO1177" s="1" t="s">
        <v>1</v>
      </c>
    </row>
    <row r="1178" spans="21:41" x14ac:dyDescent="0.15">
      <c r="U1178" s="9">
        <v>8</v>
      </c>
      <c r="V1178" s="9">
        <v>942159</v>
      </c>
      <c r="W1178" s="9">
        <v>942253</v>
      </c>
      <c r="X1178" s="9">
        <v>0.78279500000000002</v>
      </c>
      <c r="Y1178" s="10">
        <v>6</v>
      </c>
      <c r="Z1178" s="3">
        <v>3737050</v>
      </c>
      <c r="AA1178" s="3">
        <v>3737092</v>
      </c>
      <c r="AB1178" s="3">
        <v>7.9828999999999997E-2</v>
      </c>
      <c r="AC1178" s="3"/>
      <c r="AM1178" s="1">
        <v>1001313</v>
      </c>
      <c r="AN1178" s="1">
        <v>1001318</v>
      </c>
      <c r="AO1178" s="1" t="s">
        <v>1</v>
      </c>
    </row>
    <row r="1179" spans="21:41" x14ac:dyDescent="0.15">
      <c r="U1179" s="9">
        <v>8</v>
      </c>
      <c r="V1179" s="9">
        <v>966265</v>
      </c>
      <c r="W1179" s="9">
        <v>966303</v>
      </c>
      <c r="X1179" s="9">
        <v>0.17361199999999999</v>
      </c>
      <c r="Y1179" s="10">
        <v>6</v>
      </c>
      <c r="Z1179" s="3">
        <v>3757688</v>
      </c>
      <c r="AA1179" s="3">
        <v>3757720</v>
      </c>
      <c r="AB1179" s="3">
        <v>0.46208300000000002</v>
      </c>
      <c r="AC1179" s="3"/>
      <c r="AM1179" s="1">
        <v>1004205</v>
      </c>
      <c r="AN1179" s="1">
        <v>1004210</v>
      </c>
      <c r="AO1179" s="1" t="s">
        <v>0</v>
      </c>
    </row>
    <row r="1180" spans="21:41" x14ac:dyDescent="0.15">
      <c r="U1180" s="9">
        <v>8</v>
      </c>
      <c r="V1180" s="9">
        <v>972005</v>
      </c>
      <c r="W1180" s="9">
        <v>972024</v>
      </c>
      <c r="X1180" s="9">
        <v>1.1384110000000001</v>
      </c>
      <c r="Y1180" s="10">
        <v>6</v>
      </c>
      <c r="Z1180" s="3">
        <v>3773273</v>
      </c>
      <c r="AA1180" s="3">
        <v>3773311</v>
      </c>
      <c r="AB1180" s="3">
        <v>0.22082099999999999</v>
      </c>
      <c r="AC1180" s="3"/>
      <c r="AM1180" s="1">
        <v>1004431</v>
      </c>
      <c r="AN1180" s="1">
        <v>1004436</v>
      </c>
      <c r="AO1180" s="1" t="s">
        <v>0</v>
      </c>
    </row>
    <row r="1181" spans="21:41" x14ac:dyDescent="0.15">
      <c r="U1181" s="9">
        <v>8</v>
      </c>
      <c r="V1181" s="9">
        <v>1026543</v>
      </c>
      <c r="W1181" s="9">
        <v>1026574</v>
      </c>
      <c r="X1181" s="9">
        <v>0.45931899999999998</v>
      </c>
      <c r="Y1181" s="10">
        <v>6</v>
      </c>
      <c r="Z1181" s="3">
        <v>3850493</v>
      </c>
      <c r="AA1181" s="3">
        <v>3850511</v>
      </c>
      <c r="AB1181" s="3">
        <v>1.2597640000000001</v>
      </c>
      <c r="AC1181" s="3"/>
      <c r="AM1181" s="1">
        <v>1004897</v>
      </c>
      <c r="AN1181" s="1">
        <v>1004902</v>
      </c>
      <c r="AO1181" s="1" t="s">
        <v>1</v>
      </c>
    </row>
    <row r="1182" spans="21:41" x14ac:dyDescent="0.15">
      <c r="U1182" s="9">
        <v>8</v>
      </c>
      <c r="V1182" s="9">
        <v>1035296</v>
      </c>
      <c r="W1182" s="9">
        <v>1035318</v>
      </c>
      <c r="X1182" s="9">
        <v>0.93642199999999998</v>
      </c>
      <c r="Y1182" s="10">
        <v>6</v>
      </c>
      <c r="Z1182" s="3">
        <v>3851861</v>
      </c>
      <c r="AA1182" s="3">
        <v>3851878</v>
      </c>
      <c r="AB1182" s="3">
        <v>1.3379259999999999</v>
      </c>
      <c r="AC1182" s="3"/>
      <c r="AM1182" s="1">
        <v>1004973</v>
      </c>
      <c r="AN1182" s="1">
        <v>1004978</v>
      </c>
      <c r="AO1182" s="1" t="s">
        <v>1</v>
      </c>
    </row>
    <row r="1183" spans="21:41" x14ac:dyDescent="0.15">
      <c r="U1183" s="9">
        <v>8</v>
      </c>
      <c r="V1183" s="9">
        <v>1071983</v>
      </c>
      <c r="W1183" s="9">
        <v>1072000</v>
      </c>
      <c r="X1183" s="9">
        <v>1.2907169999999999</v>
      </c>
      <c r="Y1183" s="10">
        <v>6</v>
      </c>
      <c r="Z1183" s="3">
        <v>3871255</v>
      </c>
      <c r="AA1183" s="3">
        <v>3871265</v>
      </c>
      <c r="AB1183" s="3">
        <v>2.0503499999999999</v>
      </c>
      <c r="AC1183" s="3"/>
      <c r="AM1183" s="1">
        <v>1005019</v>
      </c>
      <c r="AN1183" s="1">
        <v>1005024</v>
      </c>
      <c r="AO1183" s="1" t="s">
        <v>0</v>
      </c>
    </row>
    <row r="1184" spans="21:41" x14ac:dyDescent="0.15">
      <c r="U1184" s="9">
        <v>8</v>
      </c>
      <c r="V1184" s="9">
        <v>1078188</v>
      </c>
      <c r="W1184" s="9">
        <v>1078225</v>
      </c>
      <c r="X1184" s="9">
        <v>0.21112400000000001</v>
      </c>
      <c r="Y1184" s="10">
        <v>6</v>
      </c>
      <c r="Z1184" s="3">
        <v>3934001</v>
      </c>
      <c r="AA1184" s="3">
        <v>3934030</v>
      </c>
      <c r="AB1184" s="3">
        <v>0.59975100000000003</v>
      </c>
      <c r="AC1184" s="3"/>
      <c r="AM1184" s="1">
        <v>1006164</v>
      </c>
      <c r="AN1184" s="1">
        <v>1006169</v>
      </c>
      <c r="AO1184" s="1" t="s">
        <v>1</v>
      </c>
    </row>
    <row r="1185" spans="21:41" x14ac:dyDescent="0.15">
      <c r="U1185" s="9">
        <v>8</v>
      </c>
      <c r="V1185" s="9">
        <v>1168742</v>
      </c>
      <c r="W1185" s="9">
        <v>1168781</v>
      </c>
      <c r="X1185" s="9">
        <v>0.13705200000000001</v>
      </c>
      <c r="Y1185" s="10">
        <v>6</v>
      </c>
      <c r="Z1185" s="3">
        <v>3995658</v>
      </c>
      <c r="AA1185" s="3">
        <v>3995692</v>
      </c>
      <c r="AB1185" s="3">
        <v>0.37709999999999999</v>
      </c>
      <c r="AC1185" s="3"/>
      <c r="AM1185" s="1">
        <v>1006837</v>
      </c>
      <c r="AN1185" s="1">
        <v>1006842</v>
      </c>
      <c r="AO1185" s="1" t="s">
        <v>0</v>
      </c>
    </row>
    <row r="1186" spans="21:41" x14ac:dyDescent="0.15">
      <c r="U1186" s="9">
        <v>8</v>
      </c>
      <c r="V1186" s="9">
        <v>1187473</v>
      </c>
      <c r="W1186" s="9">
        <v>1187508</v>
      </c>
      <c r="X1186" s="9">
        <v>0.28920600000000002</v>
      </c>
      <c r="Y1186" s="10">
        <v>6</v>
      </c>
      <c r="Z1186" s="3">
        <v>4017163</v>
      </c>
      <c r="AA1186" s="3">
        <v>4017187</v>
      </c>
      <c r="AB1186" s="3">
        <v>0.86314800000000003</v>
      </c>
      <c r="AC1186" s="3"/>
      <c r="AM1186" s="1">
        <v>1007023</v>
      </c>
      <c r="AN1186" s="1">
        <v>1007028</v>
      </c>
      <c r="AO1186" s="1" t="s">
        <v>0</v>
      </c>
    </row>
    <row r="1187" spans="21:41" x14ac:dyDescent="0.15">
      <c r="U1187" s="9">
        <v>8</v>
      </c>
      <c r="V1187" s="9">
        <v>1326256</v>
      </c>
      <c r="W1187" s="9">
        <v>1326279</v>
      </c>
      <c r="X1187" s="9">
        <v>0.87492300000000001</v>
      </c>
      <c r="Y1187" s="10">
        <v>6</v>
      </c>
      <c r="Z1187" s="3">
        <v>4052797</v>
      </c>
      <c r="AA1187" s="3">
        <v>4052826</v>
      </c>
      <c r="AB1187" s="3">
        <v>0.59975100000000003</v>
      </c>
      <c r="AC1187" s="3"/>
      <c r="AM1187" s="1">
        <v>1007049</v>
      </c>
      <c r="AN1187" s="1">
        <v>1007054</v>
      </c>
      <c r="AO1187" s="1" t="s">
        <v>0</v>
      </c>
    </row>
    <row r="1188" spans="21:41" x14ac:dyDescent="0.15">
      <c r="U1188" s="9">
        <v>8</v>
      </c>
      <c r="V1188" s="9">
        <v>1483340</v>
      </c>
      <c r="W1188" s="9">
        <v>1483379</v>
      </c>
      <c r="X1188" s="9">
        <v>0.13705200000000001</v>
      </c>
      <c r="Y1188" s="10">
        <v>6</v>
      </c>
      <c r="Z1188" s="3">
        <v>4062121</v>
      </c>
      <c r="AA1188" s="3">
        <v>4062162</v>
      </c>
      <c r="AB1188" s="3">
        <v>0.11380700000000001</v>
      </c>
      <c r="AC1188" s="3"/>
      <c r="AM1188" s="1">
        <v>1007117</v>
      </c>
      <c r="AN1188" s="1">
        <v>1007122</v>
      </c>
      <c r="AO1188" s="1" t="s">
        <v>0</v>
      </c>
    </row>
    <row r="1189" spans="21:41" x14ac:dyDescent="0.15">
      <c r="U1189" s="9">
        <v>8</v>
      </c>
      <c r="V1189" s="9">
        <v>1509312</v>
      </c>
      <c r="W1189" s="9">
        <v>1509335</v>
      </c>
      <c r="X1189" s="9">
        <v>0.87492300000000001</v>
      </c>
      <c r="Y1189" s="10">
        <v>6</v>
      </c>
      <c r="Z1189" s="3">
        <v>4063572</v>
      </c>
      <c r="AA1189" s="3">
        <v>4063610</v>
      </c>
      <c r="AB1189" s="3">
        <v>0.22082099999999999</v>
      </c>
      <c r="AC1189" s="3"/>
      <c r="AM1189" s="1">
        <v>1007554</v>
      </c>
      <c r="AN1189" s="1">
        <v>1007559</v>
      </c>
      <c r="AO1189" s="1" t="s">
        <v>0</v>
      </c>
    </row>
    <row r="1190" spans="21:41" x14ac:dyDescent="0.15">
      <c r="U1190" s="9">
        <v>8</v>
      </c>
      <c r="V1190" s="9">
        <v>1513302</v>
      </c>
      <c r="W1190" s="9">
        <v>1513336</v>
      </c>
      <c r="X1190" s="9">
        <v>0.32989099999999999</v>
      </c>
      <c r="Y1190" s="10">
        <v>6</v>
      </c>
      <c r="Z1190" s="3">
        <v>4075260</v>
      </c>
      <c r="AA1190" s="3">
        <v>4075297</v>
      </c>
      <c r="AB1190" s="3">
        <v>0.25833299999999998</v>
      </c>
      <c r="AC1190" s="3"/>
      <c r="AM1190" s="1">
        <v>1007828</v>
      </c>
      <c r="AN1190" s="1">
        <v>1007833</v>
      </c>
      <c r="AO1190" s="1" t="s">
        <v>0</v>
      </c>
    </row>
    <row r="1191" spans="21:41" x14ac:dyDescent="0.15">
      <c r="U1191" s="9">
        <v>8</v>
      </c>
      <c r="V1191" s="9">
        <v>1521424</v>
      </c>
      <c r="W1191" s="9">
        <v>1521449</v>
      </c>
      <c r="X1191" s="9">
        <v>0.75927199999999995</v>
      </c>
      <c r="Y1191" s="10">
        <v>6</v>
      </c>
      <c r="Z1191" s="3">
        <v>4082440</v>
      </c>
      <c r="AA1191" s="3">
        <v>4082464</v>
      </c>
      <c r="AB1191" s="3">
        <v>0.86314800000000003</v>
      </c>
      <c r="AC1191" s="3"/>
      <c r="AM1191" s="1">
        <v>1007907</v>
      </c>
      <c r="AN1191" s="1">
        <v>1007912</v>
      </c>
      <c r="AO1191" s="1" t="s">
        <v>1</v>
      </c>
    </row>
    <row r="1192" spans="21:41" x14ac:dyDescent="0.15">
      <c r="U1192" s="9">
        <v>8</v>
      </c>
      <c r="V1192" s="9">
        <v>1538855</v>
      </c>
      <c r="W1192" s="9">
        <v>1538880</v>
      </c>
      <c r="X1192" s="9">
        <v>0.75927199999999995</v>
      </c>
      <c r="Y1192" s="10">
        <v>6</v>
      </c>
      <c r="Z1192" s="3">
        <v>4099903</v>
      </c>
      <c r="AA1192" s="3">
        <v>4099930</v>
      </c>
      <c r="AB1192" s="3">
        <v>0.69941600000000004</v>
      </c>
      <c r="AC1192" s="3"/>
      <c r="AM1192" s="1">
        <v>1010599</v>
      </c>
      <c r="AN1192" s="1">
        <v>1010604</v>
      </c>
      <c r="AO1192" s="1" t="s">
        <v>0</v>
      </c>
    </row>
    <row r="1193" spans="21:41" x14ac:dyDescent="0.15">
      <c r="U1193" s="9">
        <v>8</v>
      </c>
      <c r="V1193" s="9">
        <v>1615739</v>
      </c>
      <c r="W1193" s="9">
        <v>1615847</v>
      </c>
      <c r="X1193" s="9">
        <v>0.58421100000000004</v>
      </c>
      <c r="Y1193" s="10">
        <v>6</v>
      </c>
      <c r="Z1193" s="3">
        <v>4101819</v>
      </c>
      <c r="AA1193" s="3">
        <v>4101838</v>
      </c>
      <c r="AB1193" s="3">
        <v>1.1856199999999999</v>
      </c>
      <c r="AC1193" s="3"/>
      <c r="AM1193" s="1">
        <v>1012144</v>
      </c>
      <c r="AN1193" s="1">
        <v>1012149</v>
      </c>
      <c r="AO1193" s="1" t="s">
        <v>1</v>
      </c>
    </row>
    <row r="1194" spans="21:41" x14ac:dyDescent="0.15">
      <c r="U1194" s="9">
        <v>8</v>
      </c>
      <c r="V1194" s="9">
        <v>1615848</v>
      </c>
      <c r="W1194" s="9">
        <v>1615859</v>
      </c>
      <c r="X1194" s="9">
        <v>1.8771960000000001</v>
      </c>
      <c r="Y1194" s="10">
        <v>6</v>
      </c>
      <c r="Z1194" s="3">
        <v>4119704</v>
      </c>
      <c r="AA1194" s="3">
        <v>4119715</v>
      </c>
      <c r="AB1194" s="3">
        <v>1.9244049999999999</v>
      </c>
      <c r="AC1194" s="3"/>
      <c r="AM1194" s="1">
        <v>1012712</v>
      </c>
      <c r="AN1194" s="1">
        <v>1012717</v>
      </c>
      <c r="AO1194" s="1" t="s">
        <v>1</v>
      </c>
    </row>
    <row r="1195" spans="21:41" x14ac:dyDescent="0.15">
      <c r="U1195" s="9">
        <v>8</v>
      </c>
      <c r="V1195" s="9">
        <v>1626689</v>
      </c>
      <c r="W1195" s="9">
        <v>1626717</v>
      </c>
      <c r="X1195" s="9">
        <v>0.60151399999999999</v>
      </c>
      <c r="Y1195" s="10">
        <v>6</v>
      </c>
      <c r="Z1195" s="3">
        <v>4123921</v>
      </c>
      <c r="AA1195" s="3">
        <v>4123932</v>
      </c>
      <c r="AB1195" s="3">
        <v>1.9244049999999999</v>
      </c>
      <c r="AC1195" s="3"/>
      <c r="AM1195" s="1">
        <v>1012823</v>
      </c>
      <c r="AN1195" s="1">
        <v>1012828</v>
      </c>
      <c r="AO1195" s="1" t="s">
        <v>1</v>
      </c>
    </row>
    <row r="1196" spans="21:41" x14ac:dyDescent="0.15">
      <c r="U1196" s="9">
        <v>8</v>
      </c>
      <c r="V1196" s="9">
        <v>1654142</v>
      </c>
      <c r="W1196" s="9">
        <v>1654173</v>
      </c>
      <c r="X1196" s="9">
        <v>0.45931899999999998</v>
      </c>
      <c r="Y1196" s="10">
        <v>6</v>
      </c>
      <c r="Z1196" s="3">
        <v>4125547</v>
      </c>
      <c r="AA1196" s="3">
        <v>4125581</v>
      </c>
      <c r="AB1196" s="3">
        <v>0.37709999999999999</v>
      </c>
      <c r="AC1196" s="3"/>
      <c r="AM1196" s="1">
        <v>1013023</v>
      </c>
      <c r="AN1196" s="1">
        <v>1013028</v>
      </c>
      <c r="AO1196" s="1" t="s">
        <v>1</v>
      </c>
    </row>
    <row r="1197" spans="21:41" x14ac:dyDescent="0.15">
      <c r="U1197" s="9">
        <v>8</v>
      </c>
      <c r="V1197" s="9">
        <v>1667157</v>
      </c>
      <c r="W1197" s="9">
        <v>1667181</v>
      </c>
      <c r="X1197" s="9">
        <v>0.81593899999999997</v>
      </c>
      <c r="Y1197" s="10">
        <v>6</v>
      </c>
      <c r="Z1197" s="3">
        <v>4146912</v>
      </c>
      <c r="AA1197" s="3">
        <v>4146920</v>
      </c>
      <c r="AB1197" s="3">
        <v>2.1997930000000001</v>
      </c>
      <c r="AC1197" s="3"/>
      <c r="AM1197" s="1">
        <v>1013487</v>
      </c>
      <c r="AN1197" s="1">
        <v>1013492</v>
      </c>
      <c r="AO1197" s="1" t="s">
        <v>1</v>
      </c>
    </row>
    <row r="1198" spans="21:41" x14ac:dyDescent="0.15">
      <c r="U1198" s="9">
        <v>8</v>
      </c>
      <c r="V1198" s="9">
        <v>1711987</v>
      </c>
      <c r="W1198" s="9">
        <v>1712022</v>
      </c>
      <c r="X1198" s="9">
        <v>0.28920600000000002</v>
      </c>
      <c r="Y1198" s="10">
        <v>6</v>
      </c>
      <c r="Z1198" s="3">
        <v>4163770</v>
      </c>
      <c r="AA1198" s="3">
        <v>4163784</v>
      </c>
      <c r="AB1198" s="3">
        <v>1.601566</v>
      </c>
      <c r="AC1198" s="3"/>
      <c r="AM1198" s="1">
        <v>1014413</v>
      </c>
      <c r="AN1198" s="1">
        <v>1014418</v>
      </c>
      <c r="AO1198" s="1" t="s">
        <v>1</v>
      </c>
    </row>
    <row r="1199" spans="21:41" x14ac:dyDescent="0.15">
      <c r="U1199" s="9">
        <v>8</v>
      </c>
      <c r="V1199" s="9">
        <v>1797130</v>
      </c>
      <c r="W1199" s="9">
        <v>1797155</v>
      </c>
      <c r="X1199" s="9">
        <v>0.75927199999999995</v>
      </c>
      <c r="Y1199" s="10">
        <v>6</v>
      </c>
      <c r="Z1199" s="3">
        <v>4169745</v>
      </c>
      <c r="AA1199" s="3">
        <v>4169780</v>
      </c>
      <c r="AB1199" s="3">
        <v>0.33641399999999999</v>
      </c>
      <c r="AC1199" s="3"/>
      <c r="AM1199" s="1">
        <v>1014490</v>
      </c>
      <c r="AN1199" s="1">
        <v>1014495</v>
      </c>
      <c r="AO1199" s="1" t="s">
        <v>1</v>
      </c>
    </row>
    <row r="1200" spans="21:41" x14ac:dyDescent="0.15">
      <c r="U1200" s="9">
        <v>8</v>
      </c>
      <c r="V1200" s="9">
        <v>1810204</v>
      </c>
      <c r="W1200" s="9">
        <v>1810225</v>
      </c>
      <c r="X1200" s="9">
        <v>1.0006600000000001</v>
      </c>
      <c r="Y1200" s="10">
        <v>6</v>
      </c>
      <c r="Z1200" s="3">
        <v>4169781</v>
      </c>
      <c r="AA1200" s="3">
        <v>4169803</v>
      </c>
      <c r="AB1200" s="3">
        <v>0.98363100000000003</v>
      </c>
      <c r="AC1200" s="3"/>
      <c r="AM1200" s="1">
        <v>1014750</v>
      </c>
      <c r="AN1200" s="1">
        <v>1014755</v>
      </c>
      <c r="AO1200" s="1" t="s">
        <v>1</v>
      </c>
    </row>
    <row r="1201" spans="21:41" x14ac:dyDescent="0.15">
      <c r="U1201" s="9">
        <v>8</v>
      </c>
      <c r="V1201" s="9">
        <v>1833922</v>
      </c>
      <c r="W1201" s="9">
        <v>1833949</v>
      </c>
      <c r="X1201" s="9">
        <v>0.65220699999999998</v>
      </c>
      <c r="Y1201" s="10">
        <v>6</v>
      </c>
      <c r="Z1201" s="3">
        <v>4169804</v>
      </c>
      <c r="AA1201" s="3">
        <v>4169834</v>
      </c>
      <c r="AB1201" s="3">
        <v>0.55238699999999996</v>
      </c>
      <c r="AC1201" s="3"/>
      <c r="AM1201" s="1">
        <v>1015016</v>
      </c>
      <c r="AN1201" s="1">
        <v>1015021</v>
      </c>
      <c r="AO1201" s="1" t="s">
        <v>0</v>
      </c>
    </row>
    <row r="1202" spans="21:41" x14ac:dyDescent="0.15">
      <c r="U1202" s="9">
        <v>8</v>
      </c>
      <c r="V1202" s="9">
        <v>1849303</v>
      </c>
      <c r="W1202" s="9">
        <v>1849328</v>
      </c>
      <c r="X1202" s="9">
        <v>0.75927199999999995</v>
      </c>
      <c r="Y1202" s="10">
        <v>6</v>
      </c>
      <c r="Z1202" s="3">
        <v>4169835</v>
      </c>
      <c r="AA1202" s="3">
        <v>4169854</v>
      </c>
      <c r="AB1202" s="3">
        <v>1.1856199999999999</v>
      </c>
      <c r="AC1202" s="3"/>
      <c r="AM1202" s="1">
        <v>1015307</v>
      </c>
      <c r="AN1202" s="1">
        <v>1015312</v>
      </c>
      <c r="AO1202" s="1" t="s">
        <v>1</v>
      </c>
    </row>
    <row r="1203" spans="21:41" x14ac:dyDescent="0.15">
      <c r="U1203" s="9">
        <v>8</v>
      </c>
      <c r="V1203" s="9">
        <v>1850976</v>
      </c>
      <c r="W1203" s="9">
        <v>1851011</v>
      </c>
      <c r="X1203" s="9">
        <v>0.28920600000000002</v>
      </c>
      <c r="Y1203" s="10">
        <v>6</v>
      </c>
      <c r="Z1203" s="3">
        <v>4277083</v>
      </c>
      <c r="AA1203" s="3">
        <v>4277102</v>
      </c>
      <c r="AB1203" s="3">
        <v>1.1856199999999999</v>
      </c>
      <c r="AC1203" s="3"/>
      <c r="AM1203" s="1">
        <v>1015328</v>
      </c>
      <c r="AN1203" s="1">
        <v>1015333</v>
      </c>
      <c r="AO1203" s="1" t="s">
        <v>0</v>
      </c>
    </row>
    <row r="1204" spans="21:41" x14ac:dyDescent="0.15">
      <c r="U1204" s="9">
        <v>8</v>
      </c>
      <c r="V1204" s="9">
        <v>1892226</v>
      </c>
      <c r="W1204" s="9">
        <v>1892245</v>
      </c>
      <c r="X1204" s="9">
        <v>1.1384110000000001</v>
      </c>
      <c r="Y1204" s="10">
        <v>7</v>
      </c>
      <c r="Z1204" s="3">
        <v>166965</v>
      </c>
      <c r="AA1204" s="3">
        <v>167002</v>
      </c>
      <c r="AB1204" s="3">
        <v>0.25833299999999998</v>
      </c>
      <c r="AC1204" s="3"/>
      <c r="AM1204" s="1">
        <v>1015668</v>
      </c>
      <c r="AN1204" s="1">
        <v>1015673</v>
      </c>
      <c r="AO1204" s="1" t="s">
        <v>0</v>
      </c>
    </row>
    <row r="1205" spans="21:41" x14ac:dyDescent="0.15">
      <c r="U1205" s="9">
        <v>8</v>
      </c>
      <c r="V1205" s="9">
        <v>2022467</v>
      </c>
      <c r="W1205" s="9">
        <v>2022493</v>
      </c>
      <c r="X1205" s="9">
        <v>0.70474599999999998</v>
      </c>
      <c r="Y1205" s="10">
        <v>7</v>
      </c>
      <c r="Z1205" s="3">
        <v>206854</v>
      </c>
      <c r="AA1205" s="3">
        <v>206891</v>
      </c>
      <c r="AB1205" s="3">
        <v>0.25833299999999998</v>
      </c>
      <c r="AC1205" s="3"/>
      <c r="AM1205" s="1">
        <v>1016679</v>
      </c>
      <c r="AN1205" s="1">
        <v>1016684</v>
      </c>
      <c r="AO1205" s="1" t="s">
        <v>1</v>
      </c>
    </row>
    <row r="1206" spans="21:41" x14ac:dyDescent="0.15">
      <c r="U1206" s="9">
        <v>8</v>
      </c>
      <c r="V1206" s="9">
        <v>2022563</v>
      </c>
      <c r="W1206" s="9">
        <v>2022589</v>
      </c>
      <c r="X1206" s="9">
        <v>0.70474599999999998</v>
      </c>
      <c r="Y1206" s="10">
        <v>7</v>
      </c>
      <c r="Z1206" s="3">
        <v>262766</v>
      </c>
      <c r="AA1206" s="3">
        <v>262806</v>
      </c>
      <c r="AB1206" s="3">
        <v>0.14860300000000001</v>
      </c>
      <c r="AC1206" s="3"/>
      <c r="AM1206" s="1">
        <v>1017565</v>
      </c>
      <c r="AN1206" s="1">
        <v>1017570</v>
      </c>
      <c r="AO1206" s="1" t="s">
        <v>0</v>
      </c>
    </row>
    <row r="1207" spans="21:41" x14ac:dyDescent="0.15">
      <c r="U1207" s="9">
        <v>8</v>
      </c>
      <c r="V1207" s="9">
        <v>2029809</v>
      </c>
      <c r="W1207" s="9">
        <v>2029827</v>
      </c>
      <c r="X1207" s="9">
        <v>1.212555</v>
      </c>
      <c r="Y1207" s="10">
        <v>7</v>
      </c>
      <c r="Z1207" s="3">
        <v>262807</v>
      </c>
      <c r="AA1207" s="3">
        <v>262844</v>
      </c>
      <c r="AB1207" s="3">
        <v>0.25833299999999998</v>
      </c>
      <c r="AC1207" s="3"/>
      <c r="AM1207" s="1">
        <v>1017685</v>
      </c>
      <c r="AN1207" s="1">
        <v>1017690</v>
      </c>
      <c r="AO1207" s="1" t="s">
        <v>1</v>
      </c>
    </row>
    <row r="1208" spans="21:41" x14ac:dyDescent="0.15">
      <c r="U1208" s="9">
        <v>8</v>
      </c>
      <c r="V1208" s="9">
        <v>2031941</v>
      </c>
      <c r="W1208" s="9">
        <v>2031980</v>
      </c>
      <c r="X1208" s="9">
        <v>0.13705200000000001</v>
      </c>
      <c r="Y1208" s="10">
        <v>7</v>
      </c>
      <c r="Z1208" s="3">
        <v>349046</v>
      </c>
      <c r="AA1208" s="3">
        <v>349060</v>
      </c>
      <c r="AB1208" s="3">
        <v>1.601566</v>
      </c>
      <c r="AC1208" s="3"/>
      <c r="AM1208" s="1">
        <v>1018862</v>
      </c>
      <c r="AN1208" s="1">
        <v>1018867</v>
      </c>
      <c r="AO1208" s="1" t="s">
        <v>1</v>
      </c>
    </row>
    <row r="1209" spans="21:41" x14ac:dyDescent="0.15">
      <c r="U1209" s="9">
        <v>8</v>
      </c>
      <c r="V1209" s="9">
        <v>2052341</v>
      </c>
      <c r="W1209" s="9">
        <v>2052370</v>
      </c>
      <c r="X1209" s="9">
        <v>0.55254199999999998</v>
      </c>
      <c r="Y1209" s="10">
        <v>7</v>
      </c>
      <c r="Z1209" s="3">
        <v>355642</v>
      </c>
      <c r="AA1209" s="3">
        <v>355683</v>
      </c>
      <c r="AB1209" s="3">
        <v>0.11380700000000001</v>
      </c>
      <c r="AC1209" s="3"/>
      <c r="AM1209" s="1">
        <v>1020000</v>
      </c>
      <c r="AN1209" s="1">
        <v>1020005</v>
      </c>
      <c r="AO1209" s="1" t="s">
        <v>1</v>
      </c>
    </row>
    <row r="1210" spans="21:41" x14ac:dyDescent="0.15">
      <c r="U1210" s="9">
        <v>8</v>
      </c>
      <c r="V1210" s="9">
        <v>2061137</v>
      </c>
      <c r="W1210" s="9">
        <v>2061166</v>
      </c>
      <c r="X1210" s="9">
        <v>0.55254199999999998</v>
      </c>
      <c r="Y1210" s="10">
        <v>7</v>
      </c>
      <c r="Z1210" s="3">
        <v>384261</v>
      </c>
      <c r="AA1210" s="3">
        <v>384276</v>
      </c>
      <c r="AB1210" s="3">
        <v>1.50823</v>
      </c>
      <c r="AC1210" s="3"/>
      <c r="AM1210" s="1">
        <v>1020982</v>
      </c>
      <c r="AN1210" s="1">
        <v>1020987</v>
      </c>
      <c r="AO1210" s="1" t="s">
        <v>1</v>
      </c>
    </row>
    <row r="1211" spans="21:41" x14ac:dyDescent="0.15">
      <c r="U1211" s="9">
        <v>8</v>
      </c>
      <c r="V1211" s="9">
        <v>2093333</v>
      </c>
      <c r="W1211" s="9">
        <v>2093368</v>
      </c>
      <c r="X1211" s="9">
        <v>0.28920600000000002</v>
      </c>
      <c r="Y1211" s="10">
        <v>7</v>
      </c>
      <c r="Z1211" s="3">
        <v>387872</v>
      </c>
      <c r="AA1211" s="3">
        <v>387903</v>
      </c>
      <c r="AB1211" s="3">
        <v>0.50652799999999998</v>
      </c>
      <c r="AC1211" s="3"/>
      <c r="AM1211" s="1">
        <v>1022464</v>
      </c>
      <c r="AN1211" s="1">
        <v>1022469</v>
      </c>
      <c r="AO1211" s="1" t="s">
        <v>0</v>
      </c>
    </row>
    <row r="1212" spans="21:41" x14ac:dyDescent="0.15">
      <c r="U1212" s="9">
        <v>8</v>
      </c>
      <c r="V1212" s="9">
        <v>2129962</v>
      </c>
      <c r="W1212" s="9">
        <v>2129988</v>
      </c>
      <c r="X1212" s="9">
        <v>0.70474599999999998</v>
      </c>
      <c r="Y1212" s="10">
        <v>7</v>
      </c>
      <c r="Z1212" s="3">
        <v>428559</v>
      </c>
      <c r="AA1212" s="3">
        <v>428595</v>
      </c>
      <c r="AB1212" s="3">
        <v>0.29684500000000003</v>
      </c>
      <c r="AC1212" s="3"/>
      <c r="AM1212" s="1">
        <v>1022879</v>
      </c>
      <c r="AN1212" s="1">
        <v>1022884</v>
      </c>
      <c r="AO1212" s="1" t="s">
        <v>1</v>
      </c>
    </row>
    <row r="1213" spans="21:41" x14ac:dyDescent="0.15">
      <c r="U1213" s="9">
        <v>8</v>
      </c>
      <c r="V1213" s="9">
        <v>2132148</v>
      </c>
      <c r="W1213" s="9">
        <v>2132185</v>
      </c>
      <c r="X1213" s="9">
        <v>0.21112400000000001</v>
      </c>
      <c r="Y1213" s="10">
        <v>7</v>
      </c>
      <c r="Z1213" s="3">
        <v>449947</v>
      </c>
      <c r="AA1213" s="3">
        <v>449990</v>
      </c>
      <c r="AB1213" s="3">
        <v>4.6634000000000002E-2</v>
      </c>
      <c r="AC1213" s="3"/>
      <c r="AM1213" s="1">
        <v>1023036</v>
      </c>
      <c r="AN1213" s="1">
        <v>1023041</v>
      </c>
      <c r="AO1213" s="1" t="s">
        <v>1</v>
      </c>
    </row>
    <row r="1214" spans="21:41" x14ac:dyDescent="0.15">
      <c r="U1214" s="9">
        <v>8</v>
      </c>
      <c r="V1214" s="9">
        <v>2145213</v>
      </c>
      <c r="W1214" s="9">
        <v>2145245</v>
      </c>
      <c r="X1214" s="9">
        <v>0.41487400000000002</v>
      </c>
      <c r="Y1214" s="10">
        <v>7</v>
      </c>
      <c r="Z1214" s="3">
        <v>466646</v>
      </c>
      <c r="AA1214" s="3">
        <v>466670</v>
      </c>
      <c r="AB1214" s="3">
        <v>0.86314800000000003</v>
      </c>
      <c r="AC1214" s="3"/>
      <c r="AM1214" s="1">
        <v>1025147</v>
      </c>
      <c r="AN1214" s="1">
        <v>1025152</v>
      </c>
      <c r="AO1214" s="1" t="s">
        <v>1</v>
      </c>
    </row>
    <row r="1215" spans="21:41" x14ac:dyDescent="0.15">
      <c r="U1215" s="9">
        <v>8</v>
      </c>
      <c r="V1215" s="9">
        <v>2145246</v>
      </c>
      <c r="W1215" s="9">
        <v>2145284</v>
      </c>
      <c r="X1215" s="9">
        <v>0.17361199999999999</v>
      </c>
      <c r="Y1215" s="10">
        <v>7</v>
      </c>
      <c r="Z1215" s="3">
        <v>513592</v>
      </c>
      <c r="AA1215" s="3">
        <v>513612</v>
      </c>
      <c r="AB1215" s="3">
        <v>1.1151009999999999</v>
      </c>
      <c r="AC1215" s="3"/>
      <c r="AM1215" s="1">
        <v>1025202</v>
      </c>
      <c r="AN1215" s="1">
        <v>1025207</v>
      </c>
      <c r="AO1215" s="1" t="s">
        <v>1</v>
      </c>
    </row>
    <row r="1216" spans="21:41" x14ac:dyDescent="0.15">
      <c r="U1216" s="9">
        <v>8</v>
      </c>
      <c r="V1216" s="9">
        <v>2196873</v>
      </c>
      <c r="W1216" s="9">
        <v>2196903</v>
      </c>
      <c r="X1216" s="9">
        <v>0.50517800000000002</v>
      </c>
      <c r="Y1216" s="10">
        <v>7</v>
      </c>
      <c r="Z1216" s="3">
        <v>543666</v>
      </c>
      <c r="AA1216" s="3">
        <v>543695</v>
      </c>
      <c r="AB1216" s="3">
        <v>0.59975100000000003</v>
      </c>
      <c r="AC1216" s="3"/>
      <c r="AM1216" s="1">
        <v>1025347</v>
      </c>
      <c r="AN1216" s="1">
        <v>1025352</v>
      </c>
      <c r="AO1216" s="1" t="s">
        <v>1</v>
      </c>
    </row>
    <row r="1217" spans="21:41" x14ac:dyDescent="0.15">
      <c r="U1217" s="9">
        <v>8</v>
      </c>
      <c r="V1217" s="9">
        <v>2208557</v>
      </c>
      <c r="W1217" s="9">
        <v>2208597</v>
      </c>
      <c r="X1217" s="9">
        <v>0.101395</v>
      </c>
      <c r="Y1217" s="10">
        <v>7</v>
      </c>
      <c r="Z1217" s="3">
        <v>623700</v>
      </c>
      <c r="AA1217" s="3">
        <v>623722</v>
      </c>
      <c r="AB1217" s="3">
        <v>0.98363100000000003</v>
      </c>
      <c r="AC1217" s="3"/>
      <c r="AM1217" s="1">
        <v>1026200</v>
      </c>
      <c r="AN1217" s="1">
        <v>1026205</v>
      </c>
      <c r="AO1217" s="1" t="s">
        <v>1</v>
      </c>
    </row>
    <row r="1218" spans="21:41" x14ac:dyDescent="0.15">
      <c r="U1218" s="9">
        <v>8</v>
      </c>
      <c r="V1218" s="9">
        <v>2221717</v>
      </c>
      <c r="W1218" s="9">
        <v>2221752</v>
      </c>
      <c r="X1218" s="9">
        <v>0.28920600000000002</v>
      </c>
      <c r="Y1218" s="10">
        <v>7</v>
      </c>
      <c r="Z1218" s="3">
        <v>647355</v>
      </c>
      <c r="AA1218" s="3">
        <v>647369</v>
      </c>
      <c r="AB1218" s="3">
        <v>1.601566</v>
      </c>
      <c r="AC1218" s="3"/>
      <c r="AM1218" s="1">
        <v>1026542</v>
      </c>
      <c r="AN1218" s="1">
        <v>1026547</v>
      </c>
      <c r="AO1218" s="1" t="s">
        <v>1</v>
      </c>
    </row>
    <row r="1219" spans="21:41" x14ac:dyDescent="0.15">
      <c r="U1219" s="9">
        <v>8</v>
      </c>
      <c r="V1219" s="9">
        <v>2303762</v>
      </c>
      <c r="W1219" s="9">
        <v>2303784</v>
      </c>
      <c r="X1219" s="9">
        <v>0.93642199999999998</v>
      </c>
      <c r="Y1219" s="10">
        <v>7</v>
      </c>
      <c r="Z1219" s="3">
        <v>666627</v>
      </c>
      <c r="AA1219" s="3">
        <v>666665</v>
      </c>
      <c r="AB1219" s="3">
        <v>0.22082099999999999</v>
      </c>
      <c r="AC1219" s="3"/>
      <c r="AM1219" s="1">
        <v>1026574</v>
      </c>
      <c r="AN1219" s="1">
        <v>1026579</v>
      </c>
      <c r="AO1219" s="1" t="s">
        <v>1</v>
      </c>
    </row>
    <row r="1220" spans="21:41" x14ac:dyDescent="0.15">
      <c r="U1220" s="9">
        <v>8</v>
      </c>
      <c r="V1220" s="9">
        <v>2314561</v>
      </c>
      <c r="W1220" s="9">
        <v>2314583</v>
      </c>
      <c r="X1220" s="9">
        <v>0.93642199999999998</v>
      </c>
      <c r="Y1220" s="10">
        <v>7</v>
      </c>
      <c r="Z1220" s="3">
        <v>688056</v>
      </c>
      <c r="AA1220" s="3">
        <v>688076</v>
      </c>
      <c r="AB1220" s="3">
        <v>1.1151009999999999</v>
      </c>
      <c r="AC1220" s="3"/>
      <c r="AM1220" s="1">
        <v>1027614</v>
      </c>
      <c r="AN1220" s="1">
        <v>1027619</v>
      </c>
      <c r="AO1220" s="1" t="s">
        <v>0</v>
      </c>
    </row>
    <row r="1221" spans="21:41" x14ac:dyDescent="0.15">
      <c r="U1221" s="9">
        <v>8</v>
      </c>
      <c r="V1221" s="9">
        <v>2326621</v>
      </c>
      <c r="W1221" s="9">
        <v>2326641</v>
      </c>
      <c r="X1221" s="9">
        <v>1.0678920000000001</v>
      </c>
      <c r="Y1221" s="10">
        <v>7</v>
      </c>
      <c r="Z1221" s="3">
        <v>694721</v>
      </c>
      <c r="AA1221" s="3">
        <v>694751</v>
      </c>
      <c r="AB1221" s="3">
        <v>0.55238699999999996</v>
      </c>
      <c r="AC1221" s="3"/>
      <c r="AM1221" s="1">
        <v>1030266</v>
      </c>
      <c r="AN1221" s="1">
        <v>1030271</v>
      </c>
      <c r="AO1221" s="1" t="s">
        <v>0</v>
      </c>
    </row>
    <row r="1222" spans="21:41" x14ac:dyDescent="0.15">
      <c r="U1222" s="9">
        <v>8</v>
      </c>
      <c r="V1222" s="9">
        <v>2335110</v>
      </c>
      <c r="W1222" s="9">
        <v>2335140</v>
      </c>
      <c r="X1222" s="9">
        <v>0.50517800000000002</v>
      </c>
      <c r="Y1222" s="10">
        <v>7</v>
      </c>
      <c r="Z1222" s="3">
        <v>722870</v>
      </c>
      <c r="AA1222" s="3">
        <v>722894</v>
      </c>
      <c r="AB1222" s="3">
        <v>0.86314800000000003</v>
      </c>
      <c r="AC1222" s="3"/>
      <c r="AM1222" s="1">
        <v>1030877</v>
      </c>
      <c r="AN1222" s="1">
        <v>1030882</v>
      </c>
      <c r="AO1222" s="1" t="s">
        <v>1</v>
      </c>
    </row>
    <row r="1223" spans="21:41" x14ac:dyDescent="0.15">
      <c r="U1223" s="9">
        <v>8</v>
      </c>
      <c r="V1223" s="9">
        <v>2335710</v>
      </c>
      <c r="W1223" s="9">
        <v>2335728</v>
      </c>
      <c r="X1223" s="9">
        <v>1.212555</v>
      </c>
      <c r="Y1223" s="10">
        <v>7</v>
      </c>
      <c r="Z1223" s="3">
        <v>728977</v>
      </c>
      <c r="AA1223" s="3">
        <v>728997</v>
      </c>
      <c r="AB1223" s="3">
        <v>1.1151009999999999</v>
      </c>
      <c r="AC1223" s="3"/>
      <c r="AM1223" s="1">
        <v>1031017</v>
      </c>
      <c r="AN1223" s="1">
        <v>1031022</v>
      </c>
      <c r="AO1223" s="1" t="s">
        <v>1</v>
      </c>
    </row>
    <row r="1224" spans="21:41" x14ac:dyDescent="0.15">
      <c r="U1224" s="9">
        <v>8</v>
      </c>
      <c r="V1224" s="9">
        <v>2343041</v>
      </c>
      <c r="W1224" s="9">
        <v>2343082</v>
      </c>
      <c r="X1224" s="9">
        <v>6.6598000000000004E-2</v>
      </c>
      <c r="Y1224" s="10">
        <v>7</v>
      </c>
      <c r="Z1224" s="3">
        <v>744613</v>
      </c>
      <c r="AA1224" s="3">
        <v>744646</v>
      </c>
      <c r="AB1224" s="3">
        <v>0.41896499999999998</v>
      </c>
      <c r="AC1224" s="3"/>
      <c r="AM1224" s="1">
        <v>1031815</v>
      </c>
      <c r="AN1224" s="1">
        <v>1031820</v>
      </c>
      <c r="AO1224" s="1" t="s">
        <v>1</v>
      </c>
    </row>
    <row r="1225" spans="21:41" x14ac:dyDescent="0.15">
      <c r="U1225" s="9">
        <v>8</v>
      </c>
      <c r="V1225" s="9">
        <v>2349929</v>
      </c>
      <c r="W1225" s="9">
        <v>2349951</v>
      </c>
      <c r="X1225" s="9">
        <v>0.93642199999999998</v>
      </c>
      <c r="Y1225" s="10">
        <v>7</v>
      </c>
      <c r="Z1225" s="3">
        <v>753259</v>
      </c>
      <c r="AA1225" s="3">
        <v>753299</v>
      </c>
      <c r="AB1225" s="3">
        <v>0.14860300000000001</v>
      </c>
      <c r="AC1225" s="3"/>
      <c r="AM1225" s="1">
        <v>1032102</v>
      </c>
      <c r="AN1225" s="1">
        <v>1032107</v>
      </c>
      <c r="AO1225" s="1" t="s">
        <v>0</v>
      </c>
    </row>
    <row r="1226" spans="21:41" x14ac:dyDescent="0.15">
      <c r="U1226" s="9">
        <v>8</v>
      </c>
      <c r="V1226" s="9">
        <v>2351916</v>
      </c>
      <c r="W1226" s="9">
        <v>2351946</v>
      </c>
      <c r="X1226" s="9">
        <v>0.50517800000000002</v>
      </c>
      <c r="Y1226" s="10">
        <v>7</v>
      </c>
      <c r="Z1226" s="3">
        <v>758158</v>
      </c>
      <c r="AA1226" s="3">
        <v>758188</v>
      </c>
      <c r="AB1226" s="3">
        <v>0.55238699999999996</v>
      </c>
      <c r="AC1226" s="3"/>
      <c r="AM1226" s="1">
        <v>1032487</v>
      </c>
      <c r="AN1226" s="1">
        <v>1032492</v>
      </c>
      <c r="AO1226" s="1" t="s">
        <v>1</v>
      </c>
    </row>
    <row r="1227" spans="21:41" x14ac:dyDescent="0.15">
      <c r="U1227" s="9">
        <v>8</v>
      </c>
      <c r="V1227" s="9">
        <v>2366267</v>
      </c>
      <c r="W1227" s="9">
        <v>2366305</v>
      </c>
      <c r="X1227" s="9">
        <v>0.17361199999999999</v>
      </c>
      <c r="Y1227" s="10">
        <v>7</v>
      </c>
      <c r="Z1227" s="3">
        <v>759786</v>
      </c>
      <c r="AA1227" s="3">
        <v>759819</v>
      </c>
      <c r="AB1227" s="3">
        <v>0.41896499999999998</v>
      </c>
      <c r="AC1227" s="3"/>
      <c r="AM1227" s="1">
        <v>1034118</v>
      </c>
      <c r="AN1227" s="1">
        <v>1034123</v>
      </c>
      <c r="AO1227" s="1" t="s">
        <v>0</v>
      </c>
    </row>
    <row r="1228" spans="21:41" x14ac:dyDescent="0.15">
      <c r="U1228" s="9">
        <v>8</v>
      </c>
      <c r="V1228" s="9">
        <v>2396051</v>
      </c>
      <c r="W1228" s="9">
        <v>2396068</v>
      </c>
      <c r="X1228" s="9">
        <v>1.2907169999999999</v>
      </c>
      <c r="Y1228" s="10">
        <v>7</v>
      </c>
      <c r="Z1228" s="3">
        <v>783638</v>
      </c>
      <c r="AA1228" s="3">
        <v>783667</v>
      </c>
      <c r="AB1228" s="3">
        <v>0.59975100000000003</v>
      </c>
      <c r="AC1228" s="3"/>
      <c r="AM1228" s="1">
        <v>1035295</v>
      </c>
      <c r="AN1228" s="1">
        <v>1035300</v>
      </c>
      <c r="AO1228" s="1" t="s">
        <v>1</v>
      </c>
    </row>
    <row r="1229" spans="21:41" x14ac:dyDescent="0.15">
      <c r="U1229" s="9">
        <v>8</v>
      </c>
      <c r="V1229" s="9">
        <v>2434423</v>
      </c>
      <c r="W1229" s="9">
        <v>2434454</v>
      </c>
      <c r="X1229" s="9">
        <v>0.45931899999999998</v>
      </c>
      <c r="Y1229" s="10">
        <v>7</v>
      </c>
      <c r="Z1229" s="3">
        <v>829924</v>
      </c>
      <c r="AA1229" s="3">
        <v>829945</v>
      </c>
      <c r="AB1229" s="3">
        <v>2.9470510000000001</v>
      </c>
      <c r="AC1229" s="3"/>
      <c r="AM1229" s="1">
        <v>1035318</v>
      </c>
      <c r="AN1229" s="1">
        <v>1035323</v>
      </c>
      <c r="AO1229" s="1" t="s">
        <v>1</v>
      </c>
    </row>
    <row r="1230" spans="21:41" x14ac:dyDescent="0.15">
      <c r="U1230" s="9">
        <v>8</v>
      </c>
      <c r="V1230" s="9">
        <v>2469227</v>
      </c>
      <c r="W1230" s="9">
        <v>2469257</v>
      </c>
      <c r="X1230" s="9">
        <v>0.50517800000000002</v>
      </c>
      <c r="Y1230" s="10">
        <v>7</v>
      </c>
      <c r="Z1230" s="3">
        <v>926459</v>
      </c>
      <c r="AA1230" s="3">
        <v>926502</v>
      </c>
      <c r="AB1230" s="3">
        <v>4.6634000000000002E-2</v>
      </c>
      <c r="AC1230" s="3"/>
      <c r="AM1230" s="1">
        <v>1036651</v>
      </c>
      <c r="AN1230" s="1">
        <v>1036656</v>
      </c>
      <c r="AO1230" s="1" t="s">
        <v>1</v>
      </c>
    </row>
    <row r="1231" spans="21:41" x14ac:dyDescent="0.15">
      <c r="U1231" s="9">
        <v>8</v>
      </c>
      <c r="V1231" s="9">
        <v>2490650</v>
      </c>
      <c r="W1231" s="9">
        <v>2490690</v>
      </c>
      <c r="X1231" s="9">
        <v>0.101395</v>
      </c>
      <c r="Y1231" s="10">
        <v>7</v>
      </c>
      <c r="Z1231" s="3">
        <v>961348</v>
      </c>
      <c r="AA1231" s="3">
        <v>961365</v>
      </c>
      <c r="AB1231" s="3">
        <v>1.3379259999999999</v>
      </c>
      <c r="AC1231" s="3"/>
      <c r="AM1231" s="1">
        <v>1037397</v>
      </c>
      <c r="AN1231" s="1">
        <v>1037402</v>
      </c>
      <c r="AO1231" s="1" t="s">
        <v>1</v>
      </c>
    </row>
    <row r="1232" spans="21:41" x14ac:dyDescent="0.15">
      <c r="U1232" s="9">
        <v>8</v>
      </c>
      <c r="V1232" s="9">
        <v>2499953</v>
      </c>
      <c r="W1232" s="9">
        <v>2500113</v>
      </c>
      <c r="X1232" s="9">
        <v>2.0922E-2</v>
      </c>
      <c r="Y1232" s="10">
        <v>7</v>
      </c>
      <c r="Z1232" s="3">
        <v>1007024</v>
      </c>
      <c r="AA1232" s="3">
        <v>1007049</v>
      </c>
      <c r="AB1232" s="3">
        <v>0.806481</v>
      </c>
      <c r="AC1232" s="3"/>
      <c r="AM1232" s="1">
        <v>1038127</v>
      </c>
      <c r="AN1232" s="1">
        <v>1038132</v>
      </c>
      <c r="AO1232" s="1" t="s">
        <v>0</v>
      </c>
    </row>
    <row r="1233" spans="21:41" x14ac:dyDescent="0.15">
      <c r="U1233" s="9">
        <v>8</v>
      </c>
      <c r="V1233" s="9">
        <v>2538720</v>
      </c>
      <c r="W1233" s="9">
        <v>2538757</v>
      </c>
      <c r="X1233" s="9">
        <v>0.21112400000000001</v>
      </c>
      <c r="Y1233" s="10">
        <v>7</v>
      </c>
      <c r="Z1233" s="3">
        <v>1141571</v>
      </c>
      <c r="AA1233" s="3">
        <v>1141589</v>
      </c>
      <c r="AB1233" s="3">
        <v>1.2597640000000001</v>
      </c>
      <c r="AC1233" s="3"/>
      <c r="AM1233" s="1">
        <v>1038582</v>
      </c>
      <c r="AN1233" s="1">
        <v>1038587</v>
      </c>
      <c r="AO1233" s="1" t="s">
        <v>1</v>
      </c>
    </row>
    <row r="1234" spans="21:41" x14ac:dyDescent="0.15">
      <c r="U1234" s="9">
        <v>8</v>
      </c>
      <c r="V1234" s="9">
        <v>2551027</v>
      </c>
      <c r="W1234" s="9">
        <v>2551059</v>
      </c>
      <c r="X1234" s="9">
        <v>0.41487400000000002</v>
      </c>
      <c r="Y1234" s="10">
        <v>7</v>
      </c>
      <c r="Z1234" s="3">
        <v>1258324</v>
      </c>
      <c r="AA1234" s="3">
        <v>1258346</v>
      </c>
      <c r="AB1234" s="3">
        <v>0.98363100000000003</v>
      </c>
      <c r="AC1234" s="3"/>
      <c r="AM1234" s="1">
        <v>1039059</v>
      </c>
      <c r="AN1234" s="1">
        <v>1039064</v>
      </c>
      <c r="AO1234" s="1" t="s">
        <v>0</v>
      </c>
    </row>
    <row r="1235" spans="21:41" x14ac:dyDescent="0.15">
      <c r="U1235" s="9">
        <v>8</v>
      </c>
      <c r="V1235" s="9">
        <v>2568066</v>
      </c>
      <c r="W1235" s="9">
        <v>2568108</v>
      </c>
      <c r="X1235" s="9">
        <v>3.2620000000000003E-2</v>
      </c>
      <c r="Y1235" s="10">
        <v>7</v>
      </c>
      <c r="Z1235" s="3">
        <v>1290034</v>
      </c>
      <c r="AA1235" s="3">
        <v>1290053</v>
      </c>
      <c r="AB1235" s="3">
        <v>1.1856199999999999</v>
      </c>
      <c r="AC1235" s="3"/>
      <c r="AM1235" s="1">
        <v>1040430</v>
      </c>
      <c r="AN1235" s="1">
        <v>1040435</v>
      </c>
      <c r="AO1235" s="1" t="s">
        <v>0</v>
      </c>
    </row>
    <row r="1236" spans="21:41" x14ac:dyDescent="0.15">
      <c r="U1236" s="9">
        <v>8</v>
      </c>
      <c r="V1236" s="9">
        <v>2689623</v>
      </c>
      <c r="W1236" s="9">
        <v>2689664</v>
      </c>
      <c r="X1236" s="9">
        <v>6.6598000000000004E-2</v>
      </c>
      <c r="Y1236" s="10">
        <v>7</v>
      </c>
      <c r="Z1236" s="3">
        <v>1305411</v>
      </c>
      <c r="AA1236" s="3">
        <v>1305518</v>
      </c>
      <c r="AB1236" s="3">
        <v>0.644733</v>
      </c>
      <c r="AC1236" s="3"/>
      <c r="AM1236" s="1">
        <v>1041083</v>
      </c>
      <c r="AN1236" s="1">
        <v>1041088</v>
      </c>
      <c r="AO1236" s="1" t="s">
        <v>0</v>
      </c>
    </row>
    <row r="1237" spans="21:41" x14ac:dyDescent="0.15">
      <c r="U1237" s="9">
        <v>8</v>
      </c>
      <c r="V1237" s="9">
        <v>2728342</v>
      </c>
      <c r="W1237" s="9">
        <v>2728384</v>
      </c>
      <c r="X1237" s="9">
        <v>3.2620000000000003E-2</v>
      </c>
      <c r="Y1237" s="10">
        <v>7</v>
      </c>
      <c r="Z1237" s="3">
        <v>1374489</v>
      </c>
      <c r="AA1237" s="3">
        <v>1374532</v>
      </c>
      <c r="AB1237" s="3">
        <v>4.6634000000000002E-2</v>
      </c>
      <c r="AC1237" s="3"/>
      <c r="AM1237" s="1">
        <v>1041334</v>
      </c>
      <c r="AN1237" s="1">
        <v>1041339</v>
      </c>
      <c r="AO1237" s="1" t="s">
        <v>1</v>
      </c>
    </row>
    <row r="1238" spans="21:41" x14ac:dyDescent="0.15">
      <c r="U1238" s="9">
        <v>8</v>
      </c>
      <c r="V1238" s="9">
        <v>2773597</v>
      </c>
      <c r="W1238" s="9">
        <v>2773632</v>
      </c>
      <c r="X1238" s="9">
        <v>0.28920600000000002</v>
      </c>
      <c r="Y1238" s="10">
        <v>7</v>
      </c>
      <c r="Z1238" s="3">
        <v>1430498</v>
      </c>
      <c r="AA1238" s="3">
        <v>1430511</v>
      </c>
      <c r="AB1238" s="3">
        <v>1.701362</v>
      </c>
      <c r="AC1238" s="3"/>
      <c r="AM1238" s="1">
        <v>1042528</v>
      </c>
      <c r="AN1238" s="1">
        <v>1042533</v>
      </c>
      <c r="AO1238" s="1" t="s">
        <v>0</v>
      </c>
    </row>
    <row r="1239" spans="21:41" x14ac:dyDescent="0.15">
      <c r="U1239" s="9">
        <v>8</v>
      </c>
      <c r="V1239" s="9">
        <v>2883093</v>
      </c>
      <c r="W1239" s="9">
        <v>2883123</v>
      </c>
      <c r="X1239" s="9">
        <v>0.50517800000000002</v>
      </c>
      <c r="Y1239" s="10">
        <v>7</v>
      </c>
      <c r="Z1239" s="3">
        <v>1438405</v>
      </c>
      <c r="AA1239" s="3">
        <v>1438417</v>
      </c>
      <c r="AB1239" s="3">
        <v>1.8085770000000001</v>
      </c>
      <c r="AC1239" s="3"/>
      <c r="AM1239" s="1">
        <v>1042563</v>
      </c>
      <c r="AN1239" s="1">
        <v>1042568</v>
      </c>
      <c r="AO1239" s="1" t="s">
        <v>1</v>
      </c>
    </row>
    <row r="1240" spans="21:41" x14ac:dyDescent="0.15">
      <c r="U1240" s="9">
        <v>8</v>
      </c>
      <c r="V1240" s="9">
        <v>2892289</v>
      </c>
      <c r="W1240" s="9">
        <v>2892306</v>
      </c>
      <c r="X1240" s="9">
        <v>1.2907169999999999</v>
      </c>
      <c r="Y1240" s="10">
        <v>7</v>
      </c>
      <c r="Z1240" s="3">
        <v>1473329</v>
      </c>
      <c r="AA1240" s="3">
        <v>1473403</v>
      </c>
      <c r="AB1240" s="3">
        <v>1.17157</v>
      </c>
      <c r="AC1240" s="3"/>
      <c r="AM1240" s="1">
        <v>1043907</v>
      </c>
      <c r="AN1240" s="1">
        <v>1043912</v>
      </c>
      <c r="AO1240" s="1" t="s">
        <v>0</v>
      </c>
    </row>
    <row r="1241" spans="21:41" x14ac:dyDescent="0.15">
      <c r="U1241" s="9">
        <v>8</v>
      </c>
      <c r="V1241" s="9">
        <v>2904951</v>
      </c>
      <c r="W1241" s="9">
        <v>2904984</v>
      </c>
      <c r="X1241" s="9">
        <v>0.37175599999999998</v>
      </c>
      <c r="Y1241" s="10">
        <v>7</v>
      </c>
      <c r="Z1241" s="3">
        <v>1473851</v>
      </c>
      <c r="AA1241" s="3">
        <v>1473865</v>
      </c>
      <c r="AB1241" s="3">
        <v>1.601566</v>
      </c>
      <c r="AC1241" s="3"/>
      <c r="AM1241" s="1">
        <v>1044095</v>
      </c>
      <c r="AN1241" s="1">
        <v>1044100</v>
      </c>
      <c r="AO1241" s="1" t="s">
        <v>1</v>
      </c>
    </row>
    <row r="1242" spans="21:41" x14ac:dyDescent="0.15">
      <c r="U1242" s="9">
        <v>8</v>
      </c>
      <c r="V1242" s="9">
        <v>2918349</v>
      </c>
      <c r="W1242" s="9">
        <v>2918389</v>
      </c>
      <c r="X1242" s="9">
        <v>0.101395</v>
      </c>
      <c r="Y1242" s="10">
        <v>7</v>
      </c>
      <c r="Z1242" s="3">
        <v>1484270</v>
      </c>
      <c r="AA1242" s="3">
        <v>1484294</v>
      </c>
      <c r="AB1242" s="3">
        <v>0.86314800000000003</v>
      </c>
      <c r="AC1242" s="3"/>
      <c r="AM1242" s="1">
        <v>1044163</v>
      </c>
      <c r="AN1242" s="1">
        <v>1044168</v>
      </c>
      <c r="AO1242" s="1" t="s">
        <v>0</v>
      </c>
    </row>
    <row r="1243" spans="21:41" x14ac:dyDescent="0.15">
      <c r="U1243" s="9">
        <v>8</v>
      </c>
      <c r="V1243" s="9">
        <v>2919215</v>
      </c>
      <c r="W1243" s="9">
        <v>2919254</v>
      </c>
      <c r="X1243" s="9">
        <v>0.13705200000000001</v>
      </c>
      <c r="Y1243" s="10">
        <v>7</v>
      </c>
      <c r="Z1243" s="3">
        <v>1507942</v>
      </c>
      <c r="AA1243" s="3">
        <v>1507983</v>
      </c>
      <c r="AB1243" s="3">
        <v>0.11380700000000001</v>
      </c>
      <c r="AC1243" s="3"/>
      <c r="AM1243" s="1">
        <v>1044603</v>
      </c>
      <c r="AN1243" s="1">
        <v>1044608</v>
      </c>
      <c r="AO1243" s="1" t="s">
        <v>0</v>
      </c>
    </row>
    <row r="1244" spans="21:41" x14ac:dyDescent="0.15">
      <c r="U1244" s="9">
        <v>8</v>
      </c>
      <c r="V1244" s="9">
        <v>2932752</v>
      </c>
      <c r="W1244" s="9">
        <v>2932772</v>
      </c>
      <c r="X1244" s="9">
        <v>1.0678920000000001</v>
      </c>
      <c r="Y1244" s="10">
        <v>7</v>
      </c>
      <c r="Z1244" s="3">
        <v>1559342</v>
      </c>
      <c r="AA1244" s="3">
        <v>1559362</v>
      </c>
      <c r="AB1244" s="3">
        <v>1.1151009999999999</v>
      </c>
      <c r="AC1244" s="3"/>
      <c r="AM1244" s="1">
        <v>1045459</v>
      </c>
      <c r="AN1244" s="1">
        <v>1045464</v>
      </c>
      <c r="AO1244" s="1" t="s">
        <v>0</v>
      </c>
    </row>
    <row r="1245" spans="21:41" x14ac:dyDescent="0.15">
      <c r="U1245" s="9">
        <v>8</v>
      </c>
      <c r="V1245" s="9">
        <v>2969464</v>
      </c>
      <c r="W1245" s="9">
        <v>2969504</v>
      </c>
      <c r="X1245" s="9">
        <v>0.101395</v>
      </c>
      <c r="Y1245" s="10">
        <v>7</v>
      </c>
      <c r="Z1245" s="3">
        <v>1647079</v>
      </c>
      <c r="AA1245" s="3">
        <v>1647107</v>
      </c>
      <c r="AB1245" s="3">
        <v>0.64872300000000005</v>
      </c>
      <c r="AC1245" s="3"/>
      <c r="AM1245" s="1">
        <v>1045566</v>
      </c>
      <c r="AN1245" s="1">
        <v>1045571</v>
      </c>
      <c r="AO1245" s="1" t="s">
        <v>0</v>
      </c>
    </row>
    <row r="1246" spans="21:41" x14ac:dyDescent="0.15">
      <c r="U1246" s="9">
        <v>8</v>
      </c>
      <c r="V1246" s="9">
        <v>2978474</v>
      </c>
      <c r="W1246" s="9">
        <v>2978494</v>
      </c>
      <c r="X1246" s="9">
        <v>1.0678920000000001</v>
      </c>
      <c r="Y1246" s="10">
        <v>7</v>
      </c>
      <c r="Z1246" s="3">
        <v>1679306</v>
      </c>
      <c r="AA1246" s="3">
        <v>1679319</v>
      </c>
      <c r="AB1246" s="3">
        <v>1.701362</v>
      </c>
      <c r="AC1246" s="3"/>
      <c r="AM1246" s="1">
        <v>1045802</v>
      </c>
      <c r="AN1246" s="1">
        <v>1045807</v>
      </c>
      <c r="AO1246" s="1" t="s">
        <v>1</v>
      </c>
    </row>
    <row r="1247" spans="21:41" x14ac:dyDescent="0.15">
      <c r="U1247" s="9">
        <v>8</v>
      </c>
      <c r="V1247" s="9">
        <v>3205425</v>
      </c>
      <c r="W1247" s="9">
        <v>3205465</v>
      </c>
      <c r="X1247" s="9">
        <v>0.101395</v>
      </c>
      <c r="Y1247" s="10">
        <v>7</v>
      </c>
      <c r="Z1247" s="3">
        <v>1722227</v>
      </c>
      <c r="AA1247" s="3">
        <v>1722240</v>
      </c>
      <c r="AB1247" s="3">
        <v>1.701362</v>
      </c>
      <c r="AC1247" s="3"/>
      <c r="AM1247" s="1">
        <v>1046119</v>
      </c>
      <c r="AN1247" s="1">
        <v>1046124</v>
      </c>
      <c r="AO1247" s="1" t="s">
        <v>1</v>
      </c>
    </row>
    <row r="1248" spans="21:41" x14ac:dyDescent="0.15">
      <c r="U1248" s="9">
        <v>8</v>
      </c>
      <c r="V1248" s="9">
        <v>3293088</v>
      </c>
      <c r="W1248" s="9">
        <v>3293108</v>
      </c>
      <c r="X1248" s="9">
        <v>1.0678920000000001</v>
      </c>
      <c r="Y1248" s="10">
        <v>7</v>
      </c>
      <c r="Z1248" s="3">
        <v>1739202</v>
      </c>
      <c r="AA1248" s="3">
        <v>1739228</v>
      </c>
      <c r="AB1248" s="3">
        <v>0.75195500000000004</v>
      </c>
      <c r="AC1248" s="3"/>
      <c r="AM1248" s="1">
        <v>1046597</v>
      </c>
      <c r="AN1248" s="1">
        <v>1046602</v>
      </c>
      <c r="AO1248" s="1" t="s">
        <v>0</v>
      </c>
    </row>
    <row r="1249" spans="21:41" x14ac:dyDescent="0.15">
      <c r="U1249" s="9">
        <v>8</v>
      </c>
      <c r="V1249" s="9">
        <v>3308505</v>
      </c>
      <c r="W1249" s="9">
        <v>3308528</v>
      </c>
      <c r="X1249" s="9">
        <v>0.87492300000000001</v>
      </c>
      <c r="Y1249" s="10">
        <v>7</v>
      </c>
      <c r="Z1249" s="3">
        <v>1748543</v>
      </c>
      <c r="AA1249" s="3">
        <v>1748577</v>
      </c>
      <c r="AB1249" s="3">
        <v>0.37709999999999999</v>
      </c>
      <c r="AC1249" s="3"/>
      <c r="AM1249" s="1">
        <v>1047324</v>
      </c>
      <c r="AN1249" s="1">
        <v>1047329</v>
      </c>
      <c r="AO1249" s="1" t="s">
        <v>0</v>
      </c>
    </row>
    <row r="1250" spans="21:41" x14ac:dyDescent="0.15">
      <c r="U1250" s="9">
        <v>8</v>
      </c>
      <c r="V1250" s="9">
        <v>3326662</v>
      </c>
      <c r="W1250" s="9">
        <v>3326704</v>
      </c>
      <c r="X1250" s="9">
        <v>3.2620000000000003E-2</v>
      </c>
      <c r="Y1250" s="10">
        <v>7</v>
      </c>
      <c r="Z1250" s="3">
        <v>1765121</v>
      </c>
      <c r="AA1250" s="3">
        <v>1765156</v>
      </c>
      <c r="AB1250" s="3">
        <v>0.33641399999999999</v>
      </c>
      <c r="AC1250" s="3"/>
      <c r="AM1250" s="1">
        <v>1047548</v>
      </c>
      <c r="AN1250" s="1">
        <v>1047553</v>
      </c>
      <c r="AO1250" s="1" t="s">
        <v>0</v>
      </c>
    </row>
    <row r="1251" spans="21:41" x14ac:dyDescent="0.15">
      <c r="U1251" s="9">
        <v>8</v>
      </c>
      <c r="V1251" s="9">
        <v>3380073</v>
      </c>
      <c r="W1251" s="9">
        <v>3380224</v>
      </c>
      <c r="X1251" s="9">
        <v>0.10398</v>
      </c>
      <c r="Y1251" s="10">
        <v>7</v>
      </c>
      <c r="Z1251" s="3">
        <v>1804598</v>
      </c>
      <c r="AA1251" s="3">
        <v>1804637</v>
      </c>
      <c r="AB1251" s="3">
        <v>0.18426100000000001</v>
      </c>
      <c r="AC1251" s="3"/>
      <c r="AM1251" s="1">
        <v>1048528</v>
      </c>
      <c r="AN1251" s="1">
        <v>1048533</v>
      </c>
      <c r="AO1251" s="1" t="s">
        <v>1</v>
      </c>
    </row>
    <row r="1252" spans="21:41" x14ac:dyDescent="0.15">
      <c r="U1252" s="9">
        <v>8</v>
      </c>
      <c r="V1252" s="9">
        <v>3730771</v>
      </c>
      <c r="W1252" s="9">
        <v>3730808</v>
      </c>
      <c r="X1252" s="9">
        <v>0.21112400000000001</v>
      </c>
      <c r="Y1252" s="10">
        <v>7</v>
      </c>
      <c r="Z1252" s="3">
        <v>1829574</v>
      </c>
      <c r="AA1252" s="3">
        <v>1829614</v>
      </c>
      <c r="AB1252" s="3">
        <v>0.14860300000000001</v>
      </c>
      <c r="AC1252" s="3"/>
      <c r="AM1252" s="1">
        <v>1049743</v>
      </c>
      <c r="AN1252" s="1">
        <v>1049748</v>
      </c>
      <c r="AO1252" s="1" t="s">
        <v>0</v>
      </c>
    </row>
    <row r="1253" spans="21:41" x14ac:dyDescent="0.15">
      <c r="U1253" s="9">
        <v>8</v>
      </c>
      <c r="V1253" s="9">
        <v>3741898</v>
      </c>
      <c r="W1253" s="9">
        <v>3741936</v>
      </c>
      <c r="X1253" s="9">
        <v>0.17361199999999999</v>
      </c>
      <c r="Y1253" s="10">
        <v>7</v>
      </c>
      <c r="Z1253" s="3">
        <v>1836187</v>
      </c>
      <c r="AA1253" s="3">
        <v>1836201</v>
      </c>
      <c r="AB1253" s="3">
        <v>1.601566</v>
      </c>
      <c r="AC1253" s="3"/>
      <c r="AM1253" s="1">
        <v>1050289</v>
      </c>
      <c r="AN1253" s="1">
        <v>1050294</v>
      </c>
      <c r="AO1253" s="1" t="s">
        <v>1</v>
      </c>
    </row>
    <row r="1254" spans="21:41" x14ac:dyDescent="0.15">
      <c r="U1254" s="9">
        <v>8</v>
      </c>
      <c r="V1254" s="9">
        <v>3747227</v>
      </c>
      <c r="W1254" s="9">
        <v>3747252</v>
      </c>
      <c r="X1254" s="9">
        <v>0.75927199999999995</v>
      </c>
      <c r="Y1254" s="10">
        <v>7</v>
      </c>
      <c r="Z1254" s="3">
        <v>1844514</v>
      </c>
      <c r="AA1254" s="3">
        <v>1844556</v>
      </c>
      <c r="AB1254" s="3">
        <v>7.9828999999999997E-2</v>
      </c>
      <c r="AC1254" s="3"/>
      <c r="AM1254" s="1">
        <v>1050617</v>
      </c>
      <c r="AN1254" s="1">
        <v>1050622</v>
      </c>
      <c r="AO1254" s="1" t="s">
        <v>0</v>
      </c>
    </row>
    <row r="1255" spans="21:41" x14ac:dyDescent="0.15">
      <c r="U1255" s="9">
        <v>8</v>
      </c>
      <c r="V1255" s="9">
        <v>3774452</v>
      </c>
      <c r="W1255" s="9">
        <v>3774488</v>
      </c>
      <c r="X1255" s="9">
        <v>0.249636</v>
      </c>
      <c r="Y1255" s="10">
        <v>7</v>
      </c>
      <c r="Z1255" s="3">
        <v>1851931</v>
      </c>
      <c r="AA1255" s="3">
        <v>1851965</v>
      </c>
      <c r="AB1255" s="3">
        <v>0.37709999999999999</v>
      </c>
      <c r="AC1255" s="3"/>
      <c r="AM1255" s="1">
        <v>1054204</v>
      </c>
      <c r="AN1255" s="1">
        <v>1054209</v>
      </c>
      <c r="AO1255" s="1" t="s">
        <v>0</v>
      </c>
    </row>
    <row r="1256" spans="21:41" x14ac:dyDescent="0.15">
      <c r="U1256" s="9">
        <v>8</v>
      </c>
      <c r="V1256" s="9">
        <v>3861255</v>
      </c>
      <c r="W1256" s="9">
        <v>3861291</v>
      </c>
      <c r="X1256" s="9">
        <v>0.249636</v>
      </c>
      <c r="Y1256" s="10">
        <v>7</v>
      </c>
      <c r="Z1256" s="3">
        <v>1853948</v>
      </c>
      <c r="AA1256" s="3">
        <v>1853965</v>
      </c>
      <c r="AB1256" s="3">
        <v>1.3379259999999999</v>
      </c>
      <c r="AC1256" s="3"/>
      <c r="AM1256" s="1">
        <v>1055739</v>
      </c>
      <c r="AN1256" s="1">
        <v>1055744</v>
      </c>
      <c r="AO1256" s="1" t="s">
        <v>1</v>
      </c>
    </row>
    <row r="1257" spans="21:41" x14ac:dyDescent="0.15">
      <c r="U1257" s="9">
        <v>8</v>
      </c>
      <c r="V1257" s="9">
        <v>3923206</v>
      </c>
      <c r="W1257" s="9">
        <v>3923225</v>
      </c>
      <c r="X1257" s="9">
        <v>1.1384110000000001</v>
      </c>
      <c r="Y1257" s="10">
        <v>7</v>
      </c>
      <c r="Z1257" s="3">
        <v>1886463</v>
      </c>
      <c r="AA1257" s="3">
        <v>1886498</v>
      </c>
      <c r="AB1257" s="3">
        <v>0.33641399999999999</v>
      </c>
      <c r="AC1257" s="3"/>
      <c r="AM1257" s="1">
        <v>1056299</v>
      </c>
      <c r="AN1257" s="1">
        <v>1056304</v>
      </c>
      <c r="AO1257" s="1" t="s">
        <v>0</v>
      </c>
    </row>
    <row r="1258" spans="21:41" x14ac:dyDescent="0.15">
      <c r="U1258" s="9">
        <v>8</v>
      </c>
      <c r="V1258" s="9">
        <v>3930345</v>
      </c>
      <c r="W1258" s="9">
        <v>3930366</v>
      </c>
      <c r="X1258" s="9">
        <v>1.0006600000000001</v>
      </c>
      <c r="Y1258" s="10">
        <v>7</v>
      </c>
      <c r="Z1258" s="3">
        <v>1916442</v>
      </c>
      <c r="AA1258" s="3">
        <v>1916457</v>
      </c>
      <c r="AB1258" s="3">
        <v>1.50823</v>
      </c>
      <c r="AC1258" s="3"/>
      <c r="AM1258" s="1">
        <v>1056386</v>
      </c>
      <c r="AN1258" s="1">
        <v>1056391</v>
      </c>
      <c r="AO1258" s="1" t="s">
        <v>0</v>
      </c>
    </row>
    <row r="1259" spans="21:41" x14ac:dyDescent="0.15">
      <c r="U1259" s="9">
        <v>8</v>
      </c>
      <c r="V1259" s="9">
        <v>3967884</v>
      </c>
      <c r="W1259" s="9">
        <v>3967921</v>
      </c>
      <c r="X1259" s="9">
        <v>0.21112400000000001</v>
      </c>
      <c r="Y1259" s="10">
        <v>7</v>
      </c>
      <c r="Z1259" s="3">
        <v>1958829</v>
      </c>
      <c r="AA1259" s="3">
        <v>1958860</v>
      </c>
      <c r="AB1259" s="3">
        <v>0.50652799999999998</v>
      </c>
      <c r="AC1259" s="3"/>
      <c r="AM1259" s="1">
        <v>1056974</v>
      </c>
      <c r="AN1259" s="1">
        <v>1056979</v>
      </c>
      <c r="AO1259" s="1" t="s">
        <v>1</v>
      </c>
    </row>
    <row r="1260" spans="21:41" x14ac:dyDescent="0.15">
      <c r="U1260" s="9">
        <v>8</v>
      </c>
      <c r="V1260" s="9">
        <v>4094642</v>
      </c>
      <c r="W1260" s="9">
        <v>4094675</v>
      </c>
      <c r="X1260" s="9">
        <v>0.37175599999999998</v>
      </c>
      <c r="Y1260" s="10">
        <v>7</v>
      </c>
      <c r="Z1260" s="3">
        <v>1967490</v>
      </c>
      <c r="AA1260" s="3">
        <v>1967520</v>
      </c>
      <c r="AB1260" s="3">
        <v>0.55238699999999996</v>
      </c>
      <c r="AC1260" s="3"/>
      <c r="AM1260" s="1">
        <v>1057716</v>
      </c>
      <c r="AN1260" s="1">
        <v>1057721</v>
      </c>
      <c r="AO1260" s="1" t="s">
        <v>1</v>
      </c>
    </row>
    <row r="1261" spans="21:41" x14ac:dyDescent="0.15">
      <c r="U1261" s="9">
        <v>8</v>
      </c>
      <c r="V1261" s="9">
        <v>4125213</v>
      </c>
      <c r="W1261" s="9">
        <v>4125254</v>
      </c>
      <c r="X1261" s="9">
        <v>6.6598000000000004E-2</v>
      </c>
      <c r="Y1261" s="10">
        <v>7</v>
      </c>
      <c r="Z1261" s="3">
        <v>1996823</v>
      </c>
      <c r="AA1261" s="3">
        <v>1996851</v>
      </c>
      <c r="AB1261" s="3">
        <v>0.64872300000000005</v>
      </c>
      <c r="AC1261" s="3"/>
      <c r="AM1261" s="1">
        <v>1058774</v>
      </c>
      <c r="AN1261" s="1">
        <v>1058779</v>
      </c>
      <c r="AO1261" s="1" t="s">
        <v>1</v>
      </c>
    </row>
    <row r="1262" spans="21:41" x14ac:dyDescent="0.15">
      <c r="U1262" s="9">
        <v>8</v>
      </c>
      <c r="V1262" s="9">
        <v>4152286</v>
      </c>
      <c r="W1262" s="9">
        <v>4152308</v>
      </c>
      <c r="X1262" s="9">
        <v>0.93642199999999998</v>
      </c>
      <c r="Y1262" s="10">
        <v>7</v>
      </c>
      <c r="Z1262" s="3">
        <v>1996852</v>
      </c>
      <c r="AA1262" s="3">
        <v>1996881</v>
      </c>
      <c r="AB1262" s="3">
        <v>0.59975100000000003</v>
      </c>
      <c r="AC1262" s="3"/>
      <c r="AM1262" s="1">
        <v>1059301</v>
      </c>
      <c r="AN1262" s="1">
        <v>1059306</v>
      </c>
      <c r="AO1262" s="1" t="s">
        <v>1</v>
      </c>
    </row>
    <row r="1263" spans="21:41" x14ac:dyDescent="0.15">
      <c r="U1263" s="9">
        <v>8</v>
      </c>
      <c r="V1263" s="9">
        <v>4152309</v>
      </c>
      <c r="W1263" s="9">
        <v>4152334</v>
      </c>
      <c r="X1263" s="9">
        <v>0.75927199999999995</v>
      </c>
      <c r="Y1263" s="10">
        <v>7</v>
      </c>
      <c r="Z1263" s="3">
        <v>1999126</v>
      </c>
      <c r="AA1263" s="3">
        <v>1999163</v>
      </c>
      <c r="AB1263" s="3">
        <v>0.25833299999999998</v>
      </c>
      <c r="AC1263" s="3"/>
      <c r="AM1263" s="1">
        <v>1059759</v>
      </c>
      <c r="AN1263" s="1">
        <v>1059764</v>
      </c>
      <c r="AO1263" s="1" t="s">
        <v>1</v>
      </c>
    </row>
    <row r="1264" spans="21:41" x14ac:dyDescent="0.15">
      <c r="U1264" s="9">
        <v>8</v>
      </c>
      <c r="V1264" s="9">
        <v>4164692</v>
      </c>
      <c r="W1264" s="9">
        <v>4164733</v>
      </c>
      <c r="X1264" s="9">
        <v>6.6598000000000004E-2</v>
      </c>
      <c r="Y1264" s="10">
        <v>7</v>
      </c>
      <c r="Z1264" s="3">
        <v>2080983</v>
      </c>
      <c r="AA1264" s="3">
        <v>2080998</v>
      </c>
      <c r="AB1264" s="3">
        <v>1.50823</v>
      </c>
      <c r="AC1264" s="3"/>
      <c r="AM1264" s="1">
        <v>1060532</v>
      </c>
      <c r="AN1264" s="1">
        <v>1060537</v>
      </c>
      <c r="AO1264" s="1" t="s">
        <v>1</v>
      </c>
    </row>
    <row r="1265" spans="21:41" x14ac:dyDescent="0.15">
      <c r="U1265" s="9">
        <v>9</v>
      </c>
      <c r="V1265" s="9">
        <v>1581</v>
      </c>
      <c r="W1265" s="9">
        <v>1613</v>
      </c>
      <c r="X1265" s="9">
        <v>0.41487400000000002</v>
      </c>
      <c r="Y1265" s="10">
        <v>7</v>
      </c>
      <c r="Z1265" s="3">
        <v>2135134</v>
      </c>
      <c r="AA1265" s="3">
        <v>2135157</v>
      </c>
      <c r="AB1265" s="3">
        <v>0.92213199999999995</v>
      </c>
      <c r="AC1265" s="3"/>
      <c r="AM1265" s="1">
        <v>1061665</v>
      </c>
      <c r="AN1265" s="1">
        <v>1061670</v>
      </c>
      <c r="AO1265" s="1" t="s">
        <v>1</v>
      </c>
    </row>
    <row r="1266" spans="21:41" x14ac:dyDescent="0.15">
      <c r="U1266" s="9">
        <v>9</v>
      </c>
      <c r="V1266" s="9">
        <v>45546</v>
      </c>
      <c r="W1266" s="9">
        <v>45666</v>
      </c>
      <c r="X1266" s="9">
        <v>0.433361</v>
      </c>
      <c r="Y1266" s="10">
        <v>7</v>
      </c>
      <c r="Z1266" s="3">
        <v>2173890</v>
      </c>
      <c r="AA1266" s="3">
        <v>2173924</v>
      </c>
      <c r="AB1266" s="3">
        <v>0.37709999999999999</v>
      </c>
      <c r="AC1266" s="3"/>
      <c r="AM1266" s="1">
        <v>1062829</v>
      </c>
      <c r="AN1266" s="1">
        <v>1062834</v>
      </c>
      <c r="AO1266" s="1" t="s">
        <v>1</v>
      </c>
    </row>
    <row r="1267" spans="21:41" x14ac:dyDescent="0.15">
      <c r="U1267" s="9">
        <v>9</v>
      </c>
      <c r="V1267" s="9">
        <v>79513</v>
      </c>
      <c r="W1267" s="9">
        <v>79549</v>
      </c>
      <c r="X1267" s="9">
        <v>0.249636</v>
      </c>
      <c r="Y1267" s="10">
        <v>7</v>
      </c>
      <c r="Z1267" s="3">
        <v>2196443</v>
      </c>
      <c r="AA1267" s="3">
        <v>2196477</v>
      </c>
      <c r="AB1267" s="3">
        <v>0.37709999999999999</v>
      </c>
      <c r="AC1267" s="3"/>
      <c r="AM1267" s="1">
        <v>1063350</v>
      </c>
      <c r="AN1267" s="1">
        <v>1063355</v>
      </c>
      <c r="AO1267" s="1" t="s">
        <v>1</v>
      </c>
    </row>
    <row r="1268" spans="21:41" x14ac:dyDescent="0.15">
      <c r="U1268" s="9">
        <v>9</v>
      </c>
      <c r="V1268" s="9">
        <v>84952</v>
      </c>
      <c r="W1268" s="9">
        <v>84993</v>
      </c>
      <c r="X1268" s="9">
        <v>6.6598000000000004E-2</v>
      </c>
      <c r="Y1268" s="10">
        <v>7</v>
      </c>
      <c r="Z1268" s="3">
        <v>2241800</v>
      </c>
      <c r="AA1268" s="3">
        <v>2241828</v>
      </c>
      <c r="AB1268" s="3">
        <v>0.64872300000000005</v>
      </c>
      <c r="AC1268" s="3"/>
      <c r="AM1268" s="1">
        <v>1063616</v>
      </c>
      <c r="AN1268" s="1">
        <v>1063621</v>
      </c>
      <c r="AO1268" s="1" t="s">
        <v>1</v>
      </c>
    </row>
    <row r="1269" spans="21:41" x14ac:dyDescent="0.15">
      <c r="U1269" s="9">
        <v>9</v>
      </c>
      <c r="V1269" s="9">
        <v>85264</v>
      </c>
      <c r="W1269" s="9">
        <v>85367</v>
      </c>
      <c r="X1269" s="9">
        <v>0.65203900000000004</v>
      </c>
      <c r="Y1269" s="10">
        <v>7</v>
      </c>
      <c r="Z1269" s="3">
        <v>2294246</v>
      </c>
      <c r="AA1269" s="3">
        <v>2294264</v>
      </c>
      <c r="AB1269" s="3">
        <v>1.2597640000000001</v>
      </c>
      <c r="AC1269" s="3"/>
      <c r="AM1269" s="1">
        <v>1063713</v>
      </c>
      <c r="AN1269" s="1">
        <v>1063718</v>
      </c>
      <c r="AO1269" s="1" t="s">
        <v>1</v>
      </c>
    </row>
    <row r="1270" spans="21:41" x14ac:dyDescent="0.15">
      <c r="U1270" s="9">
        <v>9</v>
      </c>
      <c r="V1270" s="9">
        <v>167912</v>
      </c>
      <c r="W1270" s="9">
        <v>167949</v>
      </c>
      <c r="X1270" s="9">
        <v>0.21112400000000001</v>
      </c>
      <c r="Y1270" s="10">
        <v>7</v>
      </c>
      <c r="Z1270" s="3">
        <v>2294265</v>
      </c>
      <c r="AA1270" s="3">
        <v>2294304</v>
      </c>
      <c r="AB1270" s="3">
        <v>0.18426100000000001</v>
      </c>
      <c r="AC1270" s="3"/>
      <c r="AM1270" s="1">
        <v>1064242</v>
      </c>
      <c r="AN1270" s="1">
        <v>1064247</v>
      </c>
      <c r="AO1270" s="1" t="s">
        <v>0</v>
      </c>
    </row>
    <row r="1271" spans="21:41" x14ac:dyDescent="0.15">
      <c r="U1271" s="9">
        <v>9</v>
      </c>
      <c r="V1271" s="9">
        <v>170565</v>
      </c>
      <c r="W1271" s="9">
        <v>170603</v>
      </c>
      <c r="X1271" s="9">
        <v>0.17361199999999999</v>
      </c>
      <c r="Y1271" s="10">
        <v>7</v>
      </c>
      <c r="Z1271" s="3">
        <v>2305868</v>
      </c>
      <c r="AA1271" s="3">
        <v>2305910</v>
      </c>
      <c r="AB1271" s="3">
        <v>7.9828999999999997E-2</v>
      </c>
      <c r="AC1271" s="3"/>
      <c r="AM1271" s="1">
        <v>1064259</v>
      </c>
      <c r="AN1271" s="1">
        <v>1064264</v>
      </c>
      <c r="AO1271" s="1" t="s">
        <v>1</v>
      </c>
    </row>
    <row r="1272" spans="21:41" x14ac:dyDescent="0.15">
      <c r="U1272" s="9">
        <v>9</v>
      </c>
      <c r="V1272" s="9">
        <v>178964</v>
      </c>
      <c r="W1272" s="9">
        <v>179075</v>
      </c>
      <c r="X1272" s="9">
        <v>0.54499500000000001</v>
      </c>
      <c r="Y1272" s="10">
        <v>7</v>
      </c>
      <c r="Z1272" s="3">
        <v>2316355</v>
      </c>
      <c r="AA1272" s="3">
        <v>2316388</v>
      </c>
      <c r="AB1272" s="3">
        <v>0.41896499999999998</v>
      </c>
      <c r="AC1272" s="3"/>
      <c r="AM1272" s="1">
        <v>1064275</v>
      </c>
      <c r="AN1272" s="1">
        <v>1064280</v>
      </c>
      <c r="AO1272" s="1" t="s">
        <v>1</v>
      </c>
    </row>
    <row r="1273" spans="21:41" x14ac:dyDescent="0.15">
      <c r="U1273" s="9">
        <v>9</v>
      </c>
      <c r="V1273" s="9">
        <v>179787</v>
      </c>
      <c r="W1273" s="9">
        <v>179818</v>
      </c>
      <c r="X1273" s="9">
        <v>0.45931899999999998</v>
      </c>
      <c r="Y1273" s="10">
        <v>7</v>
      </c>
      <c r="Z1273" s="3">
        <v>2327250</v>
      </c>
      <c r="AA1273" s="3">
        <v>2327284</v>
      </c>
      <c r="AB1273" s="3">
        <v>0.37709999999999999</v>
      </c>
      <c r="AC1273" s="3"/>
      <c r="AM1273" s="1">
        <v>1064381</v>
      </c>
      <c r="AN1273" s="1">
        <v>1064386</v>
      </c>
      <c r="AO1273" s="1" t="s">
        <v>1</v>
      </c>
    </row>
    <row r="1274" spans="21:41" x14ac:dyDescent="0.15">
      <c r="U1274" s="9">
        <v>9</v>
      </c>
      <c r="V1274" s="9">
        <v>190365</v>
      </c>
      <c r="W1274" s="9">
        <v>190393</v>
      </c>
      <c r="X1274" s="9">
        <v>0.60151399999999999</v>
      </c>
      <c r="Y1274" s="10">
        <v>7</v>
      </c>
      <c r="Z1274" s="3">
        <v>2340824</v>
      </c>
      <c r="AA1274" s="3">
        <v>2340851</v>
      </c>
      <c r="AB1274" s="3">
        <v>0.69941600000000004</v>
      </c>
      <c r="AC1274" s="3"/>
      <c r="AM1274" s="1">
        <v>1064680</v>
      </c>
      <c r="AN1274" s="1">
        <v>1064685</v>
      </c>
      <c r="AO1274" s="1" t="s">
        <v>1</v>
      </c>
    </row>
    <row r="1275" spans="21:41" x14ac:dyDescent="0.15">
      <c r="U1275" s="9">
        <v>9</v>
      </c>
      <c r="V1275" s="9">
        <v>208820</v>
      </c>
      <c r="W1275" s="9">
        <v>208911</v>
      </c>
      <c r="X1275" s="9">
        <v>0.82915300000000003</v>
      </c>
      <c r="Y1275" s="10">
        <v>7</v>
      </c>
      <c r="Z1275" s="3">
        <v>2345132</v>
      </c>
      <c r="AA1275" s="3">
        <v>2345150</v>
      </c>
      <c r="AB1275" s="3">
        <v>1.2597640000000001</v>
      </c>
      <c r="AC1275" s="3"/>
      <c r="AM1275" s="1">
        <v>1065101</v>
      </c>
      <c r="AN1275" s="1">
        <v>1065106</v>
      </c>
      <c r="AO1275" s="1" t="s">
        <v>0</v>
      </c>
    </row>
    <row r="1276" spans="21:41" x14ac:dyDescent="0.15">
      <c r="U1276" s="9">
        <v>9</v>
      </c>
      <c r="V1276" s="9">
        <v>277138</v>
      </c>
      <c r="W1276" s="9">
        <v>277166</v>
      </c>
      <c r="X1276" s="9">
        <v>0.60151399999999999</v>
      </c>
      <c r="Y1276" s="10">
        <v>7</v>
      </c>
      <c r="Z1276" s="3">
        <v>2417737</v>
      </c>
      <c r="AA1276" s="3">
        <v>2417769</v>
      </c>
      <c r="AB1276" s="3">
        <v>0.46208300000000002</v>
      </c>
      <c r="AC1276" s="3"/>
      <c r="AM1276" s="1">
        <v>1068614</v>
      </c>
      <c r="AN1276" s="1">
        <v>1068619</v>
      </c>
      <c r="AO1276" s="1" t="s">
        <v>0</v>
      </c>
    </row>
    <row r="1277" spans="21:41" x14ac:dyDescent="0.15">
      <c r="U1277" s="9">
        <v>9</v>
      </c>
      <c r="V1277" s="9">
        <v>326475</v>
      </c>
      <c r="W1277" s="9">
        <v>326501</v>
      </c>
      <c r="X1277" s="9">
        <v>0.70474599999999998</v>
      </c>
      <c r="Y1277" s="10">
        <v>7</v>
      </c>
      <c r="Z1277" s="3">
        <v>2417834</v>
      </c>
      <c r="AA1277" s="3">
        <v>2417865</v>
      </c>
      <c r="AB1277" s="3">
        <v>0.50652799999999998</v>
      </c>
      <c r="AC1277" s="3"/>
      <c r="AM1277" s="1">
        <v>1069665</v>
      </c>
      <c r="AN1277" s="1">
        <v>1069670</v>
      </c>
      <c r="AO1277" s="1" t="s">
        <v>1</v>
      </c>
    </row>
    <row r="1278" spans="21:41" x14ac:dyDescent="0.15">
      <c r="U1278" s="9">
        <v>9</v>
      </c>
      <c r="V1278" s="9">
        <v>350668</v>
      </c>
      <c r="W1278" s="9">
        <v>350710</v>
      </c>
      <c r="X1278" s="9">
        <v>3.2620000000000003E-2</v>
      </c>
      <c r="Y1278" s="10">
        <v>7</v>
      </c>
      <c r="Z1278" s="3">
        <v>2429064</v>
      </c>
      <c r="AA1278" s="3">
        <v>2429101</v>
      </c>
      <c r="AB1278" s="3">
        <v>0.25833299999999998</v>
      </c>
      <c r="AC1278" s="3"/>
      <c r="AM1278" s="1">
        <v>1069793</v>
      </c>
      <c r="AN1278" s="1">
        <v>1069798</v>
      </c>
      <c r="AO1278" s="1" t="s">
        <v>1</v>
      </c>
    </row>
    <row r="1279" spans="21:41" x14ac:dyDescent="0.15">
      <c r="U1279" s="9">
        <v>9</v>
      </c>
      <c r="V1279" s="9">
        <v>384210</v>
      </c>
      <c r="W1279" s="9">
        <v>384239</v>
      </c>
      <c r="X1279" s="9">
        <v>0.55254199999999998</v>
      </c>
      <c r="Y1279" s="10">
        <v>7</v>
      </c>
      <c r="Z1279" s="3">
        <v>2431499</v>
      </c>
      <c r="AA1279" s="3">
        <v>2431521</v>
      </c>
      <c r="AB1279" s="3">
        <v>0.98363100000000003</v>
      </c>
      <c r="AC1279" s="3"/>
      <c r="AM1279" s="1">
        <v>1069872</v>
      </c>
      <c r="AN1279" s="1">
        <v>1069877</v>
      </c>
      <c r="AO1279" s="1" t="s">
        <v>1</v>
      </c>
    </row>
    <row r="1280" spans="21:41" x14ac:dyDescent="0.15">
      <c r="U1280" s="9">
        <v>9</v>
      </c>
      <c r="V1280" s="9">
        <v>404210</v>
      </c>
      <c r="W1280" s="9">
        <v>404240</v>
      </c>
      <c r="X1280" s="9">
        <v>0.50517800000000002</v>
      </c>
      <c r="Y1280" s="10">
        <v>7</v>
      </c>
      <c r="Z1280" s="3">
        <v>2458020</v>
      </c>
      <c r="AA1280" s="3">
        <v>2458056</v>
      </c>
      <c r="AB1280" s="3">
        <v>0.29684500000000003</v>
      </c>
      <c r="AC1280" s="3"/>
      <c r="AM1280" s="1">
        <v>1069918</v>
      </c>
      <c r="AN1280" s="1">
        <v>1069923</v>
      </c>
      <c r="AO1280" s="1" t="s">
        <v>0</v>
      </c>
    </row>
    <row r="1281" spans="21:41" x14ac:dyDescent="0.15">
      <c r="U1281" s="9">
        <v>9</v>
      </c>
      <c r="V1281" s="9">
        <v>491779</v>
      </c>
      <c r="W1281" s="9">
        <v>491936</v>
      </c>
      <c r="X1281" s="9">
        <v>4.8079999999999998E-2</v>
      </c>
      <c r="Y1281" s="10">
        <v>7</v>
      </c>
      <c r="Z1281" s="3">
        <v>2458381</v>
      </c>
      <c r="AA1281" s="3">
        <v>2458425</v>
      </c>
      <c r="AB1281" s="3">
        <v>1.4185E-2</v>
      </c>
      <c r="AC1281" s="3"/>
      <c r="AM1281" s="1">
        <v>1069932</v>
      </c>
      <c r="AN1281" s="1">
        <v>1069937</v>
      </c>
      <c r="AO1281" s="1" t="s">
        <v>1</v>
      </c>
    </row>
    <row r="1282" spans="21:41" x14ac:dyDescent="0.15">
      <c r="U1282" s="9">
        <v>9</v>
      </c>
      <c r="V1282" s="9">
        <v>516926</v>
      </c>
      <c r="W1282" s="9">
        <v>516954</v>
      </c>
      <c r="X1282" s="9">
        <v>0.60151399999999999</v>
      </c>
      <c r="Y1282" s="10">
        <v>7</v>
      </c>
      <c r="Z1282" s="3">
        <v>2471592</v>
      </c>
      <c r="AA1282" s="3">
        <v>2471620</v>
      </c>
      <c r="AB1282" s="3">
        <v>0.64872300000000005</v>
      </c>
      <c r="AC1282" s="3"/>
      <c r="AM1282" s="1">
        <v>1071037</v>
      </c>
      <c r="AN1282" s="1">
        <v>1071042</v>
      </c>
      <c r="AO1282" s="1" t="s">
        <v>1</v>
      </c>
    </row>
    <row r="1283" spans="21:41" x14ac:dyDescent="0.15">
      <c r="U1283" s="9">
        <v>9</v>
      </c>
      <c r="V1283" s="9">
        <v>580163</v>
      </c>
      <c r="W1283" s="9">
        <v>580201</v>
      </c>
      <c r="X1283" s="9">
        <v>0.17361199999999999</v>
      </c>
      <c r="Y1283" s="10">
        <v>7</v>
      </c>
      <c r="Z1283" s="3">
        <v>2473137</v>
      </c>
      <c r="AA1283" s="3">
        <v>2473178</v>
      </c>
      <c r="AB1283" s="3">
        <v>0.11380700000000001</v>
      </c>
      <c r="AC1283" s="3"/>
      <c r="AM1283" s="1">
        <v>1071982</v>
      </c>
      <c r="AN1283" s="1">
        <v>1071987</v>
      </c>
      <c r="AO1283" s="1" t="s">
        <v>1</v>
      </c>
    </row>
    <row r="1284" spans="21:41" x14ac:dyDescent="0.15">
      <c r="U1284" s="9">
        <v>9</v>
      </c>
      <c r="V1284" s="9">
        <v>598096</v>
      </c>
      <c r="W1284" s="9">
        <v>598138</v>
      </c>
      <c r="X1284" s="9">
        <v>3.2620000000000003E-2</v>
      </c>
      <c r="Y1284" s="10">
        <v>7</v>
      </c>
      <c r="Z1284" s="3">
        <v>2477011</v>
      </c>
      <c r="AA1284" s="3">
        <v>2477031</v>
      </c>
      <c r="AB1284" s="3">
        <v>1.1151009999999999</v>
      </c>
      <c r="AC1284" s="3"/>
      <c r="AM1284" s="1">
        <v>1072000</v>
      </c>
      <c r="AN1284" s="1">
        <v>1072005</v>
      </c>
      <c r="AO1284" s="1" t="s">
        <v>1</v>
      </c>
    </row>
    <row r="1285" spans="21:41" x14ac:dyDescent="0.15">
      <c r="U1285" s="9">
        <v>9</v>
      </c>
      <c r="V1285" s="9">
        <v>671458</v>
      </c>
      <c r="W1285" s="9">
        <v>671482</v>
      </c>
      <c r="X1285" s="9">
        <v>0.81593899999999997</v>
      </c>
      <c r="Y1285" s="10">
        <v>7</v>
      </c>
      <c r="Z1285" s="3">
        <v>2482156</v>
      </c>
      <c r="AA1285" s="3">
        <v>2482177</v>
      </c>
      <c r="AB1285" s="3">
        <v>1.0478689999999999</v>
      </c>
      <c r="AC1285" s="3"/>
      <c r="AM1285" s="1">
        <v>1072785</v>
      </c>
      <c r="AN1285" s="1">
        <v>1072790</v>
      </c>
      <c r="AO1285" s="1" t="s">
        <v>1</v>
      </c>
    </row>
    <row r="1286" spans="21:41" x14ac:dyDescent="0.15">
      <c r="U1286" s="9">
        <v>9</v>
      </c>
      <c r="V1286" s="9">
        <v>733894</v>
      </c>
      <c r="W1286" s="9">
        <v>733921</v>
      </c>
      <c r="X1286" s="9">
        <v>0.65220699999999998</v>
      </c>
      <c r="Y1286" s="10">
        <v>7</v>
      </c>
      <c r="Z1286" s="3">
        <v>2544521</v>
      </c>
      <c r="AA1286" s="3">
        <v>2544553</v>
      </c>
      <c r="AB1286" s="3">
        <v>0.46208300000000002</v>
      </c>
      <c r="AC1286" s="3"/>
      <c r="AM1286" s="1">
        <v>1072961</v>
      </c>
      <c r="AN1286" s="1">
        <v>1072966</v>
      </c>
      <c r="AO1286" s="1" t="s">
        <v>1</v>
      </c>
    </row>
    <row r="1287" spans="21:41" x14ac:dyDescent="0.15">
      <c r="U1287" s="9">
        <v>9</v>
      </c>
      <c r="V1287" s="9">
        <v>742917</v>
      </c>
      <c r="W1287" s="9">
        <v>742958</v>
      </c>
      <c r="X1287" s="9">
        <v>6.6598000000000004E-2</v>
      </c>
      <c r="Y1287" s="10">
        <v>7</v>
      </c>
      <c r="Z1287" s="3">
        <v>2562678</v>
      </c>
      <c r="AA1287" s="3">
        <v>2562711</v>
      </c>
      <c r="AB1287" s="3">
        <v>0.41896499999999998</v>
      </c>
      <c r="AC1287" s="3"/>
      <c r="AM1287" s="1">
        <v>1073887</v>
      </c>
      <c r="AN1287" s="1">
        <v>1073892</v>
      </c>
      <c r="AO1287" s="1" t="s">
        <v>0</v>
      </c>
    </row>
    <row r="1288" spans="21:41" x14ac:dyDescent="0.15">
      <c r="U1288" s="9">
        <v>9</v>
      </c>
      <c r="V1288" s="9">
        <v>766950</v>
      </c>
      <c r="W1288" s="9">
        <v>766984</v>
      </c>
      <c r="X1288" s="9">
        <v>0.32989099999999999</v>
      </c>
      <c r="Y1288" s="10">
        <v>7</v>
      </c>
      <c r="Z1288" s="3">
        <v>2574613</v>
      </c>
      <c r="AA1288" s="3">
        <v>2574652</v>
      </c>
      <c r="AB1288" s="3">
        <v>0.18426100000000001</v>
      </c>
      <c r="AC1288" s="3"/>
      <c r="AM1288" s="1">
        <v>1073919</v>
      </c>
      <c r="AN1288" s="1">
        <v>1073924</v>
      </c>
      <c r="AO1288" s="1" t="s">
        <v>1</v>
      </c>
    </row>
    <row r="1289" spans="21:41" x14ac:dyDescent="0.15">
      <c r="U1289" s="9">
        <v>9</v>
      </c>
      <c r="V1289" s="9">
        <v>779039</v>
      </c>
      <c r="W1289" s="9">
        <v>779111</v>
      </c>
      <c r="X1289" s="9">
        <v>1.163424</v>
      </c>
      <c r="Y1289" s="10">
        <v>7</v>
      </c>
      <c r="Z1289" s="3">
        <v>2583531</v>
      </c>
      <c r="AA1289" s="3">
        <v>2583562</v>
      </c>
      <c r="AB1289" s="3">
        <v>0.50652799999999998</v>
      </c>
      <c r="AC1289" s="3"/>
      <c r="AM1289" s="1">
        <v>1074380</v>
      </c>
      <c r="AN1289" s="1">
        <v>1074385</v>
      </c>
      <c r="AO1289" s="1" t="s">
        <v>1</v>
      </c>
    </row>
    <row r="1290" spans="21:41" x14ac:dyDescent="0.15">
      <c r="U1290" s="9">
        <v>9</v>
      </c>
      <c r="V1290" s="9">
        <v>796356</v>
      </c>
      <c r="W1290" s="9">
        <v>796386</v>
      </c>
      <c r="X1290" s="9">
        <v>0.50517800000000002</v>
      </c>
      <c r="Y1290" s="10">
        <v>7</v>
      </c>
      <c r="Z1290" s="3">
        <v>2596083</v>
      </c>
      <c r="AA1290" s="3">
        <v>2596096</v>
      </c>
      <c r="AB1290" s="3">
        <v>1.701362</v>
      </c>
      <c r="AC1290" s="3"/>
      <c r="AM1290" s="1">
        <v>1074392</v>
      </c>
      <c r="AN1290" s="1">
        <v>1074397</v>
      </c>
      <c r="AO1290" s="1" t="s">
        <v>1</v>
      </c>
    </row>
    <row r="1291" spans="21:41" x14ac:dyDescent="0.15">
      <c r="U1291" s="9">
        <v>9</v>
      </c>
      <c r="V1291" s="9">
        <v>836272</v>
      </c>
      <c r="W1291" s="9">
        <v>836309</v>
      </c>
      <c r="X1291" s="9">
        <v>0.21112400000000001</v>
      </c>
      <c r="Y1291" s="10">
        <v>7</v>
      </c>
      <c r="Z1291" s="3">
        <v>2622511</v>
      </c>
      <c r="AA1291" s="3">
        <v>2622528</v>
      </c>
      <c r="AB1291" s="3">
        <v>1.3379259999999999</v>
      </c>
      <c r="AC1291" s="3"/>
      <c r="AM1291" s="1">
        <v>1075296</v>
      </c>
      <c r="AN1291" s="1">
        <v>1075301</v>
      </c>
      <c r="AO1291" s="1" t="s">
        <v>1</v>
      </c>
    </row>
    <row r="1292" spans="21:41" x14ac:dyDescent="0.15">
      <c r="U1292" s="9">
        <v>9</v>
      </c>
      <c r="V1292" s="9">
        <v>839372</v>
      </c>
      <c r="W1292" s="9">
        <v>839411</v>
      </c>
      <c r="X1292" s="9">
        <v>0.13705200000000001</v>
      </c>
      <c r="Y1292" s="10">
        <v>7</v>
      </c>
      <c r="Z1292" s="3">
        <v>2674047</v>
      </c>
      <c r="AA1292" s="3">
        <v>2674060</v>
      </c>
      <c r="AB1292" s="3">
        <v>1.701362</v>
      </c>
      <c r="AC1292" s="3"/>
      <c r="AM1292" s="1">
        <v>1075658</v>
      </c>
      <c r="AN1292" s="1">
        <v>1075663</v>
      </c>
      <c r="AO1292" s="1" t="s">
        <v>1</v>
      </c>
    </row>
    <row r="1293" spans="21:41" x14ac:dyDescent="0.15">
      <c r="U1293" s="9">
        <v>9</v>
      </c>
      <c r="V1293" s="9">
        <v>876050</v>
      </c>
      <c r="W1293" s="9">
        <v>876081</v>
      </c>
      <c r="X1293" s="9">
        <v>0.45931899999999998</v>
      </c>
      <c r="Y1293" s="10">
        <v>7</v>
      </c>
      <c r="Z1293" s="3">
        <v>2680239</v>
      </c>
      <c r="AA1293" s="3">
        <v>2680252</v>
      </c>
      <c r="AB1293" s="3">
        <v>1.701362</v>
      </c>
      <c r="AC1293" s="3"/>
      <c r="AM1293" s="1">
        <v>1075798</v>
      </c>
      <c r="AN1293" s="1">
        <v>1075803</v>
      </c>
      <c r="AO1293" s="1" t="s">
        <v>0</v>
      </c>
    </row>
    <row r="1294" spans="21:41" x14ac:dyDescent="0.15">
      <c r="U1294" s="9">
        <v>9</v>
      </c>
      <c r="V1294" s="9">
        <v>901479</v>
      </c>
      <c r="W1294" s="9">
        <v>901509</v>
      </c>
      <c r="X1294" s="9">
        <v>0.50517800000000002</v>
      </c>
      <c r="Y1294" s="10">
        <v>7</v>
      </c>
      <c r="Z1294" s="3">
        <v>2689716</v>
      </c>
      <c r="AA1294" s="3">
        <v>2689788</v>
      </c>
      <c r="AB1294" s="3">
        <v>1.2106330000000001</v>
      </c>
      <c r="AC1294" s="3"/>
      <c r="AM1294" s="1">
        <v>1076149</v>
      </c>
      <c r="AN1294" s="1">
        <v>1076154</v>
      </c>
      <c r="AO1294" s="1" t="s">
        <v>1</v>
      </c>
    </row>
    <row r="1295" spans="21:41" x14ac:dyDescent="0.15">
      <c r="U1295" s="9">
        <v>9</v>
      </c>
      <c r="V1295" s="9">
        <v>902209</v>
      </c>
      <c r="W1295" s="9">
        <v>902289</v>
      </c>
      <c r="X1295" s="9">
        <v>1.0131429999999999</v>
      </c>
      <c r="Y1295" s="10">
        <v>7</v>
      </c>
      <c r="Z1295" s="3">
        <v>2689789</v>
      </c>
      <c r="AA1295" s="3">
        <v>2689808</v>
      </c>
      <c r="AB1295" s="3">
        <v>1.1856199999999999</v>
      </c>
      <c r="AC1295" s="3"/>
      <c r="AM1295" s="1">
        <v>1077058</v>
      </c>
      <c r="AN1295" s="1">
        <v>1077063</v>
      </c>
      <c r="AO1295" s="1" t="s">
        <v>1</v>
      </c>
    </row>
    <row r="1296" spans="21:41" x14ac:dyDescent="0.15">
      <c r="U1296" s="9">
        <v>9</v>
      </c>
      <c r="V1296" s="9">
        <v>905343</v>
      </c>
      <c r="W1296" s="9">
        <v>905370</v>
      </c>
      <c r="X1296" s="9">
        <v>0.65220699999999998</v>
      </c>
      <c r="Y1296" s="10">
        <v>7</v>
      </c>
      <c r="Z1296" s="3">
        <v>2706099</v>
      </c>
      <c r="AA1296" s="3">
        <v>2706122</v>
      </c>
      <c r="AB1296" s="3">
        <v>0.92213199999999995</v>
      </c>
      <c r="AC1296" s="3"/>
      <c r="AM1296" s="1">
        <v>1077574</v>
      </c>
      <c r="AN1296" s="1">
        <v>1077579</v>
      </c>
      <c r="AO1296" s="1" t="s">
        <v>0</v>
      </c>
    </row>
    <row r="1297" spans="21:41" x14ac:dyDescent="0.15">
      <c r="U1297" s="9">
        <v>9</v>
      </c>
      <c r="V1297" s="9">
        <v>918488</v>
      </c>
      <c r="W1297" s="9">
        <v>918529</v>
      </c>
      <c r="X1297" s="9">
        <v>6.6598000000000004E-2</v>
      </c>
      <c r="Y1297" s="10">
        <v>7</v>
      </c>
      <c r="Z1297" s="3">
        <v>2709751</v>
      </c>
      <c r="AA1297" s="3">
        <v>2709783</v>
      </c>
      <c r="AB1297" s="3">
        <v>0.46208300000000002</v>
      </c>
      <c r="AC1297" s="3"/>
      <c r="AM1297" s="1">
        <v>1078187</v>
      </c>
      <c r="AN1297" s="1">
        <v>1078192</v>
      </c>
      <c r="AO1297" s="1" t="s">
        <v>1</v>
      </c>
    </row>
    <row r="1298" spans="21:41" x14ac:dyDescent="0.15">
      <c r="U1298" s="9">
        <v>9</v>
      </c>
      <c r="V1298" s="9">
        <v>942159</v>
      </c>
      <c r="W1298" s="9">
        <v>942253</v>
      </c>
      <c r="X1298" s="9">
        <v>0.78279500000000002</v>
      </c>
      <c r="Y1298" s="10">
        <v>7</v>
      </c>
      <c r="Z1298" s="3">
        <v>2729946</v>
      </c>
      <c r="AA1298" s="3">
        <v>2729962</v>
      </c>
      <c r="AB1298" s="3">
        <v>1.420566</v>
      </c>
      <c r="AC1298" s="3"/>
      <c r="AM1298" s="1">
        <v>1078225</v>
      </c>
      <c r="AN1298" s="1">
        <v>1078230</v>
      </c>
      <c r="AO1298" s="1" t="s">
        <v>1</v>
      </c>
    </row>
    <row r="1299" spans="21:41" x14ac:dyDescent="0.15">
      <c r="U1299" s="9">
        <v>9</v>
      </c>
      <c r="V1299" s="9">
        <v>966265</v>
      </c>
      <c r="W1299" s="9">
        <v>966303</v>
      </c>
      <c r="X1299" s="9">
        <v>0.17361199999999999</v>
      </c>
      <c r="Y1299" s="10">
        <v>7</v>
      </c>
      <c r="Z1299" s="3">
        <v>2732592</v>
      </c>
      <c r="AA1299" s="3">
        <v>2732623</v>
      </c>
      <c r="AB1299" s="3">
        <v>0.50652799999999998</v>
      </c>
      <c r="AC1299" s="3"/>
      <c r="AM1299" s="1">
        <v>1078609</v>
      </c>
      <c r="AN1299" s="1">
        <v>1078614</v>
      </c>
      <c r="AO1299" s="1" t="s">
        <v>1</v>
      </c>
    </row>
    <row r="1300" spans="21:41" x14ac:dyDescent="0.15">
      <c r="U1300" s="9">
        <v>9</v>
      </c>
      <c r="V1300" s="9">
        <v>1026543</v>
      </c>
      <c r="W1300" s="9">
        <v>1026574</v>
      </c>
      <c r="X1300" s="9">
        <v>0.45931899999999998</v>
      </c>
      <c r="Y1300" s="10">
        <v>7</v>
      </c>
      <c r="Z1300" s="3">
        <v>2784918</v>
      </c>
      <c r="AA1300" s="3">
        <v>2784949</v>
      </c>
      <c r="AB1300" s="3">
        <v>0.50652799999999998</v>
      </c>
      <c r="AC1300" s="3"/>
      <c r="AM1300" s="1">
        <v>1078902</v>
      </c>
      <c r="AN1300" s="1">
        <v>1078907</v>
      </c>
      <c r="AO1300" s="1" t="s">
        <v>0</v>
      </c>
    </row>
    <row r="1301" spans="21:41" x14ac:dyDescent="0.15">
      <c r="U1301" s="9">
        <v>9</v>
      </c>
      <c r="V1301" s="9">
        <v>1078188</v>
      </c>
      <c r="W1301" s="9">
        <v>1078225</v>
      </c>
      <c r="X1301" s="9">
        <v>0.21112400000000001</v>
      </c>
      <c r="Y1301" s="10">
        <v>7</v>
      </c>
      <c r="Z1301" s="3">
        <v>2803247</v>
      </c>
      <c r="AA1301" s="3">
        <v>2803265</v>
      </c>
      <c r="AB1301" s="3">
        <v>1.2597640000000001</v>
      </c>
      <c r="AC1301" s="3"/>
      <c r="AM1301" s="1">
        <v>1079098</v>
      </c>
      <c r="AN1301" s="1">
        <v>1079103</v>
      </c>
      <c r="AO1301" s="1" t="s">
        <v>0</v>
      </c>
    </row>
    <row r="1302" spans="21:41" x14ac:dyDescent="0.15">
      <c r="U1302" s="9">
        <v>9</v>
      </c>
      <c r="V1302" s="9">
        <v>1168742</v>
      </c>
      <c r="W1302" s="9">
        <v>1168781</v>
      </c>
      <c r="X1302" s="9">
        <v>0.13705200000000001</v>
      </c>
      <c r="Y1302" s="10">
        <v>7</v>
      </c>
      <c r="Z1302" s="3">
        <v>2803266</v>
      </c>
      <c r="AA1302" s="3">
        <v>2803278</v>
      </c>
      <c r="AB1302" s="3">
        <v>1.8085770000000001</v>
      </c>
      <c r="AC1302" s="3"/>
      <c r="AM1302" s="1">
        <v>1079251</v>
      </c>
      <c r="AN1302" s="1">
        <v>1079256</v>
      </c>
      <c r="AO1302" s="1" t="s">
        <v>0</v>
      </c>
    </row>
    <row r="1303" spans="21:41" x14ac:dyDescent="0.15">
      <c r="U1303" s="9">
        <v>9</v>
      </c>
      <c r="V1303" s="9">
        <v>1187473</v>
      </c>
      <c r="W1303" s="9">
        <v>1187508</v>
      </c>
      <c r="X1303" s="9">
        <v>0.28920600000000002</v>
      </c>
      <c r="Y1303" s="10">
        <v>7</v>
      </c>
      <c r="Z1303" s="3">
        <v>2824149</v>
      </c>
      <c r="AA1303" s="3">
        <v>2824168</v>
      </c>
      <c r="AB1303" s="3">
        <v>1.1856199999999999</v>
      </c>
      <c r="AC1303" s="3"/>
      <c r="AM1303" s="1">
        <v>1079406</v>
      </c>
      <c r="AN1303" s="1">
        <v>1079411</v>
      </c>
      <c r="AO1303" s="1" t="s">
        <v>0</v>
      </c>
    </row>
    <row r="1304" spans="21:41" x14ac:dyDescent="0.15">
      <c r="U1304" s="9">
        <v>9</v>
      </c>
      <c r="V1304" s="9">
        <v>1483340</v>
      </c>
      <c r="W1304" s="9">
        <v>1483379</v>
      </c>
      <c r="X1304" s="9">
        <v>0.13705200000000001</v>
      </c>
      <c r="Y1304" s="10">
        <v>7</v>
      </c>
      <c r="Z1304" s="3">
        <v>2839966</v>
      </c>
      <c r="AA1304" s="3">
        <v>2839989</v>
      </c>
      <c r="AB1304" s="3">
        <v>0.92213199999999995</v>
      </c>
      <c r="AC1304" s="3"/>
      <c r="AM1304" s="1">
        <v>1080131</v>
      </c>
      <c r="AN1304" s="1">
        <v>1080136</v>
      </c>
      <c r="AO1304" s="1" t="s">
        <v>1</v>
      </c>
    </row>
    <row r="1305" spans="21:41" x14ac:dyDescent="0.15">
      <c r="U1305" s="9">
        <v>9</v>
      </c>
      <c r="V1305" s="9">
        <v>1513302</v>
      </c>
      <c r="W1305" s="9">
        <v>1513336</v>
      </c>
      <c r="X1305" s="9">
        <v>0.32989099999999999</v>
      </c>
      <c r="Y1305" s="10">
        <v>7</v>
      </c>
      <c r="Z1305" s="3">
        <v>2877671</v>
      </c>
      <c r="AA1305" s="3">
        <v>2877683</v>
      </c>
      <c r="AB1305" s="3">
        <v>1.8085770000000001</v>
      </c>
      <c r="AC1305" s="3"/>
      <c r="AM1305" s="1">
        <v>1080235</v>
      </c>
      <c r="AN1305" s="1">
        <v>1080240</v>
      </c>
      <c r="AO1305" s="1" t="s">
        <v>1</v>
      </c>
    </row>
    <row r="1306" spans="21:41" x14ac:dyDescent="0.15">
      <c r="U1306" s="9">
        <v>9</v>
      </c>
      <c r="V1306" s="9">
        <v>1521424</v>
      </c>
      <c r="W1306" s="9">
        <v>1521449</v>
      </c>
      <c r="X1306" s="9">
        <v>0.75927199999999995</v>
      </c>
      <c r="Y1306" s="10">
        <v>7</v>
      </c>
      <c r="Z1306" s="3">
        <v>2913102</v>
      </c>
      <c r="AA1306" s="3">
        <v>2913225</v>
      </c>
      <c r="AB1306" s="3">
        <v>0.44519999999999998</v>
      </c>
      <c r="AC1306" s="3"/>
      <c r="AM1306" s="1">
        <v>1081815</v>
      </c>
      <c r="AN1306" s="1">
        <v>1081820</v>
      </c>
      <c r="AO1306" s="1" t="s">
        <v>0</v>
      </c>
    </row>
    <row r="1307" spans="21:41" x14ac:dyDescent="0.15">
      <c r="U1307" s="9">
        <v>9</v>
      </c>
      <c r="V1307" s="9">
        <v>1538855</v>
      </c>
      <c r="W1307" s="9">
        <v>1538880</v>
      </c>
      <c r="X1307" s="9">
        <v>0.75927199999999995</v>
      </c>
      <c r="Y1307" s="10">
        <v>7</v>
      </c>
      <c r="Z1307" s="3">
        <v>2928180</v>
      </c>
      <c r="AA1307" s="3">
        <v>2928206</v>
      </c>
      <c r="AB1307" s="3">
        <v>0.75195500000000004</v>
      </c>
      <c r="AC1307" s="3"/>
      <c r="AM1307" s="1">
        <v>1081926</v>
      </c>
      <c r="AN1307" s="1">
        <v>1081931</v>
      </c>
      <c r="AO1307" s="1" t="s">
        <v>1</v>
      </c>
    </row>
    <row r="1308" spans="21:41" x14ac:dyDescent="0.15">
      <c r="U1308" s="9">
        <v>9</v>
      </c>
      <c r="V1308" s="9">
        <v>1615739</v>
      </c>
      <c r="W1308" s="9">
        <v>1615859</v>
      </c>
      <c r="X1308" s="9">
        <v>1.508122</v>
      </c>
      <c r="Y1308" s="10">
        <v>7</v>
      </c>
      <c r="Z1308" s="3">
        <v>2931326</v>
      </c>
      <c r="AA1308" s="3">
        <v>2931369</v>
      </c>
      <c r="AB1308" s="3">
        <v>4.6634000000000002E-2</v>
      </c>
      <c r="AC1308" s="3"/>
      <c r="AM1308" s="1">
        <v>1082223</v>
      </c>
      <c r="AN1308" s="1">
        <v>1082228</v>
      </c>
      <c r="AO1308" s="1" t="s">
        <v>0</v>
      </c>
    </row>
    <row r="1309" spans="21:41" x14ac:dyDescent="0.15">
      <c r="U1309" s="9">
        <v>9</v>
      </c>
      <c r="V1309" s="9">
        <v>1626689</v>
      </c>
      <c r="W1309" s="9">
        <v>1626717</v>
      </c>
      <c r="X1309" s="9">
        <v>0.60151399999999999</v>
      </c>
      <c r="Y1309" s="10">
        <v>7</v>
      </c>
      <c r="Z1309" s="3">
        <v>2931687</v>
      </c>
      <c r="AA1309" s="3">
        <v>2931700</v>
      </c>
      <c r="AB1309" s="3">
        <v>1.701362</v>
      </c>
      <c r="AC1309" s="3"/>
      <c r="AM1309" s="1">
        <v>1082343</v>
      </c>
      <c r="AN1309" s="1">
        <v>1082348</v>
      </c>
      <c r="AO1309" s="1" t="s">
        <v>1</v>
      </c>
    </row>
    <row r="1310" spans="21:41" x14ac:dyDescent="0.15">
      <c r="U1310" s="9">
        <v>9</v>
      </c>
      <c r="V1310" s="9">
        <v>1654142</v>
      </c>
      <c r="W1310" s="9">
        <v>1654173</v>
      </c>
      <c r="X1310" s="9">
        <v>0.45931899999999998</v>
      </c>
      <c r="Y1310" s="10">
        <v>7</v>
      </c>
      <c r="Z1310" s="3">
        <v>2931859</v>
      </c>
      <c r="AA1310" s="3">
        <v>2931888</v>
      </c>
      <c r="AB1310" s="3">
        <v>0.59975100000000003</v>
      </c>
      <c r="AC1310" s="3"/>
      <c r="AM1310" s="1">
        <v>1082556</v>
      </c>
      <c r="AN1310" s="1">
        <v>1082561</v>
      </c>
      <c r="AO1310" s="1" t="s">
        <v>0</v>
      </c>
    </row>
    <row r="1311" spans="21:41" x14ac:dyDescent="0.15">
      <c r="U1311" s="9">
        <v>9</v>
      </c>
      <c r="V1311" s="9">
        <v>1667157</v>
      </c>
      <c r="W1311" s="9">
        <v>1667181</v>
      </c>
      <c r="X1311" s="9">
        <v>0.81593899999999997</v>
      </c>
      <c r="Y1311" s="10">
        <v>7</v>
      </c>
      <c r="Z1311" s="3">
        <v>2939660</v>
      </c>
      <c r="AA1311" s="3">
        <v>2939693</v>
      </c>
      <c r="AB1311" s="3">
        <v>0.41896499999999998</v>
      </c>
      <c r="AC1311" s="3"/>
      <c r="AM1311" s="1">
        <v>1082659</v>
      </c>
      <c r="AN1311" s="1">
        <v>1082664</v>
      </c>
      <c r="AO1311" s="1" t="s">
        <v>1</v>
      </c>
    </row>
    <row r="1312" spans="21:41" x14ac:dyDescent="0.15">
      <c r="U1312" s="9">
        <v>9</v>
      </c>
      <c r="V1312" s="9">
        <v>1711987</v>
      </c>
      <c r="W1312" s="9">
        <v>1712022</v>
      </c>
      <c r="X1312" s="9">
        <v>0.28920600000000002</v>
      </c>
      <c r="Y1312" s="10">
        <v>7</v>
      </c>
      <c r="Z1312" s="3">
        <v>2985452</v>
      </c>
      <c r="AA1312" s="3">
        <v>2985481</v>
      </c>
      <c r="AB1312" s="3">
        <v>0.59975100000000003</v>
      </c>
      <c r="AC1312" s="3"/>
      <c r="AM1312" s="1">
        <v>1083188</v>
      </c>
      <c r="AN1312" s="1">
        <v>1083193</v>
      </c>
      <c r="AO1312" s="1" t="s">
        <v>0</v>
      </c>
    </row>
    <row r="1313" spans="21:41" x14ac:dyDescent="0.15">
      <c r="U1313" s="9">
        <v>9</v>
      </c>
      <c r="V1313" s="9">
        <v>1797130</v>
      </c>
      <c r="W1313" s="9">
        <v>1797155</v>
      </c>
      <c r="X1313" s="9">
        <v>0.75927199999999995</v>
      </c>
      <c r="Y1313" s="10">
        <v>7</v>
      </c>
      <c r="Z1313" s="3">
        <v>2993035</v>
      </c>
      <c r="AA1313" s="3">
        <v>2993050</v>
      </c>
      <c r="AB1313" s="3">
        <v>1.50823</v>
      </c>
      <c r="AC1313" s="3"/>
      <c r="AM1313" s="1">
        <v>1083388</v>
      </c>
      <c r="AN1313" s="1">
        <v>1083393</v>
      </c>
      <c r="AO1313" s="1" t="s">
        <v>1</v>
      </c>
    </row>
    <row r="1314" spans="21:41" x14ac:dyDescent="0.15">
      <c r="U1314" s="9">
        <v>9</v>
      </c>
      <c r="V1314" s="9">
        <v>1833922</v>
      </c>
      <c r="W1314" s="9">
        <v>1833949</v>
      </c>
      <c r="X1314" s="9">
        <v>0.65220699999999998</v>
      </c>
      <c r="Y1314" s="10">
        <v>7</v>
      </c>
      <c r="Z1314" s="3">
        <v>2993663</v>
      </c>
      <c r="AA1314" s="3">
        <v>2993695</v>
      </c>
      <c r="AB1314" s="3">
        <v>0.46208300000000002</v>
      </c>
      <c r="AC1314" s="3"/>
      <c r="AM1314" s="1">
        <v>1083750</v>
      </c>
      <c r="AN1314" s="1">
        <v>1083755</v>
      </c>
      <c r="AO1314" s="1" t="s">
        <v>0</v>
      </c>
    </row>
    <row r="1315" spans="21:41" x14ac:dyDescent="0.15">
      <c r="U1315" s="9">
        <v>9</v>
      </c>
      <c r="V1315" s="9">
        <v>1849303</v>
      </c>
      <c r="W1315" s="9">
        <v>1849328</v>
      </c>
      <c r="X1315" s="9">
        <v>0.75927199999999995</v>
      </c>
      <c r="Y1315" s="10">
        <v>7</v>
      </c>
      <c r="Z1315" s="3">
        <v>3056346</v>
      </c>
      <c r="AA1315" s="3">
        <v>3056383</v>
      </c>
      <c r="AB1315" s="3">
        <v>0.25833299999999998</v>
      </c>
      <c r="AC1315" s="3"/>
      <c r="AM1315" s="1">
        <v>1084231</v>
      </c>
      <c r="AN1315" s="1">
        <v>1084236</v>
      </c>
      <c r="AO1315" s="1" t="s">
        <v>1</v>
      </c>
    </row>
    <row r="1316" spans="21:41" x14ac:dyDescent="0.15">
      <c r="U1316" s="9">
        <v>9</v>
      </c>
      <c r="V1316" s="9">
        <v>1850976</v>
      </c>
      <c r="W1316" s="9">
        <v>1851011</v>
      </c>
      <c r="X1316" s="9">
        <v>0.28920600000000002</v>
      </c>
      <c r="Y1316" s="10">
        <v>7</v>
      </c>
      <c r="Z1316" s="3">
        <v>3056384</v>
      </c>
      <c r="AA1316" s="3">
        <v>3056412</v>
      </c>
      <c r="AB1316" s="3">
        <v>0.64872300000000005</v>
      </c>
      <c r="AC1316" s="3"/>
      <c r="AM1316" s="1">
        <v>1084525</v>
      </c>
      <c r="AN1316" s="1">
        <v>1084530</v>
      </c>
      <c r="AO1316" s="1" t="s">
        <v>1</v>
      </c>
    </row>
    <row r="1317" spans="21:41" x14ac:dyDescent="0.15">
      <c r="U1317" s="9">
        <v>9</v>
      </c>
      <c r="V1317" s="9">
        <v>1892147</v>
      </c>
      <c r="W1317" s="9">
        <v>1892245</v>
      </c>
      <c r="X1317" s="9">
        <v>0.72321400000000002</v>
      </c>
      <c r="Y1317" s="10">
        <v>7</v>
      </c>
      <c r="Z1317" s="3">
        <v>3056413</v>
      </c>
      <c r="AA1317" s="3">
        <v>3056455</v>
      </c>
      <c r="AB1317" s="3">
        <v>7.9828999999999997E-2</v>
      </c>
      <c r="AC1317" s="3"/>
      <c r="AM1317" s="1">
        <v>1086061</v>
      </c>
      <c r="AN1317" s="1">
        <v>1086066</v>
      </c>
      <c r="AO1317" s="1" t="s">
        <v>1</v>
      </c>
    </row>
    <row r="1318" spans="21:41" x14ac:dyDescent="0.15">
      <c r="U1318" s="9">
        <v>9</v>
      </c>
      <c r="V1318" s="9">
        <v>2022467</v>
      </c>
      <c r="W1318" s="9">
        <v>2022493</v>
      </c>
      <c r="X1318" s="9">
        <v>0.70474599999999998</v>
      </c>
      <c r="Y1318" s="10">
        <v>7</v>
      </c>
      <c r="Z1318" s="3">
        <v>3066826</v>
      </c>
      <c r="AA1318" s="3">
        <v>3066863</v>
      </c>
      <c r="AB1318" s="3">
        <v>0.25833299999999998</v>
      </c>
      <c r="AC1318" s="3"/>
      <c r="AM1318" s="1">
        <v>1086755</v>
      </c>
      <c r="AN1318" s="1">
        <v>1086760</v>
      </c>
      <c r="AO1318" s="1" t="s">
        <v>0</v>
      </c>
    </row>
    <row r="1319" spans="21:41" x14ac:dyDescent="0.15">
      <c r="U1319" s="9">
        <v>9</v>
      </c>
      <c r="V1319" s="9">
        <v>2022563</v>
      </c>
      <c r="W1319" s="9">
        <v>2022589</v>
      </c>
      <c r="X1319" s="9">
        <v>0.70474599999999998</v>
      </c>
      <c r="Y1319" s="10">
        <v>7</v>
      </c>
      <c r="Z1319" s="3">
        <v>3104838</v>
      </c>
      <c r="AA1319" s="3">
        <v>3104876</v>
      </c>
      <c r="AB1319" s="3">
        <v>0.22082099999999999</v>
      </c>
      <c r="AC1319" s="3"/>
      <c r="AM1319" s="1">
        <v>1144833</v>
      </c>
      <c r="AN1319" s="1">
        <v>1144838</v>
      </c>
      <c r="AO1319" s="1" t="s">
        <v>0</v>
      </c>
    </row>
    <row r="1320" spans="21:41" x14ac:dyDescent="0.15">
      <c r="U1320" s="9">
        <v>9</v>
      </c>
      <c r="V1320" s="9">
        <v>2031941</v>
      </c>
      <c r="W1320" s="9">
        <v>2031980</v>
      </c>
      <c r="X1320" s="9">
        <v>0.13705200000000001</v>
      </c>
      <c r="Y1320" s="10">
        <v>7</v>
      </c>
      <c r="Z1320" s="3">
        <v>3125585</v>
      </c>
      <c r="AA1320" s="3">
        <v>3125605</v>
      </c>
      <c r="AB1320" s="3">
        <v>1.1151009999999999</v>
      </c>
      <c r="AC1320" s="3"/>
      <c r="AM1320" s="1">
        <v>1145029</v>
      </c>
      <c r="AN1320" s="1">
        <v>1145034</v>
      </c>
      <c r="AO1320" s="1" t="s">
        <v>0</v>
      </c>
    </row>
    <row r="1321" spans="21:41" x14ac:dyDescent="0.15">
      <c r="U1321" s="9">
        <v>9</v>
      </c>
      <c r="V1321" s="9">
        <v>2052341</v>
      </c>
      <c r="W1321" s="9">
        <v>2052370</v>
      </c>
      <c r="X1321" s="9">
        <v>0.55254199999999998</v>
      </c>
      <c r="Y1321" s="10">
        <v>7</v>
      </c>
      <c r="Z1321" s="3">
        <v>3142118</v>
      </c>
      <c r="AA1321" s="3">
        <v>3142157</v>
      </c>
      <c r="AB1321" s="3">
        <v>0.18426100000000001</v>
      </c>
      <c r="AC1321" s="3"/>
      <c r="AM1321" s="1">
        <v>1145655</v>
      </c>
      <c r="AN1321" s="1">
        <v>1145660</v>
      </c>
      <c r="AO1321" s="1" t="s">
        <v>0</v>
      </c>
    </row>
    <row r="1322" spans="21:41" x14ac:dyDescent="0.15">
      <c r="U1322" s="9">
        <v>9</v>
      </c>
      <c r="V1322" s="9">
        <v>2061137</v>
      </c>
      <c r="W1322" s="9">
        <v>2061166</v>
      </c>
      <c r="X1322" s="9">
        <v>0.55254199999999998</v>
      </c>
      <c r="Y1322" s="10">
        <v>7</v>
      </c>
      <c r="Z1322" s="3">
        <v>3143796</v>
      </c>
      <c r="AA1322" s="3">
        <v>3143831</v>
      </c>
      <c r="AB1322" s="3">
        <v>0.33641399999999999</v>
      </c>
      <c r="AC1322" s="3"/>
      <c r="AM1322" s="1">
        <v>1145714</v>
      </c>
      <c r="AN1322" s="1">
        <v>1145719</v>
      </c>
      <c r="AO1322" s="1" t="s">
        <v>0</v>
      </c>
    </row>
    <row r="1323" spans="21:41" x14ac:dyDescent="0.15">
      <c r="U1323" s="9">
        <v>9</v>
      </c>
      <c r="V1323" s="9">
        <v>2093333</v>
      </c>
      <c r="W1323" s="9">
        <v>2093368</v>
      </c>
      <c r="X1323" s="9">
        <v>0.28920600000000002</v>
      </c>
      <c r="Y1323" s="10">
        <v>7</v>
      </c>
      <c r="Z1323" s="3">
        <v>3159358</v>
      </c>
      <c r="AA1323" s="3">
        <v>3159392</v>
      </c>
      <c r="AB1323" s="3">
        <v>0.37709999999999999</v>
      </c>
      <c r="AC1323" s="3"/>
      <c r="AM1323" s="1">
        <v>1146219</v>
      </c>
      <c r="AN1323" s="1">
        <v>1146224</v>
      </c>
      <c r="AO1323" s="1" t="s">
        <v>0</v>
      </c>
    </row>
    <row r="1324" spans="21:41" x14ac:dyDescent="0.15">
      <c r="U1324" s="9">
        <v>9</v>
      </c>
      <c r="V1324" s="9">
        <v>2129962</v>
      </c>
      <c r="W1324" s="9">
        <v>2129988</v>
      </c>
      <c r="X1324" s="9">
        <v>0.70474599999999998</v>
      </c>
      <c r="Y1324" s="10">
        <v>7</v>
      </c>
      <c r="Z1324" s="3">
        <v>3190669</v>
      </c>
      <c r="AA1324" s="3">
        <v>3190702</v>
      </c>
      <c r="AB1324" s="3">
        <v>0.41896499999999998</v>
      </c>
      <c r="AC1324" s="3"/>
      <c r="AM1324" s="1">
        <v>1146330</v>
      </c>
      <c r="AN1324" s="1">
        <v>1146335</v>
      </c>
      <c r="AO1324" s="1" t="s">
        <v>1</v>
      </c>
    </row>
    <row r="1325" spans="21:41" x14ac:dyDescent="0.15">
      <c r="U1325" s="9">
        <v>9</v>
      </c>
      <c r="V1325" s="9">
        <v>2132148</v>
      </c>
      <c r="W1325" s="9">
        <v>2132185</v>
      </c>
      <c r="X1325" s="9">
        <v>0.21112400000000001</v>
      </c>
      <c r="Y1325" s="10">
        <v>7</v>
      </c>
      <c r="Z1325" s="3">
        <v>3204090</v>
      </c>
      <c r="AA1325" s="3">
        <v>3204107</v>
      </c>
      <c r="AB1325" s="3">
        <v>1.3379259999999999</v>
      </c>
      <c r="AC1325" s="3"/>
      <c r="AM1325" s="1">
        <v>1147202</v>
      </c>
      <c r="AN1325" s="1">
        <v>1147207</v>
      </c>
      <c r="AO1325" s="1" t="s">
        <v>0</v>
      </c>
    </row>
    <row r="1326" spans="21:41" x14ac:dyDescent="0.15">
      <c r="U1326" s="9">
        <v>9</v>
      </c>
      <c r="V1326" s="9">
        <v>2145213</v>
      </c>
      <c r="W1326" s="9">
        <v>2145245</v>
      </c>
      <c r="X1326" s="9">
        <v>0.41487400000000002</v>
      </c>
      <c r="Y1326" s="10">
        <v>7</v>
      </c>
      <c r="Z1326" s="3">
        <v>3218779</v>
      </c>
      <c r="AA1326" s="3">
        <v>3218789</v>
      </c>
      <c r="AB1326" s="3">
        <v>2.0503499999999999</v>
      </c>
      <c r="AC1326" s="3"/>
      <c r="AM1326" s="1">
        <v>1147257</v>
      </c>
      <c r="AN1326" s="1">
        <v>1147262</v>
      </c>
      <c r="AO1326" s="1" t="s">
        <v>1</v>
      </c>
    </row>
    <row r="1327" spans="21:41" x14ac:dyDescent="0.15">
      <c r="U1327" s="9">
        <v>9</v>
      </c>
      <c r="V1327" s="9">
        <v>2145246</v>
      </c>
      <c r="W1327" s="9">
        <v>2145284</v>
      </c>
      <c r="X1327" s="9">
        <v>0.17361199999999999</v>
      </c>
      <c r="Y1327" s="10">
        <v>7</v>
      </c>
      <c r="Z1327" s="3">
        <v>3218790</v>
      </c>
      <c r="AA1327" s="3">
        <v>3218800</v>
      </c>
      <c r="AB1327" s="3">
        <v>2.0503499999999999</v>
      </c>
      <c r="AC1327" s="3"/>
      <c r="AM1327" s="1">
        <v>1149342</v>
      </c>
      <c r="AN1327" s="1">
        <v>1149347</v>
      </c>
      <c r="AO1327" s="1" t="s">
        <v>0</v>
      </c>
    </row>
    <row r="1328" spans="21:41" x14ac:dyDescent="0.15">
      <c r="U1328" s="9">
        <v>9</v>
      </c>
      <c r="V1328" s="9">
        <v>2196873</v>
      </c>
      <c r="W1328" s="9">
        <v>2196903</v>
      </c>
      <c r="X1328" s="9">
        <v>0.50517800000000002</v>
      </c>
      <c r="Y1328" s="10">
        <v>7</v>
      </c>
      <c r="Z1328" s="3">
        <v>3218801</v>
      </c>
      <c r="AA1328" s="3">
        <v>3218841</v>
      </c>
      <c r="AB1328" s="3">
        <v>0.14860300000000001</v>
      </c>
      <c r="AC1328" s="3"/>
      <c r="AM1328" s="1">
        <v>1149567</v>
      </c>
      <c r="AN1328" s="1">
        <v>1149572</v>
      </c>
      <c r="AO1328" s="1" t="s">
        <v>0</v>
      </c>
    </row>
    <row r="1329" spans="21:41" x14ac:dyDescent="0.15">
      <c r="U1329" s="9">
        <v>9</v>
      </c>
      <c r="V1329" s="9">
        <v>2208557</v>
      </c>
      <c r="W1329" s="9">
        <v>2208597</v>
      </c>
      <c r="X1329" s="9">
        <v>0.101395</v>
      </c>
      <c r="Y1329" s="10">
        <v>7</v>
      </c>
      <c r="Z1329" s="3">
        <v>3227145</v>
      </c>
      <c r="AA1329" s="3">
        <v>3227185</v>
      </c>
      <c r="AB1329" s="3">
        <v>0.14860300000000001</v>
      </c>
      <c r="AC1329" s="3"/>
      <c r="AM1329" s="1">
        <v>1150140</v>
      </c>
      <c r="AN1329" s="1">
        <v>1150145</v>
      </c>
      <c r="AO1329" s="1" t="s">
        <v>1</v>
      </c>
    </row>
    <row r="1330" spans="21:41" x14ac:dyDescent="0.15">
      <c r="U1330" s="9">
        <v>9</v>
      </c>
      <c r="V1330" s="9">
        <v>2221717</v>
      </c>
      <c r="W1330" s="9">
        <v>2221752</v>
      </c>
      <c r="X1330" s="9">
        <v>0.28920600000000002</v>
      </c>
      <c r="Y1330" s="10">
        <v>7</v>
      </c>
      <c r="Z1330" s="3">
        <v>3227186</v>
      </c>
      <c r="AA1330" s="3">
        <v>3227217</v>
      </c>
      <c r="AB1330" s="3">
        <v>0.50652799999999998</v>
      </c>
      <c r="AC1330" s="3"/>
      <c r="AM1330" s="1">
        <v>1150587</v>
      </c>
      <c r="AN1330" s="1">
        <v>1150592</v>
      </c>
      <c r="AO1330" s="1" t="s">
        <v>1</v>
      </c>
    </row>
    <row r="1331" spans="21:41" x14ac:dyDescent="0.15">
      <c r="U1331" s="9">
        <v>9</v>
      </c>
      <c r="V1331" s="9">
        <v>2335110</v>
      </c>
      <c r="W1331" s="9">
        <v>2335140</v>
      </c>
      <c r="X1331" s="9">
        <v>0.50517800000000002</v>
      </c>
      <c r="Y1331" s="10">
        <v>7</v>
      </c>
      <c r="Z1331" s="3">
        <v>3237216</v>
      </c>
      <c r="AA1331" s="3">
        <v>3237230</v>
      </c>
      <c r="AB1331" s="3">
        <v>1.601566</v>
      </c>
      <c r="AC1331" s="3"/>
      <c r="AM1331" s="1">
        <v>1151977</v>
      </c>
      <c r="AN1331" s="1">
        <v>1151982</v>
      </c>
      <c r="AO1331" s="1" t="s">
        <v>0</v>
      </c>
    </row>
    <row r="1332" spans="21:41" x14ac:dyDescent="0.15">
      <c r="U1332" s="9">
        <v>9</v>
      </c>
      <c r="V1332" s="9">
        <v>2343041</v>
      </c>
      <c r="W1332" s="9">
        <v>2343082</v>
      </c>
      <c r="X1332" s="9">
        <v>6.6598000000000004E-2</v>
      </c>
      <c r="Y1332" s="10">
        <v>7</v>
      </c>
      <c r="Z1332" s="3">
        <v>3237231</v>
      </c>
      <c r="AA1332" s="3">
        <v>3237260</v>
      </c>
      <c r="AB1332" s="3">
        <v>0.59975100000000003</v>
      </c>
      <c r="AC1332" s="3"/>
      <c r="AM1332" s="1">
        <v>1152510</v>
      </c>
      <c r="AN1332" s="1">
        <v>1152515</v>
      </c>
      <c r="AO1332" s="1" t="s">
        <v>1</v>
      </c>
    </row>
    <row r="1333" spans="21:41" x14ac:dyDescent="0.15">
      <c r="U1333" s="9">
        <v>9</v>
      </c>
      <c r="V1333" s="9">
        <v>2351916</v>
      </c>
      <c r="W1333" s="9">
        <v>2351946</v>
      </c>
      <c r="X1333" s="9">
        <v>0.50517800000000002</v>
      </c>
      <c r="Y1333" s="10">
        <v>7</v>
      </c>
      <c r="Z1333" s="3">
        <v>3276908</v>
      </c>
      <c r="AA1333" s="3">
        <v>3276944</v>
      </c>
      <c r="AB1333" s="3">
        <v>0.29684500000000003</v>
      </c>
      <c r="AC1333" s="3"/>
      <c r="AM1333" s="1">
        <v>1152954</v>
      </c>
      <c r="AN1333" s="1">
        <v>1152959</v>
      </c>
      <c r="AO1333" s="1" t="s">
        <v>1</v>
      </c>
    </row>
    <row r="1334" spans="21:41" x14ac:dyDescent="0.15">
      <c r="U1334" s="9">
        <v>9</v>
      </c>
      <c r="V1334" s="9">
        <v>2366267</v>
      </c>
      <c r="W1334" s="9">
        <v>2366305</v>
      </c>
      <c r="X1334" s="9">
        <v>0.17361199999999999</v>
      </c>
      <c r="Y1334" s="10">
        <v>7</v>
      </c>
      <c r="Z1334" s="3">
        <v>3309532</v>
      </c>
      <c r="AA1334" s="3">
        <v>3309557</v>
      </c>
      <c r="AB1334" s="3">
        <v>0.806481</v>
      </c>
      <c r="AC1334" s="3"/>
      <c r="AM1334" s="1">
        <v>1153578</v>
      </c>
      <c r="AN1334" s="1">
        <v>1153583</v>
      </c>
      <c r="AO1334" s="1" t="s">
        <v>1</v>
      </c>
    </row>
    <row r="1335" spans="21:41" x14ac:dyDescent="0.15">
      <c r="U1335" s="9">
        <v>9</v>
      </c>
      <c r="V1335" s="9">
        <v>2434423</v>
      </c>
      <c r="W1335" s="9">
        <v>2434454</v>
      </c>
      <c r="X1335" s="9">
        <v>0.45931899999999998</v>
      </c>
      <c r="Y1335" s="10">
        <v>7</v>
      </c>
      <c r="Z1335" s="3">
        <v>3337339</v>
      </c>
      <c r="AA1335" s="3">
        <v>3337371</v>
      </c>
      <c r="AB1335" s="3">
        <v>0.46208300000000002</v>
      </c>
      <c r="AC1335" s="3"/>
      <c r="AM1335" s="1">
        <v>1154960</v>
      </c>
      <c r="AN1335" s="1">
        <v>1154965</v>
      </c>
      <c r="AO1335" s="1" t="s">
        <v>0</v>
      </c>
    </row>
    <row r="1336" spans="21:41" x14ac:dyDescent="0.15">
      <c r="U1336" s="9">
        <v>9</v>
      </c>
      <c r="V1336" s="9">
        <v>2469227</v>
      </c>
      <c r="W1336" s="9">
        <v>2469257</v>
      </c>
      <c r="X1336" s="9">
        <v>0.50517800000000002</v>
      </c>
      <c r="Y1336" s="10">
        <v>7</v>
      </c>
      <c r="Z1336" s="3">
        <v>3340650</v>
      </c>
      <c r="AA1336" s="3">
        <v>3340674</v>
      </c>
      <c r="AB1336" s="3">
        <v>0.86314800000000003</v>
      </c>
      <c r="AC1336" s="3"/>
      <c r="AM1336" s="1">
        <v>1155347</v>
      </c>
      <c r="AN1336" s="1">
        <v>1155352</v>
      </c>
      <c r="AO1336" s="1" t="s">
        <v>1</v>
      </c>
    </row>
    <row r="1337" spans="21:41" x14ac:dyDescent="0.15">
      <c r="U1337" s="9">
        <v>9</v>
      </c>
      <c r="V1337" s="9">
        <v>2490650</v>
      </c>
      <c r="W1337" s="9">
        <v>2490690</v>
      </c>
      <c r="X1337" s="9">
        <v>0.101395</v>
      </c>
      <c r="Y1337" s="10">
        <v>7</v>
      </c>
      <c r="Z1337" s="3">
        <v>3372912</v>
      </c>
      <c r="AA1337" s="3">
        <v>3372950</v>
      </c>
      <c r="AB1337" s="3">
        <v>0.22082099999999999</v>
      </c>
      <c r="AC1337" s="3"/>
      <c r="AM1337" s="1">
        <v>1155691</v>
      </c>
      <c r="AN1337" s="1">
        <v>1155696</v>
      </c>
      <c r="AO1337" s="1" t="s">
        <v>1</v>
      </c>
    </row>
    <row r="1338" spans="21:41" x14ac:dyDescent="0.15">
      <c r="U1338" s="9">
        <v>9</v>
      </c>
      <c r="V1338" s="9">
        <v>2499953</v>
      </c>
      <c r="W1338" s="9">
        <v>2500113</v>
      </c>
      <c r="X1338" s="9">
        <v>2.0922E-2</v>
      </c>
      <c r="Y1338" s="10">
        <v>7</v>
      </c>
      <c r="Z1338" s="3">
        <v>3424618</v>
      </c>
      <c r="AA1338" s="3">
        <v>3424644</v>
      </c>
      <c r="AB1338" s="3">
        <v>0.75195500000000004</v>
      </c>
      <c r="AC1338" s="3"/>
      <c r="AM1338" s="1">
        <v>1157758</v>
      </c>
      <c r="AN1338" s="1">
        <v>1157763</v>
      </c>
      <c r="AO1338" s="1" t="s">
        <v>0</v>
      </c>
    </row>
    <row r="1339" spans="21:41" x14ac:dyDescent="0.15">
      <c r="U1339" s="9">
        <v>9</v>
      </c>
      <c r="V1339" s="9">
        <v>2538720</v>
      </c>
      <c r="W1339" s="9">
        <v>2538757</v>
      </c>
      <c r="X1339" s="9">
        <v>0.21112400000000001</v>
      </c>
      <c r="Y1339" s="10">
        <v>7</v>
      </c>
      <c r="Z1339" s="3">
        <v>3427394</v>
      </c>
      <c r="AA1339" s="3">
        <v>3427428</v>
      </c>
      <c r="AB1339" s="3">
        <v>0.37709999999999999</v>
      </c>
      <c r="AC1339" s="3"/>
      <c r="AM1339" s="1">
        <v>1157909</v>
      </c>
      <c r="AN1339" s="1">
        <v>1157914</v>
      </c>
      <c r="AO1339" s="1" t="s">
        <v>0</v>
      </c>
    </row>
    <row r="1340" spans="21:41" x14ac:dyDescent="0.15">
      <c r="U1340" s="9">
        <v>9</v>
      </c>
      <c r="V1340" s="9">
        <v>2551027</v>
      </c>
      <c r="W1340" s="9">
        <v>2551059</v>
      </c>
      <c r="X1340" s="9">
        <v>0.41487400000000002</v>
      </c>
      <c r="Y1340" s="10">
        <v>7</v>
      </c>
      <c r="Z1340" s="3">
        <v>3437841</v>
      </c>
      <c r="AA1340" s="3">
        <v>3437871</v>
      </c>
      <c r="AB1340" s="3">
        <v>0.55238699999999996</v>
      </c>
      <c r="AC1340" s="3"/>
      <c r="AM1340" s="1">
        <v>1158375</v>
      </c>
      <c r="AN1340" s="1">
        <v>1158380</v>
      </c>
      <c r="AO1340" s="1" t="s">
        <v>0</v>
      </c>
    </row>
    <row r="1341" spans="21:41" x14ac:dyDescent="0.15">
      <c r="U1341" s="9">
        <v>9</v>
      </c>
      <c r="V1341" s="9">
        <v>2568066</v>
      </c>
      <c r="W1341" s="9">
        <v>2568108</v>
      </c>
      <c r="X1341" s="9">
        <v>3.2620000000000003E-2</v>
      </c>
      <c r="Y1341" s="10">
        <v>7</v>
      </c>
      <c r="Z1341" s="3">
        <v>3438429</v>
      </c>
      <c r="AA1341" s="3">
        <v>3438450</v>
      </c>
      <c r="AB1341" s="3">
        <v>1.0478689999999999</v>
      </c>
      <c r="AC1341" s="3"/>
      <c r="AM1341" s="1">
        <v>1158923</v>
      </c>
      <c r="AN1341" s="1">
        <v>1158928</v>
      </c>
      <c r="AO1341" s="1" t="s">
        <v>1</v>
      </c>
    </row>
    <row r="1342" spans="21:41" x14ac:dyDescent="0.15">
      <c r="U1342" s="9">
        <v>9</v>
      </c>
      <c r="V1342" s="9">
        <v>2689623</v>
      </c>
      <c r="W1342" s="9">
        <v>2689664</v>
      </c>
      <c r="X1342" s="9">
        <v>6.6598000000000004E-2</v>
      </c>
      <c r="Y1342" s="10">
        <v>7</v>
      </c>
      <c r="Z1342" s="3">
        <v>3447746</v>
      </c>
      <c r="AA1342" s="3">
        <v>3447762</v>
      </c>
      <c r="AB1342" s="3">
        <v>1.420566</v>
      </c>
      <c r="AC1342" s="3"/>
      <c r="AM1342" s="1">
        <v>1159012</v>
      </c>
      <c r="AN1342" s="1">
        <v>1159017</v>
      </c>
      <c r="AO1342" s="1" t="s">
        <v>1</v>
      </c>
    </row>
    <row r="1343" spans="21:41" x14ac:dyDescent="0.15">
      <c r="U1343" s="9">
        <v>9</v>
      </c>
      <c r="V1343" s="9">
        <v>2728342</v>
      </c>
      <c r="W1343" s="9">
        <v>2728384</v>
      </c>
      <c r="X1343" s="9">
        <v>3.2620000000000003E-2</v>
      </c>
      <c r="Y1343" s="10">
        <v>7</v>
      </c>
      <c r="Z1343" s="3">
        <v>3534003</v>
      </c>
      <c r="AA1343" s="3">
        <v>3534038</v>
      </c>
      <c r="AB1343" s="3">
        <v>0.33641399999999999</v>
      </c>
      <c r="AC1343" s="3"/>
      <c r="AM1343" s="1">
        <v>1159346</v>
      </c>
      <c r="AN1343" s="1">
        <v>1159351</v>
      </c>
      <c r="AO1343" s="1" t="s">
        <v>1</v>
      </c>
    </row>
    <row r="1344" spans="21:41" x14ac:dyDescent="0.15">
      <c r="U1344" s="9">
        <v>9</v>
      </c>
      <c r="V1344" s="9">
        <v>2773597</v>
      </c>
      <c r="W1344" s="9">
        <v>2773632</v>
      </c>
      <c r="X1344" s="9">
        <v>0.28920600000000002</v>
      </c>
      <c r="Y1344" s="10">
        <v>7</v>
      </c>
      <c r="Z1344" s="3">
        <v>3632522</v>
      </c>
      <c r="AA1344" s="3">
        <v>3632548</v>
      </c>
      <c r="AB1344" s="3">
        <v>0.75195500000000004</v>
      </c>
      <c r="AC1344" s="3"/>
      <c r="AM1344" s="1">
        <v>1161209</v>
      </c>
      <c r="AN1344" s="1">
        <v>1161214</v>
      </c>
      <c r="AO1344" s="1" t="s">
        <v>0</v>
      </c>
    </row>
    <row r="1345" spans="21:41" x14ac:dyDescent="0.15">
      <c r="U1345" s="9">
        <v>9</v>
      </c>
      <c r="V1345" s="9">
        <v>2883093</v>
      </c>
      <c r="W1345" s="9">
        <v>2883123</v>
      </c>
      <c r="X1345" s="9">
        <v>0.50517800000000002</v>
      </c>
      <c r="Y1345" s="10">
        <v>7</v>
      </c>
      <c r="Z1345" s="3">
        <v>3632784</v>
      </c>
      <c r="AA1345" s="3">
        <v>3632814</v>
      </c>
      <c r="AB1345" s="3">
        <v>0.55238699999999996</v>
      </c>
      <c r="AC1345" s="3"/>
      <c r="AM1345" s="1">
        <v>1161958</v>
      </c>
      <c r="AN1345" s="1">
        <v>1161963</v>
      </c>
      <c r="AO1345" s="1" t="s">
        <v>1</v>
      </c>
    </row>
    <row r="1346" spans="21:41" x14ac:dyDescent="0.15">
      <c r="U1346" s="9">
        <v>9</v>
      </c>
      <c r="V1346" s="9">
        <v>2904951</v>
      </c>
      <c r="W1346" s="9">
        <v>2904984</v>
      </c>
      <c r="X1346" s="9">
        <v>0.37175599999999998</v>
      </c>
      <c r="Y1346" s="10">
        <v>7</v>
      </c>
      <c r="Z1346" s="3">
        <v>3680441</v>
      </c>
      <c r="AA1346" s="3">
        <v>3680461</v>
      </c>
      <c r="AB1346" s="3">
        <v>1.1151009999999999</v>
      </c>
      <c r="AC1346" s="3"/>
      <c r="AM1346" s="1">
        <v>1162377</v>
      </c>
      <c r="AN1346" s="1">
        <v>1162382</v>
      </c>
      <c r="AO1346" s="1" t="s">
        <v>0</v>
      </c>
    </row>
    <row r="1347" spans="21:41" x14ac:dyDescent="0.15">
      <c r="U1347" s="9">
        <v>9</v>
      </c>
      <c r="V1347" s="9">
        <v>2918349</v>
      </c>
      <c r="W1347" s="9">
        <v>2918389</v>
      </c>
      <c r="X1347" s="9">
        <v>0.101395</v>
      </c>
      <c r="Y1347" s="10">
        <v>7</v>
      </c>
      <c r="Z1347" s="3">
        <v>3732459</v>
      </c>
      <c r="AA1347" s="3">
        <v>3732478</v>
      </c>
      <c r="AB1347" s="3">
        <v>1.1856199999999999</v>
      </c>
      <c r="AC1347" s="3"/>
      <c r="AM1347" s="1">
        <v>1162925</v>
      </c>
      <c r="AN1347" s="1">
        <v>1162930</v>
      </c>
      <c r="AO1347" s="1" t="s">
        <v>0</v>
      </c>
    </row>
    <row r="1348" spans="21:41" x14ac:dyDescent="0.15">
      <c r="U1348" s="9">
        <v>9</v>
      </c>
      <c r="V1348" s="9">
        <v>2919215</v>
      </c>
      <c r="W1348" s="9">
        <v>2919254</v>
      </c>
      <c r="X1348" s="9">
        <v>0.13705200000000001</v>
      </c>
      <c r="Y1348" s="10">
        <v>7</v>
      </c>
      <c r="Z1348" s="3">
        <v>3737050</v>
      </c>
      <c r="AA1348" s="3">
        <v>3737092</v>
      </c>
      <c r="AB1348" s="3">
        <v>7.9828999999999997E-2</v>
      </c>
      <c r="AC1348" s="3"/>
      <c r="AM1348" s="1">
        <v>1162937</v>
      </c>
      <c r="AN1348" s="1">
        <v>1162942</v>
      </c>
      <c r="AO1348" s="1" t="s">
        <v>1</v>
      </c>
    </row>
    <row r="1349" spans="21:41" x14ac:dyDescent="0.15">
      <c r="U1349" s="9">
        <v>9</v>
      </c>
      <c r="V1349" s="9">
        <v>2932704</v>
      </c>
      <c r="W1349" s="9">
        <v>2932772</v>
      </c>
      <c r="X1349" s="9">
        <v>1.2448729999999999</v>
      </c>
      <c r="Y1349" s="10">
        <v>7</v>
      </c>
      <c r="Z1349" s="3">
        <v>3757688</v>
      </c>
      <c r="AA1349" s="3">
        <v>3757720</v>
      </c>
      <c r="AB1349" s="3">
        <v>0.46208300000000002</v>
      </c>
      <c r="AC1349" s="3"/>
      <c r="AM1349" s="1">
        <v>1163666</v>
      </c>
      <c r="AN1349" s="1">
        <v>1163671</v>
      </c>
      <c r="AO1349" s="1" t="s">
        <v>1</v>
      </c>
    </row>
    <row r="1350" spans="21:41" x14ac:dyDescent="0.15">
      <c r="U1350" s="9">
        <v>9</v>
      </c>
      <c r="V1350" s="9">
        <v>2969464</v>
      </c>
      <c r="W1350" s="9">
        <v>2969504</v>
      </c>
      <c r="X1350" s="9">
        <v>0.101395</v>
      </c>
      <c r="Y1350" s="10">
        <v>7</v>
      </c>
      <c r="Z1350" s="3">
        <v>3773273</v>
      </c>
      <c r="AA1350" s="3">
        <v>3773311</v>
      </c>
      <c r="AB1350" s="3">
        <v>0.22082099999999999</v>
      </c>
      <c r="AC1350" s="3"/>
      <c r="AM1350" s="1">
        <v>1163720</v>
      </c>
      <c r="AN1350" s="1">
        <v>1163725</v>
      </c>
      <c r="AO1350" s="1" t="s">
        <v>0</v>
      </c>
    </row>
    <row r="1351" spans="21:41" x14ac:dyDescent="0.15">
      <c r="U1351" s="9">
        <v>9</v>
      </c>
      <c r="V1351" s="9">
        <v>3205425</v>
      </c>
      <c r="W1351" s="9">
        <v>3205465</v>
      </c>
      <c r="X1351" s="9">
        <v>0.101395</v>
      </c>
      <c r="Y1351" s="10">
        <v>7</v>
      </c>
      <c r="Z1351" s="3">
        <v>3850493</v>
      </c>
      <c r="AA1351" s="3">
        <v>3850511</v>
      </c>
      <c r="AB1351" s="3">
        <v>1.2597640000000001</v>
      </c>
      <c r="AC1351" s="3"/>
      <c r="AM1351" s="1">
        <v>1163755</v>
      </c>
      <c r="AN1351" s="1">
        <v>1163760</v>
      </c>
      <c r="AO1351" s="1" t="s">
        <v>1</v>
      </c>
    </row>
    <row r="1352" spans="21:41" x14ac:dyDescent="0.15">
      <c r="U1352" s="9">
        <v>9</v>
      </c>
      <c r="V1352" s="9">
        <v>3326662</v>
      </c>
      <c r="W1352" s="9">
        <v>3326704</v>
      </c>
      <c r="X1352" s="9">
        <v>3.2620000000000003E-2</v>
      </c>
      <c r="Y1352" s="10">
        <v>7</v>
      </c>
      <c r="Z1352" s="3">
        <v>3851861</v>
      </c>
      <c r="AA1352" s="3">
        <v>3851878</v>
      </c>
      <c r="AB1352" s="3">
        <v>1.3379259999999999</v>
      </c>
      <c r="AC1352" s="3"/>
      <c r="AM1352" s="1">
        <v>1163801</v>
      </c>
      <c r="AN1352" s="1">
        <v>1163806</v>
      </c>
      <c r="AO1352" s="1" t="s">
        <v>0</v>
      </c>
    </row>
    <row r="1353" spans="21:41" x14ac:dyDescent="0.15">
      <c r="U1353" s="9">
        <v>9</v>
      </c>
      <c r="V1353" s="9">
        <v>3380073</v>
      </c>
      <c r="W1353" s="9">
        <v>3380224</v>
      </c>
      <c r="X1353" s="9">
        <v>0.10398</v>
      </c>
      <c r="Y1353" s="10">
        <v>7</v>
      </c>
      <c r="Z1353" s="3">
        <v>3934001</v>
      </c>
      <c r="AA1353" s="3">
        <v>3934030</v>
      </c>
      <c r="AB1353" s="3">
        <v>0.59975100000000003</v>
      </c>
      <c r="AC1353" s="3"/>
      <c r="AM1353" s="1">
        <v>1164017</v>
      </c>
      <c r="AN1353" s="1">
        <v>1164022</v>
      </c>
      <c r="AO1353" s="1" t="s">
        <v>0</v>
      </c>
    </row>
    <row r="1354" spans="21:41" x14ac:dyDescent="0.15">
      <c r="U1354" s="9">
        <v>9</v>
      </c>
      <c r="V1354" s="9">
        <v>3730771</v>
      </c>
      <c r="W1354" s="9">
        <v>3730808</v>
      </c>
      <c r="X1354" s="9">
        <v>0.21112400000000001</v>
      </c>
      <c r="Y1354" s="10">
        <v>7</v>
      </c>
      <c r="Z1354" s="3">
        <v>3995658</v>
      </c>
      <c r="AA1354" s="3">
        <v>3995692</v>
      </c>
      <c r="AB1354" s="3">
        <v>0.37709999999999999</v>
      </c>
      <c r="AC1354" s="3"/>
      <c r="AM1354" s="1">
        <v>1164494</v>
      </c>
      <c r="AN1354" s="1">
        <v>1164499</v>
      </c>
      <c r="AO1354" s="1" t="s">
        <v>1</v>
      </c>
    </row>
    <row r="1355" spans="21:41" x14ac:dyDescent="0.15">
      <c r="U1355" s="9">
        <v>9</v>
      </c>
      <c r="V1355" s="9">
        <v>3741898</v>
      </c>
      <c r="W1355" s="9">
        <v>3741936</v>
      </c>
      <c r="X1355" s="9">
        <v>0.17361199999999999</v>
      </c>
      <c r="Y1355" s="10">
        <v>7</v>
      </c>
      <c r="Z1355" s="3">
        <v>4017163</v>
      </c>
      <c r="AA1355" s="3">
        <v>4017187</v>
      </c>
      <c r="AB1355" s="3">
        <v>0.86314800000000003</v>
      </c>
      <c r="AC1355" s="3"/>
      <c r="AM1355" s="1">
        <v>1165022</v>
      </c>
      <c r="AN1355" s="1">
        <v>1165027</v>
      </c>
      <c r="AO1355" s="1" t="s">
        <v>1</v>
      </c>
    </row>
    <row r="1356" spans="21:41" x14ac:dyDescent="0.15">
      <c r="U1356" s="9">
        <v>9</v>
      </c>
      <c r="V1356" s="9">
        <v>3747227</v>
      </c>
      <c r="W1356" s="9">
        <v>3747252</v>
      </c>
      <c r="X1356" s="9">
        <v>0.75927199999999995</v>
      </c>
      <c r="Y1356" s="10">
        <v>7</v>
      </c>
      <c r="Z1356" s="3">
        <v>4052797</v>
      </c>
      <c r="AA1356" s="3">
        <v>4052826</v>
      </c>
      <c r="AB1356" s="3">
        <v>0.59975100000000003</v>
      </c>
      <c r="AC1356" s="3"/>
      <c r="AM1356" s="1">
        <v>1166353</v>
      </c>
      <c r="AN1356" s="1">
        <v>1166358</v>
      </c>
      <c r="AO1356" s="1" t="s">
        <v>1</v>
      </c>
    </row>
    <row r="1357" spans="21:41" x14ac:dyDescent="0.15">
      <c r="U1357" s="9">
        <v>9</v>
      </c>
      <c r="V1357" s="9">
        <v>3774452</v>
      </c>
      <c r="W1357" s="9">
        <v>3774488</v>
      </c>
      <c r="X1357" s="9">
        <v>0.249636</v>
      </c>
      <c r="Y1357" s="10">
        <v>7</v>
      </c>
      <c r="Z1357" s="3">
        <v>4062121</v>
      </c>
      <c r="AA1357" s="3">
        <v>4062162</v>
      </c>
      <c r="AB1357" s="3">
        <v>0.11380700000000001</v>
      </c>
      <c r="AC1357" s="3"/>
      <c r="AM1357" s="1">
        <v>1168259</v>
      </c>
      <c r="AN1357" s="1">
        <v>1168264</v>
      </c>
      <c r="AO1357" s="1" t="s">
        <v>1</v>
      </c>
    </row>
    <row r="1358" spans="21:41" x14ac:dyDescent="0.15">
      <c r="U1358" s="9">
        <v>9</v>
      </c>
      <c r="V1358" s="9">
        <v>3861255</v>
      </c>
      <c r="W1358" s="9">
        <v>3861291</v>
      </c>
      <c r="X1358" s="9">
        <v>0.249636</v>
      </c>
      <c r="Y1358" s="10">
        <v>7</v>
      </c>
      <c r="Z1358" s="3">
        <v>4063572</v>
      </c>
      <c r="AA1358" s="3">
        <v>4063610</v>
      </c>
      <c r="AB1358" s="3">
        <v>0.22082099999999999</v>
      </c>
      <c r="AC1358" s="3"/>
      <c r="AM1358" s="1">
        <v>1168302</v>
      </c>
      <c r="AN1358" s="1">
        <v>1168307</v>
      </c>
      <c r="AO1358" s="1" t="s">
        <v>0</v>
      </c>
    </row>
    <row r="1359" spans="21:41" x14ac:dyDescent="0.15">
      <c r="U1359" s="9">
        <v>9</v>
      </c>
      <c r="V1359" s="9">
        <v>3923100</v>
      </c>
      <c r="W1359" s="9">
        <v>3923225</v>
      </c>
      <c r="X1359" s="9">
        <v>0.37488300000000002</v>
      </c>
      <c r="Y1359" s="10">
        <v>7</v>
      </c>
      <c r="Z1359" s="3">
        <v>4075260</v>
      </c>
      <c r="AA1359" s="3">
        <v>4075297</v>
      </c>
      <c r="AB1359" s="3">
        <v>0.25833299999999998</v>
      </c>
      <c r="AC1359" s="3"/>
      <c r="AM1359" s="1">
        <v>1168741</v>
      </c>
      <c r="AN1359" s="1">
        <v>1168746</v>
      </c>
      <c r="AO1359" s="1" t="s">
        <v>1</v>
      </c>
    </row>
    <row r="1360" spans="21:41" x14ac:dyDescent="0.15">
      <c r="U1360" s="9">
        <v>9</v>
      </c>
      <c r="V1360" s="9">
        <v>3967884</v>
      </c>
      <c r="W1360" s="9">
        <v>3967921</v>
      </c>
      <c r="X1360" s="9">
        <v>0.21112400000000001</v>
      </c>
      <c r="Y1360" s="10">
        <v>7</v>
      </c>
      <c r="Z1360" s="3">
        <v>4082440</v>
      </c>
      <c r="AA1360" s="3">
        <v>4082464</v>
      </c>
      <c r="AB1360" s="3">
        <v>0.86314800000000003</v>
      </c>
      <c r="AC1360" s="3"/>
      <c r="AM1360" s="1">
        <v>1168781</v>
      </c>
      <c r="AN1360" s="1">
        <v>1168786</v>
      </c>
      <c r="AO1360" s="1" t="s">
        <v>1</v>
      </c>
    </row>
    <row r="1361" spans="21:41" x14ac:dyDescent="0.15">
      <c r="U1361" s="9">
        <v>9</v>
      </c>
      <c r="V1361" s="9">
        <v>4094642</v>
      </c>
      <c r="W1361" s="9">
        <v>4094675</v>
      </c>
      <c r="X1361" s="9">
        <v>0.37175599999999998</v>
      </c>
      <c r="Y1361" s="10">
        <v>7</v>
      </c>
      <c r="Z1361" s="3">
        <v>4099903</v>
      </c>
      <c r="AA1361" s="3">
        <v>4099930</v>
      </c>
      <c r="AB1361" s="3">
        <v>0.69941600000000004</v>
      </c>
      <c r="AC1361" s="3"/>
      <c r="AM1361" s="1">
        <v>1169698</v>
      </c>
      <c r="AN1361" s="1">
        <v>1169703</v>
      </c>
      <c r="AO1361" s="1" t="s">
        <v>1</v>
      </c>
    </row>
    <row r="1362" spans="21:41" x14ac:dyDescent="0.15">
      <c r="U1362" s="9">
        <v>9</v>
      </c>
      <c r="V1362" s="9">
        <v>4125213</v>
      </c>
      <c r="W1362" s="9">
        <v>4125254</v>
      </c>
      <c r="X1362" s="9">
        <v>6.6598000000000004E-2</v>
      </c>
      <c r="Y1362" s="10">
        <v>7</v>
      </c>
      <c r="Z1362" s="3">
        <v>4101819</v>
      </c>
      <c r="AA1362" s="3">
        <v>4101838</v>
      </c>
      <c r="AB1362" s="3">
        <v>1.1856199999999999</v>
      </c>
      <c r="AC1362" s="3"/>
      <c r="AM1362" s="1">
        <v>1170142</v>
      </c>
      <c r="AN1362" s="1">
        <v>1170147</v>
      </c>
      <c r="AO1362" s="1" t="s">
        <v>0</v>
      </c>
    </row>
    <row r="1363" spans="21:41" x14ac:dyDescent="0.15">
      <c r="U1363" s="9">
        <v>9</v>
      </c>
      <c r="V1363" s="9">
        <v>4152309</v>
      </c>
      <c r="W1363" s="9">
        <v>4152334</v>
      </c>
      <c r="X1363" s="9">
        <v>0.75927199999999995</v>
      </c>
      <c r="Y1363" s="10">
        <v>7</v>
      </c>
      <c r="Z1363" s="3">
        <v>4125547</v>
      </c>
      <c r="AA1363" s="3">
        <v>4125581</v>
      </c>
      <c r="AB1363" s="3">
        <v>0.37709999999999999</v>
      </c>
      <c r="AC1363" s="3"/>
      <c r="AM1363" s="1">
        <v>1171113</v>
      </c>
      <c r="AN1363" s="1">
        <v>1171118</v>
      </c>
      <c r="AO1363" s="1" t="s">
        <v>1</v>
      </c>
    </row>
    <row r="1364" spans="21:41" x14ac:dyDescent="0.15">
      <c r="U1364" s="9">
        <v>9</v>
      </c>
      <c r="V1364" s="9">
        <v>4164692</v>
      </c>
      <c r="W1364" s="9">
        <v>4164733</v>
      </c>
      <c r="X1364" s="9">
        <v>6.6598000000000004E-2</v>
      </c>
      <c r="Y1364" s="10">
        <v>7</v>
      </c>
      <c r="Z1364" s="3">
        <v>4163770</v>
      </c>
      <c r="AA1364" s="3">
        <v>4163784</v>
      </c>
      <c r="AB1364" s="3">
        <v>1.601566</v>
      </c>
      <c r="AC1364" s="3"/>
      <c r="AM1364" s="1">
        <v>1172373</v>
      </c>
      <c r="AN1364" s="1">
        <v>1172378</v>
      </c>
      <c r="AO1364" s="1" t="s">
        <v>0</v>
      </c>
    </row>
    <row r="1365" spans="21:41" x14ac:dyDescent="0.15">
      <c r="U1365" s="9">
        <v>10</v>
      </c>
      <c r="V1365" s="9">
        <v>45546</v>
      </c>
      <c r="W1365" s="9">
        <v>45666</v>
      </c>
      <c r="X1365" s="9">
        <v>0.433361</v>
      </c>
      <c r="Y1365" s="10">
        <v>7</v>
      </c>
      <c r="Z1365" s="3">
        <v>4169745</v>
      </c>
      <c r="AA1365" s="3">
        <v>4169780</v>
      </c>
      <c r="AB1365" s="3">
        <v>0.33641399999999999</v>
      </c>
      <c r="AC1365" s="3"/>
      <c r="AM1365" s="1">
        <v>1173341</v>
      </c>
      <c r="AN1365" s="1">
        <v>1173346</v>
      </c>
      <c r="AO1365" s="1" t="s">
        <v>1</v>
      </c>
    </row>
    <row r="1366" spans="21:41" x14ac:dyDescent="0.15">
      <c r="U1366" s="9">
        <v>10</v>
      </c>
      <c r="V1366" s="9">
        <v>79513</v>
      </c>
      <c r="W1366" s="9">
        <v>79549</v>
      </c>
      <c r="X1366" s="9">
        <v>0.249636</v>
      </c>
      <c r="Y1366" s="10">
        <v>7</v>
      </c>
      <c r="Z1366" s="3">
        <v>4169781</v>
      </c>
      <c r="AA1366" s="3">
        <v>4169803</v>
      </c>
      <c r="AB1366" s="3">
        <v>0.98363100000000003</v>
      </c>
      <c r="AC1366" s="3"/>
      <c r="AM1366" s="1">
        <v>1176800</v>
      </c>
      <c r="AN1366" s="1">
        <v>1176805</v>
      </c>
      <c r="AO1366" s="1" t="s">
        <v>1</v>
      </c>
    </row>
    <row r="1367" spans="21:41" x14ac:dyDescent="0.15">
      <c r="U1367" s="9">
        <v>10</v>
      </c>
      <c r="V1367" s="9">
        <v>84952</v>
      </c>
      <c r="W1367" s="9">
        <v>84993</v>
      </c>
      <c r="X1367" s="9">
        <v>6.6598000000000004E-2</v>
      </c>
      <c r="Y1367" s="10">
        <v>7</v>
      </c>
      <c r="Z1367" s="3">
        <v>4169804</v>
      </c>
      <c r="AA1367" s="3">
        <v>4169834</v>
      </c>
      <c r="AB1367" s="3">
        <v>0.55238699999999996</v>
      </c>
      <c r="AC1367" s="3"/>
      <c r="AM1367" s="1">
        <v>1177033</v>
      </c>
      <c r="AN1367" s="1">
        <v>1177038</v>
      </c>
      <c r="AO1367" s="1" t="s">
        <v>0</v>
      </c>
    </row>
    <row r="1368" spans="21:41" x14ac:dyDescent="0.15">
      <c r="U1368" s="9">
        <v>10</v>
      </c>
      <c r="V1368" s="9">
        <v>85264</v>
      </c>
      <c r="W1368" s="9">
        <v>85367</v>
      </c>
      <c r="X1368" s="9">
        <v>0.65203900000000004</v>
      </c>
      <c r="Y1368" s="10">
        <v>7</v>
      </c>
      <c r="Z1368" s="3">
        <v>4169835</v>
      </c>
      <c r="AA1368" s="3">
        <v>4169854</v>
      </c>
      <c r="AB1368" s="3">
        <v>1.1856199999999999</v>
      </c>
      <c r="AC1368" s="3"/>
      <c r="AM1368" s="1">
        <v>1177391</v>
      </c>
      <c r="AN1368" s="1">
        <v>1177396</v>
      </c>
      <c r="AO1368" s="1" t="s">
        <v>1</v>
      </c>
    </row>
    <row r="1369" spans="21:41" x14ac:dyDescent="0.15">
      <c r="U1369" s="9">
        <v>10</v>
      </c>
      <c r="V1369" s="9">
        <v>167912</v>
      </c>
      <c r="W1369" s="9">
        <v>167949</v>
      </c>
      <c r="X1369" s="9">
        <v>0.21112400000000001</v>
      </c>
      <c r="Y1369" s="10">
        <v>7</v>
      </c>
      <c r="Z1369" s="3">
        <v>4277083</v>
      </c>
      <c r="AA1369" s="3">
        <v>4277102</v>
      </c>
      <c r="AB1369" s="3">
        <v>1.1856199999999999</v>
      </c>
      <c r="AC1369" s="3"/>
      <c r="AM1369" s="1">
        <v>1177703</v>
      </c>
      <c r="AN1369" s="1">
        <v>1177708</v>
      </c>
      <c r="AO1369" s="1" t="s">
        <v>1</v>
      </c>
    </row>
    <row r="1370" spans="21:41" x14ac:dyDescent="0.15">
      <c r="U1370" s="9">
        <v>10</v>
      </c>
      <c r="V1370" s="9">
        <v>170565</v>
      </c>
      <c r="W1370" s="9">
        <v>170603</v>
      </c>
      <c r="X1370" s="9">
        <v>0.17361199999999999</v>
      </c>
      <c r="Y1370" s="10">
        <v>8</v>
      </c>
      <c r="Z1370" s="3">
        <v>166965</v>
      </c>
      <c r="AA1370" s="3">
        <v>167002</v>
      </c>
      <c r="AB1370" s="3">
        <v>0.25833299999999998</v>
      </c>
      <c r="AC1370" s="3"/>
      <c r="AM1370" s="1">
        <v>1178926</v>
      </c>
      <c r="AN1370" s="1">
        <v>1178931</v>
      </c>
      <c r="AO1370" s="1" t="s">
        <v>1</v>
      </c>
    </row>
    <row r="1371" spans="21:41" x14ac:dyDescent="0.15">
      <c r="U1371" s="9">
        <v>10</v>
      </c>
      <c r="V1371" s="9">
        <v>178964</v>
      </c>
      <c r="W1371" s="9">
        <v>179075</v>
      </c>
      <c r="X1371" s="9">
        <v>0.54499500000000001</v>
      </c>
      <c r="Y1371" s="10">
        <v>8</v>
      </c>
      <c r="Z1371" s="3">
        <v>206854</v>
      </c>
      <c r="AA1371" s="3">
        <v>206891</v>
      </c>
      <c r="AB1371" s="3">
        <v>0.25833299999999998</v>
      </c>
      <c r="AC1371" s="3"/>
      <c r="AM1371" s="1">
        <v>1180231</v>
      </c>
      <c r="AN1371" s="1">
        <v>1180236</v>
      </c>
      <c r="AO1371" s="1" t="s">
        <v>0</v>
      </c>
    </row>
    <row r="1372" spans="21:41" x14ac:dyDescent="0.15">
      <c r="U1372" s="9">
        <v>10</v>
      </c>
      <c r="V1372" s="9">
        <v>208820</v>
      </c>
      <c r="W1372" s="9">
        <v>208911</v>
      </c>
      <c r="X1372" s="9">
        <v>0.82915300000000003</v>
      </c>
      <c r="Y1372" s="10">
        <v>8</v>
      </c>
      <c r="Z1372" s="3">
        <v>262766</v>
      </c>
      <c r="AA1372" s="3">
        <v>262806</v>
      </c>
      <c r="AB1372" s="3">
        <v>0.14860300000000001</v>
      </c>
      <c r="AC1372" s="3"/>
      <c r="AM1372" s="1">
        <v>1180698</v>
      </c>
      <c r="AN1372" s="1">
        <v>1180703</v>
      </c>
      <c r="AO1372" s="1" t="s">
        <v>1</v>
      </c>
    </row>
    <row r="1373" spans="21:41" x14ac:dyDescent="0.15">
      <c r="U1373" s="9">
        <v>10</v>
      </c>
      <c r="V1373" s="9">
        <v>350668</v>
      </c>
      <c r="W1373" s="9">
        <v>350710</v>
      </c>
      <c r="X1373" s="9">
        <v>3.2620000000000003E-2</v>
      </c>
      <c r="Y1373" s="10">
        <v>8</v>
      </c>
      <c r="Z1373" s="3">
        <v>262807</v>
      </c>
      <c r="AA1373" s="3">
        <v>262844</v>
      </c>
      <c r="AB1373" s="3">
        <v>0.25833299999999998</v>
      </c>
      <c r="AC1373" s="3"/>
      <c r="AM1373" s="1">
        <v>1180814</v>
      </c>
      <c r="AN1373" s="1">
        <v>1180819</v>
      </c>
      <c r="AO1373" s="1" t="s">
        <v>0</v>
      </c>
    </row>
    <row r="1374" spans="21:41" x14ac:dyDescent="0.15">
      <c r="U1374" s="9">
        <v>10</v>
      </c>
      <c r="V1374" s="9">
        <v>384081</v>
      </c>
      <c r="W1374" s="9">
        <v>384239</v>
      </c>
      <c r="X1374" s="9">
        <v>3.8969999999999998E-2</v>
      </c>
      <c r="Y1374" s="10">
        <v>8</v>
      </c>
      <c r="Z1374" s="3">
        <v>355642</v>
      </c>
      <c r="AA1374" s="3">
        <v>355683</v>
      </c>
      <c r="AB1374" s="3">
        <v>0.11380700000000001</v>
      </c>
      <c r="AC1374" s="3"/>
      <c r="AM1374" s="1">
        <v>1182293</v>
      </c>
      <c r="AN1374" s="1">
        <v>1182298</v>
      </c>
      <c r="AO1374" s="1" t="s">
        <v>1</v>
      </c>
    </row>
    <row r="1375" spans="21:41" x14ac:dyDescent="0.15">
      <c r="U1375" s="9">
        <v>10</v>
      </c>
      <c r="V1375" s="9">
        <v>491779</v>
      </c>
      <c r="W1375" s="9">
        <v>491936</v>
      </c>
      <c r="X1375" s="9">
        <v>4.8079999999999998E-2</v>
      </c>
      <c r="Y1375" s="10">
        <v>8</v>
      </c>
      <c r="Z1375" s="3">
        <v>387872</v>
      </c>
      <c r="AA1375" s="3">
        <v>387903</v>
      </c>
      <c r="AB1375" s="3">
        <v>0.50652799999999998</v>
      </c>
      <c r="AC1375" s="3"/>
      <c r="AM1375" s="1">
        <v>1182431</v>
      </c>
      <c r="AN1375" s="1">
        <v>1182436</v>
      </c>
      <c r="AO1375" s="1" t="s">
        <v>1</v>
      </c>
    </row>
    <row r="1376" spans="21:41" x14ac:dyDescent="0.15">
      <c r="U1376" s="9">
        <v>10</v>
      </c>
      <c r="V1376" s="9">
        <v>580163</v>
      </c>
      <c r="W1376" s="9">
        <v>580201</v>
      </c>
      <c r="X1376" s="9">
        <v>0.17361199999999999</v>
      </c>
      <c r="Y1376" s="10">
        <v>8</v>
      </c>
      <c r="Z1376" s="3">
        <v>428559</v>
      </c>
      <c r="AA1376" s="3">
        <v>428595</v>
      </c>
      <c r="AB1376" s="3">
        <v>0.29684500000000003</v>
      </c>
      <c r="AC1376" s="3"/>
      <c r="AM1376" s="1">
        <v>1182553</v>
      </c>
      <c r="AN1376" s="1">
        <v>1182558</v>
      </c>
      <c r="AO1376" s="1" t="s">
        <v>1</v>
      </c>
    </row>
    <row r="1377" spans="21:41" x14ac:dyDescent="0.15">
      <c r="U1377" s="9">
        <v>10</v>
      </c>
      <c r="V1377" s="9">
        <v>598096</v>
      </c>
      <c r="W1377" s="9">
        <v>598138</v>
      </c>
      <c r="X1377" s="9">
        <v>3.2620000000000003E-2</v>
      </c>
      <c r="Y1377" s="10">
        <v>8</v>
      </c>
      <c r="Z1377" s="3">
        <v>449947</v>
      </c>
      <c r="AA1377" s="3">
        <v>449990</v>
      </c>
      <c r="AB1377" s="3">
        <v>4.6634000000000002E-2</v>
      </c>
      <c r="AC1377" s="3"/>
      <c r="AM1377" s="1">
        <v>1182973</v>
      </c>
      <c r="AN1377" s="1">
        <v>1182978</v>
      </c>
      <c r="AO1377" s="1" t="s">
        <v>1</v>
      </c>
    </row>
    <row r="1378" spans="21:41" x14ac:dyDescent="0.15">
      <c r="U1378" s="9">
        <v>10</v>
      </c>
      <c r="V1378" s="9">
        <v>733835</v>
      </c>
      <c r="W1378" s="9">
        <v>733921</v>
      </c>
      <c r="X1378" s="9">
        <v>0.90988899999999995</v>
      </c>
      <c r="Y1378" s="10">
        <v>8</v>
      </c>
      <c r="Z1378" s="3">
        <v>466646</v>
      </c>
      <c r="AA1378" s="3">
        <v>466670</v>
      </c>
      <c r="AB1378" s="3">
        <v>0.86314800000000003</v>
      </c>
      <c r="AC1378" s="3"/>
      <c r="AM1378" s="1">
        <v>1183040</v>
      </c>
      <c r="AN1378" s="1">
        <v>1183045</v>
      </c>
      <c r="AO1378" s="1" t="s">
        <v>0</v>
      </c>
    </row>
    <row r="1379" spans="21:41" x14ac:dyDescent="0.15">
      <c r="U1379" s="9">
        <v>10</v>
      </c>
      <c r="V1379" s="9">
        <v>742917</v>
      </c>
      <c r="W1379" s="9">
        <v>742958</v>
      </c>
      <c r="X1379" s="9">
        <v>6.6598000000000004E-2</v>
      </c>
      <c r="Y1379" s="10">
        <v>8</v>
      </c>
      <c r="Z1379" s="3">
        <v>513592</v>
      </c>
      <c r="AA1379" s="3">
        <v>513612</v>
      </c>
      <c r="AB1379" s="3">
        <v>1.1151009999999999</v>
      </c>
      <c r="AC1379" s="3"/>
      <c r="AM1379" s="1">
        <v>1183146</v>
      </c>
      <c r="AN1379" s="1">
        <v>1183151</v>
      </c>
      <c r="AO1379" s="1" t="s">
        <v>1</v>
      </c>
    </row>
    <row r="1380" spans="21:41" x14ac:dyDescent="0.15">
      <c r="U1380" s="9">
        <v>10</v>
      </c>
      <c r="V1380" s="9">
        <v>766950</v>
      </c>
      <c r="W1380" s="9">
        <v>766984</v>
      </c>
      <c r="X1380" s="9">
        <v>0.32989099999999999</v>
      </c>
      <c r="Y1380" s="10">
        <v>8</v>
      </c>
      <c r="Z1380" s="3">
        <v>543666</v>
      </c>
      <c r="AA1380" s="3">
        <v>543695</v>
      </c>
      <c r="AB1380" s="3">
        <v>0.59975100000000003</v>
      </c>
      <c r="AC1380" s="3"/>
      <c r="AM1380" s="1">
        <v>1183709</v>
      </c>
      <c r="AN1380" s="1">
        <v>1183714</v>
      </c>
      <c r="AO1380" s="1" t="s">
        <v>0</v>
      </c>
    </row>
    <row r="1381" spans="21:41" x14ac:dyDescent="0.15">
      <c r="U1381" s="9">
        <v>10</v>
      </c>
      <c r="V1381" s="9">
        <v>779039</v>
      </c>
      <c r="W1381" s="9">
        <v>779111</v>
      </c>
      <c r="X1381" s="9">
        <v>1.163424</v>
      </c>
      <c r="Y1381" s="10">
        <v>8</v>
      </c>
      <c r="Z1381" s="3">
        <v>623700</v>
      </c>
      <c r="AA1381" s="3">
        <v>623722</v>
      </c>
      <c r="AB1381" s="3">
        <v>0.98363100000000003</v>
      </c>
      <c r="AC1381" s="3"/>
      <c r="AM1381" s="1">
        <v>1183798</v>
      </c>
      <c r="AN1381" s="1">
        <v>1183803</v>
      </c>
      <c r="AO1381" s="1" t="s">
        <v>0</v>
      </c>
    </row>
    <row r="1382" spans="21:41" x14ac:dyDescent="0.15">
      <c r="U1382" s="9">
        <v>10</v>
      </c>
      <c r="V1382" s="9">
        <v>836272</v>
      </c>
      <c r="W1382" s="9">
        <v>836309</v>
      </c>
      <c r="X1382" s="9">
        <v>0.21112400000000001</v>
      </c>
      <c r="Y1382" s="10">
        <v>8</v>
      </c>
      <c r="Z1382" s="3">
        <v>647264</v>
      </c>
      <c r="AA1382" s="3">
        <v>647369</v>
      </c>
      <c r="AB1382" s="3">
        <v>0.67173300000000002</v>
      </c>
      <c r="AC1382" s="3"/>
      <c r="AM1382" s="1">
        <v>1184903</v>
      </c>
      <c r="AN1382" s="1">
        <v>1184908</v>
      </c>
      <c r="AO1382" s="1" t="s">
        <v>0</v>
      </c>
    </row>
    <row r="1383" spans="21:41" x14ac:dyDescent="0.15">
      <c r="U1383" s="9">
        <v>10</v>
      </c>
      <c r="V1383" s="9">
        <v>839372</v>
      </c>
      <c r="W1383" s="9">
        <v>839411</v>
      </c>
      <c r="X1383" s="9">
        <v>0.13705200000000001</v>
      </c>
      <c r="Y1383" s="10">
        <v>8</v>
      </c>
      <c r="Z1383" s="3">
        <v>666627</v>
      </c>
      <c r="AA1383" s="3">
        <v>666665</v>
      </c>
      <c r="AB1383" s="3">
        <v>0.22082099999999999</v>
      </c>
      <c r="AC1383" s="3"/>
      <c r="AM1383" s="1">
        <v>1186031</v>
      </c>
      <c r="AN1383" s="1">
        <v>1186036</v>
      </c>
      <c r="AO1383" s="1" t="s">
        <v>1</v>
      </c>
    </row>
    <row r="1384" spans="21:41" x14ac:dyDescent="0.15">
      <c r="U1384" s="9">
        <v>10</v>
      </c>
      <c r="V1384" s="9">
        <v>901391</v>
      </c>
      <c r="W1384" s="9">
        <v>901509</v>
      </c>
      <c r="X1384" s="9">
        <v>0.45743299999999998</v>
      </c>
      <c r="Y1384" s="10">
        <v>8</v>
      </c>
      <c r="Z1384" s="3">
        <v>688056</v>
      </c>
      <c r="AA1384" s="3">
        <v>688076</v>
      </c>
      <c r="AB1384" s="3">
        <v>1.1151009999999999</v>
      </c>
      <c r="AC1384" s="3"/>
      <c r="AM1384" s="1">
        <v>1186178</v>
      </c>
      <c r="AN1384" s="1">
        <v>1186183</v>
      </c>
      <c r="AO1384" s="1" t="s">
        <v>0</v>
      </c>
    </row>
    <row r="1385" spans="21:41" x14ac:dyDescent="0.15">
      <c r="U1385" s="9">
        <v>10</v>
      </c>
      <c r="V1385" s="9">
        <v>902209</v>
      </c>
      <c r="W1385" s="9">
        <v>902289</v>
      </c>
      <c r="X1385" s="9">
        <v>1.0131429999999999</v>
      </c>
      <c r="Y1385" s="10">
        <v>8</v>
      </c>
      <c r="Z1385" s="3">
        <v>694721</v>
      </c>
      <c r="AA1385" s="3">
        <v>694751</v>
      </c>
      <c r="AB1385" s="3">
        <v>0.55238699999999996</v>
      </c>
      <c r="AC1385" s="3"/>
      <c r="AM1385" s="1">
        <v>1187413</v>
      </c>
      <c r="AN1385" s="1">
        <v>1187418</v>
      </c>
      <c r="AO1385" s="1" t="s">
        <v>0</v>
      </c>
    </row>
    <row r="1386" spans="21:41" x14ac:dyDescent="0.15">
      <c r="U1386" s="9">
        <v>10</v>
      </c>
      <c r="V1386" s="9">
        <v>918488</v>
      </c>
      <c r="W1386" s="9">
        <v>918529</v>
      </c>
      <c r="X1386" s="9">
        <v>6.6598000000000004E-2</v>
      </c>
      <c r="Y1386" s="10">
        <v>8</v>
      </c>
      <c r="Z1386" s="3">
        <v>722870</v>
      </c>
      <c r="AA1386" s="3">
        <v>722894</v>
      </c>
      <c r="AB1386" s="3">
        <v>0.86314800000000003</v>
      </c>
      <c r="AC1386" s="3"/>
      <c r="AM1386" s="1">
        <v>1187472</v>
      </c>
      <c r="AN1386" s="1">
        <v>1187477</v>
      </c>
      <c r="AO1386" s="1" t="s">
        <v>1</v>
      </c>
    </row>
    <row r="1387" spans="21:41" x14ac:dyDescent="0.15">
      <c r="U1387" s="9">
        <v>10</v>
      </c>
      <c r="V1387" s="9">
        <v>942159</v>
      </c>
      <c r="W1387" s="9">
        <v>942253</v>
      </c>
      <c r="X1387" s="9">
        <v>0.78279500000000002</v>
      </c>
      <c r="Y1387" s="10">
        <v>8</v>
      </c>
      <c r="Z1387" s="3">
        <v>728977</v>
      </c>
      <c r="AA1387" s="3">
        <v>728997</v>
      </c>
      <c r="AB1387" s="3">
        <v>1.1151009999999999</v>
      </c>
      <c r="AC1387" s="3"/>
      <c r="AM1387" s="1">
        <v>1187508</v>
      </c>
      <c r="AN1387" s="1">
        <v>1187513</v>
      </c>
      <c r="AO1387" s="1" t="s">
        <v>1</v>
      </c>
    </row>
    <row r="1388" spans="21:41" x14ac:dyDescent="0.15">
      <c r="U1388" s="9">
        <v>10</v>
      </c>
      <c r="V1388" s="9">
        <v>966265</v>
      </c>
      <c r="W1388" s="9">
        <v>966303</v>
      </c>
      <c r="X1388" s="9">
        <v>0.17361199999999999</v>
      </c>
      <c r="Y1388" s="10">
        <v>8</v>
      </c>
      <c r="Z1388" s="3">
        <v>744613</v>
      </c>
      <c r="AA1388" s="3">
        <v>744646</v>
      </c>
      <c r="AB1388" s="3">
        <v>0.41896499999999998</v>
      </c>
      <c r="AC1388" s="3"/>
      <c r="AM1388" s="1">
        <v>1187688</v>
      </c>
      <c r="AN1388" s="1">
        <v>1187693</v>
      </c>
      <c r="AO1388" s="1" t="s">
        <v>1</v>
      </c>
    </row>
    <row r="1389" spans="21:41" x14ac:dyDescent="0.15">
      <c r="U1389" s="9">
        <v>10</v>
      </c>
      <c r="V1389" s="9">
        <v>1078188</v>
      </c>
      <c r="W1389" s="9">
        <v>1078225</v>
      </c>
      <c r="X1389" s="9">
        <v>0.21112400000000001</v>
      </c>
      <c r="Y1389" s="10">
        <v>8</v>
      </c>
      <c r="Z1389" s="3">
        <v>753259</v>
      </c>
      <c r="AA1389" s="3">
        <v>753299</v>
      </c>
      <c r="AB1389" s="3">
        <v>0.14860300000000001</v>
      </c>
      <c r="AC1389" s="3"/>
      <c r="AM1389" s="1">
        <v>1188115</v>
      </c>
      <c r="AN1389" s="1">
        <v>1188120</v>
      </c>
      <c r="AO1389" s="1" t="s">
        <v>1</v>
      </c>
    </row>
    <row r="1390" spans="21:41" x14ac:dyDescent="0.15">
      <c r="U1390" s="9">
        <v>10</v>
      </c>
      <c r="V1390" s="9">
        <v>1168742</v>
      </c>
      <c r="W1390" s="9">
        <v>1168781</v>
      </c>
      <c r="X1390" s="9">
        <v>0.13705200000000001</v>
      </c>
      <c r="Y1390" s="10">
        <v>8</v>
      </c>
      <c r="Z1390" s="3">
        <v>758158</v>
      </c>
      <c r="AA1390" s="3">
        <v>758188</v>
      </c>
      <c r="AB1390" s="3">
        <v>0.55238699999999996</v>
      </c>
      <c r="AC1390" s="3"/>
      <c r="AM1390" s="1">
        <v>1190536</v>
      </c>
      <c r="AN1390" s="1">
        <v>1190541</v>
      </c>
      <c r="AO1390" s="1" t="s">
        <v>1</v>
      </c>
    </row>
    <row r="1391" spans="21:41" x14ac:dyDescent="0.15">
      <c r="U1391" s="9">
        <v>10</v>
      </c>
      <c r="V1391" s="9">
        <v>1187473</v>
      </c>
      <c r="W1391" s="9">
        <v>1187508</v>
      </c>
      <c r="X1391" s="9">
        <v>0.28920600000000002</v>
      </c>
      <c r="Y1391" s="10">
        <v>8</v>
      </c>
      <c r="Z1391" s="3">
        <v>759786</v>
      </c>
      <c r="AA1391" s="3">
        <v>759819</v>
      </c>
      <c r="AB1391" s="3">
        <v>0.41896499999999998</v>
      </c>
      <c r="AC1391" s="3"/>
      <c r="AM1391" s="1">
        <v>1190646</v>
      </c>
      <c r="AN1391" s="1">
        <v>1190651</v>
      </c>
      <c r="AO1391" s="1" t="s">
        <v>1</v>
      </c>
    </row>
    <row r="1392" spans="21:41" x14ac:dyDescent="0.15">
      <c r="U1392" s="9">
        <v>10</v>
      </c>
      <c r="V1392" s="9">
        <v>1483340</v>
      </c>
      <c r="W1392" s="9">
        <v>1483379</v>
      </c>
      <c r="X1392" s="9">
        <v>0.13705200000000001</v>
      </c>
      <c r="Y1392" s="10">
        <v>8</v>
      </c>
      <c r="Z1392" s="3">
        <v>783638</v>
      </c>
      <c r="AA1392" s="3">
        <v>783667</v>
      </c>
      <c r="AB1392" s="3">
        <v>0.59975100000000003</v>
      </c>
      <c r="AC1392" s="3"/>
      <c r="AM1392" s="1">
        <v>1191560</v>
      </c>
      <c r="AN1392" s="1">
        <v>1191565</v>
      </c>
      <c r="AO1392" s="1" t="s">
        <v>1</v>
      </c>
    </row>
    <row r="1393" spans="21:41" x14ac:dyDescent="0.15">
      <c r="U1393" s="9">
        <v>10</v>
      </c>
      <c r="V1393" s="9">
        <v>1615739</v>
      </c>
      <c r="W1393" s="9">
        <v>1615859</v>
      </c>
      <c r="X1393" s="9">
        <v>1.508122</v>
      </c>
      <c r="Y1393" s="10">
        <v>8</v>
      </c>
      <c r="Z1393" s="3">
        <v>829924</v>
      </c>
      <c r="AA1393" s="3">
        <v>829945</v>
      </c>
      <c r="AB1393" s="3">
        <v>2.9470510000000001</v>
      </c>
      <c r="AC1393" s="3"/>
      <c r="AM1393" s="1">
        <v>1193910</v>
      </c>
      <c r="AN1393" s="1">
        <v>1193915</v>
      </c>
      <c r="AO1393" s="1" t="s">
        <v>1</v>
      </c>
    </row>
    <row r="1394" spans="21:41" x14ac:dyDescent="0.15">
      <c r="U1394" s="9">
        <v>10</v>
      </c>
      <c r="V1394" s="9">
        <v>1711987</v>
      </c>
      <c r="W1394" s="9">
        <v>1712022</v>
      </c>
      <c r="X1394" s="9">
        <v>0.28920600000000002</v>
      </c>
      <c r="Y1394" s="10">
        <v>8</v>
      </c>
      <c r="Z1394" s="3">
        <v>926459</v>
      </c>
      <c r="AA1394" s="3">
        <v>926502</v>
      </c>
      <c r="AB1394" s="3">
        <v>4.6634000000000002E-2</v>
      </c>
      <c r="AC1394" s="3"/>
      <c r="AM1394" s="1">
        <v>1194014</v>
      </c>
      <c r="AN1394" s="1">
        <v>1194019</v>
      </c>
      <c r="AO1394" s="1" t="s">
        <v>0</v>
      </c>
    </row>
    <row r="1395" spans="21:41" x14ac:dyDescent="0.15">
      <c r="U1395" s="9">
        <v>10</v>
      </c>
      <c r="V1395" s="9">
        <v>1849247</v>
      </c>
      <c r="W1395" s="9">
        <v>1849328</v>
      </c>
      <c r="X1395" s="9">
        <v>0.99541299999999999</v>
      </c>
      <c r="Y1395" s="10">
        <v>8</v>
      </c>
      <c r="Z1395" s="3">
        <v>961348</v>
      </c>
      <c r="AA1395" s="3">
        <v>961365</v>
      </c>
      <c r="AB1395" s="3">
        <v>1.3379259999999999</v>
      </c>
      <c r="AC1395" s="3"/>
      <c r="AM1395" s="1">
        <v>1194091</v>
      </c>
      <c r="AN1395" s="1">
        <v>1194096</v>
      </c>
      <c r="AO1395" s="1" t="s">
        <v>1</v>
      </c>
    </row>
    <row r="1396" spans="21:41" x14ac:dyDescent="0.15">
      <c r="U1396" s="9">
        <v>10</v>
      </c>
      <c r="V1396" s="9">
        <v>1850976</v>
      </c>
      <c r="W1396" s="9">
        <v>1851011</v>
      </c>
      <c r="X1396" s="9">
        <v>0.28920600000000002</v>
      </c>
      <c r="Y1396" s="10">
        <v>8</v>
      </c>
      <c r="Z1396" s="3">
        <v>1007024</v>
      </c>
      <c r="AA1396" s="3">
        <v>1007049</v>
      </c>
      <c r="AB1396" s="3">
        <v>0.806481</v>
      </c>
      <c r="AC1396" s="3"/>
      <c r="AM1396" s="1">
        <v>1195086</v>
      </c>
      <c r="AN1396" s="1">
        <v>1195091</v>
      </c>
      <c r="AO1396" s="1" t="s">
        <v>1</v>
      </c>
    </row>
    <row r="1397" spans="21:41" x14ac:dyDescent="0.15">
      <c r="U1397" s="9">
        <v>10</v>
      </c>
      <c r="V1397" s="9">
        <v>1892147</v>
      </c>
      <c r="W1397" s="9">
        <v>1892245</v>
      </c>
      <c r="X1397" s="9">
        <v>0.72321400000000002</v>
      </c>
      <c r="Y1397" s="10">
        <v>8</v>
      </c>
      <c r="Z1397" s="3">
        <v>1141571</v>
      </c>
      <c r="AA1397" s="3">
        <v>1141589</v>
      </c>
      <c r="AB1397" s="3">
        <v>1.2597640000000001</v>
      </c>
      <c r="AC1397" s="3"/>
      <c r="AM1397" s="1">
        <v>1195498</v>
      </c>
      <c r="AN1397" s="1">
        <v>1195503</v>
      </c>
      <c r="AO1397" s="1" t="s">
        <v>1</v>
      </c>
    </row>
    <row r="1398" spans="21:41" x14ac:dyDescent="0.15">
      <c r="U1398" s="9">
        <v>10</v>
      </c>
      <c r="V1398" s="9">
        <v>2022494</v>
      </c>
      <c r="W1398" s="9">
        <v>2022589</v>
      </c>
      <c r="X1398" s="9">
        <v>0.76766699999999999</v>
      </c>
      <c r="Y1398" s="10">
        <v>8</v>
      </c>
      <c r="Z1398" s="3">
        <v>1258324</v>
      </c>
      <c r="AA1398" s="3">
        <v>1258346</v>
      </c>
      <c r="AB1398" s="3">
        <v>0.98363100000000003</v>
      </c>
      <c r="AC1398" s="3"/>
      <c r="AM1398" s="1">
        <v>1196017</v>
      </c>
      <c r="AN1398" s="1">
        <v>1196022</v>
      </c>
      <c r="AO1398" s="1" t="s">
        <v>1</v>
      </c>
    </row>
    <row r="1399" spans="21:41" x14ac:dyDescent="0.15">
      <c r="U1399" s="9">
        <v>10</v>
      </c>
      <c r="V1399" s="9">
        <v>2031941</v>
      </c>
      <c r="W1399" s="9">
        <v>2031980</v>
      </c>
      <c r="X1399" s="9">
        <v>0.13705200000000001</v>
      </c>
      <c r="Y1399" s="10">
        <v>8</v>
      </c>
      <c r="Z1399" s="3">
        <v>1290034</v>
      </c>
      <c r="AA1399" s="3">
        <v>1290053</v>
      </c>
      <c r="AB1399" s="3">
        <v>1.1856199999999999</v>
      </c>
      <c r="AC1399" s="3"/>
      <c r="AM1399" s="1">
        <v>1196311</v>
      </c>
      <c r="AN1399" s="1">
        <v>1196316</v>
      </c>
      <c r="AO1399" s="1" t="s">
        <v>1</v>
      </c>
    </row>
    <row r="1400" spans="21:41" x14ac:dyDescent="0.15">
      <c r="U1400" s="9">
        <v>10</v>
      </c>
      <c r="V1400" s="9">
        <v>2093333</v>
      </c>
      <c r="W1400" s="9">
        <v>2093368</v>
      </c>
      <c r="X1400" s="9">
        <v>0.28920600000000002</v>
      </c>
      <c r="Y1400" s="10">
        <v>8</v>
      </c>
      <c r="Z1400" s="3">
        <v>1305411</v>
      </c>
      <c r="AA1400" s="3">
        <v>1305518</v>
      </c>
      <c r="AB1400" s="3">
        <v>0.644733</v>
      </c>
      <c r="AC1400" s="3"/>
      <c r="AM1400" s="1">
        <v>1196336</v>
      </c>
      <c r="AN1400" s="1">
        <v>1196341</v>
      </c>
      <c r="AO1400" s="1" t="s">
        <v>0</v>
      </c>
    </row>
    <row r="1401" spans="21:41" x14ac:dyDescent="0.15">
      <c r="U1401" s="9">
        <v>10</v>
      </c>
      <c r="V1401" s="9">
        <v>2132148</v>
      </c>
      <c r="W1401" s="9">
        <v>2132185</v>
      </c>
      <c r="X1401" s="9">
        <v>0.21112400000000001</v>
      </c>
      <c r="Y1401" s="10">
        <v>8</v>
      </c>
      <c r="Z1401" s="3">
        <v>1374489</v>
      </c>
      <c r="AA1401" s="3">
        <v>1374532</v>
      </c>
      <c r="AB1401" s="3">
        <v>4.6634000000000002E-2</v>
      </c>
      <c r="AC1401" s="3"/>
      <c r="AM1401" s="1">
        <v>1196982</v>
      </c>
      <c r="AN1401" s="1">
        <v>1196987</v>
      </c>
      <c r="AO1401" s="1" t="s">
        <v>0</v>
      </c>
    </row>
    <row r="1402" spans="21:41" x14ac:dyDescent="0.15">
      <c r="U1402" s="9">
        <v>10</v>
      </c>
      <c r="V1402" s="9">
        <v>2145246</v>
      </c>
      <c r="W1402" s="9">
        <v>2145284</v>
      </c>
      <c r="X1402" s="9">
        <v>0.17361199999999999</v>
      </c>
      <c r="Y1402" s="10">
        <v>8</v>
      </c>
      <c r="Z1402" s="3">
        <v>1430369</v>
      </c>
      <c r="AA1402" s="3">
        <v>1430511</v>
      </c>
      <c r="AB1402" s="3">
        <v>0.23932300000000001</v>
      </c>
      <c r="AC1402" s="3"/>
      <c r="AM1402" s="1">
        <v>1197697</v>
      </c>
      <c r="AN1402" s="1">
        <v>1197702</v>
      </c>
      <c r="AO1402" s="1" t="s">
        <v>0</v>
      </c>
    </row>
    <row r="1403" spans="21:41" x14ac:dyDescent="0.15">
      <c r="U1403" s="9">
        <v>10</v>
      </c>
      <c r="V1403" s="9">
        <v>2208557</v>
      </c>
      <c r="W1403" s="9">
        <v>2208597</v>
      </c>
      <c r="X1403" s="9">
        <v>0.101395</v>
      </c>
      <c r="Y1403" s="10">
        <v>8</v>
      </c>
      <c r="Z1403" s="3">
        <v>1473329</v>
      </c>
      <c r="AA1403" s="3">
        <v>1473403</v>
      </c>
      <c r="AB1403" s="3">
        <v>1.17157</v>
      </c>
      <c r="AC1403" s="3"/>
      <c r="AM1403" s="1">
        <v>1198094</v>
      </c>
      <c r="AN1403" s="1">
        <v>1198099</v>
      </c>
      <c r="AO1403" s="1" t="s">
        <v>1</v>
      </c>
    </row>
    <row r="1404" spans="21:41" x14ac:dyDescent="0.15">
      <c r="U1404" s="9">
        <v>10</v>
      </c>
      <c r="V1404" s="9">
        <v>2221717</v>
      </c>
      <c r="W1404" s="9">
        <v>2221752</v>
      </c>
      <c r="X1404" s="9">
        <v>0.28920600000000002</v>
      </c>
      <c r="Y1404" s="10">
        <v>8</v>
      </c>
      <c r="Z1404" s="3">
        <v>1484270</v>
      </c>
      <c r="AA1404" s="3">
        <v>1484294</v>
      </c>
      <c r="AB1404" s="3">
        <v>0.86314800000000003</v>
      </c>
      <c r="AC1404" s="3"/>
      <c r="AM1404" s="1">
        <v>1198641</v>
      </c>
      <c r="AN1404" s="1">
        <v>1198646</v>
      </c>
      <c r="AO1404" s="1" t="s">
        <v>1</v>
      </c>
    </row>
    <row r="1405" spans="21:41" x14ac:dyDescent="0.15">
      <c r="U1405" s="9">
        <v>10</v>
      </c>
      <c r="V1405" s="9">
        <v>2343041</v>
      </c>
      <c r="W1405" s="9">
        <v>2343082</v>
      </c>
      <c r="X1405" s="9">
        <v>6.6598000000000004E-2</v>
      </c>
      <c r="Y1405" s="10">
        <v>8</v>
      </c>
      <c r="Z1405" s="3">
        <v>1507942</v>
      </c>
      <c r="AA1405" s="3">
        <v>1507983</v>
      </c>
      <c r="AB1405" s="3">
        <v>0.11380700000000001</v>
      </c>
      <c r="AC1405" s="3"/>
      <c r="AM1405" s="1">
        <v>1199574</v>
      </c>
      <c r="AN1405" s="1">
        <v>1199579</v>
      </c>
      <c r="AO1405" s="1" t="s">
        <v>0</v>
      </c>
    </row>
    <row r="1406" spans="21:41" x14ac:dyDescent="0.15">
      <c r="U1406" s="9">
        <v>10</v>
      </c>
      <c r="V1406" s="9">
        <v>2366267</v>
      </c>
      <c r="W1406" s="9">
        <v>2366305</v>
      </c>
      <c r="X1406" s="9">
        <v>0.17361199999999999</v>
      </c>
      <c r="Y1406" s="10">
        <v>8</v>
      </c>
      <c r="Z1406" s="3">
        <v>1559342</v>
      </c>
      <c r="AA1406" s="3">
        <v>1559362</v>
      </c>
      <c r="AB1406" s="3">
        <v>1.1151009999999999</v>
      </c>
      <c r="AC1406" s="3"/>
      <c r="AM1406" s="1">
        <v>1200331</v>
      </c>
      <c r="AN1406" s="1">
        <v>1200336</v>
      </c>
      <c r="AO1406" s="1" t="s">
        <v>1</v>
      </c>
    </row>
    <row r="1407" spans="21:41" x14ac:dyDescent="0.15">
      <c r="U1407" s="9">
        <v>10</v>
      </c>
      <c r="V1407" s="9">
        <v>2434342</v>
      </c>
      <c r="W1407" s="9">
        <v>2434454</v>
      </c>
      <c r="X1407" s="9">
        <v>0.53215599999999996</v>
      </c>
      <c r="Y1407" s="10">
        <v>8</v>
      </c>
      <c r="Z1407" s="3">
        <v>1647079</v>
      </c>
      <c r="AA1407" s="3">
        <v>1647107</v>
      </c>
      <c r="AB1407" s="3">
        <v>0.64872300000000005</v>
      </c>
      <c r="AC1407" s="3"/>
      <c r="AM1407" s="1">
        <v>1201287</v>
      </c>
      <c r="AN1407" s="1">
        <v>1201292</v>
      </c>
      <c r="AO1407" s="1" t="s">
        <v>1</v>
      </c>
    </row>
    <row r="1408" spans="21:41" x14ac:dyDescent="0.15">
      <c r="U1408" s="9">
        <v>10</v>
      </c>
      <c r="V1408" s="9">
        <v>2490650</v>
      </c>
      <c r="W1408" s="9">
        <v>2490690</v>
      </c>
      <c r="X1408" s="9">
        <v>0.101395</v>
      </c>
      <c r="Y1408" s="10">
        <v>8</v>
      </c>
      <c r="Z1408" s="3">
        <v>1739202</v>
      </c>
      <c r="AA1408" s="3">
        <v>1739228</v>
      </c>
      <c r="AB1408" s="3">
        <v>0.75195500000000004</v>
      </c>
      <c r="AC1408" s="3"/>
      <c r="AM1408" s="1">
        <v>1204174</v>
      </c>
      <c r="AN1408" s="1">
        <v>1204179</v>
      </c>
      <c r="AO1408" s="1" t="s">
        <v>1</v>
      </c>
    </row>
    <row r="1409" spans="21:41" x14ac:dyDescent="0.15">
      <c r="U1409" s="9">
        <v>10</v>
      </c>
      <c r="V1409" s="9">
        <v>2499953</v>
      </c>
      <c r="W1409" s="9">
        <v>2500113</v>
      </c>
      <c r="X1409" s="9">
        <v>2.0922E-2</v>
      </c>
      <c r="Y1409" s="10">
        <v>8</v>
      </c>
      <c r="Z1409" s="3">
        <v>1748543</v>
      </c>
      <c r="AA1409" s="3">
        <v>1748577</v>
      </c>
      <c r="AB1409" s="3">
        <v>0.37709999999999999</v>
      </c>
      <c r="AC1409" s="3"/>
      <c r="AM1409" s="1">
        <v>1204512</v>
      </c>
      <c r="AN1409" s="1">
        <v>1204517</v>
      </c>
      <c r="AO1409" s="1" t="s">
        <v>1</v>
      </c>
    </row>
    <row r="1410" spans="21:41" x14ac:dyDescent="0.15">
      <c r="U1410" s="9">
        <v>10</v>
      </c>
      <c r="V1410" s="9">
        <v>2538720</v>
      </c>
      <c r="W1410" s="9">
        <v>2538757</v>
      </c>
      <c r="X1410" s="9">
        <v>0.21112400000000001</v>
      </c>
      <c r="Y1410" s="10">
        <v>8</v>
      </c>
      <c r="Z1410" s="3">
        <v>1765121</v>
      </c>
      <c r="AA1410" s="3">
        <v>1765156</v>
      </c>
      <c r="AB1410" s="3">
        <v>0.33641399999999999</v>
      </c>
      <c r="AC1410" s="3"/>
      <c r="AM1410" s="1">
        <v>1204563</v>
      </c>
      <c r="AN1410" s="1">
        <v>1204568</v>
      </c>
      <c r="AO1410" s="1" t="s">
        <v>0</v>
      </c>
    </row>
    <row r="1411" spans="21:41" x14ac:dyDescent="0.15">
      <c r="U1411" s="9">
        <v>10</v>
      </c>
      <c r="V1411" s="9">
        <v>2568066</v>
      </c>
      <c r="W1411" s="9">
        <v>2568108</v>
      </c>
      <c r="X1411" s="9">
        <v>3.2620000000000003E-2</v>
      </c>
      <c r="Y1411" s="10">
        <v>8</v>
      </c>
      <c r="Z1411" s="3">
        <v>1804598</v>
      </c>
      <c r="AA1411" s="3">
        <v>1804637</v>
      </c>
      <c r="AB1411" s="3">
        <v>0.18426100000000001</v>
      </c>
      <c r="AC1411" s="3"/>
      <c r="AM1411" s="1">
        <v>1205155</v>
      </c>
      <c r="AN1411" s="1">
        <v>1205160</v>
      </c>
      <c r="AO1411" s="1" t="s">
        <v>0</v>
      </c>
    </row>
    <row r="1412" spans="21:41" x14ac:dyDescent="0.15">
      <c r="U1412" s="9">
        <v>10</v>
      </c>
      <c r="V1412" s="9">
        <v>2689623</v>
      </c>
      <c r="W1412" s="9">
        <v>2689664</v>
      </c>
      <c r="X1412" s="9">
        <v>6.6598000000000004E-2</v>
      </c>
      <c r="Y1412" s="10">
        <v>8</v>
      </c>
      <c r="Z1412" s="3">
        <v>1829574</v>
      </c>
      <c r="AA1412" s="3">
        <v>1829614</v>
      </c>
      <c r="AB1412" s="3">
        <v>0.14860300000000001</v>
      </c>
      <c r="AC1412" s="3"/>
      <c r="AM1412" s="1">
        <v>1205325</v>
      </c>
      <c r="AN1412" s="1">
        <v>1205330</v>
      </c>
      <c r="AO1412" s="1" t="s">
        <v>1</v>
      </c>
    </row>
    <row r="1413" spans="21:41" x14ac:dyDescent="0.15">
      <c r="U1413" s="9">
        <v>10</v>
      </c>
      <c r="V1413" s="9">
        <v>2728342</v>
      </c>
      <c r="W1413" s="9">
        <v>2728384</v>
      </c>
      <c r="X1413" s="9">
        <v>3.2620000000000003E-2</v>
      </c>
      <c r="Y1413" s="10">
        <v>8</v>
      </c>
      <c r="Z1413" s="3">
        <v>1844514</v>
      </c>
      <c r="AA1413" s="3">
        <v>1844556</v>
      </c>
      <c r="AB1413" s="3">
        <v>7.9828999999999997E-2</v>
      </c>
      <c r="AC1413" s="3"/>
      <c r="AM1413" s="1">
        <v>1206271</v>
      </c>
      <c r="AN1413" s="1">
        <v>1206276</v>
      </c>
      <c r="AO1413" s="1" t="s">
        <v>1</v>
      </c>
    </row>
    <row r="1414" spans="21:41" x14ac:dyDescent="0.15">
      <c r="U1414" s="9">
        <v>10</v>
      </c>
      <c r="V1414" s="9">
        <v>2773597</v>
      </c>
      <c r="W1414" s="9">
        <v>2773632</v>
      </c>
      <c r="X1414" s="9">
        <v>0.28920600000000002</v>
      </c>
      <c r="Y1414" s="10">
        <v>8</v>
      </c>
      <c r="Z1414" s="3">
        <v>1851931</v>
      </c>
      <c r="AA1414" s="3">
        <v>1851965</v>
      </c>
      <c r="AB1414" s="3">
        <v>0.37709999999999999</v>
      </c>
      <c r="AC1414" s="3"/>
      <c r="AM1414" s="1">
        <v>1206328</v>
      </c>
      <c r="AN1414" s="1">
        <v>1206333</v>
      </c>
      <c r="AO1414" s="1" t="s">
        <v>0</v>
      </c>
    </row>
    <row r="1415" spans="21:41" x14ac:dyDescent="0.15">
      <c r="U1415" s="9">
        <v>10</v>
      </c>
      <c r="V1415" s="9">
        <v>2918349</v>
      </c>
      <c r="W1415" s="9">
        <v>2918389</v>
      </c>
      <c r="X1415" s="9">
        <v>0.101395</v>
      </c>
      <c r="Y1415" s="10">
        <v>8</v>
      </c>
      <c r="Z1415" s="3">
        <v>1853948</v>
      </c>
      <c r="AA1415" s="3">
        <v>1853965</v>
      </c>
      <c r="AB1415" s="3">
        <v>1.3379259999999999</v>
      </c>
      <c r="AC1415" s="3"/>
      <c r="AM1415" s="1">
        <v>1206502</v>
      </c>
      <c r="AN1415" s="1">
        <v>1206507</v>
      </c>
      <c r="AO1415" s="1" t="s">
        <v>0</v>
      </c>
    </row>
    <row r="1416" spans="21:41" x14ac:dyDescent="0.15">
      <c r="U1416" s="9">
        <v>10</v>
      </c>
      <c r="V1416" s="9">
        <v>2919215</v>
      </c>
      <c r="W1416" s="9">
        <v>2919254</v>
      </c>
      <c r="X1416" s="9">
        <v>0.13705200000000001</v>
      </c>
      <c r="Y1416" s="10">
        <v>8</v>
      </c>
      <c r="Z1416" s="3">
        <v>1886463</v>
      </c>
      <c r="AA1416" s="3">
        <v>1886498</v>
      </c>
      <c r="AB1416" s="3">
        <v>0.33641399999999999</v>
      </c>
      <c r="AC1416" s="3"/>
      <c r="AM1416" s="1">
        <v>1206622</v>
      </c>
      <c r="AN1416" s="1">
        <v>1206627</v>
      </c>
      <c r="AO1416" s="1" t="s">
        <v>0</v>
      </c>
    </row>
    <row r="1417" spans="21:41" x14ac:dyDescent="0.15">
      <c r="U1417" s="9">
        <v>10</v>
      </c>
      <c r="V1417" s="9">
        <v>2932704</v>
      </c>
      <c r="W1417" s="9">
        <v>2932772</v>
      </c>
      <c r="X1417" s="9">
        <v>1.2448729999999999</v>
      </c>
      <c r="Y1417" s="10">
        <v>8</v>
      </c>
      <c r="Z1417" s="3">
        <v>1916389</v>
      </c>
      <c r="AA1417" s="3">
        <v>1916457</v>
      </c>
      <c r="AB1417" s="3">
        <v>1.292082</v>
      </c>
      <c r="AC1417" s="3"/>
      <c r="AM1417" s="1">
        <v>1208413</v>
      </c>
      <c r="AN1417" s="1">
        <v>1208418</v>
      </c>
      <c r="AO1417" s="1" t="s">
        <v>1</v>
      </c>
    </row>
    <row r="1418" spans="21:41" x14ac:dyDescent="0.15">
      <c r="U1418" s="9">
        <v>10</v>
      </c>
      <c r="V1418" s="9">
        <v>2969464</v>
      </c>
      <c r="W1418" s="9">
        <v>2969504</v>
      </c>
      <c r="X1418" s="9">
        <v>0.101395</v>
      </c>
      <c r="Y1418" s="10">
        <v>8</v>
      </c>
      <c r="Z1418" s="3">
        <v>1958829</v>
      </c>
      <c r="AA1418" s="3">
        <v>1958860</v>
      </c>
      <c r="AB1418" s="3">
        <v>0.50652799999999998</v>
      </c>
      <c r="AC1418" s="3"/>
      <c r="AM1418" s="1">
        <v>1209019</v>
      </c>
      <c r="AN1418" s="1">
        <v>1209024</v>
      </c>
      <c r="AO1418" s="1" t="s">
        <v>1</v>
      </c>
    </row>
    <row r="1419" spans="21:41" x14ac:dyDescent="0.15">
      <c r="U1419" s="9">
        <v>10</v>
      </c>
      <c r="V1419" s="9">
        <v>3205425</v>
      </c>
      <c r="W1419" s="9">
        <v>3205465</v>
      </c>
      <c r="X1419" s="9">
        <v>0.101395</v>
      </c>
      <c r="Y1419" s="10">
        <v>8</v>
      </c>
      <c r="Z1419" s="3">
        <v>1967490</v>
      </c>
      <c r="AA1419" s="3">
        <v>1967520</v>
      </c>
      <c r="AB1419" s="3">
        <v>0.55238699999999996</v>
      </c>
      <c r="AC1419" s="3"/>
      <c r="AM1419" s="1">
        <v>1211704</v>
      </c>
      <c r="AN1419" s="1">
        <v>1211709</v>
      </c>
      <c r="AO1419" s="1" t="s">
        <v>0</v>
      </c>
    </row>
    <row r="1420" spans="21:41" x14ac:dyDescent="0.15">
      <c r="U1420" s="9">
        <v>10</v>
      </c>
      <c r="V1420" s="9">
        <v>3326662</v>
      </c>
      <c r="W1420" s="9">
        <v>3326704</v>
      </c>
      <c r="X1420" s="9">
        <v>3.2620000000000003E-2</v>
      </c>
      <c r="Y1420" s="10">
        <v>8</v>
      </c>
      <c r="Z1420" s="3">
        <v>1996823</v>
      </c>
      <c r="AA1420" s="3">
        <v>1996851</v>
      </c>
      <c r="AB1420" s="3">
        <v>0.64872300000000005</v>
      </c>
      <c r="AC1420" s="3"/>
      <c r="AM1420" s="1">
        <v>1212889</v>
      </c>
      <c r="AN1420" s="1">
        <v>1212894</v>
      </c>
      <c r="AO1420" s="1" t="s">
        <v>1</v>
      </c>
    </row>
    <row r="1421" spans="21:41" x14ac:dyDescent="0.15">
      <c r="U1421" s="9">
        <v>10</v>
      </c>
      <c r="V1421" s="9">
        <v>3380073</v>
      </c>
      <c r="W1421" s="9">
        <v>3380224</v>
      </c>
      <c r="X1421" s="9">
        <v>0.10398</v>
      </c>
      <c r="Y1421" s="10">
        <v>8</v>
      </c>
      <c r="Z1421" s="3">
        <v>1996852</v>
      </c>
      <c r="AA1421" s="3">
        <v>1996881</v>
      </c>
      <c r="AB1421" s="3">
        <v>0.59975100000000003</v>
      </c>
      <c r="AC1421" s="3"/>
      <c r="AM1421" s="1">
        <v>1214301</v>
      </c>
      <c r="AN1421" s="1">
        <v>1214306</v>
      </c>
      <c r="AO1421" s="1" t="s">
        <v>0</v>
      </c>
    </row>
    <row r="1422" spans="21:41" x14ac:dyDescent="0.15">
      <c r="U1422" s="9">
        <v>10</v>
      </c>
      <c r="V1422" s="9">
        <v>3730771</v>
      </c>
      <c r="W1422" s="9">
        <v>3730808</v>
      </c>
      <c r="X1422" s="9">
        <v>0.21112400000000001</v>
      </c>
      <c r="Y1422" s="10">
        <v>8</v>
      </c>
      <c r="Z1422" s="3">
        <v>1999126</v>
      </c>
      <c r="AA1422" s="3">
        <v>1999163</v>
      </c>
      <c r="AB1422" s="3">
        <v>0.25833299999999998</v>
      </c>
      <c r="AC1422" s="3"/>
      <c r="AM1422" s="1">
        <v>1214366</v>
      </c>
      <c r="AN1422" s="1">
        <v>1214371</v>
      </c>
      <c r="AO1422" s="1" t="s">
        <v>0</v>
      </c>
    </row>
    <row r="1423" spans="21:41" x14ac:dyDescent="0.15">
      <c r="U1423" s="9">
        <v>10</v>
      </c>
      <c r="V1423" s="9">
        <v>3741898</v>
      </c>
      <c r="W1423" s="9">
        <v>3741936</v>
      </c>
      <c r="X1423" s="9">
        <v>0.17361199999999999</v>
      </c>
      <c r="Y1423" s="10">
        <v>8</v>
      </c>
      <c r="Z1423" s="3">
        <v>2135134</v>
      </c>
      <c r="AA1423" s="3">
        <v>2135157</v>
      </c>
      <c r="AB1423" s="3">
        <v>0.92213199999999995</v>
      </c>
      <c r="AC1423" s="3"/>
      <c r="AM1423" s="1">
        <v>1214429</v>
      </c>
      <c r="AN1423" s="1">
        <v>1214434</v>
      </c>
      <c r="AO1423" s="1" t="s">
        <v>0</v>
      </c>
    </row>
    <row r="1424" spans="21:41" x14ac:dyDescent="0.15">
      <c r="U1424" s="9">
        <v>10</v>
      </c>
      <c r="V1424" s="9">
        <v>3774452</v>
      </c>
      <c r="W1424" s="9">
        <v>3774488</v>
      </c>
      <c r="X1424" s="9">
        <v>0.249636</v>
      </c>
      <c r="Y1424" s="10">
        <v>8</v>
      </c>
      <c r="Z1424" s="3">
        <v>2173890</v>
      </c>
      <c r="AA1424" s="3">
        <v>2173924</v>
      </c>
      <c r="AB1424" s="3">
        <v>0.37709999999999999</v>
      </c>
      <c r="AC1424" s="3"/>
      <c r="AM1424" s="1">
        <v>1216393</v>
      </c>
      <c r="AN1424" s="1">
        <v>1216398</v>
      </c>
      <c r="AO1424" s="1" t="s">
        <v>1</v>
      </c>
    </row>
    <row r="1425" spans="21:41" x14ac:dyDescent="0.15">
      <c r="U1425" s="9">
        <v>10</v>
      </c>
      <c r="V1425" s="9">
        <v>3861255</v>
      </c>
      <c r="W1425" s="9">
        <v>3861291</v>
      </c>
      <c r="X1425" s="9">
        <v>0.249636</v>
      </c>
      <c r="Y1425" s="10">
        <v>8</v>
      </c>
      <c r="Z1425" s="3">
        <v>2196443</v>
      </c>
      <c r="AA1425" s="3">
        <v>2196477</v>
      </c>
      <c r="AB1425" s="3">
        <v>0.37709999999999999</v>
      </c>
      <c r="AC1425" s="3"/>
      <c r="AM1425" s="1">
        <v>1216485</v>
      </c>
      <c r="AN1425" s="1">
        <v>1216490</v>
      </c>
      <c r="AO1425" s="1" t="s">
        <v>0</v>
      </c>
    </row>
    <row r="1426" spans="21:41" x14ac:dyDescent="0.15">
      <c r="U1426" s="9">
        <v>10</v>
      </c>
      <c r="V1426" s="9">
        <v>3923100</v>
      </c>
      <c r="W1426" s="9">
        <v>3923225</v>
      </c>
      <c r="X1426" s="9">
        <v>0.37488300000000002</v>
      </c>
      <c r="Y1426" s="10">
        <v>8</v>
      </c>
      <c r="Z1426" s="3">
        <v>2241800</v>
      </c>
      <c r="AA1426" s="3">
        <v>2241828</v>
      </c>
      <c r="AB1426" s="3">
        <v>0.64872300000000005</v>
      </c>
      <c r="AC1426" s="3"/>
      <c r="AM1426" s="1">
        <v>1219002</v>
      </c>
      <c r="AN1426" s="1">
        <v>1219007</v>
      </c>
      <c r="AO1426" s="1" t="s">
        <v>0</v>
      </c>
    </row>
    <row r="1427" spans="21:41" x14ac:dyDescent="0.15">
      <c r="U1427" s="9">
        <v>10</v>
      </c>
      <c r="V1427" s="9">
        <v>3967884</v>
      </c>
      <c r="W1427" s="9">
        <v>3967921</v>
      </c>
      <c r="X1427" s="9">
        <v>0.21112400000000001</v>
      </c>
      <c r="Y1427" s="10">
        <v>8</v>
      </c>
      <c r="Z1427" s="3">
        <v>2294246</v>
      </c>
      <c r="AA1427" s="3">
        <v>2294264</v>
      </c>
      <c r="AB1427" s="3">
        <v>1.2597640000000001</v>
      </c>
      <c r="AC1427" s="3"/>
      <c r="AM1427" s="1">
        <v>1219165</v>
      </c>
      <c r="AN1427" s="1">
        <v>1219170</v>
      </c>
      <c r="AO1427" s="1" t="s">
        <v>1</v>
      </c>
    </row>
    <row r="1428" spans="21:41" x14ac:dyDescent="0.15">
      <c r="U1428" s="9">
        <v>10</v>
      </c>
      <c r="V1428" s="9">
        <v>4125213</v>
      </c>
      <c r="W1428" s="9">
        <v>4125254</v>
      </c>
      <c r="X1428" s="9">
        <v>6.6598000000000004E-2</v>
      </c>
      <c r="Y1428" s="10">
        <v>8</v>
      </c>
      <c r="Z1428" s="3">
        <v>2294265</v>
      </c>
      <c r="AA1428" s="3">
        <v>2294304</v>
      </c>
      <c r="AB1428" s="3">
        <v>0.18426100000000001</v>
      </c>
      <c r="AC1428" s="3"/>
      <c r="AM1428" s="1">
        <v>1219245</v>
      </c>
      <c r="AN1428" s="1">
        <v>1219250</v>
      </c>
      <c r="AO1428" s="1" t="s">
        <v>0</v>
      </c>
    </row>
    <row r="1429" spans="21:41" x14ac:dyDescent="0.15">
      <c r="U1429" s="9">
        <v>10</v>
      </c>
      <c r="V1429" s="9">
        <v>4152309</v>
      </c>
      <c r="W1429" s="9">
        <v>4152334</v>
      </c>
      <c r="X1429" s="9">
        <v>0.75927199999999995</v>
      </c>
      <c r="Y1429" s="10">
        <v>8</v>
      </c>
      <c r="Z1429" s="3">
        <v>2305868</v>
      </c>
      <c r="AA1429" s="3">
        <v>2305910</v>
      </c>
      <c r="AB1429" s="3">
        <v>7.9828999999999997E-2</v>
      </c>
      <c r="AC1429" s="3"/>
      <c r="AM1429" s="1">
        <v>1219666</v>
      </c>
      <c r="AN1429" s="1">
        <v>1219671</v>
      </c>
      <c r="AO1429" s="1" t="s">
        <v>1</v>
      </c>
    </row>
    <row r="1430" spans="21:41" x14ac:dyDescent="0.15">
      <c r="U1430" s="9">
        <v>10</v>
      </c>
      <c r="V1430" s="9">
        <v>4164692</v>
      </c>
      <c r="W1430" s="9">
        <v>4164733</v>
      </c>
      <c r="X1430" s="9">
        <v>6.6598000000000004E-2</v>
      </c>
      <c r="Y1430" s="10">
        <v>8</v>
      </c>
      <c r="Z1430" s="3">
        <v>2316355</v>
      </c>
      <c r="AA1430" s="3">
        <v>2316388</v>
      </c>
      <c r="AB1430" s="3">
        <v>0.41896499999999998</v>
      </c>
      <c r="AC1430" s="3"/>
      <c r="AM1430" s="1">
        <v>1221602</v>
      </c>
      <c r="AN1430" s="1">
        <v>1221607</v>
      </c>
      <c r="AO1430" s="1" t="s">
        <v>1</v>
      </c>
    </row>
    <row r="1431" spans="21:41" x14ac:dyDescent="0.15">
      <c r="U1431" s="9">
        <v>11</v>
      </c>
      <c r="V1431" s="9">
        <v>45546</v>
      </c>
      <c r="W1431" s="9">
        <v>45666</v>
      </c>
      <c r="X1431" s="9">
        <v>0.433361</v>
      </c>
      <c r="Y1431" s="10">
        <v>8</v>
      </c>
      <c r="Z1431" s="3">
        <v>2327250</v>
      </c>
      <c r="AA1431" s="3">
        <v>2327284</v>
      </c>
      <c r="AB1431" s="3">
        <v>0.37709999999999999</v>
      </c>
      <c r="AC1431" s="3"/>
      <c r="AM1431" s="1">
        <v>1221686</v>
      </c>
      <c r="AN1431" s="1">
        <v>1221691</v>
      </c>
      <c r="AO1431" s="1" t="s">
        <v>1</v>
      </c>
    </row>
    <row r="1432" spans="21:41" x14ac:dyDescent="0.15">
      <c r="U1432" s="9">
        <v>11</v>
      </c>
      <c r="V1432" s="9">
        <v>79465</v>
      </c>
      <c r="W1432" s="9">
        <v>79549</v>
      </c>
      <c r="X1432" s="9">
        <v>0.94349300000000003</v>
      </c>
      <c r="Y1432" s="10">
        <v>8</v>
      </c>
      <c r="Z1432" s="3">
        <v>2340824</v>
      </c>
      <c r="AA1432" s="3">
        <v>2340851</v>
      </c>
      <c r="AB1432" s="3">
        <v>0.69941600000000004</v>
      </c>
      <c r="AC1432" s="3"/>
      <c r="AM1432" s="1">
        <v>1221738</v>
      </c>
      <c r="AN1432" s="1">
        <v>1221743</v>
      </c>
      <c r="AO1432" s="1" t="s">
        <v>0</v>
      </c>
    </row>
    <row r="1433" spans="21:41" x14ac:dyDescent="0.15">
      <c r="U1433" s="9">
        <v>11</v>
      </c>
      <c r="V1433" s="9">
        <v>85264</v>
      </c>
      <c r="W1433" s="9">
        <v>85367</v>
      </c>
      <c r="X1433" s="9">
        <v>0.65203900000000004</v>
      </c>
      <c r="Y1433" s="10">
        <v>8</v>
      </c>
      <c r="Z1433" s="3">
        <v>2345132</v>
      </c>
      <c r="AA1433" s="3">
        <v>2345150</v>
      </c>
      <c r="AB1433" s="3">
        <v>1.2597640000000001</v>
      </c>
      <c r="AC1433" s="3"/>
      <c r="AM1433" s="1">
        <v>1223408</v>
      </c>
      <c r="AN1433" s="1">
        <v>1223413</v>
      </c>
      <c r="AO1433" s="1" t="s">
        <v>1</v>
      </c>
    </row>
    <row r="1434" spans="21:41" x14ac:dyDescent="0.15">
      <c r="U1434" s="9">
        <v>11</v>
      </c>
      <c r="V1434" s="9">
        <v>178964</v>
      </c>
      <c r="W1434" s="9">
        <v>179075</v>
      </c>
      <c r="X1434" s="9">
        <v>0.54499500000000001</v>
      </c>
      <c r="Y1434" s="10">
        <v>8</v>
      </c>
      <c r="Z1434" s="3">
        <v>2417737</v>
      </c>
      <c r="AA1434" s="3">
        <v>2417769</v>
      </c>
      <c r="AB1434" s="3">
        <v>0.46208300000000002</v>
      </c>
      <c r="AM1434" s="1">
        <v>1224477</v>
      </c>
      <c r="AN1434" s="1">
        <v>1224482</v>
      </c>
      <c r="AO1434" s="1" t="s">
        <v>1</v>
      </c>
    </row>
    <row r="1435" spans="21:41" x14ac:dyDescent="0.15">
      <c r="U1435" s="9">
        <v>11</v>
      </c>
      <c r="V1435" s="9">
        <v>208820</v>
      </c>
      <c r="W1435" s="9">
        <v>208911</v>
      </c>
      <c r="X1435" s="9">
        <v>0.82915300000000003</v>
      </c>
      <c r="Y1435" s="10">
        <v>8</v>
      </c>
      <c r="Z1435" s="3">
        <v>2417834</v>
      </c>
      <c r="AA1435" s="3">
        <v>2417865</v>
      </c>
      <c r="AB1435" s="3">
        <v>0.50652799999999998</v>
      </c>
      <c r="AM1435" s="1">
        <v>1225525</v>
      </c>
      <c r="AN1435" s="1">
        <v>1225530</v>
      </c>
      <c r="AO1435" s="1" t="s">
        <v>1</v>
      </c>
    </row>
    <row r="1436" spans="21:41" x14ac:dyDescent="0.15">
      <c r="U1436" s="9">
        <v>11</v>
      </c>
      <c r="V1436" s="9">
        <v>384081</v>
      </c>
      <c r="W1436" s="9">
        <v>384239</v>
      </c>
      <c r="X1436" s="9">
        <v>3.8969999999999998E-2</v>
      </c>
      <c r="Y1436" s="10">
        <v>8</v>
      </c>
      <c r="Z1436" s="3">
        <v>2429064</v>
      </c>
      <c r="AA1436" s="3">
        <v>2429101</v>
      </c>
      <c r="AB1436" s="3">
        <v>0.25833299999999998</v>
      </c>
      <c r="AM1436" s="1">
        <v>1226653</v>
      </c>
      <c r="AN1436" s="1">
        <v>1226658</v>
      </c>
      <c r="AO1436" s="1" t="s">
        <v>1</v>
      </c>
    </row>
    <row r="1437" spans="21:41" x14ac:dyDescent="0.15">
      <c r="U1437" s="9">
        <v>11</v>
      </c>
      <c r="V1437" s="9">
        <v>491779</v>
      </c>
      <c r="W1437" s="9">
        <v>491936</v>
      </c>
      <c r="X1437" s="9">
        <v>4.8079999999999998E-2</v>
      </c>
      <c r="Y1437" s="10">
        <v>8</v>
      </c>
      <c r="Z1437" s="3">
        <v>2431499</v>
      </c>
      <c r="AA1437" s="3">
        <v>2431521</v>
      </c>
      <c r="AB1437" s="3">
        <v>0.98363100000000003</v>
      </c>
      <c r="AM1437" s="1">
        <v>1226812</v>
      </c>
      <c r="AN1437" s="1">
        <v>1226817</v>
      </c>
      <c r="AO1437" s="1" t="s">
        <v>1</v>
      </c>
    </row>
    <row r="1438" spans="21:41" x14ac:dyDescent="0.15">
      <c r="U1438" s="9">
        <v>11</v>
      </c>
      <c r="V1438" s="9">
        <v>580113</v>
      </c>
      <c r="W1438" s="9">
        <v>580201</v>
      </c>
      <c r="X1438" s="9">
        <v>0.87705100000000003</v>
      </c>
      <c r="Y1438" s="10">
        <v>8</v>
      </c>
      <c r="Z1438" s="3">
        <v>2458020</v>
      </c>
      <c r="AA1438" s="3">
        <v>2458056</v>
      </c>
      <c r="AB1438" s="3">
        <v>0.29684500000000003</v>
      </c>
      <c r="AM1438" s="1">
        <v>1228785</v>
      </c>
      <c r="AN1438" s="1">
        <v>1228790</v>
      </c>
      <c r="AO1438" s="1" t="s">
        <v>1</v>
      </c>
    </row>
    <row r="1439" spans="21:41" x14ac:dyDescent="0.15">
      <c r="U1439" s="9">
        <v>11</v>
      </c>
      <c r="V1439" s="9">
        <v>733709</v>
      </c>
      <c r="W1439" s="9">
        <v>733834</v>
      </c>
      <c r="X1439" s="9">
        <v>0.37488300000000002</v>
      </c>
      <c r="Y1439" s="10">
        <v>8</v>
      </c>
      <c r="Z1439" s="3">
        <v>2458381</v>
      </c>
      <c r="AA1439" s="3">
        <v>2458425</v>
      </c>
      <c r="AB1439" s="3">
        <v>1.4185E-2</v>
      </c>
      <c r="AM1439" s="1">
        <v>1229225</v>
      </c>
      <c r="AN1439" s="1">
        <v>1229230</v>
      </c>
      <c r="AO1439" s="1" t="s">
        <v>0</v>
      </c>
    </row>
    <row r="1440" spans="21:41" x14ac:dyDescent="0.15">
      <c r="U1440" s="9">
        <v>11</v>
      </c>
      <c r="V1440" s="9">
        <v>733835</v>
      </c>
      <c r="W1440" s="9">
        <v>733921</v>
      </c>
      <c r="X1440" s="9">
        <v>0.90988899999999995</v>
      </c>
      <c r="Y1440" s="10">
        <v>8</v>
      </c>
      <c r="Z1440" s="3">
        <v>2471592</v>
      </c>
      <c r="AA1440" s="3">
        <v>2471620</v>
      </c>
      <c r="AB1440" s="3">
        <v>0.64872300000000005</v>
      </c>
      <c r="AM1440" s="1">
        <v>1229231</v>
      </c>
      <c r="AN1440" s="1">
        <v>1229236</v>
      </c>
      <c r="AO1440" s="1" t="s">
        <v>1</v>
      </c>
    </row>
    <row r="1441" spans="21:41" x14ac:dyDescent="0.15">
      <c r="U1441" s="9">
        <v>11</v>
      </c>
      <c r="V1441" s="9">
        <v>766850</v>
      </c>
      <c r="W1441" s="9">
        <v>766984</v>
      </c>
      <c r="X1441" s="9">
        <v>0.27524799999999999</v>
      </c>
      <c r="Y1441" s="10">
        <v>8</v>
      </c>
      <c r="Z1441" s="3">
        <v>2473137</v>
      </c>
      <c r="AA1441" s="3">
        <v>2473178</v>
      </c>
      <c r="AB1441" s="3">
        <v>0.11380700000000001</v>
      </c>
      <c r="AM1441" s="1">
        <v>1229290</v>
      </c>
      <c r="AN1441" s="1">
        <v>1229295</v>
      </c>
      <c r="AO1441" s="1" t="s">
        <v>1</v>
      </c>
    </row>
    <row r="1442" spans="21:41" x14ac:dyDescent="0.15">
      <c r="U1442" s="9">
        <v>11</v>
      </c>
      <c r="V1442" s="9">
        <v>779039</v>
      </c>
      <c r="W1442" s="9">
        <v>779111</v>
      </c>
      <c r="X1442" s="9">
        <v>1.163424</v>
      </c>
      <c r="Y1442" s="10">
        <v>8</v>
      </c>
      <c r="Z1442" s="3">
        <v>2477011</v>
      </c>
      <c r="AA1442" s="3">
        <v>2477031</v>
      </c>
      <c r="AB1442" s="3">
        <v>1.1151009999999999</v>
      </c>
      <c r="AM1442" s="1">
        <v>1229474</v>
      </c>
      <c r="AN1442" s="1">
        <v>1229479</v>
      </c>
      <c r="AO1442" s="1" t="s">
        <v>1</v>
      </c>
    </row>
    <row r="1443" spans="21:41" x14ac:dyDescent="0.15">
      <c r="U1443" s="9">
        <v>11</v>
      </c>
      <c r="V1443" s="9">
        <v>901391</v>
      </c>
      <c r="W1443" s="9">
        <v>901509</v>
      </c>
      <c r="X1443" s="9">
        <v>0.45743299999999998</v>
      </c>
      <c r="Y1443" s="10">
        <v>8</v>
      </c>
      <c r="Z1443" s="3">
        <v>2482156</v>
      </c>
      <c r="AA1443" s="3">
        <v>2482177</v>
      </c>
      <c r="AB1443" s="3">
        <v>1.0478689999999999</v>
      </c>
      <c r="AM1443" s="1">
        <v>1230321</v>
      </c>
      <c r="AN1443" s="1">
        <v>1230326</v>
      </c>
      <c r="AO1443" s="1" t="s">
        <v>1</v>
      </c>
    </row>
    <row r="1444" spans="21:41" x14ac:dyDescent="0.15">
      <c r="U1444" s="9">
        <v>11</v>
      </c>
      <c r="V1444" s="9">
        <v>902209</v>
      </c>
      <c r="W1444" s="9">
        <v>902289</v>
      </c>
      <c r="X1444" s="9">
        <v>1.0131429999999999</v>
      </c>
      <c r="Y1444" s="10">
        <v>8</v>
      </c>
      <c r="Z1444" s="3">
        <v>2544521</v>
      </c>
      <c r="AA1444" s="3">
        <v>2544553</v>
      </c>
      <c r="AB1444" s="3">
        <v>0.46208300000000002</v>
      </c>
      <c r="AM1444" s="1">
        <v>1231094</v>
      </c>
      <c r="AN1444" s="1">
        <v>1231099</v>
      </c>
      <c r="AO1444" s="1" t="s">
        <v>1</v>
      </c>
    </row>
    <row r="1445" spans="21:41" x14ac:dyDescent="0.15">
      <c r="U1445" s="9">
        <v>11</v>
      </c>
      <c r="V1445" s="9">
        <v>942159</v>
      </c>
      <c r="W1445" s="9">
        <v>942253</v>
      </c>
      <c r="X1445" s="9">
        <v>0.78279500000000002</v>
      </c>
      <c r="Y1445" s="10">
        <v>8</v>
      </c>
      <c r="Z1445" s="3">
        <v>2562678</v>
      </c>
      <c r="AA1445" s="3">
        <v>2562711</v>
      </c>
      <c r="AB1445" s="3">
        <v>0.41896499999999998</v>
      </c>
      <c r="AM1445" s="1">
        <v>1231320</v>
      </c>
      <c r="AN1445" s="1">
        <v>1231325</v>
      </c>
      <c r="AO1445" s="1" t="s">
        <v>0</v>
      </c>
    </row>
    <row r="1446" spans="21:41" x14ac:dyDescent="0.15">
      <c r="U1446" s="9">
        <v>11</v>
      </c>
      <c r="V1446" s="9">
        <v>1168672</v>
      </c>
      <c r="W1446" s="9">
        <v>1168781</v>
      </c>
      <c r="X1446" s="9">
        <v>0.57101999999999997</v>
      </c>
      <c r="Y1446" s="10">
        <v>8</v>
      </c>
      <c r="Z1446" s="3">
        <v>2574613</v>
      </c>
      <c r="AA1446" s="3">
        <v>2574652</v>
      </c>
      <c r="AB1446" s="3">
        <v>0.18426100000000001</v>
      </c>
      <c r="AM1446" s="1">
        <v>1232234</v>
      </c>
      <c r="AN1446" s="1">
        <v>1232239</v>
      </c>
      <c r="AO1446" s="1" t="s">
        <v>1</v>
      </c>
    </row>
    <row r="1447" spans="21:41" x14ac:dyDescent="0.15">
      <c r="U1447" s="9">
        <v>11</v>
      </c>
      <c r="V1447" s="9">
        <v>1424144</v>
      </c>
      <c r="W1447" s="9">
        <v>1424294</v>
      </c>
      <c r="X1447" s="9">
        <v>0.113511</v>
      </c>
      <c r="Y1447" s="10">
        <v>8</v>
      </c>
      <c r="Z1447" s="3">
        <v>2583531</v>
      </c>
      <c r="AA1447" s="3">
        <v>2583562</v>
      </c>
      <c r="AB1447" s="3">
        <v>0.50652799999999998</v>
      </c>
      <c r="AM1447" s="1">
        <v>1232453</v>
      </c>
      <c r="AN1447" s="1">
        <v>1232458</v>
      </c>
      <c r="AO1447" s="1" t="s">
        <v>1</v>
      </c>
    </row>
    <row r="1448" spans="21:41" x14ac:dyDescent="0.15">
      <c r="U1448" s="9">
        <v>11</v>
      </c>
      <c r="V1448" s="9">
        <v>1615739</v>
      </c>
      <c r="W1448" s="9">
        <v>1615859</v>
      </c>
      <c r="X1448" s="9">
        <v>1.508122</v>
      </c>
      <c r="Y1448" s="10">
        <v>8</v>
      </c>
      <c r="Z1448" s="3">
        <v>2622511</v>
      </c>
      <c r="AA1448" s="3">
        <v>2622528</v>
      </c>
      <c r="AB1448" s="3">
        <v>1.3379259999999999</v>
      </c>
      <c r="AM1448" s="1">
        <v>1233179</v>
      </c>
      <c r="AN1448" s="1">
        <v>1233184</v>
      </c>
      <c r="AO1448" s="1" t="s">
        <v>1</v>
      </c>
    </row>
    <row r="1449" spans="21:41" x14ac:dyDescent="0.15">
      <c r="U1449" s="9">
        <v>11</v>
      </c>
      <c r="V1449" s="9">
        <v>1849247</v>
      </c>
      <c r="W1449" s="9">
        <v>1849328</v>
      </c>
      <c r="X1449" s="9">
        <v>0.99541299999999999</v>
      </c>
      <c r="Y1449" s="10">
        <v>8</v>
      </c>
      <c r="Z1449" s="3">
        <v>2689716</v>
      </c>
      <c r="AA1449" s="3">
        <v>2689788</v>
      </c>
      <c r="AB1449" s="3">
        <v>1.2106330000000001</v>
      </c>
      <c r="AM1449" s="1">
        <v>1233651</v>
      </c>
      <c r="AN1449" s="1">
        <v>1233656</v>
      </c>
      <c r="AO1449" s="1" t="s">
        <v>1</v>
      </c>
    </row>
    <row r="1450" spans="21:41" x14ac:dyDescent="0.15">
      <c r="U1450" s="9">
        <v>11</v>
      </c>
      <c r="V1450" s="9">
        <v>1892147</v>
      </c>
      <c r="W1450" s="9">
        <v>1892245</v>
      </c>
      <c r="X1450" s="9">
        <v>0.72321400000000002</v>
      </c>
      <c r="Y1450" s="10">
        <v>8</v>
      </c>
      <c r="Z1450" s="3">
        <v>2689789</v>
      </c>
      <c r="AA1450" s="3">
        <v>2689808</v>
      </c>
      <c r="AB1450" s="3">
        <v>1.1856199999999999</v>
      </c>
      <c r="AM1450" s="1">
        <v>1234197</v>
      </c>
      <c r="AN1450" s="1">
        <v>1234202</v>
      </c>
      <c r="AO1450" s="1" t="s">
        <v>1</v>
      </c>
    </row>
    <row r="1451" spans="21:41" x14ac:dyDescent="0.15">
      <c r="U1451" s="9">
        <v>11</v>
      </c>
      <c r="V1451" s="9">
        <v>2022494</v>
      </c>
      <c r="W1451" s="9">
        <v>2022589</v>
      </c>
      <c r="X1451" s="9">
        <v>0.76766699999999999</v>
      </c>
      <c r="Y1451" s="10">
        <v>8</v>
      </c>
      <c r="Z1451" s="3">
        <v>2706099</v>
      </c>
      <c r="AA1451" s="3">
        <v>2706122</v>
      </c>
      <c r="AB1451" s="3">
        <v>0.92213199999999995</v>
      </c>
      <c r="AM1451" s="1">
        <v>1235601</v>
      </c>
      <c r="AN1451" s="1">
        <v>1235606</v>
      </c>
      <c r="AO1451" s="1" t="s">
        <v>1</v>
      </c>
    </row>
    <row r="1452" spans="21:41" x14ac:dyDescent="0.15">
      <c r="U1452" s="9">
        <v>11</v>
      </c>
      <c r="V1452" s="9">
        <v>2145246</v>
      </c>
      <c r="W1452" s="9">
        <v>2145284</v>
      </c>
      <c r="X1452" s="9">
        <v>0.17361199999999999</v>
      </c>
      <c r="Y1452" s="10">
        <v>8</v>
      </c>
      <c r="Z1452" s="3">
        <v>2709751</v>
      </c>
      <c r="AA1452" s="3">
        <v>2709783</v>
      </c>
      <c r="AB1452" s="3">
        <v>0.46208300000000002</v>
      </c>
      <c r="AM1452" s="1">
        <v>1236935</v>
      </c>
      <c r="AN1452" s="1">
        <v>1236940</v>
      </c>
      <c r="AO1452" s="1" t="s">
        <v>1</v>
      </c>
    </row>
    <row r="1453" spans="21:41" x14ac:dyDescent="0.15">
      <c r="U1453" s="9">
        <v>11</v>
      </c>
      <c r="V1453" s="9">
        <v>2434342</v>
      </c>
      <c r="W1453" s="9">
        <v>2434454</v>
      </c>
      <c r="X1453" s="9">
        <v>0.53215599999999996</v>
      </c>
      <c r="Y1453" s="10">
        <v>8</v>
      </c>
      <c r="Z1453" s="3">
        <v>2732592</v>
      </c>
      <c r="AA1453" s="3">
        <v>2732623</v>
      </c>
      <c r="AB1453" s="3">
        <v>0.50652799999999998</v>
      </c>
      <c r="AM1453" s="1">
        <v>1237187</v>
      </c>
      <c r="AN1453" s="1">
        <v>1237192</v>
      </c>
      <c r="AO1453" s="1" t="s">
        <v>0</v>
      </c>
    </row>
    <row r="1454" spans="21:41" x14ac:dyDescent="0.15">
      <c r="U1454" s="9">
        <v>11</v>
      </c>
      <c r="V1454" s="9">
        <v>2499953</v>
      </c>
      <c r="W1454" s="9">
        <v>2500113</v>
      </c>
      <c r="X1454" s="9">
        <v>2.0922E-2</v>
      </c>
      <c r="Y1454" s="10">
        <v>8</v>
      </c>
      <c r="Z1454" s="3">
        <v>2784918</v>
      </c>
      <c r="AA1454" s="3">
        <v>2784949</v>
      </c>
      <c r="AB1454" s="3">
        <v>0.50652799999999998</v>
      </c>
      <c r="AM1454" s="1">
        <v>1237449</v>
      </c>
      <c r="AN1454" s="1">
        <v>1237454</v>
      </c>
      <c r="AO1454" s="1" t="s">
        <v>1</v>
      </c>
    </row>
    <row r="1455" spans="21:41" x14ac:dyDescent="0.15">
      <c r="U1455" s="9">
        <v>11</v>
      </c>
      <c r="V1455" s="9">
        <v>2773509</v>
      </c>
      <c r="W1455" s="9">
        <v>2773632</v>
      </c>
      <c r="X1455" s="9">
        <v>0.39799099999999998</v>
      </c>
      <c r="Y1455" s="10">
        <v>8</v>
      </c>
      <c r="Z1455" s="3">
        <v>2803247</v>
      </c>
      <c r="AA1455" s="3">
        <v>2803278</v>
      </c>
      <c r="AB1455" s="3">
        <v>2.403778</v>
      </c>
      <c r="AM1455" s="1">
        <v>1238050</v>
      </c>
      <c r="AN1455" s="1">
        <v>1238055</v>
      </c>
      <c r="AO1455" s="1" t="s">
        <v>0</v>
      </c>
    </row>
    <row r="1456" spans="21:41" x14ac:dyDescent="0.15">
      <c r="U1456" s="9">
        <v>11</v>
      </c>
      <c r="V1456" s="9">
        <v>2932704</v>
      </c>
      <c r="W1456" s="9">
        <v>2932772</v>
      </c>
      <c r="X1456" s="9">
        <v>1.2448729999999999</v>
      </c>
      <c r="Y1456" s="10">
        <v>8</v>
      </c>
      <c r="Z1456" s="3">
        <v>2824149</v>
      </c>
      <c r="AA1456" s="3">
        <v>2824168</v>
      </c>
      <c r="AB1456" s="3">
        <v>1.1856199999999999</v>
      </c>
      <c r="AM1456" s="1">
        <v>1238442</v>
      </c>
      <c r="AN1456" s="1">
        <v>1238447</v>
      </c>
      <c r="AO1456" s="1" t="s">
        <v>1</v>
      </c>
    </row>
    <row r="1457" spans="21:41" x14ac:dyDescent="0.15">
      <c r="U1457" s="9">
        <v>11</v>
      </c>
      <c r="V1457" s="9">
        <v>3380073</v>
      </c>
      <c r="W1457" s="9">
        <v>3380224</v>
      </c>
      <c r="X1457" s="9">
        <v>0.10398</v>
      </c>
      <c r="Y1457" s="10">
        <v>8</v>
      </c>
      <c r="Z1457" s="3">
        <v>2839966</v>
      </c>
      <c r="AA1457" s="3">
        <v>2839989</v>
      </c>
      <c r="AB1457" s="3">
        <v>0.92213199999999995</v>
      </c>
      <c r="AM1457" s="1">
        <v>1238682</v>
      </c>
      <c r="AN1457" s="1">
        <v>1238687</v>
      </c>
      <c r="AO1457" s="1" t="s">
        <v>0</v>
      </c>
    </row>
    <row r="1458" spans="21:41" x14ac:dyDescent="0.15">
      <c r="U1458" s="9">
        <v>11</v>
      </c>
      <c r="V1458" s="9">
        <v>3861191</v>
      </c>
      <c r="W1458" s="9">
        <v>3861291</v>
      </c>
      <c r="X1458" s="9">
        <v>0.69432099999999997</v>
      </c>
      <c r="Y1458" s="10">
        <v>8</v>
      </c>
      <c r="Z1458" s="3">
        <v>2913102</v>
      </c>
      <c r="AA1458" s="3">
        <v>2913225</v>
      </c>
      <c r="AB1458" s="3">
        <v>0.44519999999999998</v>
      </c>
      <c r="AM1458" s="1">
        <v>1238862</v>
      </c>
      <c r="AN1458" s="1">
        <v>1238867</v>
      </c>
      <c r="AO1458" s="1" t="s">
        <v>0</v>
      </c>
    </row>
    <row r="1459" spans="21:41" x14ac:dyDescent="0.15">
      <c r="U1459" s="9">
        <v>11</v>
      </c>
      <c r="V1459" s="9">
        <v>3923100</v>
      </c>
      <c r="W1459" s="9">
        <v>3923225</v>
      </c>
      <c r="X1459" s="9">
        <v>0.37488300000000002</v>
      </c>
      <c r="Y1459" s="10">
        <v>8</v>
      </c>
      <c r="Z1459" s="3">
        <v>2928180</v>
      </c>
      <c r="AA1459" s="3">
        <v>2928206</v>
      </c>
      <c r="AB1459" s="3">
        <v>0.75195500000000004</v>
      </c>
      <c r="AM1459" s="1">
        <v>1238992</v>
      </c>
      <c r="AN1459" s="1">
        <v>1238997</v>
      </c>
      <c r="AO1459" s="1" t="s">
        <v>0</v>
      </c>
    </row>
    <row r="1460" spans="21:41" x14ac:dyDescent="0.15">
      <c r="U1460" s="9">
        <v>12</v>
      </c>
      <c r="V1460" s="9">
        <v>45546</v>
      </c>
      <c r="W1460" s="9">
        <v>45666</v>
      </c>
      <c r="X1460" s="9">
        <v>0.433361</v>
      </c>
      <c r="Y1460" s="10">
        <v>8</v>
      </c>
      <c r="Z1460" s="3">
        <v>2931326</v>
      </c>
      <c r="AA1460" s="3">
        <v>2931369</v>
      </c>
      <c r="AB1460" s="3">
        <v>4.6634000000000002E-2</v>
      </c>
      <c r="AM1460" s="1">
        <v>1239145</v>
      </c>
      <c r="AN1460" s="1">
        <v>1239150</v>
      </c>
      <c r="AO1460" s="1" t="s">
        <v>1</v>
      </c>
    </row>
    <row r="1461" spans="21:41" x14ac:dyDescent="0.15">
      <c r="U1461" s="9">
        <v>12</v>
      </c>
      <c r="V1461" s="9">
        <v>85264</v>
      </c>
      <c r="W1461" s="9">
        <v>85367</v>
      </c>
      <c r="X1461" s="9">
        <v>0.65203900000000004</v>
      </c>
      <c r="Y1461" s="10">
        <v>8</v>
      </c>
      <c r="Z1461" s="3">
        <v>2931859</v>
      </c>
      <c r="AA1461" s="3">
        <v>2931888</v>
      </c>
      <c r="AB1461" s="3">
        <v>0.59975100000000003</v>
      </c>
      <c r="AM1461" s="1">
        <v>1240471</v>
      </c>
      <c r="AN1461" s="1">
        <v>1240476</v>
      </c>
      <c r="AO1461" s="1" t="s">
        <v>0</v>
      </c>
    </row>
    <row r="1462" spans="21:41" x14ac:dyDescent="0.15">
      <c r="U1462" s="9">
        <v>12</v>
      </c>
      <c r="V1462" s="9">
        <v>178964</v>
      </c>
      <c r="W1462" s="9">
        <v>179075</v>
      </c>
      <c r="X1462" s="9">
        <v>0.54499500000000001</v>
      </c>
      <c r="Y1462" s="10">
        <v>8</v>
      </c>
      <c r="Z1462" s="3">
        <v>2939660</v>
      </c>
      <c r="AA1462" s="3">
        <v>2939693</v>
      </c>
      <c r="AB1462" s="3">
        <v>0.41896499999999998</v>
      </c>
      <c r="AM1462" s="1">
        <v>1241476</v>
      </c>
      <c r="AN1462" s="1">
        <v>1241481</v>
      </c>
      <c r="AO1462" s="1" t="s">
        <v>1</v>
      </c>
    </row>
    <row r="1463" spans="21:41" x14ac:dyDescent="0.15">
      <c r="U1463" s="9">
        <v>12</v>
      </c>
      <c r="V1463" s="9">
        <v>208820</v>
      </c>
      <c r="W1463" s="9">
        <v>208911</v>
      </c>
      <c r="X1463" s="9">
        <v>0.82915300000000003</v>
      </c>
      <c r="Y1463" s="10">
        <v>8</v>
      </c>
      <c r="Z1463" s="3">
        <v>2985452</v>
      </c>
      <c r="AA1463" s="3">
        <v>2985481</v>
      </c>
      <c r="AB1463" s="3">
        <v>0.59975100000000003</v>
      </c>
      <c r="AM1463" s="1">
        <v>1242652</v>
      </c>
      <c r="AN1463" s="1">
        <v>1242657</v>
      </c>
      <c r="AO1463" s="1" t="s">
        <v>0</v>
      </c>
    </row>
    <row r="1464" spans="21:41" x14ac:dyDescent="0.15">
      <c r="U1464" s="9">
        <v>12</v>
      </c>
      <c r="V1464" s="9">
        <v>384081</v>
      </c>
      <c r="W1464" s="9">
        <v>384239</v>
      </c>
      <c r="X1464" s="9">
        <v>3.8969999999999998E-2</v>
      </c>
      <c r="Y1464" s="10">
        <v>8</v>
      </c>
      <c r="Z1464" s="3">
        <v>2993663</v>
      </c>
      <c r="AA1464" s="3">
        <v>2993695</v>
      </c>
      <c r="AB1464" s="3">
        <v>0.46208300000000002</v>
      </c>
      <c r="AM1464" s="1">
        <v>1243105</v>
      </c>
      <c r="AN1464" s="1">
        <v>1243110</v>
      </c>
      <c r="AO1464" s="1" t="s">
        <v>0</v>
      </c>
    </row>
    <row r="1465" spans="21:41" x14ac:dyDescent="0.15">
      <c r="U1465" s="9">
        <v>12</v>
      </c>
      <c r="V1465" s="9">
        <v>491779</v>
      </c>
      <c r="W1465" s="9">
        <v>491936</v>
      </c>
      <c r="X1465" s="9">
        <v>4.8079999999999998E-2</v>
      </c>
      <c r="Y1465" s="10">
        <v>8</v>
      </c>
      <c r="Z1465" s="3">
        <v>3056346</v>
      </c>
      <c r="AA1465" s="3">
        <v>3056383</v>
      </c>
      <c r="AB1465" s="3">
        <v>0.25833299999999998</v>
      </c>
      <c r="AM1465" s="1">
        <v>1243547</v>
      </c>
      <c r="AN1465" s="1">
        <v>1243552</v>
      </c>
      <c r="AO1465" s="1" t="s">
        <v>1</v>
      </c>
    </row>
    <row r="1466" spans="21:41" x14ac:dyDescent="0.15">
      <c r="U1466" s="9">
        <v>12</v>
      </c>
      <c r="V1466" s="9">
        <v>579879</v>
      </c>
      <c r="W1466" s="9">
        <v>580201</v>
      </c>
      <c r="X1466" s="9">
        <v>8.9668999999999999E-2</v>
      </c>
      <c r="Y1466" s="10">
        <v>8</v>
      </c>
      <c r="Z1466" s="3">
        <v>3056384</v>
      </c>
      <c r="AA1466" s="3">
        <v>3056412</v>
      </c>
      <c r="AB1466" s="3">
        <v>0.64872300000000005</v>
      </c>
      <c r="AM1466" s="1">
        <v>1244331</v>
      </c>
      <c r="AN1466" s="1">
        <v>1244336</v>
      </c>
      <c r="AO1466" s="1" t="s">
        <v>1</v>
      </c>
    </row>
    <row r="1467" spans="21:41" x14ac:dyDescent="0.15">
      <c r="U1467" s="9">
        <v>12</v>
      </c>
      <c r="V1467" s="9">
        <v>733709</v>
      </c>
      <c r="W1467" s="9">
        <v>733834</v>
      </c>
      <c r="X1467" s="9">
        <v>0.37488300000000002</v>
      </c>
      <c r="Y1467" s="10">
        <v>8</v>
      </c>
      <c r="Z1467" s="3">
        <v>3056413</v>
      </c>
      <c r="AA1467" s="3">
        <v>3056455</v>
      </c>
      <c r="AB1467" s="3">
        <v>7.9828999999999997E-2</v>
      </c>
      <c r="AM1467" s="1">
        <v>1244464</v>
      </c>
      <c r="AN1467" s="1">
        <v>1244469</v>
      </c>
      <c r="AO1467" s="1" t="s">
        <v>0</v>
      </c>
    </row>
    <row r="1468" spans="21:41" x14ac:dyDescent="0.15">
      <c r="U1468" s="9">
        <v>12</v>
      </c>
      <c r="V1468" s="9">
        <v>733835</v>
      </c>
      <c r="W1468" s="9">
        <v>733921</v>
      </c>
      <c r="X1468" s="9">
        <v>0.90988899999999995</v>
      </c>
      <c r="Y1468" s="10">
        <v>8</v>
      </c>
      <c r="Z1468" s="3">
        <v>3066826</v>
      </c>
      <c r="AA1468" s="3">
        <v>3066863</v>
      </c>
      <c r="AB1468" s="3">
        <v>0.25833299999999998</v>
      </c>
      <c r="AM1468" s="1">
        <v>1245046</v>
      </c>
      <c r="AN1468" s="1">
        <v>1245051</v>
      </c>
      <c r="AO1468" s="1" t="s">
        <v>1</v>
      </c>
    </row>
    <row r="1469" spans="21:41" x14ac:dyDescent="0.15">
      <c r="U1469" s="9">
        <v>12</v>
      </c>
      <c r="V1469" s="9">
        <v>766850</v>
      </c>
      <c r="W1469" s="9">
        <v>766984</v>
      </c>
      <c r="X1469" s="9">
        <v>0.27524799999999999</v>
      </c>
      <c r="Y1469" s="10">
        <v>8</v>
      </c>
      <c r="Z1469" s="3">
        <v>3104838</v>
      </c>
      <c r="AA1469" s="3">
        <v>3104876</v>
      </c>
      <c r="AB1469" s="3">
        <v>0.22082099999999999</v>
      </c>
      <c r="AM1469" s="1">
        <v>1245253</v>
      </c>
      <c r="AN1469" s="1">
        <v>1245258</v>
      </c>
      <c r="AO1469" s="1" t="s">
        <v>0</v>
      </c>
    </row>
    <row r="1470" spans="21:41" x14ac:dyDescent="0.15">
      <c r="U1470" s="9">
        <v>12</v>
      </c>
      <c r="V1470" s="9">
        <v>779039</v>
      </c>
      <c r="W1470" s="9">
        <v>779111</v>
      </c>
      <c r="X1470" s="9">
        <v>1.163424</v>
      </c>
      <c r="Y1470" s="10">
        <v>8</v>
      </c>
      <c r="Z1470" s="3">
        <v>3125585</v>
      </c>
      <c r="AA1470" s="3">
        <v>3125605</v>
      </c>
      <c r="AB1470" s="3">
        <v>1.1151009999999999</v>
      </c>
      <c r="AM1470" s="1">
        <v>1246282</v>
      </c>
      <c r="AN1470" s="1">
        <v>1246287</v>
      </c>
      <c r="AO1470" s="1" t="s">
        <v>0</v>
      </c>
    </row>
    <row r="1471" spans="21:41" x14ac:dyDescent="0.15">
      <c r="U1471" s="9">
        <v>12</v>
      </c>
      <c r="V1471" s="9">
        <v>837714</v>
      </c>
      <c r="W1471" s="9">
        <v>837850</v>
      </c>
      <c r="X1471" s="9">
        <v>0.25401099999999999</v>
      </c>
      <c r="Y1471" s="10">
        <v>8</v>
      </c>
      <c r="Z1471" s="3">
        <v>3142118</v>
      </c>
      <c r="AA1471" s="3">
        <v>3142157</v>
      </c>
      <c r="AB1471" s="3">
        <v>0.18426100000000001</v>
      </c>
      <c r="AM1471" s="1">
        <v>1246388</v>
      </c>
      <c r="AN1471" s="1">
        <v>1246393</v>
      </c>
      <c r="AO1471" s="1" t="s">
        <v>1</v>
      </c>
    </row>
    <row r="1472" spans="21:41" x14ac:dyDescent="0.15">
      <c r="U1472" s="9">
        <v>12</v>
      </c>
      <c r="V1472" s="9">
        <v>901391</v>
      </c>
      <c r="W1472" s="9">
        <v>901509</v>
      </c>
      <c r="X1472" s="9">
        <v>0.45743299999999998</v>
      </c>
      <c r="Y1472" s="10">
        <v>8</v>
      </c>
      <c r="Z1472" s="3">
        <v>3143796</v>
      </c>
      <c r="AA1472" s="3">
        <v>3143831</v>
      </c>
      <c r="AB1472" s="3">
        <v>0.33641399999999999</v>
      </c>
      <c r="AM1472" s="1">
        <v>1246699</v>
      </c>
      <c r="AN1472" s="1">
        <v>1246704</v>
      </c>
      <c r="AO1472" s="1" t="s">
        <v>1</v>
      </c>
    </row>
    <row r="1473" spans="21:41" x14ac:dyDescent="0.15">
      <c r="U1473" s="9">
        <v>12</v>
      </c>
      <c r="V1473" s="9">
        <v>902209</v>
      </c>
      <c r="W1473" s="9">
        <v>902289</v>
      </c>
      <c r="X1473" s="9">
        <v>1.0131429999999999</v>
      </c>
      <c r="Y1473" s="10">
        <v>8</v>
      </c>
      <c r="Z1473" s="3">
        <v>3159358</v>
      </c>
      <c r="AA1473" s="3">
        <v>3159392</v>
      </c>
      <c r="AB1473" s="3">
        <v>0.37709999999999999</v>
      </c>
      <c r="AM1473" s="1">
        <v>1247232</v>
      </c>
      <c r="AN1473" s="1">
        <v>1247237</v>
      </c>
      <c r="AO1473" s="1" t="s">
        <v>1</v>
      </c>
    </row>
    <row r="1474" spans="21:41" x14ac:dyDescent="0.15">
      <c r="U1474" s="9">
        <v>12</v>
      </c>
      <c r="V1474" s="9">
        <v>942159</v>
      </c>
      <c r="W1474" s="9">
        <v>942253</v>
      </c>
      <c r="X1474" s="9">
        <v>0.78279500000000002</v>
      </c>
      <c r="Y1474" s="10">
        <v>8</v>
      </c>
      <c r="Z1474" s="3">
        <v>3190669</v>
      </c>
      <c r="AA1474" s="3">
        <v>3190702</v>
      </c>
      <c r="AB1474" s="3">
        <v>0.41896499999999998</v>
      </c>
      <c r="AM1474" s="1">
        <v>1247238</v>
      </c>
      <c r="AN1474" s="1">
        <v>1247243</v>
      </c>
      <c r="AO1474" s="1" t="s">
        <v>1</v>
      </c>
    </row>
    <row r="1475" spans="21:41" x14ac:dyDescent="0.15">
      <c r="U1475" s="9">
        <v>12</v>
      </c>
      <c r="V1475" s="9">
        <v>1069794</v>
      </c>
      <c r="W1475" s="9">
        <v>1069932</v>
      </c>
      <c r="X1475" s="9">
        <v>0.23308200000000001</v>
      </c>
      <c r="Y1475" s="10">
        <v>8</v>
      </c>
      <c r="Z1475" s="3">
        <v>3204090</v>
      </c>
      <c r="AA1475" s="3">
        <v>3204107</v>
      </c>
      <c r="AB1475" s="3">
        <v>1.3379259999999999</v>
      </c>
      <c r="AM1475" s="1">
        <v>1247374</v>
      </c>
      <c r="AN1475" s="1">
        <v>1247379</v>
      </c>
      <c r="AO1475" s="1" t="s">
        <v>1</v>
      </c>
    </row>
    <row r="1476" spans="21:41" x14ac:dyDescent="0.15">
      <c r="U1476" s="9">
        <v>12</v>
      </c>
      <c r="V1476" s="9">
        <v>1168672</v>
      </c>
      <c r="W1476" s="9">
        <v>1168781</v>
      </c>
      <c r="X1476" s="9">
        <v>0.57101999999999997</v>
      </c>
      <c r="Y1476" s="10">
        <v>8</v>
      </c>
      <c r="Z1476" s="3">
        <v>3218801</v>
      </c>
      <c r="AA1476" s="3">
        <v>3218841</v>
      </c>
      <c r="AB1476" s="3">
        <v>0.14860300000000001</v>
      </c>
      <c r="AM1476" s="1">
        <v>1250683</v>
      </c>
      <c r="AN1476" s="1">
        <v>1250688</v>
      </c>
      <c r="AO1476" s="1" t="s">
        <v>1</v>
      </c>
    </row>
    <row r="1477" spans="21:41" x14ac:dyDescent="0.15">
      <c r="U1477" s="9">
        <v>12</v>
      </c>
      <c r="V1477" s="9">
        <v>1260079</v>
      </c>
      <c r="W1477" s="9">
        <v>1260215</v>
      </c>
      <c r="X1477" s="9">
        <v>0.25401099999999999</v>
      </c>
      <c r="Y1477" s="10">
        <v>8</v>
      </c>
      <c r="Z1477" s="3">
        <v>3227145</v>
      </c>
      <c r="AA1477" s="3">
        <v>3227185</v>
      </c>
      <c r="AB1477" s="3">
        <v>0.14860300000000001</v>
      </c>
      <c r="AM1477" s="1">
        <v>1253062</v>
      </c>
      <c r="AN1477" s="1">
        <v>1253067</v>
      </c>
      <c r="AO1477" s="1" t="s">
        <v>1</v>
      </c>
    </row>
    <row r="1478" spans="21:41" x14ac:dyDescent="0.15">
      <c r="U1478" s="9">
        <v>12</v>
      </c>
      <c r="V1478" s="9">
        <v>1424144</v>
      </c>
      <c r="W1478" s="9">
        <v>1424294</v>
      </c>
      <c r="X1478" s="9">
        <v>0.113511</v>
      </c>
      <c r="Y1478" s="10">
        <v>8</v>
      </c>
      <c r="Z1478" s="3">
        <v>3227186</v>
      </c>
      <c r="AA1478" s="3">
        <v>3227217</v>
      </c>
      <c r="AB1478" s="3">
        <v>0.50652799999999998</v>
      </c>
      <c r="AM1478" s="1">
        <v>1253255</v>
      </c>
      <c r="AN1478" s="1">
        <v>1253260</v>
      </c>
      <c r="AO1478" s="1" t="s">
        <v>1</v>
      </c>
    </row>
    <row r="1479" spans="21:41" x14ac:dyDescent="0.15">
      <c r="U1479" s="9">
        <v>12</v>
      </c>
      <c r="V1479" s="9">
        <v>1615739</v>
      </c>
      <c r="W1479" s="9">
        <v>1615859</v>
      </c>
      <c r="X1479" s="9">
        <v>1.508122</v>
      </c>
      <c r="Y1479" s="10">
        <v>8</v>
      </c>
      <c r="Z1479" s="3">
        <v>3237231</v>
      </c>
      <c r="AA1479" s="3">
        <v>3237260</v>
      </c>
      <c r="AB1479" s="3">
        <v>0.59975100000000003</v>
      </c>
      <c r="AM1479" s="1">
        <v>1253459</v>
      </c>
      <c r="AN1479" s="1">
        <v>1253464</v>
      </c>
      <c r="AO1479" s="1" t="s">
        <v>1</v>
      </c>
    </row>
    <row r="1480" spans="21:41" x14ac:dyDescent="0.15">
      <c r="U1480" s="9">
        <v>12</v>
      </c>
      <c r="V1480" s="9">
        <v>1849247</v>
      </c>
      <c r="W1480" s="9">
        <v>1849328</v>
      </c>
      <c r="X1480" s="9">
        <v>0.99541299999999999</v>
      </c>
      <c r="Y1480" s="10">
        <v>8</v>
      </c>
      <c r="Z1480" s="3">
        <v>3276908</v>
      </c>
      <c r="AA1480" s="3">
        <v>3276944</v>
      </c>
      <c r="AB1480" s="3">
        <v>0.29684500000000003</v>
      </c>
      <c r="AM1480" s="1">
        <v>1253515</v>
      </c>
      <c r="AN1480" s="1">
        <v>1253520</v>
      </c>
      <c r="AO1480" s="1" t="s">
        <v>1</v>
      </c>
    </row>
    <row r="1481" spans="21:41" x14ac:dyDescent="0.15">
      <c r="U1481" s="9">
        <v>12</v>
      </c>
      <c r="V1481" s="9">
        <v>1892147</v>
      </c>
      <c r="W1481" s="9">
        <v>1892245</v>
      </c>
      <c r="X1481" s="9">
        <v>0.72321400000000002</v>
      </c>
      <c r="Y1481" s="10">
        <v>8</v>
      </c>
      <c r="Z1481" s="3">
        <v>3309532</v>
      </c>
      <c r="AA1481" s="3">
        <v>3309557</v>
      </c>
      <c r="AB1481" s="3">
        <v>0.806481</v>
      </c>
      <c r="AM1481" s="1">
        <v>1253585</v>
      </c>
      <c r="AN1481" s="1">
        <v>1253590</v>
      </c>
      <c r="AO1481" s="1" t="s">
        <v>1</v>
      </c>
    </row>
    <row r="1482" spans="21:41" x14ac:dyDescent="0.15">
      <c r="U1482" s="9">
        <v>12</v>
      </c>
      <c r="V1482" s="9">
        <v>2022494</v>
      </c>
      <c r="W1482" s="9">
        <v>2022589</v>
      </c>
      <c r="X1482" s="9">
        <v>0.76766699999999999</v>
      </c>
      <c r="Y1482" s="10">
        <v>8</v>
      </c>
      <c r="Z1482" s="3">
        <v>3337339</v>
      </c>
      <c r="AA1482" s="3">
        <v>3337371</v>
      </c>
      <c r="AB1482" s="3">
        <v>0.46208300000000002</v>
      </c>
      <c r="AM1482" s="1">
        <v>1254094</v>
      </c>
      <c r="AN1482" s="1">
        <v>1254099</v>
      </c>
      <c r="AO1482" s="1" t="s">
        <v>1</v>
      </c>
    </row>
    <row r="1483" spans="21:41" x14ac:dyDescent="0.15">
      <c r="U1483" s="9">
        <v>12</v>
      </c>
      <c r="V1483" s="9">
        <v>2237728</v>
      </c>
      <c r="W1483" s="9">
        <v>2237884</v>
      </c>
      <c r="X1483" s="9">
        <v>5.7246999999999999E-2</v>
      </c>
      <c r="Y1483" s="10">
        <v>8</v>
      </c>
      <c r="Z1483" s="3">
        <v>3340650</v>
      </c>
      <c r="AA1483" s="3">
        <v>3340674</v>
      </c>
      <c r="AB1483" s="3">
        <v>0.86314800000000003</v>
      </c>
      <c r="AM1483" s="1">
        <v>1254281</v>
      </c>
      <c r="AN1483" s="1">
        <v>1254286</v>
      </c>
      <c r="AO1483" s="1" t="s">
        <v>0</v>
      </c>
    </row>
    <row r="1484" spans="21:41" x14ac:dyDescent="0.15">
      <c r="U1484" s="9">
        <v>12</v>
      </c>
      <c r="V1484" s="9">
        <v>2434342</v>
      </c>
      <c r="W1484" s="9">
        <v>2434454</v>
      </c>
      <c r="X1484" s="9">
        <v>0.53215599999999996</v>
      </c>
      <c r="Y1484" s="10">
        <v>8</v>
      </c>
      <c r="Z1484" s="3">
        <v>3372912</v>
      </c>
      <c r="AA1484" s="3">
        <v>3372950</v>
      </c>
      <c r="AB1484" s="3">
        <v>0.22082099999999999</v>
      </c>
      <c r="AM1484" s="1">
        <v>1255829</v>
      </c>
      <c r="AN1484" s="1">
        <v>1255834</v>
      </c>
      <c r="AO1484" s="1" t="s">
        <v>1</v>
      </c>
    </row>
    <row r="1485" spans="21:41" x14ac:dyDescent="0.15">
      <c r="U1485" s="9">
        <v>12</v>
      </c>
      <c r="V1485" s="9">
        <v>2499953</v>
      </c>
      <c r="W1485" s="9">
        <v>2500113</v>
      </c>
      <c r="X1485" s="9">
        <v>2.0922E-2</v>
      </c>
      <c r="Y1485" s="10">
        <v>8</v>
      </c>
      <c r="Z1485" s="3">
        <v>3424618</v>
      </c>
      <c r="AA1485" s="3">
        <v>3424644</v>
      </c>
      <c r="AB1485" s="3">
        <v>0.75195500000000004</v>
      </c>
      <c r="AM1485" s="1">
        <v>1256131</v>
      </c>
      <c r="AN1485" s="1">
        <v>1256136</v>
      </c>
      <c r="AO1485" s="1" t="s">
        <v>0</v>
      </c>
    </row>
    <row r="1486" spans="21:41" x14ac:dyDescent="0.15">
      <c r="U1486" s="9">
        <v>12</v>
      </c>
      <c r="V1486" s="9">
        <v>2568109</v>
      </c>
      <c r="W1486" s="9">
        <v>2568252</v>
      </c>
      <c r="X1486" s="9">
        <v>0.18205099999999999</v>
      </c>
      <c r="Y1486" s="10">
        <v>8</v>
      </c>
      <c r="Z1486" s="3">
        <v>3427394</v>
      </c>
      <c r="AA1486" s="3">
        <v>3427428</v>
      </c>
      <c r="AB1486" s="3">
        <v>0.37709999999999999</v>
      </c>
      <c r="AM1486" s="1">
        <v>1256693</v>
      </c>
      <c r="AN1486" s="1">
        <v>1256698</v>
      </c>
      <c r="AO1486" s="1" t="s">
        <v>0</v>
      </c>
    </row>
    <row r="1487" spans="21:41" x14ac:dyDescent="0.15">
      <c r="U1487" s="9">
        <v>12</v>
      </c>
      <c r="V1487" s="9">
        <v>2773509</v>
      </c>
      <c r="W1487" s="9">
        <v>2773632</v>
      </c>
      <c r="X1487" s="9">
        <v>0.39799099999999998</v>
      </c>
      <c r="Y1487" s="10">
        <v>8</v>
      </c>
      <c r="Z1487" s="3">
        <v>3437841</v>
      </c>
      <c r="AA1487" s="3">
        <v>3437871</v>
      </c>
      <c r="AB1487" s="3">
        <v>0.55238699999999996</v>
      </c>
      <c r="AM1487" s="1">
        <v>1257082</v>
      </c>
      <c r="AN1487" s="1">
        <v>1257087</v>
      </c>
      <c r="AO1487" s="1" t="s">
        <v>1</v>
      </c>
    </row>
    <row r="1488" spans="21:41" x14ac:dyDescent="0.15">
      <c r="U1488" s="9">
        <v>12</v>
      </c>
      <c r="V1488" s="9">
        <v>2918390</v>
      </c>
      <c r="W1488" s="9">
        <v>2918552</v>
      </c>
      <c r="X1488" s="9">
        <v>3.0959999999999998E-3</v>
      </c>
      <c r="Y1488" s="10">
        <v>8</v>
      </c>
      <c r="Z1488" s="3">
        <v>3438429</v>
      </c>
      <c r="AA1488" s="3">
        <v>3438450</v>
      </c>
      <c r="AB1488" s="3">
        <v>1.0478689999999999</v>
      </c>
      <c r="AM1488" s="1">
        <v>1257241</v>
      </c>
      <c r="AN1488" s="1">
        <v>1257246</v>
      </c>
      <c r="AO1488" s="1" t="s">
        <v>1</v>
      </c>
    </row>
    <row r="1489" spans="21:41" x14ac:dyDescent="0.15">
      <c r="U1489" s="9">
        <v>12</v>
      </c>
      <c r="V1489" s="9">
        <v>3380073</v>
      </c>
      <c r="W1489" s="9">
        <v>3380224</v>
      </c>
      <c r="X1489" s="9">
        <v>0.10398</v>
      </c>
      <c r="Y1489" s="10">
        <v>8</v>
      </c>
      <c r="Z1489" s="3">
        <v>3447644</v>
      </c>
      <c r="AA1489" s="3">
        <v>3447762</v>
      </c>
      <c r="AB1489" s="3">
        <v>0.50464200000000003</v>
      </c>
      <c r="AM1489" s="1">
        <v>1258323</v>
      </c>
      <c r="AN1489" s="1">
        <v>1258328</v>
      </c>
      <c r="AO1489" s="1" t="s">
        <v>0</v>
      </c>
    </row>
    <row r="1490" spans="21:41" x14ac:dyDescent="0.15">
      <c r="U1490" s="9">
        <v>12</v>
      </c>
      <c r="V1490" s="9">
        <v>3861191</v>
      </c>
      <c r="W1490" s="9">
        <v>3861291</v>
      </c>
      <c r="X1490" s="9">
        <v>0.69432099999999997</v>
      </c>
      <c r="Y1490" s="10">
        <v>8</v>
      </c>
      <c r="Z1490" s="3">
        <v>3534003</v>
      </c>
      <c r="AA1490" s="3">
        <v>3534038</v>
      </c>
      <c r="AB1490" s="3">
        <v>0.33641399999999999</v>
      </c>
      <c r="AM1490" s="1">
        <v>1258346</v>
      </c>
      <c r="AN1490" s="1">
        <v>1258351</v>
      </c>
      <c r="AO1490" s="1" t="s">
        <v>0</v>
      </c>
    </row>
    <row r="1491" spans="21:41" x14ac:dyDescent="0.15">
      <c r="U1491" s="9">
        <v>12</v>
      </c>
      <c r="V1491" s="9">
        <v>3923100</v>
      </c>
      <c r="W1491" s="9">
        <v>3923225</v>
      </c>
      <c r="X1491" s="9">
        <v>0.37488300000000002</v>
      </c>
      <c r="Y1491" s="10">
        <v>8</v>
      </c>
      <c r="Z1491" s="3">
        <v>3632522</v>
      </c>
      <c r="AA1491" s="3">
        <v>3632548</v>
      </c>
      <c r="AB1491" s="3">
        <v>0.75195500000000004</v>
      </c>
      <c r="AM1491" s="1">
        <v>1258462</v>
      </c>
      <c r="AN1491" s="1">
        <v>1258467</v>
      </c>
      <c r="AO1491" s="1" t="s">
        <v>0</v>
      </c>
    </row>
    <row r="1492" spans="21:41" x14ac:dyDescent="0.15">
      <c r="U1492" s="9">
        <v>13</v>
      </c>
      <c r="V1492" s="9">
        <v>45546</v>
      </c>
      <c r="W1492" s="9">
        <v>45666</v>
      </c>
      <c r="X1492" s="9">
        <v>0.433361</v>
      </c>
      <c r="Y1492" s="10">
        <v>8</v>
      </c>
      <c r="Z1492" s="3">
        <v>3632784</v>
      </c>
      <c r="AA1492" s="3">
        <v>3632814</v>
      </c>
      <c r="AB1492" s="3">
        <v>0.55238699999999996</v>
      </c>
      <c r="AM1492" s="1">
        <v>1258623</v>
      </c>
      <c r="AN1492" s="1">
        <v>1258628</v>
      </c>
      <c r="AO1492" s="1" t="s">
        <v>0</v>
      </c>
    </row>
    <row r="1493" spans="21:41" x14ac:dyDescent="0.15">
      <c r="U1493" s="9">
        <v>13</v>
      </c>
      <c r="V1493" s="9">
        <v>85264</v>
      </c>
      <c r="W1493" s="9">
        <v>85367</v>
      </c>
      <c r="X1493" s="9">
        <v>0.65203900000000004</v>
      </c>
      <c r="Y1493" s="10">
        <v>8</v>
      </c>
      <c r="Z1493" s="3">
        <v>3680441</v>
      </c>
      <c r="AA1493" s="3">
        <v>3680461</v>
      </c>
      <c r="AB1493" s="3">
        <v>1.1151009999999999</v>
      </c>
      <c r="AM1493" s="1">
        <v>1258897</v>
      </c>
      <c r="AN1493" s="1">
        <v>1258902</v>
      </c>
      <c r="AO1493" s="1" t="s">
        <v>0</v>
      </c>
    </row>
    <row r="1494" spans="21:41" x14ac:dyDescent="0.15">
      <c r="U1494" s="9">
        <v>13</v>
      </c>
      <c r="V1494" s="9">
        <v>178964</v>
      </c>
      <c r="W1494" s="9">
        <v>179075</v>
      </c>
      <c r="X1494" s="9">
        <v>0.54499500000000001</v>
      </c>
      <c r="Y1494" s="10">
        <v>8</v>
      </c>
      <c r="Z1494" s="3">
        <v>3732459</v>
      </c>
      <c r="AA1494" s="3">
        <v>3732478</v>
      </c>
      <c r="AB1494" s="3">
        <v>1.1856199999999999</v>
      </c>
      <c r="AM1494" s="1">
        <v>1258989</v>
      </c>
      <c r="AN1494" s="1">
        <v>1258994</v>
      </c>
      <c r="AO1494" s="1" t="s">
        <v>1</v>
      </c>
    </row>
    <row r="1495" spans="21:41" x14ac:dyDescent="0.15">
      <c r="U1495" s="9">
        <v>13</v>
      </c>
      <c r="V1495" s="9">
        <v>208820</v>
      </c>
      <c r="W1495" s="9">
        <v>208911</v>
      </c>
      <c r="X1495" s="9">
        <v>0.82915300000000003</v>
      </c>
      <c r="Y1495" s="10">
        <v>8</v>
      </c>
      <c r="Z1495" s="3">
        <v>3737050</v>
      </c>
      <c r="AA1495" s="3">
        <v>3737092</v>
      </c>
      <c r="AB1495" s="3">
        <v>7.9828999999999997E-2</v>
      </c>
      <c r="AM1495" s="1">
        <v>1260078</v>
      </c>
      <c r="AN1495" s="1">
        <v>1260083</v>
      </c>
      <c r="AO1495" s="1" t="s">
        <v>1</v>
      </c>
    </row>
    <row r="1496" spans="21:41" x14ac:dyDescent="0.15">
      <c r="U1496" s="9">
        <v>13</v>
      </c>
      <c r="V1496" s="9">
        <v>384081</v>
      </c>
      <c r="W1496" s="9">
        <v>384239</v>
      </c>
      <c r="X1496" s="9">
        <v>3.8969999999999998E-2</v>
      </c>
      <c r="Y1496" s="10">
        <v>8</v>
      </c>
      <c r="Z1496" s="3">
        <v>3757688</v>
      </c>
      <c r="AA1496" s="3">
        <v>3757720</v>
      </c>
      <c r="AB1496" s="3">
        <v>0.46208300000000002</v>
      </c>
      <c r="AM1496" s="1">
        <v>1260164</v>
      </c>
      <c r="AN1496" s="1">
        <v>1260169</v>
      </c>
      <c r="AO1496" s="1" t="s">
        <v>1</v>
      </c>
    </row>
    <row r="1497" spans="21:41" x14ac:dyDescent="0.15">
      <c r="U1497" s="9">
        <v>13</v>
      </c>
      <c r="V1497" s="9">
        <v>491779</v>
      </c>
      <c r="W1497" s="9">
        <v>491936</v>
      </c>
      <c r="X1497" s="9">
        <v>4.8079999999999998E-2</v>
      </c>
      <c r="Y1497" s="10">
        <v>8</v>
      </c>
      <c r="Z1497" s="3">
        <v>3773273</v>
      </c>
      <c r="AA1497" s="3">
        <v>3773311</v>
      </c>
      <c r="AB1497" s="3">
        <v>0.22082099999999999</v>
      </c>
      <c r="AM1497" s="1">
        <v>1260215</v>
      </c>
      <c r="AN1497" s="1">
        <v>1260220</v>
      </c>
      <c r="AO1497" s="1" t="s">
        <v>1</v>
      </c>
    </row>
    <row r="1498" spans="21:41" x14ac:dyDescent="0.15">
      <c r="U1498" s="9">
        <v>13</v>
      </c>
      <c r="V1498" s="9">
        <v>579879</v>
      </c>
      <c r="W1498" s="9">
        <v>580201</v>
      </c>
      <c r="X1498" s="9">
        <v>8.9668999999999999E-2</v>
      </c>
      <c r="Y1498" s="10">
        <v>8</v>
      </c>
      <c r="Z1498" s="3">
        <v>3850493</v>
      </c>
      <c r="AA1498" s="3">
        <v>3850511</v>
      </c>
      <c r="AB1498" s="3">
        <v>1.2597640000000001</v>
      </c>
      <c r="AM1498" s="1">
        <v>1262755</v>
      </c>
      <c r="AN1498" s="1">
        <v>1262760</v>
      </c>
      <c r="AO1498" s="1" t="s">
        <v>1</v>
      </c>
    </row>
    <row r="1499" spans="21:41" x14ac:dyDescent="0.15">
      <c r="U1499" s="9">
        <v>13</v>
      </c>
      <c r="V1499" s="9">
        <v>733709</v>
      </c>
      <c r="W1499" s="9">
        <v>733921</v>
      </c>
      <c r="X1499" s="9">
        <v>1.4336770000000001</v>
      </c>
      <c r="Y1499" s="10">
        <v>8</v>
      </c>
      <c r="Z1499" s="3">
        <v>3851861</v>
      </c>
      <c r="AA1499" s="3">
        <v>3851878</v>
      </c>
      <c r="AB1499" s="3">
        <v>1.3379259999999999</v>
      </c>
      <c r="AM1499" s="1">
        <v>1262902</v>
      </c>
      <c r="AN1499" s="1">
        <v>1262907</v>
      </c>
      <c r="AO1499" s="1" t="s">
        <v>1</v>
      </c>
    </row>
    <row r="1500" spans="21:41" x14ac:dyDescent="0.15">
      <c r="U1500" s="9">
        <v>13</v>
      </c>
      <c r="V1500" s="9">
        <v>766850</v>
      </c>
      <c r="W1500" s="9">
        <v>766984</v>
      </c>
      <c r="X1500" s="9">
        <v>0.27524799999999999</v>
      </c>
      <c r="Y1500" s="10">
        <v>8</v>
      </c>
      <c r="Z1500" s="3">
        <v>3934001</v>
      </c>
      <c r="AA1500" s="3">
        <v>3934030</v>
      </c>
      <c r="AB1500" s="3">
        <v>0.59975100000000003</v>
      </c>
      <c r="AM1500" s="1">
        <v>1263475</v>
      </c>
      <c r="AN1500" s="1">
        <v>1263480</v>
      </c>
      <c r="AO1500" s="1" t="s">
        <v>0</v>
      </c>
    </row>
    <row r="1501" spans="21:41" x14ac:dyDescent="0.15">
      <c r="U1501" s="9">
        <v>13</v>
      </c>
      <c r="V1501" s="9">
        <v>837714</v>
      </c>
      <c r="W1501" s="9">
        <v>837850</v>
      </c>
      <c r="X1501" s="9">
        <v>0.25401099999999999</v>
      </c>
      <c r="Y1501" s="10">
        <v>8</v>
      </c>
      <c r="Z1501" s="3">
        <v>3995658</v>
      </c>
      <c r="AA1501" s="3">
        <v>3995692</v>
      </c>
      <c r="AB1501" s="3">
        <v>0.37709999999999999</v>
      </c>
      <c r="AM1501" s="1">
        <v>1264487</v>
      </c>
      <c r="AN1501" s="1">
        <v>1264492</v>
      </c>
      <c r="AO1501" s="1" t="s">
        <v>1</v>
      </c>
    </row>
    <row r="1502" spans="21:41" x14ac:dyDescent="0.15">
      <c r="U1502" s="9">
        <v>13</v>
      </c>
      <c r="V1502" s="9">
        <v>901391</v>
      </c>
      <c r="W1502" s="9">
        <v>901509</v>
      </c>
      <c r="X1502" s="9">
        <v>0.45743299999999998</v>
      </c>
      <c r="Y1502" s="10">
        <v>8</v>
      </c>
      <c r="Z1502" s="3">
        <v>4017163</v>
      </c>
      <c r="AA1502" s="3">
        <v>4017187</v>
      </c>
      <c r="AB1502" s="3">
        <v>0.86314800000000003</v>
      </c>
      <c r="AM1502" s="1">
        <v>1264703</v>
      </c>
      <c r="AN1502" s="1">
        <v>1264708</v>
      </c>
      <c r="AO1502" s="1" t="s">
        <v>0</v>
      </c>
    </row>
    <row r="1503" spans="21:41" x14ac:dyDescent="0.15">
      <c r="U1503" s="9">
        <v>13</v>
      </c>
      <c r="V1503" s="9">
        <v>902209</v>
      </c>
      <c r="W1503" s="9">
        <v>902289</v>
      </c>
      <c r="X1503" s="9">
        <v>1.0131429999999999</v>
      </c>
      <c r="Y1503" s="10">
        <v>8</v>
      </c>
      <c r="Z1503" s="3">
        <v>4052797</v>
      </c>
      <c r="AA1503" s="3">
        <v>4052826</v>
      </c>
      <c r="AB1503" s="3">
        <v>0.59975100000000003</v>
      </c>
      <c r="AM1503" s="1">
        <v>1264778</v>
      </c>
      <c r="AN1503" s="1">
        <v>1264783</v>
      </c>
      <c r="AO1503" s="1" t="s">
        <v>1</v>
      </c>
    </row>
    <row r="1504" spans="21:41" x14ac:dyDescent="0.15">
      <c r="U1504" s="9">
        <v>13</v>
      </c>
      <c r="V1504" s="9">
        <v>942159</v>
      </c>
      <c r="W1504" s="9">
        <v>942253</v>
      </c>
      <c r="X1504" s="9">
        <v>0.78279500000000002</v>
      </c>
      <c r="Y1504" s="10">
        <v>8</v>
      </c>
      <c r="Z1504" s="3">
        <v>4062121</v>
      </c>
      <c r="AA1504" s="3">
        <v>4062162</v>
      </c>
      <c r="AB1504" s="3">
        <v>0.11380700000000001</v>
      </c>
      <c r="AM1504" s="1">
        <v>1264891</v>
      </c>
      <c r="AN1504" s="1">
        <v>1264896</v>
      </c>
      <c r="AO1504" s="1" t="s">
        <v>1</v>
      </c>
    </row>
    <row r="1505" spans="21:41" x14ac:dyDescent="0.15">
      <c r="U1505" s="9">
        <v>13</v>
      </c>
      <c r="V1505" s="9">
        <v>971742</v>
      </c>
      <c r="W1505" s="9">
        <v>972068</v>
      </c>
      <c r="X1505" s="9">
        <v>7.1898000000000004E-2</v>
      </c>
      <c r="Y1505" s="10">
        <v>8</v>
      </c>
      <c r="Z1505" s="3">
        <v>4063572</v>
      </c>
      <c r="AA1505" s="3">
        <v>4063610</v>
      </c>
      <c r="AB1505" s="3">
        <v>0.22082099999999999</v>
      </c>
      <c r="AM1505" s="1">
        <v>1264982</v>
      </c>
      <c r="AN1505" s="1">
        <v>1264987</v>
      </c>
      <c r="AO1505" s="1" t="s">
        <v>1</v>
      </c>
    </row>
    <row r="1506" spans="21:41" x14ac:dyDescent="0.15">
      <c r="U1506" s="9">
        <v>13</v>
      </c>
      <c r="V1506" s="9">
        <v>1069794</v>
      </c>
      <c r="W1506" s="9">
        <v>1069932</v>
      </c>
      <c r="X1506" s="9">
        <v>0.23308200000000001</v>
      </c>
      <c r="Y1506" s="10">
        <v>8</v>
      </c>
      <c r="Z1506" s="3">
        <v>4075260</v>
      </c>
      <c r="AA1506" s="3">
        <v>4075297</v>
      </c>
      <c r="AB1506" s="3">
        <v>0.25833299999999998</v>
      </c>
      <c r="AM1506" s="1">
        <v>1265141</v>
      </c>
      <c r="AN1506" s="1">
        <v>1265146</v>
      </c>
      <c r="AO1506" s="1" t="s">
        <v>0</v>
      </c>
    </row>
    <row r="1507" spans="21:41" x14ac:dyDescent="0.15">
      <c r="U1507" s="9">
        <v>13</v>
      </c>
      <c r="V1507" s="9">
        <v>1168672</v>
      </c>
      <c r="W1507" s="9">
        <v>1168781</v>
      </c>
      <c r="X1507" s="9">
        <v>0.57101999999999997</v>
      </c>
      <c r="Y1507" s="10">
        <v>8</v>
      </c>
      <c r="Z1507" s="3">
        <v>4082440</v>
      </c>
      <c r="AA1507" s="3">
        <v>4082464</v>
      </c>
      <c r="AB1507" s="3">
        <v>0.86314800000000003</v>
      </c>
      <c r="AM1507" s="1">
        <v>1265250</v>
      </c>
      <c r="AN1507" s="1">
        <v>1265255</v>
      </c>
      <c r="AO1507" s="1" t="s">
        <v>0</v>
      </c>
    </row>
    <row r="1508" spans="21:41" x14ac:dyDescent="0.15">
      <c r="U1508" s="9">
        <v>13</v>
      </c>
      <c r="V1508" s="9">
        <v>1260079</v>
      </c>
      <c r="W1508" s="9">
        <v>1260215</v>
      </c>
      <c r="X1508" s="9">
        <v>0.25401099999999999</v>
      </c>
      <c r="Y1508" s="10">
        <v>8</v>
      </c>
      <c r="Z1508" s="3">
        <v>4099903</v>
      </c>
      <c r="AA1508" s="3">
        <v>4099930</v>
      </c>
      <c r="AB1508" s="3">
        <v>0.69941600000000004</v>
      </c>
      <c r="AM1508" s="1">
        <v>1265815</v>
      </c>
      <c r="AN1508" s="1">
        <v>1265820</v>
      </c>
      <c r="AO1508" s="1" t="s">
        <v>0</v>
      </c>
    </row>
    <row r="1509" spans="21:41" x14ac:dyDescent="0.15">
      <c r="U1509" s="9">
        <v>13</v>
      </c>
      <c r="V1509" s="9">
        <v>1424144</v>
      </c>
      <c r="W1509" s="9">
        <v>1424294</v>
      </c>
      <c r="X1509" s="9">
        <v>0.113511</v>
      </c>
      <c r="Y1509" s="10">
        <v>8</v>
      </c>
      <c r="Z1509" s="3">
        <v>4101819</v>
      </c>
      <c r="AA1509" s="3">
        <v>4101838</v>
      </c>
      <c r="AB1509" s="3">
        <v>1.1856199999999999</v>
      </c>
      <c r="AM1509" s="1">
        <v>1266478</v>
      </c>
      <c r="AN1509" s="1">
        <v>1266483</v>
      </c>
      <c r="AO1509" s="1" t="s">
        <v>0</v>
      </c>
    </row>
    <row r="1510" spans="21:41" x14ac:dyDescent="0.15">
      <c r="U1510" s="9">
        <v>13</v>
      </c>
      <c r="V1510" s="9">
        <v>1615739</v>
      </c>
      <c r="W1510" s="9">
        <v>1615859</v>
      </c>
      <c r="X1510" s="9">
        <v>1.508122</v>
      </c>
      <c r="Y1510" s="10">
        <v>8</v>
      </c>
      <c r="Z1510" s="3">
        <v>4125547</v>
      </c>
      <c r="AA1510" s="3">
        <v>4125581</v>
      </c>
      <c r="AB1510" s="3">
        <v>0.37709999999999999</v>
      </c>
      <c r="AM1510" s="1">
        <v>1267211</v>
      </c>
      <c r="AN1510" s="1">
        <v>1267216</v>
      </c>
      <c r="AO1510" s="1" t="s">
        <v>1</v>
      </c>
    </row>
    <row r="1511" spans="21:41" x14ac:dyDescent="0.15">
      <c r="U1511" s="9">
        <v>13</v>
      </c>
      <c r="V1511" s="9">
        <v>1849129</v>
      </c>
      <c r="W1511" s="9">
        <v>1849328</v>
      </c>
      <c r="X1511" s="9">
        <v>0.78191200000000005</v>
      </c>
      <c r="Y1511" s="10">
        <v>8</v>
      </c>
      <c r="Z1511" s="3">
        <v>4169745</v>
      </c>
      <c r="AA1511" s="3">
        <v>4169780</v>
      </c>
      <c r="AB1511" s="3">
        <v>0.33641399999999999</v>
      </c>
      <c r="AM1511" s="1">
        <v>1267650</v>
      </c>
      <c r="AN1511" s="1">
        <v>1267655</v>
      </c>
      <c r="AO1511" s="1" t="s">
        <v>0</v>
      </c>
    </row>
    <row r="1512" spans="21:41" x14ac:dyDescent="0.15">
      <c r="U1512" s="9">
        <v>13</v>
      </c>
      <c r="V1512" s="9">
        <v>1892147</v>
      </c>
      <c r="W1512" s="9">
        <v>1892245</v>
      </c>
      <c r="X1512" s="9">
        <v>0.72321400000000002</v>
      </c>
      <c r="Y1512" s="10">
        <v>8</v>
      </c>
      <c r="Z1512" s="3">
        <v>4169781</v>
      </c>
      <c r="AA1512" s="3">
        <v>4169803</v>
      </c>
      <c r="AB1512" s="3">
        <v>0.98363100000000003</v>
      </c>
      <c r="AM1512" s="1">
        <v>1268992</v>
      </c>
      <c r="AN1512" s="1">
        <v>1268997</v>
      </c>
      <c r="AO1512" s="1" t="s">
        <v>1</v>
      </c>
    </row>
    <row r="1513" spans="21:41" x14ac:dyDescent="0.15">
      <c r="U1513" s="9">
        <v>13</v>
      </c>
      <c r="V1513" s="9">
        <v>2237728</v>
      </c>
      <c r="W1513" s="9">
        <v>2237884</v>
      </c>
      <c r="X1513" s="9">
        <v>5.7246999999999999E-2</v>
      </c>
      <c r="Y1513" s="10">
        <v>8</v>
      </c>
      <c r="Z1513" s="3">
        <v>4169804</v>
      </c>
      <c r="AA1513" s="3">
        <v>4169834</v>
      </c>
      <c r="AB1513" s="3">
        <v>0.55238699999999996</v>
      </c>
      <c r="AM1513" s="1">
        <v>1269107</v>
      </c>
      <c r="AN1513" s="1">
        <v>1269112</v>
      </c>
      <c r="AO1513" s="1" t="s">
        <v>1</v>
      </c>
    </row>
    <row r="1514" spans="21:41" x14ac:dyDescent="0.15">
      <c r="U1514" s="9">
        <v>13</v>
      </c>
      <c r="V1514" s="9">
        <v>2434342</v>
      </c>
      <c r="W1514" s="9">
        <v>2434454</v>
      </c>
      <c r="X1514" s="9">
        <v>0.53215599999999996</v>
      </c>
      <c r="Y1514" s="10">
        <v>8</v>
      </c>
      <c r="Z1514" s="3">
        <v>4169835</v>
      </c>
      <c r="AA1514" s="3">
        <v>4169854</v>
      </c>
      <c r="AB1514" s="3">
        <v>1.1856199999999999</v>
      </c>
      <c r="AM1514" s="1">
        <v>1271237</v>
      </c>
      <c r="AN1514" s="1">
        <v>1271242</v>
      </c>
      <c r="AO1514" s="1" t="s">
        <v>0</v>
      </c>
    </row>
    <row r="1515" spans="21:41" x14ac:dyDescent="0.15">
      <c r="U1515" s="9">
        <v>13</v>
      </c>
      <c r="V1515" s="9">
        <v>2499953</v>
      </c>
      <c r="W1515" s="9">
        <v>2500113</v>
      </c>
      <c r="X1515" s="9">
        <v>2.0922E-2</v>
      </c>
      <c r="Y1515" s="10">
        <v>8</v>
      </c>
      <c r="Z1515" s="3">
        <v>4277083</v>
      </c>
      <c r="AA1515" s="3">
        <v>4277102</v>
      </c>
      <c r="AB1515" s="3">
        <v>1.1856199999999999</v>
      </c>
      <c r="AM1515" s="1">
        <v>1272370</v>
      </c>
      <c r="AN1515" s="1">
        <v>1272375</v>
      </c>
      <c r="AO1515" s="1" t="s">
        <v>0</v>
      </c>
    </row>
    <row r="1516" spans="21:41" x14ac:dyDescent="0.15">
      <c r="U1516" s="9">
        <v>13</v>
      </c>
      <c r="V1516" s="9">
        <v>2568109</v>
      </c>
      <c r="W1516" s="9">
        <v>2568252</v>
      </c>
      <c r="X1516" s="9">
        <v>0.18205099999999999</v>
      </c>
      <c r="Y1516" s="10">
        <v>9</v>
      </c>
      <c r="Z1516" s="3">
        <v>166965</v>
      </c>
      <c r="AA1516" s="3">
        <v>167002</v>
      </c>
      <c r="AB1516" s="3">
        <v>0.25833299999999998</v>
      </c>
      <c r="AM1516" s="1">
        <v>1272740</v>
      </c>
      <c r="AN1516" s="1">
        <v>1272745</v>
      </c>
      <c r="AO1516" s="1" t="s">
        <v>1</v>
      </c>
    </row>
    <row r="1517" spans="21:41" x14ac:dyDescent="0.15">
      <c r="U1517" s="9">
        <v>13</v>
      </c>
      <c r="V1517" s="9">
        <v>2773509</v>
      </c>
      <c r="W1517" s="9">
        <v>2773632</v>
      </c>
      <c r="X1517" s="9">
        <v>0.39799099999999998</v>
      </c>
      <c r="Y1517" s="10">
        <v>9</v>
      </c>
      <c r="Z1517" s="3">
        <v>206854</v>
      </c>
      <c r="AA1517" s="3">
        <v>206891</v>
      </c>
      <c r="AB1517" s="3">
        <v>0.25833299999999998</v>
      </c>
      <c r="AM1517" s="1">
        <v>1274344</v>
      </c>
      <c r="AN1517" s="1">
        <v>1274349</v>
      </c>
      <c r="AO1517" s="1" t="s">
        <v>1</v>
      </c>
    </row>
    <row r="1518" spans="21:41" x14ac:dyDescent="0.15">
      <c r="U1518" s="9">
        <v>13</v>
      </c>
      <c r="V1518" s="9">
        <v>2918390</v>
      </c>
      <c r="W1518" s="9">
        <v>2918552</v>
      </c>
      <c r="X1518" s="9">
        <v>3.0959999999999998E-3</v>
      </c>
      <c r="Y1518" s="10">
        <v>9</v>
      </c>
      <c r="Z1518" s="3">
        <v>262766</v>
      </c>
      <c r="AA1518" s="3">
        <v>262806</v>
      </c>
      <c r="AB1518" s="3">
        <v>0.14860300000000001</v>
      </c>
      <c r="AM1518" s="1">
        <v>1276123</v>
      </c>
      <c r="AN1518" s="1">
        <v>1276128</v>
      </c>
      <c r="AO1518" s="1" t="s">
        <v>0</v>
      </c>
    </row>
    <row r="1519" spans="21:41" x14ac:dyDescent="0.15">
      <c r="U1519" s="9">
        <v>13</v>
      </c>
      <c r="V1519" s="9">
        <v>3380073</v>
      </c>
      <c r="W1519" s="9">
        <v>3380224</v>
      </c>
      <c r="X1519" s="9">
        <v>0.10398</v>
      </c>
      <c r="Y1519" s="10">
        <v>9</v>
      </c>
      <c r="Z1519" s="3">
        <v>262807</v>
      </c>
      <c r="AA1519" s="3">
        <v>262844</v>
      </c>
      <c r="AB1519" s="3">
        <v>0.25833299999999998</v>
      </c>
      <c r="AM1519" s="1">
        <v>1276583</v>
      </c>
      <c r="AN1519" s="1">
        <v>1276588</v>
      </c>
      <c r="AO1519" s="1" t="s">
        <v>0</v>
      </c>
    </row>
    <row r="1520" spans="21:41" x14ac:dyDescent="0.15">
      <c r="U1520" s="9">
        <v>13</v>
      </c>
      <c r="V1520" s="9">
        <v>3923100</v>
      </c>
      <c r="W1520" s="9">
        <v>3923225</v>
      </c>
      <c r="X1520" s="9">
        <v>0.37488300000000002</v>
      </c>
      <c r="Y1520" s="10">
        <v>9</v>
      </c>
      <c r="Z1520" s="3">
        <v>355642</v>
      </c>
      <c r="AA1520" s="3">
        <v>355683</v>
      </c>
      <c r="AB1520" s="3">
        <v>0.11380700000000001</v>
      </c>
      <c r="AM1520" s="1">
        <v>1276905</v>
      </c>
      <c r="AN1520" s="1">
        <v>1276910</v>
      </c>
      <c r="AO1520" s="1" t="s">
        <v>1</v>
      </c>
    </row>
    <row r="1521" spans="21:41" x14ac:dyDescent="0.15">
      <c r="U1521" s="9">
        <v>14</v>
      </c>
      <c r="V1521" s="9">
        <v>45546</v>
      </c>
      <c r="W1521" s="9">
        <v>45666</v>
      </c>
      <c r="X1521" s="9">
        <v>0.433361</v>
      </c>
      <c r="Y1521" s="10">
        <v>9</v>
      </c>
      <c r="Z1521" s="3">
        <v>387872</v>
      </c>
      <c r="AA1521" s="3">
        <v>387903</v>
      </c>
      <c r="AB1521" s="3">
        <v>0.50652799999999998</v>
      </c>
      <c r="AM1521" s="1">
        <v>1277376</v>
      </c>
      <c r="AN1521" s="1">
        <v>1277381</v>
      </c>
      <c r="AO1521" s="1" t="s">
        <v>1</v>
      </c>
    </row>
    <row r="1522" spans="21:41" x14ac:dyDescent="0.15">
      <c r="U1522" s="9">
        <v>14</v>
      </c>
      <c r="V1522" s="9">
        <v>85264</v>
      </c>
      <c r="W1522" s="9">
        <v>85367</v>
      </c>
      <c r="X1522" s="9">
        <v>0.65203900000000004</v>
      </c>
      <c r="Y1522" s="10">
        <v>9</v>
      </c>
      <c r="Z1522" s="3">
        <v>428559</v>
      </c>
      <c r="AA1522" s="3">
        <v>428595</v>
      </c>
      <c r="AB1522" s="3">
        <v>0.29684500000000003</v>
      </c>
      <c r="AM1522" s="1">
        <v>1277624</v>
      </c>
      <c r="AN1522" s="1">
        <v>1277629</v>
      </c>
      <c r="AO1522" s="1" t="s">
        <v>1</v>
      </c>
    </row>
    <row r="1523" spans="21:41" x14ac:dyDescent="0.15">
      <c r="U1523" s="9">
        <v>14</v>
      </c>
      <c r="V1523" s="9">
        <v>213546</v>
      </c>
      <c r="W1523" s="9">
        <v>213860</v>
      </c>
      <c r="X1523" s="9">
        <v>0.12587999999999999</v>
      </c>
      <c r="Y1523" s="10">
        <v>9</v>
      </c>
      <c r="Z1523" s="3">
        <v>449947</v>
      </c>
      <c r="AA1523" s="3">
        <v>449990</v>
      </c>
      <c r="AB1523" s="3">
        <v>4.6634000000000002E-2</v>
      </c>
      <c r="AM1523" s="1">
        <v>1277790</v>
      </c>
      <c r="AN1523" s="1">
        <v>1277795</v>
      </c>
      <c r="AO1523" s="1" t="s">
        <v>0</v>
      </c>
    </row>
    <row r="1524" spans="21:41" x14ac:dyDescent="0.15">
      <c r="U1524" s="9">
        <v>14</v>
      </c>
      <c r="V1524" s="9">
        <v>384081</v>
      </c>
      <c r="W1524" s="9">
        <v>384239</v>
      </c>
      <c r="X1524" s="9">
        <v>3.8969999999999998E-2</v>
      </c>
      <c r="Y1524" s="10">
        <v>9</v>
      </c>
      <c r="Z1524" s="3">
        <v>466646</v>
      </c>
      <c r="AA1524" s="3">
        <v>466670</v>
      </c>
      <c r="AB1524" s="3">
        <v>0.86314800000000003</v>
      </c>
      <c r="AM1524" s="1">
        <v>1277862</v>
      </c>
      <c r="AN1524" s="1">
        <v>1277867</v>
      </c>
      <c r="AO1524" s="1" t="s">
        <v>1</v>
      </c>
    </row>
    <row r="1525" spans="21:41" x14ac:dyDescent="0.15">
      <c r="U1525" s="9">
        <v>14</v>
      </c>
      <c r="V1525" s="9">
        <v>491779</v>
      </c>
      <c r="W1525" s="9">
        <v>491936</v>
      </c>
      <c r="X1525" s="9">
        <v>4.8079999999999998E-2</v>
      </c>
      <c r="Y1525" s="10">
        <v>9</v>
      </c>
      <c r="Z1525" s="3">
        <v>543666</v>
      </c>
      <c r="AA1525" s="3">
        <v>543695</v>
      </c>
      <c r="AB1525" s="3">
        <v>0.59975100000000003</v>
      </c>
      <c r="AM1525" s="1">
        <v>1278040</v>
      </c>
      <c r="AN1525" s="1">
        <v>1278045</v>
      </c>
      <c r="AO1525" s="1" t="s">
        <v>0</v>
      </c>
    </row>
    <row r="1526" spans="21:41" x14ac:dyDescent="0.15">
      <c r="U1526" s="9">
        <v>14</v>
      </c>
      <c r="V1526" s="9">
        <v>579879</v>
      </c>
      <c r="W1526" s="9">
        <v>580201</v>
      </c>
      <c r="X1526" s="9">
        <v>8.9668999999999999E-2</v>
      </c>
      <c r="Y1526" s="10">
        <v>9</v>
      </c>
      <c r="Z1526" s="3">
        <v>647264</v>
      </c>
      <c r="AA1526" s="3">
        <v>647369</v>
      </c>
      <c r="AB1526" s="3">
        <v>0.67173300000000002</v>
      </c>
      <c r="AM1526" s="1">
        <v>1278087</v>
      </c>
      <c r="AN1526" s="1">
        <v>1278092</v>
      </c>
      <c r="AO1526" s="1" t="s">
        <v>1</v>
      </c>
    </row>
    <row r="1527" spans="21:41" x14ac:dyDescent="0.15">
      <c r="U1527" s="9">
        <v>14</v>
      </c>
      <c r="V1527" s="9">
        <v>733709</v>
      </c>
      <c r="W1527" s="9">
        <v>733921</v>
      </c>
      <c r="X1527" s="9">
        <v>1.4336770000000001</v>
      </c>
      <c r="Y1527" s="10">
        <v>9</v>
      </c>
      <c r="Z1527" s="3">
        <v>666627</v>
      </c>
      <c r="AA1527" s="3">
        <v>666665</v>
      </c>
      <c r="AB1527" s="3">
        <v>0.22082099999999999</v>
      </c>
      <c r="AM1527" s="1">
        <v>1278114</v>
      </c>
      <c r="AN1527" s="1">
        <v>1278119</v>
      </c>
      <c r="AO1527" s="1" t="s">
        <v>0</v>
      </c>
    </row>
    <row r="1528" spans="21:41" x14ac:dyDescent="0.15">
      <c r="U1528" s="9">
        <v>14</v>
      </c>
      <c r="V1528" s="9">
        <v>766850</v>
      </c>
      <c r="W1528" s="9">
        <v>766984</v>
      </c>
      <c r="X1528" s="9">
        <v>0.27524799999999999</v>
      </c>
      <c r="Y1528" s="10">
        <v>9</v>
      </c>
      <c r="Z1528" s="3">
        <v>694721</v>
      </c>
      <c r="AA1528" s="3">
        <v>694751</v>
      </c>
      <c r="AB1528" s="3">
        <v>0.55238699999999996</v>
      </c>
      <c r="AM1528" s="1">
        <v>1278614</v>
      </c>
      <c r="AN1528" s="1">
        <v>1278619</v>
      </c>
      <c r="AO1528" s="1" t="s">
        <v>1</v>
      </c>
    </row>
    <row r="1529" spans="21:41" x14ac:dyDescent="0.15">
      <c r="U1529" s="9">
        <v>14</v>
      </c>
      <c r="V1529" s="9">
        <v>971742</v>
      </c>
      <c r="W1529" s="9">
        <v>972068</v>
      </c>
      <c r="X1529" s="9">
        <v>7.1898000000000004E-2</v>
      </c>
      <c r="Y1529" s="10">
        <v>9</v>
      </c>
      <c r="Z1529" s="3">
        <v>722870</v>
      </c>
      <c r="AA1529" s="3">
        <v>722894</v>
      </c>
      <c r="AB1529" s="3">
        <v>0.86314800000000003</v>
      </c>
      <c r="AM1529" s="1">
        <v>1280605</v>
      </c>
      <c r="AN1529" s="1">
        <v>1280610</v>
      </c>
      <c r="AO1529" s="1" t="s">
        <v>0</v>
      </c>
    </row>
    <row r="1530" spans="21:41" x14ac:dyDescent="0.15">
      <c r="U1530" s="9">
        <v>14</v>
      </c>
      <c r="V1530" s="9">
        <v>1069666</v>
      </c>
      <c r="W1530" s="9">
        <v>1069932</v>
      </c>
      <c r="X1530" s="9">
        <v>0.36460500000000001</v>
      </c>
      <c r="Y1530" s="10">
        <v>9</v>
      </c>
      <c r="Z1530" s="3">
        <v>744613</v>
      </c>
      <c r="AA1530" s="3">
        <v>744646</v>
      </c>
      <c r="AB1530" s="3">
        <v>0.41896499999999998</v>
      </c>
      <c r="AM1530" s="1">
        <v>1280660</v>
      </c>
      <c r="AN1530" s="1">
        <v>1280665</v>
      </c>
      <c r="AO1530" s="1" t="s">
        <v>0</v>
      </c>
    </row>
    <row r="1531" spans="21:41" x14ac:dyDescent="0.15">
      <c r="U1531" s="9">
        <v>14</v>
      </c>
      <c r="V1531" s="9">
        <v>1253256</v>
      </c>
      <c r="W1531" s="9">
        <v>1253585</v>
      </c>
      <c r="X1531" s="9">
        <v>5.8712E-2</v>
      </c>
      <c r="Y1531" s="10">
        <v>9</v>
      </c>
      <c r="Z1531" s="3">
        <v>753259</v>
      </c>
      <c r="AA1531" s="3">
        <v>753299</v>
      </c>
      <c r="AB1531" s="3">
        <v>0.14860300000000001</v>
      </c>
      <c r="AM1531" s="1">
        <v>1280925</v>
      </c>
      <c r="AN1531" s="1">
        <v>1280930</v>
      </c>
      <c r="AO1531" s="1" t="s">
        <v>1</v>
      </c>
    </row>
    <row r="1532" spans="21:41" x14ac:dyDescent="0.15">
      <c r="U1532" s="9">
        <v>14</v>
      </c>
      <c r="V1532" s="9">
        <v>1424144</v>
      </c>
      <c r="W1532" s="9">
        <v>1424294</v>
      </c>
      <c r="X1532" s="9">
        <v>0.113511</v>
      </c>
      <c r="Y1532" s="10">
        <v>9</v>
      </c>
      <c r="Z1532" s="3">
        <v>758158</v>
      </c>
      <c r="AA1532" s="3">
        <v>758188</v>
      </c>
      <c r="AB1532" s="3">
        <v>0.55238699999999996</v>
      </c>
      <c r="AM1532" s="1">
        <v>1282749</v>
      </c>
      <c r="AN1532" s="1">
        <v>1282754</v>
      </c>
      <c r="AO1532" s="1" t="s">
        <v>1</v>
      </c>
    </row>
    <row r="1533" spans="21:41" x14ac:dyDescent="0.15">
      <c r="U1533" s="9">
        <v>14</v>
      </c>
      <c r="V1533" s="9">
        <v>1615739</v>
      </c>
      <c r="W1533" s="9">
        <v>1615859</v>
      </c>
      <c r="X1533" s="9">
        <v>1.508122</v>
      </c>
      <c r="Y1533" s="10">
        <v>9</v>
      </c>
      <c r="Z1533" s="3">
        <v>759786</v>
      </c>
      <c r="AA1533" s="3">
        <v>759819</v>
      </c>
      <c r="AB1533" s="3">
        <v>0.41896499999999998</v>
      </c>
      <c r="AM1533" s="1">
        <v>1283343</v>
      </c>
      <c r="AN1533" s="1">
        <v>1283348</v>
      </c>
      <c r="AO1533" s="1" t="s">
        <v>0</v>
      </c>
    </row>
    <row r="1534" spans="21:41" x14ac:dyDescent="0.15">
      <c r="U1534" s="9">
        <v>14</v>
      </c>
      <c r="V1534" s="9">
        <v>1849129</v>
      </c>
      <c r="W1534" s="9">
        <v>1849328</v>
      </c>
      <c r="X1534" s="9">
        <v>0.78191200000000005</v>
      </c>
      <c r="Y1534" s="10">
        <v>9</v>
      </c>
      <c r="Z1534" s="3">
        <v>783638</v>
      </c>
      <c r="AA1534" s="3">
        <v>783667</v>
      </c>
      <c r="AB1534" s="3">
        <v>0.59975100000000003</v>
      </c>
      <c r="AM1534" s="1">
        <v>1284153</v>
      </c>
      <c r="AN1534" s="1">
        <v>1284158</v>
      </c>
      <c r="AO1534" s="1" t="s">
        <v>0</v>
      </c>
    </row>
    <row r="1535" spans="21:41" x14ac:dyDescent="0.15">
      <c r="U1535" s="9">
        <v>14</v>
      </c>
      <c r="V1535" s="9">
        <v>1892147</v>
      </c>
      <c r="W1535" s="9">
        <v>1892245</v>
      </c>
      <c r="X1535" s="9">
        <v>0.72321400000000002</v>
      </c>
      <c r="Y1535" s="10">
        <v>9</v>
      </c>
      <c r="Z1535" s="3">
        <v>829780</v>
      </c>
      <c r="AA1535" s="3">
        <v>829945</v>
      </c>
      <c r="AB1535" s="3">
        <v>1.098319</v>
      </c>
      <c r="AM1535" s="1">
        <v>1284278</v>
      </c>
      <c r="AN1535" s="1">
        <v>1284283</v>
      </c>
      <c r="AO1535" s="1" t="s">
        <v>1</v>
      </c>
    </row>
    <row r="1536" spans="21:41" x14ac:dyDescent="0.15">
      <c r="U1536" s="9">
        <v>14</v>
      </c>
      <c r="V1536" s="9">
        <v>2237728</v>
      </c>
      <c r="W1536" s="9">
        <v>2237884</v>
      </c>
      <c r="X1536" s="9">
        <v>5.7246999999999999E-2</v>
      </c>
      <c r="Y1536" s="10">
        <v>9</v>
      </c>
      <c r="Z1536" s="3">
        <v>926459</v>
      </c>
      <c r="AA1536" s="3">
        <v>926502</v>
      </c>
      <c r="AB1536" s="3">
        <v>4.6634000000000002E-2</v>
      </c>
      <c r="AM1536" s="1">
        <v>1314959</v>
      </c>
      <c r="AN1536" s="1">
        <v>1314964</v>
      </c>
      <c r="AO1536" s="1" t="s">
        <v>1</v>
      </c>
    </row>
    <row r="1537" spans="21:41" x14ac:dyDescent="0.15">
      <c r="U1537" s="9">
        <v>14</v>
      </c>
      <c r="V1537" s="9">
        <v>2499953</v>
      </c>
      <c r="W1537" s="9">
        <v>2500113</v>
      </c>
      <c r="X1537" s="9">
        <v>2.0922E-2</v>
      </c>
      <c r="Y1537" s="10">
        <v>9</v>
      </c>
      <c r="Z1537" s="3">
        <v>1007024</v>
      </c>
      <c r="AA1537" s="3">
        <v>1007049</v>
      </c>
      <c r="AB1537" s="3">
        <v>0.806481</v>
      </c>
      <c r="AM1537" s="1">
        <v>1315931</v>
      </c>
      <c r="AN1537" s="1">
        <v>1315936</v>
      </c>
      <c r="AO1537" s="1" t="s">
        <v>1</v>
      </c>
    </row>
    <row r="1538" spans="21:41" x14ac:dyDescent="0.15">
      <c r="U1538" s="9">
        <v>14</v>
      </c>
      <c r="V1538" s="9">
        <v>2567870</v>
      </c>
      <c r="W1538" s="9">
        <v>2568252</v>
      </c>
      <c r="X1538" s="9">
        <v>0.58595600000000003</v>
      </c>
      <c r="Y1538" s="10">
        <v>9</v>
      </c>
      <c r="Z1538" s="3">
        <v>1305411</v>
      </c>
      <c r="AA1538" s="3">
        <v>1305518</v>
      </c>
      <c r="AB1538" s="3">
        <v>0.644733</v>
      </c>
      <c r="AM1538" s="1">
        <v>1316043</v>
      </c>
      <c r="AN1538" s="1">
        <v>1316048</v>
      </c>
      <c r="AO1538" s="1" t="s">
        <v>1</v>
      </c>
    </row>
    <row r="1539" spans="21:41" x14ac:dyDescent="0.15">
      <c r="U1539" s="9">
        <v>14</v>
      </c>
      <c r="V1539" s="9">
        <v>2773509</v>
      </c>
      <c r="W1539" s="9">
        <v>2773632</v>
      </c>
      <c r="X1539" s="9">
        <v>0.39799099999999998</v>
      </c>
      <c r="Y1539" s="10">
        <v>9</v>
      </c>
      <c r="Z1539" s="3">
        <v>1374489</v>
      </c>
      <c r="AA1539" s="3">
        <v>1374532</v>
      </c>
      <c r="AB1539" s="3">
        <v>4.6634000000000002E-2</v>
      </c>
      <c r="AM1539" s="1">
        <v>1316225</v>
      </c>
      <c r="AN1539" s="1">
        <v>1316230</v>
      </c>
      <c r="AO1539" s="1" t="s">
        <v>0</v>
      </c>
    </row>
    <row r="1540" spans="21:41" x14ac:dyDescent="0.15">
      <c r="U1540" s="9">
        <v>14</v>
      </c>
      <c r="V1540" s="9">
        <v>2918390</v>
      </c>
      <c r="W1540" s="9">
        <v>2918552</v>
      </c>
      <c r="X1540" s="9">
        <v>3.0959999999999998E-3</v>
      </c>
      <c r="Y1540" s="10">
        <v>9</v>
      </c>
      <c r="Z1540" s="3">
        <v>1430369</v>
      </c>
      <c r="AA1540" s="3">
        <v>1430511</v>
      </c>
      <c r="AB1540" s="3">
        <v>0.23932300000000001</v>
      </c>
      <c r="AM1540" s="1">
        <v>1317507</v>
      </c>
      <c r="AN1540" s="1">
        <v>1317512</v>
      </c>
      <c r="AO1540" s="1" t="s">
        <v>1</v>
      </c>
    </row>
    <row r="1541" spans="21:41" x14ac:dyDescent="0.15">
      <c r="U1541" s="9">
        <v>14</v>
      </c>
      <c r="V1541" s="9">
        <v>3380073</v>
      </c>
      <c r="W1541" s="9">
        <v>3380224</v>
      </c>
      <c r="X1541" s="9">
        <v>0.10398</v>
      </c>
      <c r="Y1541" s="10">
        <v>9</v>
      </c>
      <c r="Z1541" s="3">
        <v>1473329</v>
      </c>
      <c r="AA1541" s="3">
        <v>1473403</v>
      </c>
      <c r="AB1541" s="3">
        <v>1.17157</v>
      </c>
      <c r="AM1541" s="1">
        <v>1317975</v>
      </c>
      <c r="AN1541" s="1">
        <v>1317980</v>
      </c>
      <c r="AO1541" s="1" t="s">
        <v>0</v>
      </c>
    </row>
    <row r="1542" spans="21:41" x14ac:dyDescent="0.15">
      <c r="U1542" s="9">
        <v>14</v>
      </c>
      <c r="V1542" s="9">
        <v>3741689</v>
      </c>
      <c r="W1542" s="9">
        <v>3742003</v>
      </c>
      <c r="X1542" s="9">
        <v>0.12587999999999999</v>
      </c>
      <c r="Y1542" s="10">
        <v>9</v>
      </c>
      <c r="Z1542" s="3">
        <v>1507942</v>
      </c>
      <c r="AA1542" s="3">
        <v>1507983</v>
      </c>
      <c r="AB1542" s="3">
        <v>0.11380700000000001</v>
      </c>
      <c r="AM1542" s="1">
        <v>1318149</v>
      </c>
      <c r="AN1542" s="1">
        <v>1318154</v>
      </c>
      <c r="AO1542" s="1" t="s">
        <v>1</v>
      </c>
    </row>
    <row r="1543" spans="21:41" x14ac:dyDescent="0.15">
      <c r="U1543" s="9">
        <v>14</v>
      </c>
      <c r="V1543" s="9">
        <v>3923100</v>
      </c>
      <c r="W1543" s="9">
        <v>3923225</v>
      </c>
      <c r="X1543" s="9">
        <v>0.37488300000000002</v>
      </c>
      <c r="Y1543" s="10">
        <v>9</v>
      </c>
      <c r="Z1543" s="3">
        <v>1647079</v>
      </c>
      <c r="AA1543" s="3">
        <v>1647107</v>
      </c>
      <c r="AB1543" s="3">
        <v>0.64872300000000005</v>
      </c>
      <c r="AM1543" s="1">
        <v>1319651</v>
      </c>
      <c r="AN1543" s="1">
        <v>1319656</v>
      </c>
      <c r="AO1543" s="1" t="s">
        <v>1</v>
      </c>
    </row>
    <row r="1544" spans="21:41" x14ac:dyDescent="0.15">
      <c r="U1544" s="9">
        <v>15</v>
      </c>
      <c r="V1544" s="9">
        <v>84994</v>
      </c>
      <c r="W1544" s="9">
        <v>85445</v>
      </c>
      <c r="X1544" s="9">
        <v>0.34674300000000002</v>
      </c>
      <c r="Y1544" s="10">
        <v>9</v>
      </c>
      <c r="Z1544" s="3">
        <v>1739202</v>
      </c>
      <c r="AA1544" s="3">
        <v>1739228</v>
      </c>
      <c r="AB1544" s="3">
        <v>0.75195500000000004</v>
      </c>
      <c r="AM1544" s="1">
        <v>1320209</v>
      </c>
      <c r="AN1544" s="1">
        <v>1320214</v>
      </c>
      <c r="AO1544" s="1" t="s">
        <v>1</v>
      </c>
    </row>
    <row r="1545" spans="21:41" x14ac:dyDescent="0.15">
      <c r="U1545" s="9">
        <v>15</v>
      </c>
      <c r="V1545" s="9">
        <v>213546</v>
      </c>
      <c r="W1545" s="9">
        <v>213860</v>
      </c>
      <c r="X1545" s="9">
        <v>0.12587999999999999</v>
      </c>
      <c r="Y1545" s="10">
        <v>9</v>
      </c>
      <c r="Z1545" s="3">
        <v>1748543</v>
      </c>
      <c r="AA1545" s="3">
        <v>1748577</v>
      </c>
      <c r="AB1545" s="3">
        <v>0.37709999999999999</v>
      </c>
      <c r="AM1545" s="1">
        <v>1320450</v>
      </c>
      <c r="AN1545" s="1">
        <v>1320455</v>
      </c>
      <c r="AO1545" s="1" t="s">
        <v>1</v>
      </c>
    </row>
    <row r="1546" spans="21:41" x14ac:dyDescent="0.15">
      <c r="U1546" s="9">
        <v>15</v>
      </c>
      <c r="V1546" s="9">
        <v>383899</v>
      </c>
      <c r="W1546" s="9">
        <v>384239</v>
      </c>
      <c r="X1546" s="9">
        <v>1.137E-2</v>
      </c>
      <c r="Y1546" s="10">
        <v>9</v>
      </c>
      <c r="Z1546" s="3">
        <v>1765121</v>
      </c>
      <c r="AA1546" s="3">
        <v>1765156</v>
      </c>
      <c r="AB1546" s="3">
        <v>0.33641399999999999</v>
      </c>
      <c r="AM1546" s="1">
        <v>1320629</v>
      </c>
      <c r="AN1546" s="1">
        <v>1320634</v>
      </c>
      <c r="AO1546" s="1" t="s">
        <v>1</v>
      </c>
    </row>
    <row r="1547" spans="21:41" x14ac:dyDescent="0.15">
      <c r="U1547" s="9">
        <v>15</v>
      </c>
      <c r="V1547" s="9">
        <v>579879</v>
      </c>
      <c r="W1547" s="9">
        <v>580201</v>
      </c>
      <c r="X1547" s="9">
        <v>8.9668999999999999E-2</v>
      </c>
      <c r="Y1547" s="10">
        <v>9</v>
      </c>
      <c r="Z1547" s="3">
        <v>1804598</v>
      </c>
      <c r="AA1547" s="3">
        <v>1804637</v>
      </c>
      <c r="AB1547" s="3">
        <v>0.18426100000000001</v>
      </c>
      <c r="AM1547" s="1">
        <v>1321799</v>
      </c>
      <c r="AN1547" s="1">
        <v>1321804</v>
      </c>
      <c r="AO1547" s="1" t="s">
        <v>1</v>
      </c>
    </row>
    <row r="1548" spans="21:41" x14ac:dyDescent="0.15">
      <c r="U1548" s="9">
        <v>15</v>
      </c>
      <c r="V1548" s="9">
        <v>971742</v>
      </c>
      <c r="W1548" s="9">
        <v>972068</v>
      </c>
      <c r="X1548" s="9">
        <v>7.1898000000000004E-2</v>
      </c>
      <c r="Y1548" s="10">
        <v>9</v>
      </c>
      <c r="Z1548" s="3">
        <v>1829574</v>
      </c>
      <c r="AA1548" s="3">
        <v>1829614</v>
      </c>
      <c r="AB1548" s="3">
        <v>0.14860300000000001</v>
      </c>
      <c r="AM1548" s="1">
        <v>1322014</v>
      </c>
      <c r="AN1548" s="1">
        <v>1322019</v>
      </c>
      <c r="AO1548" s="1" t="s">
        <v>1</v>
      </c>
    </row>
    <row r="1549" spans="21:41" x14ac:dyDescent="0.15">
      <c r="U1549" s="9">
        <v>15</v>
      </c>
      <c r="V1549" s="9">
        <v>1069666</v>
      </c>
      <c r="W1549" s="9">
        <v>1069932</v>
      </c>
      <c r="X1549" s="9">
        <v>0.36460500000000001</v>
      </c>
      <c r="Y1549" s="10">
        <v>9</v>
      </c>
      <c r="Z1549" s="3">
        <v>1844514</v>
      </c>
      <c r="AA1549" s="3">
        <v>1844556</v>
      </c>
      <c r="AB1549" s="3">
        <v>7.9828999999999997E-2</v>
      </c>
      <c r="AM1549" s="1">
        <v>1322584</v>
      </c>
      <c r="AN1549" s="1">
        <v>1322589</v>
      </c>
      <c r="AO1549" s="1" t="s">
        <v>0</v>
      </c>
    </row>
    <row r="1550" spans="21:41" x14ac:dyDescent="0.15">
      <c r="U1550" s="9">
        <v>15</v>
      </c>
      <c r="V1550" s="9">
        <v>1253256</v>
      </c>
      <c r="W1550" s="9">
        <v>1253585</v>
      </c>
      <c r="X1550" s="9">
        <v>5.8712E-2</v>
      </c>
      <c r="Y1550" s="10">
        <v>9</v>
      </c>
      <c r="Z1550" s="3">
        <v>1851931</v>
      </c>
      <c r="AA1550" s="3">
        <v>1851965</v>
      </c>
      <c r="AB1550" s="3">
        <v>0.37709999999999999</v>
      </c>
      <c r="AM1550" s="1">
        <v>1323033</v>
      </c>
      <c r="AN1550" s="1">
        <v>1323038</v>
      </c>
      <c r="AO1550" s="1" t="s">
        <v>1</v>
      </c>
    </row>
    <row r="1551" spans="21:41" x14ac:dyDescent="0.15">
      <c r="U1551" s="9">
        <v>15</v>
      </c>
      <c r="V1551" s="9">
        <v>1615506</v>
      </c>
      <c r="W1551" s="9">
        <v>1615859</v>
      </c>
      <c r="X1551" s="9">
        <v>0.69967699999999999</v>
      </c>
      <c r="Y1551" s="10">
        <v>9</v>
      </c>
      <c r="Z1551" s="3">
        <v>1886463</v>
      </c>
      <c r="AA1551" s="3">
        <v>1886498</v>
      </c>
      <c r="AB1551" s="3">
        <v>0.33641399999999999</v>
      </c>
      <c r="AM1551" s="1">
        <v>1323125</v>
      </c>
      <c r="AN1551" s="1">
        <v>1323130</v>
      </c>
      <c r="AO1551" s="1" t="s">
        <v>0</v>
      </c>
    </row>
    <row r="1552" spans="21:41" x14ac:dyDescent="0.15">
      <c r="U1552" s="9">
        <v>15</v>
      </c>
      <c r="V1552" s="9">
        <v>1849129</v>
      </c>
      <c r="W1552" s="9">
        <v>1849393</v>
      </c>
      <c r="X1552" s="9">
        <v>1.1179939999999999</v>
      </c>
      <c r="Y1552" s="10">
        <v>9</v>
      </c>
      <c r="Z1552" s="3">
        <v>1916389</v>
      </c>
      <c r="AA1552" s="3">
        <v>1916457</v>
      </c>
      <c r="AB1552" s="3">
        <v>1.292082</v>
      </c>
      <c r="AM1552" s="1">
        <v>1323803</v>
      </c>
      <c r="AN1552" s="1">
        <v>1323808</v>
      </c>
      <c r="AO1552" s="1" t="s">
        <v>1</v>
      </c>
    </row>
    <row r="1553" spans="21:41" x14ac:dyDescent="0.15">
      <c r="U1553" s="9">
        <v>15</v>
      </c>
      <c r="V1553" s="9">
        <v>2434108</v>
      </c>
      <c r="W1553" s="9">
        <v>2434537</v>
      </c>
      <c r="X1553" s="9">
        <v>0.41879499999999997</v>
      </c>
      <c r="Y1553" s="10">
        <v>9</v>
      </c>
      <c r="Z1553" s="3">
        <v>1958829</v>
      </c>
      <c r="AA1553" s="3">
        <v>1958860</v>
      </c>
      <c r="AB1553" s="3">
        <v>0.50652799999999998</v>
      </c>
      <c r="AM1553" s="1">
        <v>1324526</v>
      </c>
      <c r="AN1553" s="1">
        <v>1324531</v>
      </c>
      <c r="AO1553" s="1" t="s">
        <v>1</v>
      </c>
    </row>
    <row r="1554" spans="21:41" x14ac:dyDescent="0.15">
      <c r="U1554" s="9">
        <v>15</v>
      </c>
      <c r="V1554" s="9">
        <v>2499953</v>
      </c>
      <c r="W1554" s="9">
        <v>2500113</v>
      </c>
      <c r="X1554" s="9">
        <v>2.0922E-2</v>
      </c>
      <c r="Y1554" s="10">
        <v>9</v>
      </c>
      <c r="Z1554" s="3">
        <v>1967490</v>
      </c>
      <c r="AA1554" s="3">
        <v>1967520</v>
      </c>
      <c r="AB1554" s="3">
        <v>0.55238699999999996</v>
      </c>
      <c r="AM1554" s="1">
        <v>1325167</v>
      </c>
      <c r="AN1554" s="1">
        <v>1325172</v>
      </c>
      <c r="AO1554" s="1" t="s">
        <v>1</v>
      </c>
    </row>
    <row r="1555" spans="21:41" x14ac:dyDescent="0.15">
      <c r="U1555" s="9">
        <v>15</v>
      </c>
      <c r="V1555" s="9">
        <v>2567870</v>
      </c>
      <c r="W1555" s="9">
        <v>2568252</v>
      </c>
      <c r="X1555" s="9">
        <v>0.58595600000000003</v>
      </c>
      <c r="Y1555" s="10">
        <v>9</v>
      </c>
      <c r="Z1555" s="3">
        <v>1996823</v>
      </c>
      <c r="AA1555" s="3">
        <v>1996851</v>
      </c>
      <c r="AB1555" s="3">
        <v>0.64872300000000005</v>
      </c>
      <c r="AM1555" s="1">
        <v>1325402</v>
      </c>
      <c r="AN1555" s="1">
        <v>1325407</v>
      </c>
      <c r="AO1555" s="1" t="s">
        <v>0</v>
      </c>
    </row>
    <row r="1556" spans="21:41" x14ac:dyDescent="0.15">
      <c r="U1556" s="9">
        <v>15</v>
      </c>
      <c r="V1556" s="9">
        <v>2918040</v>
      </c>
      <c r="W1556" s="9">
        <v>2918552</v>
      </c>
      <c r="X1556" s="9">
        <v>0.16395199999999999</v>
      </c>
      <c r="Y1556" s="10">
        <v>9</v>
      </c>
      <c r="Z1556" s="3">
        <v>1996852</v>
      </c>
      <c r="AA1556" s="3">
        <v>1996881</v>
      </c>
      <c r="AB1556" s="3">
        <v>0.59975100000000003</v>
      </c>
      <c r="AM1556" s="1">
        <v>1326441</v>
      </c>
      <c r="AN1556" s="1">
        <v>1326446</v>
      </c>
      <c r="AO1556" s="1" t="s">
        <v>1</v>
      </c>
    </row>
    <row r="1557" spans="21:41" x14ac:dyDescent="0.15">
      <c r="U1557" s="9">
        <v>15</v>
      </c>
      <c r="V1557" s="9">
        <v>3741689</v>
      </c>
      <c r="W1557" s="9">
        <v>3742003</v>
      </c>
      <c r="X1557" s="9">
        <v>0.12587999999999999</v>
      </c>
      <c r="Y1557" s="10">
        <v>9</v>
      </c>
      <c r="Z1557" s="3">
        <v>1999126</v>
      </c>
      <c r="AA1557" s="3">
        <v>1999163</v>
      </c>
      <c r="AB1557" s="3">
        <v>0.25833299999999998</v>
      </c>
      <c r="AM1557" s="1">
        <v>1326542</v>
      </c>
      <c r="AN1557" s="1">
        <v>1326547</v>
      </c>
      <c r="AO1557" s="1" t="s">
        <v>1</v>
      </c>
    </row>
    <row r="1558" spans="21:41" x14ac:dyDescent="0.15">
      <c r="U1558" s="9">
        <v>16</v>
      </c>
      <c r="V1558" s="9">
        <v>84994</v>
      </c>
      <c r="W1558" s="9">
        <v>85445</v>
      </c>
      <c r="X1558" s="9">
        <v>0.34674300000000002</v>
      </c>
      <c r="Y1558" s="10">
        <v>9</v>
      </c>
      <c r="Z1558" s="3">
        <v>2173890</v>
      </c>
      <c r="AA1558" s="3">
        <v>2173924</v>
      </c>
      <c r="AB1558" s="3">
        <v>0.37709999999999999</v>
      </c>
      <c r="AM1558" s="1">
        <v>1327349</v>
      </c>
      <c r="AN1558" s="1">
        <v>1327354</v>
      </c>
      <c r="AO1558" s="1" t="s">
        <v>0</v>
      </c>
    </row>
    <row r="1559" spans="21:41" x14ac:dyDescent="0.15">
      <c r="U1559" s="9">
        <v>16</v>
      </c>
      <c r="V1559" s="9">
        <v>213546</v>
      </c>
      <c r="W1559" s="9">
        <v>213860</v>
      </c>
      <c r="X1559" s="9">
        <v>0.12587999999999999</v>
      </c>
      <c r="Y1559" s="10">
        <v>9</v>
      </c>
      <c r="Z1559" s="3">
        <v>2196443</v>
      </c>
      <c r="AA1559" s="3">
        <v>2196477</v>
      </c>
      <c r="AB1559" s="3">
        <v>0.37709999999999999</v>
      </c>
      <c r="AM1559" s="1">
        <v>1327521</v>
      </c>
      <c r="AN1559" s="1">
        <v>1327526</v>
      </c>
      <c r="AO1559" s="1" t="s">
        <v>1</v>
      </c>
    </row>
    <row r="1560" spans="21:41" x14ac:dyDescent="0.15">
      <c r="U1560" s="9">
        <v>16</v>
      </c>
      <c r="V1560" s="9">
        <v>383899</v>
      </c>
      <c r="W1560" s="9">
        <v>384239</v>
      </c>
      <c r="X1560" s="9">
        <v>1.137E-2</v>
      </c>
      <c r="Y1560" s="10">
        <v>9</v>
      </c>
      <c r="Z1560" s="3">
        <v>2241800</v>
      </c>
      <c r="AA1560" s="3">
        <v>2241828</v>
      </c>
      <c r="AB1560" s="3">
        <v>0.64872300000000005</v>
      </c>
      <c r="AM1560" s="1">
        <v>1327841</v>
      </c>
      <c r="AN1560" s="1">
        <v>1327846</v>
      </c>
      <c r="AO1560" s="1" t="s">
        <v>1</v>
      </c>
    </row>
    <row r="1561" spans="21:41" x14ac:dyDescent="0.15">
      <c r="U1561" s="9">
        <v>16</v>
      </c>
      <c r="V1561" s="9">
        <v>579879</v>
      </c>
      <c r="W1561" s="9">
        <v>580303</v>
      </c>
      <c r="X1561" s="9">
        <v>0.43568499999999999</v>
      </c>
      <c r="Y1561" s="10">
        <v>9</v>
      </c>
      <c r="Z1561" s="3">
        <v>2294265</v>
      </c>
      <c r="AA1561" s="3">
        <v>2294304</v>
      </c>
      <c r="AB1561" s="3">
        <v>0.18426100000000001</v>
      </c>
      <c r="AM1561" s="1">
        <v>1330031</v>
      </c>
      <c r="AN1561" s="1">
        <v>1330036</v>
      </c>
      <c r="AO1561" s="1" t="s">
        <v>1</v>
      </c>
    </row>
    <row r="1562" spans="21:41" x14ac:dyDescent="0.15">
      <c r="U1562" s="9">
        <v>16</v>
      </c>
      <c r="V1562" s="9">
        <v>971742</v>
      </c>
      <c r="W1562" s="9">
        <v>972068</v>
      </c>
      <c r="X1562" s="9">
        <v>7.1898000000000004E-2</v>
      </c>
      <c r="Y1562" s="10">
        <v>9</v>
      </c>
      <c r="Z1562" s="3">
        <v>2305868</v>
      </c>
      <c r="AA1562" s="3">
        <v>2305910</v>
      </c>
      <c r="AB1562" s="3">
        <v>7.9828999999999997E-2</v>
      </c>
      <c r="AM1562" s="1">
        <v>1330534</v>
      </c>
      <c r="AN1562" s="1">
        <v>1330539</v>
      </c>
      <c r="AO1562" s="1" t="s">
        <v>1</v>
      </c>
    </row>
    <row r="1563" spans="21:41" x14ac:dyDescent="0.15">
      <c r="U1563" s="9">
        <v>16</v>
      </c>
      <c r="V1563" s="9">
        <v>1253256</v>
      </c>
      <c r="W1563" s="9">
        <v>1253585</v>
      </c>
      <c r="X1563" s="9">
        <v>5.8712E-2</v>
      </c>
      <c r="Y1563" s="10">
        <v>9</v>
      </c>
      <c r="Z1563" s="3">
        <v>2316355</v>
      </c>
      <c r="AA1563" s="3">
        <v>2316388</v>
      </c>
      <c r="AB1563" s="3">
        <v>0.41896499999999998</v>
      </c>
      <c r="AM1563" s="1">
        <v>1330767</v>
      </c>
      <c r="AN1563" s="1">
        <v>1330772</v>
      </c>
      <c r="AO1563" s="1" t="s">
        <v>1</v>
      </c>
    </row>
    <row r="1564" spans="21:41" x14ac:dyDescent="0.15">
      <c r="U1564" s="9">
        <v>16</v>
      </c>
      <c r="V1564" s="9">
        <v>1615506</v>
      </c>
      <c r="W1564" s="9">
        <v>1615859</v>
      </c>
      <c r="X1564" s="9">
        <v>0.69967699999999999</v>
      </c>
      <c r="Y1564" s="10">
        <v>9</v>
      </c>
      <c r="Z1564" s="3">
        <v>2327250</v>
      </c>
      <c r="AA1564" s="3">
        <v>2327284</v>
      </c>
      <c r="AB1564" s="3">
        <v>0.37709999999999999</v>
      </c>
      <c r="AM1564" s="1">
        <v>1331564</v>
      </c>
      <c r="AN1564" s="1">
        <v>1331569</v>
      </c>
      <c r="AO1564" s="1" t="s">
        <v>1</v>
      </c>
    </row>
    <row r="1565" spans="21:41" x14ac:dyDescent="0.15">
      <c r="U1565" s="9">
        <v>16</v>
      </c>
      <c r="V1565" s="9">
        <v>1849129</v>
      </c>
      <c r="W1565" s="9">
        <v>1849393</v>
      </c>
      <c r="X1565" s="9">
        <v>1.1179939999999999</v>
      </c>
      <c r="Y1565" s="10">
        <v>9</v>
      </c>
      <c r="Z1565" s="3">
        <v>2340824</v>
      </c>
      <c r="AA1565" s="3">
        <v>2340851</v>
      </c>
      <c r="AB1565" s="3">
        <v>0.69941600000000004</v>
      </c>
      <c r="AM1565" s="1">
        <v>1331914</v>
      </c>
      <c r="AN1565" s="1">
        <v>1331919</v>
      </c>
      <c r="AO1565" s="1" t="s">
        <v>1</v>
      </c>
    </row>
    <row r="1566" spans="21:41" x14ac:dyDescent="0.15">
      <c r="U1566" s="9">
        <v>16</v>
      </c>
      <c r="V1566" s="9">
        <v>2434108</v>
      </c>
      <c r="W1566" s="9">
        <v>2434537</v>
      </c>
      <c r="X1566" s="9">
        <v>0.41879499999999997</v>
      </c>
      <c r="Y1566" s="10">
        <v>9</v>
      </c>
      <c r="Z1566" s="3">
        <v>2417737</v>
      </c>
      <c r="AA1566" s="3">
        <v>2417769</v>
      </c>
      <c r="AB1566" s="3">
        <v>0.46208300000000002</v>
      </c>
      <c r="AM1566" s="1">
        <v>1332542</v>
      </c>
      <c r="AN1566" s="1">
        <v>1332547</v>
      </c>
      <c r="AO1566" s="1" t="s">
        <v>0</v>
      </c>
    </row>
    <row r="1567" spans="21:41" x14ac:dyDescent="0.15">
      <c r="U1567" s="9">
        <v>16</v>
      </c>
      <c r="V1567" s="9">
        <v>2567870</v>
      </c>
      <c r="W1567" s="9">
        <v>2568252</v>
      </c>
      <c r="X1567" s="9">
        <v>0.58595600000000003</v>
      </c>
      <c r="Y1567" s="10">
        <v>9</v>
      </c>
      <c r="Z1567" s="3">
        <v>2417834</v>
      </c>
      <c r="AA1567" s="3">
        <v>2417865</v>
      </c>
      <c r="AB1567" s="3">
        <v>0.50652799999999998</v>
      </c>
      <c r="AM1567" s="1">
        <v>1332662</v>
      </c>
      <c r="AN1567" s="1">
        <v>1332667</v>
      </c>
      <c r="AO1567" s="1" t="s">
        <v>1</v>
      </c>
    </row>
    <row r="1568" spans="21:41" x14ac:dyDescent="0.15">
      <c r="U1568" s="9">
        <v>16</v>
      </c>
      <c r="V1568" s="9">
        <v>2918040</v>
      </c>
      <c r="W1568" s="9">
        <v>2918552</v>
      </c>
      <c r="X1568" s="9">
        <v>0.16395199999999999</v>
      </c>
      <c r="Y1568" s="10">
        <v>9</v>
      </c>
      <c r="Z1568" s="3">
        <v>2429064</v>
      </c>
      <c r="AA1568" s="3">
        <v>2429101</v>
      </c>
      <c r="AB1568" s="3">
        <v>0.25833299999999998</v>
      </c>
      <c r="AM1568" s="1">
        <v>1332672</v>
      </c>
      <c r="AN1568" s="1">
        <v>1332677</v>
      </c>
      <c r="AO1568" s="1" t="s">
        <v>1</v>
      </c>
    </row>
    <row r="1569" spans="21:41" x14ac:dyDescent="0.15">
      <c r="U1569" s="9">
        <v>16</v>
      </c>
      <c r="V1569" s="9">
        <v>3741689</v>
      </c>
      <c r="W1569" s="9">
        <v>3742003</v>
      </c>
      <c r="X1569" s="9">
        <v>0.12587999999999999</v>
      </c>
      <c r="Y1569" s="10">
        <v>9</v>
      </c>
      <c r="Z1569" s="3">
        <v>2458020</v>
      </c>
      <c r="AA1569" s="3">
        <v>2458056</v>
      </c>
      <c r="AB1569" s="3">
        <v>0.29684500000000003</v>
      </c>
      <c r="AM1569" s="1">
        <v>1332843</v>
      </c>
      <c r="AN1569" s="1">
        <v>1332848</v>
      </c>
      <c r="AO1569" s="1" t="s">
        <v>1</v>
      </c>
    </row>
    <row r="1570" spans="21:41" x14ac:dyDescent="0.15">
      <c r="U1570" s="9">
        <v>17</v>
      </c>
      <c r="V1570" s="9">
        <v>84994</v>
      </c>
      <c r="W1570" s="9">
        <v>85445</v>
      </c>
      <c r="X1570" s="9">
        <v>0.34674300000000002</v>
      </c>
      <c r="Y1570" s="10">
        <v>9</v>
      </c>
      <c r="Z1570" s="3">
        <v>2458381</v>
      </c>
      <c r="AA1570" s="3">
        <v>2458425</v>
      </c>
      <c r="AB1570" s="3">
        <v>1.4185E-2</v>
      </c>
      <c r="AM1570" s="1">
        <v>1332965</v>
      </c>
      <c r="AN1570" s="1">
        <v>1332970</v>
      </c>
      <c r="AO1570" s="1" t="s">
        <v>1</v>
      </c>
    </row>
    <row r="1571" spans="21:41" x14ac:dyDescent="0.15">
      <c r="U1571" s="9">
        <v>17</v>
      </c>
      <c r="V1571" s="9">
        <v>167683</v>
      </c>
      <c r="W1571" s="9">
        <v>168243</v>
      </c>
      <c r="X1571" s="9">
        <v>3.4811000000000002E-2</v>
      </c>
      <c r="Y1571" s="10">
        <v>9</v>
      </c>
      <c r="Z1571" s="3">
        <v>2471592</v>
      </c>
      <c r="AA1571" s="3">
        <v>2471620</v>
      </c>
      <c r="AB1571" s="3">
        <v>0.64872300000000005</v>
      </c>
      <c r="AM1571" s="1">
        <v>1333267</v>
      </c>
      <c r="AN1571" s="1">
        <v>1333272</v>
      </c>
      <c r="AO1571" s="1" t="s">
        <v>0</v>
      </c>
    </row>
    <row r="1572" spans="21:41" x14ac:dyDescent="0.15">
      <c r="U1572" s="9">
        <v>17</v>
      </c>
      <c r="V1572" s="9">
        <v>579879</v>
      </c>
      <c r="W1572" s="9">
        <v>580303</v>
      </c>
      <c r="X1572" s="9">
        <v>0.43568499999999999</v>
      </c>
      <c r="Y1572" s="10">
        <v>9</v>
      </c>
      <c r="Z1572" s="3">
        <v>2473137</v>
      </c>
      <c r="AA1572" s="3">
        <v>2473178</v>
      </c>
      <c r="AB1572" s="3">
        <v>0.11380700000000001</v>
      </c>
      <c r="AM1572" s="1">
        <v>1333419</v>
      </c>
      <c r="AN1572" s="1">
        <v>1333424</v>
      </c>
      <c r="AO1572" s="1" t="s">
        <v>0</v>
      </c>
    </row>
    <row r="1573" spans="21:41" x14ac:dyDescent="0.15">
      <c r="U1573" s="9">
        <v>17</v>
      </c>
      <c r="V1573" s="9">
        <v>956711</v>
      </c>
      <c r="W1573" s="9">
        <v>957299</v>
      </c>
      <c r="X1573" s="9">
        <v>0.52729700000000002</v>
      </c>
      <c r="Y1573" s="10">
        <v>9</v>
      </c>
      <c r="Z1573" s="3">
        <v>2482065</v>
      </c>
      <c r="AA1573" s="3">
        <v>2482177</v>
      </c>
      <c r="AB1573" s="3">
        <v>0.57936500000000002</v>
      </c>
      <c r="AM1573" s="1">
        <v>1333664</v>
      </c>
      <c r="AN1573" s="1">
        <v>1333669</v>
      </c>
      <c r="AO1573" s="1" t="s">
        <v>1</v>
      </c>
    </row>
    <row r="1574" spans="21:41" x14ac:dyDescent="0.15">
      <c r="U1574" s="9">
        <v>17</v>
      </c>
      <c r="V1574" s="9">
        <v>971742</v>
      </c>
      <c r="W1574" s="9">
        <v>972068</v>
      </c>
      <c r="X1574" s="9">
        <v>7.1898000000000004E-2</v>
      </c>
      <c r="Y1574" s="10">
        <v>9</v>
      </c>
      <c r="Z1574" s="3">
        <v>2544521</v>
      </c>
      <c r="AA1574" s="3">
        <v>2544553</v>
      </c>
      <c r="AB1574" s="3">
        <v>0.46208300000000002</v>
      </c>
      <c r="AM1574" s="1">
        <v>1335411</v>
      </c>
      <c r="AN1574" s="1">
        <v>1335416</v>
      </c>
      <c r="AO1574" s="1" t="s">
        <v>1</v>
      </c>
    </row>
    <row r="1575" spans="21:41" x14ac:dyDescent="0.15">
      <c r="U1575" s="9">
        <v>17</v>
      </c>
      <c r="V1575" s="9">
        <v>1253256</v>
      </c>
      <c r="W1575" s="9">
        <v>1253585</v>
      </c>
      <c r="X1575" s="9">
        <v>5.8712E-2</v>
      </c>
      <c r="Y1575" s="10">
        <v>9</v>
      </c>
      <c r="Z1575" s="3">
        <v>2562678</v>
      </c>
      <c r="AA1575" s="3">
        <v>2562711</v>
      </c>
      <c r="AB1575" s="3">
        <v>0.41896499999999998</v>
      </c>
      <c r="AM1575" s="1">
        <v>1335961</v>
      </c>
      <c r="AN1575" s="1">
        <v>1335966</v>
      </c>
      <c r="AO1575" s="1" t="s">
        <v>0</v>
      </c>
    </row>
    <row r="1576" spans="21:41" x14ac:dyDescent="0.15">
      <c r="U1576" s="9">
        <v>17</v>
      </c>
      <c r="V1576" s="9">
        <v>1615506</v>
      </c>
      <c r="W1576" s="9">
        <v>1615859</v>
      </c>
      <c r="X1576" s="9">
        <v>0.69967699999999999</v>
      </c>
      <c r="Y1576" s="10">
        <v>9</v>
      </c>
      <c r="Z1576" s="3">
        <v>2574613</v>
      </c>
      <c r="AA1576" s="3">
        <v>2574652</v>
      </c>
      <c r="AB1576" s="3">
        <v>0.18426100000000001</v>
      </c>
      <c r="AM1576" s="1">
        <v>1336630</v>
      </c>
      <c r="AN1576" s="1">
        <v>1336635</v>
      </c>
      <c r="AO1576" s="1" t="s">
        <v>1</v>
      </c>
    </row>
    <row r="1577" spans="21:41" x14ac:dyDescent="0.15">
      <c r="U1577" s="9">
        <v>17</v>
      </c>
      <c r="V1577" s="9">
        <v>2434108</v>
      </c>
      <c r="W1577" s="9">
        <v>2434537</v>
      </c>
      <c r="X1577" s="9">
        <v>0.41879499999999997</v>
      </c>
      <c r="Y1577" s="10">
        <v>9</v>
      </c>
      <c r="Z1577" s="3">
        <v>2583531</v>
      </c>
      <c r="AA1577" s="3">
        <v>2583562</v>
      </c>
      <c r="AB1577" s="3">
        <v>0.50652799999999998</v>
      </c>
      <c r="AM1577" s="1">
        <v>1337043</v>
      </c>
      <c r="AN1577" s="1">
        <v>1337048</v>
      </c>
      <c r="AO1577" s="1" t="s">
        <v>1</v>
      </c>
    </row>
    <row r="1578" spans="21:41" x14ac:dyDescent="0.15">
      <c r="U1578" s="9">
        <v>17</v>
      </c>
      <c r="V1578" s="9">
        <v>2567870</v>
      </c>
      <c r="W1578" s="9">
        <v>2568252</v>
      </c>
      <c r="X1578" s="9">
        <v>0.58595600000000003</v>
      </c>
      <c r="Y1578" s="10">
        <v>9</v>
      </c>
      <c r="Z1578" s="3">
        <v>2689716</v>
      </c>
      <c r="AA1578" s="3">
        <v>2689788</v>
      </c>
      <c r="AB1578" s="3">
        <v>1.2106330000000001</v>
      </c>
      <c r="AM1578" s="1">
        <v>1337965</v>
      </c>
      <c r="AN1578" s="1">
        <v>1337970</v>
      </c>
      <c r="AO1578" s="1" t="s">
        <v>0</v>
      </c>
    </row>
    <row r="1579" spans="21:41" x14ac:dyDescent="0.15">
      <c r="U1579" s="9">
        <v>17</v>
      </c>
      <c r="V1579" s="9">
        <v>2918040</v>
      </c>
      <c r="W1579" s="9">
        <v>2918552</v>
      </c>
      <c r="X1579" s="9">
        <v>0.16395199999999999</v>
      </c>
      <c r="Y1579" s="10">
        <v>9</v>
      </c>
      <c r="Z1579" s="3">
        <v>2689789</v>
      </c>
      <c r="AA1579" s="3">
        <v>2689808</v>
      </c>
      <c r="AB1579" s="3">
        <v>1.1856199999999999</v>
      </c>
      <c r="AM1579" s="1">
        <v>1338005</v>
      </c>
      <c r="AN1579" s="1">
        <v>1338010</v>
      </c>
      <c r="AO1579" s="1" t="s">
        <v>1</v>
      </c>
    </row>
    <row r="1580" spans="21:41" x14ac:dyDescent="0.15">
      <c r="U1580" s="9">
        <v>17</v>
      </c>
      <c r="V1580" s="9">
        <v>3741689</v>
      </c>
      <c r="W1580" s="9">
        <v>3742003</v>
      </c>
      <c r="X1580" s="9">
        <v>0.12587999999999999</v>
      </c>
      <c r="Y1580" s="10">
        <v>9</v>
      </c>
      <c r="Z1580" s="3">
        <v>2709751</v>
      </c>
      <c r="AA1580" s="3">
        <v>2709783</v>
      </c>
      <c r="AB1580" s="3">
        <v>0.46208300000000002</v>
      </c>
      <c r="AM1580" s="1">
        <v>1338020</v>
      </c>
      <c r="AN1580" s="1">
        <v>1338025</v>
      </c>
      <c r="AO1580" s="1" t="s">
        <v>1</v>
      </c>
    </row>
    <row r="1581" spans="21:41" x14ac:dyDescent="0.15">
      <c r="U1581" s="9">
        <v>18</v>
      </c>
      <c r="V1581" s="9">
        <v>167683</v>
      </c>
      <c r="W1581" s="9">
        <v>168243</v>
      </c>
      <c r="X1581" s="9">
        <v>3.4811000000000002E-2</v>
      </c>
      <c r="Y1581" s="10">
        <v>9</v>
      </c>
      <c r="Z1581" s="3">
        <v>2732592</v>
      </c>
      <c r="AA1581" s="3">
        <v>2732623</v>
      </c>
      <c r="AB1581" s="3">
        <v>0.50652799999999998</v>
      </c>
      <c r="AM1581" s="1">
        <v>1338308</v>
      </c>
      <c r="AN1581" s="1">
        <v>1338313</v>
      </c>
      <c r="AO1581" s="1" t="s">
        <v>0</v>
      </c>
    </row>
    <row r="1582" spans="21:41" x14ac:dyDescent="0.15">
      <c r="U1582" s="9">
        <v>18</v>
      </c>
      <c r="V1582" s="9">
        <v>579879</v>
      </c>
      <c r="W1582" s="9">
        <v>580303</v>
      </c>
      <c r="X1582" s="9">
        <v>0.43568499999999999</v>
      </c>
      <c r="Y1582" s="10">
        <v>9</v>
      </c>
      <c r="Z1582" s="3">
        <v>2784918</v>
      </c>
      <c r="AA1582" s="3">
        <v>2784949</v>
      </c>
      <c r="AB1582" s="3">
        <v>0.50652799999999998</v>
      </c>
      <c r="AM1582" s="1">
        <v>1340349</v>
      </c>
      <c r="AN1582" s="1">
        <v>1340354</v>
      </c>
      <c r="AO1582" s="1" t="s">
        <v>1</v>
      </c>
    </row>
    <row r="1583" spans="21:41" x14ac:dyDescent="0.15">
      <c r="U1583" s="9">
        <v>18</v>
      </c>
      <c r="V1583" s="9">
        <v>1615506</v>
      </c>
      <c r="W1583" s="9">
        <v>1615859</v>
      </c>
      <c r="X1583" s="9">
        <v>0.69967699999999999</v>
      </c>
      <c r="Y1583" s="10">
        <v>9</v>
      </c>
      <c r="Z1583" s="3">
        <v>2803247</v>
      </c>
      <c r="AA1583" s="3">
        <v>2803278</v>
      </c>
      <c r="AB1583" s="3">
        <v>2.403778</v>
      </c>
      <c r="AM1583" s="1">
        <v>1341416</v>
      </c>
      <c r="AN1583" s="1">
        <v>1341421</v>
      </c>
      <c r="AO1583" s="1" t="s">
        <v>1</v>
      </c>
    </row>
    <row r="1584" spans="21:41" x14ac:dyDescent="0.15">
      <c r="U1584" s="9">
        <v>18</v>
      </c>
      <c r="V1584" s="9">
        <v>2434108</v>
      </c>
      <c r="W1584" s="9">
        <v>2434537</v>
      </c>
      <c r="X1584" s="9">
        <v>0.41879499999999997</v>
      </c>
      <c r="Y1584" s="10">
        <v>9</v>
      </c>
      <c r="Z1584" s="3">
        <v>2824075</v>
      </c>
      <c r="AA1584" s="3">
        <v>2824168</v>
      </c>
      <c r="AB1584" s="3">
        <v>0.84529200000000004</v>
      </c>
      <c r="AM1584" s="1">
        <v>1341678</v>
      </c>
      <c r="AN1584" s="1">
        <v>1341683</v>
      </c>
      <c r="AO1584" s="1" t="s">
        <v>1</v>
      </c>
    </row>
    <row r="1585" spans="21:41" x14ac:dyDescent="0.15">
      <c r="U1585" s="9">
        <v>18</v>
      </c>
      <c r="V1585" s="9">
        <v>3741689</v>
      </c>
      <c r="W1585" s="9">
        <v>3742003</v>
      </c>
      <c r="X1585" s="9">
        <v>0.12587999999999999</v>
      </c>
      <c r="Y1585" s="10">
        <v>9</v>
      </c>
      <c r="Z1585" s="3">
        <v>2913102</v>
      </c>
      <c r="AA1585" s="3">
        <v>2913225</v>
      </c>
      <c r="AB1585" s="3">
        <v>0.44519999999999998</v>
      </c>
      <c r="AM1585" s="1">
        <v>1342773</v>
      </c>
      <c r="AN1585" s="1">
        <v>1342778</v>
      </c>
      <c r="AO1585" s="1" t="s">
        <v>1</v>
      </c>
    </row>
    <row r="1586" spans="21:41" x14ac:dyDescent="0.15">
      <c r="U1586" s="9">
        <v>19</v>
      </c>
      <c r="V1586" s="9">
        <v>2434108</v>
      </c>
      <c r="W1586" s="9">
        <v>2434537</v>
      </c>
      <c r="X1586" s="9">
        <v>0.41879499999999997</v>
      </c>
      <c r="Y1586" s="10">
        <v>9</v>
      </c>
      <c r="Z1586" s="3">
        <v>2928180</v>
      </c>
      <c r="AA1586" s="3">
        <v>2928206</v>
      </c>
      <c r="AB1586" s="3">
        <v>0.75195500000000004</v>
      </c>
      <c r="AM1586" s="1">
        <v>1343314</v>
      </c>
      <c r="AN1586" s="1">
        <v>1343319</v>
      </c>
      <c r="AO1586" s="1" t="s">
        <v>1</v>
      </c>
    </row>
    <row r="1587" spans="21:41" x14ac:dyDescent="0.15">
      <c r="U1587" s="9">
        <v>20</v>
      </c>
      <c r="V1587" s="9">
        <v>2433038</v>
      </c>
      <c r="W1587" s="9">
        <v>2434537</v>
      </c>
      <c r="X1587" s="9">
        <v>0.32192500000000002</v>
      </c>
      <c r="Y1587" s="10">
        <v>9</v>
      </c>
      <c r="Z1587" s="3">
        <v>2931326</v>
      </c>
      <c r="AA1587" s="3">
        <v>2931369</v>
      </c>
      <c r="AB1587" s="3">
        <v>4.6634000000000002E-2</v>
      </c>
      <c r="AM1587" s="1">
        <v>1343423</v>
      </c>
      <c r="AN1587" s="1">
        <v>1343428</v>
      </c>
      <c r="AO1587" s="1" t="s">
        <v>1</v>
      </c>
    </row>
    <row r="1588" spans="21:41" x14ac:dyDescent="0.15">
      <c r="U1588" s="9">
        <v>21</v>
      </c>
      <c r="V1588" s="9">
        <v>2433038</v>
      </c>
      <c r="W1588" s="9">
        <v>2434537</v>
      </c>
      <c r="X1588" s="9">
        <v>0.32192500000000002</v>
      </c>
      <c r="Y1588" s="10">
        <v>9</v>
      </c>
      <c r="Z1588" s="3">
        <v>2931859</v>
      </c>
      <c r="AA1588" s="3">
        <v>2931888</v>
      </c>
      <c r="AB1588" s="3">
        <v>0.59975100000000003</v>
      </c>
      <c r="AM1588" s="1">
        <v>1344217</v>
      </c>
      <c r="AN1588" s="1">
        <v>1344222</v>
      </c>
      <c r="AO1588" s="1" t="s">
        <v>1</v>
      </c>
    </row>
    <row r="1589" spans="21:41" x14ac:dyDescent="0.15">
      <c r="U1589" s="9">
        <v>22</v>
      </c>
      <c r="V1589" s="9">
        <v>83822</v>
      </c>
      <c r="W1589" s="9">
        <v>87894</v>
      </c>
      <c r="X1589" s="9">
        <v>0.164109</v>
      </c>
      <c r="Y1589" s="10">
        <v>9</v>
      </c>
      <c r="Z1589" s="3">
        <v>2939660</v>
      </c>
      <c r="AA1589" s="3">
        <v>2939693</v>
      </c>
      <c r="AB1589" s="3">
        <v>0.41896499999999998</v>
      </c>
      <c r="AM1589" s="1">
        <v>1344400</v>
      </c>
      <c r="AN1589" s="1">
        <v>1344405</v>
      </c>
      <c r="AO1589" s="1" t="s">
        <v>1</v>
      </c>
    </row>
    <row r="1590" spans="21:41" x14ac:dyDescent="0.15">
      <c r="U1590" s="9">
        <v>22</v>
      </c>
      <c r="V1590" s="9">
        <v>899598</v>
      </c>
      <c r="W1590" s="9">
        <v>904357</v>
      </c>
      <c r="X1590" s="9">
        <v>9.1429999999999997E-2</v>
      </c>
      <c r="Y1590" s="10">
        <v>9</v>
      </c>
      <c r="Z1590" s="3">
        <v>2985452</v>
      </c>
      <c r="AA1590" s="3">
        <v>2985481</v>
      </c>
      <c r="AB1590" s="3">
        <v>0.59975100000000003</v>
      </c>
      <c r="AM1590" s="1">
        <v>1345178</v>
      </c>
      <c r="AN1590" s="1">
        <v>1345183</v>
      </c>
      <c r="AO1590" s="1" t="s">
        <v>0</v>
      </c>
    </row>
    <row r="1591" spans="21:41" x14ac:dyDescent="0.15">
      <c r="U1591" s="9">
        <v>22</v>
      </c>
      <c r="V1591" s="9">
        <v>2028178</v>
      </c>
      <c r="W1591" s="9">
        <v>2030441</v>
      </c>
      <c r="X1591" s="9">
        <v>5.1180000000000002E-3</v>
      </c>
      <c r="Y1591" s="10">
        <v>9</v>
      </c>
      <c r="Z1591" s="3">
        <v>2993663</v>
      </c>
      <c r="AA1591" s="3">
        <v>2993695</v>
      </c>
      <c r="AB1591" s="3">
        <v>0.46208300000000002</v>
      </c>
      <c r="AM1591" s="1">
        <v>1345304</v>
      </c>
      <c r="AN1591" s="1">
        <v>1345309</v>
      </c>
      <c r="AO1591" s="1" t="s">
        <v>0</v>
      </c>
    </row>
    <row r="1592" spans="21:41" x14ac:dyDescent="0.15">
      <c r="U1592" s="9">
        <v>22</v>
      </c>
      <c r="V1592" s="9">
        <v>2433038</v>
      </c>
      <c r="W1592" s="9">
        <v>2436040</v>
      </c>
      <c r="X1592" s="9">
        <v>0.25897999999999999</v>
      </c>
      <c r="Y1592" s="10">
        <v>9</v>
      </c>
      <c r="Z1592" s="3">
        <v>3056346</v>
      </c>
      <c r="AA1592" s="3">
        <v>3056383</v>
      </c>
      <c r="AB1592" s="3">
        <v>0.25833299999999998</v>
      </c>
      <c r="AM1592" s="1">
        <v>1345487</v>
      </c>
      <c r="AN1592" s="1">
        <v>1345492</v>
      </c>
      <c r="AO1592" s="1" t="s">
        <v>0</v>
      </c>
    </row>
    <row r="1593" spans="21:41" x14ac:dyDescent="0.15">
      <c r="U1593" s="9">
        <v>23</v>
      </c>
      <c r="V1593" s="9">
        <v>83822</v>
      </c>
      <c r="W1593" s="9">
        <v>87894</v>
      </c>
      <c r="X1593" s="9">
        <v>0.164109</v>
      </c>
      <c r="Y1593" s="10">
        <v>9</v>
      </c>
      <c r="Z1593" s="3">
        <v>3056384</v>
      </c>
      <c r="AA1593" s="3">
        <v>3056412</v>
      </c>
      <c r="AB1593" s="3">
        <v>0.64872300000000005</v>
      </c>
      <c r="AM1593" s="1">
        <v>1346574</v>
      </c>
      <c r="AN1593" s="1">
        <v>1346579</v>
      </c>
      <c r="AO1593" s="1" t="s">
        <v>1</v>
      </c>
    </row>
    <row r="1594" spans="21:41" x14ac:dyDescent="0.15">
      <c r="U1594" s="9">
        <v>23</v>
      </c>
      <c r="V1594" s="9">
        <v>899598</v>
      </c>
      <c r="W1594" s="9">
        <v>904357</v>
      </c>
      <c r="X1594" s="9">
        <v>9.1429999999999997E-2</v>
      </c>
      <c r="Y1594" s="10">
        <v>9</v>
      </c>
      <c r="Z1594" s="3">
        <v>3056413</v>
      </c>
      <c r="AA1594" s="3">
        <v>3056455</v>
      </c>
      <c r="AB1594" s="3">
        <v>7.9828999999999997E-2</v>
      </c>
      <c r="AM1594" s="1">
        <v>1347001</v>
      </c>
      <c r="AN1594" s="1">
        <v>1347006</v>
      </c>
      <c r="AO1594" s="1" t="s">
        <v>1</v>
      </c>
    </row>
    <row r="1595" spans="21:41" x14ac:dyDescent="0.15">
      <c r="U1595" s="9">
        <v>23</v>
      </c>
      <c r="V1595" s="9">
        <v>2028178</v>
      </c>
      <c r="W1595" s="9">
        <v>2030441</v>
      </c>
      <c r="X1595" s="9">
        <v>5.1180000000000002E-3</v>
      </c>
      <c r="Y1595" s="10">
        <v>9</v>
      </c>
      <c r="Z1595" s="3">
        <v>3066826</v>
      </c>
      <c r="AA1595" s="3">
        <v>3066863</v>
      </c>
      <c r="AB1595" s="3">
        <v>0.25833299999999998</v>
      </c>
      <c r="AM1595" s="1">
        <v>1347988</v>
      </c>
      <c r="AN1595" s="1">
        <v>1347993</v>
      </c>
      <c r="AO1595" s="1" t="s">
        <v>1</v>
      </c>
    </row>
    <row r="1596" spans="21:41" x14ac:dyDescent="0.15">
      <c r="U1596" s="9">
        <v>23</v>
      </c>
      <c r="V1596" s="9">
        <v>2131679</v>
      </c>
      <c r="W1596" s="9">
        <v>2134686</v>
      </c>
      <c r="X1596" s="9">
        <v>5.8886000000000001E-2</v>
      </c>
      <c r="Y1596" s="10">
        <v>9</v>
      </c>
      <c r="Z1596" s="3">
        <v>3104838</v>
      </c>
      <c r="AA1596" s="3">
        <v>3104876</v>
      </c>
      <c r="AB1596" s="3">
        <v>0.22082099999999999</v>
      </c>
      <c r="AM1596" s="1">
        <v>1348306</v>
      </c>
      <c r="AN1596" s="1">
        <v>1348311</v>
      </c>
      <c r="AO1596" s="1" t="s">
        <v>1</v>
      </c>
    </row>
    <row r="1597" spans="21:41" x14ac:dyDescent="0.15">
      <c r="U1597" s="9">
        <v>23</v>
      </c>
      <c r="V1597" s="9">
        <v>2433038</v>
      </c>
      <c r="W1597" s="9">
        <v>2436040</v>
      </c>
      <c r="X1597" s="9">
        <v>0.25897999999999999</v>
      </c>
      <c r="Y1597" s="10">
        <v>9</v>
      </c>
      <c r="Z1597" s="3">
        <v>3142118</v>
      </c>
      <c r="AA1597" s="3">
        <v>3142157</v>
      </c>
      <c r="AB1597" s="3">
        <v>0.18426100000000001</v>
      </c>
      <c r="AM1597" s="1">
        <v>1348933</v>
      </c>
      <c r="AN1597" s="1">
        <v>1348938</v>
      </c>
      <c r="AO1597" s="1" t="s">
        <v>1</v>
      </c>
    </row>
    <row r="1598" spans="21:41" x14ac:dyDescent="0.15">
      <c r="U1598" s="9">
        <v>24</v>
      </c>
      <c r="V1598" s="9">
        <v>83822</v>
      </c>
      <c r="W1598" s="9">
        <v>87894</v>
      </c>
      <c r="X1598" s="9">
        <v>0.164109</v>
      </c>
      <c r="Y1598" s="10">
        <v>9</v>
      </c>
      <c r="Z1598" s="3">
        <v>3143796</v>
      </c>
      <c r="AA1598" s="3">
        <v>3143831</v>
      </c>
      <c r="AB1598" s="3">
        <v>0.33641399999999999</v>
      </c>
      <c r="AM1598" s="1">
        <v>1349126</v>
      </c>
      <c r="AN1598" s="1">
        <v>1349131</v>
      </c>
      <c r="AO1598" s="1" t="s">
        <v>0</v>
      </c>
    </row>
    <row r="1599" spans="21:41" x14ac:dyDescent="0.15">
      <c r="U1599" s="9">
        <v>24</v>
      </c>
      <c r="V1599" s="9">
        <v>899598</v>
      </c>
      <c r="W1599" s="9">
        <v>905441</v>
      </c>
      <c r="X1599" s="9">
        <v>0.19152</v>
      </c>
      <c r="Y1599" s="10">
        <v>9</v>
      </c>
      <c r="Z1599" s="3">
        <v>3159358</v>
      </c>
      <c r="AA1599" s="3">
        <v>3159392</v>
      </c>
      <c r="AB1599" s="3">
        <v>0.37709999999999999</v>
      </c>
      <c r="AM1599" s="1">
        <v>1350074</v>
      </c>
      <c r="AN1599" s="1">
        <v>1350079</v>
      </c>
      <c r="AO1599" s="1" t="s">
        <v>1</v>
      </c>
    </row>
    <row r="1600" spans="21:41" x14ac:dyDescent="0.15">
      <c r="U1600" s="9">
        <v>24</v>
      </c>
      <c r="V1600" s="9">
        <v>2028178</v>
      </c>
      <c r="W1600" s="9">
        <v>2030441</v>
      </c>
      <c r="X1600" s="9">
        <v>5.1180000000000002E-3</v>
      </c>
      <c r="Y1600" s="10">
        <v>9</v>
      </c>
      <c r="Z1600" s="3">
        <v>3190669</v>
      </c>
      <c r="AA1600" s="3">
        <v>3190702</v>
      </c>
      <c r="AB1600" s="3">
        <v>0.41896499999999998</v>
      </c>
      <c r="AM1600" s="1">
        <v>1350085</v>
      </c>
      <c r="AN1600" s="1">
        <v>1350090</v>
      </c>
      <c r="AO1600" s="1" t="s">
        <v>1</v>
      </c>
    </row>
    <row r="1601" spans="21:41" x14ac:dyDescent="0.15">
      <c r="U1601" s="9">
        <v>24</v>
      </c>
      <c r="V1601" s="9">
        <v>2131679</v>
      </c>
      <c r="W1601" s="9">
        <v>2134686</v>
      </c>
      <c r="X1601" s="9">
        <v>5.8886000000000001E-2</v>
      </c>
      <c r="Y1601" s="10">
        <v>9</v>
      </c>
      <c r="Z1601" s="3">
        <v>3203978</v>
      </c>
      <c r="AA1601" s="3">
        <v>3204107</v>
      </c>
      <c r="AB1601" s="3">
        <v>0.37695800000000002</v>
      </c>
      <c r="AM1601" s="1">
        <v>1350660</v>
      </c>
      <c r="AN1601" s="1">
        <v>1350665</v>
      </c>
      <c r="AO1601" s="1" t="s">
        <v>0</v>
      </c>
    </row>
    <row r="1602" spans="21:41" x14ac:dyDescent="0.15">
      <c r="U1602" s="9">
        <v>25</v>
      </c>
      <c r="V1602" s="9">
        <v>83822</v>
      </c>
      <c r="W1602" s="9">
        <v>87894</v>
      </c>
      <c r="X1602" s="9">
        <v>0.164109</v>
      </c>
      <c r="Y1602" s="10">
        <v>9</v>
      </c>
      <c r="Z1602" s="3">
        <v>3218801</v>
      </c>
      <c r="AA1602" s="3">
        <v>3218841</v>
      </c>
      <c r="AB1602" s="3">
        <v>0.14860300000000001</v>
      </c>
      <c r="AM1602" s="1">
        <v>1350780</v>
      </c>
      <c r="AN1602" s="1">
        <v>1350785</v>
      </c>
      <c r="AO1602" s="1" t="s">
        <v>0</v>
      </c>
    </row>
    <row r="1603" spans="21:41" x14ac:dyDescent="0.15">
      <c r="U1603" s="9">
        <v>25</v>
      </c>
      <c r="V1603" s="9">
        <v>899598</v>
      </c>
      <c r="W1603" s="9">
        <v>905441</v>
      </c>
      <c r="X1603" s="9">
        <v>0.19152</v>
      </c>
      <c r="Y1603" s="10">
        <v>9</v>
      </c>
      <c r="Z1603" s="3">
        <v>3227145</v>
      </c>
      <c r="AA1603" s="3">
        <v>3227185</v>
      </c>
      <c r="AB1603" s="3">
        <v>0.14860300000000001</v>
      </c>
      <c r="AM1603" s="1">
        <v>1352444</v>
      </c>
      <c r="AN1603" s="1">
        <v>1352449</v>
      </c>
      <c r="AO1603" s="1" t="s">
        <v>1</v>
      </c>
    </row>
    <row r="1604" spans="21:41" x14ac:dyDescent="0.15">
      <c r="U1604" s="9">
        <v>25</v>
      </c>
      <c r="V1604" s="9">
        <v>2028178</v>
      </c>
      <c r="W1604" s="9">
        <v>2031980</v>
      </c>
      <c r="X1604" s="9">
        <v>9.8047999999999996E-2</v>
      </c>
      <c r="Y1604" s="10">
        <v>9</v>
      </c>
      <c r="Z1604" s="3">
        <v>3227186</v>
      </c>
      <c r="AA1604" s="3">
        <v>3227217</v>
      </c>
      <c r="AB1604" s="3">
        <v>0.50652799999999998</v>
      </c>
      <c r="AM1604" s="1">
        <v>1352946</v>
      </c>
      <c r="AN1604" s="1">
        <v>1352951</v>
      </c>
      <c r="AO1604" s="1" t="s">
        <v>0</v>
      </c>
    </row>
    <row r="1605" spans="21:41" x14ac:dyDescent="0.15">
      <c r="U1605" s="9">
        <v>25</v>
      </c>
      <c r="V1605" s="9">
        <v>2123416</v>
      </c>
      <c r="W1605" s="9">
        <v>2134686</v>
      </c>
      <c r="X1605" s="9">
        <v>9.3067999999999998E-2</v>
      </c>
      <c r="Y1605" s="10">
        <v>9</v>
      </c>
      <c r="Z1605" s="3">
        <v>3237231</v>
      </c>
      <c r="AA1605" s="3">
        <v>3237260</v>
      </c>
      <c r="AB1605" s="3">
        <v>0.59975100000000003</v>
      </c>
      <c r="AM1605" s="1">
        <v>1356797</v>
      </c>
      <c r="AN1605" s="1">
        <v>1356802</v>
      </c>
      <c r="AO1605" s="1" t="s">
        <v>1</v>
      </c>
    </row>
    <row r="1606" spans="21:41" x14ac:dyDescent="0.15">
      <c r="U1606" s="9">
        <v>26</v>
      </c>
      <c r="V1606" s="9">
        <v>77241</v>
      </c>
      <c r="W1606" s="9">
        <v>87894</v>
      </c>
      <c r="X1606" s="9">
        <v>0.17432300000000001</v>
      </c>
      <c r="Y1606" s="10">
        <v>9</v>
      </c>
      <c r="Z1606" s="3">
        <v>3276908</v>
      </c>
      <c r="AA1606" s="3">
        <v>3276944</v>
      </c>
      <c r="AB1606" s="3">
        <v>0.29684500000000003</v>
      </c>
      <c r="AM1606" s="1">
        <v>1357045</v>
      </c>
      <c r="AN1606" s="1">
        <v>1357050</v>
      </c>
      <c r="AO1606" s="1" t="s">
        <v>0</v>
      </c>
    </row>
    <row r="1607" spans="21:41" x14ac:dyDescent="0.15">
      <c r="U1607" s="9">
        <v>26</v>
      </c>
      <c r="V1607" s="9">
        <v>899598</v>
      </c>
      <c r="W1607" s="9">
        <v>905441</v>
      </c>
      <c r="X1607" s="9">
        <v>0.19152</v>
      </c>
      <c r="Y1607" s="10">
        <v>9</v>
      </c>
      <c r="Z1607" s="3">
        <v>3309532</v>
      </c>
      <c r="AA1607" s="3">
        <v>3309557</v>
      </c>
      <c r="AB1607" s="3">
        <v>0.806481</v>
      </c>
      <c r="AM1607" s="1">
        <v>1359419</v>
      </c>
      <c r="AN1607" s="1">
        <v>1359424</v>
      </c>
      <c r="AO1607" s="1" t="s">
        <v>1</v>
      </c>
    </row>
    <row r="1608" spans="21:41" x14ac:dyDescent="0.15">
      <c r="U1608" s="9">
        <v>26</v>
      </c>
      <c r="V1608" s="9">
        <v>2020416</v>
      </c>
      <c r="W1608" s="9">
        <v>2031980</v>
      </c>
      <c r="X1608" s="9">
        <v>0.26983000000000001</v>
      </c>
      <c r="Y1608" s="10">
        <v>9</v>
      </c>
      <c r="Z1608" s="3">
        <v>3337339</v>
      </c>
      <c r="AA1608" s="3">
        <v>3337371</v>
      </c>
      <c r="AB1608" s="3">
        <v>0.46208300000000002</v>
      </c>
      <c r="AM1608" s="1">
        <v>1359539</v>
      </c>
      <c r="AN1608" s="1">
        <v>1359544</v>
      </c>
      <c r="AO1608" s="1" t="s">
        <v>1</v>
      </c>
    </row>
    <row r="1609" spans="21:41" x14ac:dyDescent="0.15">
      <c r="U1609" s="9">
        <v>26</v>
      </c>
      <c r="V1609" s="9">
        <v>2123416</v>
      </c>
      <c r="W1609" s="9">
        <v>2134686</v>
      </c>
      <c r="X1609" s="9">
        <v>9.3067999999999998E-2</v>
      </c>
      <c r="Y1609" s="10">
        <v>9</v>
      </c>
      <c r="Z1609" s="3">
        <v>3340650</v>
      </c>
      <c r="AA1609" s="3">
        <v>3340674</v>
      </c>
      <c r="AB1609" s="3">
        <v>0.86314800000000003</v>
      </c>
      <c r="AM1609" s="1">
        <v>1359772</v>
      </c>
      <c r="AN1609" s="1">
        <v>1359777</v>
      </c>
      <c r="AO1609" s="1" t="s">
        <v>0</v>
      </c>
    </row>
    <row r="1610" spans="21:41" x14ac:dyDescent="0.15">
      <c r="U1610" s="9">
        <v>27</v>
      </c>
      <c r="V1610" s="9">
        <v>77241</v>
      </c>
      <c r="W1610" s="9">
        <v>91823</v>
      </c>
      <c r="X1610" s="9">
        <v>0.12637499999999999</v>
      </c>
      <c r="Y1610" s="10">
        <v>9</v>
      </c>
      <c r="Z1610" s="3">
        <v>3372912</v>
      </c>
      <c r="AA1610" s="3">
        <v>3372950</v>
      </c>
      <c r="AB1610" s="3">
        <v>0.22082099999999999</v>
      </c>
      <c r="AM1610" s="1">
        <v>1360937</v>
      </c>
      <c r="AN1610" s="1">
        <v>1360942</v>
      </c>
      <c r="AO1610" s="1" t="s">
        <v>1</v>
      </c>
    </row>
    <row r="1611" spans="21:41" x14ac:dyDescent="0.15">
      <c r="U1611" s="9">
        <v>27</v>
      </c>
      <c r="V1611" s="9">
        <v>899598</v>
      </c>
      <c r="W1611" s="9">
        <v>905441</v>
      </c>
      <c r="X1611" s="9">
        <v>0.19152</v>
      </c>
      <c r="Y1611" s="10">
        <v>9</v>
      </c>
      <c r="Z1611" s="3">
        <v>3424618</v>
      </c>
      <c r="AA1611" s="3">
        <v>3424644</v>
      </c>
      <c r="AB1611" s="3">
        <v>0.75195500000000004</v>
      </c>
      <c r="AM1611" s="1">
        <v>1360969</v>
      </c>
      <c r="AN1611" s="1">
        <v>1360974</v>
      </c>
      <c r="AO1611" s="1" t="s">
        <v>0</v>
      </c>
    </row>
    <row r="1612" spans="21:41" x14ac:dyDescent="0.15">
      <c r="U1612" s="9">
        <v>27</v>
      </c>
      <c r="V1612" s="9">
        <v>2020416</v>
      </c>
      <c r="W1612" s="9">
        <v>2031980</v>
      </c>
      <c r="X1612" s="9">
        <v>0.26983000000000001</v>
      </c>
      <c r="Y1612" s="10">
        <v>9</v>
      </c>
      <c r="Z1612" s="3">
        <v>3427394</v>
      </c>
      <c r="AA1612" s="3">
        <v>3427428</v>
      </c>
      <c r="AB1612" s="3">
        <v>0.37709999999999999</v>
      </c>
      <c r="AM1612" s="1">
        <v>1361453</v>
      </c>
      <c r="AN1612" s="1">
        <v>1361458</v>
      </c>
      <c r="AO1612" s="1" t="s">
        <v>1</v>
      </c>
    </row>
    <row r="1613" spans="21:41" x14ac:dyDescent="0.15">
      <c r="U1613" s="9">
        <v>27</v>
      </c>
      <c r="V1613" s="9">
        <v>2123416</v>
      </c>
      <c r="W1613" s="9">
        <v>2135911</v>
      </c>
      <c r="X1613" s="9">
        <v>8.9543999999999999E-2</v>
      </c>
      <c r="Y1613" s="10">
        <v>9</v>
      </c>
      <c r="Z1613" s="3">
        <v>3437841</v>
      </c>
      <c r="AA1613" s="3">
        <v>3437871</v>
      </c>
      <c r="AB1613" s="3">
        <v>0.55238699999999996</v>
      </c>
      <c r="AM1613" s="1">
        <v>1361591</v>
      </c>
      <c r="AN1613" s="1">
        <v>1361596</v>
      </c>
      <c r="AO1613" s="1" t="s">
        <v>0</v>
      </c>
    </row>
    <row r="1614" spans="21:41" x14ac:dyDescent="0.15">
      <c r="U1614" s="9">
        <v>28</v>
      </c>
      <c r="V1614" s="9">
        <v>77241</v>
      </c>
      <c r="W1614" s="9">
        <v>91823</v>
      </c>
      <c r="X1614" s="9">
        <v>0.12637499999999999</v>
      </c>
      <c r="Y1614" s="10">
        <v>9</v>
      </c>
      <c r="Z1614" s="3">
        <v>3447644</v>
      </c>
      <c r="AA1614" s="3">
        <v>3447762</v>
      </c>
      <c r="AB1614" s="3">
        <v>0.50464200000000003</v>
      </c>
      <c r="AM1614" s="1">
        <v>1361833</v>
      </c>
      <c r="AN1614" s="1">
        <v>1361838</v>
      </c>
      <c r="AO1614" s="1" t="s">
        <v>1</v>
      </c>
    </row>
    <row r="1615" spans="21:41" x14ac:dyDescent="0.15">
      <c r="U1615" s="9">
        <v>28</v>
      </c>
      <c r="V1615" s="9">
        <v>899598</v>
      </c>
      <c r="W1615" s="9">
        <v>905441</v>
      </c>
      <c r="X1615" s="9">
        <v>0.19152</v>
      </c>
      <c r="Y1615" s="10">
        <v>9</v>
      </c>
      <c r="Z1615" s="3">
        <v>3534003</v>
      </c>
      <c r="AA1615" s="3">
        <v>3534038</v>
      </c>
      <c r="AB1615" s="3">
        <v>0.33641399999999999</v>
      </c>
      <c r="AM1615" s="1">
        <v>1362229</v>
      </c>
      <c r="AN1615" s="1">
        <v>1362234</v>
      </c>
      <c r="AO1615" s="1" t="s">
        <v>0</v>
      </c>
    </row>
    <row r="1616" spans="21:41" x14ac:dyDescent="0.15">
      <c r="U1616" s="9">
        <v>28</v>
      </c>
      <c r="V1616" s="9">
        <v>2020416</v>
      </c>
      <c r="W1616" s="9">
        <v>2031980</v>
      </c>
      <c r="X1616" s="9">
        <v>0.26983000000000001</v>
      </c>
      <c r="Y1616" s="10">
        <v>9</v>
      </c>
      <c r="Z1616" s="3">
        <v>3632522</v>
      </c>
      <c r="AA1616" s="3">
        <v>3632548</v>
      </c>
      <c r="AB1616" s="3">
        <v>0.75195500000000004</v>
      </c>
      <c r="AM1616" s="1">
        <v>1363446</v>
      </c>
      <c r="AN1616" s="1">
        <v>1363451</v>
      </c>
      <c r="AO1616" s="1" t="s">
        <v>1</v>
      </c>
    </row>
    <row r="1617" spans="21:41" x14ac:dyDescent="0.15">
      <c r="U1617" s="9">
        <v>28</v>
      </c>
      <c r="V1617" s="9">
        <v>2123416</v>
      </c>
      <c r="W1617" s="9">
        <v>2135911</v>
      </c>
      <c r="X1617" s="9">
        <v>8.9543999999999999E-2</v>
      </c>
      <c r="Y1617" s="10">
        <v>9</v>
      </c>
      <c r="Z1617" s="3">
        <v>3632784</v>
      </c>
      <c r="AA1617" s="3">
        <v>3632814</v>
      </c>
      <c r="AB1617" s="3">
        <v>0.55238699999999996</v>
      </c>
      <c r="AM1617" s="1">
        <v>1363471</v>
      </c>
      <c r="AN1617" s="1">
        <v>1363476</v>
      </c>
      <c r="AO1617" s="1" t="s">
        <v>0</v>
      </c>
    </row>
    <row r="1618" spans="21:41" x14ac:dyDescent="0.15">
      <c r="U1618" s="9">
        <v>29</v>
      </c>
      <c r="V1618" s="9">
        <v>77241</v>
      </c>
      <c r="W1618" s="9">
        <v>91823</v>
      </c>
      <c r="X1618" s="9">
        <v>0.12637499999999999</v>
      </c>
      <c r="Y1618" s="10">
        <v>9</v>
      </c>
      <c r="Z1618" s="3">
        <v>3737050</v>
      </c>
      <c r="AA1618" s="3">
        <v>3737092</v>
      </c>
      <c r="AB1618" s="3">
        <v>7.9828999999999997E-2</v>
      </c>
      <c r="AM1618" s="1">
        <v>1363936</v>
      </c>
      <c r="AN1618" s="1">
        <v>1363941</v>
      </c>
      <c r="AO1618" s="1" t="s">
        <v>1</v>
      </c>
    </row>
    <row r="1619" spans="21:41" x14ac:dyDescent="0.15">
      <c r="U1619" s="9">
        <v>29</v>
      </c>
      <c r="V1619" s="9">
        <v>1507911</v>
      </c>
      <c r="W1619" s="9">
        <v>1541705</v>
      </c>
      <c r="X1619" s="9">
        <v>2.9320000000000001E-3</v>
      </c>
      <c r="Y1619" s="10">
        <v>9</v>
      </c>
      <c r="Z1619" s="3">
        <v>3757688</v>
      </c>
      <c r="AA1619" s="3">
        <v>3757720</v>
      </c>
      <c r="AB1619" s="3">
        <v>0.46208300000000002</v>
      </c>
      <c r="AM1619" s="1">
        <v>1364344</v>
      </c>
      <c r="AN1619" s="1">
        <v>1364349</v>
      </c>
      <c r="AO1619" s="1" t="s">
        <v>1</v>
      </c>
    </row>
    <row r="1620" spans="21:41" x14ac:dyDescent="0.15">
      <c r="U1620" s="9">
        <v>29</v>
      </c>
      <c r="V1620" s="9">
        <v>2020416</v>
      </c>
      <c r="W1620" s="9">
        <v>2062710</v>
      </c>
      <c r="X1620" s="9">
        <v>0.12978500000000001</v>
      </c>
      <c r="Y1620" s="10">
        <v>9</v>
      </c>
      <c r="Z1620" s="3">
        <v>3773273</v>
      </c>
      <c r="AA1620" s="3">
        <v>3773311</v>
      </c>
      <c r="AB1620" s="3">
        <v>0.22082099999999999</v>
      </c>
      <c r="AM1620" s="1">
        <v>1364956</v>
      </c>
      <c r="AN1620" s="1">
        <v>1364961</v>
      </c>
      <c r="AO1620" s="1" t="s">
        <v>1</v>
      </c>
    </row>
    <row r="1621" spans="21:41" x14ac:dyDescent="0.15">
      <c r="U1621" s="9">
        <v>29</v>
      </c>
      <c r="V1621" s="9">
        <v>2114073</v>
      </c>
      <c r="W1621" s="9">
        <v>2135911</v>
      </c>
      <c r="X1621" s="9">
        <v>0.107917</v>
      </c>
      <c r="Y1621" s="10">
        <v>9</v>
      </c>
      <c r="Z1621" s="3">
        <v>3934001</v>
      </c>
      <c r="AA1621" s="3">
        <v>3934030</v>
      </c>
      <c r="AB1621" s="3">
        <v>0.59975100000000003</v>
      </c>
      <c r="AM1621" s="1">
        <v>1365376</v>
      </c>
      <c r="AN1621" s="1">
        <v>1365381</v>
      </c>
      <c r="AO1621" s="1" t="s">
        <v>0</v>
      </c>
    </row>
    <row r="1622" spans="21:41" x14ac:dyDescent="0.15">
      <c r="U1622" s="9">
        <v>30</v>
      </c>
      <c r="V1622" s="9">
        <v>77241</v>
      </c>
      <c r="W1622" s="9">
        <v>91823</v>
      </c>
      <c r="X1622" s="9">
        <v>0.12637499999999999</v>
      </c>
      <c r="Y1622" s="10">
        <v>9</v>
      </c>
      <c r="Z1622" s="3">
        <v>3995658</v>
      </c>
      <c r="AA1622" s="3">
        <v>3995692</v>
      </c>
      <c r="AB1622" s="3">
        <v>0.37709999999999999</v>
      </c>
      <c r="AM1622" s="1">
        <v>1365896</v>
      </c>
      <c r="AN1622" s="1">
        <v>1365901</v>
      </c>
      <c r="AO1622" s="1" t="s">
        <v>0</v>
      </c>
    </row>
    <row r="1623" spans="21:41" x14ac:dyDescent="0.15">
      <c r="U1623" s="9">
        <v>30</v>
      </c>
      <c r="V1623" s="9">
        <v>1387991</v>
      </c>
      <c r="W1623" s="9">
        <v>1435987</v>
      </c>
      <c r="X1623" s="9">
        <v>8.9193999999999996E-2</v>
      </c>
      <c r="Y1623" s="10">
        <v>9</v>
      </c>
      <c r="Z1623" s="3">
        <v>4017163</v>
      </c>
      <c r="AA1623" s="3">
        <v>4017187</v>
      </c>
      <c r="AB1623" s="3">
        <v>0.86314800000000003</v>
      </c>
      <c r="AM1623" s="1">
        <v>1366380</v>
      </c>
      <c r="AN1623" s="1">
        <v>1366385</v>
      </c>
      <c r="AO1623" s="1" t="s">
        <v>0</v>
      </c>
    </row>
    <row r="1624" spans="21:41" x14ac:dyDescent="0.15">
      <c r="U1624" s="9">
        <v>30</v>
      </c>
      <c r="V1624" s="9">
        <v>2020416</v>
      </c>
      <c r="W1624" s="9">
        <v>2062710</v>
      </c>
      <c r="X1624" s="9">
        <v>0.12978500000000001</v>
      </c>
      <c r="Y1624" s="10">
        <v>9</v>
      </c>
      <c r="Z1624" s="3">
        <v>4052797</v>
      </c>
      <c r="AA1624" s="3">
        <v>4052826</v>
      </c>
      <c r="AB1624" s="3">
        <v>0.59975100000000003</v>
      </c>
      <c r="AM1624" s="1">
        <v>1366612</v>
      </c>
      <c r="AN1624" s="1">
        <v>1366617</v>
      </c>
      <c r="AO1624" s="1" t="s">
        <v>0</v>
      </c>
    </row>
    <row r="1625" spans="21:41" x14ac:dyDescent="0.15">
      <c r="U1625" s="9">
        <v>30</v>
      </c>
      <c r="V1625" s="9">
        <v>2114073</v>
      </c>
      <c r="W1625" s="9">
        <v>2135911</v>
      </c>
      <c r="X1625" s="9">
        <v>0.107917</v>
      </c>
      <c r="Y1625" s="10">
        <v>9</v>
      </c>
      <c r="Z1625" s="3">
        <v>4062121</v>
      </c>
      <c r="AA1625" s="3">
        <v>4062162</v>
      </c>
      <c r="AB1625" s="3">
        <v>0.11380700000000001</v>
      </c>
      <c r="AM1625" s="1">
        <v>1366849</v>
      </c>
      <c r="AN1625" s="1">
        <v>1366854</v>
      </c>
      <c r="AO1625" s="1" t="s">
        <v>0</v>
      </c>
    </row>
    <row r="1626" spans="21:41" x14ac:dyDescent="0.15">
      <c r="U1626" s="9">
        <v>31</v>
      </c>
      <c r="V1626" s="9">
        <v>1387991</v>
      </c>
      <c r="W1626" s="9">
        <v>1435987</v>
      </c>
      <c r="X1626" s="9">
        <v>8.9193999999999996E-2</v>
      </c>
      <c r="Y1626" s="10">
        <v>9</v>
      </c>
      <c r="Z1626" s="3">
        <v>4063572</v>
      </c>
      <c r="AA1626" s="3">
        <v>4063610</v>
      </c>
      <c r="AB1626" s="3">
        <v>0.22082099999999999</v>
      </c>
      <c r="AM1626" s="1">
        <v>1366904</v>
      </c>
      <c r="AN1626" s="1">
        <v>1366909</v>
      </c>
      <c r="AO1626" s="1" t="s">
        <v>1</v>
      </c>
    </row>
    <row r="1627" spans="21:41" x14ac:dyDescent="0.15">
      <c r="U1627" s="9">
        <v>31</v>
      </c>
      <c r="V1627" s="9">
        <v>1463836</v>
      </c>
      <c r="W1627" s="9">
        <v>1541705</v>
      </c>
      <c r="X1627" s="9">
        <v>9.8093E-2</v>
      </c>
      <c r="Y1627" s="10">
        <v>9</v>
      </c>
      <c r="Z1627" s="3">
        <v>4075260</v>
      </c>
      <c r="AA1627" s="3">
        <v>4075297</v>
      </c>
      <c r="AB1627" s="3">
        <v>0.25833299999999998</v>
      </c>
      <c r="AM1627" s="1">
        <v>1367182</v>
      </c>
      <c r="AN1627" s="1">
        <v>1367187</v>
      </c>
      <c r="AO1627" s="1" t="s">
        <v>1</v>
      </c>
    </row>
    <row r="1628" spans="21:41" x14ac:dyDescent="0.15">
      <c r="U1628" s="9">
        <v>31</v>
      </c>
      <c r="V1628" s="9">
        <v>2020416</v>
      </c>
      <c r="W1628" s="9">
        <v>2062710</v>
      </c>
      <c r="X1628" s="9">
        <v>0.12978500000000001</v>
      </c>
      <c r="Y1628" s="10">
        <v>9</v>
      </c>
      <c r="Z1628" s="3">
        <v>4082440</v>
      </c>
      <c r="AA1628" s="3">
        <v>4082464</v>
      </c>
      <c r="AB1628" s="3">
        <v>0.86314800000000003</v>
      </c>
      <c r="AM1628" s="1">
        <v>1367409</v>
      </c>
      <c r="AN1628" s="1">
        <v>1367414</v>
      </c>
      <c r="AO1628" s="1" t="s">
        <v>1</v>
      </c>
    </row>
    <row r="1629" spans="21:41" x14ac:dyDescent="0.15">
      <c r="U1629" s="9">
        <v>31</v>
      </c>
      <c r="V1629" s="9">
        <v>2114073</v>
      </c>
      <c r="W1629" s="9">
        <v>2135911</v>
      </c>
      <c r="X1629" s="9">
        <v>0.107917</v>
      </c>
      <c r="Y1629" s="10">
        <v>9</v>
      </c>
      <c r="Z1629" s="3">
        <v>4099903</v>
      </c>
      <c r="AA1629" s="3">
        <v>4099930</v>
      </c>
      <c r="AB1629" s="3">
        <v>0.69941600000000004</v>
      </c>
      <c r="AM1629" s="1">
        <v>1367755</v>
      </c>
      <c r="AN1629" s="1">
        <v>1367760</v>
      </c>
      <c r="AO1629" s="1" t="s">
        <v>1</v>
      </c>
    </row>
    <row r="1630" spans="21:41" x14ac:dyDescent="0.15">
      <c r="U1630" s="9">
        <v>31</v>
      </c>
      <c r="V1630" s="9">
        <v>3991073</v>
      </c>
      <c r="W1630" s="9">
        <v>4067082</v>
      </c>
      <c r="X1630" s="9">
        <v>-0.106389</v>
      </c>
      <c r="Y1630" s="10">
        <v>9</v>
      </c>
      <c r="Z1630" s="3">
        <v>4125547</v>
      </c>
      <c r="AA1630" s="3">
        <v>4125581</v>
      </c>
      <c r="AB1630" s="3">
        <v>0.37709999999999999</v>
      </c>
      <c r="AM1630" s="1">
        <v>1368360</v>
      </c>
      <c r="AN1630" s="1">
        <v>1368365</v>
      </c>
      <c r="AO1630" s="1" t="s">
        <v>1</v>
      </c>
    </row>
    <row r="1631" spans="21:41" x14ac:dyDescent="0.15">
      <c r="U1631" s="9">
        <v>32</v>
      </c>
      <c r="V1631" s="9">
        <v>1387991</v>
      </c>
      <c r="W1631" s="9">
        <v>1435987</v>
      </c>
      <c r="X1631" s="9">
        <v>8.9193999999999996E-2</v>
      </c>
      <c r="Y1631" s="10">
        <v>9</v>
      </c>
      <c r="Z1631" s="3">
        <v>4169745</v>
      </c>
      <c r="AA1631" s="3">
        <v>4169803</v>
      </c>
      <c r="AB1631" s="3">
        <v>1.518427</v>
      </c>
      <c r="AM1631" s="1">
        <v>1370126</v>
      </c>
      <c r="AN1631" s="1">
        <v>1370131</v>
      </c>
      <c r="AO1631" s="1" t="s">
        <v>1</v>
      </c>
    </row>
    <row r="1632" spans="21:41" x14ac:dyDescent="0.15">
      <c r="U1632" s="9">
        <v>32</v>
      </c>
      <c r="V1632" s="9">
        <v>1435988</v>
      </c>
      <c r="W1632" s="9">
        <v>1541705</v>
      </c>
      <c r="X1632" s="9">
        <v>8.1015000000000004E-2</v>
      </c>
      <c r="Y1632" s="10">
        <v>9</v>
      </c>
      <c r="Z1632" s="3">
        <v>4169804</v>
      </c>
      <c r="AA1632" s="3">
        <v>4169854</v>
      </c>
      <c r="AB1632" s="3">
        <v>1.729147</v>
      </c>
      <c r="AM1632" s="1">
        <v>1371129</v>
      </c>
      <c r="AN1632" s="1">
        <v>1371134</v>
      </c>
      <c r="AO1632" s="1" t="s">
        <v>1</v>
      </c>
    </row>
    <row r="1633" spans="21:41" x14ac:dyDescent="0.15">
      <c r="U1633" s="9">
        <v>32</v>
      </c>
      <c r="V1633" s="9">
        <v>2020416</v>
      </c>
      <c r="W1633" s="9">
        <v>2062710</v>
      </c>
      <c r="X1633" s="9">
        <v>0.12978500000000001</v>
      </c>
      <c r="Y1633" s="10">
        <v>10</v>
      </c>
      <c r="Z1633" s="3">
        <v>166965</v>
      </c>
      <c r="AA1633" s="3">
        <v>167002</v>
      </c>
      <c r="AB1633" s="3">
        <v>0.25833299999999998</v>
      </c>
      <c r="AM1633" s="1">
        <v>1372025</v>
      </c>
      <c r="AN1633" s="1">
        <v>1372030</v>
      </c>
      <c r="AO1633" s="1" t="s">
        <v>1</v>
      </c>
    </row>
    <row r="1634" spans="21:41" x14ac:dyDescent="0.15">
      <c r="U1634" s="9">
        <v>32</v>
      </c>
      <c r="V1634" s="9">
        <v>3386459</v>
      </c>
      <c r="W1634" s="9">
        <v>3437257</v>
      </c>
      <c r="X1634" s="9">
        <v>-0.17594499999999999</v>
      </c>
      <c r="Y1634" s="10">
        <v>10</v>
      </c>
      <c r="Z1634" s="3">
        <v>206854</v>
      </c>
      <c r="AA1634" s="3">
        <v>206891</v>
      </c>
      <c r="AB1634" s="3">
        <v>0.25833299999999998</v>
      </c>
      <c r="AM1634" s="1">
        <v>1373485</v>
      </c>
      <c r="AN1634" s="1">
        <v>1373490</v>
      </c>
      <c r="AO1634" s="1" t="s">
        <v>1</v>
      </c>
    </row>
    <row r="1635" spans="21:41" x14ac:dyDescent="0.15">
      <c r="U1635" s="9">
        <v>32</v>
      </c>
      <c r="V1635" s="9">
        <v>3991073</v>
      </c>
      <c r="W1635" s="9">
        <v>4067082</v>
      </c>
      <c r="X1635" s="9">
        <v>-0.106389</v>
      </c>
      <c r="Y1635" s="10">
        <v>10</v>
      </c>
      <c r="Z1635" s="3">
        <v>262766</v>
      </c>
      <c r="AA1635" s="3">
        <v>262806</v>
      </c>
      <c r="AB1635" s="3">
        <v>0.14860300000000001</v>
      </c>
      <c r="AM1635" s="1">
        <v>1374488</v>
      </c>
      <c r="AN1635" s="1">
        <v>1374493</v>
      </c>
      <c r="AO1635" s="1" t="s">
        <v>0</v>
      </c>
    </row>
    <row r="1636" spans="21:41" x14ac:dyDescent="0.15">
      <c r="U1636" s="9">
        <v>33</v>
      </c>
      <c r="V1636" s="9">
        <v>1387991</v>
      </c>
      <c r="W1636" s="9">
        <v>1541705</v>
      </c>
      <c r="X1636" s="9">
        <v>0.25543199999999999</v>
      </c>
      <c r="Y1636" s="10">
        <v>10</v>
      </c>
      <c r="Z1636" s="3">
        <v>262807</v>
      </c>
      <c r="AA1636" s="3">
        <v>262844</v>
      </c>
      <c r="AB1636" s="3">
        <v>0.25833299999999998</v>
      </c>
      <c r="AM1636" s="1">
        <v>1374532</v>
      </c>
      <c r="AN1636" s="1">
        <v>1374537</v>
      </c>
      <c r="AO1636" s="1" t="s">
        <v>0</v>
      </c>
    </row>
    <row r="1637" spans="21:41" x14ac:dyDescent="0.15">
      <c r="U1637" s="9">
        <v>33</v>
      </c>
      <c r="V1637" s="9">
        <v>2020416</v>
      </c>
      <c r="W1637" s="9">
        <v>2135911</v>
      </c>
      <c r="X1637" s="9">
        <v>9.3753000000000003E-2</v>
      </c>
      <c r="Y1637" s="10">
        <v>10</v>
      </c>
      <c r="Z1637" s="3">
        <v>355642</v>
      </c>
      <c r="AA1637" s="3">
        <v>355683</v>
      </c>
      <c r="AB1637" s="3">
        <v>0.11380700000000001</v>
      </c>
      <c r="AM1637" s="1">
        <v>1374554</v>
      </c>
      <c r="AN1637" s="1">
        <v>1374559</v>
      </c>
      <c r="AO1637" s="1" t="s">
        <v>1</v>
      </c>
    </row>
    <row r="1638" spans="21:41" x14ac:dyDescent="0.15">
      <c r="U1638" s="9">
        <v>33</v>
      </c>
      <c r="V1638" s="9">
        <v>3386459</v>
      </c>
      <c r="W1638" s="9">
        <v>3437257</v>
      </c>
      <c r="X1638" s="9">
        <v>-0.17594499999999999</v>
      </c>
      <c r="Y1638" s="10">
        <v>10</v>
      </c>
      <c r="Z1638" s="3">
        <v>387775</v>
      </c>
      <c r="AA1638" s="3">
        <v>387903</v>
      </c>
      <c r="AB1638" s="3">
        <v>0.38811000000000001</v>
      </c>
      <c r="AM1638" s="1">
        <v>1374827</v>
      </c>
      <c r="AN1638" s="1">
        <v>1374832</v>
      </c>
      <c r="AO1638" s="1" t="s">
        <v>0</v>
      </c>
    </row>
    <row r="1639" spans="21:41" x14ac:dyDescent="0.15">
      <c r="U1639" s="9">
        <v>33</v>
      </c>
      <c r="V1639" s="9">
        <v>3991073</v>
      </c>
      <c r="W1639" s="9">
        <v>4152516</v>
      </c>
      <c r="X1639" s="9">
        <v>-0.272258</v>
      </c>
      <c r="Y1639" s="10">
        <v>10</v>
      </c>
      <c r="Z1639" s="3">
        <v>428559</v>
      </c>
      <c r="AA1639" s="3">
        <v>428595</v>
      </c>
      <c r="AB1639" s="3">
        <v>0.29684500000000003</v>
      </c>
      <c r="AM1639" s="1">
        <v>1376391</v>
      </c>
      <c r="AN1639" s="1">
        <v>1376396</v>
      </c>
      <c r="AO1639" s="1" t="s">
        <v>1</v>
      </c>
    </row>
    <row r="1640" spans="21:41" x14ac:dyDescent="0.15">
      <c r="U1640" s="9">
        <v>34</v>
      </c>
      <c r="V1640" s="9">
        <v>1387991</v>
      </c>
      <c r="W1640" s="9">
        <v>1541705</v>
      </c>
      <c r="X1640" s="9">
        <v>0.25543199999999999</v>
      </c>
      <c r="Y1640" s="10">
        <v>10</v>
      </c>
      <c r="Z1640" s="3">
        <v>449947</v>
      </c>
      <c r="AA1640" s="3">
        <v>449990</v>
      </c>
      <c r="AB1640" s="3">
        <v>4.6634000000000002E-2</v>
      </c>
      <c r="AM1640" s="1">
        <v>1376806</v>
      </c>
      <c r="AN1640" s="1">
        <v>1376811</v>
      </c>
      <c r="AO1640" s="1" t="s">
        <v>0</v>
      </c>
    </row>
    <row r="1641" spans="21:41" x14ac:dyDescent="0.15">
      <c r="U1641" s="9">
        <v>34</v>
      </c>
      <c r="V1641" s="9">
        <v>2020416</v>
      </c>
      <c r="W1641" s="9">
        <v>2156904</v>
      </c>
      <c r="X1641" s="9">
        <v>7.4251999999999999E-2</v>
      </c>
      <c r="Y1641" s="10">
        <v>10</v>
      </c>
      <c r="Z1641" s="3">
        <v>647264</v>
      </c>
      <c r="AA1641" s="3">
        <v>647369</v>
      </c>
      <c r="AB1641" s="3">
        <v>0.67173300000000002</v>
      </c>
      <c r="AM1641" s="1">
        <v>1377336</v>
      </c>
      <c r="AN1641" s="1">
        <v>1377341</v>
      </c>
      <c r="AO1641" s="1" t="s">
        <v>1</v>
      </c>
    </row>
    <row r="1642" spans="21:41" x14ac:dyDescent="0.15">
      <c r="U1642" s="9">
        <v>34</v>
      </c>
      <c r="V1642" s="9">
        <v>3362507</v>
      </c>
      <c r="W1642" s="9">
        <v>3516889</v>
      </c>
      <c r="X1642" s="9">
        <v>-0.28400999999999998</v>
      </c>
      <c r="Y1642" s="10">
        <v>10</v>
      </c>
      <c r="Z1642" s="3">
        <v>666627</v>
      </c>
      <c r="AA1642" s="3">
        <v>666665</v>
      </c>
      <c r="AB1642" s="3">
        <v>0.22082099999999999</v>
      </c>
      <c r="AM1642" s="1">
        <v>1377515</v>
      </c>
      <c r="AN1642" s="1">
        <v>1377520</v>
      </c>
      <c r="AO1642" s="1" t="s">
        <v>0</v>
      </c>
    </row>
    <row r="1643" spans="21:41" x14ac:dyDescent="0.15">
      <c r="U1643" s="9">
        <v>34</v>
      </c>
      <c r="V1643" s="9">
        <v>3991073</v>
      </c>
      <c r="W1643" s="9">
        <v>4152516</v>
      </c>
      <c r="X1643" s="9">
        <v>-0.272258</v>
      </c>
      <c r="Y1643" s="10">
        <v>10</v>
      </c>
      <c r="Z1643" s="3">
        <v>744484</v>
      </c>
      <c r="AA1643" s="3">
        <v>744646</v>
      </c>
      <c r="AB1643" s="3">
        <v>5.0305000000000002E-2</v>
      </c>
      <c r="AM1643" s="1">
        <v>1377613</v>
      </c>
      <c r="AN1643" s="1">
        <v>1377618</v>
      </c>
      <c r="AO1643" s="1" t="s">
        <v>0</v>
      </c>
    </row>
    <row r="1644" spans="21:41" x14ac:dyDescent="0.15">
      <c r="U1644" s="9">
        <v>35</v>
      </c>
      <c r="V1644" s="9">
        <v>28819</v>
      </c>
      <c r="W1644" s="9">
        <v>368564</v>
      </c>
      <c r="X1644" s="9">
        <v>2.3392E-2</v>
      </c>
      <c r="Y1644" s="10">
        <v>10</v>
      </c>
      <c r="Z1644" s="3">
        <v>753259</v>
      </c>
      <c r="AA1644" s="3">
        <v>753299</v>
      </c>
      <c r="AB1644" s="3">
        <v>0.14860300000000001</v>
      </c>
      <c r="AM1644" s="1">
        <v>1377709</v>
      </c>
      <c r="AN1644" s="1">
        <v>1377714</v>
      </c>
      <c r="AO1644" s="1" t="s">
        <v>1</v>
      </c>
    </row>
    <row r="1645" spans="21:41" x14ac:dyDescent="0.15">
      <c r="U1645" s="9">
        <v>35</v>
      </c>
      <c r="V1645" s="9">
        <v>1309318</v>
      </c>
      <c r="W1645" s="9">
        <v>1541705</v>
      </c>
      <c r="X1645" s="9">
        <v>0.22953200000000001</v>
      </c>
      <c r="Y1645" s="10">
        <v>10</v>
      </c>
      <c r="Z1645" s="3">
        <v>829780</v>
      </c>
      <c r="AA1645" s="3">
        <v>829945</v>
      </c>
      <c r="AB1645" s="3">
        <v>1.098319</v>
      </c>
      <c r="AM1645" s="1">
        <v>1379013</v>
      </c>
      <c r="AN1645" s="1">
        <v>1379018</v>
      </c>
      <c r="AO1645" s="1" t="s">
        <v>1</v>
      </c>
    </row>
    <row r="1646" spans="21:41" x14ac:dyDescent="0.15">
      <c r="U1646" s="9">
        <v>35</v>
      </c>
      <c r="V1646" s="9">
        <v>2016346</v>
      </c>
      <c r="W1646" s="9">
        <v>2156904</v>
      </c>
      <c r="X1646" s="9">
        <v>5.8582000000000002E-2</v>
      </c>
      <c r="Y1646" s="10">
        <v>10</v>
      </c>
      <c r="Z1646" s="3">
        <v>926459</v>
      </c>
      <c r="AA1646" s="3">
        <v>926502</v>
      </c>
      <c r="AB1646" s="3">
        <v>4.6634000000000002E-2</v>
      </c>
      <c r="AM1646" s="1">
        <v>1381897</v>
      </c>
      <c r="AN1646" s="1">
        <v>1381902</v>
      </c>
      <c r="AO1646" s="1" t="s">
        <v>1</v>
      </c>
    </row>
    <row r="1647" spans="21:41" x14ac:dyDescent="0.15">
      <c r="U1647" s="9">
        <v>35</v>
      </c>
      <c r="V1647" s="9">
        <v>3362507</v>
      </c>
      <c r="W1647" s="9">
        <v>3516889</v>
      </c>
      <c r="X1647" s="9">
        <v>-0.28400999999999998</v>
      </c>
      <c r="Y1647" s="10">
        <v>10</v>
      </c>
      <c r="Z1647" s="3">
        <v>1305411</v>
      </c>
      <c r="AA1647" s="3">
        <v>1305518</v>
      </c>
      <c r="AB1647" s="3">
        <v>0.644733</v>
      </c>
      <c r="AM1647" s="1">
        <v>1382355</v>
      </c>
      <c r="AN1647" s="1">
        <v>1382360</v>
      </c>
      <c r="AO1647" s="1" t="s">
        <v>1</v>
      </c>
    </row>
    <row r="1648" spans="21:41" x14ac:dyDescent="0.15">
      <c r="U1648" s="9">
        <v>35</v>
      </c>
      <c r="V1648" s="9">
        <v>3991073</v>
      </c>
      <c r="W1648" s="9">
        <v>4264129</v>
      </c>
      <c r="X1648" s="9">
        <v>-0.23775399999999999</v>
      </c>
      <c r="Y1648" s="10">
        <v>10</v>
      </c>
      <c r="Z1648" s="3">
        <v>1374489</v>
      </c>
      <c r="AA1648" s="3">
        <v>1374532</v>
      </c>
      <c r="AB1648" s="3">
        <v>4.6634000000000002E-2</v>
      </c>
      <c r="AM1648" s="1">
        <v>1383738</v>
      </c>
      <c r="AN1648" s="1">
        <v>1383743</v>
      </c>
      <c r="AO1648" s="1" t="s">
        <v>0</v>
      </c>
    </row>
    <row r="1649" spans="21:41" x14ac:dyDescent="0.15">
      <c r="U1649" s="9">
        <v>36</v>
      </c>
      <c r="V1649" s="9">
        <v>1309318</v>
      </c>
      <c r="W1649" s="9">
        <v>1557915</v>
      </c>
      <c r="X1649" s="9">
        <v>0.223912</v>
      </c>
      <c r="Y1649" s="10">
        <v>10</v>
      </c>
      <c r="Z1649" s="3">
        <v>1430369</v>
      </c>
      <c r="AA1649" s="3">
        <v>1430511</v>
      </c>
      <c r="AB1649" s="3">
        <v>0.23932300000000001</v>
      </c>
      <c r="AM1649" s="1">
        <v>1384840</v>
      </c>
      <c r="AN1649" s="1">
        <v>1384845</v>
      </c>
      <c r="AO1649" s="1" t="s">
        <v>1</v>
      </c>
    </row>
    <row r="1650" spans="21:41" x14ac:dyDescent="0.15">
      <c r="U1650" s="9">
        <v>36</v>
      </c>
      <c r="V1650" s="9">
        <v>2016346</v>
      </c>
      <c r="W1650" s="9">
        <v>2393282</v>
      </c>
      <c r="X1650" s="9">
        <v>1.0485E-2</v>
      </c>
      <c r="Y1650" s="10">
        <v>10</v>
      </c>
      <c r="Z1650" s="3">
        <v>1473329</v>
      </c>
      <c r="AA1650" s="3">
        <v>1473403</v>
      </c>
      <c r="AB1650" s="3">
        <v>1.17157</v>
      </c>
      <c r="AM1650" s="1">
        <v>1384986</v>
      </c>
      <c r="AN1650" s="1">
        <v>1384991</v>
      </c>
      <c r="AO1650" s="1" t="s">
        <v>1</v>
      </c>
    </row>
    <row r="1651" spans="21:41" x14ac:dyDescent="0.15">
      <c r="U1651" s="9">
        <v>36</v>
      </c>
      <c r="V1651" s="9">
        <v>3362507</v>
      </c>
      <c r="W1651" s="9">
        <v>3590513</v>
      </c>
      <c r="X1651" s="9">
        <v>-0.26338899999999998</v>
      </c>
      <c r="Y1651" s="10">
        <v>10</v>
      </c>
      <c r="Z1651" s="3">
        <v>1507942</v>
      </c>
      <c r="AA1651" s="3">
        <v>1507983</v>
      </c>
      <c r="AB1651" s="3">
        <v>0.11380700000000001</v>
      </c>
      <c r="AM1651" s="1">
        <v>1385578</v>
      </c>
      <c r="AN1651" s="1">
        <v>1385583</v>
      </c>
      <c r="AO1651" s="1" t="s">
        <v>1</v>
      </c>
    </row>
    <row r="1652" spans="21:41" x14ac:dyDescent="0.15">
      <c r="U1652" s="9">
        <v>36</v>
      </c>
      <c r="V1652" s="9">
        <v>3950631</v>
      </c>
      <c r="W1652" s="9">
        <v>4290251</v>
      </c>
      <c r="X1652" s="9">
        <v>-0.28469699999999998</v>
      </c>
      <c r="Y1652" s="10">
        <v>10</v>
      </c>
      <c r="Z1652" s="3">
        <v>1748543</v>
      </c>
      <c r="AA1652" s="3">
        <v>1748577</v>
      </c>
      <c r="AB1652" s="3">
        <v>0.37709999999999999</v>
      </c>
      <c r="AM1652" s="1">
        <v>1387315</v>
      </c>
      <c r="AN1652" s="1">
        <v>1387320</v>
      </c>
      <c r="AO1652" s="1" t="s">
        <v>1</v>
      </c>
    </row>
    <row r="1653" spans="21:41" x14ac:dyDescent="0.15">
      <c r="U1653" s="9">
        <v>37</v>
      </c>
      <c r="V1653" s="9">
        <v>1309318</v>
      </c>
      <c r="W1653" s="9">
        <v>1557915</v>
      </c>
      <c r="X1653" s="9">
        <v>0.223912</v>
      </c>
      <c r="Y1653" s="10">
        <v>10</v>
      </c>
      <c r="Z1653" s="3">
        <v>1765121</v>
      </c>
      <c r="AA1653" s="3">
        <v>1765156</v>
      </c>
      <c r="AB1653" s="3">
        <v>0.33641399999999999</v>
      </c>
      <c r="AM1653" s="1">
        <v>1387990</v>
      </c>
      <c r="AN1653" s="1">
        <v>1387995</v>
      </c>
      <c r="AO1653" s="1" t="s">
        <v>1</v>
      </c>
    </row>
    <row r="1654" spans="21:41" x14ac:dyDescent="0.15">
      <c r="U1654" s="9">
        <v>37</v>
      </c>
      <c r="V1654" s="9">
        <v>2016346</v>
      </c>
      <c r="W1654" s="9">
        <v>2393282</v>
      </c>
      <c r="X1654" s="9">
        <v>1.0485E-2</v>
      </c>
      <c r="Y1654" s="10">
        <v>10</v>
      </c>
      <c r="Z1654" s="3">
        <v>1804598</v>
      </c>
      <c r="AA1654" s="3">
        <v>1804637</v>
      </c>
      <c r="AB1654" s="3">
        <v>0.18426100000000001</v>
      </c>
      <c r="AM1654" s="1">
        <v>1388120</v>
      </c>
      <c r="AN1654" s="1">
        <v>1388125</v>
      </c>
      <c r="AO1654" s="1" t="s">
        <v>0</v>
      </c>
    </row>
    <row r="1655" spans="21:41" x14ac:dyDescent="0.15">
      <c r="U1655" s="9">
        <v>37</v>
      </c>
      <c r="V1655" s="9">
        <v>3362507</v>
      </c>
      <c r="W1655" s="9">
        <v>3950630</v>
      </c>
      <c r="X1655" s="9">
        <v>-0.14643100000000001</v>
      </c>
      <c r="Y1655" s="10">
        <v>10</v>
      </c>
      <c r="Z1655" s="3">
        <v>1829574</v>
      </c>
      <c r="AA1655" s="3">
        <v>1829614</v>
      </c>
      <c r="AB1655" s="3">
        <v>0.14860300000000001</v>
      </c>
      <c r="AM1655" s="1">
        <v>1390177</v>
      </c>
      <c r="AN1655" s="1">
        <v>1390182</v>
      </c>
      <c r="AO1655" s="1" t="s">
        <v>0</v>
      </c>
    </row>
    <row r="1656" spans="21:41" x14ac:dyDescent="0.15">
      <c r="U1656" s="9">
        <v>37</v>
      </c>
      <c r="V1656" s="9">
        <v>3950631</v>
      </c>
      <c r="W1656" s="9">
        <v>4290251</v>
      </c>
      <c r="X1656" s="9">
        <v>-0.28469699999999998</v>
      </c>
      <c r="Y1656" s="10">
        <v>10</v>
      </c>
      <c r="Z1656" s="3">
        <v>1844514</v>
      </c>
      <c r="AA1656" s="3">
        <v>1844556</v>
      </c>
      <c r="AB1656" s="3">
        <v>7.9828999999999997E-2</v>
      </c>
      <c r="AM1656" s="1">
        <v>1390301</v>
      </c>
      <c r="AN1656" s="1">
        <v>1390306</v>
      </c>
      <c r="AO1656" s="1" t="s">
        <v>1</v>
      </c>
    </row>
    <row r="1657" spans="21:41" x14ac:dyDescent="0.15">
      <c r="U1657" s="9">
        <v>38</v>
      </c>
      <c r="V1657" s="9">
        <v>1309318</v>
      </c>
      <c r="W1657" s="9">
        <v>1557915</v>
      </c>
      <c r="X1657" s="9">
        <v>0.223912</v>
      </c>
      <c r="Y1657" s="10">
        <v>10</v>
      </c>
      <c r="Z1657" s="3">
        <v>1886463</v>
      </c>
      <c r="AA1657" s="3">
        <v>1886498</v>
      </c>
      <c r="AB1657" s="3">
        <v>0.33641399999999999</v>
      </c>
      <c r="AM1657" s="1">
        <v>1390368</v>
      </c>
      <c r="AN1657" s="1">
        <v>1390373</v>
      </c>
      <c r="AO1657" s="1" t="s">
        <v>1</v>
      </c>
    </row>
    <row r="1658" spans="21:41" x14ac:dyDescent="0.15">
      <c r="U1658" s="9">
        <v>38</v>
      </c>
      <c r="V1658" s="9">
        <v>2016346</v>
      </c>
      <c r="W1658" s="9">
        <v>2393282</v>
      </c>
      <c r="X1658" s="9">
        <v>1.0485E-2</v>
      </c>
      <c r="Y1658" s="10">
        <v>10</v>
      </c>
      <c r="Z1658" s="3">
        <v>1916389</v>
      </c>
      <c r="AA1658" s="3">
        <v>1916457</v>
      </c>
      <c r="AB1658" s="3">
        <v>1.292082</v>
      </c>
      <c r="AM1658" s="1">
        <v>1390589</v>
      </c>
      <c r="AN1658" s="1">
        <v>1390594</v>
      </c>
      <c r="AO1658" s="1" t="s">
        <v>1</v>
      </c>
    </row>
    <row r="1659" spans="21:41" x14ac:dyDescent="0.15">
      <c r="U1659" s="9">
        <v>38</v>
      </c>
      <c r="V1659" s="9">
        <v>3214714</v>
      </c>
      <c r="W1659" s="9">
        <v>3950630</v>
      </c>
      <c r="X1659" s="9">
        <v>-0.173205</v>
      </c>
      <c r="Y1659" s="10">
        <v>10</v>
      </c>
      <c r="Z1659" s="3">
        <v>1996852</v>
      </c>
      <c r="AA1659" s="3">
        <v>1996881</v>
      </c>
      <c r="AB1659" s="3">
        <v>0.59975100000000003</v>
      </c>
      <c r="AM1659" s="1">
        <v>1391712</v>
      </c>
      <c r="AN1659" s="1">
        <v>1391717</v>
      </c>
      <c r="AO1659" s="1" t="s">
        <v>1</v>
      </c>
    </row>
    <row r="1660" spans="21:41" x14ac:dyDescent="0.15">
      <c r="U1660" s="9">
        <v>38</v>
      </c>
      <c r="V1660" s="9">
        <v>3950631</v>
      </c>
      <c r="W1660" s="9">
        <v>4290251</v>
      </c>
      <c r="X1660" s="9">
        <v>-0.28469699999999998</v>
      </c>
      <c r="Y1660" s="10">
        <v>10</v>
      </c>
      <c r="Z1660" s="3">
        <v>1999126</v>
      </c>
      <c r="AA1660" s="3">
        <v>1999163</v>
      </c>
      <c r="AB1660" s="3">
        <v>0.25833299999999998</v>
      </c>
      <c r="AM1660" s="1">
        <v>1391891</v>
      </c>
      <c r="AN1660" s="1">
        <v>1391896</v>
      </c>
      <c r="AO1660" s="1" t="s">
        <v>1</v>
      </c>
    </row>
    <row r="1661" spans="21:41" x14ac:dyDescent="0.15">
      <c r="U1661" s="9">
        <v>39</v>
      </c>
      <c r="V1661" s="9">
        <v>28819</v>
      </c>
      <c r="W1661" s="9">
        <v>1309317</v>
      </c>
      <c r="X1661" s="9">
        <v>1.4286999999999999E-2</v>
      </c>
      <c r="Y1661" s="10">
        <v>10</v>
      </c>
      <c r="Z1661" s="3">
        <v>2196443</v>
      </c>
      <c r="AA1661" s="3">
        <v>2196477</v>
      </c>
      <c r="AB1661" s="3">
        <v>0.37709999999999999</v>
      </c>
      <c r="AM1661" s="1">
        <v>1392667</v>
      </c>
      <c r="AN1661" s="1">
        <v>1392672</v>
      </c>
      <c r="AO1661" s="1" t="s">
        <v>1</v>
      </c>
    </row>
    <row r="1662" spans="21:41" x14ac:dyDescent="0.15">
      <c r="U1662" s="9">
        <v>39</v>
      </c>
      <c r="V1662" s="9">
        <v>1309318</v>
      </c>
      <c r="W1662" s="9">
        <v>2016345</v>
      </c>
      <c r="X1662" s="9">
        <v>6.7266000000000006E-2</v>
      </c>
      <c r="Y1662" s="10">
        <v>10</v>
      </c>
      <c r="Z1662" s="3">
        <v>2294265</v>
      </c>
      <c r="AA1662" s="3">
        <v>2294304</v>
      </c>
      <c r="AB1662" s="3">
        <v>0.18426100000000001</v>
      </c>
      <c r="AM1662" s="1">
        <v>1393016</v>
      </c>
      <c r="AN1662" s="1">
        <v>1393021</v>
      </c>
      <c r="AO1662" s="1" t="s">
        <v>1</v>
      </c>
    </row>
    <row r="1663" spans="21:41" x14ac:dyDescent="0.15">
      <c r="U1663" s="9">
        <v>39</v>
      </c>
      <c r="V1663" s="9">
        <v>2016346</v>
      </c>
      <c r="W1663" s="9">
        <v>2393282</v>
      </c>
      <c r="X1663" s="9">
        <v>1.0485E-2</v>
      </c>
      <c r="Y1663" s="10">
        <v>10</v>
      </c>
      <c r="Z1663" s="3">
        <v>2305868</v>
      </c>
      <c r="AA1663" s="3">
        <v>2305910</v>
      </c>
      <c r="AB1663" s="3">
        <v>7.9828999999999997E-2</v>
      </c>
      <c r="AM1663" s="1">
        <v>1393197</v>
      </c>
      <c r="AN1663" s="1">
        <v>1393202</v>
      </c>
      <c r="AO1663" s="1" t="s">
        <v>1</v>
      </c>
    </row>
    <row r="1664" spans="21:41" x14ac:dyDescent="0.15">
      <c r="U1664" s="9">
        <v>39</v>
      </c>
      <c r="V1664" s="9">
        <v>3214714</v>
      </c>
      <c r="W1664" s="9">
        <v>3950630</v>
      </c>
      <c r="X1664" s="9">
        <v>-0.173205</v>
      </c>
      <c r="Y1664" s="10">
        <v>10</v>
      </c>
      <c r="Z1664" s="3">
        <v>2417632</v>
      </c>
      <c r="AA1664" s="3">
        <v>2417769</v>
      </c>
      <c r="AB1664" s="3">
        <v>0.29071799999999998</v>
      </c>
      <c r="AM1664" s="1">
        <v>1393282</v>
      </c>
      <c r="AN1664" s="1">
        <v>1393287</v>
      </c>
      <c r="AO1664" s="1" t="s">
        <v>1</v>
      </c>
    </row>
    <row r="1665" spans="21:41" x14ac:dyDescent="0.15">
      <c r="U1665" s="9">
        <v>39</v>
      </c>
      <c r="V1665" s="9">
        <v>3950631</v>
      </c>
      <c r="W1665" s="9">
        <v>4290251</v>
      </c>
      <c r="X1665" s="9">
        <v>-0.28469699999999998</v>
      </c>
      <c r="Y1665" s="10">
        <v>10</v>
      </c>
      <c r="Z1665" s="3">
        <v>2417770</v>
      </c>
      <c r="AA1665" s="3">
        <v>2417865</v>
      </c>
      <c r="AB1665" s="3">
        <v>0.81487600000000004</v>
      </c>
      <c r="AM1665" s="1">
        <v>1393297</v>
      </c>
      <c r="AN1665" s="1">
        <v>1393302</v>
      </c>
      <c r="AO1665" s="1" t="s">
        <v>0</v>
      </c>
    </row>
    <row r="1666" spans="21:41" x14ac:dyDescent="0.15">
      <c r="U1666" s="9">
        <v>40</v>
      </c>
      <c r="V1666" s="9">
        <v>28819</v>
      </c>
      <c r="W1666" s="9">
        <v>1309317</v>
      </c>
      <c r="X1666" s="9">
        <v>1.4286999999999999E-2</v>
      </c>
      <c r="Y1666" s="10">
        <v>10</v>
      </c>
      <c r="Z1666" s="3">
        <v>2429064</v>
      </c>
      <c r="AA1666" s="3">
        <v>2429101</v>
      </c>
      <c r="AB1666" s="3">
        <v>0.25833299999999998</v>
      </c>
      <c r="AM1666" s="1">
        <v>1393807</v>
      </c>
      <c r="AN1666" s="1">
        <v>1393812</v>
      </c>
      <c r="AO1666" s="1" t="s">
        <v>1</v>
      </c>
    </row>
    <row r="1667" spans="21:41" x14ac:dyDescent="0.15">
      <c r="U1667" s="9">
        <v>40</v>
      </c>
      <c r="V1667" s="9">
        <v>1309318</v>
      </c>
      <c r="W1667" s="9">
        <v>2393282</v>
      </c>
      <c r="X1667" s="9">
        <v>0.12409299999999999</v>
      </c>
      <c r="Y1667" s="10">
        <v>10</v>
      </c>
      <c r="Z1667" s="3">
        <v>2458020</v>
      </c>
      <c r="AA1667" s="3">
        <v>2458056</v>
      </c>
      <c r="AB1667" s="3">
        <v>0.29684500000000003</v>
      </c>
      <c r="AM1667" s="1">
        <v>1394402</v>
      </c>
      <c r="AN1667" s="1">
        <v>1394407</v>
      </c>
      <c r="AO1667" s="1" t="s">
        <v>1</v>
      </c>
    </row>
    <row r="1668" spans="21:41" x14ac:dyDescent="0.15">
      <c r="U1668" s="9">
        <v>40</v>
      </c>
      <c r="V1668" s="9">
        <v>3214714</v>
      </c>
      <c r="W1668" s="9">
        <v>4290251</v>
      </c>
      <c r="X1668" s="9">
        <v>-0.30861300000000003</v>
      </c>
      <c r="Y1668" s="10">
        <v>10</v>
      </c>
      <c r="Z1668" s="3">
        <v>2458381</v>
      </c>
      <c r="AA1668" s="3">
        <v>2458425</v>
      </c>
      <c r="AB1668" s="3">
        <v>1.4185E-2</v>
      </c>
      <c r="AM1668" s="1">
        <v>1394450</v>
      </c>
      <c r="AN1668" s="1">
        <v>1394455</v>
      </c>
      <c r="AO1668" s="1" t="s">
        <v>1</v>
      </c>
    </row>
    <row r="1669" spans="21:41" x14ac:dyDescent="0.15">
      <c r="U1669" s="9">
        <v>41</v>
      </c>
      <c r="V1669" s="9">
        <v>28819</v>
      </c>
      <c r="W1669" s="9">
        <v>2393282</v>
      </c>
      <c r="X1669" s="9">
        <v>0.12105299999999999</v>
      </c>
      <c r="Y1669" s="10">
        <v>10</v>
      </c>
      <c r="Z1669" s="3">
        <v>2473137</v>
      </c>
      <c r="AA1669" s="3">
        <v>2473178</v>
      </c>
      <c r="AB1669" s="3">
        <v>0.11380700000000001</v>
      </c>
      <c r="AM1669" s="1">
        <v>1394647</v>
      </c>
      <c r="AN1669" s="1">
        <v>1394652</v>
      </c>
      <c r="AO1669" s="1" t="s">
        <v>1</v>
      </c>
    </row>
    <row r="1670" spans="21:41" x14ac:dyDescent="0.15">
      <c r="U1670" s="9">
        <v>41</v>
      </c>
      <c r="V1670" s="9">
        <v>2393283</v>
      </c>
      <c r="W1670" s="9">
        <v>4290251</v>
      </c>
      <c r="X1670" s="9">
        <v>-0.20458599999999999</v>
      </c>
      <c r="Y1670" s="10">
        <v>10</v>
      </c>
      <c r="Z1670" s="3">
        <v>2482065</v>
      </c>
      <c r="AA1670" s="3">
        <v>2482177</v>
      </c>
      <c r="AB1670" s="3">
        <v>0.57936500000000002</v>
      </c>
      <c r="AM1670" s="1">
        <v>1395189</v>
      </c>
      <c r="AN1670" s="1">
        <v>1395194</v>
      </c>
      <c r="AO1670" s="1" t="s">
        <v>1</v>
      </c>
    </row>
    <row r="1671" spans="21:41" x14ac:dyDescent="0.15">
      <c r="U1671" s="9">
        <v>42</v>
      </c>
      <c r="V1671" s="9">
        <v>28819</v>
      </c>
      <c r="W1671" s="9">
        <v>2393282</v>
      </c>
      <c r="X1671" s="9">
        <v>0.12105299999999999</v>
      </c>
      <c r="Y1671" s="10">
        <v>10</v>
      </c>
      <c r="Z1671" s="3">
        <v>2562591</v>
      </c>
      <c r="AA1671" s="3">
        <v>2562711</v>
      </c>
      <c r="AB1671" s="3">
        <v>0.48057</v>
      </c>
      <c r="AM1671" s="1">
        <v>1395452</v>
      </c>
      <c r="AN1671" s="1">
        <v>1395457</v>
      </c>
      <c r="AO1671" s="1" t="s">
        <v>0</v>
      </c>
    </row>
    <row r="1672" spans="21:41" x14ac:dyDescent="0.15">
      <c r="U1672" s="9">
        <v>42</v>
      </c>
      <c r="V1672" s="9">
        <v>2393283</v>
      </c>
      <c r="W1672" s="9">
        <v>4290251</v>
      </c>
      <c r="X1672" s="9">
        <v>-0.20458599999999999</v>
      </c>
      <c r="Y1672" s="10">
        <v>10</v>
      </c>
      <c r="Z1672" s="3">
        <v>2574613</v>
      </c>
      <c r="AA1672" s="3">
        <v>2574652</v>
      </c>
      <c r="AB1672" s="3">
        <v>0.18426100000000001</v>
      </c>
      <c r="AM1672" s="1">
        <v>1395701</v>
      </c>
      <c r="AN1672" s="1">
        <v>1395706</v>
      </c>
      <c r="AO1672" s="1" t="s">
        <v>1</v>
      </c>
    </row>
    <row r="1673" spans="21:41" x14ac:dyDescent="0.15">
      <c r="U1673" s="9">
        <v>43</v>
      </c>
      <c r="V1673" s="9">
        <v>1</v>
      </c>
      <c r="W1673" s="9">
        <v>2393282</v>
      </c>
      <c r="X1673" s="9">
        <v>0.115649</v>
      </c>
      <c r="Y1673" s="10">
        <v>10</v>
      </c>
      <c r="Z1673" s="3">
        <v>2689716</v>
      </c>
      <c r="AA1673" s="3">
        <v>2689808</v>
      </c>
      <c r="AB1673" s="3">
        <v>1.9359660000000001</v>
      </c>
      <c r="AM1673" s="1">
        <v>1396520</v>
      </c>
      <c r="AN1673" s="1">
        <v>1396525</v>
      </c>
      <c r="AO1673" s="1" t="s">
        <v>0</v>
      </c>
    </row>
    <row r="1674" spans="21:41" x14ac:dyDescent="0.15">
      <c r="U1674" s="4">
        <v>43</v>
      </c>
      <c r="V1674" s="4">
        <v>2393283</v>
      </c>
      <c r="W1674" s="4">
        <v>4290251</v>
      </c>
      <c r="X1674" s="11">
        <v>-0.20458599999999999</v>
      </c>
      <c r="Y1674" s="10">
        <v>10</v>
      </c>
      <c r="Z1674" s="3">
        <v>2824075</v>
      </c>
      <c r="AA1674" s="3">
        <v>2824168</v>
      </c>
      <c r="AB1674" s="3">
        <v>0.84529200000000004</v>
      </c>
      <c r="AM1674" s="1">
        <v>1396595</v>
      </c>
      <c r="AN1674" s="1">
        <v>1396600</v>
      </c>
      <c r="AO1674" s="1" t="s">
        <v>1</v>
      </c>
    </row>
    <row r="1675" spans="21:41" x14ac:dyDescent="0.15">
      <c r="Y1675" s="10">
        <v>10</v>
      </c>
      <c r="Z1675" s="3">
        <v>2913102</v>
      </c>
      <c r="AA1675" s="3">
        <v>2913225</v>
      </c>
      <c r="AB1675" s="3">
        <v>0.44519999999999998</v>
      </c>
      <c r="AM1675" s="1">
        <v>1397180</v>
      </c>
      <c r="AN1675" s="1">
        <v>1397185</v>
      </c>
      <c r="AO1675" s="1" t="s">
        <v>1</v>
      </c>
    </row>
    <row r="1676" spans="21:41" x14ac:dyDescent="0.15">
      <c r="Y1676" s="10">
        <v>10</v>
      </c>
      <c r="Z1676" s="3">
        <v>2928091</v>
      </c>
      <c r="AA1676" s="3">
        <v>2928206</v>
      </c>
      <c r="AB1676" s="3">
        <v>0.54152</v>
      </c>
      <c r="AM1676" s="1">
        <v>1398145</v>
      </c>
      <c r="AN1676" s="1">
        <v>1398150</v>
      </c>
      <c r="AO1676" s="1" t="s">
        <v>1</v>
      </c>
    </row>
    <row r="1677" spans="21:41" x14ac:dyDescent="0.15">
      <c r="Y1677" s="10">
        <v>10</v>
      </c>
      <c r="Z1677" s="3">
        <v>2931326</v>
      </c>
      <c r="AA1677" s="3">
        <v>2931369</v>
      </c>
      <c r="AB1677" s="3">
        <v>4.6634000000000002E-2</v>
      </c>
      <c r="AM1677" s="1">
        <v>1398248</v>
      </c>
      <c r="AN1677" s="1">
        <v>1398253</v>
      </c>
      <c r="AO1677" s="1" t="s">
        <v>1</v>
      </c>
    </row>
    <row r="1678" spans="21:41" x14ac:dyDescent="0.15">
      <c r="Y1678" s="10">
        <v>10</v>
      </c>
      <c r="Z1678" s="3">
        <v>2985365</v>
      </c>
      <c r="AA1678" s="3">
        <v>2985481</v>
      </c>
      <c r="AB1678" s="3">
        <v>0.52912199999999998</v>
      </c>
      <c r="AM1678" s="1">
        <v>1399093</v>
      </c>
      <c r="AN1678" s="1">
        <v>1399098</v>
      </c>
      <c r="AO1678" s="1" t="s">
        <v>1</v>
      </c>
    </row>
    <row r="1679" spans="21:41" x14ac:dyDescent="0.15">
      <c r="Y1679" s="10">
        <v>10</v>
      </c>
      <c r="Z1679" s="3">
        <v>3056346</v>
      </c>
      <c r="AA1679" s="3">
        <v>3056412</v>
      </c>
      <c r="AB1679" s="3">
        <v>1.3345990000000001</v>
      </c>
      <c r="AM1679" s="1">
        <v>1399553</v>
      </c>
      <c r="AN1679" s="1">
        <v>1399558</v>
      </c>
      <c r="AO1679" s="1" t="s">
        <v>1</v>
      </c>
    </row>
    <row r="1680" spans="21:41" x14ac:dyDescent="0.15">
      <c r="Y1680" s="10">
        <v>10</v>
      </c>
      <c r="Z1680" s="3">
        <v>3056413</v>
      </c>
      <c r="AA1680" s="3">
        <v>3056455</v>
      </c>
      <c r="AB1680" s="3">
        <v>7.9828999999999997E-2</v>
      </c>
      <c r="AM1680" s="1">
        <v>1400135</v>
      </c>
      <c r="AN1680" s="1">
        <v>1400140</v>
      </c>
      <c r="AO1680" s="1" t="s">
        <v>0</v>
      </c>
    </row>
    <row r="1681" spans="25:41" x14ac:dyDescent="0.15">
      <c r="Y1681" s="10">
        <v>10</v>
      </c>
      <c r="Z1681" s="3">
        <v>3066826</v>
      </c>
      <c r="AA1681" s="3">
        <v>3066863</v>
      </c>
      <c r="AB1681" s="3">
        <v>0.25833299999999998</v>
      </c>
      <c r="AM1681" s="1">
        <v>1400367</v>
      </c>
      <c r="AN1681" s="1">
        <v>1400372</v>
      </c>
      <c r="AO1681" s="1" t="s">
        <v>1</v>
      </c>
    </row>
    <row r="1682" spans="25:41" x14ac:dyDescent="0.15">
      <c r="Y1682" s="10">
        <v>10</v>
      </c>
      <c r="Z1682" s="3">
        <v>3104838</v>
      </c>
      <c r="AA1682" s="3">
        <v>3104876</v>
      </c>
      <c r="AB1682" s="3">
        <v>0.22082099999999999</v>
      </c>
      <c r="AM1682" s="1">
        <v>1400619</v>
      </c>
      <c r="AN1682" s="1">
        <v>1400624</v>
      </c>
      <c r="AO1682" s="1" t="s">
        <v>1</v>
      </c>
    </row>
    <row r="1683" spans="25:41" x14ac:dyDescent="0.15">
      <c r="Y1683" s="10">
        <v>10</v>
      </c>
      <c r="Z1683" s="3">
        <v>3142118</v>
      </c>
      <c r="AA1683" s="3">
        <v>3142157</v>
      </c>
      <c r="AB1683" s="3">
        <v>0.18426100000000001</v>
      </c>
      <c r="AM1683" s="1">
        <v>1400923</v>
      </c>
      <c r="AN1683" s="1">
        <v>1400928</v>
      </c>
      <c r="AO1683" s="1" t="s">
        <v>1</v>
      </c>
    </row>
    <row r="1684" spans="25:41" x14ac:dyDescent="0.15">
      <c r="Y1684" s="10">
        <v>10</v>
      </c>
      <c r="Z1684" s="3">
        <v>3143796</v>
      </c>
      <c r="AA1684" s="3">
        <v>3143831</v>
      </c>
      <c r="AB1684" s="3">
        <v>0.33641399999999999</v>
      </c>
      <c r="AM1684" s="1">
        <v>1401486</v>
      </c>
      <c r="AN1684" s="1">
        <v>1401491</v>
      </c>
      <c r="AO1684" s="1" t="s">
        <v>1</v>
      </c>
    </row>
    <row r="1685" spans="25:41" x14ac:dyDescent="0.15">
      <c r="Y1685" s="10">
        <v>10</v>
      </c>
      <c r="Z1685" s="3">
        <v>3159358</v>
      </c>
      <c r="AA1685" s="3">
        <v>3159392</v>
      </c>
      <c r="AB1685" s="3">
        <v>0.37709999999999999</v>
      </c>
      <c r="AM1685" s="1">
        <v>1402719</v>
      </c>
      <c r="AN1685" s="1">
        <v>1402724</v>
      </c>
      <c r="AO1685" s="1" t="s">
        <v>0</v>
      </c>
    </row>
    <row r="1686" spans="25:41" x14ac:dyDescent="0.15">
      <c r="Y1686" s="10">
        <v>10</v>
      </c>
      <c r="Z1686" s="3">
        <v>3203978</v>
      </c>
      <c r="AA1686" s="3">
        <v>3204107</v>
      </c>
      <c r="AB1686" s="3">
        <v>0.37695800000000002</v>
      </c>
      <c r="AM1686" s="1">
        <v>1402832</v>
      </c>
      <c r="AN1686" s="1">
        <v>1402837</v>
      </c>
      <c r="AO1686" s="1" t="s">
        <v>1</v>
      </c>
    </row>
    <row r="1687" spans="25:41" x14ac:dyDescent="0.15">
      <c r="Y1687" s="10">
        <v>10</v>
      </c>
      <c r="Z1687" s="3">
        <v>3218801</v>
      </c>
      <c r="AA1687" s="3">
        <v>3218841</v>
      </c>
      <c r="AB1687" s="3">
        <v>0.14860300000000001</v>
      </c>
      <c r="AM1687" s="1">
        <v>1403258</v>
      </c>
      <c r="AN1687" s="1">
        <v>1403263</v>
      </c>
      <c r="AO1687" s="1" t="s">
        <v>1</v>
      </c>
    </row>
    <row r="1688" spans="25:41" x14ac:dyDescent="0.15">
      <c r="Y1688" s="10">
        <v>10</v>
      </c>
      <c r="Z1688" s="3">
        <v>3227145</v>
      </c>
      <c r="AA1688" s="3">
        <v>3227185</v>
      </c>
      <c r="AB1688" s="3">
        <v>0.14860300000000001</v>
      </c>
      <c r="AM1688" s="1">
        <v>1403805</v>
      </c>
      <c r="AN1688" s="1">
        <v>1403810</v>
      </c>
      <c r="AO1688" s="1" t="s">
        <v>1</v>
      </c>
    </row>
    <row r="1689" spans="25:41" x14ac:dyDescent="0.15">
      <c r="Y1689" s="10">
        <v>10</v>
      </c>
      <c r="Z1689" s="3">
        <v>3227186</v>
      </c>
      <c r="AA1689" s="3">
        <v>3227217</v>
      </c>
      <c r="AB1689" s="3">
        <v>0.50652799999999998</v>
      </c>
      <c r="AM1689" s="1">
        <v>1404893</v>
      </c>
      <c r="AN1689" s="1">
        <v>1404898</v>
      </c>
      <c r="AO1689" s="1" t="s">
        <v>0</v>
      </c>
    </row>
    <row r="1690" spans="25:41" x14ac:dyDescent="0.15">
      <c r="Y1690" s="10">
        <v>10</v>
      </c>
      <c r="Z1690" s="3">
        <v>3237231</v>
      </c>
      <c r="AA1690" s="3">
        <v>3237260</v>
      </c>
      <c r="AB1690" s="3">
        <v>0.59975100000000003</v>
      </c>
      <c r="AM1690" s="1">
        <v>1405283</v>
      </c>
      <c r="AN1690" s="1">
        <v>1405288</v>
      </c>
      <c r="AO1690" s="1" t="s">
        <v>0</v>
      </c>
    </row>
    <row r="1691" spans="25:41" x14ac:dyDescent="0.15">
      <c r="Y1691" s="10">
        <v>10</v>
      </c>
      <c r="Z1691" s="3">
        <v>3276908</v>
      </c>
      <c r="AA1691" s="3">
        <v>3276944</v>
      </c>
      <c r="AB1691" s="3">
        <v>0.29684500000000003</v>
      </c>
      <c r="AM1691" s="1">
        <v>1405371</v>
      </c>
      <c r="AN1691" s="1">
        <v>1405376</v>
      </c>
      <c r="AO1691" s="1" t="s">
        <v>1</v>
      </c>
    </row>
    <row r="1692" spans="25:41" x14ac:dyDescent="0.15">
      <c r="Y1692" s="10">
        <v>10</v>
      </c>
      <c r="Z1692" s="3">
        <v>3372912</v>
      </c>
      <c r="AA1692" s="3">
        <v>3372950</v>
      </c>
      <c r="AB1692" s="3">
        <v>0.22082099999999999</v>
      </c>
      <c r="AM1692" s="1">
        <v>1405628</v>
      </c>
      <c r="AN1692" s="1">
        <v>1405633</v>
      </c>
      <c r="AO1692" s="1" t="s">
        <v>1</v>
      </c>
    </row>
    <row r="1693" spans="25:41" x14ac:dyDescent="0.15">
      <c r="Y1693" s="10">
        <v>10</v>
      </c>
      <c r="Z1693" s="3">
        <v>3447644</v>
      </c>
      <c r="AA1693" s="3">
        <v>3447762</v>
      </c>
      <c r="AB1693" s="3">
        <v>0.50464200000000003</v>
      </c>
      <c r="AM1693" s="1">
        <v>1405691</v>
      </c>
      <c r="AN1693" s="1">
        <v>1405696</v>
      </c>
      <c r="AO1693" s="1" t="s">
        <v>1</v>
      </c>
    </row>
    <row r="1694" spans="25:41" x14ac:dyDescent="0.15">
      <c r="Y1694" s="10">
        <v>10</v>
      </c>
      <c r="Z1694" s="3">
        <v>3534003</v>
      </c>
      <c r="AA1694" s="3">
        <v>3534038</v>
      </c>
      <c r="AB1694" s="3">
        <v>0.33641399999999999</v>
      </c>
      <c r="AM1694" s="1">
        <v>1405732</v>
      </c>
      <c r="AN1694" s="1">
        <v>1405737</v>
      </c>
      <c r="AO1694" s="1" t="s">
        <v>0</v>
      </c>
    </row>
    <row r="1695" spans="25:41" x14ac:dyDescent="0.15">
      <c r="Y1695" s="10">
        <v>10</v>
      </c>
      <c r="Z1695" s="3">
        <v>3737050</v>
      </c>
      <c r="AA1695" s="3">
        <v>3737092</v>
      </c>
      <c r="AB1695" s="3">
        <v>7.9828999999999997E-2</v>
      </c>
      <c r="AM1695" s="1">
        <v>1405778</v>
      </c>
      <c r="AN1695" s="1">
        <v>1405783</v>
      </c>
      <c r="AO1695" s="1" t="s">
        <v>1</v>
      </c>
    </row>
    <row r="1696" spans="25:41" x14ac:dyDescent="0.15">
      <c r="Y1696" s="10">
        <v>10</v>
      </c>
      <c r="Z1696" s="3">
        <v>3757631</v>
      </c>
      <c r="AA1696" s="3">
        <v>3757720</v>
      </c>
      <c r="AB1696" s="3">
        <v>0.90811600000000003</v>
      </c>
      <c r="AM1696" s="1">
        <v>1406384</v>
      </c>
      <c r="AN1696" s="1">
        <v>1406389</v>
      </c>
      <c r="AO1696" s="1" t="s">
        <v>1</v>
      </c>
    </row>
    <row r="1697" spans="25:41" x14ac:dyDescent="0.15">
      <c r="Y1697" s="10">
        <v>10</v>
      </c>
      <c r="Z1697" s="3">
        <v>3773273</v>
      </c>
      <c r="AA1697" s="3">
        <v>3773311</v>
      </c>
      <c r="AB1697" s="3">
        <v>0.22082099999999999</v>
      </c>
      <c r="AM1697" s="1">
        <v>1406622</v>
      </c>
      <c r="AN1697" s="1">
        <v>1406627</v>
      </c>
      <c r="AO1697" s="1" t="s">
        <v>1</v>
      </c>
    </row>
    <row r="1698" spans="25:41" x14ac:dyDescent="0.15">
      <c r="Y1698" s="10">
        <v>10</v>
      </c>
      <c r="Z1698" s="3">
        <v>3995658</v>
      </c>
      <c r="AA1698" s="3">
        <v>3995692</v>
      </c>
      <c r="AB1698" s="3">
        <v>0.37709999999999999</v>
      </c>
      <c r="AM1698" s="1">
        <v>1406648</v>
      </c>
      <c r="AN1698" s="1">
        <v>1406653</v>
      </c>
      <c r="AO1698" s="1" t="s">
        <v>0</v>
      </c>
    </row>
    <row r="1699" spans="25:41" x14ac:dyDescent="0.15">
      <c r="Y1699" s="10">
        <v>10</v>
      </c>
      <c r="Z1699" s="3">
        <v>4062121</v>
      </c>
      <c r="AA1699" s="3">
        <v>4062162</v>
      </c>
      <c r="AB1699" s="3">
        <v>0.11380700000000001</v>
      </c>
      <c r="AM1699" s="1">
        <v>1406853</v>
      </c>
      <c r="AN1699" s="1">
        <v>1406858</v>
      </c>
      <c r="AO1699" s="1" t="s">
        <v>1</v>
      </c>
    </row>
    <row r="1700" spans="25:41" x14ac:dyDescent="0.15">
      <c r="Y1700" s="10">
        <v>10</v>
      </c>
      <c r="Z1700" s="3">
        <v>4063572</v>
      </c>
      <c r="AA1700" s="3">
        <v>4063610</v>
      </c>
      <c r="AB1700" s="3">
        <v>0.22082099999999999</v>
      </c>
      <c r="AM1700" s="1">
        <v>1407837</v>
      </c>
      <c r="AN1700" s="1">
        <v>1407842</v>
      </c>
      <c r="AO1700" s="1" t="s">
        <v>0</v>
      </c>
    </row>
    <row r="1701" spans="25:41" x14ac:dyDescent="0.15">
      <c r="Y1701" s="10">
        <v>10</v>
      </c>
      <c r="Z1701" s="3">
        <v>4075260</v>
      </c>
      <c r="AA1701" s="3">
        <v>4075297</v>
      </c>
      <c r="AB1701" s="3">
        <v>0.25833299999999998</v>
      </c>
      <c r="AM1701" s="1">
        <v>1409472</v>
      </c>
      <c r="AN1701" s="1">
        <v>1409477</v>
      </c>
      <c r="AO1701" s="1" t="s">
        <v>1</v>
      </c>
    </row>
    <row r="1702" spans="25:41" x14ac:dyDescent="0.15">
      <c r="Y1702" s="10">
        <v>10</v>
      </c>
      <c r="Z1702" s="3">
        <v>4099782</v>
      </c>
      <c r="AA1702" s="3">
        <v>4099930</v>
      </c>
      <c r="AB1702" s="3">
        <v>0.17997299999999999</v>
      </c>
      <c r="AM1702" s="1">
        <v>1409741</v>
      </c>
      <c r="AN1702" s="1">
        <v>1409746</v>
      </c>
      <c r="AO1702" s="1" t="s">
        <v>1</v>
      </c>
    </row>
    <row r="1703" spans="25:41" x14ac:dyDescent="0.15">
      <c r="Y1703" s="10">
        <v>10</v>
      </c>
      <c r="Z1703" s="3">
        <v>4169745</v>
      </c>
      <c r="AA1703" s="3">
        <v>4169803</v>
      </c>
      <c r="AB1703" s="3">
        <v>1.518427</v>
      </c>
      <c r="AM1703" s="1">
        <v>1409868</v>
      </c>
      <c r="AN1703" s="1">
        <v>1409873</v>
      </c>
      <c r="AO1703" s="1" t="s">
        <v>1</v>
      </c>
    </row>
    <row r="1704" spans="25:41" x14ac:dyDescent="0.15">
      <c r="Y1704" s="10">
        <v>10</v>
      </c>
      <c r="Z1704" s="3">
        <v>4169804</v>
      </c>
      <c r="AA1704" s="3">
        <v>4169854</v>
      </c>
      <c r="AB1704" s="3">
        <v>1.729147</v>
      </c>
      <c r="AM1704" s="1">
        <v>1411257</v>
      </c>
      <c r="AN1704" s="1">
        <v>1411262</v>
      </c>
      <c r="AO1704" s="1" t="s">
        <v>0</v>
      </c>
    </row>
    <row r="1705" spans="25:41" x14ac:dyDescent="0.15">
      <c r="Y1705" s="10">
        <v>11</v>
      </c>
      <c r="Z1705" s="3">
        <v>247694</v>
      </c>
      <c r="AA1705" s="3">
        <v>247856</v>
      </c>
      <c r="AB1705" s="3">
        <v>5.0305000000000002E-2</v>
      </c>
      <c r="AM1705" s="1">
        <v>1411420</v>
      </c>
      <c r="AN1705" s="1">
        <v>1411425</v>
      </c>
      <c r="AO1705" s="1" t="s">
        <v>1</v>
      </c>
    </row>
    <row r="1706" spans="25:41" x14ac:dyDescent="0.15">
      <c r="Y1706" s="10">
        <v>11</v>
      </c>
      <c r="Z1706" s="3">
        <v>262766</v>
      </c>
      <c r="AA1706" s="3">
        <v>262806</v>
      </c>
      <c r="AB1706" s="3">
        <v>0.14860300000000001</v>
      </c>
      <c r="AM1706" s="1">
        <v>1412196</v>
      </c>
      <c r="AN1706" s="1">
        <v>1412201</v>
      </c>
      <c r="AO1706" s="1" t="s">
        <v>0</v>
      </c>
    </row>
    <row r="1707" spans="25:41" x14ac:dyDescent="0.15">
      <c r="Y1707" s="10">
        <v>11</v>
      </c>
      <c r="Z1707" s="3">
        <v>262807</v>
      </c>
      <c r="AA1707" s="3">
        <v>262844</v>
      </c>
      <c r="AB1707" s="3">
        <v>0.25833299999999998</v>
      </c>
      <c r="AM1707" s="1">
        <v>1412212</v>
      </c>
      <c r="AN1707" s="1">
        <v>1412217</v>
      </c>
      <c r="AO1707" s="1" t="s">
        <v>1</v>
      </c>
    </row>
    <row r="1708" spans="25:41" x14ac:dyDescent="0.15">
      <c r="Y1708" s="10">
        <v>11</v>
      </c>
      <c r="Z1708" s="3">
        <v>355516</v>
      </c>
      <c r="AA1708" s="3">
        <v>355683</v>
      </c>
      <c r="AB1708" s="3">
        <v>6.6810000000000003E-3</v>
      </c>
      <c r="AM1708" s="1">
        <v>1412653</v>
      </c>
      <c r="AN1708" s="1">
        <v>1412658</v>
      </c>
      <c r="AO1708" s="1" t="s">
        <v>0</v>
      </c>
    </row>
    <row r="1709" spans="25:41" x14ac:dyDescent="0.15">
      <c r="Y1709" s="10">
        <v>11</v>
      </c>
      <c r="Z1709" s="3">
        <v>387775</v>
      </c>
      <c r="AA1709" s="3">
        <v>387903</v>
      </c>
      <c r="AB1709" s="3">
        <v>0.38811000000000001</v>
      </c>
      <c r="AM1709" s="1">
        <v>1412850</v>
      </c>
      <c r="AN1709" s="1">
        <v>1412855</v>
      </c>
      <c r="AO1709" s="1" t="s">
        <v>1</v>
      </c>
    </row>
    <row r="1710" spans="25:41" x14ac:dyDescent="0.15">
      <c r="Y1710" s="10">
        <v>11</v>
      </c>
      <c r="Z1710" s="3">
        <v>647264</v>
      </c>
      <c r="AA1710" s="3">
        <v>647369</v>
      </c>
      <c r="AB1710" s="3">
        <v>0.67173300000000002</v>
      </c>
      <c r="AM1710" s="1">
        <v>1413872</v>
      </c>
      <c r="AN1710" s="1">
        <v>1413877</v>
      </c>
      <c r="AO1710" s="1" t="s">
        <v>1</v>
      </c>
    </row>
    <row r="1711" spans="25:41" x14ac:dyDescent="0.15">
      <c r="Y1711" s="10">
        <v>11</v>
      </c>
      <c r="Z1711" s="3">
        <v>744484</v>
      </c>
      <c r="AA1711" s="3">
        <v>744646</v>
      </c>
      <c r="AB1711" s="3">
        <v>5.0305000000000002E-2</v>
      </c>
      <c r="AM1711" s="1">
        <v>1415292</v>
      </c>
      <c r="AN1711" s="1">
        <v>1415297</v>
      </c>
      <c r="AO1711" s="1" t="s">
        <v>1</v>
      </c>
    </row>
    <row r="1712" spans="25:41" x14ac:dyDescent="0.15">
      <c r="Y1712" s="10">
        <v>11</v>
      </c>
      <c r="Z1712" s="3">
        <v>829780</v>
      </c>
      <c r="AA1712" s="3">
        <v>829945</v>
      </c>
      <c r="AB1712" s="3">
        <v>1.098319</v>
      </c>
      <c r="AM1712" s="1">
        <v>1416541</v>
      </c>
      <c r="AN1712" s="1">
        <v>1416546</v>
      </c>
      <c r="AO1712" s="1" t="s">
        <v>1</v>
      </c>
    </row>
    <row r="1713" spans="25:41" x14ac:dyDescent="0.15">
      <c r="Y1713" s="10">
        <v>11</v>
      </c>
      <c r="Z1713" s="3">
        <v>1305411</v>
      </c>
      <c r="AA1713" s="3">
        <v>1305518</v>
      </c>
      <c r="AB1713" s="3">
        <v>0.644733</v>
      </c>
      <c r="AM1713" s="1">
        <v>1416725</v>
      </c>
      <c r="AN1713" s="1">
        <v>1416730</v>
      </c>
      <c r="AO1713" s="1" t="s">
        <v>0</v>
      </c>
    </row>
    <row r="1714" spans="25:41" x14ac:dyDescent="0.15">
      <c r="Y1714" s="10">
        <v>11</v>
      </c>
      <c r="Z1714" s="3">
        <v>1430369</v>
      </c>
      <c r="AA1714" s="3">
        <v>1430511</v>
      </c>
      <c r="AB1714" s="3">
        <v>0.23932300000000001</v>
      </c>
      <c r="AM1714" s="1">
        <v>1416831</v>
      </c>
      <c r="AN1714" s="1">
        <v>1416836</v>
      </c>
      <c r="AO1714" s="1" t="s">
        <v>0</v>
      </c>
    </row>
    <row r="1715" spans="25:41" x14ac:dyDescent="0.15">
      <c r="Y1715" s="10">
        <v>11</v>
      </c>
      <c r="Z1715" s="3">
        <v>1473329</v>
      </c>
      <c r="AA1715" s="3">
        <v>1473403</v>
      </c>
      <c r="AB1715" s="3">
        <v>1.17157</v>
      </c>
      <c r="AM1715" s="1">
        <v>1418312</v>
      </c>
      <c r="AN1715" s="1">
        <v>1418317</v>
      </c>
      <c r="AO1715" s="1" t="s">
        <v>1</v>
      </c>
    </row>
    <row r="1716" spans="25:41" x14ac:dyDescent="0.15">
      <c r="Y1716" s="10">
        <v>11</v>
      </c>
      <c r="Z1716" s="3">
        <v>1916389</v>
      </c>
      <c r="AA1716" s="3">
        <v>1916457</v>
      </c>
      <c r="AB1716" s="3">
        <v>1.292082</v>
      </c>
      <c r="AM1716" s="1">
        <v>1418569</v>
      </c>
      <c r="AN1716" s="1">
        <v>1418574</v>
      </c>
      <c r="AO1716" s="1" t="s">
        <v>1</v>
      </c>
    </row>
    <row r="1717" spans="25:41" x14ac:dyDescent="0.15">
      <c r="Y1717" s="10">
        <v>11</v>
      </c>
      <c r="Z1717" s="3">
        <v>2294265</v>
      </c>
      <c r="AA1717" s="3">
        <v>2294304</v>
      </c>
      <c r="AB1717" s="3">
        <v>0.18426100000000001</v>
      </c>
      <c r="AM1717" s="1">
        <v>1418768</v>
      </c>
      <c r="AN1717" s="1">
        <v>1418773</v>
      </c>
      <c r="AO1717" s="1" t="s">
        <v>1</v>
      </c>
    </row>
    <row r="1718" spans="25:41" x14ac:dyDescent="0.15">
      <c r="Y1718" s="10">
        <v>11</v>
      </c>
      <c r="Z1718" s="3">
        <v>2417632</v>
      </c>
      <c r="AA1718" s="3">
        <v>2417769</v>
      </c>
      <c r="AB1718" s="3">
        <v>0.29071799999999998</v>
      </c>
      <c r="AM1718" s="1">
        <v>1418957</v>
      </c>
      <c r="AN1718" s="1">
        <v>1418962</v>
      </c>
      <c r="AO1718" s="1" t="s">
        <v>1</v>
      </c>
    </row>
    <row r="1719" spans="25:41" x14ac:dyDescent="0.15">
      <c r="Y1719" s="10">
        <v>11</v>
      </c>
      <c r="Z1719" s="3">
        <v>2417770</v>
      </c>
      <c r="AA1719" s="3">
        <v>2417865</v>
      </c>
      <c r="AB1719" s="3">
        <v>0.81487600000000004</v>
      </c>
      <c r="AM1719" s="1">
        <v>1419802</v>
      </c>
      <c r="AN1719" s="1">
        <v>1419807</v>
      </c>
      <c r="AO1719" s="1" t="s">
        <v>1</v>
      </c>
    </row>
    <row r="1720" spans="25:41" x14ac:dyDescent="0.15">
      <c r="Y1720" s="10">
        <v>11</v>
      </c>
      <c r="Z1720" s="3">
        <v>2482065</v>
      </c>
      <c r="AA1720" s="3">
        <v>2482177</v>
      </c>
      <c r="AB1720" s="3">
        <v>0.57936500000000002</v>
      </c>
      <c r="AM1720" s="1">
        <v>1420091</v>
      </c>
      <c r="AN1720" s="1">
        <v>1420096</v>
      </c>
      <c r="AO1720" s="1" t="s">
        <v>0</v>
      </c>
    </row>
    <row r="1721" spans="25:41" x14ac:dyDescent="0.15">
      <c r="Y1721" s="10">
        <v>11</v>
      </c>
      <c r="Z1721" s="3">
        <v>2562591</v>
      </c>
      <c r="AA1721" s="3">
        <v>2562711</v>
      </c>
      <c r="AB1721" s="3">
        <v>0.48057</v>
      </c>
      <c r="AM1721" s="1">
        <v>1420585</v>
      </c>
      <c r="AN1721" s="1">
        <v>1420590</v>
      </c>
      <c r="AO1721" s="1" t="s">
        <v>1</v>
      </c>
    </row>
    <row r="1722" spans="25:41" x14ac:dyDescent="0.15">
      <c r="Y1722" s="10">
        <v>11</v>
      </c>
      <c r="Z1722" s="3">
        <v>2689716</v>
      </c>
      <c r="AA1722" s="3">
        <v>2689808</v>
      </c>
      <c r="AB1722" s="3">
        <v>1.9359660000000001</v>
      </c>
      <c r="AM1722" s="1">
        <v>1420825</v>
      </c>
      <c r="AN1722" s="1">
        <v>1420830</v>
      </c>
      <c r="AO1722" s="1" t="s">
        <v>0</v>
      </c>
    </row>
    <row r="1723" spans="25:41" x14ac:dyDescent="0.15">
      <c r="Y1723" s="10">
        <v>11</v>
      </c>
      <c r="Z1723" s="3">
        <v>2824075</v>
      </c>
      <c r="AA1723" s="3">
        <v>2824168</v>
      </c>
      <c r="AB1723" s="3">
        <v>0.84529200000000004</v>
      </c>
      <c r="AM1723" s="1">
        <v>1422622</v>
      </c>
      <c r="AN1723" s="1">
        <v>1422627</v>
      </c>
      <c r="AO1723" s="1" t="s">
        <v>1</v>
      </c>
    </row>
    <row r="1724" spans="25:41" x14ac:dyDescent="0.15">
      <c r="Y1724" s="10">
        <v>11</v>
      </c>
      <c r="Z1724" s="3">
        <v>2913102</v>
      </c>
      <c r="AA1724" s="3">
        <v>2913225</v>
      </c>
      <c r="AB1724" s="3">
        <v>0.44519999999999998</v>
      </c>
      <c r="AM1724" s="1">
        <v>1422698</v>
      </c>
      <c r="AN1724" s="1">
        <v>1422703</v>
      </c>
      <c r="AO1724" s="1" t="s">
        <v>0</v>
      </c>
    </row>
    <row r="1725" spans="25:41" x14ac:dyDescent="0.15">
      <c r="Y1725" s="10">
        <v>11</v>
      </c>
      <c r="Z1725" s="3">
        <v>2928091</v>
      </c>
      <c r="AA1725" s="3">
        <v>2928206</v>
      </c>
      <c r="AB1725" s="3">
        <v>0.54152</v>
      </c>
      <c r="AM1725" s="1">
        <v>1423800</v>
      </c>
      <c r="AN1725" s="1">
        <v>1423805</v>
      </c>
      <c r="AO1725" s="1" t="s">
        <v>1</v>
      </c>
    </row>
    <row r="1726" spans="25:41" x14ac:dyDescent="0.15">
      <c r="Y1726" s="10">
        <v>11</v>
      </c>
      <c r="Z1726" s="3">
        <v>2985365</v>
      </c>
      <c r="AA1726" s="3">
        <v>2985481</v>
      </c>
      <c r="AB1726" s="3">
        <v>0.52912199999999998</v>
      </c>
      <c r="AM1726" s="1">
        <v>1423868</v>
      </c>
      <c r="AN1726" s="1">
        <v>1423873</v>
      </c>
      <c r="AO1726" s="1" t="s">
        <v>1</v>
      </c>
    </row>
    <row r="1727" spans="25:41" x14ac:dyDescent="0.15">
      <c r="Y1727" s="10">
        <v>11</v>
      </c>
      <c r="Z1727" s="3">
        <v>3056346</v>
      </c>
      <c r="AA1727" s="3">
        <v>3056412</v>
      </c>
      <c r="AB1727" s="3">
        <v>1.3345990000000001</v>
      </c>
      <c r="AM1727" s="1">
        <v>1424143</v>
      </c>
      <c r="AN1727" s="1">
        <v>1424148</v>
      </c>
      <c r="AO1727" s="1" t="s">
        <v>1</v>
      </c>
    </row>
    <row r="1728" spans="25:41" x14ac:dyDescent="0.15">
      <c r="Y1728" s="10">
        <v>11</v>
      </c>
      <c r="Z1728" s="3">
        <v>3056413</v>
      </c>
      <c r="AA1728" s="3">
        <v>3056455</v>
      </c>
      <c r="AB1728" s="3">
        <v>7.9828999999999997E-2</v>
      </c>
      <c r="AM1728" s="1">
        <v>1424246</v>
      </c>
      <c r="AN1728" s="1">
        <v>1424251</v>
      </c>
      <c r="AO1728" s="1" t="s">
        <v>1</v>
      </c>
    </row>
    <row r="1729" spans="25:41" x14ac:dyDescent="0.15">
      <c r="Y1729" s="10">
        <v>11</v>
      </c>
      <c r="Z1729" s="3">
        <v>3203978</v>
      </c>
      <c r="AA1729" s="3">
        <v>3204107</v>
      </c>
      <c r="AB1729" s="3">
        <v>0.37695800000000002</v>
      </c>
      <c r="AM1729" s="1">
        <v>1424270</v>
      </c>
      <c r="AN1729" s="1">
        <v>1424275</v>
      </c>
      <c r="AO1729" s="1" t="s">
        <v>0</v>
      </c>
    </row>
    <row r="1730" spans="25:41" x14ac:dyDescent="0.15">
      <c r="Y1730" s="10">
        <v>11</v>
      </c>
      <c r="Z1730" s="3">
        <v>3218801</v>
      </c>
      <c r="AA1730" s="3">
        <v>3218841</v>
      </c>
      <c r="AB1730" s="3">
        <v>0.14860300000000001</v>
      </c>
      <c r="AM1730" s="1">
        <v>1424294</v>
      </c>
      <c r="AN1730" s="1">
        <v>1424299</v>
      </c>
      <c r="AO1730" s="1" t="s">
        <v>1</v>
      </c>
    </row>
    <row r="1731" spans="25:41" x14ac:dyDescent="0.15">
      <c r="Y1731" s="10">
        <v>11</v>
      </c>
      <c r="Z1731" s="3">
        <v>3227145</v>
      </c>
      <c r="AA1731" s="3">
        <v>3227217</v>
      </c>
      <c r="AB1731" s="3">
        <v>1.2106330000000001</v>
      </c>
      <c r="AM1731" s="1">
        <v>1424530</v>
      </c>
      <c r="AN1731" s="1">
        <v>1424535</v>
      </c>
      <c r="AO1731" s="1" t="s">
        <v>1</v>
      </c>
    </row>
    <row r="1732" spans="25:41" x14ac:dyDescent="0.15">
      <c r="Y1732" s="10">
        <v>11</v>
      </c>
      <c r="Z1732" s="3">
        <v>3237042</v>
      </c>
      <c r="AA1732" s="3">
        <v>3237260</v>
      </c>
      <c r="AB1732" s="3">
        <v>0.69802799999999998</v>
      </c>
      <c r="AM1732" s="1">
        <v>1425038</v>
      </c>
      <c r="AN1732" s="1">
        <v>1425043</v>
      </c>
      <c r="AO1732" s="1" t="s">
        <v>1</v>
      </c>
    </row>
    <row r="1733" spans="25:41" x14ac:dyDescent="0.15">
      <c r="Y1733" s="10">
        <v>11</v>
      </c>
      <c r="Z1733" s="3">
        <v>3276821</v>
      </c>
      <c r="AA1733" s="3">
        <v>3276944</v>
      </c>
      <c r="AB1733" s="3">
        <v>0.44519999999999998</v>
      </c>
      <c r="AM1733" s="1">
        <v>1425489</v>
      </c>
      <c r="AN1733" s="1">
        <v>1425494</v>
      </c>
      <c r="AO1733" s="1" t="s">
        <v>1</v>
      </c>
    </row>
    <row r="1734" spans="25:41" x14ac:dyDescent="0.15">
      <c r="Y1734" s="10">
        <v>11</v>
      </c>
      <c r="Z1734" s="3">
        <v>3447644</v>
      </c>
      <c r="AA1734" s="3">
        <v>3447762</v>
      </c>
      <c r="AB1734" s="3">
        <v>0.50464200000000003</v>
      </c>
      <c r="AM1734" s="1">
        <v>1425830</v>
      </c>
      <c r="AN1734" s="1">
        <v>1425835</v>
      </c>
      <c r="AO1734" s="1" t="s">
        <v>1</v>
      </c>
    </row>
    <row r="1735" spans="25:41" x14ac:dyDescent="0.15">
      <c r="Y1735" s="10">
        <v>11</v>
      </c>
      <c r="Z1735" s="3">
        <v>3718611</v>
      </c>
      <c r="AA1735" s="3">
        <v>3718734</v>
      </c>
      <c r="AB1735" s="3">
        <v>0.44519999999999998</v>
      </c>
      <c r="AM1735" s="1">
        <v>1425885</v>
      </c>
      <c r="AN1735" s="1">
        <v>1425890</v>
      </c>
      <c r="AO1735" s="1" t="s">
        <v>0</v>
      </c>
    </row>
    <row r="1736" spans="25:41" x14ac:dyDescent="0.15">
      <c r="Y1736" s="10">
        <v>11</v>
      </c>
      <c r="Z1736" s="3">
        <v>3757631</v>
      </c>
      <c r="AA1736" s="3">
        <v>3757720</v>
      </c>
      <c r="AB1736" s="3">
        <v>0.90811600000000003</v>
      </c>
      <c r="AM1736" s="1">
        <v>1426095</v>
      </c>
      <c r="AN1736" s="1">
        <v>1426100</v>
      </c>
      <c r="AO1736" s="1" t="s">
        <v>0</v>
      </c>
    </row>
    <row r="1737" spans="25:41" x14ac:dyDescent="0.15">
      <c r="Y1737" s="10">
        <v>11</v>
      </c>
      <c r="Z1737" s="3">
        <v>3773201</v>
      </c>
      <c r="AA1737" s="3">
        <v>3773311</v>
      </c>
      <c r="AB1737" s="3">
        <v>0.60515799999999997</v>
      </c>
      <c r="AM1737" s="1">
        <v>1426435</v>
      </c>
      <c r="AN1737" s="1">
        <v>1426440</v>
      </c>
      <c r="AO1737" s="1" t="s">
        <v>0</v>
      </c>
    </row>
    <row r="1738" spans="25:41" x14ac:dyDescent="0.15">
      <c r="Y1738" s="10">
        <v>11</v>
      </c>
      <c r="Z1738" s="3">
        <v>3995579</v>
      </c>
      <c r="AA1738" s="3">
        <v>3995692</v>
      </c>
      <c r="AB1738" s="3">
        <v>0.566639</v>
      </c>
      <c r="AM1738" s="1">
        <v>1426798</v>
      </c>
      <c r="AN1738" s="1">
        <v>1426803</v>
      </c>
      <c r="AO1738" s="1" t="s">
        <v>1</v>
      </c>
    </row>
    <row r="1739" spans="25:41" x14ac:dyDescent="0.15">
      <c r="Y1739" s="10">
        <v>11</v>
      </c>
      <c r="Z1739" s="3">
        <v>4099782</v>
      </c>
      <c r="AA1739" s="3">
        <v>4099930</v>
      </c>
      <c r="AB1739" s="3">
        <v>0.17997299999999999</v>
      </c>
      <c r="AM1739" s="1">
        <v>1427655</v>
      </c>
      <c r="AN1739" s="1">
        <v>1427660</v>
      </c>
      <c r="AO1739" s="1" t="s">
        <v>1</v>
      </c>
    </row>
    <row r="1740" spans="25:41" x14ac:dyDescent="0.15">
      <c r="Y1740" s="10">
        <v>11</v>
      </c>
      <c r="Z1740" s="3">
        <v>4169745</v>
      </c>
      <c r="AA1740" s="3">
        <v>4169803</v>
      </c>
      <c r="AB1740" s="3">
        <v>1.518427</v>
      </c>
      <c r="AM1740" s="1">
        <v>1427672</v>
      </c>
      <c r="AN1740" s="1">
        <v>1427677</v>
      </c>
      <c r="AO1740" s="1" t="s">
        <v>0</v>
      </c>
    </row>
    <row r="1741" spans="25:41" x14ac:dyDescent="0.15">
      <c r="Y1741" s="10">
        <v>11</v>
      </c>
      <c r="Z1741" s="3">
        <v>4169804</v>
      </c>
      <c r="AA1741" s="3">
        <v>4169854</v>
      </c>
      <c r="AB1741" s="3">
        <v>1.729147</v>
      </c>
      <c r="AM1741" s="1">
        <v>1428353</v>
      </c>
      <c r="AN1741" s="1">
        <v>1428358</v>
      </c>
      <c r="AO1741" s="1" t="s">
        <v>1</v>
      </c>
    </row>
    <row r="1742" spans="25:41" x14ac:dyDescent="0.15">
      <c r="Y1742" s="10">
        <v>12</v>
      </c>
      <c r="Z1742" s="3">
        <v>247694</v>
      </c>
      <c r="AA1742" s="3">
        <v>247856</v>
      </c>
      <c r="AB1742" s="3">
        <v>5.0305000000000002E-2</v>
      </c>
      <c r="AM1742" s="1">
        <v>1428477</v>
      </c>
      <c r="AN1742" s="1">
        <v>1428482</v>
      </c>
      <c r="AO1742" s="1" t="s">
        <v>1</v>
      </c>
    </row>
    <row r="1743" spans="25:41" x14ac:dyDescent="0.15">
      <c r="Y1743" s="10">
        <v>12</v>
      </c>
      <c r="Z1743" s="3">
        <v>262698</v>
      </c>
      <c r="AA1743" s="3">
        <v>262844</v>
      </c>
      <c r="AB1743" s="3">
        <v>1.273976</v>
      </c>
      <c r="AM1743" s="1">
        <v>1428846</v>
      </c>
      <c r="AN1743" s="1">
        <v>1428851</v>
      </c>
      <c r="AO1743" s="1" t="s">
        <v>1</v>
      </c>
    </row>
    <row r="1744" spans="25:41" x14ac:dyDescent="0.15">
      <c r="Y1744" s="10">
        <v>12</v>
      </c>
      <c r="Z1744" s="3">
        <v>355516</v>
      </c>
      <c r="AA1744" s="3">
        <v>355683</v>
      </c>
      <c r="AB1744" s="3">
        <v>6.6810000000000003E-3</v>
      </c>
      <c r="AM1744" s="1">
        <v>1429020</v>
      </c>
      <c r="AN1744" s="1">
        <v>1429025</v>
      </c>
      <c r="AO1744" s="1" t="s">
        <v>1</v>
      </c>
    </row>
    <row r="1745" spans="25:41" x14ac:dyDescent="0.15">
      <c r="Y1745" s="10">
        <v>12</v>
      </c>
      <c r="Z1745" s="3">
        <v>387775</v>
      </c>
      <c r="AA1745" s="3">
        <v>387903</v>
      </c>
      <c r="AB1745" s="3">
        <v>0.38811000000000001</v>
      </c>
      <c r="AM1745" s="1">
        <v>1429256</v>
      </c>
      <c r="AN1745" s="1">
        <v>1429261</v>
      </c>
      <c r="AO1745" s="1" t="s">
        <v>1</v>
      </c>
    </row>
    <row r="1746" spans="25:41" x14ac:dyDescent="0.15">
      <c r="Y1746" s="10">
        <v>12</v>
      </c>
      <c r="Z1746" s="3">
        <v>647264</v>
      </c>
      <c r="AA1746" s="3">
        <v>647369</v>
      </c>
      <c r="AB1746" s="3">
        <v>0.67173300000000002</v>
      </c>
      <c r="AM1746" s="1">
        <v>1429496</v>
      </c>
      <c r="AN1746" s="1">
        <v>1429501</v>
      </c>
      <c r="AO1746" s="1" t="s">
        <v>0</v>
      </c>
    </row>
    <row r="1747" spans="25:41" x14ac:dyDescent="0.15">
      <c r="Y1747" s="10">
        <v>12</v>
      </c>
      <c r="Z1747" s="3">
        <v>744484</v>
      </c>
      <c r="AA1747" s="3">
        <v>744646</v>
      </c>
      <c r="AB1747" s="3">
        <v>5.0305000000000002E-2</v>
      </c>
      <c r="AM1747" s="1">
        <v>1447283</v>
      </c>
      <c r="AN1747" s="1">
        <v>1447288</v>
      </c>
      <c r="AO1747" s="1" t="s">
        <v>1</v>
      </c>
    </row>
    <row r="1748" spans="25:41" x14ac:dyDescent="0.15">
      <c r="Y1748" s="10">
        <v>12</v>
      </c>
      <c r="Z1748" s="3">
        <v>829780</v>
      </c>
      <c r="AA1748" s="3">
        <v>829945</v>
      </c>
      <c r="AB1748" s="3">
        <v>1.098319</v>
      </c>
      <c r="AM1748" s="1">
        <v>1447645</v>
      </c>
      <c r="AN1748" s="1">
        <v>1447650</v>
      </c>
      <c r="AO1748" s="1" t="s">
        <v>1</v>
      </c>
    </row>
    <row r="1749" spans="25:41" x14ac:dyDescent="0.15">
      <c r="Y1749" s="10">
        <v>12</v>
      </c>
      <c r="Z1749" s="3">
        <v>1305411</v>
      </c>
      <c r="AA1749" s="3">
        <v>1305518</v>
      </c>
      <c r="AB1749" s="3">
        <v>0.644733</v>
      </c>
      <c r="AM1749" s="1">
        <v>1447773</v>
      </c>
      <c r="AN1749" s="1">
        <v>1447778</v>
      </c>
      <c r="AO1749" s="1" t="s">
        <v>1</v>
      </c>
    </row>
    <row r="1750" spans="25:41" x14ac:dyDescent="0.15">
      <c r="Y1750" s="10">
        <v>12</v>
      </c>
      <c r="Z1750" s="3">
        <v>1430369</v>
      </c>
      <c r="AA1750" s="3">
        <v>1430511</v>
      </c>
      <c r="AB1750" s="3">
        <v>0.23932300000000001</v>
      </c>
      <c r="AM1750" s="1">
        <v>1448867</v>
      </c>
      <c r="AN1750" s="1">
        <v>1448872</v>
      </c>
      <c r="AO1750" s="1" t="s">
        <v>1</v>
      </c>
    </row>
    <row r="1751" spans="25:41" x14ac:dyDescent="0.15">
      <c r="Y1751" s="10">
        <v>12</v>
      </c>
      <c r="Z1751" s="3">
        <v>1473329</v>
      </c>
      <c r="AA1751" s="3">
        <v>1473403</v>
      </c>
      <c r="AB1751" s="3">
        <v>1.17157</v>
      </c>
      <c r="AM1751" s="1">
        <v>1449751</v>
      </c>
      <c r="AN1751" s="1">
        <v>1449756</v>
      </c>
      <c r="AO1751" s="1" t="s">
        <v>1</v>
      </c>
    </row>
    <row r="1752" spans="25:41" x14ac:dyDescent="0.15">
      <c r="Y1752" s="10">
        <v>12</v>
      </c>
      <c r="Z1752" s="3">
        <v>1916077</v>
      </c>
      <c r="AA1752" s="3">
        <v>1916457</v>
      </c>
      <c r="AB1752" s="3">
        <v>0.64072600000000002</v>
      </c>
      <c r="AM1752" s="1">
        <v>1449860</v>
      </c>
      <c r="AN1752" s="1">
        <v>1449865</v>
      </c>
      <c r="AO1752" s="1" t="s">
        <v>0</v>
      </c>
    </row>
    <row r="1753" spans="25:41" x14ac:dyDescent="0.15">
      <c r="Y1753" s="10">
        <v>12</v>
      </c>
      <c r="Z1753" s="3">
        <v>2417632</v>
      </c>
      <c r="AA1753" s="3">
        <v>2417769</v>
      </c>
      <c r="AB1753" s="3">
        <v>0.29071799999999998</v>
      </c>
      <c r="AM1753" s="1">
        <v>1449898</v>
      </c>
      <c r="AN1753" s="1">
        <v>1449903</v>
      </c>
      <c r="AO1753" s="1" t="s">
        <v>1</v>
      </c>
    </row>
    <row r="1754" spans="25:41" x14ac:dyDescent="0.15">
      <c r="Y1754" s="10">
        <v>12</v>
      </c>
      <c r="Z1754" s="3">
        <v>2417770</v>
      </c>
      <c r="AA1754" s="3">
        <v>2417865</v>
      </c>
      <c r="AB1754" s="3">
        <v>0.81487600000000004</v>
      </c>
      <c r="AM1754" s="1">
        <v>1450205</v>
      </c>
      <c r="AN1754" s="1">
        <v>1450210</v>
      </c>
      <c r="AO1754" s="1" t="s">
        <v>1</v>
      </c>
    </row>
    <row r="1755" spans="25:41" x14ac:dyDescent="0.15">
      <c r="Y1755" s="10">
        <v>12</v>
      </c>
      <c r="Z1755" s="3">
        <v>2482065</v>
      </c>
      <c r="AA1755" s="3">
        <v>2482177</v>
      </c>
      <c r="AB1755" s="3">
        <v>0.57936500000000002</v>
      </c>
      <c r="AM1755" s="1">
        <v>1450991</v>
      </c>
      <c r="AN1755" s="1">
        <v>1450996</v>
      </c>
      <c r="AO1755" s="1" t="s">
        <v>1</v>
      </c>
    </row>
    <row r="1756" spans="25:41" x14ac:dyDescent="0.15">
      <c r="Y1756" s="10">
        <v>12</v>
      </c>
      <c r="Z1756" s="3">
        <v>2562591</v>
      </c>
      <c r="AA1756" s="3">
        <v>2562711</v>
      </c>
      <c r="AB1756" s="3">
        <v>0.48057</v>
      </c>
      <c r="AM1756" s="1">
        <v>1451258</v>
      </c>
      <c r="AN1756" s="1">
        <v>1451263</v>
      </c>
      <c r="AO1756" s="1" t="s">
        <v>0</v>
      </c>
    </row>
    <row r="1757" spans="25:41" x14ac:dyDescent="0.15">
      <c r="Y1757" s="10">
        <v>12</v>
      </c>
      <c r="Z1757" s="3">
        <v>2689716</v>
      </c>
      <c r="AA1757" s="3">
        <v>2689808</v>
      </c>
      <c r="AB1757" s="3">
        <v>1.9359660000000001</v>
      </c>
      <c r="AM1757" s="1">
        <v>1451414</v>
      </c>
      <c r="AN1757" s="1">
        <v>1451419</v>
      </c>
      <c r="AO1757" s="1" t="s">
        <v>1</v>
      </c>
    </row>
    <row r="1758" spans="25:41" x14ac:dyDescent="0.15">
      <c r="Y1758" s="10">
        <v>12</v>
      </c>
      <c r="Z1758" s="3">
        <v>2824075</v>
      </c>
      <c r="AA1758" s="3">
        <v>2824168</v>
      </c>
      <c r="AB1758" s="3">
        <v>0.84529200000000004</v>
      </c>
      <c r="AM1758" s="1">
        <v>1451560</v>
      </c>
      <c r="AN1758" s="1">
        <v>1451565</v>
      </c>
      <c r="AO1758" s="1" t="s">
        <v>1</v>
      </c>
    </row>
    <row r="1759" spans="25:41" x14ac:dyDescent="0.15">
      <c r="Y1759" s="10">
        <v>12</v>
      </c>
      <c r="Z1759" s="3">
        <v>2913102</v>
      </c>
      <c r="AA1759" s="3">
        <v>2913225</v>
      </c>
      <c r="AB1759" s="3">
        <v>0.44519999999999998</v>
      </c>
      <c r="AM1759" s="1">
        <v>1451672</v>
      </c>
      <c r="AN1759" s="1">
        <v>1451677</v>
      </c>
      <c r="AO1759" s="1" t="s">
        <v>1</v>
      </c>
    </row>
    <row r="1760" spans="25:41" x14ac:dyDescent="0.15">
      <c r="Y1760" s="10">
        <v>12</v>
      </c>
      <c r="Z1760" s="3">
        <v>2928091</v>
      </c>
      <c r="AA1760" s="3">
        <v>2928206</v>
      </c>
      <c r="AB1760" s="3">
        <v>0.54152</v>
      </c>
      <c r="AM1760" s="1">
        <v>1451887</v>
      </c>
      <c r="AN1760" s="1">
        <v>1451892</v>
      </c>
      <c r="AO1760" s="1" t="s">
        <v>1</v>
      </c>
    </row>
    <row r="1761" spans="25:41" x14ac:dyDescent="0.15">
      <c r="Y1761" s="10">
        <v>12</v>
      </c>
      <c r="Z1761" s="3">
        <v>2985365</v>
      </c>
      <c r="AA1761" s="3">
        <v>2985481</v>
      </c>
      <c r="AB1761" s="3">
        <v>0.52912199999999998</v>
      </c>
      <c r="AM1761" s="1">
        <v>1452060</v>
      </c>
      <c r="AN1761" s="1">
        <v>1452065</v>
      </c>
      <c r="AO1761" s="1" t="s">
        <v>1</v>
      </c>
    </row>
    <row r="1762" spans="25:41" x14ac:dyDescent="0.15">
      <c r="Y1762" s="10">
        <v>12</v>
      </c>
      <c r="Z1762" s="3">
        <v>3056413</v>
      </c>
      <c r="AA1762" s="3">
        <v>3056455</v>
      </c>
      <c r="AB1762" s="3">
        <v>7.9828999999999997E-2</v>
      </c>
      <c r="AM1762" s="1">
        <v>1454167</v>
      </c>
      <c r="AN1762" s="1">
        <v>1454172</v>
      </c>
      <c r="AO1762" s="1" t="s">
        <v>0</v>
      </c>
    </row>
    <row r="1763" spans="25:41" x14ac:dyDescent="0.15">
      <c r="Y1763" s="10">
        <v>12</v>
      </c>
      <c r="Z1763" s="3">
        <v>3203978</v>
      </c>
      <c r="AA1763" s="3">
        <v>3204107</v>
      </c>
      <c r="AB1763" s="3">
        <v>0.37695800000000002</v>
      </c>
      <c r="AM1763" s="1">
        <v>1454928</v>
      </c>
      <c r="AN1763" s="1">
        <v>1454933</v>
      </c>
      <c r="AO1763" s="1" t="s">
        <v>1</v>
      </c>
    </row>
    <row r="1764" spans="25:41" x14ac:dyDescent="0.15">
      <c r="Y1764" s="10">
        <v>12</v>
      </c>
      <c r="Z1764" s="3">
        <v>3218801</v>
      </c>
      <c r="AA1764" s="3">
        <v>3218841</v>
      </c>
      <c r="AB1764" s="3">
        <v>0.14860300000000001</v>
      </c>
      <c r="AM1764" s="1">
        <v>1455104</v>
      </c>
      <c r="AN1764" s="1">
        <v>1455109</v>
      </c>
      <c r="AO1764" s="1" t="s">
        <v>1</v>
      </c>
    </row>
    <row r="1765" spans="25:41" x14ac:dyDescent="0.15">
      <c r="Y1765" s="10">
        <v>12</v>
      </c>
      <c r="Z1765" s="3">
        <v>3237042</v>
      </c>
      <c r="AA1765" s="3">
        <v>3237260</v>
      </c>
      <c r="AB1765" s="3">
        <v>0.69802799999999998</v>
      </c>
      <c r="AM1765" s="1">
        <v>1457069</v>
      </c>
      <c r="AN1765" s="1">
        <v>1457074</v>
      </c>
      <c r="AO1765" s="1" t="s">
        <v>1</v>
      </c>
    </row>
    <row r="1766" spans="25:41" x14ac:dyDescent="0.15">
      <c r="Y1766" s="10">
        <v>12</v>
      </c>
      <c r="Z1766" s="3">
        <v>3276821</v>
      </c>
      <c r="AA1766" s="3">
        <v>3276944</v>
      </c>
      <c r="AB1766" s="3">
        <v>0.44519999999999998</v>
      </c>
      <c r="AM1766" s="1">
        <v>1457537</v>
      </c>
      <c r="AN1766" s="1">
        <v>1457542</v>
      </c>
      <c r="AO1766" s="1" t="s">
        <v>1</v>
      </c>
    </row>
    <row r="1767" spans="25:41" x14ac:dyDescent="0.15">
      <c r="Y1767" s="10">
        <v>12</v>
      </c>
      <c r="Z1767" s="3">
        <v>3447644</v>
      </c>
      <c r="AA1767" s="3">
        <v>3447762</v>
      </c>
      <c r="AB1767" s="3">
        <v>0.50464200000000003</v>
      </c>
      <c r="AM1767" s="1">
        <v>1459810</v>
      </c>
      <c r="AN1767" s="1">
        <v>1459815</v>
      </c>
      <c r="AO1767" s="1" t="s">
        <v>1</v>
      </c>
    </row>
    <row r="1768" spans="25:41" x14ac:dyDescent="0.15">
      <c r="Y1768" s="10">
        <v>12</v>
      </c>
      <c r="Z1768" s="3">
        <v>3718611</v>
      </c>
      <c r="AA1768" s="3">
        <v>3718734</v>
      </c>
      <c r="AB1768" s="3">
        <v>0.44519999999999998</v>
      </c>
      <c r="AM1768" s="1">
        <v>1461212</v>
      </c>
      <c r="AN1768" s="1">
        <v>1461217</v>
      </c>
      <c r="AO1768" s="1" t="s">
        <v>0</v>
      </c>
    </row>
    <row r="1769" spans="25:41" x14ac:dyDescent="0.15">
      <c r="Y1769" s="10">
        <v>12</v>
      </c>
      <c r="Z1769" s="3">
        <v>3757631</v>
      </c>
      <c r="AA1769" s="3">
        <v>3757720</v>
      </c>
      <c r="AB1769" s="3">
        <v>0.90811600000000003</v>
      </c>
      <c r="AM1769" s="1">
        <v>1461904</v>
      </c>
      <c r="AN1769" s="1">
        <v>1461909</v>
      </c>
      <c r="AO1769" s="1" t="s">
        <v>0</v>
      </c>
    </row>
    <row r="1770" spans="25:41" x14ac:dyDescent="0.15">
      <c r="Y1770" s="10">
        <v>12</v>
      </c>
      <c r="Z1770" s="3">
        <v>3773201</v>
      </c>
      <c r="AA1770" s="3">
        <v>3773311</v>
      </c>
      <c r="AB1770" s="3">
        <v>0.60515799999999997</v>
      </c>
      <c r="AM1770" s="1">
        <v>1462968</v>
      </c>
      <c r="AN1770" s="1">
        <v>1462973</v>
      </c>
      <c r="AO1770" s="1" t="s">
        <v>1</v>
      </c>
    </row>
    <row r="1771" spans="25:41" x14ac:dyDescent="0.15">
      <c r="Y1771" s="10">
        <v>12</v>
      </c>
      <c r="Z1771" s="3">
        <v>3995579</v>
      </c>
      <c r="AA1771" s="3">
        <v>3995692</v>
      </c>
      <c r="AB1771" s="3">
        <v>0.566639</v>
      </c>
      <c r="AM1771" s="1">
        <v>1463066</v>
      </c>
      <c r="AN1771" s="1">
        <v>1463071</v>
      </c>
      <c r="AO1771" s="1" t="s">
        <v>1</v>
      </c>
    </row>
    <row r="1772" spans="25:41" x14ac:dyDescent="0.15">
      <c r="Y1772" s="10">
        <v>12</v>
      </c>
      <c r="Z1772" s="3">
        <v>4099782</v>
      </c>
      <c r="AA1772" s="3">
        <v>4099930</v>
      </c>
      <c r="AB1772" s="3">
        <v>0.17997299999999999</v>
      </c>
      <c r="AM1772" s="1">
        <v>1463723</v>
      </c>
      <c r="AN1772" s="1">
        <v>1463728</v>
      </c>
      <c r="AO1772" s="1" t="s">
        <v>1</v>
      </c>
    </row>
    <row r="1773" spans="25:41" x14ac:dyDescent="0.15">
      <c r="Y1773" s="10">
        <v>12</v>
      </c>
      <c r="Z1773" s="3">
        <v>4169745</v>
      </c>
      <c r="AA1773" s="3">
        <v>4169854</v>
      </c>
      <c r="AB1773" s="3">
        <v>2.4368400000000001</v>
      </c>
      <c r="AM1773" s="1">
        <v>1463835</v>
      </c>
      <c r="AN1773" s="1">
        <v>1463840</v>
      </c>
      <c r="AO1773" s="1" t="s">
        <v>1</v>
      </c>
    </row>
    <row r="1774" spans="25:41" x14ac:dyDescent="0.15">
      <c r="Y1774" s="10">
        <v>13</v>
      </c>
      <c r="Z1774" s="3">
        <v>247694</v>
      </c>
      <c r="AA1774" s="3">
        <v>247856</v>
      </c>
      <c r="AB1774" s="3">
        <v>5.0305000000000002E-2</v>
      </c>
      <c r="AM1774" s="1">
        <v>1464006</v>
      </c>
      <c r="AN1774" s="1">
        <v>1464011</v>
      </c>
      <c r="AO1774" s="1" t="s">
        <v>0</v>
      </c>
    </row>
    <row r="1775" spans="25:41" x14ac:dyDescent="0.15">
      <c r="Y1775" s="10">
        <v>13</v>
      </c>
      <c r="Z1775" s="3">
        <v>262698</v>
      </c>
      <c r="AA1775" s="3">
        <v>262844</v>
      </c>
      <c r="AB1775" s="3">
        <v>1.273976</v>
      </c>
      <c r="AM1775" s="1">
        <v>1464090</v>
      </c>
      <c r="AN1775" s="1">
        <v>1464095</v>
      </c>
      <c r="AO1775" s="1" t="s">
        <v>0</v>
      </c>
    </row>
    <row r="1776" spans="25:41" x14ac:dyDescent="0.15">
      <c r="Y1776" s="10">
        <v>13</v>
      </c>
      <c r="Z1776" s="3">
        <v>355516</v>
      </c>
      <c r="AA1776" s="3">
        <v>355683</v>
      </c>
      <c r="AB1776" s="3">
        <v>6.6810000000000003E-3</v>
      </c>
      <c r="AM1776" s="1">
        <v>1465488</v>
      </c>
      <c r="AN1776" s="1">
        <v>1465493</v>
      </c>
      <c r="AO1776" s="1" t="s">
        <v>0</v>
      </c>
    </row>
    <row r="1777" spans="25:41" x14ac:dyDescent="0.15">
      <c r="Y1777" s="10">
        <v>13</v>
      </c>
      <c r="Z1777" s="3">
        <v>387775</v>
      </c>
      <c r="AA1777" s="3">
        <v>387903</v>
      </c>
      <c r="AB1777" s="3">
        <v>0.38811000000000001</v>
      </c>
      <c r="AM1777" s="1">
        <v>1465618</v>
      </c>
      <c r="AN1777" s="1">
        <v>1465623</v>
      </c>
      <c r="AO1777" s="1" t="s">
        <v>0</v>
      </c>
    </row>
    <row r="1778" spans="25:41" x14ac:dyDescent="0.15">
      <c r="Y1778" s="10">
        <v>13</v>
      </c>
      <c r="Z1778" s="3">
        <v>647264</v>
      </c>
      <c r="AA1778" s="3">
        <v>647369</v>
      </c>
      <c r="AB1778" s="3">
        <v>0.67173300000000002</v>
      </c>
      <c r="AM1778" s="1">
        <v>1466114</v>
      </c>
      <c r="AN1778" s="1">
        <v>1466119</v>
      </c>
      <c r="AO1778" s="1" t="s">
        <v>1</v>
      </c>
    </row>
    <row r="1779" spans="25:41" x14ac:dyDescent="0.15">
      <c r="Y1779" s="10">
        <v>13</v>
      </c>
      <c r="Z1779" s="3">
        <v>744484</v>
      </c>
      <c r="AA1779" s="3">
        <v>744646</v>
      </c>
      <c r="AB1779" s="3">
        <v>5.0305000000000002E-2</v>
      </c>
      <c r="AM1779" s="1">
        <v>1466219</v>
      </c>
      <c r="AN1779" s="1">
        <v>1466224</v>
      </c>
      <c r="AO1779" s="1" t="s">
        <v>1</v>
      </c>
    </row>
    <row r="1780" spans="25:41" x14ac:dyDescent="0.15">
      <c r="Y1780" s="10">
        <v>13</v>
      </c>
      <c r="Z1780" s="3">
        <v>829780</v>
      </c>
      <c r="AA1780" s="3">
        <v>829945</v>
      </c>
      <c r="AB1780" s="3">
        <v>1.098319</v>
      </c>
      <c r="AM1780" s="1">
        <v>1466352</v>
      </c>
      <c r="AN1780" s="1">
        <v>1466357</v>
      </c>
      <c r="AO1780" s="1" t="s">
        <v>1</v>
      </c>
    </row>
    <row r="1781" spans="25:41" x14ac:dyDescent="0.15">
      <c r="Y1781" s="10">
        <v>13</v>
      </c>
      <c r="Z1781" s="3">
        <v>1305411</v>
      </c>
      <c r="AA1781" s="3">
        <v>1305518</v>
      </c>
      <c r="AB1781" s="3">
        <v>0.644733</v>
      </c>
      <c r="AM1781" s="1">
        <v>1467549</v>
      </c>
      <c r="AN1781" s="1">
        <v>1467554</v>
      </c>
      <c r="AO1781" s="1" t="s">
        <v>0</v>
      </c>
    </row>
    <row r="1782" spans="25:41" x14ac:dyDescent="0.15">
      <c r="Y1782" s="10">
        <v>13</v>
      </c>
      <c r="Z1782" s="3">
        <v>1430369</v>
      </c>
      <c r="AA1782" s="3">
        <v>1430511</v>
      </c>
      <c r="AB1782" s="3">
        <v>0.23932300000000001</v>
      </c>
      <c r="AM1782" s="1">
        <v>1467596</v>
      </c>
      <c r="AN1782" s="1">
        <v>1467601</v>
      </c>
      <c r="AO1782" s="1" t="s">
        <v>1</v>
      </c>
    </row>
    <row r="1783" spans="25:41" x14ac:dyDescent="0.15">
      <c r="Y1783" s="10">
        <v>13</v>
      </c>
      <c r="Z1783" s="3">
        <v>1916077</v>
      </c>
      <c r="AA1783" s="3">
        <v>1916457</v>
      </c>
      <c r="AB1783" s="3">
        <v>0.64072600000000002</v>
      </c>
      <c r="AM1783" s="1">
        <v>1468195</v>
      </c>
      <c r="AN1783" s="1">
        <v>1468200</v>
      </c>
      <c r="AO1783" s="1" t="s">
        <v>1</v>
      </c>
    </row>
    <row r="1784" spans="25:41" x14ac:dyDescent="0.15">
      <c r="Y1784" s="10">
        <v>13</v>
      </c>
      <c r="Z1784" s="3">
        <v>2417632</v>
      </c>
      <c r="AA1784" s="3">
        <v>2417865</v>
      </c>
      <c r="AB1784" s="3">
        <v>1.3449819999999999</v>
      </c>
      <c r="AM1784" s="1">
        <v>1468408</v>
      </c>
      <c r="AN1784" s="1">
        <v>1468413</v>
      </c>
      <c r="AO1784" s="1" t="s">
        <v>1</v>
      </c>
    </row>
    <row r="1785" spans="25:41" x14ac:dyDescent="0.15">
      <c r="Y1785" s="10">
        <v>13</v>
      </c>
      <c r="Z1785" s="3">
        <v>2482065</v>
      </c>
      <c r="AA1785" s="3">
        <v>2482177</v>
      </c>
      <c r="AB1785" s="3">
        <v>0.57936500000000002</v>
      </c>
      <c r="AM1785" s="1">
        <v>1468423</v>
      </c>
      <c r="AN1785" s="1">
        <v>1468428</v>
      </c>
      <c r="AO1785" s="1" t="s">
        <v>0</v>
      </c>
    </row>
    <row r="1786" spans="25:41" x14ac:dyDescent="0.15">
      <c r="Y1786" s="10">
        <v>13</v>
      </c>
      <c r="Z1786" s="3">
        <v>2562591</v>
      </c>
      <c r="AA1786" s="3">
        <v>2562711</v>
      </c>
      <c r="AB1786" s="3">
        <v>0.48057</v>
      </c>
      <c r="AM1786" s="1">
        <v>1468812</v>
      </c>
      <c r="AN1786" s="1">
        <v>1468817</v>
      </c>
      <c r="AO1786" s="1" t="s">
        <v>0</v>
      </c>
    </row>
    <row r="1787" spans="25:41" x14ac:dyDescent="0.15">
      <c r="Y1787" s="10">
        <v>13</v>
      </c>
      <c r="Z1787" s="3">
        <v>2689716</v>
      </c>
      <c r="AA1787" s="3">
        <v>2689808</v>
      </c>
      <c r="AB1787" s="3">
        <v>1.9359660000000001</v>
      </c>
      <c r="AM1787" s="1">
        <v>1469300</v>
      </c>
      <c r="AN1787" s="1">
        <v>1469305</v>
      </c>
      <c r="AO1787" s="1" t="s">
        <v>1</v>
      </c>
    </row>
    <row r="1788" spans="25:41" x14ac:dyDescent="0.15">
      <c r="Y1788" s="10">
        <v>13</v>
      </c>
      <c r="Z1788" s="3">
        <v>2824075</v>
      </c>
      <c r="AA1788" s="3">
        <v>2824168</v>
      </c>
      <c r="AB1788" s="3">
        <v>0.84529200000000004</v>
      </c>
      <c r="AM1788" s="1">
        <v>1469644</v>
      </c>
      <c r="AN1788" s="1">
        <v>1469649</v>
      </c>
      <c r="AO1788" s="1" t="s">
        <v>1</v>
      </c>
    </row>
    <row r="1789" spans="25:41" x14ac:dyDescent="0.15">
      <c r="Y1789" s="10">
        <v>13</v>
      </c>
      <c r="Z1789" s="3">
        <v>2913102</v>
      </c>
      <c r="AA1789" s="3">
        <v>2913225</v>
      </c>
      <c r="AB1789" s="3">
        <v>0.44519999999999998</v>
      </c>
      <c r="AM1789" s="1">
        <v>1469916</v>
      </c>
      <c r="AN1789" s="1">
        <v>1469921</v>
      </c>
      <c r="AO1789" s="1" t="s">
        <v>1</v>
      </c>
    </row>
    <row r="1790" spans="25:41" x14ac:dyDescent="0.15">
      <c r="Y1790" s="10">
        <v>13</v>
      </c>
      <c r="Z1790" s="3">
        <v>2928091</v>
      </c>
      <c r="AA1790" s="3">
        <v>2928206</v>
      </c>
      <c r="AB1790" s="3">
        <v>0.54152</v>
      </c>
      <c r="AM1790" s="1">
        <v>1470587</v>
      </c>
      <c r="AN1790" s="1">
        <v>1470592</v>
      </c>
      <c r="AO1790" s="1" t="s">
        <v>1</v>
      </c>
    </row>
    <row r="1791" spans="25:41" x14ac:dyDescent="0.15">
      <c r="Y1791" s="10">
        <v>13</v>
      </c>
      <c r="Z1791" s="3">
        <v>2985365</v>
      </c>
      <c r="AA1791" s="3">
        <v>2985481</v>
      </c>
      <c r="AB1791" s="3">
        <v>0.52912199999999998</v>
      </c>
      <c r="AM1791" s="1">
        <v>1470644</v>
      </c>
      <c r="AN1791" s="1">
        <v>1470649</v>
      </c>
      <c r="AO1791" s="1" t="s">
        <v>1</v>
      </c>
    </row>
    <row r="1792" spans="25:41" x14ac:dyDescent="0.15">
      <c r="Y1792" s="10">
        <v>13</v>
      </c>
      <c r="Z1792" s="3">
        <v>3055906</v>
      </c>
      <c r="AA1792" s="3">
        <v>3056455</v>
      </c>
      <c r="AB1792" s="3">
        <v>0.11061</v>
      </c>
      <c r="AM1792" s="1">
        <v>1470995</v>
      </c>
      <c r="AN1792" s="1">
        <v>1471000</v>
      </c>
      <c r="AO1792" s="1" t="s">
        <v>1</v>
      </c>
    </row>
    <row r="1793" spans="25:41" x14ac:dyDescent="0.15">
      <c r="Y1793" s="10">
        <v>13</v>
      </c>
      <c r="Z1793" s="3">
        <v>3135847</v>
      </c>
      <c r="AA1793" s="3">
        <v>3136103</v>
      </c>
      <c r="AB1793" s="3">
        <v>0.46693899999999999</v>
      </c>
      <c r="AM1793" s="1">
        <v>1472410</v>
      </c>
      <c r="AN1793" s="1">
        <v>1472415</v>
      </c>
      <c r="AO1793" s="1" t="s">
        <v>1</v>
      </c>
    </row>
    <row r="1794" spans="25:41" x14ac:dyDescent="0.15">
      <c r="Y1794" s="10">
        <v>13</v>
      </c>
      <c r="Z1794" s="3">
        <v>3203978</v>
      </c>
      <c r="AA1794" s="3">
        <v>3204107</v>
      </c>
      <c r="AB1794" s="3">
        <v>0.37695800000000002</v>
      </c>
      <c r="AM1794" s="1">
        <v>1472680</v>
      </c>
      <c r="AN1794" s="1">
        <v>1472685</v>
      </c>
      <c r="AO1794" s="1" t="s">
        <v>0</v>
      </c>
    </row>
    <row r="1795" spans="25:41" x14ac:dyDescent="0.15">
      <c r="Y1795" s="10">
        <v>13</v>
      </c>
      <c r="Z1795" s="3">
        <v>3237042</v>
      </c>
      <c r="AA1795" s="3">
        <v>3237260</v>
      </c>
      <c r="AB1795" s="3">
        <v>0.69802799999999998</v>
      </c>
      <c r="AM1795" s="1">
        <v>1473392</v>
      </c>
      <c r="AN1795" s="1">
        <v>1473397</v>
      </c>
      <c r="AO1795" s="1" t="s">
        <v>0</v>
      </c>
    </row>
    <row r="1796" spans="25:41" x14ac:dyDescent="0.15">
      <c r="Y1796" s="10">
        <v>13</v>
      </c>
      <c r="Z1796" s="3">
        <v>3276821</v>
      </c>
      <c r="AA1796" s="3">
        <v>3276944</v>
      </c>
      <c r="AB1796" s="3">
        <v>0.44519999999999998</v>
      </c>
      <c r="AM1796" s="1">
        <v>1473403</v>
      </c>
      <c r="AN1796" s="1">
        <v>1473408</v>
      </c>
      <c r="AO1796" s="1" t="s">
        <v>0</v>
      </c>
    </row>
    <row r="1797" spans="25:41" x14ac:dyDescent="0.15">
      <c r="Y1797" s="10">
        <v>13</v>
      </c>
      <c r="Z1797" s="3">
        <v>3447644</v>
      </c>
      <c r="AA1797" s="3">
        <v>3447762</v>
      </c>
      <c r="AB1797" s="3">
        <v>0.50464200000000003</v>
      </c>
      <c r="AM1797" s="1">
        <v>1473850</v>
      </c>
      <c r="AN1797" s="1">
        <v>1473855</v>
      </c>
      <c r="AO1797" s="1" t="s">
        <v>0</v>
      </c>
    </row>
    <row r="1798" spans="25:41" x14ac:dyDescent="0.15">
      <c r="Y1798" s="10">
        <v>13</v>
      </c>
      <c r="Z1798" s="3">
        <v>3718611</v>
      </c>
      <c r="AA1798" s="3">
        <v>3718734</v>
      </c>
      <c r="AB1798" s="3">
        <v>0.44519999999999998</v>
      </c>
      <c r="AM1798" s="1">
        <v>1474217</v>
      </c>
      <c r="AN1798" s="1">
        <v>1474222</v>
      </c>
      <c r="AO1798" s="1" t="s">
        <v>0</v>
      </c>
    </row>
    <row r="1799" spans="25:41" x14ac:dyDescent="0.15">
      <c r="Y1799" s="10">
        <v>13</v>
      </c>
      <c r="Z1799" s="3">
        <v>3773201</v>
      </c>
      <c r="AA1799" s="3">
        <v>3773311</v>
      </c>
      <c r="AB1799" s="3">
        <v>0.60515799999999997</v>
      </c>
      <c r="AM1799" s="1">
        <v>1474398</v>
      </c>
      <c r="AN1799" s="1">
        <v>1474403</v>
      </c>
      <c r="AO1799" s="1" t="s">
        <v>0</v>
      </c>
    </row>
    <row r="1800" spans="25:41" x14ac:dyDescent="0.15">
      <c r="Y1800" s="10">
        <v>13</v>
      </c>
      <c r="Z1800" s="3">
        <v>3995579</v>
      </c>
      <c r="AA1800" s="3">
        <v>3995692</v>
      </c>
      <c r="AB1800" s="3">
        <v>0.566639</v>
      </c>
      <c r="AM1800" s="1">
        <v>1474660</v>
      </c>
      <c r="AN1800" s="1">
        <v>1474665</v>
      </c>
      <c r="AO1800" s="1" t="s">
        <v>1</v>
      </c>
    </row>
    <row r="1801" spans="25:41" x14ac:dyDescent="0.15">
      <c r="Y1801" s="10">
        <v>13</v>
      </c>
      <c r="Z1801" s="3">
        <v>4099782</v>
      </c>
      <c r="AA1801" s="3">
        <v>4099930</v>
      </c>
      <c r="AB1801" s="3">
        <v>0.17997299999999999</v>
      </c>
      <c r="AM1801" s="1">
        <v>1475024</v>
      </c>
      <c r="AN1801" s="1">
        <v>1475029</v>
      </c>
      <c r="AO1801" s="1" t="s">
        <v>1</v>
      </c>
    </row>
    <row r="1802" spans="25:41" x14ac:dyDescent="0.15">
      <c r="Y1802" s="10">
        <v>13</v>
      </c>
      <c r="Z1802" s="3">
        <v>4169236</v>
      </c>
      <c r="AA1802" s="3">
        <v>4169854</v>
      </c>
      <c r="AB1802" s="3">
        <v>0.50276600000000005</v>
      </c>
      <c r="AM1802" s="1">
        <v>1475330</v>
      </c>
      <c r="AN1802" s="1">
        <v>1475335</v>
      </c>
      <c r="AO1802" s="1" t="s">
        <v>0</v>
      </c>
    </row>
    <row r="1803" spans="25:41" x14ac:dyDescent="0.15">
      <c r="Y1803" s="10">
        <v>14</v>
      </c>
      <c r="Z1803" s="3">
        <v>247694</v>
      </c>
      <c r="AA1803" s="3">
        <v>247856</v>
      </c>
      <c r="AB1803" s="3">
        <v>5.0305000000000002E-2</v>
      </c>
      <c r="AM1803" s="1">
        <v>1476294</v>
      </c>
      <c r="AN1803" s="1">
        <v>1476299</v>
      </c>
      <c r="AO1803" s="1" t="s">
        <v>1</v>
      </c>
    </row>
    <row r="1804" spans="25:41" x14ac:dyDescent="0.15">
      <c r="Y1804" s="10">
        <v>14</v>
      </c>
      <c r="Z1804" s="3">
        <v>262698</v>
      </c>
      <c r="AA1804" s="3">
        <v>262844</v>
      </c>
      <c r="AB1804" s="3">
        <v>1.273976</v>
      </c>
      <c r="AM1804" s="1">
        <v>1476722</v>
      </c>
      <c r="AN1804" s="1">
        <v>1476727</v>
      </c>
      <c r="AO1804" s="1" t="s">
        <v>0</v>
      </c>
    </row>
    <row r="1805" spans="25:41" x14ac:dyDescent="0.15">
      <c r="Y1805" s="10">
        <v>14</v>
      </c>
      <c r="Z1805" s="3">
        <v>355516</v>
      </c>
      <c r="AA1805" s="3">
        <v>355683</v>
      </c>
      <c r="AB1805" s="3">
        <v>6.6810000000000003E-3</v>
      </c>
      <c r="AM1805" s="1">
        <v>1477123</v>
      </c>
      <c r="AN1805" s="1">
        <v>1477128</v>
      </c>
      <c r="AO1805" s="1" t="s">
        <v>1</v>
      </c>
    </row>
    <row r="1806" spans="25:41" x14ac:dyDescent="0.15">
      <c r="Y1806" s="10">
        <v>14</v>
      </c>
      <c r="Z1806" s="3">
        <v>647264</v>
      </c>
      <c r="AA1806" s="3">
        <v>647369</v>
      </c>
      <c r="AB1806" s="3">
        <v>0.67173300000000002</v>
      </c>
      <c r="AM1806" s="1">
        <v>1477281</v>
      </c>
      <c r="AN1806" s="1">
        <v>1477286</v>
      </c>
      <c r="AO1806" s="1" t="s">
        <v>0</v>
      </c>
    </row>
    <row r="1807" spans="25:41" x14ac:dyDescent="0.15">
      <c r="Y1807" s="10">
        <v>14</v>
      </c>
      <c r="Z1807" s="3">
        <v>744484</v>
      </c>
      <c r="AA1807" s="3">
        <v>744646</v>
      </c>
      <c r="AB1807" s="3">
        <v>5.0305000000000002E-2</v>
      </c>
      <c r="AM1807" s="1">
        <v>1477504</v>
      </c>
      <c r="AN1807" s="1">
        <v>1477509</v>
      </c>
      <c r="AO1807" s="1" t="s">
        <v>1</v>
      </c>
    </row>
    <row r="1808" spans="25:41" x14ac:dyDescent="0.15">
      <c r="Y1808" s="10">
        <v>14</v>
      </c>
      <c r="Z1808" s="3">
        <v>829780</v>
      </c>
      <c r="AA1808" s="3">
        <v>829945</v>
      </c>
      <c r="AB1808" s="3">
        <v>1.098319</v>
      </c>
      <c r="AM1808" s="1">
        <v>1477972</v>
      </c>
      <c r="AN1808" s="1">
        <v>1477977</v>
      </c>
      <c r="AO1808" s="1" t="s">
        <v>0</v>
      </c>
    </row>
    <row r="1809" spans="25:41" x14ac:dyDescent="0.15">
      <c r="Y1809" s="10">
        <v>14</v>
      </c>
      <c r="Z1809" s="3">
        <v>1006838</v>
      </c>
      <c r="AA1809" s="3">
        <v>1007117</v>
      </c>
      <c r="AB1809" s="3">
        <v>0.34316200000000002</v>
      </c>
      <c r="AM1809" s="1">
        <v>1478037</v>
      </c>
      <c r="AN1809" s="1">
        <v>1478042</v>
      </c>
      <c r="AO1809" s="1" t="s">
        <v>1</v>
      </c>
    </row>
    <row r="1810" spans="25:41" x14ac:dyDescent="0.15">
      <c r="Y1810" s="10">
        <v>14</v>
      </c>
      <c r="Z1810" s="3">
        <v>1305255</v>
      </c>
      <c r="AA1810" s="3">
        <v>1305518</v>
      </c>
      <c r="AB1810" s="3">
        <v>0.42813099999999998</v>
      </c>
      <c r="AM1810" s="1">
        <v>1478170</v>
      </c>
      <c r="AN1810" s="1">
        <v>1478175</v>
      </c>
      <c r="AO1810" s="1" t="s">
        <v>1</v>
      </c>
    </row>
    <row r="1811" spans="25:41" x14ac:dyDescent="0.15">
      <c r="Y1811" s="10">
        <v>14</v>
      </c>
      <c r="Z1811" s="3">
        <v>1430369</v>
      </c>
      <c r="AA1811" s="3">
        <v>1430511</v>
      </c>
      <c r="AB1811" s="3">
        <v>0.23932300000000001</v>
      </c>
      <c r="AM1811" s="1">
        <v>1478413</v>
      </c>
      <c r="AN1811" s="1">
        <v>1478418</v>
      </c>
      <c r="AO1811" s="1" t="s">
        <v>1</v>
      </c>
    </row>
    <row r="1812" spans="25:41" x14ac:dyDescent="0.15">
      <c r="Y1812" s="10">
        <v>14</v>
      </c>
      <c r="Z1812" s="3">
        <v>1916077</v>
      </c>
      <c r="AA1812" s="3">
        <v>1916457</v>
      </c>
      <c r="AB1812" s="3">
        <v>0.64072600000000002</v>
      </c>
      <c r="AM1812" s="1">
        <v>1478579</v>
      </c>
      <c r="AN1812" s="1">
        <v>1478584</v>
      </c>
      <c r="AO1812" s="1" t="s">
        <v>1</v>
      </c>
    </row>
    <row r="1813" spans="25:41" x14ac:dyDescent="0.15">
      <c r="Y1813" s="10">
        <v>14</v>
      </c>
      <c r="Z1813" s="3">
        <v>2417632</v>
      </c>
      <c r="AA1813" s="3">
        <v>2417865</v>
      </c>
      <c r="AB1813" s="3">
        <v>1.3449819999999999</v>
      </c>
      <c r="AM1813" s="1">
        <v>1478755</v>
      </c>
      <c r="AN1813" s="1">
        <v>1478760</v>
      </c>
      <c r="AO1813" s="1" t="s">
        <v>1</v>
      </c>
    </row>
    <row r="1814" spans="25:41" x14ac:dyDescent="0.15">
      <c r="Y1814" s="10">
        <v>14</v>
      </c>
      <c r="Z1814" s="3">
        <v>2562357</v>
      </c>
      <c r="AA1814" s="3">
        <v>2562711</v>
      </c>
      <c r="AB1814" s="3">
        <v>4.8899999999999996E-4</v>
      </c>
      <c r="AM1814" s="1">
        <v>1479118</v>
      </c>
      <c r="AN1814" s="1">
        <v>1479123</v>
      </c>
      <c r="AO1814" s="1" t="s">
        <v>0</v>
      </c>
    </row>
    <row r="1815" spans="25:41" x14ac:dyDescent="0.15">
      <c r="Y1815" s="10">
        <v>14</v>
      </c>
      <c r="Z1815" s="3">
        <v>2689716</v>
      </c>
      <c r="AA1815" s="3">
        <v>2689808</v>
      </c>
      <c r="AB1815" s="3">
        <v>1.9359660000000001</v>
      </c>
      <c r="AM1815" s="1">
        <v>1479261</v>
      </c>
      <c r="AN1815" s="1">
        <v>1479266</v>
      </c>
      <c r="AO1815" s="1" t="s">
        <v>1</v>
      </c>
    </row>
    <row r="1816" spans="25:41" x14ac:dyDescent="0.15">
      <c r="Y1816" s="10">
        <v>14</v>
      </c>
      <c r="Z1816" s="3">
        <v>2913102</v>
      </c>
      <c r="AA1816" s="3">
        <v>2913225</v>
      </c>
      <c r="AB1816" s="3">
        <v>0.44519999999999998</v>
      </c>
      <c r="AM1816" s="1">
        <v>1480725</v>
      </c>
      <c r="AN1816" s="1">
        <v>1480730</v>
      </c>
      <c r="AO1816" s="1" t="s">
        <v>1</v>
      </c>
    </row>
    <row r="1817" spans="25:41" x14ac:dyDescent="0.15">
      <c r="Y1817" s="10">
        <v>14</v>
      </c>
      <c r="Z1817" s="3">
        <v>3055906</v>
      </c>
      <c r="AA1817" s="3">
        <v>3056455</v>
      </c>
      <c r="AB1817" s="3">
        <v>0.11061</v>
      </c>
      <c r="AM1817" s="1">
        <v>1481514</v>
      </c>
      <c r="AN1817" s="1">
        <v>1481519</v>
      </c>
      <c r="AO1817" s="1" t="s">
        <v>1</v>
      </c>
    </row>
    <row r="1818" spans="25:41" x14ac:dyDescent="0.15">
      <c r="Y1818" s="10">
        <v>14</v>
      </c>
      <c r="Z1818" s="3">
        <v>3135847</v>
      </c>
      <c r="AA1818" s="3">
        <v>3136103</v>
      </c>
      <c r="AB1818" s="3">
        <v>0.46693899999999999</v>
      </c>
      <c r="AM1818" s="1">
        <v>1481764</v>
      </c>
      <c r="AN1818" s="1">
        <v>1481769</v>
      </c>
      <c r="AO1818" s="1" t="s">
        <v>1</v>
      </c>
    </row>
    <row r="1819" spans="25:41" x14ac:dyDescent="0.15">
      <c r="Y1819" s="10">
        <v>14</v>
      </c>
      <c r="Z1819" s="3">
        <v>3203978</v>
      </c>
      <c r="AA1819" s="3">
        <v>3204107</v>
      </c>
      <c r="AB1819" s="3">
        <v>0.37695800000000002</v>
      </c>
      <c r="AM1819" s="1">
        <v>1482070</v>
      </c>
      <c r="AN1819" s="1">
        <v>1482075</v>
      </c>
      <c r="AO1819" s="1" t="s">
        <v>1</v>
      </c>
    </row>
    <row r="1820" spans="25:41" x14ac:dyDescent="0.15">
      <c r="Y1820" s="10">
        <v>14</v>
      </c>
      <c r="Z1820" s="3">
        <v>3237042</v>
      </c>
      <c r="AA1820" s="3">
        <v>3237260</v>
      </c>
      <c r="AB1820" s="3">
        <v>0.69802799999999998</v>
      </c>
      <c r="AM1820" s="1">
        <v>1482317</v>
      </c>
      <c r="AN1820" s="1">
        <v>1482322</v>
      </c>
      <c r="AO1820" s="1" t="s">
        <v>0</v>
      </c>
    </row>
    <row r="1821" spans="25:41" x14ac:dyDescent="0.15">
      <c r="Y1821" s="10">
        <v>14</v>
      </c>
      <c r="Z1821" s="3">
        <v>3447644</v>
      </c>
      <c r="AA1821" s="3">
        <v>3447762</v>
      </c>
      <c r="AB1821" s="3">
        <v>0.50464200000000003</v>
      </c>
      <c r="AM1821" s="1">
        <v>1482663</v>
      </c>
      <c r="AN1821" s="1">
        <v>1482668</v>
      </c>
      <c r="AO1821" s="1" t="s">
        <v>1</v>
      </c>
    </row>
    <row r="1822" spans="25:41" x14ac:dyDescent="0.15">
      <c r="Y1822" s="10">
        <v>14</v>
      </c>
      <c r="Z1822" s="3">
        <v>4099782</v>
      </c>
      <c r="AA1822" s="3">
        <v>4099930</v>
      </c>
      <c r="AB1822" s="3">
        <v>0.17997299999999999</v>
      </c>
      <c r="AM1822" s="1">
        <v>1482762</v>
      </c>
      <c r="AN1822" s="1">
        <v>1482767</v>
      </c>
      <c r="AO1822" s="1" t="s">
        <v>0</v>
      </c>
    </row>
    <row r="1823" spans="25:41" x14ac:dyDescent="0.15">
      <c r="Y1823" s="10">
        <v>14</v>
      </c>
      <c r="Z1823" s="3">
        <v>4169236</v>
      </c>
      <c r="AA1823" s="3">
        <v>4169854</v>
      </c>
      <c r="AB1823" s="3">
        <v>0.50276600000000005</v>
      </c>
      <c r="AM1823" s="1">
        <v>1483339</v>
      </c>
      <c r="AN1823" s="1">
        <v>1483344</v>
      </c>
      <c r="AO1823" s="1" t="s">
        <v>1</v>
      </c>
    </row>
    <row r="1824" spans="25:41" x14ac:dyDescent="0.15">
      <c r="Y1824" s="10">
        <v>15</v>
      </c>
      <c r="Z1824" s="3">
        <v>262698</v>
      </c>
      <c r="AA1824" s="3">
        <v>262844</v>
      </c>
      <c r="AB1824" s="3">
        <v>1.273976</v>
      </c>
      <c r="AM1824" s="1">
        <v>1483379</v>
      </c>
      <c r="AN1824" s="1">
        <v>1483384</v>
      </c>
      <c r="AO1824" s="1" t="s">
        <v>1</v>
      </c>
    </row>
    <row r="1825" spans="25:41" x14ac:dyDescent="0.15">
      <c r="Y1825" s="10">
        <v>15</v>
      </c>
      <c r="Z1825" s="3">
        <v>646822</v>
      </c>
      <c r="AA1825" s="3">
        <v>647369</v>
      </c>
      <c r="AB1825" s="3">
        <v>0.11587</v>
      </c>
      <c r="AM1825" s="1">
        <v>1484269</v>
      </c>
      <c r="AN1825" s="1">
        <v>1484274</v>
      </c>
      <c r="AO1825" s="1" t="s">
        <v>0</v>
      </c>
    </row>
    <row r="1826" spans="25:41" x14ac:dyDescent="0.15">
      <c r="Y1826" s="10">
        <v>15</v>
      </c>
      <c r="Z1826" s="3">
        <v>829780</v>
      </c>
      <c r="AA1826" s="3">
        <v>829945</v>
      </c>
      <c r="AB1826" s="3">
        <v>1.098319</v>
      </c>
      <c r="AM1826" s="1">
        <v>1484294</v>
      </c>
      <c r="AN1826" s="1">
        <v>1484299</v>
      </c>
      <c r="AO1826" s="1" t="s">
        <v>0</v>
      </c>
    </row>
    <row r="1827" spans="25:41" x14ac:dyDescent="0.15">
      <c r="Y1827" s="10">
        <v>15</v>
      </c>
      <c r="Z1827" s="3">
        <v>1006838</v>
      </c>
      <c r="AA1827" s="3">
        <v>1007117</v>
      </c>
      <c r="AB1827" s="3">
        <v>0.34316200000000002</v>
      </c>
      <c r="AM1827" s="1">
        <v>1484915</v>
      </c>
      <c r="AN1827" s="1">
        <v>1484920</v>
      </c>
      <c r="AO1827" s="1" t="s">
        <v>1</v>
      </c>
    </row>
    <row r="1828" spans="25:41" x14ac:dyDescent="0.15">
      <c r="Y1828" s="10">
        <v>15</v>
      </c>
      <c r="Z1828" s="3">
        <v>1305255</v>
      </c>
      <c r="AA1828" s="3">
        <v>1305518</v>
      </c>
      <c r="AB1828" s="3">
        <v>0.42813099999999998</v>
      </c>
      <c r="AM1828" s="1">
        <v>1485132</v>
      </c>
      <c r="AN1828" s="1">
        <v>1485137</v>
      </c>
      <c r="AO1828" s="1" t="s">
        <v>1</v>
      </c>
    </row>
    <row r="1829" spans="25:41" x14ac:dyDescent="0.15">
      <c r="Y1829" s="10">
        <v>15</v>
      </c>
      <c r="Z1829" s="3">
        <v>1430095</v>
      </c>
      <c r="AA1829" s="3">
        <v>1430511</v>
      </c>
      <c r="AB1829" s="3">
        <v>0.51033600000000001</v>
      </c>
      <c r="AM1829" s="1">
        <v>1485217</v>
      </c>
      <c r="AN1829" s="1">
        <v>1485222</v>
      </c>
      <c r="AO1829" s="1" t="s">
        <v>1</v>
      </c>
    </row>
    <row r="1830" spans="25:41" x14ac:dyDescent="0.15">
      <c r="Y1830" s="10">
        <v>15</v>
      </c>
      <c r="Z1830" s="3">
        <v>1916077</v>
      </c>
      <c r="AA1830" s="3">
        <v>1916457</v>
      </c>
      <c r="AB1830" s="3">
        <v>0.64072600000000002</v>
      </c>
      <c r="AM1830" s="1">
        <v>1485569</v>
      </c>
      <c r="AN1830" s="1">
        <v>1485574</v>
      </c>
      <c r="AO1830" s="1" t="s">
        <v>1</v>
      </c>
    </row>
    <row r="1831" spans="25:41" x14ac:dyDescent="0.15">
      <c r="Y1831" s="10">
        <v>15</v>
      </c>
      <c r="Z1831" s="3">
        <v>2417632</v>
      </c>
      <c r="AA1831" s="3">
        <v>2417865</v>
      </c>
      <c r="AB1831" s="3">
        <v>1.3449819999999999</v>
      </c>
      <c r="AM1831" s="1">
        <v>1487920</v>
      </c>
      <c r="AN1831" s="1">
        <v>1487925</v>
      </c>
      <c r="AO1831" s="1" t="s">
        <v>0</v>
      </c>
    </row>
    <row r="1832" spans="25:41" x14ac:dyDescent="0.15">
      <c r="Y1832" s="10">
        <v>15</v>
      </c>
      <c r="Z1832" s="3">
        <v>2562357</v>
      </c>
      <c r="AA1832" s="3">
        <v>2562711</v>
      </c>
      <c r="AB1832" s="3">
        <v>4.8899999999999996E-4</v>
      </c>
      <c r="AM1832" s="1">
        <v>1488232</v>
      </c>
      <c r="AN1832" s="1">
        <v>1488237</v>
      </c>
      <c r="AO1832" s="1" t="s">
        <v>0</v>
      </c>
    </row>
    <row r="1833" spans="25:41" x14ac:dyDescent="0.15">
      <c r="Y1833" s="10">
        <v>15</v>
      </c>
      <c r="Z1833" s="3">
        <v>2689636</v>
      </c>
      <c r="AA1833" s="3">
        <v>2689808</v>
      </c>
      <c r="AB1833" s="3">
        <v>1.781609</v>
      </c>
      <c r="AM1833" s="1">
        <v>1488827</v>
      </c>
      <c r="AN1833" s="1">
        <v>1488832</v>
      </c>
      <c r="AO1833" s="1" t="s">
        <v>0</v>
      </c>
    </row>
    <row r="1834" spans="25:41" x14ac:dyDescent="0.15">
      <c r="Y1834" s="10">
        <v>15</v>
      </c>
      <c r="Z1834" s="3">
        <v>2912886</v>
      </c>
      <c r="AA1834" s="3">
        <v>2913225</v>
      </c>
      <c r="AB1834" s="3">
        <v>6.2819E-2</v>
      </c>
      <c r="AM1834" s="1">
        <v>1488979</v>
      </c>
      <c r="AN1834" s="1">
        <v>1488984</v>
      </c>
      <c r="AO1834" s="1" t="s">
        <v>1</v>
      </c>
    </row>
    <row r="1835" spans="25:41" x14ac:dyDescent="0.15">
      <c r="Y1835" s="10">
        <v>15</v>
      </c>
      <c r="Z1835" s="3">
        <v>2931370</v>
      </c>
      <c r="AA1835" s="3">
        <v>2931888</v>
      </c>
      <c r="AB1835" s="3">
        <v>0.19437199999999999</v>
      </c>
      <c r="AM1835" s="1">
        <v>1489580</v>
      </c>
      <c r="AN1835" s="1">
        <v>1489585</v>
      </c>
      <c r="AO1835" s="1" t="s">
        <v>1</v>
      </c>
    </row>
    <row r="1836" spans="25:41" x14ac:dyDescent="0.15">
      <c r="Y1836" s="10">
        <v>15</v>
      </c>
      <c r="Z1836" s="3">
        <v>3055906</v>
      </c>
      <c r="AA1836" s="3">
        <v>3056455</v>
      </c>
      <c r="AB1836" s="3">
        <v>0.11061</v>
      </c>
      <c r="AM1836" s="1">
        <v>1490059</v>
      </c>
      <c r="AN1836" s="1">
        <v>1490064</v>
      </c>
      <c r="AO1836" s="1" t="s">
        <v>1</v>
      </c>
    </row>
    <row r="1837" spans="25:41" x14ac:dyDescent="0.15">
      <c r="Y1837" s="10">
        <v>15</v>
      </c>
      <c r="Z1837" s="3">
        <v>3135847</v>
      </c>
      <c r="AA1837" s="3">
        <v>3136103</v>
      </c>
      <c r="AB1837" s="3">
        <v>0.46693899999999999</v>
      </c>
      <c r="AM1837" s="1">
        <v>1491068</v>
      </c>
      <c r="AN1837" s="1">
        <v>1491073</v>
      </c>
      <c r="AO1837" s="1" t="s">
        <v>0</v>
      </c>
    </row>
    <row r="1838" spans="25:41" x14ac:dyDescent="0.15">
      <c r="Y1838" s="10">
        <v>15</v>
      </c>
      <c r="Z1838" s="3">
        <v>3203978</v>
      </c>
      <c r="AA1838" s="3">
        <v>3204247</v>
      </c>
      <c r="AB1838" s="3">
        <v>1.1381939999999999</v>
      </c>
      <c r="AM1838" s="1">
        <v>1491296</v>
      </c>
      <c r="AN1838" s="1">
        <v>1491301</v>
      </c>
      <c r="AO1838" s="1" t="s">
        <v>1</v>
      </c>
    </row>
    <row r="1839" spans="25:41" x14ac:dyDescent="0.15">
      <c r="Y1839" s="10">
        <v>15</v>
      </c>
      <c r="Z1839" s="3">
        <v>3237042</v>
      </c>
      <c r="AA1839" s="3">
        <v>3237260</v>
      </c>
      <c r="AB1839" s="3">
        <v>0.69802799999999998</v>
      </c>
      <c r="AM1839" s="1">
        <v>1491755</v>
      </c>
      <c r="AN1839" s="1">
        <v>1491760</v>
      </c>
      <c r="AO1839" s="1" t="s">
        <v>0</v>
      </c>
    </row>
    <row r="1840" spans="25:41" x14ac:dyDescent="0.15">
      <c r="Y1840" s="10">
        <v>15</v>
      </c>
      <c r="Z1840" s="3">
        <v>4099623</v>
      </c>
      <c r="AA1840" s="3">
        <v>4099930</v>
      </c>
      <c r="AB1840" s="3">
        <v>0.205537</v>
      </c>
      <c r="AM1840" s="1">
        <v>1492000</v>
      </c>
      <c r="AN1840" s="1">
        <v>1492005</v>
      </c>
      <c r="AO1840" s="1" t="s">
        <v>1</v>
      </c>
    </row>
    <row r="1841" spans="25:41" x14ac:dyDescent="0.15">
      <c r="Y1841" s="10">
        <v>15</v>
      </c>
      <c r="Z1841" s="3">
        <v>4169236</v>
      </c>
      <c r="AA1841" s="3">
        <v>4169854</v>
      </c>
      <c r="AB1841" s="3">
        <v>0.50276600000000005</v>
      </c>
      <c r="AM1841" s="1">
        <v>1492048</v>
      </c>
      <c r="AN1841" s="1">
        <v>1492053</v>
      </c>
      <c r="AO1841" s="1" t="s">
        <v>1</v>
      </c>
    </row>
    <row r="1842" spans="25:41" x14ac:dyDescent="0.15">
      <c r="Y1842" s="10">
        <v>16</v>
      </c>
      <c r="Z1842" s="3">
        <v>262475</v>
      </c>
      <c r="AA1842" s="3">
        <v>262844</v>
      </c>
      <c r="AB1842" s="3">
        <v>1.2460819999999999</v>
      </c>
      <c r="AM1842" s="1">
        <v>1493102</v>
      </c>
      <c r="AN1842" s="1">
        <v>1493107</v>
      </c>
      <c r="AO1842" s="1" t="s">
        <v>0</v>
      </c>
    </row>
    <row r="1843" spans="25:41" x14ac:dyDescent="0.15">
      <c r="Y1843" s="10">
        <v>16</v>
      </c>
      <c r="Z1843" s="3">
        <v>646822</v>
      </c>
      <c r="AA1843" s="3">
        <v>647369</v>
      </c>
      <c r="AB1843" s="3">
        <v>0.11587</v>
      </c>
      <c r="AM1843" s="1">
        <v>1493480</v>
      </c>
      <c r="AN1843" s="1">
        <v>1493485</v>
      </c>
      <c r="AO1843" s="1" t="s">
        <v>0</v>
      </c>
    </row>
    <row r="1844" spans="25:41" x14ac:dyDescent="0.15">
      <c r="Y1844" s="10">
        <v>16</v>
      </c>
      <c r="Z1844" s="3">
        <v>829780</v>
      </c>
      <c r="AA1844" s="3">
        <v>829945</v>
      </c>
      <c r="AB1844" s="3">
        <v>1.098319</v>
      </c>
      <c r="AM1844" s="1">
        <v>1494276</v>
      </c>
      <c r="AN1844" s="1">
        <v>1494281</v>
      </c>
      <c r="AO1844" s="1" t="s">
        <v>1</v>
      </c>
    </row>
    <row r="1845" spans="25:41" x14ac:dyDescent="0.15">
      <c r="Y1845" s="10">
        <v>16</v>
      </c>
      <c r="Z1845" s="3">
        <v>1006838</v>
      </c>
      <c r="AA1845" s="3">
        <v>1007117</v>
      </c>
      <c r="AB1845" s="3">
        <v>0.34316200000000002</v>
      </c>
      <c r="AM1845" s="1">
        <v>1494434</v>
      </c>
      <c r="AN1845" s="1">
        <v>1494439</v>
      </c>
      <c r="AO1845" s="1" t="s">
        <v>1</v>
      </c>
    </row>
    <row r="1846" spans="25:41" x14ac:dyDescent="0.15">
      <c r="Y1846" s="10">
        <v>16</v>
      </c>
      <c r="Z1846" s="3">
        <v>1305255</v>
      </c>
      <c r="AA1846" s="3">
        <v>1305518</v>
      </c>
      <c r="AB1846" s="3">
        <v>0.42813099999999998</v>
      </c>
      <c r="AM1846" s="1">
        <v>1494977</v>
      </c>
      <c r="AN1846" s="1">
        <v>1494982</v>
      </c>
      <c r="AO1846" s="1" t="s">
        <v>0</v>
      </c>
    </row>
    <row r="1847" spans="25:41" x14ac:dyDescent="0.15">
      <c r="Y1847" s="10">
        <v>16</v>
      </c>
      <c r="Z1847" s="3">
        <v>1430095</v>
      </c>
      <c r="AA1847" s="3">
        <v>1430511</v>
      </c>
      <c r="AB1847" s="3">
        <v>0.51033600000000001</v>
      </c>
      <c r="AM1847" s="1">
        <v>1495000</v>
      </c>
      <c r="AN1847" s="1">
        <v>1495005</v>
      </c>
      <c r="AO1847" s="1" t="s">
        <v>1</v>
      </c>
    </row>
    <row r="1848" spans="25:41" x14ac:dyDescent="0.15">
      <c r="Y1848" s="10">
        <v>16</v>
      </c>
      <c r="Z1848" s="3">
        <v>1829615</v>
      </c>
      <c r="AA1848" s="3">
        <v>1830092</v>
      </c>
      <c r="AB1848" s="3">
        <v>0.313193</v>
      </c>
      <c r="AM1848" s="1">
        <v>1495091</v>
      </c>
      <c r="AN1848" s="1">
        <v>1495096</v>
      </c>
      <c r="AO1848" s="1" t="s">
        <v>1</v>
      </c>
    </row>
    <row r="1849" spans="25:41" x14ac:dyDescent="0.15">
      <c r="Y1849" s="10">
        <v>16</v>
      </c>
      <c r="Z1849" s="3">
        <v>1916077</v>
      </c>
      <c r="AA1849" s="3">
        <v>1916457</v>
      </c>
      <c r="AB1849" s="3">
        <v>0.64072600000000002</v>
      </c>
      <c r="AM1849" s="1">
        <v>1495777</v>
      </c>
      <c r="AN1849" s="1">
        <v>1495782</v>
      </c>
      <c r="AO1849" s="1" t="s">
        <v>1</v>
      </c>
    </row>
    <row r="1850" spans="25:41" x14ac:dyDescent="0.15">
      <c r="Y1850" s="10">
        <v>16</v>
      </c>
      <c r="Z1850" s="3">
        <v>2562357</v>
      </c>
      <c r="AA1850" s="3">
        <v>2562711</v>
      </c>
      <c r="AB1850" s="3">
        <v>4.8899999999999996E-4</v>
      </c>
      <c r="AM1850" s="1">
        <v>1496064</v>
      </c>
      <c r="AN1850" s="1">
        <v>1496069</v>
      </c>
      <c r="AO1850" s="1" t="s">
        <v>1</v>
      </c>
    </row>
    <row r="1851" spans="25:41" x14ac:dyDescent="0.15">
      <c r="Y1851" s="10">
        <v>16</v>
      </c>
      <c r="Z1851" s="3">
        <v>2912886</v>
      </c>
      <c r="AA1851" s="3">
        <v>2913225</v>
      </c>
      <c r="AB1851" s="3">
        <v>6.2819E-2</v>
      </c>
      <c r="AM1851" s="1">
        <v>1496701</v>
      </c>
      <c r="AN1851" s="1">
        <v>1496706</v>
      </c>
      <c r="AO1851" s="1" t="s">
        <v>1</v>
      </c>
    </row>
    <row r="1852" spans="25:41" x14ac:dyDescent="0.15">
      <c r="Y1852" s="10">
        <v>16</v>
      </c>
      <c r="Z1852" s="3">
        <v>2931370</v>
      </c>
      <c r="AA1852" s="3">
        <v>2931888</v>
      </c>
      <c r="AB1852" s="3">
        <v>0.19437199999999999</v>
      </c>
      <c r="AM1852" s="1">
        <v>1497101</v>
      </c>
      <c r="AN1852" s="1">
        <v>1497106</v>
      </c>
      <c r="AO1852" s="1" t="s">
        <v>0</v>
      </c>
    </row>
    <row r="1853" spans="25:41" x14ac:dyDescent="0.15">
      <c r="Y1853" s="10">
        <v>16</v>
      </c>
      <c r="Z1853" s="3">
        <v>3055906</v>
      </c>
      <c r="AA1853" s="3">
        <v>3056455</v>
      </c>
      <c r="AB1853" s="3">
        <v>0.11061</v>
      </c>
      <c r="AM1853" s="1">
        <v>1497250</v>
      </c>
      <c r="AN1853" s="1">
        <v>1497255</v>
      </c>
      <c r="AO1853" s="1" t="s">
        <v>1</v>
      </c>
    </row>
    <row r="1854" spans="25:41" x14ac:dyDescent="0.15">
      <c r="Y1854" s="10">
        <v>16</v>
      </c>
      <c r="Z1854" s="3">
        <v>3237042</v>
      </c>
      <c r="AA1854" s="3">
        <v>3237260</v>
      </c>
      <c r="AB1854" s="3">
        <v>0.69802799999999998</v>
      </c>
      <c r="AM1854" s="1">
        <v>1497646</v>
      </c>
      <c r="AN1854" s="1">
        <v>1497651</v>
      </c>
      <c r="AO1854" s="1" t="s">
        <v>1</v>
      </c>
    </row>
    <row r="1855" spans="25:41" x14ac:dyDescent="0.15">
      <c r="Y1855" s="10">
        <v>16</v>
      </c>
      <c r="Z1855" s="3">
        <v>4099623</v>
      </c>
      <c r="AA1855" s="3">
        <v>4099930</v>
      </c>
      <c r="AB1855" s="3">
        <v>0.205537</v>
      </c>
      <c r="AM1855" s="1">
        <v>1497936</v>
      </c>
      <c r="AN1855" s="1">
        <v>1497941</v>
      </c>
      <c r="AO1855" s="1" t="s">
        <v>0</v>
      </c>
    </row>
    <row r="1856" spans="25:41" x14ac:dyDescent="0.15">
      <c r="Y1856" s="10">
        <v>16</v>
      </c>
      <c r="Z1856" s="3">
        <v>4169236</v>
      </c>
      <c r="AA1856" s="3">
        <v>4169854</v>
      </c>
      <c r="AB1856" s="3">
        <v>0.50276600000000005</v>
      </c>
      <c r="AM1856" s="1">
        <v>1498316</v>
      </c>
      <c r="AN1856" s="1">
        <v>1498321</v>
      </c>
      <c r="AO1856" s="1" t="s">
        <v>1</v>
      </c>
    </row>
    <row r="1857" spans="25:41" x14ac:dyDescent="0.15">
      <c r="Y1857" s="10">
        <v>17</v>
      </c>
      <c r="Z1857" s="3">
        <v>262475</v>
      </c>
      <c r="AA1857" s="3">
        <v>262844</v>
      </c>
      <c r="AB1857" s="3">
        <v>1.2460819999999999</v>
      </c>
      <c r="AM1857" s="1">
        <v>1498422</v>
      </c>
      <c r="AN1857" s="1">
        <v>1498427</v>
      </c>
      <c r="AO1857" s="1" t="s">
        <v>1</v>
      </c>
    </row>
    <row r="1858" spans="25:41" x14ac:dyDescent="0.15">
      <c r="Y1858" s="10">
        <v>17</v>
      </c>
      <c r="Z1858" s="3">
        <v>646822</v>
      </c>
      <c r="AA1858" s="3">
        <v>647369</v>
      </c>
      <c r="AB1858" s="3">
        <v>0.11587</v>
      </c>
      <c r="AM1858" s="1">
        <v>1498619</v>
      </c>
      <c r="AN1858" s="1">
        <v>1498624</v>
      </c>
      <c r="AO1858" s="1" t="s">
        <v>1</v>
      </c>
    </row>
    <row r="1859" spans="25:41" x14ac:dyDescent="0.15">
      <c r="Y1859" s="10">
        <v>17</v>
      </c>
      <c r="Z1859" s="3">
        <v>1430095</v>
      </c>
      <c r="AA1859" s="3">
        <v>1430511</v>
      </c>
      <c r="AB1859" s="3">
        <v>0.51033600000000001</v>
      </c>
      <c r="AM1859" s="1">
        <v>1501400</v>
      </c>
      <c r="AN1859" s="1">
        <v>1501405</v>
      </c>
      <c r="AO1859" s="1" t="s">
        <v>0</v>
      </c>
    </row>
    <row r="1860" spans="25:41" x14ac:dyDescent="0.15">
      <c r="Y1860" s="10">
        <v>17</v>
      </c>
      <c r="Z1860" s="3">
        <v>1916077</v>
      </c>
      <c r="AA1860" s="3">
        <v>1916457</v>
      </c>
      <c r="AB1860" s="3">
        <v>0.64072600000000002</v>
      </c>
      <c r="AM1860" s="1">
        <v>1502059</v>
      </c>
      <c r="AN1860" s="1">
        <v>1502064</v>
      </c>
      <c r="AO1860" s="1" t="s">
        <v>0</v>
      </c>
    </row>
    <row r="1861" spans="25:41" x14ac:dyDescent="0.15">
      <c r="Y1861" s="10">
        <v>17</v>
      </c>
      <c r="Z1861" s="3">
        <v>2562054</v>
      </c>
      <c r="AA1861" s="3">
        <v>2562711</v>
      </c>
      <c r="AB1861" s="3">
        <v>0.41453899999999999</v>
      </c>
      <c r="AM1861" s="1">
        <v>1502632</v>
      </c>
      <c r="AN1861" s="1">
        <v>1502637</v>
      </c>
      <c r="AO1861" s="1" t="s">
        <v>1</v>
      </c>
    </row>
    <row r="1862" spans="25:41" x14ac:dyDescent="0.15">
      <c r="Y1862" s="10">
        <v>17</v>
      </c>
      <c r="Z1862" s="3">
        <v>2931370</v>
      </c>
      <c r="AA1862" s="3">
        <v>2931888</v>
      </c>
      <c r="AB1862" s="3">
        <v>0.19437199999999999</v>
      </c>
      <c r="AM1862" s="1">
        <v>1503083</v>
      </c>
      <c r="AN1862" s="1">
        <v>1503088</v>
      </c>
      <c r="AO1862" s="1" t="s">
        <v>0</v>
      </c>
    </row>
    <row r="1863" spans="25:41" x14ac:dyDescent="0.15">
      <c r="Y1863" s="10">
        <v>17</v>
      </c>
      <c r="Z1863" s="3">
        <v>3055906</v>
      </c>
      <c r="AA1863" s="3">
        <v>3056455</v>
      </c>
      <c r="AB1863" s="3">
        <v>0.11061</v>
      </c>
      <c r="AM1863" s="1">
        <v>1503806</v>
      </c>
      <c r="AN1863" s="1">
        <v>1503811</v>
      </c>
      <c r="AO1863" s="1" t="s">
        <v>0</v>
      </c>
    </row>
    <row r="1864" spans="25:41" x14ac:dyDescent="0.15">
      <c r="Y1864" s="10">
        <v>17</v>
      </c>
      <c r="Z1864" s="3">
        <v>3259135</v>
      </c>
      <c r="AA1864" s="3">
        <v>3259839</v>
      </c>
      <c r="AB1864" s="3">
        <v>0.314919</v>
      </c>
      <c r="AM1864" s="1">
        <v>1505944</v>
      </c>
      <c r="AN1864" s="1">
        <v>1505949</v>
      </c>
      <c r="AO1864" s="1" t="s">
        <v>1</v>
      </c>
    </row>
    <row r="1865" spans="25:41" x14ac:dyDescent="0.15">
      <c r="Y1865" s="10">
        <v>17</v>
      </c>
      <c r="Z1865" s="3">
        <v>4099623</v>
      </c>
      <c r="AA1865" s="3">
        <v>4099930</v>
      </c>
      <c r="AB1865" s="3">
        <v>0.205537</v>
      </c>
      <c r="AM1865" s="1">
        <v>1506097</v>
      </c>
      <c r="AN1865" s="1">
        <v>1506102</v>
      </c>
      <c r="AO1865" s="1" t="s">
        <v>1</v>
      </c>
    </row>
    <row r="1866" spans="25:41" x14ac:dyDescent="0.15">
      <c r="Y1866" s="10">
        <v>17</v>
      </c>
      <c r="Z1866" s="3">
        <v>4169236</v>
      </c>
      <c r="AA1866" s="3">
        <v>4169854</v>
      </c>
      <c r="AB1866" s="3">
        <v>0.50276600000000005</v>
      </c>
      <c r="AM1866" s="1">
        <v>1507033</v>
      </c>
      <c r="AN1866" s="1">
        <v>1507038</v>
      </c>
      <c r="AO1866" s="1" t="s">
        <v>0</v>
      </c>
    </row>
    <row r="1867" spans="25:41" x14ac:dyDescent="0.15">
      <c r="Y1867" s="10">
        <v>18</v>
      </c>
      <c r="Z1867" s="3">
        <v>261890</v>
      </c>
      <c r="AA1867" s="3">
        <v>262844</v>
      </c>
      <c r="AB1867" s="3">
        <v>0.32744000000000001</v>
      </c>
      <c r="AM1867" s="1">
        <v>1507163</v>
      </c>
      <c r="AN1867" s="1">
        <v>1507168</v>
      </c>
      <c r="AO1867" s="1" t="s">
        <v>1</v>
      </c>
    </row>
    <row r="1868" spans="25:41" x14ac:dyDescent="0.15">
      <c r="Y1868" s="10">
        <v>18</v>
      </c>
      <c r="Z1868" s="3">
        <v>646822</v>
      </c>
      <c r="AA1868" s="3">
        <v>647369</v>
      </c>
      <c r="AB1868" s="3">
        <v>0.11587</v>
      </c>
      <c r="AM1868" s="1">
        <v>1507660</v>
      </c>
      <c r="AN1868" s="1">
        <v>1507665</v>
      </c>
      <c r="AO1868" s="1" t="s">
        <v>0</v>
      </c>
    </row>
    <row r="1869" spans="25:41" x14ac:dyDescent="0.15">
      <c r="Y1869" s="10">
        <v>18</v>
      </c>
      <c r="Z1869" s="3">
        <v>1429771</v>
      </c>
      <c r="AA1869" s="3">
        <v>1430511</v>
      </c>
      <c r="AB1869" s="3">
        <v>0.69379400000000002</v>
      </c>
      <c r="AM1869" s="1">
        <v>1507910</v>
      </c>
      <c r="AN1869" s="1">
        <v>1507915</v>
      </c>
      <c r="AO1869" s="1" t="s">
        <v>1</v>
      </c>
    </row>
    <row r="1870" spans="25:41" x14ac:dyDescent="0.15">
      <c r="Y1870" s="10">
        <v>18</v>
      </c>
      <c r="Z1870" s="3">
        <v>1916077</v>
      </c>
      <c r="AA1870" s="3">
        <v>1916457</v>
      </c>
      <c r="AB1870" s="3">
        <v>0.64072600000000002</v>
      </c>
      <c r="AM1870" s="1">
        <v>1507941</v>
      </c>
      <c r="AN1870" s="1">
        <v>1507946</v>
      </c>
      <c r="AO1870" s="1" t="s">
        <v>0</v>
      </c>
    </row>
    <row r="1871" spans="25:41" x14ac:dyDescent="0.15">
      <c r="Y1871" s="10">
        <v>18</v>
      </c>
      <c r="Z1871" s="3">
        <v>2562054</v>
      </c>
      <c r="AA1871" s="3">
        <v>2562711</v>
      </c>
      <c r="AB1871" s="3">
        <v>0.41453899999999999</v>
      </c>
      <c r="AM1871" s="1">
        <v>1507983</v>
      </c>
      <c r="AN1871" s="1">
        <v>1507988</v>
      </c>
      <c r="AO1871" s="1" t="s">
        <v>0</v>
      </c>
    </row>
    <row r="1872" spans="25:41" x14ac:dyDescent="0.15">
      <c r="Y1872" s="10">
        <v>18</v>
      </c>
      <c r="Z1872" s="3">
        <v>2930924</v>
      </c>
      <c r="AA1872" s="3">
        <v>2931888</v>
      </c>
      <c r="AB1872" s="3">
        <v>0.31240000000000001</v>
      </c>
      <c r="AM1872" s="1">
        <v>1508701</v>
      </c>
      <c r="AN1872" s="1">
        <v>1508706</v>
      </c>
      <c r="AO1872" s="1" t="s">
        <v>1</v>
      </c>
    </row>
    <row r="1873" spans="25:41" x14ac:dyDescent="0.15">
      <c r="Y1873" s="10">
        <v>18</v>
      </c>
      <c r="Z1873" s="3">
        <v>3055906</v>
      </c>
      <c r="AA1873" s="3">
        <v>3056455</v>
      </c>
      <c r="AB1873" s="3">
        <v>0.11061</v>
      </c>
      <c r="AM1873" s="1">
        <v>1509104</v>
      </c>
      <c r="AN1873" s="1">
        <v>1509109</v>
      </c>
      <c r="AO1873" s="1" t="s">
        <v>1</v>
      </c>
    </row>
    <row r="1874" spans="25:41" x14ac:dyDescent="0.15">
      <c r="Y1874" s="10">
        <v>18</v>
      </c>
      <c r="Z1874" s="3">
        <v>3845513</v>
      </c>
      <c r="AA1874" s="3">
        <v>3846423</v>
      </c>
      <c r="AB1874" s="3">
        <v>0.39554400000000001</v>
      </c>
      <c r="AM1874" s="1">
        <v>1509311</v>
      </c>
      <c r="AN1874" s="1">
        <v>1509316</v>
      </c>
      <c r="AO1874" s="1" t="s">
        <v>1</v>
      </c>
    </row>
    <row r="1875" spans="25:41" x14ac:dyDescent="0.15">
      <c r="Y1875" s="10">
        <v>18</v>
      </c>
      <c r="Z1875" s="3">
        <v>4099623</v>
      </c>
      <c r="AA1875" s="3">
        <v>4100219</v>
      </c>
      <c r="AB1875" s="3">
        <v>0.55502399999999996</v>
      </c>
      <c r="AM1875" s="1">
        <v>1509335</v>
      </c>
      <c r="AN1875" s="1">
        <v>1509340</v>
      </c>
      <c r="AO1875" s="1" t="s">
        <v>1</v>
      </c>
    </row>
    <row r="1876" spans="25:41" x14ac:dyDescent="0.15">
      <c r="Y1876" s="10">
        <v>18</v>
      </c>
      <c r="Z1876" s="3">
        <v>4169236</v>
      </c>
      <c r="AA1876" s="3">
        <v>4169854</v>
      </c>
      <c r="AB1876" s="3">
        <v>0.50276600000000005</v>
      </c>
      <c r="AM1876" s="1">
        <v>1509384</v>
      </c>
      <c r="AN1876" s="1">
        <v>1509389</v>
      </c>
      <c r="AO1876" s="1" t="s">
        <v>0</v>
      </c>
    </row>
    <row r="1877" spans="25:41" x14ac:dyDescent="0.15">
      <c r="Y1877" s="10">
        <v>19</v>
      </c>
      <c r="Z1877" s="3">
        <v>261890</v>
      </c>
      <c r="AA1877" s="3">
        <v>263018</v>
      </c>
      <c r="AB1877" s="3">
        <v>0.46017599999999997</v>
      </c>
      <c r="AM1877" s="1">
        <v>1509455</v>
      </c>
      <c r="AN1877" s="1">
        <v>1509460</v>
      </c>
      <c r="AO1877" s="1" t="s">
        <v>1</v>
      </c>
    </row>
    <row r="1878" spans="25:41" x14ac:dyDescent="0.15">
      <c r="Y1878" s="10">
        <v>19</v>
      </c>
      <c r="Z1878" s="3">
        <v>646822</v>
      </c>
      <c r="AA1878" s="3">
        <v>647369</v>
      </c>
      <c r="AB1878" s="3">
        <v>0.11587</v>
      </c>
      <c r="AM1878" s="1">
        <v>1510102</v>
      </c>
      <c r="AN1878" s="1">
        <v>1510107</v>
      </c>
      <c r="AO1878" s="1" t="s">
        <v>1</v>
      </c>
    </row>
    <row r="1879" spans="25:41" x14ac:dyDescent="0.15">
      <c r="Y1879" s="10">
        <v>19</v>
      </c>
      <c r="Z1879" s="3">
        <v>1429771</v>
      </c>
      <c r="AA1879" s="3">
        <v>1430511</v>
      </c>
      <c r="AB1879" s="3">
        <v>0.69379400000000002</v>
      </c>
      <c r="AM1879" s="1">
        <v>1510217</v>
      </c>
      <c r="AN1879" s="1">
        <v>1510222</v>
      </c>
      <c r="AO1879" s="1" t="s">
        <v>1</v>
      </c>
    </row>
    <row r="1880" spans="25:41" x14ac:dyDescent="0.15">
      <c r="Y1880" s="10">
        <v>19</v>
      </c>
      <c r="Z1880" s="3">
        <v>1678307</v>
      </c>
      <c r="AA1880" s="3">
        <v>1679434</v>
      </c>
      <c r="AB1880" s="3">
        <v>8.7070999999999996E-2</v>
      </c>
      <c r="AM1880" s="1">
        <v>1511243</v>
      </c>
      <c r="AN1880" s="1">
        <v>1511248</v>
      </c>
      <c r="AO1880" s="1" t="s">
        <v>0</v>
      </c>
    </row>
    <row r="1881" spans="25:41" x14ac:dyDescent="0.15">
      <c r="Y1881" s="10">
        <v>19</v>
      </c>
      <c r="Z1881" s="3">
        <v>2561766</v>
      </c>
      <c r="AA1881" s="3">
        <v>2562711</v>
      </c>
      <c r="AB1881" s="3">
        <v>0.341111</v>
      </c>
      <c r="AM1881" s="1">
        <v>1511525</v>
      </c>
      <c r="AN1881" s="1">
        <v>1511530</v>
      </c>
      <c r="AO1881" s="1" t="s">
        <v>0</v>
      </c>
    </row>
    <row r="1882" spans="25:41" x14ac:dyDescent="0.15">
      <c r="Y1882" s="10">
        <v>19</v>
      </c>
      <c r="Z1882" s="3">
        <v>2930924</v>
      </c>
      <c r="AA1882" s="3">
        <v>2931888</v>
      </c>
      <c r="AB1882" s="3">
        <v>0.31240000000000001</v>
      </c>
      <c r="AM1882" s="1">
        <v>1511611</v>
      </c>
      <c r="AN1882" s="1">
        <v>1511616</v>
      </c>
      <c r="AO1882" s="1" t="s">
        <v>0</v>
      </c>
    </row>
    <row r="1883" spans="25:41" x14ac:dyDescent="0.15">
      <c r="Y1883" s="10">
        <v>19</v>
      </c>
      <c r="Z1883" s="3">
        <v>3055906</v>
      </c>
      <c r="AA1883" s="3">
        <v>3056455</v>
      </c>
      <c r="AB1883" s="3">
        <v>0.11061</v>
      </c>
      <c r="AM1883" s="1">
        <v>1513301</v>
      </c>
      <c r="AN1883" s="1">
        <v>1513306</v>
      </c>
      <c r="AO1883" s="1" t="s">
        <v>1</v>
      </c>
    </row>
    <row r="1884" spans="25:41" x14ac:dyDescent="0.15">
      <c r="Y1884" s="10">
        <v>19</v>
      </c>
      <c r="Z1884" s="3">
        <v>3447379</v>
      </c>
      <c r="AA1884" s="3">
        <v>3448129</v>
      </c>
      <c r="AB1884" s="3">
        <v>0.223658</v>
      </c>
      <c r="AM1884" s="1">
        <v>1513336</v>
      </c>
      <c r="AN1884" s="1">
        <v>1513341</v>
      </c>
      <c r="AO1884" s="1" t="s">
        <v>1</v>
      </c>
    </row>
    <row r="1885" spans="25:41" x14ac:dyDescent="0.15">
      <c r="Y1885" s="10">
        <v>19</v>
      </c>
      <c r="Z1885" s="3">
        <v>4169236</v>
      </c>
      <c r="AA1885" s="3">
        <v>4169854</v>
      </c>
      <c r="AB1885" s="3">
        <v>0.50276600000000005</v>
      </c>
      <c r="AM1885" s="1">
        <v>1513490</v>
      </c>
      <c r="AN1885" s="1">
        <v>1513495</v>
      </c>
      <c r="AO1885" s="1" t="s">
        <v>0</v>
      </c>
    </row>
    <row r="1886" spans="25:41" x14ac:dyDescent="0.15">
      <c r="Y1886" s="10">
        <v>20</v>
      </c>
      <c r="Z1886" s="3">
        <v>261890</v>
      </c>
      <c r="AA1886" s="3">
        <v>263018</v>
      </c>
      <c r="AB1886" s="3">
        <v>0.46017599999999997</v>
      </c>
      <c r="AM1886" s="1">
        <v>1513518</v>
      </c>
      <c r="AN1886" s="1">
        <v>1513523</v>
      </c>
      <c r="AO1886" s="1" t="s">
        <v>1</v>
      </c>
    </row>
    <row r="1887" spans="25:41" x14ac:dyDescent="0.15">
      <c r="Y1887" s="10">
        <v>20</v>
      </c>
      <c r="Z1887" s="3">
        <v>645889</v>
      </c>
      <c r="AA1887" s="3">
        <v>647369</v>
      </c>
      <c r="AB1887" s="3">
        <v>6.8366999999999997E-2</v>
      </c>
      <c r="AM1887" s="1">
        <v>1513599</v>
      </c>
      <c r="AN1887" s="1">
        <v>1513604</v>
      </c>
      <c r="AO1887" s="1" t="s">
        <v>1</v>
      </c>
    </row>
    <row r="1888" spans="25:41" x14ac:dyDescent="0.15">
      <c r="Y1888" s="10">
        <v>20</v>
      </c>
      <c r="Z1888" s="3">
        <v>1429771</v>
      </c>
      <c r="AA1888" s="3">
        <v>1430511</v>
      </c>
      <c r="AB1888" s="3">
        <v>0.69379400000000002</v>
      </c>
      <c r="AM1888" s="1">
        <v>1513921</v>
      </c>
      <c r="AN1888" s="1">
        <v>1513926</v>
      </c>
      <c r="AO1888" s="1" t="s">
        <v>1</v>
      </c>
    </row>
    <row r="1889" spans="25:41" x14ac:dyDescent="0.15">
      <c r="Y1889" s="10">
        <v>20</v>
      </c>
      <c r="Z1889" s="3">
        <v>1678307</v>
      </c>
      <c r="AA1889" s="3">
        <v>1679434</v>
      </c>
      <c r="AB1889" s="3">
        <v>8.7070999999999996E-2</v>
      </c>
      <c r="AM1889" s="1">
        <v>1514233</v>
      </c>
      <c r="AN1889" s="1">
        <v>1514238</v>
      </c>
      <c r="AO1889" s="1" t="s">
        <v>1</v>
      </c>
    </row>
    <row r="1890" spans="25:41" x14ac:dyDescent="0.15">
      <c r="Y1890" s="10">
        <v>20</v>
      </c>
      <c r="Z1890" s="3">
        <v>2561766</v>
      </c>
      <c r="AA1890" s="3">
        <v>2562711</v>
      </c>
      <c r="AB1890" s="3">
        <v>0.341111</v>
      </c>
      <c r="AM1890" s="1">
        <v>1514279</v>
      </c>
      <c r="AN1890" s="1">
        <v>1514284</v>
      </c>
      <c r="AO1890" s="1" t="s">
        <v>1</v>
      </c>
    </row>
    <row r="1891" spans="25:41" x14ac:dyDescent="0.15">
      <c r="Y1891" s="10">
        <v>20</v>
      </c>
      <c r="Z1891" s="3">
        <v>2930924</v>
      </c>
      <c r="AA1891" s="3">
        <v>2931888</v>
      </c>
      <c r="AB1891" s="3">
        <v>0.31240000000000001</v>
      </c>
      <c r="AM1891" s="1">
        <v>1514348</v>
      </c>
      <c r="AN1891" s="1">
        <v>1514353</v>
      </c>
      <c r="AO1891" s="1" t="s">
        <v>1</v>
      </c>
    </row>
    <row r="1892" spans="25:41" x14ac:dyDescent="0.15">
      <c r="Y1892" s="10">
        <v>20</v>
      </c>
      <c r="Z1892" s="3">
        <v>3055906</v>
      </c>
      <c r="AA1892" s="3">
        <v>3056455</v>
      </c>
      <c r="AB1892" s="3">
        <v>0.11061</v>
      </c>
      <c r="AM1892" s="1">
        <v>1515693</v>
      </c>
      <c r="AN1892" s="1">
        <v>1515698</v>
      </c>
      <c r="AO1892" s="1" t="s">
        <v>1</v>
      </c>
    </row>
    <row r="1893" spans="25:41" x14ac:dyDescent="0.15">
      <c r="Y1893" s="10">
        <v>20</v>
      </c>
      <c r="Z1893" s="3">
        <v>3437512</v>
      </c>
      <c r="AA1893" s="3">
        <v>3438642</v>
      </c>
      <c r="AB1893" s="3">
        <v>8.3237000000000005E-2</v>
      </c>
      <c r="AM1893" s="1">
        <v>1515975</v>
      </c>
      <c r="AN1893" s="1">
        <v>1515980</v>
      </c>
      <c r="AO1893" s="1" t="s">
        <v>1</v>
      </c>
    </row>
    <row r="1894" spans="25:41" x14ac:dyDescent="0.15">
      <c r="Y1894" s="10">
        <v>20</v>
      </c>
      <c r="Z1894" s="3">
        <v>3447379</v>
      </c>
      <c r="AA1894" s="3">
        <v>3448129</v>
      </c>
      <c r="AB1894" s="3">
        <v>0.223658</v>
      </c>
      <c r="AM1894" s="1">
        <v>1515984</v>
      </c>
      <c r="AN1894" s="1">
        <v>1515989</v>
      </c>
      <c r="AO1894" s="1" t="s">
        <v>1</v>
      </c>
    </row>
    <row r="1895" spans="25:41" x14ac:dyDescent="0.15">
      <c r="Y1895" s="10">
        <v>20</v>
      </c>
      <c r="Z1895" s="3">
        <v>4169236</v>
      </c>
      <c r="AA1895" s="3">
        <v>4169854</v>
      </c>
      <c r="AB1895" s="3">
        <v>0.50276600000000005</v>
      </c>
      <c r="AM1895" s="1">
        <v>1516071</v>
      </c>
      <c r="AN1895" s="1">
        <v>1516076</v>
      </c>
      <c r="AO1895" s="1" t="s">
        <v>1</v>
      </c>
    </row>
    <row r="1896" spans="25:41" x14ac:dyDescent="0.15">
      <c r="Y1896" s="10">
        <v>21</v>
      </c>
      <c r="Z1896" s="3">
        <v>261890</v>
      </c>
      <c r="AA1896" s="3">
        <v>263018</v>
      </c>
      <c r="AB1896" s="3">
        <v>0.46017599999999997</v>
      </c>
      <c r="AM1896" s="1">
        <v>1517289</v>
      </c>
      <c r="AN1896" s="1">
        <v>1517294</v>
      </c>
      <c r="AO1896" s="1" t="s">
        <v>1</v>
      </c>
    </row>
    <row r="1897" spans="25:41" x14ac:dyDescent="0.15">
      <c r="Y1897" s="10">
        <v>21</v>
      </c>
      <c r="Z1897" s="3">
        <v>645889</v>
      </c>
      <c r="AA1897" s="3">
        <v>647369</v>
      </c>
      <c r="AB1897" s="3">
        <v>6.8366999999999997E-2</v>
      </c>
      <c r="AM1897" s="1">
        <v>1518527</v>
      </c>
      <c r="AN1897" s="1">
        <v>1518532</v>
      </c>
      <c r="AO1897" s="1" t="s">
        <v>1</v>
      </c>
    </row>
    <row r="1898" spans="25:41" x14ac:dyDescent="0.15">
      <c r="Y1898" s="10">
        <v>21</v>
      </c>
      <c r="Z1898" s="3">
        <v>2561766</v>
      </c>
      <c r="AA1898" s="3">
        <v>2562711</v>
      </c>
      <c r="AB1898" s="3">
        <v>0.341111</v>
      </c>
      <c r="AM1898" s="1">
        <v>1521059</v>
      </c>
      <c r="AN1898" s="1">
        <v>1521064</v>
      </c>
      <c r="AO1898" s="1" t="s">
        <v>0</v>
      </c>
    </row>
    <row r="1899" spans="25:41" x14ac:dyDescent="0.15">
      <c r="Y1899" s="10">
        <v>21</v>
      </c>
      <c r="Z1899" s="3">
        <v>3055906</v>
      </c>
      <c r="AA1899" s="3">
        <v>3056455</v>
      </c>
      <c r="AB1899" s="3">
        <v>0.11061</v>
      </c>
      <c r="AM1899" s="1">
        <v>1521172</v>
      </c>
      <c r="AN1899" s="1">
        <v>1521177</v>
      </c>
      <c r="AO1899" s="1" t="s">
        <v>1</v>
      </c>
    </row>
    <row r="1900" spans="25:41" x14ac:dyDescent="0.15">
      <c r="Y1900" s="10">
        <v>21</v>
      </c>
      <c r="Z1900" s="3">
        <v>3437512</v>
      </c>
      <c r="AA1900" s="3">
        <v>3438642</v>
      </c>
      <c r="AB1900" s="3">
        <v>8.3237000000000005E-2</v>
      </c>
      <c r="AM1900" s="1">
        <v>1521423</v>
      </c>
      <c r="AN1900" s="1">
        <v>1521428</v>
      </c>
      <c r="AO1900" s="1" t="s">
        <v>1</v>
      </c>
    </row>
    <row r="1901" spans="25:41" x14ac:dyDescent="0.15">
      <c r="Y1901" s="10">
        <v>21</v>
      </c>
      <c r="Z1901" s="3">
        <v>3447024</v>
      </c>
      <c r="AA1901" s="3">
        <v>3448129</v>
      </c>
      <c r="AB1901" s="3">
        <v>0.115506</v>
      </c>
      <c r="AM1901" s="1">
        <v>1521449</v>
      </c>
      <c r="AN1901" s="1">
        <v>1521454</v>
      </c>
      <c r="AO1901" s="1" t="s">
        <v>1</v>
      </c>
    </row>
    <row r="1902" spans="25:41" x14ac:dyDescent="0.15">
      <c r="Y1902" s="10">
        <v>21</v>
      </c>
      <c r="Z1902" s="3">
        <v>4169236</v>
      </c>
      <c r="AA1902" s="3">
        <v>4169854</v>
      </c>
      <c r="AB1902" s="3">
        <v>0.50276600000000005</v>
      </c>
      <c r="AM1902" s="1">
        <v>1523595</v>
      </c>
      <c r="AN1902" s="1">
        <v>1523600</v>
      </c>
      <c r="AO1902" s="1" t="s">
        <v>1</v>
      </c>
    </row>
    <row r="1903" spans="25:41" x14ac:dyDescent="0.15">
      <c r="Y1903" s="10">
        <v>22</v>
      </c>
      <c r="Z1903" s="3">
        <v>261890</v>
      </c>
      <c r="AA1903" s="3">
        <v>264927</v>
      </c>
      <c r="AB1903" s="3">
        <v>0.469472</v>
      </c>
      <c r="AM1903" s="1">
        <v>1524320</v>
      </c>
      <c r="AN1903" s="1">
        <v>1524325</v>
      </c>
      <c r="AO1903" s="1" t="s">
        <v>0</v>
      </c>
    </row>
    <row r="1904" spans="25:41" x14ac:dyDescent="0.15">
      <c r="Y1904" s="10">
        <v>22</v>
      </c>
      <c r="Z1904" s="3">
        <v>2559517</v>
      </c>
      <c r="AA1904" s="3">
        <v>2562711</v>
      </c>
      <c r="AB1904" s="3">
        <v>1.9036000000000001E-2</v>
      </c>
      <c r="AM1904" s="1">
        <v>1524904</v>
      </c>
      <c r="AN1904" s="1">
        <v>1524909</v>
      </c>
      <c r="AO1904" s="1" t="s">
        <v>1</v>
      </c>
    </row>
    <row r="1905" spans="25:41" x14ac:dyDescent="0.15">
      <c r="Y1905" s="10">
        <v>22</v>
      </c>
      <c r="Z1905" s="3">
        <v>3055906</v>
      </c>
      <c r="AA1905" s="3">
        <v>3056455</v>
      </c>
      <c r="AB1905" s="3">
        <v>0.11061</v>
      </c>
      <c r="AM1905" s="1">
        <v>1524979</v>
      </c>
      <c r="AN1905" s="1">
        <v>1524984</v>
      </c>
      <c r="AO1905" s="1" t="s">
        <v>1</v>
      </c>
    </row>
    <row r="1906" spans="25:41" x14ac:dyDescent="0.15">
      <c r="Y1906" s="10">
        <v>22</v>
      </c>
      <c r="Z1906" s="3">
        <v>3447024</v>
      </c>
      <c r="AA1906" s="3">
        <v>3448129</v>
      </c>
      <c r="AB1906" s="3">
        <v>0.115506</v>
      </c>
      <c r="AM1906" s="1">
        <v>1525599</v>
      </c>
      <c r="AN1906" s="1">
        <v>1525604</v>
      </c>
      <c r="AO1906" s="1" t="s">
        <v>0</v>
      </c>
    </row>
    <row r="1907" spans="25:41" x14ac:dyDescent="0.15">
      <c r="Y1907" s="10">
        <v>23</v>
      </c>
      <c r="Z1907" s="3">
        <v>261890</v>
      </c>
      <c r="AA1907" s="3">
        <v>264927</v>
      </c>
      <c r="AB1907" s="3">
        <v>0.469472</v>
      </c>
      <c r="AM1907" s="1">
        <v>1525700</v>
      </c>
      <c r="AN1907" s="1">
        <v>1525705</v>
      </c>
      <c r="AO1907" s="1" t="s">
        <v>1</v>
      </c>
    </row>
    <row r="1908" spans="25:41" x14ac:dyDescent="0.15">
      <c r="Y1908" s="10">
        <v>23</v>
      </c>
      <c r="Z1908" s="3">
        <v>2559517</v>
      </c>
      <c r="AA1908" s="3">
        <v>2562711</v>
      </c>
      <c r="AB1908" s="3">
        <v>1.9036000000000001E-2</v>
      </c>
      <c r="AM1908" s="1">
        <v>1526785</v>
      </c>
      <c r="AN1908" s="1">
        <v>1526790</v>
      </c>
      <c r="AO1908" s="1" t="s">
        <v>0</v>
      </c>
    </row>
    <row r="1909" spans="25:41" x14ac:dyDescent="0.15">
      <c r="Y1909" s="10">
        <v>24</v>
      </c>
      <c r="Z1909" s="3">
        <v>261890</v>
      </c>
      <c r="AA1909" s="3">
        <v>264927</v>
      </c>
      <c r="AB1909" s="3">
        <v>0.469472</v>
      </c>
      <c r="AM1909" s="1">
        <v>1527172</v>
      </c>
      <c r="AN1909" s="1">
        <v>1527177</v>
      </c>
      <c r="AO1909" s="1" t="s">
        <v>0</v>
      </c>
    </row>
    <row r="1910" spans="25:41" x14ac:dyDescent="0.15">
      <c r="Y1910" s="10">
        <v>24</v>
      </c>
      <c r="Z1910" s="3">
        <v>2559517</v>
      </c>
      <c r="AA1910" s="3">
        <v>2562711</v>
      </c>
      <c r="AB1910" s="3">
        <v>1.9036000000000001E-2</v>
      </c>
      <c r="AM1910" s="1">
        <v>1527220</v>
      </c>
      <c r="AN1910" s="1">
        <v>1527225</v>
      </c>
      <c r="AO1910" s="1" t="s">
        <v>0</v>
      </c>
    </row>
    <row r="1911" spans="25:41" x14ac:dyDescent="0.15">
      <c r="Y1911" s="10">
        <v>24</v>
      </c>
      <c r="Z1911" s="3">
        <v>3435034</v>
      </c>
      <c r="AA1911" s="3">
        <v>3439489</v>
      </c>
      <c r="AB1911" s="3">
        <v>8.1590999999999997E-2</v>
      </c>
      <c r="AM1911" s="1">
        <v>1528375</v>
      </c>
      <c r="AN1911" s="1">
        <v>1528380</v>
      </c>
      <c r="AO1911" s="1" t="s">
        <v>1</v>
      </c>
    </row>
    <row r="1912" spans="25:41" x14ac:dyDescent="0.15">
      <c r="Y1912" s="10">
        <v>25</v>
      </c>
      <c r="Z1912" s="3">
        <v>258850</v>
      </c>
      <c r="AA1912" s="3">
        <v>264927</v>
      </c>
      <c r="AB1912" s="3">
        <v>5.8812000000000003E-2</v>
      </c>
      <c r="AM1912" s="1">
        <v>1529444</v>
      </c>
      <c r="AN1912" s="1">
        <v>1529449</v>
      </c>
      <c r="AO1912" s="1" t="s">
        <v>1</v>
      </c>
    </row>
    <row r="1913" spans="25:41" x14ac:dyDescent="0.15">
      <c r="Y1913" s="10">
        <v>25</v>
      </c>
      <c r="Z1913" s="3">
        <v>2559517</v>
      </c>
      <c r="AA1913" s="3">
        <v>2562711</v>
      </c>
      <c r="AB1913" s="3">
        <v>1.9036000000000001E-2</v>
      </c>
      <c r="AM1913" s="1">
        <v>1529694</v>
      </c>
      <c r="AN1913" s="1">
        <v>1529699</v>
      </c>
      <c r="AO1913" s="1" t="s">
        <v>1</v>
      </c>
    </row>
    <row r="1914" spans="25:41" x14ac:dyDescent="0.15">
      <c r="Y1914" s="10">
        <v>25</v>
      </c>
      <c r="Z1914" s="3">
        <v>3236157</v>
      </c>
      <c r="AA1914" s="3">
        <v>3246113</v>
      </c>
      <c r="AB1914" s="3">
        <v>0.24188999999999999</v>
      </c>
      <c r="AM1914" s="1">
        <v>1530573</v>
      </c>
      <c r="AN1914" s="1">
        <v>1530578</v>
      </c>
      <c r="AO1914" s="1" t="s">
        <v>1</v>
      </c>
    </row>
    <row r="1915" spans="25:41" x14ac:dyDescent="0.15">
      <c r="Y1915" s="10">
        <v>25</v>
      </c>
      <c r="Z1915" s="3">
        <v>3435034</v>
      </c>
      <c r="AA1915" s="3">
        <v>3439489</v>
      </c>
      <c r="AB1915" s="3">
        <v>8.1590999999999997E-2</v>
      </c>
      <c r="AM1915" s="1">
        <v>1530730</v>
      </c>
      <c r="AN1915" s="1">
        <v>1530735</v>
      </c>
      <c r="AO1915" s="1" t="s">
        <v>1</v>
      </c>
    </row>
    <row r="1916" spans="25:41" x14ac:dyDescent="0.15">
      <c r="Y1916" s="10">
        <v>26</v>
      </c>
      <c r="Z1916" s="3">
        <v>258850</v>
      </c>
      <c r="AA1916" s="3">
        <v>264927</v>
      </c>
      <c r="AB1916" s="3">
        <v>5.8812000000000003E-2</v>
      </c>
      <c r="AM1916" s="1">
        <v>1531245</v>
      </c>
      <c r="AN1916" s="1">
        <v>1531250</v>
      </c>
      <c r="AO1916" s="1" t="s">
        <v>1</v>
      </c>
    </row>
    <row r="1917" spans="25:41" x14ac:dyDescent="0.15">
      <c r="Y1917" s="10">
        <v>26</v>
      </c>
      <c r="Z1917" s="3">
        <v>2559517</v>
      </c>
      <c r="AA1917" s="3">
        <v>2562711</v>
      </c>
      <c r="AB1917" s="3">
        <v>1.9036000000000001E-2</v>
      </c>
      <c r="AM1917" s="1">
        <v>1531987</v>
      </c>
      <c r="AN1917" s="1">
        <v>1531992</v>
      </c>
      <c r="AO1917" s="1" t="s">
        <v>0</v>
      </c>
    </row>
    <row r="1918" spans="25:41" x14ac:dyDescent="0.15">
      <c r="Y1918" s="10">
        <v>26</v>
      </c>
      <c r="Z1918" s="3">
        <v>3234134</v>
      </c>
      <c r="AA1918" s="3">
        <v>3246113</v>
      </c>
      <c r="AB1918" s="3">
        <v>0.266154</v>
      </c>
      <c r="AM1918" s="1">
        <v>1532186</v>
      </c>
      <c r="AN1918" s="1">
        <v>1532191</v>
      </c>
      <c r="AO1918" s="1" t="s">
        <v>1</v>
      </c>
    </row>
    <row r="1919" spans="25:41" x14ac:dyDescent="0.15">
      <c r="Y1919" s="10">
        <v>26</v>
      </c>
      <c r="Z1919" s="3">
        <v>3435034</v>
      </c>
      <c r="AA1919" s="3">
        <v>3448956</v>
      </c>
      <c r="AB1919" s="3">
        <v>0.240428</v>
      </c>
      <c r="AM1919" s="1">
        <v>1532836</v>
      </c>
      <c r="AN1919" s="1">
        <v>1532841</v>
      </c>
      <c r="AO1919" s="1" t="s">
        <v>1</v>
      </c>
    </row>
    <row r="1920" spans="25:41" x14ac:dyDescent="0.15">
      <c r="Y1920" s="10">
        <v>27</v>
      </c>
      <c r="Z1920" s="3">
        <v>258850</v>
      </c>
      <c r="AA1920" s="3">
        <v>265701</v>
      </c>
      <c r="AB1920" s="3">
        <v>9.0500000000000008E-3</v>
      </c>
      <c r="AM1920" s="1">
        <v>1533619</v>
      </c>
      <c r="AN1920" s="1">
        <v>1533624</v>
      </c>
      <c r="AO1920" s="1" t="s">
        <v>1</v>
      </c>
    </row>
    <row r="1921" spans="25:41" x14ac:dyDescent="0.15">
      <c r="Y1921" s="10">
        <v>27</v>
      </c>
      <c r="Z1921" s="3">
        <v>3234134</v>
      </c>
      <c r="AA1921" s="3">
        <v>3246113</v>
      </c>
      <c r="AB1921" s="3">
        <v>0.266154</v>
      </c>
      <c r="AM1921" s="1">
        <v>1533984</v>
      </c>
      <c r="AN1921" s="1">
        <v>1533989</v>
      </c>
      <c r="AO1921" s="1" t="s">
        <v>1</v>
      </c>
    </row>
    <row r="1922" spans="25:41" x14ac:dyDescent="0.15">
      <c r="Y1922" s="10">
        <v>27</v>
      </c>
      <c r="Z1922" s="3">
        <v>3435034</v>
      </c>
      <c r="AA1922" s="3">
        <v>3448956</v>
      </c>
      <c r="AB1922" s="3">
        <v>0.240428</v>
      </c>
      <c r="AM1922" s="1">
        <v>1534245</v>
      </c>
      <c r="AN1922" s="1">
        <v>1534250</v>
      </c>
      <c r="AO1922" s="1" t="s">
        <v>0</v>
      </c>
    </row>
    <row r="1923" spans="25:41" x14ac:dyDescent="0.15">
      <c r="Y1923" s="10">
        <v>28</v>
      </c>
      <c r="Z1923" s="3">
        <v>258850</v>
      </c>
      <c r="AA1923" s="3">
        <v>265701</v>
      </c>
      <c r="AB1923" s="3">
        <v>9.0500000000000008E-3</v>
      </c>
      <c r="AM1923" s="1">
        <v>1534516</v>
      </c>
      <c r="AN1923" s="1">
        <v>1534521</v>
      </c>
      <c r="AO1923" s="1" t="s">
        <v>0</v>
      </c>
    </row>
    <row r="1924" spans="25:41" x14ac:dyDescent="0.15">
      <c r="Y1924" s="10">
        <v>28</v>
      </c>
      <c r="Z1924" s="3">
        <v>3234134</v>
      </c>
      <c r="AA1924" s="3">
        <v>3246113</v>
      </c>
      <c r="AB1924" s="3">
        <v>0.266154</v>
      </c>
      <c r="AM1924" s="1">
        <v>1535157</v>
      </c>
      <c r="AN1924" s="1">
        <v>1535162</v>
      </c>
      <c r="AO1924" s="1" t="s">
        <v>1</v>
      </c>
    </row>
    <row r="1925" spans="25:41" x14ac:dyDescent="0.15">
      <c r="Y1925" s="10">
        <v>28</v>
      </c>
      <c r="Z1925" s="3">
        <v>3435034</v>
      </c>
      <c r="AA1925" s="3">
        <v>3448956</v>
      </c>
      <c r="AB1925" s="3">
        <v>0.240428</v>
      </c>
      <c r="AM1925" s="1">
        <v>1535419</v>
      </c>
      <c r="AN1925" s="1">
        <v>1535424</v>
      </c>
      <c r="AO1925" s="1" t="s">
        <v>1</v>
      </c>
    </row>
    <row r="1926" spans="25:41" x14ac:dyDescent="0.15">
      <c r="Y1926" s="10">
        <v>29</v>
      </c>
      <c r="Z1926" s="3">
        <v>3234134</v>
      </c>
      <c r="AA1926" s="3">
        <v>3246113</v>
      </c>
      <c r="AB1926" s="3">
        <v>0.266154</v>
      </c>
      <c r="AM1926" s="1">
        <v>1536498</v>
      </c>
      <c r="AN1926" s="1">
        <v>1536503</v>
      </c>
      <c r="AO1926" s="1" t="s">
        <v>0</v>
      </c>
    </row>
    <row r="1927" spans="25:41" x14ac:dyDescent="0.15">
      <c r="Y1927" s="10">
        <v>29</v>
      </c>
      <c r="Z1927" s="3">
        <v>3427429</v>
      </c>
      <c r="AA1927" s="3">
        <v>3448956</v>
      </c>
      <c r="AB1927" s="3">
        <v>0.13140399999999999</v>
      </c>
      <c r="AM1927" s="1">
        <v>1536890</v>
      </c>
      <c r="AN1927" s="1">
        <v>1536895</v>
      </c>
      <c r="AO1927" s="1" t="s">
        <v>1</v>
      </c>
    </row>
    <row r="1928" spans="25:41" x14ac:dyDescent="0.15">
      <c r="Y1928" s="10">
        <v>30</v>
      </c>
      <c r="Z1928" s="3">
        <v>3225030</v>
      </c>
      <c r="AA1928" s="3">
        <v>3246821</v>
      </c>
      <c r="AB1928" s="3">
        <v>0.24380399999999999</v>
      </c>
      <c r="AM1928" s="1">
        <v>1537119</v>
      </c>
      <c r="AN1928" s="1">
        <v>1537124</v>
      </c>
      <c r="AO1928" s="1" t="s">
        <v>1</v>
      </c>
    </row>
    <row r="1929" spans="25:41" x14ac:dyDescent="0.15">
      <c r="Y1929" s="10">
        <v>30</v>
      </c>
      <c r="Z1929" s="3">
        <v>3427429</v>
      </c>
      <c r="AA1929" s="3">
        <v>3456130</v>
      </c>
      <c r="AB1929" s="3">
        <v>0.11622399999999999</v>
      </c>
      <c r="AM1929" s="1">
        <v>1537700</v>
      </c>
      <c r="AN1929" s="1">
        <v>1537705</v>
      </c>
      <c r="AO1929" s="1" t="s">
        <v>1</v>
      </c>
    </row>
    <row r="1930" spans="25:41" x14ac:dyDescent="0.15">
      <c r="Y1930" s="10">
        <v>31</v>
      </c>
      <c r="Z1930" s="3">
        <v>3225030</v>
      </c>
      <c r="AA1930" s="3">
        <v>3246821</v>
      </c>
      <c r="AB1930" s="3">
        <v>0.24380399999999999</v>
      </c>
      <c r="AM1930" s="1">
        <v>1537793</v>
      </c>
      <c r="AN1930" s="1">
        <v>1537798</v>
      </c>
      <c r="AO1930" s="1" t="s">
        <v>1</v>
      </c>
    </row>
    <row r="1931" spans="25:41" x14ac:dyDescent="0.15">
      <c r="Y1931" s="10">
        <v>31</v>
      </c>
      <c r="Z1931" s="3">
        <v>3427429</v>
      </c>
      <c r="AA1931" s="3">
        <v>3456130</v>
      </c>
      <c r="AB1931" s="3">
        <v>0.11622399999999999</v>
      </c>
      <c r="AM1931" s="1">
        <v>1538423</v>
      </c>
      <c r="AN1931" s="1">
        <v>1538428</v>
      </c>
      <c r="AO1931" s="1" t="s">
        <v>1</v>
      </c>
    </row>
    <row r="1932" spans="25:41" x14ac:dyDescent="0.15">
      <c r="Y1932" s="10">
        <v>32</v>
      </c>
      <c r="Z1932" s="3">
        <v>2796740</v>
      </c>
      <c r="AA1932" s="3">
        <v>2931888</v>
      </c>
      <c r="AB1932" s="3">
        <v>7.1512000000000006E-2</v>
      </c>
      <c r="AM1932" s="1">
        <v>1538854</v>
      </c>
      <c r="AN1932" s="1">
        <v>1538859</v>
      </c>
      <c r="AO1932" s="1" t="s">
        <v>1</v>
      </c>
    </row>
    <row r="1933" spans="25:41" x14ac:dyDescent="0.15">
      <c r="Y1933" s="10">
        <v>32</v>
      </c>
      <c r="Z1933" s="3">
        <v>3225030</v>
      </c>
      <c r="AA1933" s="3">
        <v>3291348</v>
      </c>
      <c r="AB1933" s="3">
        <v>0.12274</v>
      </c>
      <c r="AM1933" s="1">
        <v>1538880</v>
      </c>
      <c r="AN1933" s="1">
        <v>1538885</v>
      </c>
      <c r="AO1933" s="1" t="s">
        <v>1</v>
      </c>
    </row>
    <row r="1934" spans="25:41" x14ac:dyDescent="0.15">
      <c r="Y1934" s="10">
        <v>33</v>
      </c>
      <c r="Z1934" s="3">
        <v>1</v>
      </c>
      <c r="AA1934" s="3">
        <v>126760</v>
      </c>
      <c r="AB1934" s="3">
        <v>-0.21355099999999999</v>
      </c>
      <c r="AM1934" s="1">
        <v>1540162</v>
      </c>
      <c r="AN1934" s="1">
        <v>1540167</v>
      </c>
      <c r="AO1934" s="1" t="s">
        <v>1</v>
      </c>
    </row>
    <row r="1935" spans="25:41" x14ac:dyDescent="0.15">
      <c r="Y1935" s="10">
        <v>33</v>
      </c>
      <c r="Z1935" s="3">
        <v>1094453</v>
      </c>
      <c r="AA1935" s="3">
        <v>1254281</v>
      </c>
      <c r="AB1935" s="3">
        <v>-1.8534999999999999E-2</v>
      </c>
      <c r="AM1935" s="1">
        <v>1540718</v>
      </c>
      <c r="AN1935" s="1">
        <v>1540723</v>
      </c>
      <c r="AO1935" s="1" t="s">
        <v>1</v>
      </c>
    </row>
    <row r="1936" spans="25:41" x14ac:dyDescent="0.15">
      <c r="Y1936" s="10">
        <v>33</v>
      </c>
      <c r="Z1936" s="3">
        <v>2796740</v>
      </c>
      <c r="AA1936" s="3">
        <v>2931888</v>
      </c>
      <c r="AB1936" s="3">
        <v>7.1512000000000006E-2</v>
      </c>
      <c r="AM1936" s="1">
        <v>1540966</v>
      </c>
      <c r="AN1936" s="1">
        <v>1540971</v>
      </c>
      <c r="AO1936" s="1" t="s">
        <v>1</v>
      </c>
    </row>
    <row r="1937" spans="25:41" x14ac:dyDescent="0.15">
      <c r="Y1937" s="10">
        <v>33</v>
      </c>
      <c r="Z1937" s="3">
        <v>3176106</v>
      </c>
      <c r="AA1937" s="3">
        <v>3291348</v>
      </c>
      <c r="AB1937" s="3">
        <v>0.123319</v>
      </c>
      <c r="AM1937" s="1">
        <v>1541223</v>
      </c>
      <c r="AN1937" s="1">
        <v>1541228</v>
      </c>
      <c r="AO1937" s="1" t="s">
        <v>1</v>
      </c>
    </row>
    <row r="1938" spans="25:41" x14ac:dyDescent="0.15">
      <c r="Y1938" s="10">
        <v>34</v>
      </c>
      <c r="Z1938" s="3">
        <v>1</v>
      </c>
      <c r="AA1938" s="3">
        <v>126760</v>
      </c>
      <c r="AB1938" s="3">
        <v>-0.21355099999999999</v>
      </c>
      <c r="AM1938" s="1">
        <v>1541294</v>
      </c>
      <c r="AN1938" s="1">
        <v>1541299</v>
      </c>
      <c r="AO1938" s="1" t="s">
        <v>1</v>
      </c>
    </row>
    <row r="1939" spans="25:41" x14ac:dyDescent="0.15">
      <c r="Y1939" s="10">
        <v>34</v>
      </c>
      <c r="Z1939" s="3">
        <v>1094453</v>
      </c>
      <c r="AA1939" s="3">
        <v>1254281</v>
      </c>
      <c r="AB1939" s="3">
        <v>-1.8534999999999999E-2</v>
      </c>
      <c r="AM1939" s="1">
        <v>1541408</v>
      </c>
      <c r="AN1939" s="1">
        <v>1541413</v>
      </c>
      <c r="AO1939" s="1" t="s">
        <v>1</v>
      </c>
    </row>
    <row r="1940" spans="25:41" x14ac:dyDescent="0.15">
      <c r="Y1940" s="10">
        <v>34</v>
      </c>
      <c r="Z1940" s="3">
        <v>2536072</v>
      </c>
      <c r="AA1940" s="3">
        <v>2760168</v>
      </c>
      <c r="AB1940" s="3">
        <v>4.0315999999999998E-2</v>
      </c>
      <c r="AM1940" s="1">
        <v>1541705</v>
      </c>
      <c r="AN1940" s="1">
        <v>1541710</v>
      </c>
      <c r="AO1940" s="1" t="s">
        <v>1</v>
      </c>
    </row>
    <row r="1941" spans="25:41" x14ac:dyDescent="0.15">
      <c r="Y1941" s="10">
        <v>34</v>
      </c>
      <c r="Z1941" s="3">
        <v>3176106</v>
      </c>
      <c r="AA1941" s="3">
        <v>3291348</v>
      </c>
      <c r="AB1941" s="3">
        <v>0.123319</v>
      </c>
      <c r="AM1941" s="1">
        <v>1542786</v>
      </c>
      <c r="AN1941" s="1">
        <v>1542791</v>
      </c>
      <c r="AO1941" s="1" t="s">
        <v>1</v>
      </c>
    </row>
    <row r="1942" spans="25:41" x14ac:dyDescent="0.15">
      <c r="Y1942" s="10">
        <v>35</v>
      </c>
      <c r="Z1942" s="3">
        <v>1</v>
      </c>
      <c r="AA1942" s="3">
        <v>200318</v>
      </c>
      <c r="AB1942" s="3">
        <v>-0.34423399999999998</v>
      </c>
      <c r="AM1942" s="1">
        <v>1544779</v>
      </c>
      <c r="AN1942" s="1">
        <v>1544784</v>
      </c>
      <c r="AO1942" s="1" t="s">
        <v>1</v>
      </c>
    </row>
    <row r="1943" spans="25:41" x14ac:dyDescent="0.15">
      <c r="Y1943" s="10">
        <v>35</v>
      </c>
      <c r="Z1943" s="3">
        <v>1094453</v>
      </c>
      <c r="AA1943" s="3">
        <v>1254281</v>
      </c>
      <c r="AB1943" s="3">
        <v>-1.8534999999999999E-2</v>
      </c>
      <c r="AM1943" s="1">
        <v>1545817</v>
      </c>
      <c r="AN1943" s="1">
        <v>1545822</v>
      </c>
      <c r="AO1943" s="1" t="s">
        <v>0</v>
      </c>
    </row>
    <row r="1944" spans="25:41" x14ac:dyDescent="0.15">
      <c r="Y1944" s="10">
        <v>35</v>
      </c>
      <c r="Z1944" s="3">
        <v>2536072</v>
      </c>
      <c r="AA1944" s="3">
        <v>2760168</v>
      </c>
      <c r="AB1944" s="3">
        <v>4.0315999999999998E-2</v>
      </c>
      <c r="AM1944" s="1">
        <v>1546832</v>
      </c>
      <c r="AN1944" s="1">
        <v>1546837</v>
      </c>
      <c r="AO1944" s="1" t="s">
        <v>1</v>
      </c>
    </row>
    <row r="1945" spans="25:41" x14ac:dyDescent="0.15">
      <c r="Y1945" s="10">
        <v>35</v>
      </c>
      <c r="Z1945" s="3">
        <v>3176106</v>
      </c>
      <c r="AA1945" s="3">
        <v>3291348</v>
      </c>
      <c r="AB1945" s="3">
        <v>0.123319</v>
      </c>
      <c r="AM1945" s="1">
        <v>1547499</v>
      </c>
      <c r="AN1945" s="1">
        <v>1547504</v>
      </c>
      <c r="AO1945" s="1" t="s">
        <v>1</v>
      </c>
    </row>
    <row r="1946" spans="25:41" x14ac:dyDescent="0.15">
      <c r="Y1946" s="10">
        <v>36</v>
      </c>
      <c r="Z1946" s="3">
        <v>1</v>
      </c>
      <c r="AA1946" s="3">
        <v>200318</v>
      </c>
      <c r="AB1946" s="3">
        <v>-0.34423399999999998</v>
      </c>
      <c r="AM1946" s="1">
        <v>1547764</v>
      </c>
      <c r="AN1946" s="1">
        <v>1547769</v>
      </c>
      <c r="AO1946" s="1" t="s">
        <v>1</v>
      </c>
    </row>
    <row r="1947" spans="25:41" x14ac:dyDescent="0.15">
      <c r="Y1947" s="10">
        <v>36</v>
      </c>
      <c r="Z1947" s="3">
        <v>1094453</v>
      </c>
      <c r="AA1947" s="3">
        <v>1424270</v>
      </c>
      <c r="AB1947" s="3">
        <v>-5.8402000000000003E-2</v>
      </c>
      <c r="AM1947" s="1">
        <v>1549198</v>
      </c>
      <c r="AN1947" s="1">
        <v>1549203</v>
      </c>
      <c r="AO1947" s="1" t="s">
        <v>1</v>
      </c>
    </row>
    <row r="1948" spans="25:41" x14ac:dyDescent="0.15">
      <c r="Y1948" s="10">
        <v>36</v>
      </c>
      <c r="Z1948" s="3">
        <v>2536072</v>
      </c>
      <c r="AA1948" s="3">
        <v>2931888</v>
      </c>
      <c r="AB1948" s="3">
        <v>0.122905</v>
      </c>
      <c r="AM1948" s="1">
        <v>1549538</v>
      </c>
      <c r="AN1948" s="1">
        <v>1549543</v>
      </c>
      <c r="AO1948" s="1" t="s">
        <v>1</v>
      </c>
    </row>
    <row r="1949" spans="25:41" x14ac:dyDescent="0.15">
      <c r="Y1949" s="10">
        <v>37</v>
      </c>
      <c r="Z1949" s="3">
        <v>1</v>
      </c>
      <c r="AA1949" s="3">
        <v>200318</v>
      </c>
      <c r="AB1949" s="3">
        <v>-0.34423399999999998</v>
      </c>
      <c r="AM1949" s="1">
        <v>1554565</v>
      </c>
      <c r="AN1949" s="1">
        <v>1554570</v>
      </c>
      <c r="AO1949" s="1" t="s">
        <v>0</v>
      </c>
    </row>
    <row r="1950" spans="25:41" x14ac:dyDescent="0.15">
      <c r="Y1950" s="10">
        <v>37</v>
      </c>
      <c r="Z1950" s="3">
        <v>846837</v>
      </c>
      <c r="AA1950" s="3">
        <v>1424270</v>
      </c>
      <c r="AB1950" s="3">
        <v>-9.5921000000000006E-2</v>
      </c>
      <c r="AM1950" s="1">
        <v>1554872</v>
      </c>
      <c r="AN1950" s="1">
        <v>1554877</v>
      </c>
      <c r="AO1950" s="1" t="s">
        <v>0</v>
      </c>
    </row>
    <row r="1951" spans="25:41" x14ac:dyDescent="0.15">
      <c r="Y1951" s="10">
        <v>37</v>
      </c>
      <c r="Z1951" s="3">
        <v>2536072</v>
      </c>
      <c r="AA1951" s="3">
        <v>2931888</v>
      </c>
      <c r="AB1951" s="3">
        <v>0.122905</v>
      </c>
      <c r="AM1951" s="1">
        <v>1555007</v>
      </c>
      <c r="AN1951" s="1">
        <v>1555012</v>
      </c>
      <c r="AO1951" s="1" t="s">
        <v>0</v>
      </c>
    </row>
    <row r="1952" spans="25:41" x14ac:dyDescent="0.15">
      <c r="Y1952" s="10">
        <v>38</v>
      </c>
      <c r="Z1952" s="3">
        <v>1</v>
      </c>
      <c r="AA1952" s="3">
        <v>200318</v>
      </c>
      <c r="AB1952" s="3">
        <v>-0.34423399999999998</v>
      </c>
      <c r="AM1952" s="1">
        <v>1555611</v>
      </c>
      <c r="AN1952" s="1">
        <v>1555616</v>
      </c>
      <c r="AO1952" s="1" t="s">
        <v>1</v>
      </c>
    </row>
    <row r="1953" spans="25:41" x14ac:dyDescent="0.15">
      <c r="Y1953" s="10">
        <v>38</v>
      </c>
      <c r="Z1953" s="3">
        <v>846837</v>
      </c>
      <c r="AA1953" s="3">
        <v>1424270</v>
      </c>
      <c r="AB1953" s="3">
        <v>-9.5921000000000006E-2</v>
      </c>
      <c r="AM1953" s="1">
        <v>1555870</v>
      </c>
      <c r="AN1953" s="1">
        <v>1555875</v>
      </c>
      <c r="AO1953" s="1" t="s">
        <v>1</v>
      </c>
    </row>
    <row r="1954" spans="25:41" x14ac:dyDescent="0.15">
      <c r="Y1954" s="10">
        <v>38</v>
      </c>
      <c r="Z1954" s="3">
        <v>2536072</v>
      </c>
      <c r="AA1954" s="3">
        <v>3456130</v>
      </c>
      <c r="AB1954" s="3">
        <v>0.16251299999999999</v>
      </c>
      <c r="AM1954" s="1">
        <v>1556464</v>
      </c>
      <c r="AN1954" s="1">
        <v>1556469</v>
      </c>
      <c r="AO1954" s="1" t="s">
        <v>1</v>
      </c>
    </row>
    <row r="1955" spans="25:41" x14ac:dyDescent="0.15">
      <c r="Y1955" s="10">
        <v>39</v>
      </c>
      <c r="Z1955" s="3">
        <v>1</v>
      </c>
      <c r="AA1955" s="3">
        <v>200318</v>
      </c>
      <c r="AB1955" s="3">
        <v>-0.34423399999999998</v>
      </c>
      <c r="AM1955" s="1">
        <v>1556553</v>
      </c>
      <c r="AN1955" s="1">
        <v>1556558</v>
      </c>
      <c r="AO1955" s="1" t="s">
        <v>1</v>
      </c>
    </row>
    <row r="1956" spans="25:41" x14ac:dyDescent="0.15">
      <c r="Y1956" s="10">
        <v>39</v>
      </c>
      <c r="Z1956" s="3">
        <v>200319</v>
      </c>
      <c r="AA1956" s="3">
        <v>1424270</v>
      </c>
      <c r="AB1956" s="3">
        <v>-7.7669000000000002E-2</v>
      </c>
      <c r="AM1956" s="1">
        <v>1556755</v>
      </c>
      <c r="AN1956" s="1">
        <v>1556760</v>
      </c>
      <c r="AO1956" s="1" t="s">
        <v>0</v>
      </c>
    </row>
    <row r="1957" spans="25:41" x14ac:dyDescent="0.15">
      <c r="Y1957" s="10">
        <v>39</v>
      </c>
      <c r="Z1957" s="3">
        <v>2536072</v>
      </c>
      <c r="AA1957" s="3">
        <v>3456130</v>
      </c>
      <c r="AB1957" s="3">
        <v>0.16251299999999999</v>
      </c>
      <c r="AM1957" s="1">
        <v>1557071</v>
      </c>
      <c r="AN1957" s="1">
        <v>1557076</v>
      </c>
      <c r="AO1957" s="1" t="s">
        <v>1</v>
      </c>
    </row>
    <row r="1958" spans="25:41" x14ac:dyDescent="0.15">
      <c r="Y1958" s="10">
        <v>40</v>
      </c>
      <c r="Z1958" s="3">
        <v>1</v>
      </c>
      <c r="AA1958" s="3">
        <v>200318</v>
      </c>
      <c r="AB1958" s="3">
        <v>-0.34423399999999998</v>
      </c>
      <c r="AM1958" s="1">
        <v>1557458</v>
      </c>
      <c r="AN1958" s="1">
        <v>1557463</v>
      </c>
      <c r="AO1958" s="1" t="s">
        <v>1</v>
      </c>
    </row>
    <row r="1959" spans="25:41" x14ac:dyDescent="0.15">
      <c r="Y1959" s="10">
        <v>40</v>
      </c>
      <c r="Z1959" s="3">
        <v>200319</v>
      </c>
      <c r="AA1959" s="3">
        <v>1424270</v>
      </c>
      <c r="AB1959" s="3">
        <v>-7.7669000000000002E-2</v>
      </c>
      <c r="AM1959" s="1">
        <v>1557903</v>
      </c>
      <c r="AN1959" s="1">
        <v>1557908</v>
      </c>
      <c r="AO1959" s="1" t="s">
        <v>0</v>
      </c>
    </row>
    <row r="1960" spans="25:41" x14ac:dyDescent="0.15">
      <c r="Y1960" s="10">
        <v>40</v>
      </c>
      <c r="Z1960" s="3">
        <v>2277031</v>
      </c>
      <c r="AA1960" s="3">
        <v>3456130</v>
      </c>
      <c r="AB1960" s="3">
        <v>0.15094199999999999</v>
      </c>
      <c r="AM1960" s="1">
        <v>1557915</v>
      </c>
      <c r="AN1960" s="1">
        <v>1557920</v>
      </c>
      <c r="AO1960" s="1" t="s">
        <v>1</v>
      </c>
    </row>
    <row r="1961" spans="25:41" x14ac:dyDescent="0.15">
      <c r="Y1961" s="10">
        <v>41</v>
      </c>
      <c r="Z1961" s="3">
        <v>1</v>
      </c>
      <c r="AA1961" s="3">
        <v>200318</v>
      </c>
      <c r="AB1961" s="3">
        <v>-0.34423399999999998</v>
      </c>
      <c r="AM1961" s="1">
        <v>1559341</v>
      </c>
      <c r="AN1961" s="1">
        <v>1559346</v>
      </c>
      <c r="AO1961" s="1" t="s">
        <v>0</v>
      </c>
    </row>
    <row r="1962" spans="25:41" x14ac:dyDescent="0.15">
      <c r="Y1962" s="10">
        <v>41</v>
      </c>
      <c r="Z1962" s="3">
        <v>200319</v>
      </c>
      <c r="AA1962" s="3">
        <v>2277030</v>
      </c>
      <c r="AB1962" s="3">
        <v>-3.1983999999999999E-2</v>
      </c>
      <c r="AM1962" s="1">
        <v>1559362</v>
      </c>
      <c r="AN1962" s="1">
        <v>1559367</v>
      </c>
      <c r="AO1962" s="1" t="s">
        <v>0</v>
      </c>
    </row>
    <row r="1963" spans="25:41" x14ac:dyDescent="0.15">
      <c r="Y1963" s="10">
        <v>41</v>
      </c>
      <c r="Z1963" s="3">
        <v>2277031</v>
      </c>
      <c r="AA1963" s="3">
        <v>4290251</v>
      </c>
      <c r="AB1963" s="3">
        <v>9.9783999999999998E-2</v>
      </c>
      <c r="AM1963" s="1">
        <v>1559587</v>
      </c>
      <c r="AN1963" s="1">
        <v>1559592</v>
      </c>
      <c r="AO1963" s="1" t="s">
        <v>1</v>
      </c>
    </row>
    <row r="1964" spans="25:41" x14ac:dyDescent="0.15">
      <c r="Y1964" s="10">
        <v>42</v>
      </c>
      <c r="Z1964" s="3">
        <v>1</v>
      </c>
      <c r="AA1964" s="3">
        <v>200318</v>
      </c>
      <c r="AB1964" s="3">
        <v>-0.34423399999999998</v>
      </c>
      <c r="AM1964" s="1">
        <v>1560829</v>
      </c>
      <c r="AN1964" s="1">
        <v>1560834</v>
      </c>
      <c r="AO1964" s="1" t="s">
        <v>1</v>
      </c>
    </row>
    <row r="1965" spans="25:41" x14ac:dyDescent="0.15">
      <c r="Y1965" s="10">
        <v>42</v>
      </c>
      <c r="Z1965" s="3">
        <v>200319</v>
      </c>
      <c r="AA1965" s="3">
        <v>2277030</v>
      </c>
      <c r="AB1965" s="3">
        <v>-3.1983999999999999E-2</v>
      </c>
      <c r="AM1965" s="1">
        <v>1561614</v>
      </c>
      <c r="AN1965" s="1">
        <v>1561619</v>
      </c>
      <c r="AO1965" s="1" t="s">
        <v>0</v>
      </c>
    </row>
    <row r="1966" spans="25:41" x14ac:dyDescent="0.15">
      <c r="Y1966" s="10">
        <v>42</v>
      </c>
      <c r="Z1966" s="3">
        <v>2277031</v>
      </c>
      <c r="AA1966" s="3">
        <v>4290251</v>
      </c>
      <c r="AB1966" s="3">
        <v>9.9783999999999998E-2</v>
      </c>
      <c r="AM1966" s="1">
        <v>1561894</v>
      </c>
      <c r="AN1966" s="1">
        <v>1561899</v>
      </c>
      <c r="AO1966" s="1" t="s">
        <v>1</v>
      </c>
    </row>
    <row r="1967" spans="25:41" x14ac:dyDescent="0.15">
      <c r="Y1967" s="12">
        <v>43</v>
      </c>
      <c r="Z1967" s="4">
        <v>1</v>
      </c>
      <c r="AA1967" s="4">
        <v>200318</v>
      </c>
      <c r="AB1967" s="4">
        <v>-0.34423399999999998</v>
      </c>
      <c r="AM1967" s="1">
        <v>1566780</v>
      </c>
      <c r="AN1967" s="1">
        <v>1566785</v>
      </c>
      <c r="AO1967" s="1" t="s">
        <v>0</v>
      </c>
    </row>
    <row r="1968" spans="25:41" x14ac:dyDescent="0.15">
      <c r="AM1968" s="1">
        <v>1568098</v>
      </c>
      <c r="AN1968" s="1">
        <v>1568103</v>
      </c>
      <c r="AO1968" s="1" t="s">
        <v>1</v>
      </c>
    </row>
    <row r="1969" spans="39:41" x14ac:dyDescent="0.15">
      <c r="AM1969" s="1">
        <v>1568970</v>
      </c>
      <c r="AN1969" s="1">
        <v>1568975</v>
      </c>
      <c r="AO1969" s="1" t="s">
        <v>1</v>
      </c>
    </row>
    <row r="1970" spans="39:41" x14ac:dyDescent="0.15">
      <c r="AM1970" s="1">
        <v>1569377</v>
      </c>
      <c r="AN1970" s="1">
        <v>1569382</v>
      </c>
      <c r="AO1970" s="1" t="s">
        <v>1</v>
      </c>
    </row>
    <row r="1971" spans="39:41" x14ac:dyDescent="0.15">
      <c r="AM1971" s="1">
        <v>1569527</v>
      </c>
      <c r="AN1971" s="1">
        <v>1569532</v>
      </c>
      <c r="AO1971" s="1" t="s">
        <v>0</v>
      </c>
    </row>
    <row r="1972" spans="39:41" x14ac:dyDescent="0.15">
      <c r="AM1972" s="1">
        <v>1570115</v>
      </c>
      <c r="AN1972" s="1">
        <v>1570120</v>
      </c>
      <c r="AO1972" s="1" t="s">
        <v>1</v>
      </c>
    </row>
    <row r="1973" spans="39:41" x14ac:dyDescent="0.15">
      <c r="AM1973" s="1">
        <v>1570349</v>
      </c>
      <c r="AN1973" s="1">
        <v>1570354</v>
      </c>
      <c r="AO1973" s="1" t="s">
        <v>0</v>
      </c>
    </row>
    <row r="1974" spans="39:41" x14ac:dyDescent="0.15">
      <c r="AM1974" s="1">
        <v>1570662</v>
      </c>
      <c r="AN1974" s="1">
        <v>1570667</v>
      </c>
      <c r="AO1974" s="1" t="s">
        <v>0</v>
      </c>
    </row>
    <row r="1975" spans="39:41" x14ac:dyDescent="0.15">
      <c r="AM1975" s="1">
        <v>1571268</v>
      </c>
      <c r="AN1975" s="1">
        <v>1571273</v>
      </c>
      <c r="AO1975" s="1" t="s">
        <v>1</v>
      </c>
    </row>
    <row r="1976" spans="39:41" x14ac:dyDescent="0.15">
      <c r="AM1976" s="1">
        <v>1571423</v>
      </c>
      <c r="AN1976" s="1">
        <v>1571428</v>
      </c>
      <c r="AO1976" s="1" t="s">
        <v>1</v>
      </c>
    </row>
    <row r="1977" spans="39:41" x14ac:dyDescent="0.15">
      <c r="AM1977" s="1">
        <v>1572218</v>
      </c>
      <c r="AN1977" s="1">
        <v>1572223</v>
      </c>
      <c r="AO1977" s="1" t="s">
        <v>0</v>
      </c>
    </row>
    <row r="1978" spans="39:41" x14ac:dyDescent="0.15">
      <c r="AM1978" s="1">
        <v>1572502</v>
      </c>
      <c r="AN1978" s="1">
        <v>1572507</v>
      </c>
      <c r="AO1978" s="1" t="s">
        <v>1</v>
      </c>
    </row>
    <row r="1979" spans="39:41" x14ac:dyDescent="0.15">
      <c r="AM1979" s="1">
        <v>1572591</v>
      </c>
      <c r="AN1979" s="1">
        <v>1572596</v>
      </c>
      <c r="AO1979" s="1" t="s">
        <v>1</v>
      </c>
    </row>
    <row r="1980" spans="39:41" x14ac:dyDescent="0.15">
      <c r="AM1980" s="1">
        <v>1573212</v>
      </c>
      <c r="AN1980" s="1">
        <v>1573217</v>
      </c>
      <c r="AO1980" s="1" t="s">
        <v>0</v>
      </c>
    </row>
    <row r="1981" spans="39:41" x14ac:dyDescent="0.15">
      <c r="AM1981" s="1">
        <v>1574701</v>
      </c>
      <c r="AN1981" s="1">
        <v>1574706</v>
      </c>
      <c r="AO1981" s="1" t="s">
        <v>0</v>
      </c>
    </row>
    <row r="1982" spans="39:41" x14ac:dyDescent="0.15">
      <c r="AM1982" s="1">
        <v>1574853</v>
      </c>
      <c r="AN1982" s="1">
        <v>1574858</v>
      </c>
      <c r="AO1982" s="1" t="s">
        <v>0</v>
      </c>
    </row>
    <row r="1983" spans="39:41" x14ac:dyDescent="0.15">
      <c r="AM1983" s="1">
        <v>1574943</v>
      </c>
      <c r="AN1983" s="1">
        <v>1574948</v>
      </c>
      <c r="AO1983" s="1" t="s">
        <v>0</v>
      </c>
    </row>
    <row r="1984" spans="39:41" x14ac:dyDescent="0.15">
      <c r="AM1984" s="1">
        <v>1575075</v>
      </c>
      <c r="AN1984" s="1">
        <v>1575080</v>
      </c>
      <c r="AO1984" s="1" t="s">
        <v>1</v>
      </c>
    </row>
    <row r="1985" spans="39:41" x14ac:dyDescent="0.15">
      <c r="AM1985" s="1">
        <v>1575980</v>
      </c>
      <c r="AN1985" s="1">
        <v>1575985</v>
      </c>
      <c r="AO1985" s="1" t="s">
        <v>1</v>
      </c>
    </row>
    <row r="1986" spans="39:41" x14ac:dyDescent="0.15">
      <c r="AM1986" s="1">
        <v>1576309</v>
      </c>
      <c r="AN1986" s="1">
        <v>1576314</v>
      </c>
      <c r="AO1986" s="1" t="s">
        <v>1</v>
      </c>
    </row>
    <row r="1987" spans="39:41" x14ac:dyDescent="0.15">
      <c r="AM1987" s="1">
        <v>1576773</v>
      </c>
      <c r="AN1987" s="1">
        <v>1576778</v>
      </c>
      <c r="AO1987" s="1" t="s">
        <v>0</v>
      </c>
    </row>
    <row r="1988" spans="39:41" x14ac:dyDescent="0.15">
      <c r="AM1988" s="1">
        <v>1578021</v>
      </c>
      <c r="AN1988" s="1">
        <v>1578026</v>
      </c>
      <c r="AO1988" s="1" t="s">
        <v>1</v>
      </c>
    </row>
    <row r="1989" spans="39:41" x14ac:dyDescent="0.15">
      <c r="AM1989" s="1">
        <v>1578118</v>
      </c>
      <c r="AN1989" s="1">
        <v>1578123</v>
      </c>
      <c r="AO1989" s="1" t="s">
        <v>1</v>
      </c>
    </row>
    <row r="1990" spans="39:41" x14ac:dyDescent="0.15">
      <c r="AM1990" s="1">
        <v>1579436</v>
      </c>
      <c r="AN1990" s="1">
        <v>1579441</v>
      </c>
      <c r="AO1990" s="1" t="s">
        <v>1</v>
      </c>
    </row>
    <row r="1991" spans="39:41" x14ac:dyDescent="0.15">
      <c r="AM1991" s="1">
        <v>1580034</v>
      </c>
      <c r="AN1991" s="1">
        <v>1580039</v>
      </c>
      <c r="AO1991" s="1" t="s">
        <v>0</v>
      </c>
    </row>
    <row r="1992" spans="39:41" x14ac:dyDescent="0.15">
      <c r="AM1992" s="1">
        <v>1580439</v>
      </c>
      <c r="AN1992" s="1">
        <v>1580444</v>
      </c>
      <c r="AO1992" s="1" t="s">
        <v>1</v>
      </c>
    </row>
    <row r="1993" spans="39:41" x14ac:dyDescent="0.15">
      <c r="AM1993" s="1">
        <v>1583027</v>
      </c>
      <c r="AN1993" s="1">
        <v>1583032</v>
      </c>
      <c r="AO1993" s="1" t="s">
        <v>1</v>
      </c>
    </row>
    <row r="1994" spans="39:41" x14ac:dyDescent="0.15">
      <c r="AM1994" s="1">
        <v>1583897</v>
      </c>
      <c r="AN1994" s="1">
        <v>1583902</v>
      </c>
      <c r="AO1994" s="1" t="s">
        <v>1</v>
      </c>
    </row>
    <row r="1995" spans="39:41" x14ac:dyDescent="0.15">
      <c r="AM1995" s="1">
        <v>1584661</v>
      </c>
      <c r="AN1995" s="1">
        <v>1584666</v>
      </c>
      <c r="AO1995" s="1" t="s">
        <v>1</v>
      </c>
    </row>
    <row r="1996" spans="39:41" x14ac:dyDescent="0.15">
      <c r="AM1996" s="1">
        <v>1594328</v>
      </c>
      <c r="AN1996" s="1">
        <v>1594333</v>
      </c>
      <c r="AO1996" s="1" t="s">
        <v>0</v>
      </c>
    </row>
    <row r="1997" spans="39:41" x14ac:dyDescent="0.15">
      <c r="AM1997" s="1">
        <v>1594626</v>
      </c>
      <c r="AN1997" s="1">
        <v>1594631</v>
      </c>
      <c r="AO1997" s="1" t="s">
        <v>0</v>
      </c>
    </row>
    <row r="1998" spans="39:41" x14ac:dyDescent="0.15">
      <c r="AM1998" s="1">
        <v>1594975</v>
      </c>
      <c r="AN1998" s="1">
        <v>1594980</v>
      </c>
      <c r="AO1998" s="1" t="s">
        <v>0</v>
      </c>
    </row>
    <row r="1999" spans="39:41" x14ac:dyDescent="0.15">
      <c r="AM1999" s="1">
        <v>1595045</v>
      </c>
      <c r="AN1999" s="1">
        <v>1595050</v>
      </c>
      <c r="AO1999" s="1" t="s">
        <v>1</v>
      </c>
    </row>
    <row r="2000" spans="39:41" x14ac:dyDescent="0.15">
      <c r="AM2000" s="1">
        <v>1595181</v>
      </c>
      <c r="AN2000" s="1">
        <v>1595186</v>
      </c>
      <c r="AO2000" s="1" t="s">
        <v>1</v>
      </c>
    </row>
    <row r="2001" spans="39:41" x14ac:dyDescent="0.15">
      <c r="AM2001" s="1">
        <v>1595346</v>
      </c>
      <c r="AN2001" s="1">
        <v>1595351</v>
      </c>
      <c r="AO2001" s="1" t="s">
        <v>0</v>
      </c>
    </row>
    <row r="2002" spans="39:41" x14ac:dyDescent="0.15">
      <c r="AM2002" s="1">
        <v>1595935</v>
      </c>
      <c r="AN2002" s="1">
        <v>1595940</v>
      </c>
      <c r="AO2002" s="1" t="s">
        <v>1</v>
      </c>
    </row>
    <row r="2003" spans="39:41" x14ac:dyDescent="0.15">
      <c r="AM2003" s="1">
        <v>1596338</v>
      </c>
      <c r="AN2003" s="1">
        <v>1596343</v>
      </c>
      <c r="AO2003" s="1" t="s">
        <v>0</v>
      </c>
    </row>
    <row r="2004" spans="39:41" x14ac:dyDescent="0.15">
      <c r="AM2004" s="1">
        <v>1596651</v>
      </c>
      <c r="AN2004" s="1">
        <v>1596656</v>
      </c>
      <c r="AO2004" s="1" t="s">
        <v>0</v>
      </c>
    </row>
    <row r="2005" spans="39:41" x14ac:dyDescent="0.15">
      <c r="AM2005" s="1">
        <v>1596927</v>
      </c>
      <c r="AN2005" s="1">
        <v>1596932</v>
      </c>
      <c r="AO2005" s="1" t="s">
        <v>0</v>
      </c>
    </row>
    <row r="2006" spans="39:41" x14ac:dyDescent="0.15">
      <c r="AM2006" s="1">
        <v>1597042</v>
      </c>
      <c r="AN2006" s="1">
        <v>1597047</v>
      </c>
      <c r="AO2006" s="1" t="s">
        <v>0</v>
      </c>
    </row>
    <row r="2007" spans="39:41" x14ac:dyDescent="0.15">
      <c r="AM2007" s="1">
        <v>1597183</v>
      </c>
      <c r="AN2007" s="1">
        <v>1597188</v>
      </c>
      <c r="AO2007" s="1" t="s">
        <v>0</v>
      </c>
    </row>
    <row r="2008" spans="39:41" x14ac:dyDescent="0.15">
      <c r="AM2008" s="1">
        <v>1597252</v>
      </c>
      <c r="AN2008" s="1">
        <v>1597257</v>
      </c>
      <c r="AO2008" s="1" t="s">
        <v>0</v>
      </c>
    </row>
    <row r="2009" spans="39:41" x14ac:dyDescent="0.15">
      <c r="AM2009" s="1">
        <v>1597657</v>
      </c>
      <c r="AN2009" s="1">
        <v>1597662</v>
      </c>
      <c r="AO2009" s="1" t="s">
        <v>0</v>
      </c>
    </row>
    <row r="2010" spans="39:41" x14ac:dyDescent="0.15">
      <c r="AM2010" s="1">
        <v>1597866</v>
      </c>
      <c r="AN2010" s="1">
        <v>1597871</v>
      </c>
      <c r="AO2010" s="1" t="s">
        <v>0</v>
      </c>
    </row>
    <row r="2011" spans="39:41" x14ac:dyDescent="0.15">
      <c r="AM2011" s="1">
        <v>1598751</v>
      </c>
      <c r="AN2011" s="1">
        <v>1598756</v>
      </c>
      <c r="AO2011" s="1" t="s">
        <v>1</v>
      </c>
    </row>
    <row r="2012" spans="39:41" x14ac:dyDescent="0.15">
      <c r="AM2012" s="1">
        <v>1599252</v>
      </c>
      <c r="AN2012" s="1">
        <v>1599257</v>
      </c>
      <c r="AO2012" s="1" t="s">
        <v>0</v>
      </c>
    </row>
    <row r="2013" spans="39:41" x14ac:dyDescent="0.15">
      <c r="AM2013" s="1">
        <v>1599505</v>
      </c>
      <c r="AN2013" s="1">
        <v>1599510</v>
      </c>
      <c r="AO2013" s="1" t="s">
        <v>1</v>
      </c>
    </row>
    <row r="2014" spans="39:41" x14ac:dyDescent="0.15">
      <c r="AM2014" s="1">
        <v>1600190</v>
      </c>
      <c r="AN2014" s="1">
        <v>1600195</v>
      </c>
      <c r="AO2014" s="1" t="s">
        <v>1</v>
      </c>
    </row>
    <row r="2015" spans="39:41" x14ac:dyDescent="0.15">
      <c r="AM2015" s="1">
        <v>1600878</v>
      </c>
      <c r="AN2015" s="1">
        <v>1600883</v>
      </c>
      <c r="AO2015" s="1" t="s">
        <v>1</v>
      </c>
    </row>
    <row r="2016" spans="39:41" x14ac:dyDescent="0.15">
      <c r="AM2016" s="1">
        <v>1601208</v>
      </c>
      <c r="AN2016" s="1">
        <v>1601213</v>
      </c>
      <c r="AO2016" s="1" t="s">
        <v>1</v>
      </c>
    </row>
    <row r="2017" spans="39:41" x14ac:dyDescent="0.15">
      <c r="AM2017" s="1">
        <v>1601675</v>
      </c>
      <c r="AN2017" s="1">
        <v>1601680</v>
      </c>
      <c r="AO2017" s="1" t="s">
        <v>0</v>
      </c>
    </row>
    <row r="2018" spans="39:41" x14ac:dyDescent="0.15">
      <c r="AM2018" s="1">
        <v>1602319</v>
      </c>
      <c r="AN2018" s="1">
        <v>1602324</v>
      </c>
      <c r="AO2018" s="1" t="s">
        <v>0</v>
      </c>
    </row>
    <row r="2019" spans="39:41" x14ac:dyDescent="0.15">
      <c r="AM2019" s="1">
        <v>1602728</v>
      </c>
      <c r="AN2019" s="1">
        <v>1602733</v>
      </c>
      <c r="AO2019" s="1" t="s">
        <v>0</v>
      </c>
    </row>
    <row r="2020" spans="39:41" x14ac:dyDescent="0.15">
      <c r="AM2020" s="1">
        <v>1602772</v>
      </c>
      <c r="AN2020" s="1">
        <v>1602777</v>
      </c>
      <c r="AO2020" s="1" t="s">
        <v>1</v>
      </c>
    </row>
    <row r="2021" spans="39:41" x14ac:dyDescent="0.15">
      <c r="AM2021" s="1">
        <v>1602827</v>
      </c>
      <c r="AN2021" s="1">
        <v>1602832</v>
      </c>
      <c r="AO2021" s="1" t="s">
        <v>1</v>
      </c>
    </row>
    <row r="2022" spans="39:41" x14ac:dyDescent="0.15">
      <c r="AM2022" s="1">
        <v>1603467</v>
      </c>
      <c r="AN2022" s="1">
        <v>1603472</v>
      </c>
      <c r="AO2022" s="1" t="s">
        <v>0</v>
      </c>
    </row>
    <row r="2023" spans="39:41" x14ac:dyDescent="0.15">
      <c r="AM2023" s="1">
        <v>1603769</v>
      </c>
      <c r="AN2023" s="1">
        <v>1603774</v>
      </c>
      <c r="AO2023" s="1" t="s">
        <v>1</v>
      </c>
    </row>
    <row r="2024" spans="39:41" x14ac:dyDescent="0.15">
      <c r="AM2024" s="1">
        <v>1604186</v>
      </c>
      <c r="AN2024" s="1">
        <v>1604191</v>
      </c>
      <c r="AO2024" s="1" t="s">
        <v>1</v>
      </c>
    </row>
    <row r="2025" spans="39:41" x14ac:dyDescent="0.15">
      <c r="AM2025" s="1">
        <v>1605079</v>
      </c>
      <c r="AN2025" s="1">
        <v>1605084</v>
      </c>
      <c r="AO2025" s="1" t="s">
        <v>1</v>
      </c>
    </row>
    <row r="2026" spans="39:41" x14ac:dyDescent="0.15">
      <c r="AM2026" s="1">
        <v>1605300</v>
      </c>
      <c r="AN2026" s="1">
        <v>1605305</v>
      </c>
      <c r="AO2026" s="1" t="s">
        <v>0</v>
      </c>
    </row>
    <row r="2027" spans="39:41" x14ac:dyDescent="0.15">
      <c r="AM2027" s="1">
        <v>1606906</v>
      </c>
      <c r="AN2027" s="1">
        <v>1606911</v>
      </c>
      <c r="AO2027" s="1" t="s">
        <v>1</v>
      </c>
    </row>
    <row r="2028" spans="39:41" x14ac:dyDescent="0.15">
      <c r="AM2028" s="1">
        <v>1607829</v>
      </c>
      <c r="AN2028" s="1">
        <v>1607834</v>
      </c>
      <c r="AO2028" s="1" t="s">
        <v>1</v>
      </c>
    </row>
    <row r="2029" spans="39:41" x14ac:dyDescent="0.15">
      <c r="AM2029" s="1">
        <v>1608457</v>
      </c>
      <c r="AN2029" s="1">
        <v>1608462</v>
      </c>
      <c r="AO2029" s="1" t="s">
        <v>1</v>
      </c>
    </row>
    <row r="2030" spans="39:41" x14ac:dyDescent="0.15">
      <c r="AM2030" s="1">
        <v>1608552</v>
      </c>
      <c r="AN2030" s="1">
        <v>1608557</v>
      </c>
      <c r="AO2030" s="1" t="s">
        <v>1</v>
      </c>
    </row>
    <row r="2031" spans="39:41" x14ac:dyDescent="0.15">
      <c r="AM2031" s="1">
        <v>1609218</v>
      </c>
      <c r="AN2031" s="1">
        <v>1609223</v>
      </c>
      <c r="AO2031" s="1" t="s">
        <v>0</v>
      </c>
    </row>
    <row r="2032" spans="39:41" x14ac:dyDescent="0.15">
      <c r="AM2032" s="1">
        <v>1609854</v>
      </c>
      <c r="AN2032" s="1">
        <v>1609859</v>
      </c>
      <c r="AO2032" s="1" t="s">
        <v>0</v>
      </c>
    </row>
    <row r="2033" spans="39:41" x14ac:dyDescent="0.15">
      <c r="AM2033" s="1">
        <v>1610262</v>
      </c>
      <c r="AN2033" s="1">
        <v>1610267</v>
      </c>
      <c r="AO2033" s="1" t="s">
        <v>1</v>
      </c>
    </row>
    <row r="2034" spans="39:41" x14ac:dyDescent="0.15">
      <c r="AM2034" s="1">
        <v>1610401</v>
      </c>
      <c r="AN2034" s="1">
        <v>1610406</v>
      </c>
      <c r="AO2034" s="1" t="s">
        <v>1</v>
      </c>
    </row>
    <row r="2035" spans="39:41" x14ac:dyDescent="0.15">
      <c r="AM2035" s="1">
        <v>1610650</v>
      </c>
      <c r="AN2035" s="1">
        <v>1610655</v>
      </c>
      <c r="AO2035" s="1" t="s">
        <v>1</v>
      </c>
    </row>
    <row r="2036" spans="39:41" x14ac:dyDescent="0.15">
      <c r="AM2036" s="1">
        <v>1611218</v>
      </c>
      <c r="AN2036" s="1">
        <v>1611223</v>
      </c>
      <c r="AO2036" s="1" t="s">
        <v>1</v>
      </c>
    </row>
    <row r="2037" spans="39:41" x14ac:dyDescent="0.15">
      <c r="AM2037" s="1">
        <v>1611834</v>
      </c>
      <c r="AN2037" s="1">
        <v>1611839</v>
      </c>
      <c r="AO2037" s="1" t="s">
        <v>0</v>
      </c>
    </row>
    <row r="2038" spans="39:41" x14ac:dyDescent="0.15">
      <c r="AM2038" s="1">
        <v>1612011</v>
      </c>
      <c r="AN2038" s="1">
        <v>1612016</v>
      </c>
      <c r="AO2038" s="1" t="s">
        <v>1</v>
      </c>
    </row>
    <row r="2039" spans="39:41" x14ac:dyDescent="0.15">
      <c r="AM2039" s="1">
        <v>1613116</v>
      </c>
      <c r="AN2039" s="1">
        <v>1613121</v>
      </c>
      <c r="AO2039" s="1" t="s">
        <v>1</v>
      </c>
    </row>
    <row r="2040" spans="39:41" x14ac:dyDescent="0.15">
      <c r="AM2040" s="1">
        <v>1613157</v>
      </c>
      <c r="AN2040" s="1">
        <v>1613162</v>
      </c>
      <c r="AO2040" s="1" t="s">
        <v>0</v>
      </c>
    </row>
    <row r="2041" spans="39:41" x14ac:dyDescent="0.15">
      <c r="AM2041" s="1">
        <v>1614544</v>
      </c>
      <c r="AN2041" s="1">
        <v>1614549</v>
      </c>
      <c r="AO2041" s="1" t="s">
        <v>1</v>
      </c>
    </row>
    <row r="2042" spans="39:41" x14ac:dyDescent="0.15">
      <c r="AM2042" s="1">
        <v>1614718</v>
      </c>
      <c r="AN2042" s="1">
        <v>1614723</v>
      </c>
      <c r="AO2042" s="1" t="s">
        <v>1</v>
      </c>
    </row>
    <row r="2043" spans="39:41" x14ac:dyDescent="0.15">
      <c r="AM2043" s="1">
        <v>1615341</v>
      </c>
      <c r="AN2043" s="1">
        <v>1615346</v>
      </c>
      <c r="AO2043" s="1" t="s">
        <v>0</v>
      </c>
    </row>
    <row r="2044" spans="39:41" x14ac:dyDescent="0.15">
      <c r="AM2044" s="1">
        <v>1615505</v>
      </c>
      <c r="AN2044" s="1">
        <v>1615510</v>
      </c>
      <c r="AO2044" s="1" t="s">
        <v>1</v>
      </c>
    </row>
    <row r="2045" spans="39:41" x14ac:dyDescent="0.15">
      <c r="AM2045" s="1">
        <v>1615738</v>
      </c>
      <c r="AN2045" s="1">
        <v>1615743</v>
      </c>
      <c r="AO2045" s="1" t="s">
        <v>1</v>
      </c>
    </row>
    <row r="2046" spans="39:41" x14ac:dyDescent="0.15">
      <c r="AM2046" s="1">
        <v>1615834</v>
      </c>
      <c r="AN2046" s="1">
        <v>1615839</v>
      </c>
      <c r="AO2046" s="1" t="s">
        <v>1</v>
      </c>
    </row>
    <row r="2047" spans="39:41" x14ac:dyDescent="0.15">
      <c r="AM2047" s="1">
        <v>1615847</v>
      </c>
      <c r="AN2047" s="1">
        <v>1615852</v>
      </c>
      <c r="AO2047" s="1" t="s">
        <v>1</v>
      </c>
    </row>
    <row r="2048" spans="39:41" x14ac:dyDescent="0.15">
      <c r="AM2048" s="1">
        <v>1615859</v>
      </c>
      <c r="AN2048" s="1">
        <v>1615864</v>
      </c>
      <c r="AO2048" s="1" t="s">
        <v>1</v>
      </c>
    </row>
    <row r="2049" spans="39:41" x14ac:dyDescent="0.15">
      <c r="AM2049" s="1">
        <v>1616251</v>
      </c>
      <c r="AN2049" s="1">
        <v>1616256</v>
      </c>
      <c r="AO2049" s="1" t="s">
        <v>0</v>
      </c>
    </row>
    <row r="2050" spans="39:41" x14ac:dyDescent="0.15">
      <c r="AM2050" s="1">
        <v>1617109</v>
      </c>
      <c r="AN2050" s="1">
        <v>1617114</v>
      </c>
      <c r="AO2050" s="1" t="s">
        <v>1</v>
      </c>
    </row>
    <row r="2051" spans="39:41" x14ac:dyDescent="0.15">
      <c r="AM2051" s="1">
        <v>1617709</v>
      </c>
      <c r="AN2051" s="1">
        <v>1617714</v>
      </c>
      <c r="AO2051" s="1" t="s">
        <v>0</v>
      </c>
    </row>
    <row r="2052" spans="39:41" x14ac:dyDescent="0.15">
      <c r="AM2052" s="1">
        <v>1618242</v>
      </c>
      <c r="AN2052" s="1">
        <v>1618247</v>
      </c>
      <c r="AO2052" s="1" t="s">
        <v>0</v>
      </c>
    </row>
    <row r="2053" spans="39:41" x14ac:dyDescent="0.15">
      <c r="AM2053" s="1">
        <v>1618541</v>
      </c>
      <c r="AN2053" s="1">
        <v>1618546</v>
      </c>
      <c r="AO2053" s="1" t="s">
        <v>0</v>
      </c>
    </row>
    <row r="2054" spans="39:41" x14ac:dyDescent="0.15">
      <c r="AM2054" s="1">
        <v>1619891</v>
      </c>
      <c r="AN2054" s="1">
        <v>1619896</v>
      </c>
      <c r="AO2054" s="1" t="s">
        <v>0</v>
      </c>
    </row>
    <row r="2055" spans="39:41" x14ac:dyDescent="0.15">
      <c r="AM2055" s="1">
        <v>1621251</v>
      </c>
      <c r="AN2055" s="1">
        <v>1621256</v>
      </c>
      <c r="AO2055" s="1" t="s">
        <v>1</v>
      </c>
    </row>
    <row r="2056" spans="39:41" x14ac:dyDescent="0.15">
      <c r="AM2056" s="1">
        <v>1621434</v>
      </c>
      <c r="AN2056" s="1">
        <v>1621439</v>
      </c>
      <c r="AO2056" s="1" t="s">
        <v>0</v>
      </c>
    </row>
    <row r="2057" spans="39:41" x14ac:dyDescent="0.15">
      <c r="AM2057" s="1">
        <v>1621845</v>
      </c>
      <c r="AN2057" s="1">
        <v>1621850</v>
      </c>
      <c r="AO2057" s="1" t="s">
        <v>0</v>
      </c>
    </row>
    <row r="2058" spans="39:41" x14ac:dyDescent="0.15">
      <c r="AM2058" s="1">
        <v>1622841</v>
      </c>
      <c r="AN2058" s="1">
        <v>1622846</v>
      </c>
      <c r="AO2058" s="1" t="s">
        <v>1</v>
      </c>
    </row>
    <row r="2059" spans="39:41" x14ac:dyDescent="0.15">
      <c r="AM2059" s="1">
        <v>1623030</v>
      </c>
      <c r="AN2059" s="1">
        <v>1623035</v>
      </c>
      <c r="AO2059" s="1" t="s">
        <v>0</v>
      </c>
    </row>
    <row r="2060" spans="39:41" x14ac:dyDescent="0.15">
      <c r="AM2060" s="1">
        <v>1625376</v>
      </c>
      <c r="AN2060" s="1">
        <v>1625381</v>
      </c>
      <c r="AO2060" s="1" t="s">
        <v>1</v>
      </c>
    </row>
    <row r="2061" spans="39:41" x14ac:dyDescent="0.15">
      <c r="AM2061" s="1">
        <v>1625501</v>
      </c>
      <c r="AN2061" s="1">
        <v>1625506</v>
      </c>
      <c r="AO2061" s="1" t="s">
        <v>0</v>
      </c>
    </row>
    <row r="2062" spans="39:41" x14ac:dyDescent="0.15">
      <c r="AM2062" s="1">
        <v>1626688</v>
      </c>
      <c r="AN2062" s="1">
        <v>1626693</v>
      </c>
      <c r="AO2062" s="1" t="s">
        <v>1</v>
      </c>
    </row>
    <row r="2063" spans="39:41" x14ac:dyDescent="0.15">
      <c r="AM2063" s="1">
        <v>1626717</v>
      </c>
      <c r="AN2063" s="1">
        <v>1626722</v>
      </c>
      <c r="AO2063" s="1" t="s">
        <v>1</v>
      </c>
    </row>
    <row r="2064" spans="39:41" x14ac:dyDescent="0.15">
      <c r="AM2064" s="1">
        <v>1627441</v>
      </c>
      <c r="AN2064" s="1">
        <v>1627446</v>
      </c>
      <c r="AO2064" s="1" t="s">
        <v>1</v>
      </c>
    </row>
    <row r="2065" spans="39:41" x14ac:dyDescent="0.15">
      <c r="AM2065" s="1">
        <v>1628740</v>
      </c>
      <c r="AN2065" s="1">
        <v>1628745</v>
      </c>
      <c r="AO2065" s="1" t="s">
        <v>0</v>
      </c>
    </row>
    <row r="2066" spans="39:41" x14ac:dyDescent="0.15">
      <c r="AM2066" s="1">
        <v>1628946</v>
      </c>
      <c r="AN2066" s="1">
        <v>1628951</v>
      </c>
      <c r="AO2066" s="1" t="s">
        <v>0</v>
      </c>
    </row>
    <row r="2067" spans="39:41" x14ac:dyDescent="0.15">
      <c r="AM2067" s="1">
        <v>1629066</v>
      </c>
      <c r="AN2067" s="1">
        <v>1629071</v>
      </c>
      <c r="AO2067" s="1" t="s">
        <v>1</v>
      </c>
    </row>
    <row r="2068" spans="39:41" x14ac:dyDescent="0.15">
      <c r="AM2068" s="1">
        <v>1629258</v>
      </c>
      <c r="AN2068" s="1">
        <v>1629263</v>
      </c>
      <c r="AO2068" s="1" t="s">
        <v>1</v>
      </c>
    </row>
    <row r="2069" spans="39:41" x14ac:dyDescent="0.15">
      <c r="AM2069" s="1">
        <v>1629333</v>
      </c>
      <c r="AN2069" s="1">
        <v>1629338</v>
      </c>
      <c r="AO2069" s="1" t="s">
        <v>0</v>
      </c>
    </row>
    <row r="2070" spans="39:41" x14ac:dyDescent="0.15">
      <c r="AM2070" s="1">
        <v>1629608</v>
      </c>
      <c r="AN2070" s="1">
        <v>1629613</v>
      </c>
      <c r="AO2070" s="1" t="s">
        <v>0</v>
      </c>
    </row>
    <row r="2071" spans="39:41" x14ac:dyDescent="0.15">
      <c r="AM2071" s="1">
        <v>1630400</v>
      </c>
      <c r="AN2071" s="1">
        <v>1630405</v>
      </c>
      <c r="AO2071" s="1" t="s">
        <v>0</v>
      </c>
    </row>
    <row r="2072" spans="39:41" x14ac:dyDescent="0.15">
      <c r="AM2072" s="1">
        <v>1630484</v>
      </c>
      <c r="AN2072" s="1">
        <v>1630489</v>
      </c>
      <c r="AO2072" s="1" t="s">
        <v>0</v>
      </c>
    </row>
    <row r="2073" spans="39:41" x14ac:dyDescent="0.15">
      <c r="AM2073" s="1">
        <v>1632373</v>
      </c>
      <c r="AN2073" s="1">
        <v>1632378</v>
      </c>
      <c r="AO2073" s="1" t="s">
        <v>0</v>
      </c>
    </row>
    <row r="2074" spans="39:41" x14ac:dyDescent="0.15">
      <c r="AM2074" s="1">
        <v>1633245</v>
      </c>
      <c r="AN2074" s="1">
        <v>1633250</v>
      </c>
      <c r="AO2074" s="1" t="s">
        <v>0</v>
      </c>
    </row>
    <row r="2075" spans="39:41" x14ac:dyDescent="0.15">
      <c r="AM2075" s="1">
        <v>1635190</v>
      </c>
      <c r="AN2075" s="1">
        <v>1635195</v>
      </c>
      <c r="AO2075" s="1" t="s">
        <v>1</v>
      </c>
    </row>
    <row r="2076" spans="39:41" x14ac:dyDescent="0.15">
      <c r="AM2076" s="1">
        <v>1635625</v>
      </c>
      <c r="AN2076" s="1">
        <v>1635630</v>
      </c>
      <c r="AO2076" s="1" t="s">
        <v>0</v>
      </c>
    </row>
    <row r="2077" spans="39:41" x14ac:dyDescent="0.15">
      <c r="AM2077" s="1">
        <v>1636527</v>
      </c>
      <c r="AN2077" s="1">
        <v>1636532</v>
      </c>
      <c r="AO2077" s="1" t="s">
        <v>0</v>
      </c>
    </row>
    <row r="2078" spans="39:41" x14ac:dyDescent="0.15">
      <c r="AM2078" s="1">
        <v>1636591</v>
      </c>
      <c r="AN2078" s="1">
        <v>1636596</v>
      </c>
      <c r="AO2078" s="1" t="s">
        <v>0</v>
      </c>
    </row>
    <row r="2079" spans="39:41" x14ac:dyDescent="0.15">
      <c r="AM2079" s="1">
        <v>1636927</v>
      </c>
      <c r="AN2079" s="1">
        <v>1636932</v>
      </c>
      <c r="AO2079" s="1" t="s">
        <v>1</v>
      </c>
    </row>
    <row r="2080" spans="39:41" x14ac:dyDescent="0.15">
      <c r="AM2080" s="1">
        <v>1637058</v>
      </c>
      <c r="AN2080" s="1">
        <v>1637063</v>
      </c>
      <c r="AO2080" s="1" t="s">
        <v>1</v>
      </c>
    </row>
    <row r="2081" spans="39:41" x14ac:dyDescent="0.15">
      <c r="AM2081" s="1">
        <v>1637340</v>
      </c>
      <c r="AN2081" s="1">
        <v>1637345</v>
      </c>
      <c r="AO2081" s="1" t="s">
        <v>0</v>
      </c>
    </row>
    <row r="2082" spans="39:41" x14ac:dyDescent="0.15">
      <c r="AM2082" s="1">
        <v>1637529</v>
      </c>
      <c r="AN2082" s="1">
        <v>1637534</v>
      </c>
      <c r="AO2082" s="1" t="s">
        <v>0</v>
      </c>
    </row>
    <row r="2083" spans="39:41" x14ac:dyDescent="0.15">
      <c r="AM2083" s="1">
        <v>1637686</v>
      </c>
      <c r="AN2083" s="1">
        <v>1637691</v>
      </c>
      <c r="AO2083" s="1" t="s">
        <v>0</v>
      </c>
    </row>
    <row r="2084" spans="39:41" x14ac:dyDescent="0.15">
      <c r="AM2084" s="1">
        <v>1637976</v>
      </c>
      <c r="AN2084" s="1">
        <v>1637981</v>
      </c>
      <c r="AO2084" s="1" t="s">
        <v>0</v>
      </c>
    </row>
    <row r="2085" spans="39:41" x14ac:dyDescent="0.15">
      <c r="AM2085" s="1">
        <v>1638163</v>
      </c>
      <c r="AN2085" s="1">
        <v>1638168</v>
      </c>
      <c r="AO2085" s="1" t="s">
        <v>0</v>
      </c>
    </row>
    <row r="2086" spans="39:41" x14ac:dyDescent="0.15">
      <c r="AM2086" s="1">
        <v>1638227</v>
      </c>
      <c r="AN2086" s="1">
        <v>1638232</v>
      </c>
      <c r="AO2086" s="1" t="s">
        <v>1</v>
      </c>
    </row>
    <row r="2087" spans="39:41" x14ac:dyDescent="0.15">
      <c r="AM2087" s="1">
        <v>1639025</v>
      </c>
      <c r="AN2087" s="1">
        <v>1639030</v>
      </c>
      <c r="AO2087" s="1" t="s">
        <v>1</v>
      </c>
    </row>
    <row r="2088" spans="39:41" x14ac:dyDescent="0.15">
      <c r="AM2088" s="1">
        <v>1640225</v>
      </c>
      <c r="AN2088" s="1">
        <v>1640230</v>
      </c>
      <c r="AO2088" s="1" t="s">
        <v>1</v>
      </c>
    </row>
    <row r="2089" spans="39:41" x14ac:dyDescent="0.15">
      <c r="AM2089" s="1">
        <v>1640551</v>
      </c>
      <c r="AN2089" s="1">
        <v>1640556</v>
      </c>
      <c r="AO2089" s="1" t="s">
        <v>0</v>
      </c>
    </row>
    <row r="2090" spans="39:41" x14ac:dyDescent="0.15">
      <c r="AM2090" s="1">
        <v>1640565</v>
      </c>
      <c r="AN2090" s="1">
        <v>1640570</v>
      </c>
      <c r="AO2090" s="1" t="s">
        <v>1</v>
      </c>
    </row>
    <row r="2091" spans="39:41" x14ac:dyDescent="0.15">
      <c r="AM2091" s="1">
        <v>1641143</v>
      </c>
      <c r="AN2091" s="1">
        <v>1641148</v>
      </c>
      <c r="AO2091" s="1" t="s">
        <v>0</v>
      </c>
    </row>
    <row r="2092" spans="39:41" x14ac:dyDescent="0.15">
      <c r="AM2092" s="1">
        <v>1641458</v>
      </c>
      <c r="AN2092" s="1">
        <v>1641463</v>
      </c>
      <c r="AO2092" s="1" t="s">
        <v>1</v>
      </c>
    </row>
    <row r="2093" spans="39:41" x14ac:dyDescent="0.15">
      <c r="AM2093" s="1">
        <v>1642200</v>
      </c>
      <c r="AN2093" s="1">
        <v>1642205</v>
      </c>
      <c r="AO2093" s="1" t="s">
        <v>0</v>
      </c>
    </row>
    <row r="2094" spans="39:41" x14ac:dyDescent="0.15">
      <c r="AM2094" s="1">
        <v>1643626</v>
      </c>
      <c r="AN2094" s="1">
        <v>1643631</v>
      </c>
      <c r="AO2094" s="1" t="s">
        <v>0</v>
      </c>
    </row>
    <row r="2095" spans="39:41" x14ac:dyDescent="0.15">
      <c r="AM2095" s="1">
        <v>1644463</v>
      </c>
      <c r="AN2095" s="1">
        <v>1644468</v>
      </c>
      <c r="AO2095" s="1" t="s">
        <v>1</v>
      </c>
    </row>
    <row r="2096" spans="39:41" x14ac:dyDescent="0.15">
      <c r="AM2096" s="1">
        <v>1644492</v>
      </c>
      <c r="AN2096" s="1">
        <v>1644497</v>
      </c>
      <c r="AO2096" s="1" t="s">
        <v>0</v>
      </c>
    </row>
    <row r="2097" spans="39:41" x14ac:dyDescent="0.15">
      <c r="AM2097" s="1">
        <v>1644896</v>
      </c>
      <c r="AN2097" s="1">
        <v>1644901</v>
      </c>
      <c r="AO2097" s="1" t="s">
        <v>1</v>
      </c>
    </row>
    <row r="2098" spans="39:41" x14ac:dyDescent="0.15">
      <c r="AM2098" s="1">
        <v>1644992</v>
      </c>
      <c r="AN2098" s="1">
        <v>1644997</v>
      </c>
      <c r="AO2098" s="1" t="s">
        <v>1</v>
      </c>
    </row>
    <row r="2099" spans="39:41" x14ac:dyDescent="0.15">
      <c r="AM2099" s="1">
        <v>1646366</v>
      </c>
      <c r="AN2099" s="1">
        <v>1646371</v>
      </c>
      <c r="AO2099" s="1" t="s">
        <v>0</v>
      </c>
    </row>
    <row r="2100" spans="39:41" x14ac:dyDescent="0.15">
      <c r="AM2100" s="1">
        <v>1646634</v>
      </c>
      <c r="AN2100" s="1">
        <v>1646639</v>
      </c>
      <c r="AO2100" s="1" t="s">
        <v>0</v>
      </c>
    </row>
    <row r="2101" spans="39:41" x14ac:dyDescent="0.15">
      <c r="AM2101" s="1">
        <v>1646735</v>
      </c>
      <c r="AN2101" s="1">
        <v>1646740</v>
      </c>
      <c r="AO2101" s="1" t="s">
        <v>0</v>
      </c>
    </row>
    <row r="2102" spans="39:41" x14ac:dyDescent="0.15">
      <c r="AM2102" s="1">
        <v>1647078</v>
      </c>
      <c r="AN2102" s="1">
        <v>1647083</v>
      </c>
      <c r="AO2102" s="1" t="s">
        <v>0</v>
      </c>
    </row>
    <row r="2103" spans="39:41" x14ac:dyDescent="0.15">
      <c r="AM2103" s="1">
        <v>1647107</v>
      </c>
      <c r="AN2103" s="1">
        <v>1647112</v>
      </c>
      <c r="AO2103" s="1" t="s">
        <v>0</v>
      </c>
    </row>
    <row r="2104" spans="39:41" x14ac:dyDescent="0.15">
      <c r="AM2104" s="1">
        <v>1648093</v>
      </c>
      <c r="AN2104" s="1">
        <v>1648098</v>
      </c>
      <c r="AO2104" s="1" t="s">
        <v>0</v>
      </c>
    </row>
    <row r="2105" spans="39:41" x14ac:dyDescent="0.15">
      <c r="AM2105" s="1">
        <v>1648189</v>
      </c>
      <c r="AN2105" s="1">
        <v>1648194</v>
      </c>
      <c r="AO2105" s="1" t="s">
        <v>1</v>
      </c>
    </row>
    <row r="2106" spans="39:41" x14ac:dyDescent="0.15">
      <c r="AM2106" s="1">
        <v>1648510</v>
      </c>
      <c r="AN2106" s="1">
        <v>1648515</v>
      </c>
      <c r="AO2106" s="1" t="s">
        <v>0</v>
      </c>
    </row>
    <row r="2107" spans="39:41" x14ac:dyDescent="0.15">
      <c r="AM2107" s="1">
        <v>1649198</v>
      </c>
      <c r="AN2107" s="1">
        <v>1649203</v>
      </c>
      <c r="AO2107" s="1" t="s">
        <v>0</v>
      </c>
    </row>
    <row r="2108" spans="39:41" x14ac:dyDescent="0.15">
      <c r="AM2108" s="1">
        <v>1649438</v>
      </c>
      <c r="AN2108" s="1">
        <v>1649443</v>
      </c>
      <c r="AO2108" s="1" t="s">
        <v>1</v>
      </c>
    </row>
    <row r="2109" spans="39:41" x14ac:dyDescent="0.15">
      <c r="AM2109" s="1">
        <v>1649727</v>
      </c>
      <c r="AN2109" s="1">
        <v>1649732</v>
      </c>
      <c r="AO2109" s="1" t="s">
        <v>0</v>
      </c>
    </row>
    <row r="2110" spans="39:41" x14ac:dyDescent="0.15">
      <c r="AM2110" s="1">
        <v>1650539</v>
      </c>
      <c r="AN2110" s="1">
        <v>1650544</v>
      </c>
      <c r="AO2110" s="1" t="s">
        <v>1</v>
      </c>
    </row>
    <row r="2111" spans="39:41" x14ac:dyDescent="0.15">
      <c r="AM2111" s="1">
        <v>1651657</v>
      </c>
      <c r="AN2111" s="1">
        <v>1651662</v>
      </c>
      <c r="AO2111" s="1" t="s">
        <v>0</v>
      </c>
    </row>
    <row r="2112" spans="39:41" x14ac:dyDescent="0.15">
      <c r="AM2112" s="1">
        <v>1651874</v>
      </c>
      <c r="AN2112" s="1">
        <v>1651879</v>
      </c>
      <c r="AO2112" s="1" t="s">
        <v>0</v>
      </c>
    </row>
    <row r="2113" spans="39:41" x14ac:dyDescent="0.15">
      <c r="AM2113" s="1">
        <v>1652560</v>
      </c>
      <c r="AN2113" s="1">
        <v>1652565</v>
      </c>
      <c r="AO2113" s="1" t="s">
        <v>1</v>
      </c>
    </row>
    <row r="2114" spans="39:41" x14ac:dyDescent="0.15">
      <c r="AM2114" s="1">
        <v>1652815</v>
      </c>
      <c r="AN2114" s="1">
        <v>1652820</v>
      </c>
      <c r="AO2114" s="1" t="s">
        <v>0</v>
      </c>
    </row>
    <row r="2115" spans="39:41" x14ac:dyDescent="0.15">
      <c r="AM2115" s="1">
        <v>1653410</v>
      </c>
      <c r="AN2115" s="1">
        <v>1653415</v>
      </c>
      <c r="AO2115" s="1" t="s">
        <v>0</v>
      </c>
    </row>
    <row r="2116" spans="39:41" x14ac:dyDescent="0.15">
      <c r="AM2116" s="1">
        <v>1653803</v>
      </c>
      <c r="AN2116" s="1">
        <v>1653808</v>
      </c>
      <c r="AO2116" s="1" t="s">
        <v>1</v>
      </c>
    </row>
    <row r="2117" spans="39:41" x14ac:dyDescent="0.15">
      <c r="AM2117" s="1">
        <v>1653819</v>
      </c>
      <c r="AN2117" s="1">
        <v>1653824</v>
      </c>
      <c r="AO2117" s="1" t="s">
        <v>0</v>
      </c>
    </row>
    <row r="2118" spans="39:41" x14ac:dyDescent="0.15">
      <c r="AM2118" s="1">
        <v>1654141</v>
      </c>
      <c r="AN2118" s="1">
        <v>1654146</v>
      </c>
      <c r="AO2118" s="1" t="s">
        <v>1</v>
      </c>
    </row>
    <row r="2119" spans="39:41" x14ac:dyDescent="0.15">
      <c r="AM2119" s="1">
        <v>1654173</v>
      </c>
      <c r="AN2119" s="1">
        <v>1654178</v>
      </c>
      <c r="AO2119" s="1" t="s">
        <v>1</v>
      </c>
    </row>
    <row r="2120" spans="39:41" x14ac:dyDescent="0.15">
      <c r="AM2120" s="1">
        <v>1656435</v>
      </c>
      <c r="AN2120" s="1">
        <v>1656440</v>
      </c>
      <c r="AO2120" s="1" t="s">
        <v>1</v>
      </c>
    </row>
    <row r="2121" spans="39:41" x14ac:dyDescent="0.15">
      <c r="AM2121" s="1">
        <v>1657209</v>
      </c>
      <c r="AN2121" s="1">
        <v>1657214</v>
      </c>
      <c r="AO2121" s="1" t="s">
        <v>0</v>
      </c>
    </row>
    <row r="2122" spans="39:41" x14ac:dyDescent="0.15">
      <c r="AM2122" s="1">
        <v>1657660</v>
      </c>
      <c r="AN2122" s="1">
        <v>1657665</v>
      </c>
      <c r="AO2122" s="1" t="s">
        <v>0</v>
      </c>
    </row>
    <row r="2123" spans="39:41" x14ac:dyDescent="0.15">
      <c r="AM2123" s="1">
        <v>1657904</v>
      </c>
      <c r="AN2123" s="1">
        <v>1657909</v>
      </c>
      <c r="AO2123" s="1" t="s">
        <v>0</v>
      </c>
    </row>
    <row r="2124" spans="39:41" x14ac:dyDescent="0.15">
      <c r="AM2124" s="1">
        <v>1658231</v>
      </c>
      <c r="AN2124" s="1">
        <v>1658236</v>
      </c>
      <c r="AO2124" s="1" t="s">
        <v>0</v>
      </c>
    </row>
    <row r="2125" spans="39:41" x14ac:dyDescent="0.15">
      <c r="AM2125" s="1">
        <v>1658273</v>
      </c>
      <c r="AN2125" s="1">
        <v>1658278</v>
      </c>
      <c r="AO2125" s="1" t="s">
        <v>1</v>
      </c>
    </row>
    <row r="2126" spans="39:41" x14ac:dyDescent="0.15">
      <c r="AM2126" s="1">
        <v>1659721</v>
      </c>
      <c r="AN2126" s="1">
        <v>1659726</v>
      </c>
      <c r="AO2126" s="1" t="s">
        <v>0</v>
      </c>
    </row>
    <row r="2127" spans="39:41" x14ac:dyDescent="0.15">
      <c r="AM2127" s="1">
        <v>1659861</v>
      </c>
      <c r="AN2127" s="1">
        <v>1659866</v>
      </c>
      <c r="AO2127" s="1" t="s">
        <v>1</v>
      </c>
    </row>
    <row r="2128" spans="39:41" x14ac:dyDescent="0.15">
      <c r="AM2128" s="1">
        <v>1660198</v>
      </c>
      <c r="AN2128" s="1">
        <v>1660203</v>
      </c>
      <c r="AO2128" s="1" t="s">
        <v>1</v>
      </c>
    </row>
    <row r="2129" spans="39:41" x14ac:dyDescent="0.15">
      <c r="AM2129" s="1">
        <v>1660802</v>
      </c>
      <c r="AN2129" s="1">
        <v>1660807</v>
      </c>
      <c r="AO2129" s="1" t="s">
        <v>0</v>
      </c>
    </row>
    <row r="2130" spans="39:41" x14ac:dyDescent="0.15">
      <c r="AM2130" s="1">
        <v>1661300</v>
      </c>
      <c r="AN2130" s="1">
        <v>1661305</v>
      </c>
      <c r="AO2130" s="1" t="s">
        <v>0</v>
      </c>
    </row>
    <row r="2131" spans="39:41" x14ac:dyDescent="0.15">
      <c r="AM2131" s="1">
        <v>1661762</v>
      </c>
      <c r="AN2131" s="1">
        <v>1661767</v>
      </c>
      <c r="AO2131" s="1" t="s">
        <v>1</v>
      </c>
    </row>
    <row r="2132" spans="39:41" x14ac:dyDescent="0.15">
      <c r="AM2132" s="1">
        <v>1662942</v>
      </c>
      <c r="AN2132" s="1">
        <v>1662947</v>
      </c>
      <c r="AO2132" s="1" t="s">
        <v>1</v>
      </c>
    </row>
    <row r="2133" spans="39:41" x14ac:dyDescent="0.15">
      <c r="AM2133" s="1">
        <v>1664742</v>
      </c>
      <c r="AN2133" s="1">
        <v>1664747</v>
      </c>
      <c r="AO2133" s="1" t="s">
        <v>1</v>
      </c>
    </row>
    <row r="2134" spans="39:41" x14ac:dyDescent="0.15">
      <c r="AM2134" s="1">
        <v>1664993</v>
      </c>
      <c r="AN2134" s="1">
        <v>1664998</v>
      </c>
      <c r="AO2134" s="1" t="s">
        <v>0</v>
      </c>
    </row>
    <row r="2135" spans="39:41" x14ac:dyDescent="0.15">
      <c r="AM2135" s="1">
        <v>1665564</v>
      </c>
      <c r="AN2135" s="1">
        <v>1665569</v>
      </c>
      <c r="AO2135" s="1" t="s">
        <v>1</v>
      </c>
    </row>
    <row r="2136" spans="39:41" x14ac:dyDescent="0.15">
      <c r="AM2136" s="1">
        <v>1665911</v>
      </c>
      <c r="AN2136" s="1">
        <v>1665916</v>
      </c>
      <c r="AO2136" s="1" t="s">
        <v>1</v>
      </c>
    </row>
    <row r="2137" spans="39:41" x14ac:dyDescent="0.15">
      <c r="AM2137" s="1">
        <v>1666341</v>
      </c>
      <c r="AN2137" s="1">
        <v>1666346</v>
      </c>
      <c r="AO2137" s="1" t="s">
        <v>1</v>
      </c>
    </row>
    <row r="2138" spans="39:41" x14ac:dyDescent="0.15">
      <c r="AM2138" s="1">
        <v>1666747</v>
      </c>
      <c r="AN2138" s="1">
        <v>1666752</v>
      </c>
      <c r="AO2138" s="1" t="s">
        <v>0</v>
      </c>
    </row>
    <row r="2139" spans="39:41" x14ac:dyDescent="0.15">
      <c r="AM2139" s="1">
        <v>1666842</v>
      </c>
      <c r="AN2139" s="1">
        <v>1666847</v>
      </c>
      <c r="AO2139" s="1" t="s">
        <v>1</v>
      </c>
    </row>
    <row r="2140" spans="39:41" x14ac:dyDescent="0.15">
      <c r="AM2140" s="1">
        <v>1666934</v>
      </c>
      <c r="AN2140" s="1">
        <v>1666939</v>
      </c>
      <c r="AO2140" s="1" t="s">
        <v>1</v>
      </c>
    </row>
    <row r="2141" spans="39:41" x14ac:dyDescent="0.15">
      <c r="AM2141" s="1">
        <v>1667156</v>
      </c>
      <c r="AN2141" s="1">
        <v>1667161</v>
      </c>
      <c r="AO2141" s="1" t="s">
        <v>1</v>
      </c>
    </row>
    <row r="2142" spans="39:41" x14ac:dyDescent="0.15">
      <c r="AM2142" s="1">
        <v>1667181</v>
      </c>
      <c r="AN2142" s="1">
        <v>1667186</v>
      </c>
      <c r="AO2142" s="1" t="s">
        <v>1</v>
      </c>
    </row>
    <row r="2143" spans="39:41" x14ac:dyDescent="0.15">
      <c r="AM2143" s="1">
        <v>1668232</v>
      </c>
      <c r="AN2143" s="1">
        <v>1668237</v>
      </c>
      <c r="AO2143" s="1" t="s">
        <v>1</v>
      </c>
    </row>
    <row r="2144" spans="39:41" x14ac:dyDescent="0.15">
      <c r="AM2144" s="1">
        <v>1668698</v>
      </c>
      <c r="AN2144" s="1">
        <v>1668703</v>
      </c>
      <c r="AO2144" s="1" t="s">
        <v>1</v>
      </c>
    </row>
    <row r="2145" spans="39:41" x14ac:dyDescent="0.15">
      <c r="AM2145" s="1">
        <v>1669958</v>
      </c>
      <c r="AN2145" s="1">
        <v>1669963</v>
      </c>
      <c r="AO2145" s="1" t="s">
        <v>1</v>
      </c>
    </row>
    <row r="2146" spans="39:41" x14ac:dyDescent="0.15">
      <c r="AM2146" s="1">
        <v>1670306</v>
      </c>
      <c r="AN2146" s="1">
        <v>1670311</v>
      </c>
      <c r="AO2146" s="1" t="s">
        <v>1</v>
      </c>
    </row>
    <row r="2147" spans="39:41" x14ac:dyDescent="0.15">
      <c r="AM2147" s="1">
        <v>1670464</v>
      </c>
      <c r="AN2147" s="1">
        <v>1670469</v>
      </c>
      <c r="AO2147" s="1" t="s">
        <v>1</v>
      </c>
    </row>
    <row r="2148" spans="39:41" x14ac:dyDescent="0.15">
      <c r="AM2148" s="1">
        <v>1670512</v>
      </c>
      <c r="AN2148" s="1">
        <v>1670517</v>
      </c>
      <c r="AO2148" s="1" t="s">
        <v>0</v>
      </c>
    </row>
    <row r="2149" spans="39:41" x14ac:dyDescent="0.15">
      <c r="AM2149" s="1">
        <v>1670661</v>
      </c>
      <c r="AN2149" s="1">
        <v>1670666</v>
      </c>
      <c r="AO2149" s="1" t="s">
        <v>0</v>
      </c>
    </row>
    <row r="2150" spans="39:41" x14ac:dyDescent="0.15">
      <c r="AM2150" s="1">
        <v>1671034</v>
      </c>
      <c r="AN2150" s="1">
        <v>1671039</v>
      </c>
      <c r="AO2150" s="1" t="s">
        <v>1</v>
      </c>
    </row>
    <row r="2151" spans="39:41" x14ac:dyDescent="0.15">
      <c r="AM2151" s="1">
        <v>1671516</v>
      </c>
      <c r="AN2151" s="1">
        <v>1671521</v>
      </c>
      <c r="AO2151" s="1" t="s">
        <v>0</v>
      </c>
    </row>
    <row r="2152" spans="39:41" x14ac:dyDescent="0.15">
      <c r="AM2152" s="1">
        <v>1672274</v>
      </c>
      <c r="AN2152" s="1">
        <v>1672279</v>
      </c>
      <c r="AO2152" s="1" t="s">
        <v>1</v>
      </c>
    </row>
    <row r="2153" spans="39:41" x14ac:dyDescent="0.15">
      <c r="AM2153" s="1">
        <v>1672856</v>
      </c>
      <c r="AN2153" s="1">
        <v>1672861</v>
      </c>
      <c r="AO2153" s="1" t="s">
        <v>1</v>
      </c>
    </row>
    <row r="2154" spans="39:41" x14ac:dyDescent="0.15">
      <c r="AM2154" s="1">
        <v>1672967</v>
      </c>
      <c r="AN2154" s="1">
        <v>1672972</v>
      </c>
      <c r="AO2154" s="1" t="s">
        <v>1</v>
      </c>
    </row>
    <row r="2155" spans="39:41" x14ac:dyDescent="0.15">
      <c r="AM2155" s="1">
        <v>1673545</v>
      </c>
      <c r="AN2155" s="1">
        <v>1673550</v>
      </c>
      <c r="AO2155" s="1" t="s">
        <v>1</v>
      </c>
    </row>
    <row r="2156" spans="39:41" x14ac:dyDescent="0.15">
      <c r="AM2156" s="1">
        <v>1673554</v>
      </c>
      <c r="AN2156" s="1">
        <v>1673559</v>
      </c>
      <c r="AO2156" s="1" t="s">
        <v>1</v>
      </c>
    </row>
    <row r="2157" spans="39:41" x14ac:dyDescent="0.15">
      <c r="AM2157" s="1">
        <v>1673644</v>
      </c>
      <c r="AN2157" s="1">
        <v>1673649</v>
      </c>
      <c r="AO2157" s="1" t="s">
        <v>0</v>
      </c>
    </row>
    <row r="2158" spans="39:41" x14ac:dyDescent="0.15">
      <c r="AM2158" s="1">
        <v>1675131</v>
      </c>
      <c r="AN2158" s="1">
        <v>1675136</v>
      </c>
      <c r="AO2158" s="1" t="s">
        <v>0</v>
      </c>
    </row>
    <row r="2159" spans="39:41" x14ac:dyDescent="0.15">
      <c r="AM2159" s="1">
        <v>1676067</v>
      </c>
      <c r="AN2159" s="1">
        <v>1676072</v>
      </c>
      <c r="AO2159" s="1" t="s">
        <v>1</v>
      </c>
    </row>
    <row r="2160" spans="39:41" x14ac:dyDescent="0.15">
      <c r="AM2160" s="1">
        <v>1676408</v>
      </c>
      <c r="AN2160" s="1">
        <v>1676413</v>
      </c>
      <c r="AO2160" s="1" t="s">
        <v>0</v>
      </c>
    </row>
    <row r="2161" spans="39:41" x14ac:dyDescent="0.15">
      <c r="AM2161" s="1">
        <v>1677113</v>
      </c>
      <c r="AN2161" s="1">
        <v>1677118</v>
      </c>
      <c r="AO2161" s="1" t="s">
        <v>1</v>
      </c>
    </row>
    <row r="2162" spans="39:41" x14ac:dyDescent="0.15">
      <c r="AM2162" s="1">
        <v>1677946</v>
      </c>
      <c r="AN2162" s="1">
        <v>1677951</v>
      </c>
      <c r="AO2162" s="1" t="s">
        <v>1</v>
      </c>
    </row>
    <row r="2163" spans="39:41" x14ac:dyDescent="0.15">
      <c r="AM2163" s="1">
        <v>1677955</v>
      </c>
      <c r="AN2163" s="1">
        <v>1677960</v>
      </c>
      <c r="AO2163" s="1" t="s">
        <v>1</v>
      </c>
    </row>
    <row r="2164" spans="39:41" x14ac:dyDescent="0.15">
      <c r="AM2164" s="1">
        <v>1678306</v>
      </c>
      <c r="AN2164" s="1">
        <v>1678311</v>
      </c>
      <c r="AO2164" s="1" t="s">
        <v>0</v>
      </c>
    </row>
    <row r="2165" spans="39:41" x14ac:dyDescent="0.15">
      <c r="AM2165" s="1">
        <v>1678460</v>
      </c>
      <c r="AN2165" s="1">
        <v>1678465</v>
      </c>
      <c r="AO2165" s="1" t="s">
        <v>1</v>
      </c>
    </row>
    <row r="2166" spans="39:41" x14ac:dyDescent="0.15">
      <c r="AM2166" s="1">
        <v>1678705</v>
      </c>
      <c r="AN2166" s="1">
        <v>1678710</v>
      </c>
      <c r="AO2166" s="1" t="s">
        <v>0</v>
      </c>
    </row>
    <row r="2167" spans="39:41" x14ac:dyDescent="0.15">
      <c r="AM2167" s="1">
        <v>1678783</v>
      </c>
      <c r="AN2167" s="1">
        <v>1678788</v>
      </c>
      <c r="AO2167" s="1" t="s">
        <v>0</v>
      </c>
    </row>
    <row r="2168" spans="39:41" x14ac:dyDescent="0.15">
      <c r="AM2168" s="1">
        <v>1678996</v>
      </c>
      <c r="AN2168" s="1">
        <v>1679001</v>
      </c>
      <c r="AO2168" s="1" t="s">
        <v>0</v>
      </c>
    </row>
    <row r="2169" spans="39:41" x14ac:dyDescent="0.15">
      <c r="AM2169" s="1">
        <v>1679266</v>
      </c>
      <c r="AN2169" s="1">
        <v>1679271</v>
      </c>
      <c r="AO2169" s="1" t="s">
        <v>1</v>
      </c>
    </row>
    <row r="2170" spans="39:41" x14ac:dyDescent="0.15">
      <c r="AM2170" s="1">
        <v>1679305</v>
      </c>
      <c r="AN2170" s="1">
        <v>1679310</v>
      </c>
      <c r="AO2170" s="1" t="s">
        <v>0</v>
      </c>
    </row>
    <row r="2171" spans="39:41" x14ac:dyDescent="0.15">
      <c r="AM2171" s="1">
        <v>1679319</v>
      </c>
      <c r="AN2171" s="1">
        <v>1679324</v>
      </c>
      <c r="AO2171" s="1" t="s">
        <v>0</v>
      </c>
    </row>
    <row r="2172" spans="39:41" x14ac:dyDescent="0.15">
      <c r="AM2172" s="1">
        <v>1679393</v>
      </c>
      <c r="AN2172" s="1">
        <v>1679398</v>
      </c>
      <c r="AO2172" s="1" t="s">
        <v>1</v>
      </c>
    </row>
    <row r="2173" spans="39:41" x14ac:dyDescent="0.15">
      <c r="AM2173" s="1">
        <v>1679434</v>
      </c>
      <c r="AN2173" s="1">
        <v>1679439</v>
      </c>
      <c r="AO2173" s="1" t="s">
        <v>0</v>
      </c>
    </row>
    <row r="2174" spans="39:41" x14ac:dyDescent="0.15">
      <c r="AM2174" s="1">
        <v>1679747</v>
      </c>
      <c r="AN2174" s="1">
        <v>1679752</v>
      </c>
      <c r="AO2174" s="1" t="s">
        <v>0</v>
      </c>
    </row>
    <row r="2175" spans="39:41" x14ac:dyDescent="0.15">
      <c r="AM2175" s="1">
        <v>1679918</v>
      </c>
      <c r="AN2175" s="1">
        <v>1679923</v>
      </c>
      <c r="AO2175" s="1" t="s">
        <v>1</v>
      </c>
    </row>
    <row r="2176" spans="39:41" x14ac:dyDescent="0.15">
      <c r="AM2176" s="1">
        <v>1680059</v>
      </c>
      <c r="AN2176" s="1">
        <v>1680064</v>
      </c>
      <c r="AO2176" s="1" t="s">
        <v>1</v>
      </c>
    </row>
    <row r="2177" spans="39:41" x14ac:dyDescent="0.15">
      <c r="AM2177" s="1">
        <v>1681911</v>
      </c>
      <c r="AN2177" s="1">
        <v>1681916</v>
      </c>
      <c r="AO2177" s="1" t="s">
        <v>1</v>
      </c>
    </row>
    <row r="2178" spans="39:41" x14ac:dyDescent="0.15">
      <c r="AM2178" s="1">
        <v>1682773</v>
      </c>
      <c r="AN2178" s="1">
        <v>1682778</v>
      </c>
      <c r="AO2178" s="1" t="s">
        <v>0</v>
      </c>
    </row>
    <row r="2179" spans="39:41" x14ac:dyDescent="0.15">
      <c r="AM2179" s="1">
        <v>1682871</v>
      </c>
      <c r="AN2179" s="1">
        <v>1682876</v>
      </c>
      <c r="AO2179" s="1" t="s">
        <v>1</v>
      </c>
    </row>
    <row r="2180" spans="39:41" x14ac:dyDescent="0.15">
      <c r="AM2180" s="1">
        <v>1683290</v>
      </c>
      <c r="AN2180" s="1">
        <v>1683295</v>
      </c>
      <c r="AO2180" s="1" t="s">
        <v>1</v>
      </c>
    </row>
    <row r="2181" spans="39:41" x14ac:dyDescent="0.15">
      <c r="AM2181" s="1">
        <v>1683451</v>
      </c>
      <c r="AN2181" s="1">
        <v>1683456</v>
      </c>
      <c r="AO2181" s="1" t="s">
        <v>1</v>
      </c>
    </row>
    <row r="2182" spans="39:41" x14ac:dyDescent="0.15">
      <c r="AM2182" s="1">
        <v>1684023</v>
      </c>
      <c r="AN2182" s="1">
        <v>1684028</v>
      </c>
      <c r="AO2182" s="1" t="s">
        <v>1</v>
      </c>
    </row>
    <row r="2183" spans="39:41" x14ac:dyDescent="0.15">
      <c r="AM2183" s="1">
        <v>1684199</v>
      </c>
      <c r="AN2183" s="1">
        <v>1684204</v>
      </c>
      <c r="AO2183" s="1" t="s">
        <v>1</v>
      </c>
    </row>
    <row r="2184" spans="39:41" x14ac:dyDescent="0.15">
      <c r="AM2184" s="1">
        <v>1684304</v>
      </c>
      <c r="AN2184" s="1">
        <v>1684309</v>
      </c>
      <c r="AO2184" s="1" t="s">
        <v>1</v>
      </c>
    </row>
    <row r="2185" spans="39:41" x14ac:dyDescent="0.15">
      <c r="AM2185" s="1">
        <v>1684896</v>
      </c>
      <c r="AN2185" s="1">
        <v>1684901</v>
      </c>
      <c r="AO2185" s="1" t="s">
        <v>1</v>
      </c>
    </row>
    <row r="2186" spans="39:41" x14ac:dyDescent="0.15">
      <c r="AM2186" s="1">
        <v>1685205</v>
      </c>
      <c r="AN2186" s="1">
        <v>1685210</v>
      </c>
      <c r="AO2186" s="1" t="s">
        <v>1</v>
      </c>
    </row>
    <row r="2187" spans="39:41" x14ac:dyDescent="0.15">
      <c r="AM2187" s="1">
        <v>1685699</v>
      </c>
      <c r="AN2187" s="1">
        <v>1685704</v>
      </c>
      <c r="AO2187" s="1" t="s">
        <v>1</v>
      </c>
    </row>
    <row r="2188" spans="39:41" x14ac:dyDescent="0.15">
      <c r="AM2188" s="1">
        <v>1685844</v>
      </c>
      <c r="AN2188" s="1">
        <v>1685849</v>
      </c>
      <c r="AO2188" s="1" t="s">
        <v>1</v>
      </c>
    </row>
    <row r="2189" spans="39:41" x14ac:dyDescent="0.15">
      <c r="AM2189" s="1">
        <v>1685891</v>
      </c>
      <c r="AN2189" s="1">
        <v>1685896</v>
      </c>
      <c r="AO2189" s="1" t="s">
        <v>0</v>
      </c>
    </row>
    <row r="2190" spans="39:41" x14ac:dyDescent="0.15">
      <c r="AM2190" s="1">
        <v>1685958</v>
      </c>
      <c r="AN2190" s="1">
        <v>1685963</v>
      </c>
      <c r="AO2190" s="1" t="s">
        <v>0</v>
      </c>
    </row>
    <row r="2191" spans="39:41" x14ac:dyDescent="0.15">
      <c r="AM2191" s="1">
        <v>1686904</v>
      </c>
      <c r="AN2191" s="1">
        <v>1686909</v>
      </c>
      <c r="AO2191" s="1" t="s">
        <v>1</v>
      </c>
    </row>
    <row r="2192" spans="39:41" x14ac:dyDescent="0.15">
      <c r="AM2192" s="1">
        <v>1686995</v>
      </c>
      <c r="AN2192" s="1">
        <v>1687000</v>
      </c>
      <c r="AO2192" s="1" t="s">
        <v>1</v>
      </c>
    </row>
    <row r="2193" spans="39:41" x14ac:dyDescent="0.15">
      <c r="AM2193" s="1">
        <v>1687747</v>
      </c>
      <c r="AN2193" s="1">
        <v>1687752</v>
      </c>
      <c r="AO2193" s="1" t="s">
        <v>1</v>
      </c>
    </row>
    <row r="2194" spans="39:41" x14ac:dyDescent="0.15">
      <c r="AM2194" s="1">
        <v>1688024</v>
      </c>
      <c r="AN2194" s="1">
        <v>1688029</v>
      </c>
      <c r="AO2194" s="1" t="s">
        <v>1</v>
      </c>
    </row>
    <row r="2195" spans="39:41" x14ac:dyDescent="0.15">
      <c r="AM2195" s="1">
        <v>1688708</v>
      </c>
      <c r="AN2195" s="1">
        <v>1688713</v>
      </c>
      <c r="AO2195" s="1" t="s">
        <v>1</v>
      </c>
    </row>
    <row r="2196" spans="39:41" x14ac:dyDescent="0.15">
      <c r="AM2196" s="1">
        <v>1691116</v>
      </c>
      <c r="AN2196" s="1">
        <v>1691121</v>
      </c>
      <c r="AO2196" s="1" t="s">
        <v>1</v>
      </c>
    </row>
    <row r="2197" spans="39:41" x14ac:dyDescent="0.15">
      <c r="AM2197" s="1">
        <v>1691185</v>
      </c>
      <c r="AN2197" s="1">
        <v>1691190</v>
      </c>
      <c r="AO2197" s="1" t="s">
        <v>0</v>
      </c>
    </row>
    <row r="2198" spans="39:41" x14ac:dyDescent="0.15">
      <c r="AM2198" s="1">
        <v>1693926</v>
      </c>
      <c r="AN2198" s="1">
        <v>1693931</v>
      </c>
      <c r="AO2198" s="1" t="s">
        <v>1</v>
      </c>
    </row>
    <row r="2199" spans="39:41" x14ac:dyDescent="0.15">
      <c r="AM2199" s="1">
        <v>1694009</v>
      </c>
      <c r="AN2199" s="1">
        <v>1694014</v>
      </c>
      <c r="AO2199" s="1" t="s">
        <v>1</v>
      </c>
    </row>
    <row r="2200" spans="39:41" x14ac:dyDescent="0.15">
      <c r="AM2200" s="1">
        <v>1694994</v>
      </c>
      <c r="AN2200" s="1">
        <v>1694999</v>
      </c>
      <c r="AO2200" s="1" t="s">
        <v>1</v>
      </c>
    </row>
    <row r="2201" spans="39:41" x14ac:dyDescent="0.15">
      <c r="AM2201" s="1">
        <v>1696705</v>
      </c>
      <c r="AN2201" s="1">
        <v>1696710</v>
      </c>
      <c r="AO2201" s="1" t="s">
        <v>1</v>
      </c>
    </row>
    <row r="2202" spans="39:41" x14ac:dyDescent="0.15">
      <c r="AM2202" s="1">
        <v>1698168</v>
      </c>
      <c r="AN2202" s="1">
        <v>1698173</v>
      </c>
      <c r="AO2202" s="1" t="s">
        <v>0</v>
      </c>
    </row>
    <row r="2203" spans="39:41" x14ac:dyDescent="0.15">
      <c r="AM2203" s="1">
        <v>1698209</v>
      </c>
      <c r="AN2203" s="1">
        <v>1698214</v>
      </c>
      <c r="AO2203" s="1" t="s">
        <v>1</v>
      </c>
    </row>
    <row r="2204" spans="39:41" x14ac:dyDescent="0.15">
      <c r="AM2204" s="1">
        <v>1698978</v>
      </c>
      <c r="AN2204" s="1">
        <v>1698983</v>
      </c>
      <c r="AO2204" s="1" t="s">
        <v>0</v>
      </c>
    </row>
    <row r="2205" spans="39:41" x14ac:dyDescent="0.15">
      <c r="AM2205" s="1">
        <v>1699380</v>
      </c>
      <c r="AN2205" s="1">
        <v>1699385</v>
      </c>
      <c r="AO2205" s="1" t="s">
        <v>0</v>
      </c>
    </row>
    <row r="2206" spans="39:41" x14ac:dyDescent="0.15">
      <c r="AM2206" s="1">
        <v>1701581</v>
      </c>
      <c r="AN2206" s="1">
        <v>1701586</v>
      </c>
      <c r="AO2206" s="1" t="s">
        <v>0</v>
      </c>
    </row>
    <row r="2207" spans="39:41" x14ac:dyDescent="0.15">
      <c r="AM2207" s="1">
        <v>1701735</v>
      </c>
      <c r="AN2207" s="1">
        <v>1701740</v>
      </c>
      <c r="AO2207" s="1" t="s">
        <v>0</v>
      </c>
    </row>
    <row r="2208" spans="39:41" x14ac:dyDescent="0.15">
      <c r="AM2208" s="1">
        <v>1702015</v>
      </c>
      <c r="AN2208" s="1">
        <v>1702020</v>
      </c>
      <c r="AO2208" s="1" t="s">
        <v>0</v>
      </c>
    </row>
    <row r="2209" spans="39:41" x14ac:dyDescent="0.15">
      <c r="AM2209" s="1">
        <v>1702154</v>
      </c>
      <c r="AN2209" s="1">
        <v>1702159</v>
      </c>
      <c r="AO2209" s="1" t="s">
        <v>0</v>
      </c>
    </row>
    <row r="2210" spans="39:41" x14ac:dyDescent="0.15">
      <c r="AM2210" s="1">
        <v>1702953</v>
      </c>
      <c r="AN2210" s="1">
        <v>1702958</v>
      </c>
      <c r="AO2210" s="1" t="s">
        <v>0</v>
      </c>
    </row>
    <row r="2211" spans="39:41" x14ac:dyDescent="0.15">
      <c r="AM2211" s="1">
        <v>1704021</v>
      </c>
      <c r="AN2211" s="1">
        <v>1704026</v>
      </c>
      <c r="AO2211" s="1" t="s">
        <v>0</v>
      </c>
    </row>
    <row r="2212" spans="39:41" x14ac:dyDescent="0.15">
      <c r="AM2212" s="1">
        <v>1704876</v>
      </c>
      <c r="AN2212" s="1">
        <v>1704881</v>
      </c>
      <c r="AO2212" s="1" t="s">
        <v>0</v>
      </c>
    </row>
    <row r="2213" spans="39:41" x14ac:dyDescent="0.15">
      <c r="AM2213" s="1">
        <v>1705669</v>
      </c>
      <c r="AN2213" s="1">
        <v>1705674</v>
      </c>
      <c r="AO2213" s="1" t="s">
        <v>0</v>
      </c>
    </row>
    <row r="2214" spans="39:41" x14ac:dyDescent="0.15">
      <c r="AM2214" s="1">
        <v>1705701</v>
      </c>
      <c r="AN2214" s="1">
        <v>1705706</v>
      </c>
      <c r="AO2214" s="1" t="s">
        <v>1</v>
      </c>
    </row>
    <row r="2215" spans="39:41" x14ac:dyDescent="0.15">
      <c r="AM2215" s="1">
        <v>1706475</v>
      </c>
      <c r="AN2215" s="1">
        <v>1706480</v>
      </c>
      <c r="AO2215" s="1" t="s">
        <v>0</v>
      </c>
    </row>
    <row r="2216" spans="39:41" x14ac:dyDescent="0.15">
      <c r="AM2216" s="1">
        <v>1706607</v>
      </c>
      <c r="AN2216" s="1">
        <v>1706612</v>
      </c>
      <c r="AO2216" s="1" t="s">
        <v>0</v>
      </c>
    </row>
    <row r="2217" spans="39:41" x14ac:dyDescent="0.15">
      <c r="AM2217" s="1">
        <v>1706747</v>
      </c>
      <c r="AN2217" s="1">
        <v>1706752</v>
      </c>
      <c r="AO2217" s="1" t="s">
        <v>1</v>
      </c>
    </row>
    <row r="2218" spans="39:41" x14ac:dyDescent="0.15">
      <c r="AM2218" s="1">
        <v>1707064</v>
      </c>
      <c r="AN2218" s="1">
        <v>1707069</v>
      </c>
      <c r="AO2218" s="1" t="s">
        <v>1</v>
      </c>
    </row>
    <row r="2219" spans="39:41" x14ac:dyDescent="0.15">
      <c r="AM2219" s="1">
        <v>1707324</v>
      </c>
      <c r="AN2219" s="1">
        <v>1707329</v>
      </c>
      <c r="AO2219" s="1" t="s">
        <v>0</v>
      </c>
    </row>
    <row r="2220" spans="39:41" x14ac:dyDescent="0.15">
      <c r="AM2220" s="1">
        <v>1707762</v>
      </c>
      <c r="AN2220" s="1">
        <v>1707767</v>
      </c>
      <c r="AO2220" s="1" t="s">
        <v>0</v>
      </c>
    </row>
    <row r="2221" spans="39:41" x14ac:dyDescent="0.15">
      <c r="AM2221" s="1">
        <v>1708371</v>
      </c>
      <c r="AN2221" s="1">
        <v>1708376</v>
      </c>
      <c r="AO2221" s="1" t="s">
        <v>0</v>
      </c>
    </row>
    <row r="2222" spans="39:41" x14ac:dyDescent="0.15">
      <c r="AM2222" s="1">
        <v>1708515</v>
      </c>
      <c r="AN2222" s="1">
        <v>1708520</v>
      </c>
      <c r="AO2222" s="1" t="s">
        <v>1</v>
      </c>
    </row>
    <row r="2223" spans="39:41" x14ac:dyDescent="0.15">
      <c r="AM2223" s="1">
        <v>1708904</v>
      </c>
      <c r="AN2223" s="1">
        <v>1708909</v>
      </c>
      <c r="AO2223" s="1" t="s">
        <v>1</v>
      </c>
    </row>
    <row r="2224" spans="39:41" x14ac:dyDescent="0.15">
      <c r="AM2224" s="1">
        <v>1710826</v>
      </c>
      <c r="AN2224" s="1">
        <v>1710831</v>
      </c>
      <c r="AO2224" s="1" t="s">
        <v>0</v>
      </c>
    </row>
    <row r="2225" spans="39:41" x14ac:dyDescent="0.15">
      <c r="AM2225" s="1">
        <v>1714112</v>
      </c>
      <c r="AN2225" s="1">
        <v>1714117</v>
      </c>
      <c r="AO2225" s="1" t="s">
        <v>1</v>
      </c>
    </row>
    <row r="2226" spans="39:41" x14ac:dyDescent="0.15">
      <c r="AM2226" s="1">
        <v>1714545</v>
      </c>
      <c r="AN2226" s="1">
        <v>1714550</v>
      </c>
      <c r="AO2226" s="1" t="s">
        <v>1</v>
      </c>
    </row>
    <row r="2227" spans="39:41" x14ac:dyDescent="0.15">
      <c r="AM2227" s="1">
        <v>1715464</v>
      </c>
      <c r="AN2227" s="1">
        <v>1715469</v>
      </c>
      <c r="AO2227" s="1" t="s">
        <v>1</v>
      </c>
    </row>
    <row r="2228" spans="39:41" x14ac:dyDescent="0.15">
      <c r="AM2228" s="1">
        <v>1715687</v>
      </c>
      <c r="AN2228" s="1">
        <v>1715692</v>
      </c>
      <c r="AO2228" s="1" t="s">
        <v>0</v>
      </c>
    </row>
    <row r="2229" spans="39:41" x14ac:dyDescent="0.15">
      <c r="AM2229" s="1">
        <v>1717077</v>
      </c>
      <c r="AN2229" s="1">
        <v>1717082</v>
      </c>
      <c r="AO2229" s="1" t="s">
        <v>1</v>
      </c>
    </row>
    <row r="2230" spans="39:41" x14ac:dyDescent="0.15">
      <c r="AM2230" s="1">
        <v>1717394</v>
      </c>
      <c r="AN2230" s="1">
        <v>1717399</v>
      </c>
      <c r="AO2230" s="1" t="s">
        <v>0</v>
      </c>
    </row>
    <row r="2231" spans="39:41" x14ac:dyDescent="0.15">
      <c r="AM2231" s="1">
        <v>1717400</v>
      </c>
      <c r="AN2231" s="1">
        <v>1717405</v>
      </c>
      <c r="AO2231" s="1" t="s">
        <v>1</v>
      </c>
    </row>
    <row r="2232" spans="39:41" x14ac:dyDescent="0.15">
      <c r="AM2232" s="1">
        <v>1717708</v>
      </c>
      <c r="AN2232" s="1">
        <v>1717713</v>
      </c>
      <c r="AO2232" s="1" t="s">
        <v>1</v>
      </c>
    </row>
    <row r="2233" spans="39:41" x14ac:dyDescent="0.15">
      <c r="AM2233" s="1">
        <v>1718804</v>
      </c>
      <c r="AN2233" s="1">
        <v>1718809</v>
      </c>
      <c r="AO2233" s="1" t="s">
        <v>0</v>
      </c>
    </row>
    <row r="2234" spans="39:41" x14ac:dyDescent="0.15">
      <c r="AM2234" s="1">
        <v>1718909</v>
      </c>
      <c r="AN2234" s="1">
        <v>1718914</v>
      </c>
      <c r="AO2234" s="1" t="s">
        <v>0</v>
      </c>
    </row>
    <row r="2235" spans="39:41" x14ac:dyDescent="0.15">
      <c r="AM2235" s="1">
        <v>1719404</v>
      </c>
      <c r="AN2235" s="1">
        <v>1719409</v>
      </c>
      <c r="AO2235" s="1" t="s">
        <v>1</v>
      </c>
    </row>
    <row r="2236" spans="39:41" x14ac:dyDescent="0.15">
      <c r="AM2236" s="1">
        <v>1719640</v>
      </c>
      <c r="AN2236" s="1">
        <v>1719645</v>
      </c>
      <c r="AO2236" s="1" t="s">
        <v>1</v>
      </c>
    </row>
    <row r="2237" spans="39:41" x14ac:dyDescent="0.15">
      <c r="AM2237" s="1">
        <v>1719732</v>
      </c>
      <c r="AN2237" s="1">
        <v>1719737</v>
      </c>
      <c r="AO2237" s="1" t="s">
        <v>1</v>
      </c>
    </row>
    <row r="2238" spans="39:41" x14ac:dyDescent="0.15">
      <c r="AM2238" s="1">
        <v>1720705</v>
      </c>
      <c r="AN2238" s="1">
        <v>1720710</v>
      </c>
      <c r="AO2238" s="1" t="s">
        <v>1</v>
      </c>
    </row>
    <row r="2239" spans="39:41" x14ac:dyDescent="0.15">
      <c r="AM2239" s="1">
        <v>1721434</v>
      </c>
      <c r="AN2239" s="1">
        <v>1721439</v>
      </c>
      <c r="AO2239" s="1" t="s">
        <v>1</v>
      </c>
    </row>
    <row r="2240" spans="39:41" x14ac:dyDescent="0.15">
      <c r="AM2240" s="1">
        <v>1722226</v>
      </c>
      <c r="AN2240" s="1">
        <v>1722231</v>
      </c>
      <c r="AO2240" s="1" t="s">
        <v>0</v>
      </c>
    </row>
    <row r="2241" spans="39:41" x14ac:dyDescent="0.15">
      <c r="AM2241" s="1">
        <v>1722240</v>
      </c>
      <c r="AN2241" s="1">
        <v>1722245</v>
      </c>
      <c r="AO2241" s="1" t="s">
        <v>0</v>
      </c>
    </row>
    <row r="2242" spans="39:41" x14ac:dyDescent="0.15">
      <c r="AM2242" s="1">
        <v>1722351</v>
      </c>
      <c r="AN2242" s="1">
        <v>1722356</v>
      </c>
      <c r="AO2242" s="1" t="s">
        <v>0</v>
      </c>
    </row>
    <row r="2243" spans="39:41" x14ac:dyDescent="0.15">
      <c r="AM2243" s="1">
        <v>1722951</v>
      </c>
      <c r="AN2243" s="1">
        <v>1722956</v>
      </c>
      <c r="AO2243" s="1" t="s">
        <v>1</v>
      </c>
    </row>
    <row r="2244" spans="39:41" x14ac:dyDescent="0.15">
      <c r="AM2244" s="1">
        <v>1723285</v>
      </c>
      <c r="AN2244" s="1">
        <v>1723290</v>
      </c>
      <c r="AO2244" s="1" t="s">
        <v>0</v>
      </c>
    </row>
    <row r="2245" spans="39:41" x14ac:dyDescent="0.15">
      <c r="AM2245" s="1">
        <v>1723385</v>
      </c>
      <c r="AN2245" s="1">
        <v>1723390</v>
      </c>
      <c r="AO2245" s="1" t="s">
        <v>1</v>
      </c>
    </row>
    <row r="2246" spans="39:41" x14ac:dyDescent="0.15">
      <c r="AM2246" s="1">
        <v>1723655</v>
      </c>
      <c r="AN2246" s="1">
        <v>1723660</v>
      </c>
      <c r="AO2246" s="1" t="s">
        <v>0</v>
      </c>
    </row>
    <row r="2247" spans="39:41" x14ac:dyDescent="0.15">
      <c r="AM2247" s="1">
        <v>1724436</v>
      </c>
      <c r="AN2247" s="1">
        <v>1724441</v>
      </c>
      <c r="AO2247" s="1" t="s">
        <v>0</v>
      </c>
    </row>
    <row r="2248" spans="39:41" x14ac:dyDescent="0.15">
      <c r="AM2248" s="1">
        <v>1724771</v>
      </c>
      <c r="AN2248" s="1">
        <v>1724776</v>
      </c>
      <c r="AO2248" s="1" t="s">
        <v>1</v>
      </c>
    </row>
    <row r="2249" spans="39:41" x14ac:dyDescent="0.15">
      <c r="AM2249" s="1">
        <v>1725703</v>
      </c>
      <c r="AN2249" s="1">
        <v>1725708</v>
      </c>
      <c r="AO2249" s="1" t="s">
        <v>1</v>
      </c>
    </row>
    <row r="2250" spans="39:41" x14ac:dyDescent="0.15">
      <c r="AM2250" s="1">
        <v>1726437</v>
      </c>
      <c r="AN2250" s="1">
        <v>1726442</v>
      </c>
      <c r="AO2250" s="1" t="s">
        <v>1</v>
      </c>
    </row>
    <row r="2251" spans="39:41" x14ac:dyDescent="0.15">
      <c r="AM2251" s="1">
        <v>1726872</v>
      </c>
      <c r="AN2251" s="1">
        <v>1726877</v>
      </c>
      <c r="AO2251" s="1" t="s">
        <v>0</v>
      </c>
    </row>
    <row r="2252" spans="39:41" x14ac:dyDescent="0.15">
      <c r="AM2252" s="1">
        <v>1726997</v>
      </c>
      <c r="AN2252" s="1">
        <v>1727002</v>
      </c>
      <c r="AO2252" s="1" t="s">
        <v>0</v>
      </c>
    </row>
    <row r="2253" spans="39:41" x14ac:dyDescent="0.15">
      <c r="AM2253" s="1">
        <v>1727157</v>
      </c>
      <c r="AN2253" s="1">
        <v>1727162</v>
      </c>
      <c r="AO2253" s="1" t="s">
        <v>0</v>
      </c>
    </row>
    <row r="2254" spans="39:41" x14ac:dyDescent="0.15">
      <c r="AM2254" s="1">
        <v>1727195</v>
      </c>
      <c r="AN2254" s="1">
        <v>1727200</v>
      </c>
      <c r="AO2254" s="1" t="s">
        <v>1</v>
      </c>
    </row>
    <row r="2255" spans="39:41" x14ac:dyDescent="0.15">
      <c r="AM2255" s="1">
        <v>1728521</v>
      </c>
      <c r="AN2255" s="1">
        <v>1728526</v>
      </c>
      <c r="AO2255" s="1" t="s">
        <v>1</v>
      </c>
    </row>
    <row r="2256" spans="39:41" x14ac:dyDescent="0.15">
      <c r="AM2256" s="1">
        <v>1728665</v>
      </c>
      <c r="AN2256" s="1">
        <v>1728670</v>
      </c>
      <c r="AO2256" s="1" t="s">
        <v>1</v>
      </c>
    </row>
    <row r="2257" spans="39:41" x14ac:dyDescent="0.15">
      <c r="AM2257" s="1">
        <v>1729221</v>
      </c>
      <c r="AN2257" s="1">
        <v>1729226</v>
      </c>
      <c r="AO2257" s="1" t="s">
        <v>0</v>
      </c>
    </row>
    <row r="2258" spans="39:41" x14ac:dyDescent="0.15">
      <c r="AM2258" s="1">
        <v>1730583</v>
      </c>
      <c r="AN2258" s="1">
        <v>1730588</v>
      </c>
      <c r="AO2258" s="1" t="s">
        <v>0</v>
      </c>
    </row>
    <row r="2259" spans="39:41" x14ac:dyDescent="0.15">
      <c r="AM2259" s="1">
        <v>1730679</v>
      </c>
      <c r="AN2259" s="1">
        <v>1730684</v>
      </c>
      <c r="AO2259" s="1" t="s">
        <v>1</v>
      </c>
    </row>
    <row r="2260" spans="39:41" x14ac:dyDescent="0.15">
      <c r="AM2260" s="1">
        <v>1731147</v>
      </c>
      <c r="AN2260" s="1">
        <v>1731152</v>
      </c>
      <c r="AO2260" s="1" t="s">
        <v>1</v>
      </c>
    </row>
    <row r="2261" spans="39:41" x14ac:dyDescent="0.15">
      <c r="AM2261" s="1">
        <v>1731230</v>
      </c>
      <c r="AN2261" s="1">
        <v>1731235</v>
      </c>
      <c r="AO2261" s="1" t="s">
        <v>0</v>
      </c>
    </row>
    <row r="2262" spans="39:41" x14ac:dyDescent="0.15">
      <c r="AM2262" s="1">
        <v>1731299</v>
      </c>
      <c r="AN2262" s="1">
        <v>1731304</v>
      </c>
      <c r="AO2262" s="1" t="s">
        <v>1</v>
      </c>
    </row>
    <row r="2263" spans="39:41" x14ac:dyDescent="0.15">
      <c r="AM2263" s="1">
        <v>1731700</v>
      </c>
      <c r="AN2263" s="1">
        <v>1731705</v>
      </c>
      <c r="AO2263" s="1" t="s">
        <v>0</v>
      </c>
    </row>
    <row r="2264" spans="39:41" x14ac:dyDescent="0.15">
      <c r="AM2264" s="1">
        <v>1732535</v>
      </c>
      <c r="AN2264" s="1">
        <v>1732540</v>
      </c>
      <c r="AO2264" s="1" t="s">
        <v>1</v>
      </c>
    </row>
    <row r="2265" spans="39:41" x14ac:dyDescent="0.15">
      <c r="AM2265" s="1">
        <v>1732934</v>
      </c>
      <c r="AN2265" s="1">
        <v>1732939</v>
      </c>
      <c r="AO2265" s="1" t="s">
        <v>0</v>
      </c>
    </row>
    <row r="2266" spans="39:41" x14ac:dyDescent="0.15">
      <c r="AM2266" s="1">
        <v>1733286</v>
      </c>
      <c r="AN2266" s="1">
        <v>1733291</v>
      </c>
      <c r="AO2266" s="1" t="s">
        <v>0</v>
      </c>
    </row>
    <row r="2267" spans="39:41" x14ac:dyDescent="0.15">
      <c r="AM2267" s="1">
        <v>1734138</v>
      </c>
      <c r="AN2267" s="1">
        <v>1734143</v>
      </c>
      <c r="AO2267" s="1" t="s">
        <v>0</v>
      </c>
    </row>
    <row r="2268" spans="39:41" x14ac:dyDescent="0.15">
      <c r="AM2268" s="1">
        <v>1734455</v>
      </c>
      <c r="AN2268" s="1">
        <v>1734460</v>
      </c>
      <c r="AO2268" s="1" t="s">
        <v>1</v>
      </c>
    </row>
    <row r="2269" spans="39:41" x14ac:dyDescent="0.15">
      <c r="AM2269" s="1">
        <v>1734771</v>
      </c>
      <c r="AN2269" s="1">
        <v>1734776</v>
      </c>
      <c r="AO2269" s="1" t="s">
        <v>1</v>
      </c>
    </row>
    <row r="2270" spans="39:41" x14ac:dyDescent="0.15">
      <c r="AM2270" s="1">
        <v>1734956</v>
      </c>
      <c r="AN2270" s="1">
        <v>1734961</v>
      </c>
      <c r="AO2270" s="1" t="s">
        <v>0</v>
      </c>
    </row>
    <row r="2271" spans="39:41" x14ac:dyDescent="0.15">
      <c r="AM2271" s="1">
        <v>1738838</v>
      </c>
      <c r="AN2271" s="1">
        <v>1738843</v>
      </c>
      <c r="AO2271" s="1" t="s">
        <v>0</v>
      </c>
    </row>
    <row r="2272" spans="39:41" x14ac:dyDescent="0.15">
      <c r="AM2272" s="1">
        <v>1739201</v>
      </c>
      <c r="AN2272" s="1">
        <v>1739206</v>
      </c>
      <c r="AO2272" s="1" t="s">
        <v>0</v>
      </c>
    </row>
    <row r="2273" spans="39:41" x14ac:dyDescent="0.15">
      <c r="AM2273" s="1">
        <v>1739228</v>
      </c>
      <c r="AN2273" s="1">
        <v>1739233</v>
      </c>
      <c r="AO2273" s="1" t="s">
        <v>0</v>
      </c>
    </row>
    <row r="2274" spans="39:41" x14ac:dyDescent="0.15">
      <c r="AM2274" s="1">
        <v>1740502</v>
      </c>
      <c r="AN2274" s="1">
        <v>1740507</v>
      </c>
      <c r="AO2274" s="1" t="s">
        <v>1</v>
      </c>
    </row>
    <row r="2275" spans="39:41" x14ac:dyDescent="0.15">
      <c r="AM2275" s="1">
        <v>1740890</v>
      </c>
      <c r="AN2275" s="1">
        <v>1740895</v>
      </c>
      <c r="AO2275" s="1" t="s">
        <v>1</v>
      </c>
    </row>
    <row r="2276" spans="39:41" x14ac:dyDescent="0.15">
      <c r="AM2276" s="1">
        <v>1741684</v>
      </c>
      <c r="AN2276" s="1">
        <v>1741689</v>
      </c>
      <c r="AO2276" s="1" t="s">
        <v>1</v>
      </c>
    </row>
    <row r="2277" spans="39:41" x14ac:dyDescent="0.15">
      <c r="AM2277" s="1">
        <v>1742021</v>
      </c>
      <c r="AN2277" s="1">
        <v>1742026</v>
      </c>
      <c r="AO2277" s="1" t="s">
        <v>0</v>
      </c>
    </row>
    <row r="2278" spans="39:41" x14ac:dyDescent="0.15">
      <c r="AM2278" s="1">
        <v>1743029</v>
      </c>
      <c r="AN2278" s="1">
        <v>1743034</v>
      </c>
      <c r="AO2278" s="1" t="s">
        <v>1</v>
      </c>
    </row>
    <row r="2279" spans="39:41" x14ac:dyDescent="0.15">
      <c r="AM2279" s="1">
        <v>1743445</v>
      </c>
      <c r="AN2279" s="1">
        <v>1743450</v>
      </c>
      <c r="AO2279" s="1" t="s">
        <v>0</v>
      </c>
    </row>
    <row r="2280" spans="39:41" x14ac:dyDescent="0.15">
      <c r="AM2280" s="1">
        <v>1744221</v>
      </c>
      <c r="AN2280" s="1">
        <v>1744226</v>
      </c>
      <c r="AO2280" s="1" t="s">
        <v>1</v>
      </c>
    </row>
    <row r="2281" spans="39:41" x14ac:dyDescent="0.15">
      <c r="AM2281" s="1">
        <v>1744574</v>
      </c>
      <c r="AN2281" s="1">
        <v>1744579</v>
      </c>
      <c r="AO2281" s="1" t="s">
        <v>1</v>
      </c>
    </row>
    <row r="2282" spans="39:41" x14ac:dyDescent="0.15">
      <c r="AM2282" s="1">
        <v>1745514</v>
      </c>
      <c r="AN2282" s="1">
        <v>1745519</v>
      </c>
      <c r="AO2282" s="1" t="s">
        <v>0</v>
      </c>
    </row>
    <row r="2283" spans="39:41" x14ac:dyDescent="0.15">
      <c r="AM2283" s="1">
        <v>1746123</v>
      </c>
      <c r="AN2283" s="1">
        <v>1746128</v>
      </c>
      <c r="AO2283" s="1" t="s">
        <v>1</v>
      </c>
    </row>
    <row r="2284" spans="39:41" x14ac:dyDescent="0.15">
      <c r="AM2284" s="1">
        <v>1746690</v>
      </c>
      <c r="AN2284" s="1">
        <v>1746695</v>
      </c>
      <c r="AO2284" s="1" t="s">
        <v>1</v>
      </c>
    </row>
    <row r="2285" spans="39:41" x14ac:dyDescent="0.15">
      <c r="AM2285" s="1">
        <v>1746927</v>
      </c>
      <c r="AN2285" s="1">
        <v>1746932</v>
      </c>
      <c r="AO2285" s="1" t="s">
        <v>0</v>
      </c>
    </row>
    <row r="2286" spans="39:41" x14ac:dyDescent="0.15">
      <c r="AM2286" s="1">
        <v>1747137</v>
      </c>
      <c r="AN2286" s="1">
        <v>1747142</v>
      </c>
      <c r="AO2286" s="1" t="s">
        <v>0</v>
      </c>
    </row>
    <row r="2287" spans="39:41" x14ac:dyDescent="0.15">
      <c r="AM2287" s="1">
        <v>1747284</v>
      </c>
      <c r="AN2287" s="1">
        <v>1747289</v>
      </c>
      <c r="AO2287" s="1" t="s">
        <v>0</v>
      </c>
    </row>
    <row r="2288" spans="39:41" x14ac:dyDescent="0.15">
      <c r="AM2288" s="1">
        <v>1747463</v>
      </c>
      <c r="AN2288" s="1">
        <v>1747468</v>
      </c>
      <c r="AO2288" s="1" t="s">
        <v>0</v>
      </c>
    </row>
    <row r="2289" spans="39:41" x14ac:dyDescent="0.15">
      <c r="AM2289" s="1">
        <v>1748273</v>
      </c>
      <c r="AN2289" s="1">
        <v>1748278</v>
      </c>
      <c r="AO2289" s="1" t="s">
        <v>0</v>
      </c>
    </row>
    <row r="2290" spans="39:41" x14ac:dyDescent="0.15">
      <c r="AM2290" s="1">
        <v>1748577</v>
      </c>
      <c r="AN2290" s="1">
        <v>1748582</v>
      </c>
      <c r="AO2290" s="1" t="s">
        <v>0</v>
      </c>
    </row>
    <row r="2291" spans="39:41" x14ac:dyDescent="0.15">
      <c r="AM2291" s="1">
        <v>1748820</v>
      </c>
      <c r="AN2291" s="1">
        <v>1748825</v>
      </c>
      <c r="AO2291" s="1" t="s">
        <v>0</v>
      </c>
    </row>
    <row r="2292" spans="39:41" x14ac:dyDescent="0.15">
      <c r="AM2292" s="1">
        <v>1749118</v>
      </c>
      <c r="AN2292" s="1">
        <v>1749123</v>
      </c>
      <c r="AO2292" s="1" t="s">
        <v>0</v>
      </c>
    </row>
    <row r="2293" spans="39:41" x14ac:dyDescent="0.15">
      <c r="AM2293" s="1">
        <v>1749439</v>
      </c>
      <c r="AN2293" s="1">
        <v>1749444</v>
      </c>
      <c r="AO2293" s="1" t="s">
        <v>1</v>
      </c>
    </row>
    <row r="2294" spans="39:41" x14ac:dyDescent="0.15">
      <c r="AM2294" s="1">
        <v>1750418</v>
      </c>
      <c r="AN2294" s="1">
        <v>1750423</v>
      </c>
      <c r="AO2294" s="1" t="s">
        <v>0</v>
      </c>
    </row>
    <row r="2295" spans="39:41" x14ac:dyDescent="0.15">
      <c r="AM2295" s="1">
        <v>1750580</v>
      </c>
      <c r="AN2295" s="1">
        <v>1750585</v>
      </c>
      <c r="AO2295" s="1" t="s">
        <v>0</v>
      </c>
    </row>
    <row r="2296" spans="39:41" x14ac:dyDescent="0.15">
      <c r="AM2296" s="1">
        <v>1751885</v>
      </c>
      <c r="AN2296" s="1">
        <v>1751890</v>
      </c>
      <c r="AO2296" s="1" t="s">
        <v>0</v>
      </c>
    </row>
    <row r="2297" spans="39:41" x14ac:dyDescent="0.15">
      <c r="AM2297" s="1">
        <v>1752576</v>
      </c>
      <c r="AN2297" s="1">
        <v>1752581</v>
      </c>
      <c r="AO2297" s="1" t="s">
        <v>0</v>
      </c>
    </row>
    <row r="2298" spans="39:41" x14ac:dyDescent="0.15">
      <c r="AM2298" s="1">
        <v>1752659</v>
      </c>
      <c r="AN2298" s="1">
        <v>1752664</v>
      </c>
      <c r="AO2298" s="1" t="s">
        <v>0</v>
      </c>
    </row>
    <row r="2299" spans="39:41" x14ac:dyDescent="0.15">
      <c r="AM2299" s="1">
        <v>1752753</v>
      </c>
      <c r="AN2299" s="1">
        <v>1752758</v>
      </c>
      <c r="AO2299" s="1" t="s">
        <v>0</v>
      </c>
    </row>
    <row r="2300" spans="39:41" x14ac:dyDescent="0.15">
      <c r="AM2300" s="1">
        <v>1753113</v>
      </c>
      <c r="AN2300" s="1">
        <v>1753118</v>
      </c>
      <c r="AO2300" s="1" t="s">
        <v>0</v>
      </c>
    </row>
    <row r="2301" spans="39:41" x14ac:dyDescent="0.15">
      <c r="AM2301" s="1">
        <v>1753259</v>
      </c>
      <c r="AN2301" s="1">
        <v>1753264</v>
      </c>
      <c r="AO2301" s="1" t="s">
        <v>0</v>
      </c>
    </row>
    <row r="2302" spans="39:41" x14ac:dyDescent="0.15">
      <c r="AM2302" s="1">
        <v>1753708</v>
      </c>
      <c r="AN2302" s="1">
        <v>1753713</v>
      </c>
      <c r="AO2302" s="1" t="s">
        <v>0</v>
      </c>
    </row>
    <row r="2303" spans="39:41" x14ac:dyDescent="0.15">
      <c r="AM2303" s="1">
        <v>1753794</v>
      </c>
      <c r="AN2303" s="1">
        <v>1753799</v>
      </c>
      <c r="AO2303" s="1" t="s">
        <v>0</v>
      </c>
    </row>
    <row r="2304" spans="39:41" x14ac:dyDescent="0.15">
      <c r="AM2304" s="1">
        <v>1754307</v>
      </c>
      <c r="AN2304" s="1">
        <v>1754312</v>
      </c>
      <c r="AO2304" s="1" t="s">
        <v>0</v>
      </c>
    </row>
    <row r="2305" spans="39:41" x14ac:dyDescent="0.15">
      <c r="AM2305" s="1">
        <v>1755659</v>
      </c>
      <c r="AN2305" s="1">
        <v>1755664</v>
      </c>
      <c r="AO2305" s="1" t="s">
        <v>1</v>
      </c>
    </row>
    <row r="2306" spans="39:41" x14ac:dyDescent="0.15">
      <c r="AM2306" s="1">
        <v>1756888</v>
      </c>
      <c r="AN2306" s="1">
        <v>1756893</v>
      </c>
      <c r="AO2306" s="1" t="s">
        <v>1</v>
      </c>
    </row>
    <row r="2307" spans="39:41" x14ac:dyDescent="0.15">
      <c r="AM2307" s="1">
        <v>1757467</v>
      </c>
      <c r="AN2307" s="1">
        <v>1757472</v>
      </c>
      <c r="AO2307" s="1" t="s">
        <v>1</v>
      </c>
    </row>
    <row r="2308" spans="39:41" x14ac:dyDescent="0.15">
      <c r="AM2308" s="1">
        <v>1757872</v>
      </c>
      <c r="AN2308" s="1">
        <v>1757877</v>
      </c>
      <c r="AO2308" s="1" t="s">
        <v>1</v>
      </c>
    </row>
    <row r="2309" spans="39:41" x14ac:dyDescent="0.15">
      <c r="AM2309" s="1">
        <v>1758250</v>
      </c>
      <c r="AN2309" s="1">
        <v>1758255</v>
      </c>
      <c r="AO2309" s="1" t="s">
        <v>0</v>
      </c>
    </row>
    <row r="2310" spans="39:41" x14ac:dyDescent="0.15">
      <c r="AM2310" s="1">
        <v>1760675</v>
      </c>
      <c r="AN2310" s="1">
        <v>1760680</v>
      </c>
      <c r="AO2310" s="1" t="s">
        <v>0</v>
      </c>
    </row>
    <row r="2311" spans="39:41" x14ac:dyDescent="0.15">
      <c r="AM2311" s="1">
        <v>1762363</v>
      </c>
      <c r="AN2311" s="1">
        <v>1762368</v>
      </c>
      <c r="AO2311" s="1" t="s">
        <v>1</v>
      </c>
    </row>
    <row r="2312" spans="39:41" x14ac:dyDescent="0.15">
      <c r="AM2312" s="1">
        <v>1762402</v>
      </c>
      <c r="AN2312" s="1">
        <v>1762407</v>
      </c>
      <c r="AO2312" s="1" t="s">
        <v>0</v>
      </c>
    </row>
    <row r="2313" spans="39:41" x14ac:dyDescent="0.15">
      <c r="AM2313" s="1">
        <v>1762572</v>
      </c>
      <c r="AN2313" s="1">
        <v>1762577</v>
      </c>
      <c r="AO2313" s="1" t="s">
        <v>0</v>
      </c>
    </row>
    <row r="2314" spans="39:41" x14ac:dyDescent="0.15">
      <c r="AM2314" s="1">
        <v>1763514</v>
      </c>
      <c r="AN2314" s="1">
        <v>1763519</v>
      </c>
      <c r="AO2314" s="1" t="s">
        <v>1</v>
      </c>
    </row>
    <row r="2315" spans="39:41" x14ac:dyDescent="0.15">
      <c r="AM2315" s="1">
        <v>1763948</v>
      </c>
      <c r="AN2315" s="1">
        <v>1763953</v>
      </c>
      <c r="AO2315" s="1" t="s">
        <v>1</v>
      </c>
    </row>
    <row r="2316" spans="39:41" x14ac:dyDescent="0.15">
      <c r="AM2316" s="1">
        <v>1764164</v>
      </c>
      <c r="AN2316" s="1">
        <v>1764169</v>
      </c>
      <c r="AO2316" s="1" t="s">
        <v>1</v>
      </c>
    </row>
    <row r="2317" spans="39:41" x14ac:dyDescent="0.15">
      <c r="AM2317" s="1">
        <v>1765120</v>
      </c>
      <c r="AN2317" s="1">
        <v>1765125</v>
      </c>
      <c r="AO2317" s="1" t="s">
        <v>0</v>
      </c>
    </row>
    <row r="2318" spans="39:41" x14ac:dyDescent="0.15">
      <c r="AM2318" s="1">
        <v>1765156</v>
      </c>
      <c r="AN2318" s="1">
        <v>1765161</v>
      </c>
      <c r="AO2318" s="1" t="s">
        <v>0</v>
      </c>
    </row>
    <row r="2319" spans="39:41" x14ac:dyDescent="0.15">
      <c r="AM2319" s="1">
        <v>1765385</v>
      </c>
      <c r="AN2319" s="1">
        <v>1765390</v>
      </c>
      <c r="AO2319" s="1" t="s">
        <v>1</v>
      </c>
    </row>
    <row r="2320" spans="39:41" x14ac:dyDescent="0.15">
      <c r="AM2320" s="1">
        <v>1765582</v>
      </c>
      <c r="AN2320" s="1">
        <v>1765587</v>
      </c>
      <c r="AO2320" s="1" t="s">
        <v>1</v>
      </c>
    </row>
    <row r="2321" spans="39:41" x14ac:dyDescent="0.15">
      <c r="AM2321" s="1">
        <v>1765740</v>
      </c>
      <c r="AN2321" s="1">
        <v>1765745</v>
      </c>
      <c r="AO2321" s="1" t="s">
        <v>1</v>
      </c>
    </row>
    <row r="2322" spans="39:41" x14ac:dyDescent="0.15">
      <c r="AM2322" s="1">
        <v>1766454</v>
      </c>
      <c r="AN2322" s="1">
        <v>1766459</v>
      </c>
      <c r="AO2322" s="1" t="s">
        <v>1</v>
      </c>
    </row>
    <row r="2323" spans="39:41" x14ac:dyDescent="0.15">
      <c r="AM2323" s="1">
        <v>1766630</v>
      </c>
      <c r="AN2323" s="1">
        <v>1766635</v>
      </c>
      <c r="AO2323" s="1" t="s">
        <v>1</v>
      </c>
    </row>
    <row r="2324" spans="39:41" x14ac:dyDescent="0.15">
      <c r="AM2324" s="1">
        <v>1768036</v>
      </c>
      <c r="AN2324" s="1">
        <v>1768041</v>
      </c>
      <c r="AO2324" s="1" t="s">
        <v>1</v>
      </c>
    </row>
    <row r="2325" spans="39:41" x14ac:dyDescent="0.15">
      <c r="AM2325" s="1">
        <v>1769084</v>
      </c>
      <c r="AN2325" s="1">
        <v>1769089</v>
      </c>
      <c r="AO2325" s="1" t="s">
        <v>1</v>
      </c>
    </row>
    <row r="2326" spans="39:41" x14ac:dyDescent="0.15">
      <c r="AM2326" s="1">
        <v>1769570</v>
      </c>
      <c r="AN2326" s="1">
        <v>1769575</v>
      </c>
      <c r="AO2326" s="1" t="s">
        <v>1</v>
      </c>
    </row>
    <row r="2327" spans="39:41" x14ac:dyDescent="0.15">
      <c r="AM2327" s="1">
        <v>1771041</v>
      </c>
      <c r="AN2327" s="1">
        <v>1771046</v>
      </c>
      <c r="AO2327" s="1" t="s">
        <v>1</v>
      </c>
    </row>
    <row r="2328" spans="39:41" x14ac:dyDescent="0.15">
      <c r="AM2328" s="1">
        <v>1771402</v>
      </c>
      <c r="AN2328" s="1">
        <v>1771407</v>
      </c>
      <c r="AO2328" s="1" t="s">
        <v>0</v>
      </c>
    </row>
    <row r="2329" spans="39:41" x14ac:dyDescent="0.15">
      <c r="AM2329" s="1">
        <v>1772181</v>
      </c>
      <c r="AN2329" s="1">
        <v>1772186</v>
      </c>
      <c r="AO2329" s="1" t="s">
        <v>0</v>
      </c>
    </row>
    <row r="2330" spans="39:41" x14ac:dyDescent="0.15">
      <c r="AM2330" s="1">
        <v>1772249</v>
      </c>
      <c r="AN2330" s="1">
        <v>1772254</v>
      </c>
      <c r="AO2330" s="1" t="s">
        <v>0</v>
      </c>
    </row>
    <row r="2331" spans="39:41" x14ac:dyDescent="0.15">
      <c r="AM2331" s="1">
        <v>1772971</v>
      </c>
      <c r="AN2331" s="1">
        <v>1772976</v>
      </c>
      <c r="AO2331" s="1" t="s">
        <v>0</v>
      </c>
    </row>
    <row r="2332" spans="39:41" x14ac:dyDescent="0.15">
      <c r="AM2332" s="1">
        <v>1772978</v>
      </c>
      <c r="AN2332" s="1">
        <v>1772983</v>
      </c>
      <c r="AO2332" s="1" t="s">
        <v>0</v>
      </c>
    </row>
    <row r="2333" spans="39:41" x14ac:dyDescent="0.15">
      <c r="AM2333" s="1">
        <v>1773070</v>
      </c>
      <c r="AN2333" s="1">
        <v>1773075</v>
      </c>
      <c r="AO2333" s="1" t="s">
        <v>0</v>
      </c>
    </row>
    <row r="2334" spans="39:41" x14ac:dyDescent="0.15">
      <c r="AM2334" s="1">
        <v>1773791</v>
      </c>
      <c r="AN2334" s="1">
        <v>1773796</v>
      </c>
      <c r="AO2334" s="1" t="s">
        <v>0</v>
      </c>
    </row>
    <row r="2335" spans="39:41" x14ac:dyDescent="0.15">
      <c r="AM2335" s="1">
        <v>1773939</v>
      </c>
      <c r="AN2335" s="1">
        <v>1773944</v>
      </c>
      <c r="AO2335" s="1" t="s">
        <v>0</v>
      </c>
    </row>
    <row r="2336" spans="39:41" x14ac:dyDescent="0.15">
      <c r="AM2336" s="1">
        <v>1774613</v>
      </c>
      <c r="AN2336" s="1">
        <v>1774618</v>
      </c>
      <c r="AO2336" s="1" t="s">
        <v>0</v>
      </c>
    </row>
    <row r="2337" spans="39:41" x14ac:dyDescent="0.15">
      <c r="AM2337" s="1">
        <v>1774796</v>
      </c>
      <c r="AN2337" s="1">
        <v>1774801</v>
      </c>
      <c r="AO2337" s="1" t="s">
        <v>0</v>
      </c>
    </row>
    <row r="2338" spans="39:41" x14ac:dyDescent="0.15">
      <c r="AM2338" s="1">
        <v>1774959</v>
      </c>
      <c r="AN2338" s="1">
        <v>1774964</v>
      </c>
      <c r="AO2338" s="1" t="s">
        <v>0</v>
      </c>
    </row>
    <row r="2339" spans="39:41" x14ac:dyDescent="0.15">
      <c r="AM2339" s="1">
        <v>1775134</v>
      </c>
      <c r="AN2339" s="1">
        <v>1775139</v>
      </c>
      <c r="AO2339" s="1" t="s">
        <v>0</v>
      </c>
    </row>
    <row r="2340" spans="39:41" x14ac:dyDescent="0.15">
      <c r="AM2340" s="1">
        <v>1776175</v>
      </c>
      <c r="AN2340" s="1">
        <v>1776180</v>
      </c>
      <c r="AO2340" s="1" t="s">
        <v>0</v>
      </c>
    </row>
    <row r="2341" spans="39:41" x14ac:dyDescent="0.15">
      <c r="AM2341" s="1">
        <v>1776621</v>
      </c>
      <c r="AN2341" s="1">
        <v>1776626</v>
      </c>
      <c r="AO2341" s="1" t="s">
        <v>0</v>
      </c>
    </row>
    <row r="2342" spans="39:41" x14ac:dyDescent="0.15">
      <c r="AM2342" s="1">
        <v>1777532</v>
      </c>
      <c r="AN2342" s="1">
        <v>1777537</v>
      </c>
      <c r="AO2342" s="1" t="s">
        <v>1</v>
      </c>
    </row>
    <row r="2343" spans="39:41" x14ac:dyDescent="0.15">
      <c r="AM2343" s="1">
        <v>1777623</v>
      </c>
      <c r="AN2343" s="1">
        <v>1777628</v>
      </c>
      <c r="AO2343" s="1" t="s">
        <v>1</v>
      </c>
    </row>
    <row r="2344" spans="39:41" x14ac:dyDescent="0.15">
      <c r="AM2344" s="1">
        <v>1777902</v>
      </c>
      <c r="AN2344" s="1">
        <v>1777907</v>
      </c>
      <c r="AO2344" s="1" t="s">
        <v>0</v>
      </c>
    </row>
    <row r="2345" spans="39:41" x14ac:dyDescent="0.15">
      <c r="AM2345" s="1">
        <v>1780452</v>
      </c>
      <c r="AN2345" s="1">
        <v>1780457</v>
      </c>
      <c r="AO2345" s="1" t="s">
        <v>1</v>
      </c>
    </row>
    <row r="2346" spans="39:41" x14ac:dyDescent="0.15">
      <c r="AM2346" s="1">
        <v>1780462</v>
      </c>
      <c r="AN2346" s="1">
        <v>1780467</v>
      </c>
      <c r="AO2346" s="1" t="s">
        <v>0</v>
      </c>
    </row>
    <row r="2347" spans="39:41" x14ac:dyDescent="0.15">
      <c r="AM2347" s="1">
        <v>1780557</v>
      </c>
      <c r="AN2347" s="1">
        <v>1780562</v>
      </c>
      <c r="AO2347" s="1" t="s">
        <v>0</v>
      </c>
    </row>
    <row r="2348" spans="39:41" x14ac:dyDescent="0.15">
      <c r="AM2348" s="1">
        <v>1781396</v>
      </c>
      <c r="AN2348" s="1">
        <v>1781401</v>
      </c>
      <c r="AO2348" s="1" t="s">
        <v>0</v>
      </c>
    </row>
    <row r="2349" spans="39:41" x14ac:dyDescent="0.15">
      <c r="AM2349" s="1">
        <v>1782771</v>
      </c>
      <c r="AN2349" s="1">
        <v>1782776</v>
      </c>
      <c r="AO2349" s="1" t="s">
        <v>1</v>
      </c>
    </row>
    <row r="2350" spans="39:41" x14ac:dyDescent="0.15">
      <c r="AM2350" s="1">
        <v>1782998</v>
      </c>
      <c r="AN2350" s="1">
        <v>1783003</v>
      </c>
      <c r="AO2350" s="1" t="s">
        <v>1</v>
      </c>
    </row>
    <row r="2351" spans="39:41" x14ac:dyDescent="0.15">
      <c r="AM2351" s="1">
        <v>1784032</v>
      </c>
      <c r="AN2351" s="1">
        <v>1784037</v>
      </c>
      <c r="AO2351" s="1" t="s">
        <v>0</v>
      </c>
    </row>
    <row r="2352" spans="39:41" x14ac:dyDescent="0.15">
      <c r="AM2352" s="1">
        <v>1784489</v>
      </c>
      <c r="AN2352" s="1">
        <v>1784494</v>
      </c>
      <c r="AO2352" s="1" t="s">
        <v>1</v>
      </c>
    </row>
    <row r="2353" spans="39:41" x14ac:dyDescent="0.15">
      <c r="AM2353" s="1">
        <v>1784840</v>
      </c>
      <c r="AN2353" s="1">
        <v>1784845</v>
      </c>
      <c r="AO2353" s="1" t="s">
        <v>0</v>
      </c>
    </row>
    <row r="2354" spans="39:41" x14ac:dyDescent="0.15">
      <c r="AM2354" s="1">
        <v>1784955</v>
      </c>
      <c r="AN2354" s="1">
        <v>1784960</v>
      </c>
      <c r="AO2354" s="1" t="s">
        <v>1</v>
      </c>
    </row>
    <row r="2355" spans="39:41" x14ac:dyDescent="0.15">
      <c r="AM2355" s="1">
        <v>1785713</v>
      </c>
      <c r="AN2355" s="1">
        <v>1785718</v>
      </c>
      <c r="AO2355" s="1" t="s">
        <v>1</v>
      </c>
    </row>
    <row r="2356" spans="39:41" x14ac:dyDescent="0.15">
      <c r="AM2356" s="1">
        <v>1786735</v>
      </c>
      <c r="AN2356" s="1">
        <v>1786740</v>
      </c>
      <c r="AO2356" s="1" t="s">
        <v>1</v>
      </c>
    </row>
    <row r="2357" spans="39:41" x14ac:dyDescent="0.15">
      <c r="AM2357" s="1">
        <v>1787547</v>
      </c>
      <c r="AN2357" s="1">
        <v>1787552</v>
      </c>
      <c r="AO2357" s="1" t="s">
        <v>0</v>
      </c>
    </row>
    <row r="2358" spans="39:41" x14ac:dyDescent="0.15">
      <c r="AM2358" s="1">
        <v>1787553</v>
      </c>
      <c r="AN2358" s="1">
        <v>1787558</v>
      </c>
      <c r="AO2358" s="1" t="s">
        <v>0</v>
      </c>
    </row>
    <row r="2359" spans="39:41" x14ac:dyDescent="0.15">
      <c r="AM2359" s="1">
        <v>1788015</v>
      </c>
      <c r="AN2359" s="1">
        <v>1788020</v>
      </c>
      <c r="AO2359" s="1" t="s">
        <v>1</v>
      </c>
    </row>
    <row r="2360" spans="39:41" x14ac:dyDescent="0.15">
      <c r="AM2360" s="1">
        <v>1788717</v>
      </c>
      <c r="AN2360" s="1">
        <v>1788722</v>
      </c>
      <c r="AO2360" s="1" t="s">
        <v>1</v>
      </c>
    </row>
    <row r="2361" spans="39:41" x14ac:dyDescent="0.15">
      <c r="AM2361" s="1">
        <v>1788807</v>
      </c>
      <c r="AN2361" s="1">
        <v>1788812</v>
      </c>
      <c r="AO2361" s="1" t="s">
        <v>1</v>
      </c>
    </row>
    <row r="2362" spans="39:41" x14ac:dyDescent="0.15">
      <c r="AM2362" s="1">
        <v>1789075</v>
      </c>
      <c r="AN2362" s="1">
        <v>1789080</v>
      </c>
      <c r="AO2362" s="1" t="s">
        <v>1</v>
      </c>
    </row>
    <row r="2363" spans="39:41" x14ac:dyDescent="0.15">
      <c r="AM2363" s="1">
        <v>1789086</v>
      </c>
      <c r="AN2363" s="1">
        <v>1789091</v>
      </c>
      <c r="AO2363" s="1" t="s">
        <v>1</v>
      </c>
    </row>
    <row r="2364" spans="39:41" x14ac:dyDescent="0.15">
      <c r="AM2364" s="1">
        <v>1789323</v>
      </c>
      <c r="AN2364" s="1">
        <v>1789328</v>
      </c>
      <c r="AO2364" s="1" t="s">
        <v>0</v>
      </c>
    </row>
    <row r="2365" spans="39:41" x14ac:dyDescent="0.15">
      <c r="AM2365" s="1">
        <v>1790310</v>
      </c>
      <c r="AN2365" s="1">
        <v>1790315</v>
      </c>
      <c r="AO2365" s="1" t="s">
        <v>0</v>
      </c>
    </row>
    <row r="2366" spans="39:41" x14ac:dyDescent="0.15">
      <c r="AM2366" s="1">
        <v>1790611</v>
      </c>
      <c r="AN2366" s="1">
        <v>1790616</v>
      </c>
      <c r="AO2366" s="1" t="s">
        <v>1</v>
      </c>
    </row>
    <row r="2367" spans="39:41" x14ac:dyDescent="0.15">
      <c r="AM2367" s="1">
        <v>1790877</v>
      </c>
      <c r="AN2367" s="1">
        <v>1790882</v>
      </c>
      <c r="AO2367" s="1" t="s">
        <v>1</v>
      </c>
    </row>
    <row r="2368" spans="39:41" x14ac:dyDescent="0.15">
      <c r="AM2368" s="1">
        <v>1791054</v>
      </c>
      <c r="AN2368" s="1">
        <v>1791059</v>
      </c>
      <c r="AO2368" s="1" t="s">
        <v>1</v>
      </c>
    </row>
    <row r="2369" spans="39:41" x14ac:dyDescent="0.15">
      <c r="AM2369" s="1">
        <v>1791803</v>
      </c>
      <c r="AN2369" s="1">
        <v>1791808</v>
      </c>
      <c r="AO2369" s="1" t="s">
        <v>1</v>
      </c>
    </row>
    <row r="2370" spans="39:41" x14ac:dyDescent="0.15">
      <c r="AM2370" s="1">
        <v>1792104</v>
      </c>
      <c r="AN2370" s="1">
        <v>1792109</v>
      </c>
      <c r="AO2370" s="1" t="s">
        <v>0</v>
      </c>
    </row>
    <row r="2371" spans="39:41" x14ac:dyDescent="0.15">
      <c r="AM2371" s="1">
        <v>1793561</v>
      </c>
      <c r="AN2371" s="1">
        <v>1793566</v>
      </c>
      <c r="AO2371" s="1" t="s">
        <v>0</v>
      </c>
    </row>
    <row r="2372" spans="39:41" x14ac:dyDescent="0.15">
      <c r="AM2372" s="1">
        <v>1794729</v>
      </c>
      <c r="AN2372" s="1">
        <v>1794734</v>
      </c>
      <c r="AO2372" s="1" t="s">
        <v>0</v>
      </c>
    </row>
    <row r="2373" spans="39:41" x14ac:dyDescent="0.15">
      <c r="AM2373" s="1">
        <v>1795467</v>
      </c>
      <c r="AN2373" s="1">
        <v>1795472</v>
      </c>
      <c r="AO2373" s="1" t="s">
        <v>0</v>
      </c>
    </row>
    <row r="2374" spans="39:41" x14ac:dyDescent="0.15">
      <c r="AM2374" s="1">
        <v>1795805</v>
      </c>
      <c r="AN2374" s="1">
        <v>1795810</v>
      </c>
      <c r="AO2374" s="1" t="s">
        <v>0</v>
      </c>
    </row>
    <row r="2375" spans="39:41" x14ac:dyDescent="0.15">
      <c r="AM2375" s="1">
        <v>1795877</v>
      </c>
      <c r="AN2375" s="1">
        <v>1795882</v>
      </c>
      <c r="AO2375" s="1" t="s">
        <v>0</v>
      </c>
    </row>
    <row r="2376" spans="39:41" x14ac:dyDescent="0.15">
      <c r="AM2376" s="1">
        <v>1797129</v>
      </c>
      <c r="AN2376" s="1">
        <v>1797134</v>
      </c>
      <c r="AO2376" s="1" t="s">
        <v>1</v>
      </c>
    </row>
    <row r="2377" spans="39:41" x14ac:dyDescent="0.15">
      <c r="AM2377" s="1">
        <v>1797155</v>
      </c>
      <c r="AN2377" s="1">
        <v>1797160</v>
      </c>
      <c r="AO2377" s="1" t="s">
        <v>1</v>
      </c>
    </row>
    <row r="2378" spans="39:41" x14ac:dyDescent="0.15">
      <c r="AM2378" s="1">
        <v>1798334</v>
      </c>
      <c r="AN2378" s="1">
        <v>1798339</v>
      </c>
      <c r="AO2378" s="1" t="s">
        <v>1</v>
      </c>
    </row>
    <row r="2379" spans="39:41" x14ac:dyDescent="0.15">
      <c r="AM2379" s="1">
        <v>1798728</v>
      </c>
      <c r="AN2379" s="1">
        <v>1798733</v>
      </c>
      <c r="AO2379" s="1" t="s">
        <v>1</v>
      </c>
    </row>
    <row r="2380" spans="39:41" x14ac:dyDescent="0.15">
      <c r="AM2380" s="1">
        <v>1799846</v>
      </c>
      <c r="AN2380" s="1">
        <v>1799851</v>
      </c>
      <c r="AO2380" s="1" t="s">
        <v>1</v>
      </c>
    </row>
    <row r="2381" spans="39:41" x14ac:dyDescent="0.15">
      <c r="AM2381" s="1">
        <v>1800683</v>
      </c>
      <c r="AN2381" s="1">
        <v>1800688</v>
      </c>
      <c r="AO2381" s="1" t="s">
        <v>1</v>
      </c>
    </row>
    <row r="2382" spans="39:41" x14ac:dyDescent="0.15">
      <c r="AM2382" s="1">
        <v>1801389</v>
      </c>
      <c r="AN2382" s="1">
        <v>1801394</v>
      </c>
      <c r="AO2382" s="1" t="s">
        <v>1</v>
      </c>
    </row>
    <row r="2383" spans="39:41" x14ac:dyDescent="0.15">
      <c r="AM2383" s="1">
        <v>1801438</v>
      </c>
      <c r="AN2383" s="1">
        <v>1801443</v>
      </c>
      <c r="AO2383" s="1" t="s">
        <v>0</v>
      </c>
    </row>
    <row r="2384" spans="39:41" x14ac:dyDescent="0.15">
      <c r="AM2384" s="1">
        <v>1801516</v>
      </c>
      <c r="AN2384" s="1">
        <v>1801521</v>
      </c>
      <c r="AO2384" s="1" t="s">
        <v>1</v>
      </c>
    </row>
    <row r="2385" spans="39:41" x14ac:dyDescent="0.15">
      <c r="AM2385" s="1">
        <v>1801618</v>
      </c>
      <c r="AN2385" s="1">
        <v>1801623</v>
      </c>
      <c r="AO2385" s="1" t="s">
        <v>0</v>
      </c>
    </row>
    <row r="2386" spans="39:41" x14ac:dyDescent="0.15">
      <c r="AM2386" s="1">
        <v>1801687</v>
      </c>
      <c r="AN2386" s="1">
        <v>1801692</v>
      </c>
      <c r="AO2386" s="1" t="s">
        <v>1</v>
      </c>
    </row>
    <row r="2387" spans="39:41" x14ac:dyDescent="0.15">
      <c r="AM2387" s="1">
        <v>1802233</v>
      </c>
      <c r="AN2387" s="1">
        <v>1802238</v>
      </c>
      <c r="AO2387" s="1" t="s">
        <v>1</v>
      </c>
    </row>
    <row r="2388" spans="39:41" x14ac:dyDescent="0.15">
      <c r="AM2388" s="1">
        <v>1802296</v>
      </c>
      <c r="AN2388" s="1">
        <v>1802301</v>
      </c>
      <c r="AO2388" s="1" t="s">
        <v>0</v>
      </c>
    </row>
    <row r="2389" spans="39:41" x14ac:dyDescent="0.15">
      <c r="AM2389" s="1">
        <v>1802322</v>
      </c>
      <c r="AN2389" s="1">
        <v>1802327</v>
      </c>
      <c r="AO2389" s="1" t="s">
        <v>1</v>
      </c>
    </row>
    <row r="2390" spans="39:41" x14ac:dyDescent="0.15">
      <c r="AM2390" s="1">
        <v>1802441</v>
      </c>
      <c r="AN2390" s="1">
        <v>1802446</v>
      </c>
      <c r="AO2390" s="1" t="s">
        <v>0</v>
      </c>
    </row>
    <row r="2391" spans="39:41" x14ac:dyDescent="0.15">
      <c r="AM2391" s="1">
        <v>1802833</v>
      </c>
      <c r="AN2391" s="1">
        <v>1802838</v>
      </c>
      <c r="AO2391" s="1" t="s">
        <v>1</v>
      </c>
    </row>
    <row r="2392" spans="39:41" x14ac:dyDescent="0.15">
      <c r="AM2392" s="1">
        <v>1803055</v>
      </c>
      <c r="AN2392" s="1">
        <v>1803060</v>
      </c>
      <c r="AO2392" s="1" t="s">
        <v>1</v>
      </c>
    </row>
    <row r="2393" spans="39:41" x14ac:dyDescent="0.15">
      <c r="AM2393" s="1">
        <v>1804339</v>
      </c>
      <c r="AN2393" s="1">
        <v>1804344</v>
      </c>
      <c r="AO2393" s="1" t="s">
        <v>1</v>
      </c>
    </row>
    <row r="2394" spans="39:41" x14ac:dyDescent="0.15">
      <c r="AM2394" s="1">
        <v>1804597</v>
      </c>
      <c r="AN2394" s="1">
        <v>1804602</v>
      </c>
      <c r="AO2394" s="1" t="s">
        <v>0</v>
      </c>
    </row>
    <row r="2395" spans="39:41" x14ac:dyDescent="0.15">
      <c r="AM2395" s="1">
        <v>1804637</v>
      </c>
      <c r="AN2395" s="1">
        <v>1804642</v>
      </c>
      <c r="AO2395" s="1" t="s">
        <v>0</v>
      </c>
    </row>
    <row r="2396" spans="39:41" x14ac:dyDescent="0.15">
      <c r="AM2396" s="1">
        <v>1804656</v>
      </c>
      <c r="AN2396" s="1">
        <v>1804661</v>
      </c>
      <c r="AO2396" s="1" t="s">
        <v>1</v>
      </c>
    </row>
    <row r="2397" spans="39:41" x14ac:dyDescent="0.15">
      <c r="AM2397" s="1">
        <v>1805502</v>
      </c>
      <c r="AN2397" s="1">
        <v>1805507</v>
      </c>
      <c r="AO2397" s="1" t="s">
        <v>1</v>
      </c>
    </row>
    <row r="2398" spans="39:41" x14ac:dyDescent="0.15">
      <c r="AM2398" s="1">
        <v>1805712</v>
      </c>
      <c r="AN2398" s="1">
        <v>1805717</v>
      </c>
      <c r="AO2398" s="1" t="s">
        <v>1</v>
      </c>
    </row>
    <row r="2399" spans="39:41" x14ac:dyDescent="0.15">
      <c r="AM2399" s="1">
        <v>1806237</v>
      </c>
      <c r="AN2399" s="1">
        <v>1806242</v>
      </c>
      <c r="AO2399" s="1" t="s">
        <v>1</v>
      </c>
    </row>
    <row r="2400" spans="39:41" x14ac:dyDescent="0.15">
      <c r="AM2400" s="1">
        <v>1806451</v>
      </c>
      <c r="AN2400" s="1">
        <v>1806456</v>
      </c>
      <c r="AO2400" s="1" t="s">
        <v>1</v>
      </c>
    </row>
    <row r="2401" spans="39:41" x14ac:dyDescent="0.15">
      <c r="AM2401" s="1">
        <v>1806977</v>
      </c>
      <c r="AN2401" s="1">
        <v>1806982</v>
      </c>
      <c r="AO2401" s="1" t="s">
        <v>0</v>
      </c>
    </row>
    <row r="2402" spans="39:41" x14ac:dyDescent="0.15">
      <c r="AM2402" s="1">
        <v>1807612</v>
      </c>
      <c r="AN2402" s="1">
        <v>1807617</v>
      </c>
      <c r="AO2402" s="1" t="s">
        <v>1</v>
      </c>
    </row>
    <row r="2403" spans="39:41" x14ac:dyDescent="0.15">
      <c r="AM2403" s="1">
        <v>1807803</v>
      </c>
      <c r="AN2403" s="1">
        <v>1807808</v>
      </c>
      <c r="AO2403" s="1" t="s">
        <v>1</v>
      </c>
    </row>
    <row r="2404" spans="39:41" x14ac:dyDescent="0.15">
      <c r="AM2404" s="1">
        <v>1808369</v>
      </c>
      <c r="AN2404" s="1">
        <v>1808374</v>
      </c>
      <c r="AO2404" s="1" t="s">
        <v>1</v>
      </c>
    </row>
    <row r="2405" spans="39:41" x14ac:dyDescent="0.15">
      <c r="AM2405" s="1">
        <v>1809465</v>
      </c>
      <c r="AN2405" s="1">
        <v>1809470</v>
      </c>
      <c r="AO2405" s="1" t="s">
        <v>1</v>
      </c>
    </row>
    <row r="2406" spans="39:41" x14ac:dyDescent="0.15">
      <c r="AM2406" s="1">
        <v>1809791</v>
      </c>
      <c r="AN2406" s="1">
        <v>1809796</v>
      </c>
      <c r="AO2406" s="1" t="s">
        <v>1</v>
      </c>
    </row>
    <row r="2407" spans="39:41" x14ac:dyDescent="0.15">
      <c r="AM2407" s="1">
        <v>1809968</v>
      </c>
      <c r="AN2407" s="1">
        <v>1809973</v>
      </c>
      <c r="AO2407" s="1" t="s">
        <v>1</v>
      </c>
    </row>
    <row r="2408" spans="39:41" x14ac:dyDescent="0.15">
      <c r="AM2408" s="1">
        <v>1810203</v>
      </c>
      <c r="AN2408" s="1">
        <v>1810208</v>
      </c>
      <c r="AO2408" s="1" t="s">
        <v>1</v>
      </c>
    </row>
    <row r="2409" spans="39:41" x14ac:dyDescent="0.15">
      <c r="AM2409" s="1">
        <v>1810225</v>
      </c>
      <c r="AN2409" s="1">
        <v>1810230</v>
      </c>
      <c r="AO2409" s="1" t="s">
        <v>1</v>
      </c>
    </row>
    <row r="2410" spans="39:41" x14ac:dyDescent="0.15">
      <c r="AM2410" s="1">
        <v>1811642</v>
      </c>
      <c r="AN2410" s="1">
        <v>1811647</v>
      </c>
      <c r="AO2410" s="1" t="s">
        <v>1</v>
      </c>
    </row>
    <row r="2411" spans="39:41" x14ac:dyDescent="0.15">
      <c r="AM2411" s="1">
        <v>1812137</v>
      </c>
      <c r="AN2411" s="1">
        <v>1812142</v>
      </c>
      <c r="AO2411" s="1" t="s">
        <v>1</v>
      </c>
    </row>
    <row r="2412" spans="39:41" x14ac:dyDescent="0.15">
      <c r="AM2412" s="1">
        <v>1813429</v>
      </c>
      <c r="AN2412" s="1">
        <v>1813434</v>
      </c>
      <c r="AO2412" s="1" t="s">
        <v>1</v>
      </c>
    </row>
    <row r="2413" spans="39:41" x14ac:dyDescent="0.15">
      <c r="AM2413" s="1">
        <v>1814264</v>
      </c>
      <c r="AN2413" s="1">
        <v>1814269</v>
      </c>
      <c r="AO2413" s="1" t="s">
        <v>0</v>
      </c>
    </row>
    <row r="2414" spans="39:41" x14ac:dyDescent="0.15">
      <c r="AM2414" s="1">
        <v>1815636</v>
      </c>
      <c r="AN2414" s="1">
        <v>1815641</v>
      </c>
      <c r="AO2414" s="1" t="s">
        <v>0</v>
      </c>
    </row>
    <row r="2415" spans="39:41" x14ac:dyDescent="0.15">
      <c r="AM2415" s="1">
        <v>1816786</v>
      </c>
      <c r="AN2415" s="1">
        <v>1816791</v>
      </c>
      <c r="AO2415" s="1" t="s">
        <v>0</v>
      </c>
    </row>
    <row r="2416" spans="39:41" x14ac:dyDescent="0.15">
      <c r="AM2416" s="1">
        <v>1817273</v>
      </c>
      <c r="AN2416" s="1">
        <v>1817278</v>
      </c>
      <c r="AO2416" s="1" t="s">
        <v>1</v>
      </c>
    </row>
    <row r="2417" spans="39:41" x14ac:dyDescent="0.15">
      <c r="AM2417" s="1">
        <v>1817361</v>
      </c>
      <c r="AN2417" s="1">
        <v>1817366</v>
      </c>
      <c r="AO2417" s="1" t="s">
        <v>0</v>
      </c>
    </row>
    <row r="2418" spans="39:41" x14ac:dyDescent="0.15">
      <c r="AM2418" s="1">
        <v>1817528</v>
      </c>
      <c r="AN2418" s="1">
        <v>1817533</v>
      </c>
      <c r="AO2418" s="1" t="s">
        <v>0</v>
      </c>
    </row>
    <row r="2419" spans="39:41" x14ac:dyDescent="0.15">
      <c r="AM2419" s="1">
        <v>1821204</v>
      </c>
      <c r="AN2419" s="1">
        <v>1821209</v>
      </c>
      <c r="AO2419" s="1" t="s">
        <v>0</v>
      </c>
    </row>
    <row r="2420" spans="39:41" x14ac:dyDescent="0.15">
      <c r="AM2420" s="1">
        <v>1821357</v>
      </c>
      <c r="AN2420" s="1">
        <v>1821362</v>
      </c>
      <c r="AO2420" s="1" t="s">
        <v>0</v>
      </c>
    </row>
    <row r="2421" spans="39:41" x14ac:dyDescent="0.15">
      <c r="AM2421" s="1">
        <v>1822466</v>
      </c>
      <c r="AN2421" s="1">
        <v>1822471</v>
      </c>
      <c r="AO2421" s="1" t="s">
        <v>1</v>
      </c>
    </row>
    <row r="2422" spans="39:41" x14ac:dyDescent="0.15">
      <c r="AM2422" s="1">
        <v>1822774</v>
      </c>
      <c r="AN2422" s="1">
        <v>1822779</v>
      </c>
      <c r="AO2422" s="1" t="s">
        <v>0</v>
      </c>
    </row>
    <row r="2423" spans="39:41" x14ac:dyDescent="0.15">
      <c r="AM2423" s="1">
        <v>1823016</v>
      </c>
      <c r="AN2423" s="1">
        <v>1823021</v>
      </c>
      <c r="AO2423" s="1" t="s">
        <v>0</v>
      </c>
    </row>
    <row r="2424" spans="39:41" x14ac:dyDescent="0.15">
      <c r="AM2424" s="1">
        <v>1824059</v>
      </c>
      <c r="AN2424" s="1">
        <v>1824064</v>
      </c>
      <c r="AO2424" s="1" t="s">
        <v>1</v>
      </c>
    </row>
    <row r="2425" spans="39:41" x14ac:dyDescent="0.15">
      <c r="AM2425" s="1">
        <v>1824292</v>
      </c>
      <c r="AN2425" s="1">
        <v>1824297</v>
      </c>
      <c r="AO2425" s="1" t="s">
        <v>1</v>
      </c>
    </row>
    <row r="2426" spans="39:41" x14ac:dyDescent="0.15">
      <c r="AM2426" s="1">
        <v>1824588</v>
      </c>
      <c r="AN2426" s="1">
        <v>1824593</v>
      </c>
      <c r="AO2426" s="1" t="s">
        <v>1</v>
      </c>
    </row>
    <row r="2427" spans="39:41" x14ac:dyDescent="0.15">
      <c r="AM2427" s="1">
        <v>1824632</v>
      </c>
      <c r="AN2427" s="1">
        <v>1824637</v>
      </c>
      <c r="AO2427" s="1" t="s">
        <v>1</v>
      </c>
    </row>
    <row r="2428" spans="39:41" x14ac:dyDescent="0.15">
      <c r="AM2428" s="1">
        <v>1824995</v>
      </c>
      <c r="AN2428" s="1">
        <v>1825000</v>
      </c>
      <c r="AO2428" s="1" t="s">
        <v>1</v>
      </c>
    </row>
    <row r="2429" spans="39:41" x14ac:dyDescent="0.15">
      <c r="AM2429" s="1">
        <v>1825353</v>
      </c>
      <c r="AN2429" s="1">
        <v>1825358</v>
      </c>
      <c r="AO2429" s="1" t="s">
        <v>1</v>
      </c>
    </row>
    <row r="2430" spans="39:41" x14ac:dyDescent="0.15">
      <c r="AM2430" s="1">
        <v>1827268</v>
      </c>
      <c r="AN2430" s="1">
        <v>1827273</v>
      </c>
      <c r="AO2430" s="1" t="s">
        <v>0</v>
      </c>
    </row>
    <row r="2431" spans="39:41" x14ac:dyDescent="0.15">
      <c r="AM2431" s="1">
        <v>1828271</v>
      </c>
      <c r="AN2431" s="1">
        <v>1828276</v>
      </c>
      <c r="AO2431" s="1" t="s">
        <v>0</v>
      </c>
    </row>
    <row r="2432" spans="39:41" x14ac:dyDescent="0.15">
      <c r="AM2432" s="1">
        <v>1828691</v>
      </c>
      <c r="AN2432" s="1">
        <v>1828696</v>
      </c>
      <c r="AO2432" s="1" t="s">
        <v>1</v>
      </c>
    </row>
    <row r="2433" spans="39:41" x14ac:dyDescent="0.15">
      <c r="AM2433" s="1">
        <v>1829573</v>
      </c>
      <c r="AN2433" s="1">
        <v>1829578</v>
      </c>
      <c r="AO2433" s="1" t="s">
        <v>0</v>
      </c>
    </row>
    <row r="2434" spans="39:41" x14ac:dyDescent="0.15">
      <c r="AM2434" s="1">
        <v>1829614</v>
      </c>
      <c r="AN2434" s="1">
        <v>1829619</v>
      </c>
      <c r="AO2434" s="1" t="s">
        <v>0</v>
      </c>
    </row>
    <row r="2435" spans="39:41" x14ac:dyDescent="0.15">
      <c r="AM2435" s="1">
        <v>1829794</v>
      </c>
      <c r="AN2435" s="1">
        <v>1829799</v>
      </c>
      <c r="AO2435" s="1" t="s">
        <v>0</v>
      </c>
    </row>
    <row r="2436" spans="39:41" x14ac:dyDescent="0.15">
      <c r="AM2436" s="1">
        <v>1829978</v>
      </c>
      <c r="AN2436" s="1">
        <v>1829983</v>
      </c>
      <c r="AO2436" s="1" t="s">
        <v>1</v>
      </c>
    </row>
    <row r="2437" spans="39:41" x14ac:dyDescent="0.15">
      <c r="AM2437" s="1">
        <v>1829990</v>
      </c>
      <c r="AN2437" s="1">
        <v>1829995</v>
      </c>
      <c r="AO2437" s="1" t="s">
        <v>0</v>
      </c>
    </row>
    <row r="2438" spans="39:41" x14ac:dyDescent="0.15">
      <c r="AM2438" s="1">
        <v>1830092</v>
      </c>
      <c r="AN2438" s="1">
        <v>1830097</v>
      </c>
      <c r="AO2438" s="1" t="s">
        <v>0</v>
      </c>
    </row>
    <row r="2439" spans="39:41" x14ac:dyDescent="0.15">
      <c r="AM2439" s="1">
        <v>1830275</v>
      </c>
      <c r="AN2439" s="1">
        <v>1830280</v>
      </c>
      <c r="AO2439" s="1" t="s">
        <v>1</v>
      </c>
    </row>
    <row r="2440" spans="39:41" x14ac:dyDescent="0.15">
      <c r="AM2440" s="1">
        <v>1831192</v>
      </c>
      <c r="AN2440" s="1">
        <v>1831197</v>
      </c>
      <c r="AO2440" s="1" t="s">
        <v>0</v>
      </c>
    </row>
    <row r="2441" spans="39:41" x14ac:dyDescent="0.15">
      <c r="AM2441" s="1">
        <v>1832255</v>
      </c>
      <c r="AN2441" s="1">
        <v>1832260</v>
      </c>
      <c r="AO2441" s="1" t="s">
        <v>1</v>
      </c>
    </row>
    <row r="2442" spans="39:41" x14ac:dyDescent="0.15">
      <c r="AM2442" s="1">
        <v>1833921</v>
      </c>
      <c r="AN2442" s="1">
        <v>1833926</v>
      </c>
      <c r="AO2442" s="1" t="s">
        <v>1</v>
      </c>
    </row>
    <row r="2443" spans="39:41" x14ac:dyDescent="0.15">
      <c r="AM2443" s="1">
        <v>1833949</v>
      </c>
      <c r="AN2443" s="1">
        <v>1833954</v>
      </c>
      <c r="AO2443" s="1" t="s">
        <v>1</v>
      </c>
    </row>
    <row r="2444" spans="39:41" x14ac:dyDescent="0.15">
      <c r="AM2444" s="1">
        <v>1834495</v>
      </c>
      <c r="AN2444" s="1">
        <v>1834500</v>
      </c>
      <c r="AO2444" s="1" t="s">
        <v>1</v>
      </c>
    </row>
    <row r="2445" spans="39:41" x14ac:dyDescent="0.15">
      <c r="AM2445" s="1">
        <v>1836071</v>
      </c>
      <c r="AN2445" s="1">
        <v>1836076</v>
      </c>
      <c r="AO2445" s="1" t="s">
        <v>1</v>
      </c>
    </row>
    <row r="2446" spans="39:41" x14ac:dyDescent="0.15">
      <c r="AM2446" s="1">
        <v>1836186</v>
      </c>
      <c r="AN2446" s="1">
        <v>1836191</v>
      </c>
      <c r="AO2446" s="1" t="s">
        <v>0</v>
      </c>
    </row>
    <row r="2447" spans="39:41" x14ac:dyDescent="0.15">
      <c r="AM2447" s="1">
        <v>1836201</v>
      </c>
      <c r="AN2447" s="1">
        <v>1836206</v>
      </c>
      <c r="AO2447" s="1" t="s">
        <v>0</v>
      </c>
    </row>
    <row r="2448" spans="39:41" x14ac:dyDescent="0.15">
      <c r="AM2448" s="1">
        <v>1837361</v>
      </c>
      <c r="AN2448" s="1">
        <v>1837366</v>
      </c>
      <c r="AO2448" s="1" t="s">
        <v>1</v>
      </c>
    </row>
    <row r="2449" spans="39:41" x14ac:dyDescent="0.15">
      <c r="AM2449" s="1">
        <v>1837900</v>
      </c>
      <c r="AN2449" s="1">
        <v>1837905</v>
      </c>
      <c r="AO2449" s="1" t="s">
        <v>1</v>
      </c>
    </row>
    <row r="2450" spans="39:41" x14ac:dyDescent="0.15">
      <c r="AM2450" s="1">
        <v>1839270</v>
      </c>
      <c r="AN2450" s="1">
        <v>1839275</v>
      </c>
      <c r="AO2450" s="1" t="s">
        <v>0</v>
      </c>
    </row>
    <row r="2451" spans="39:41" x14ac:dyDescent="0.15">
      <c r="AM2451" s="1">
        <v>1839443</v>
      </c>
      <c r="AN2451" s="1">
        <v>1839448</v>
      </c>
      <c r="AO2451" s="1" t="s">
        <v>0</v>
      </c>
    </row>
    <row r="2452" spans="39:41" x14ac:dyDescent="0.15">
      <c r="AM2452" s="1">
        <v>1839452</v>
      </c>
      <c r="AN2452" s="1">
        <v>1839457</v>
      </c>
      <c r="AO2452" s="1" t="s">
        <v>1</v>
      </c>
    </row>
    <row r="2453" spans="39:41" x14ac:dyDescent="0.15">
      <c r="AM2453" s="1">
        <v>1841221</v>
      </c>
      <c r="AN2453" s="1">
        <v>1841226</v>
      </c>
      <c r="AO2453" s="1" t="s">
        <v>1</v>
      </c>
    </row>
    <row r="2454" spans="39:41" x14ac:dyDescent="0.15">
      <c r="AM2454" s="1">
        <v>1844556</v>
      </c>
      <c r="AN2454" s="1">
        <v>1844561</v>
      </c>
      <c r="AO2454" s="1" t="s">
        <v>0</v>
      </c>
    </row>
    <row r="2455" spans="39:41" x14ac:dyDescent="0.15">
      <c r="AM2455" s="1">
        <v>1845096</v>
      </c>
      <c r="AN2455" s="1">
        <v>1845101</v>
      </c>
      <c r="AO2455" s="1" t="s">
        <v>1</v>
      </c>
    </row>
    <row r="2456" spans="39:41" x14ac:dyDescent="0.15">
      <c r="AM2456" s="1">
        <v>1846948</v>
      </c>
      <c r="AN2456" s="1">
        <v>1846953</v>
      </c>
      <c r="AO2456" s="1" t="s">
        <v>0</v>
      </c>
    </row>
    <row r="2457" spans="39:41" x14ac:dyDescent="0.15">
      <c r="AM2457" s="1">
        <v>1847346</v>
      </c>
      <c r="AN2457" s="1">
        <v>1847351</v>
      </c>
      <c r="AO2457" s="1" t="s">
        <v>1</v>
      </c>
    </row>
    <row r="2458" spans="39:41" x14ac:dyDescent="0.15">
      <c r="AM2458" s="1">
        <v>1849128</v>
      </c>
      <c r="AN2458" s="1">
        <v>1849133</v>
      </c>
      <c r="AO2458" s="1" t="s">
        <v>1</v>
      </c>
    </row>
    <row r="2459" spans="39:41" x14ac:dyDescent="0.15">
      <c r="AM2459" s="1">
        <v>1849246</v>
      </c>
      <c r="AN2459" s="1">
        <v>1849251</v>
      </c>
      <c r="AO2459" s="1" t="s">
        <v>1</v>
      </c>
    </row>
    <row r="2460" spans="39:41" x14ac:dyDescent="0.15">
      <c r="AM2460" s="1">
        <v>1849302</v>
      </c>
      <c r="AN2460" s="1">
        <v>1849307</v>
      </c>
      <c r="AO2460" s="1" t="s">
        <v>1</v>
      </c>
    </row>
    <row r="2461" spans="39:41" x14ac:dyDescent="0.15">
      <c r="AM2461" s="1">
        <v>1849328</v>
      </c>
      <c r="AN2461" s="1">
        <v>1849333</v>
      </c>
      <c r="AO2461" s="1" t="s">
        <v>1</v>
      </c>
    </row>
    <row r="2462" spans="39:41" x14ac:dyDescent="0.15">
      <c r="AM2462" s="1">
        <v>1849336</v>
      </c>
      <c r="AN2462" s="1">
        <v>1849341</v>
      </c>
      <c r="AO2462" s="1" t="s">
        <v>0</v>
      </c>
    </row>
    <row r="2463" spans="39:41" x14ac:dyDescent="0.15">
      <c r="AM2463" s="1">
        <v>1849393</v>
      </c>
      <c r="AN2463" s="1">
        <v>1849398</v>
      </c>
      <c r="AO2463" s="1" t="s">
        <v>1</v>
      </c>
    </row>
    <row r="2464" spans="39:41" x14ac:dyDescent="0.15">
      <c r="AM2464" s="1">
        <v>1849560</v>
      </c>
      <c r="AN2464" s="1">
        <v>1849565</v>
      </c>
      <c r="AO2464" s="1" t="s">
        <v>1</v>
      </c>
    </row>
    <row r="2465" spans="39:41" x14ac:dyDescent="0.15">
      <c r="AM2465" s="1">
        <v>1850259</v>
      </c>
      <c r="AN2465" s="1">
        <v>1850264</v>
      </c>
      <c r="AO2465" s="1" t="s">
        <v>1</v>
      </c>
    </row>
    <row r="2466" spans="39:41" x14ac:dyDescent="0.15">
      <c r="AM2466" s="1">
        <v>1850481</v>
      </c>
      <c r="AN2466" s="1">
        <v>1850486</v>
      </c>
      <c r="AO2466" s="1" t="s">
        <v>1</v>
      </c>
    </row>
    <row r="2467" spans="39:41" x14ac:dyDescent="0.15">
      <c r="AM2467" s="1">
        <v>1850975</v>
      </c>
      <c r="AN2467" s="1">
        <v>1850980</v>
      </c>
      <c r="AO2467" s="1" t="s">
        <v>1</v>
      </c>
    </row>
    <row r="2468" spans="39:41" x14ac:dyDescent="0.15">
      <c r="AM2468" s="1">
        <v>1851011</v>
      </c>
      <c r="AN2468" s="1">
        <v>1851016</v>
      </c>
      <c r="AO2468" s="1" t="s">
        <v>1</v>
      </c>
    </row>
    <row r="2469" spans="39:41" x14ac:dyDescent="0.15">
      <c r="AM2469" s="1">
        <v>1851080</v>
      </c>
      <c r="AN2469" s="1">
        <v>1851085</v>
      </c>
      <c r="AO2469" s="1" t="s">
        <v>1</v>
      </c>
    </row>
    <row r="2470" spans="39:41" x14ac:dyDescent="0.15">
      <c r="AM2470" s="1">
        <v>1851689</v>
      </c>
      <c r="AN2470" s="1">
        <v>1851694</v>
      </c>
      <c r="AO2470" s="1" t="s">
        <v>1</v>
      </c>
    </row>
    <row r="2471" spans="39:41" x14ac:dyDescent="0.15">
      <c r="AM2471" s="1">
        <v>1851930</v>
      </c>
      <c r="AN2471" s="1">
        <v>1851935</v>
      </c>
      <c r="AO2471" s="1" t="s">
        <v>0</v>
      </c>
    </row>
    <row r="2472" spans="39:41" x14ac:dyDescent="0.15">
      <c r="AM2472" s="1">
        <v>1851965</v>
      </c>
      <c r="AN2472" s="1">
        <v>1851970</v>
      </c>
      <c r="AO2472" s="1" t="s">
        <v>0</v>
      </c>
    </row>
    <row r="2473" spans="39:41" x14ac:dyDescent="0.15">
      <c r="AM2473" s="1">
        <v>1852262</v>
      </c>
      <c r="AN2473" s="1">
        <v>1852267</v>
      </c>
      <c r="AO2473" s="1" t="s">
        <v>0</v>
      </c>
    </row>
    <row r="2474" spans="39:41" x14ac:dyDescent="0.15">
      <c r="AM2474" s="1">
        <v>1852710</v>
      </c>
      <c r="AN2474" s="1">
        <v>1852715</v>
      </c>
      <c r="AO2474" s="1" t="s">
        <v>0</v>
      </c>
    </row>
    <row r="2475" spans="39:41" x14ac:dyDescent="0.15">
      <c r="AM2475" s="1">
        <v>1852752</v>
      </c>
      <c r="AN2475" s="1">
        <v>1852757</v>
      </c>
      <c r="AO2475" s="1" t="s">
        <v>1</v>
      </c>
    </row>
    <row r="2476" spans="39:41" x14ac:dyDescent="0.15">
      <c r="AM2476" s="1">
        <v>1852917</v>
      </c>
      <c r="AN2476" s="1">
        <v>1852922</v>
      </c>
      <c r="AO2476" s="1" t="s">
        <v>0</v>
      </c>
    </row>
    <row r="2477" spans="39:41" x14ac:dyDescent="0.15">
      <c r="AM2477" s="1">
        <v>1853148</v>
      </c>
      <c r="AN2477" s="1">
        <v>1853153</v>
      </c>
      <c r="AO2477" s="1" t="s">
        <v>0</v>
      </c>
    </row>
    <row r="2478" spans="39:41" x14ac:dyDescent="0.15">
      <c r="AM2478" s="1">
        <v>1853947</v>
      </c>
      <c r="AN2478" s="1">
        <v>1853952</v>
      </c>
      <c r="AO2478" s="1" t="s">
        <v>0</v>
      </c>
    </row>
    <row r="2479" spans="39:41" x14ac:dyDescent="0.15">
      <c r="AM2479" s="1">
        <v>1853965</v>
      </c>
      <c r="AN2479" s="1">
        <v>1853970</v>
      </c>
      <c r="AO2479" s="1" t="s">
        <v>0</v>
      </c>
    </row>
    <row r="2480" spans="39:41" x14ac:dyDescent="0.15">
      <c r="AM2480" s="1">
        <v>1854340</v>
      </c>
      <c r="AN2480" s="1">
        <v>1854345</v>
      </c>
      <c r="AO2480" s="1" t="s">
        <v>1</v>
      </c>
    </row>
    <row r="2481" spans="39:41" x14ac:dyDescent="0.15">
      <c r="AM2481" s="1">
        <v>1854927</v>
      </c>
      <c r="AN2481" s="1">
        <v>1854932</v>
      </c>
      <c r="AO2481" s="1" t="s">
        <v>0</v>
      </c>
    </row>
    <row r="2482" spans="39:41" x14ac:dyDescent="0.15">
      <c r="AM2482" s="1">
        <v>1856775</v>
      </c>
      <c r="AN2482" s="1">
        <v>1856780</v>
      </c>
      <c r="AO2482" s="1" t="s">
        <v>1</v>
      </c>
    </row>
    <row r="2483" spans="39:41" x14ac:dyDescent="0.15">
      <c r="AM2483" s="1">
        <v>1857249</v>
      </c>
      <c r="AN2483" s="1">
        <v>1857254</v>
      </c>
      <c r="AO2483" s="1" t="s">
        <v>1</v>
      </c>
    </row>
    <row r="2484" spans="39:41" x14ac:dyDescent="0.15">
      <c r="AM2484" s="1">
        <v>1859408</v>
      </c>
      <c r="AN2484" s="1">
        <v>1859413</v>
      </c>
      <c r="AO2484" s="1" t="s">
        <v>0</v>
      </c>
    </row>
    <row r="2485" spans="39:41" x14ac:dyDescent="0.15">
      <c r="AM2485" s="1">
        <v>1859544</v>
      </c>
      <c r="AN2485" s="1">
        <v>1859549</v>
      </c>
      <c r="AO2485" s="1" t="s">
        <v>0</v>
      </c>
    </row>
    <row r="2486" spans="39:41" x14ac:dyDescent="0.15">
      <c r="AM2486" s="1">
        <v>1859686</v>
      </c>
      <c r="AN2486" s="1">
        <v>1859691</v>
      </c>
      <c r="AO2486" s="1" t="s">
        <v>0</v>
      </c>
    </row>
    <row r="2487" spans="39:41" x14ac:dyDescent="0.15">
      <c r="AM2487" s="1">
        <v>1861588</v>
      </c>
      <c r="AN2487" s="1">
        <v>1861593</v>
      </c>
      <c r="AO2487" s="1" t="s">
        <v>0</v>
      </c>
    </row>
    <row r="2488" spans="39:41" x14ac:dyDescent="0.15">
      <c r="AM2488" s="1">
        <v>1862076</v>
      </c>
      <c r="AN2488" s="1">
        <v>1862081</v>
      </c>
      <c r="AO2488" s="1" t="s">
        <v>0</v>
      </c>
    </row>
    <row r="2489" spans="39:41" x14ac:dyDescent="0.15">
      <c r="AM2489" s="1">
        <v>1862542</v>
      </c>
      <c r="AN2489" s="1">
        <v>1862547</v>
      </c>
      <c r="AO2489" s="1" t="s">
        <v>1</v>
      </c>
    </row>
    <row r="2490" spans="39:41" x14ac:dyDescent="0.15">
      <c r="AM2490" s="1">
        <v>1863411</v>
      </c>
      <c r="AN2490" s="1">
        <v>1863416</v>
      </c>
      <c r="AO2490" s="1" t="s">
        <v>1</v>
      </c>
    </row>
    <row r="2491" spans="39:41" x14ac:dyDescent="0.15">
      <c r="AM2491" s="1">
        <v>1864078</v>
      </c>
      <c r="AN2491" s="1">
        <v>1864083</v>
      </c>
      <c r="AO2491" s="1" t="s">
        <v>1</v>
      </c>
    </row>
    <row r="2492" spans="39:41" x14ac:dyDescent="0.15">
      <c r="AM2492" s="1">
        <v>1864343</v>
      </c>
      <c r="AN2492" s="1">
        <v>1864348</v>
      </c>
      <c r="AO2492" s="1" t="s">
        <v>1</v>
      </c>
    </row>
    <row r="2493" spans="39:41" x14ac:dyDescent="0.15">
      <c r="AM2493" s="1">
        <v>1865323</v>
      </c>
      <c r="AN2493" s="1">
        <v>1865328</v>
      </c>
      <c r="AO2493" s="1" t="s">
        <v>0</v>
      </c>
    </row>
    <row r="2494" spans="39:41" x14ac:dyDescent="0.15">
      <c r="AM2494" s="1">
        <v>1865543</v>
      </c>
      <c r="AN2494" s="1">
        <v>1865548</v>
      </c>
      <c r="AO2494" s="1" t="s">
        <v>1</v>
      </c>
    </row>
    <row r="2495" spans="39:41" x14ac:dyDescent="0.15">
      <c r="AM2495" s="1">
        <v>1865561</v>
      </c>
      <c r="AN2495" s="1">
        <v>1865566</v>
      </c>
      <c r="AO2495" s="1" t="s">
        <v>0</v>
      </c>
    </row>
    <row r="2496" spans="39:41" x14ac:dyDescent="0.15">
      <c r="AM2496" s="1">
        <v>1865710</v>
      </c>
      <c r="AN2496" s="1">
        <v>1865715</v>
      </c>
      <c r="AO2496" s="1" t="s">
        <v>1</v>
      </c>
    </row>
    <row r="2497" spans="39:41" x14ac:dyDescent="0.15">
      <c r="AM2497" s="1">
        <v>1866726</v>
      </c>
      <c r="AN2497" s="1">
        <v>1866731</v>
      </c>
      <c r="AO2497" s="1" t="s">
        <v>1</v>
      </c>
    </row>
    <row r="2498" spans="39:41" x14ac:dyDescent="0.15">
      <c r="AM2498" s="1">
        <v>1868117</v>
      </c>
      <c r="AN2498" s="1">
        <v>1868122</v>
      </c>
      <c r="AO2498" s="1" t="s">
        <v>1</v>
      </c>
    </row>
    <row r="2499" spans="39:41" x14ac:dyDescent="0.15">
      <c r="AM2499" s="1">
        <v>1868307</v>
      </c>
      <c r="AN2499" s="1">
        <v>1868312</v>
      </c>
      <c r="AO2499" s="1" t="s">
        <v>0</v>
      </c>
    </row>
    <row r="2500" spans="39:41" x14ac:dyDescent="0.15">
      <c r="AM2500" s="1">
        <v>1868481</v>
      </c>
      <c r="AN2500" s="1">
        <v>1868486</v>
      </c>
      <c r="AO2500" s="1" t="s">
        <v>1</v>
      </c>
    </row>
    <row r="2501" spans="39:41" x14ac:dyDescent="0.15">
      <c r="AM2501" s="1">
        <v>1868730</v>
      </c>
      <c r="AN2501" s="1">
        <v>1868735</v>
      </c>
      <c r="AO2501" s="1" t="s">
        <v>0</v>
      </c>
    </row>
    <row r="2502" spans="39:41" x14ac:dyDescent="0.15">
      <c r="AM2502" s="1">
        <v>1869939</v>
      </c>
      <c r="AN2502" s="1">
        <v>1869944</v>
      </c>
      <c r="AO2502" s="1" t="s">
        <v>1</v>
      </c>
    </row>
    <row r="2503" spans="39:41" x14ac:dyDescent="0.15">
      <c r="AM2503" s="1">
        <v>1870203</v>
      </c>
      <c r="AN2503" s="1">
        <v>1870208</v>
      </c>
      <c r="AO2503" s="1" t="s">
        <v>0</v>
      </c>
    </row>
    <row r="2504" spans="39:41" x14ac:dyDescent="0.15">
      <c r="AM2504" s="1">
        <v>1871747</v>
      </c>
      <c r="AN2504" s="1">
        <v>1871752</v>
      </c>
      <c r="AO2504" s="1" t="s">
        <v>1</v>
      </c>
    </row>
    <row r="2505" spans="39:41" x14ac:dyDescent="0.15">
      <c r="AM2505" s="1">
        <v>1872672</v>
      </c>
      <c r="AN2505" s="1">
        <v>1872677</v>
      </c>
      <c r="AO2505" s="1" t="s">
        <v>0</v>
      </c>
    </row>
    <row r="2506" spans="39:41" x14ac:dyDescent="0.15">
      <c r="AM2506" s="1">
        <v>1872832</v>
      </c>
      <c r="AN2506" s="1">
        <v>1872837</v>
      </c>
      <c r="AO2506" s="1" t="s">
        <v>1</v>
      </c>
    </row>
    <row r="2507" spans="39:41" x14ac:dyDescent="0.15">
      <c r="AM2507" s="1">
        <v>1873043</v>
      </c>
      <c r="AN2507" s="1">
        <v>1873048</v>
      </c>
      <c r="AO2507" s="1" t="s">
        <v>1</v>
      </c>
    </row>
    <row r="2508" spans="39:41" x14ac:dyDescent="0.15">
      <c r="AM2508" s="1">
        <v>1873345</v>
      </c>
      <c r="AN2508" s="1">
        <v>1873350</v>
      </c>
      <c r="AO2508" s="1" t="s">
        <v>0</v>
      </c>
    </row>
    <row r="2509" spans="39:41" x14ac:dyDescent="0.15">
      <c r="AM2509" s="1">
        <v>1874899</v>
      </c>
      <c r="AN2509" s="1">
        <v>1874904</v>
      </c>
      <c r="AO2509" s="1" t="s">
        <v>0</v>
      </c>
    </row>
    <row r="2510" spans="39:41" x14ac:dyDescent="0.15">
      <c r="AM2510" s="1">
        <v>1875995</v>
      </c>
      <c r="AN2510" s="1">
        <v>1876000</v>
      </c>
      <c r="AO2510" s="1" t="s">
        <v>0</v>
      </c>
    </row>
    <row r="2511" spans="39:41" x14ac:dyDescent="0.15">
      <c r="AM2511" s="1">
        <v>1878005</v>
      </c>
      <c r="AN2511" s="1">
        <v>1878010</v>
      </c>
      <c r="AO2511" s="1" t="s">
        <v>0</v>
      </c>
    </row>
    <row r="2512" spans="39:41" x14ac:dyDescent="0.15">
      <c r="AM2512" s="1">
        <v>1878325</v>
      </c>
      <c r="AN2512" s="1">
        <v>1878330</v>
      </c>
      <c r="AO2512" s="1" t="s">
        <v>1</v>
      </c>
    </row>
    <row r="2513" spans="39:41" x14ac:dyDescent="0.15">
      <c r="AM2513" s="1">
        <v>1878867</v>
      </c>
      <c r="AN2513" s="1">
        <v>1878872</v>
      </c>
      <c r="AO2513" s="1" t="s">
        <v>0</v>
      </c>
    </row>
    <row r="2514" spans="39:41" x14ac:dyDescent="0.15">
      <c r="AM2514" s="1">
        <v>1879854</v>
      </c>
      <c r="AN2514" s="1">
        <v>1879859</v>
      </c>
      <c r="AO2514" s="1" t="s">
        <v>1</v>
      </c>
    </row>
    <row r="2515" spans="39:41" x14ac:dyDescent="0.15">
      <c r="AM2515" s="1">
        <v>1880205</v>
      </c>
      <c r="AN2515" s="1">
        <v>1880210</v>
      </c>
      <c r="AO2515" s="1" t="s">
        <v>0</v>
      </c>
    </row>
    <row r="2516" spans="39:41" x14ac:dyDescent="0.15">
      <c r="AM2516" s="1">
        <v>1880951</v>
      </c>
      <c r="AN2516" s="1">
        <v>1880956</v>
      </c>
      <c r="AO2516" s="1" t="s">
        <v>1</v>
      </c>
    </row>
    <row r="2517" spans="39:41" x14ac:dyDescent="0.15">
      <c r="AM2517" s="1">
        <v>1881550</v>
      </c>
      <c r="AN2517" s="1">
        <v>1881555</v>
      </c>
      <c r="AO2517" s="1" t="s">
        <v>0</v>
      </c>
    </row>
    <row r="2518" spans="39:41" x14ac:dyDescent="0.15">
      <c r="AM2518" s="1">
        <v>1881756</v>
      </c>
      <c r="AN2518" s="1">
        <v>1881761</v>
      </c>
      <c r="AO2518" s="1" t="s">
        <v>0</v>
      </c>
    </row>
    <row r="2519" spans="39:41" x14ac:dyDescent="0.15">
      <c r="AM2519" s="1">
        <v>1883567</v>
      </c>
      <c r="AN2519" s="1">
        <v>1883572</v>
      </c>
      <c r="AO2519" s="1" t="s">
        <v>0</v>
      </c>
    </row>
    <row r="2520" spans="39:41" x14ac:dyDescent="0.15">
      <c r="AM2520" s="1">
        <v>1884245</v>
      </c>
      <c r="AN2520" s="1">
        <v>1884250</v>
      </c>
      <c r="AO2520" s="1" t="s">
        <v>1</v>
      </c>
    </row>
    <row r="2521" spans="39:41" x14ac:dyDescent="0.15">
      <c r="AM2521" s="1">
        <v>1884805</v>
      </c>
      <c r="AN2521" s="1">
        <v>1884810</v>
      </c>
      <c r="AO2521" s="1" t="s">
        <v>0</v>
      </c>
    </row>
    <row r="2522" spans="39:41" x14ac:dyDescent="0.15">
      <c r="AM2522" s="1">
        <v>1884841</v>
      </c>
      <c r="AN2522" s="1">
        <v>1884846</v>
      </c>
      <c r="AO2522" s="1" t="s">
        <v>1</v>
      </c>
    </row>
    <row r="2523" spans="39:41" x14ac:dyDescent="0.15">
      <c r="AM2523" s="1">
        <v>1884901</v>
      </c>
      <c r="AN2523" s="1">
        <v>1884906</v>
      </c>
      <c r="AO2523" s="1" t="s">
        <v>1</v>
      </c>
    </row>
    <row r="2524" spans="39:41" x14ac:dyDescent="0.15">
      <c r="AM2524" s="1">
        <v>1886462</v>
      </c>
      <c r="AN2524" s="1">
        <v>1886467</v>
      </c>
      <c r="AO2524" s="1" t="s">
        <v>0</v>
      </c>
    </row>
    <row r="2525" spans="39:41" x14ac:dyDescent="0.15">
      <c r="AM2525" s="1">
        <v>1886498</v>
      </c>
      <c r="AN2525" s="1">
        <v>1886503</v>
      </c>
      <c r="AO2525" s="1" t="s">
        <v>0</v>
      </c>
    </row>
    <row r="2526" spans="39:41" x14ac:dyDescent="0.15">
      <c r="AM2526" s="1">
        <v>1887010</v>
      </c>
      <c r="AN2526" s="1">
        <v>1887015</v>
      </c>
      <c r="AO2526" s="1" t="s">
        <v>1</v>
      </c>
    </row>
    <row r="2527" spans="39:41" x14ac:dyDescent="0.15">
      <c r="AM2527" s="1">
        <v>1887712</v>
      </c>
      <c r="AN2527" s="1">
        <v>1887717</v>
      </c>
      <c r="AO2527" s="1" t="s">
        <v>1</v>
      </c>
    </row>
    <row r="2528" spans="39:41" x14ac:dyDescent="0.15">
      <c r="AM2528" s="1">
        <v>1888221</v>
      </c>
      <c r="AN2528" s="1">
        <v>1888226</v>
      </c>
      <c r="AO2528" s="1" t="s">
        <v>0</v>
      </c>
    </row>
    <row r="2529" spans="39:41" x14ac:dyDescent="0.15">
      <c r="AM2529" s="1">
        <v>1888303</v>
      </c>
      <c r="AN2529" s="1">
        <v>1888308</v>
      </c>
      <c r="AO2529" s="1" t="s">
        <v>0</v>
      </c>
    </row>
    <row r="2530" spans="39:41" x14ac:dyDescent="0.15">
      <c r="AM2530" s="1">
        <v>1888889</v>
      </c>
      <c r="AN2530" s="1">
        <v>1888894</v>
      </c>
      <c r="AO2530" s="1" t="s">
        <v>0</v>
      </c>
    </row>
    <row r="2531" spans="39:41" x14ac:dyDescent="0.15">
      <c r="AM2531" s="1">
        <v>1889061</v>
      </c>
      <c r="AN2531" s="1">
        <v>1889066</v>
      </c>
      <c r="AO2531" s="1" t="s">
        <v>0</v>
      </c>
    </row>
    <row r="2532" spans="39:41" x14ac:dyDescent="0.15">
      <c r="AM2532" s="1">
        <v>1889192</v>
      </c>
      <c r="AN2532" s="1">
        <v>1889197</v>
      </c>
      <c r="AO2532" s="1" t="s">
        <v>1</v>
      </c>
    </row>
    <row r="2533" spans="39:41" x14ac:dyDescent="0.15">
      <c r="AM2533" s="1">
        <v>1889239</v>
      </c>
      <c r="AN2533" s="1">
        <v>1889244</v>
      </c>
      <c r="AO2533" s="1" t="s">
        <v>0</v>
      </c>
    </row>
    <row r="2534" spans="39:41" x14ac:dyDescent="0.15">
      <c r="AM2534" s="1">
        <v>1889830</v>
      </c>
      <c r="AN2534" s="1">
        <v>1889835</v>
      </c>
      <c r="AO2534" s="1" t="s">
        <v>0</v>
      </c>
    </row>
    <row r="2535" spans="39:41" x14ac:dyDescent="0.15">
      <c r="AM2535" s="1">
        <v>1890069</v>
      </c>
      <c r="AN2535" s="1">
        <v>1890074</v>
      </c>
      <c r="AO2535" s="1" t="s">
        <v>0</v>
      </c>
    </row>
    <row r="2536" spans="39:41" x14ac:dyDescent="0.15">
      <c r="AM2536" s="1">
        <v>1890170</v>
      </c>
      <c r="AN2536" s="1">
        <v>1890175</v>
      </c>
      <c r="AO2536" s="1" t="s">
        <v>1</v>
      </c>
    </row>
    <row r="2537" spans="39:41" x14ac:dyDescent="0.15">
      <c r="AM2537" s="1">
        <v>1891979</v>
      </c>
      <c r="AN2537" s="1">
        <v>1891984</v>
      </c>
      <c r="AO2537" s="1" t="s">
        <v>0</v>
      </c>
    </row>
    <row r="2538" spans="39:41" x14ac:dyDescent="0.15">
      <c r="AM2538" s="1">
        <v>1892071</v>
      </c>
      <c r="AN2538" s="1">
        <v>1892076</v>
      </c>
      <c r="AO2538" s="1" t="s">
        <v>1</v>
      </c>
    </row>
    <row r="2539" spans="39:41" x14ac:dyDescent="0.15">
      <c r="AM2539" s="1">
        <v>1892146</v>
      </c>
      <c r="AN2539" s="1">
        <v>1892151</v>
      </c>
      <c r="AO2539" s="1" t="s">
        <v>1</v>
      </c>
    </row>
    <row r="2540" spans="39:41" x14ac:dyDescent="0.15">
      <c r="AM2540" s="1">
        <v>1892225</v>
      </c>
      <c r="AN2540" s="1">
        <v>1892230</v>
      </c>
      <c r="AO2540" s="1" t="s">
        <v>1</v>
      </c>
    </row>
    <row r="2541" spans="39:41" x14ac:dyDescent="0.15">
      <c r="AM2541" s="1">
        <v>1892245</v>
      </c>
      <c r="AN2541" s="1">
        <v>1892250</v>
      </c>
      <c r="AO2541" s="1" t="s">
        <v>1</v>
      </c>
    </row>
    <row r="2542" spans="39:41" x14ac:dyDescent="0.15">
      <c r="AM2542" s="1">
        <v>1892921</v>
      </c>
      <c r="AN2542" s="1">
        <v>1892926</v>
      </c>
      <c r="AO2542" s="1" t="s">
        <v>0</v>
      </c>
    </row>
    <row r="2543" spans="39:41" x14ac:dyDescent="0.15">
      <c r="AM2543" s="1">
        <v>1893639</v>
      </c>
      <c r="AN2543" s="1">
        <v>1893644</v>
      </c>
      <c r="AO2543" s="1" t="s">
        <v>0</v>
      </c>
    </row>
    <row r="2544" spans="39:41" x14ac:dyDescent="0.15">
      <c r="AM2544" s="1">
        <v>1895060</v>
      </c>
      <c r="AN2544" s="1">
        <v>1895065</v>
      </c>
      <c r="AO2544" s="1" t="s">
        <v>1</v>
      </c>
    </row>
    <row r="2545" spans="39:41" x14ac:dyDescent="0.15">
      <c r="AM2545" s="1">
        <v>1896477</v>
      </c>
      <c r="AN2545" s="1">
        <v>1896482</v>
      </c>
      <c r="AO2545" s="1" t="s">
        <v>0</v>
      </c>
    </row>
    <row r="2546" spans="39:41" x14ac:dyDescent="0.15">
      <c r="AM2546" s="1">
        <v>1897327</v>
      </c>
      <c r="AN2546" s="1">
        <v>1897332</v>
      </c>
      <c r="AO2546" s="1" t="s">
        <v>1</v>
      </c>
    </row>
    <row r="2547" spans="39:41" x14ac:dyDescent="0.15">
      <c r="AM2547" s="1">
        <v>1897611</v>
      </c>
      <c r="AN2547" s="1">
        <v>1897616</v>
      </c>
      <c r="AO2547" s="1" t="s">
        <v>1</v>
      </c>
    </row>
    <row r="2548" spans="39:41" x14ac:dyDescent="0.15">
      <c r="AM2548" s="1">
        <v>1899329</v>
      </c>
      <c r="AN2548" s="1">
        <v>1899334</v>
      </c>
      <c r="AO2548" s="1" t="s">
        <v>1</v>
      </c>
    </row>
    <row r="2549" spans="39:41" x14ac:dyDescent="0.15">
      <c r="AM2549" s="1">
        <v>1899411</v>
      </c>
      <c r="AN2549" s="1">
        <v>1899416</v>
      </c>
      <c r="AO2549" s="1" t="s">
        <v>1</v>
      </c>
    </row>
    <row r="2550" spans="39:41" x14ac:dyDescent="0.15">
      <c r="AM2550" s="1">
        <v>1900359</v>
      </c>
      <c r="AN2550" s="1">
        <v>1900364</v>
      </c>
      <c r="AO2550" s="1" t="s">
        <v>0</v>
      </c>
    </row>
    <row r="2551" spans="39:41" x14ac:dyDescent="0.15">
      <c r="AM2551" s="1">
        <v>1900702</v>
      </c>
      <c r="AN2551" s="1">
        <v>1900707</v>
      </c>
      <c r="AO2551" s="1" t="s">
        <v>0</v>
      </c>
    </row>
    <row r="2552" spans="39:41" x14ac:dyDescent="0.15">
      <c r="AM2552" s="1">
        <v>1901094</v>
      </c>
      <c r="AN2552" s="1">
        <v>1901099</v>
      </c>
      <c r="AO2552" s="1" t="s">
        <v>1</v>
      </c>
    </row>
    <row r="2553" spans="39:41" x14ac:dyDescent="0.15">
      <c r="AM2553" s="1">
        <v>1901105</v>
      </c>
      <c r="AN2553" s="1">
        <v>1901110</v>
      </c>
      <c r="AO2553" s="1" t="s">
        <v>1</v>
      </c>
    </row>
    <row r="2554" spans="39:41" x14ac:dyDescent="0.15">
      <c r="AM2554" s="1">
        <v>1901274</v>
      </c>
      <c r="AN2554" s="1">
        <v>1901279</v>
      </c>
      <c r="AO2554" s="1" t="s">
        <v>1</v>
      </c>
    </row>
    <row r="2555" spans="39:41" x14ac:dyDescent="0.15">
      <c r="AM2555" s="1">
        <v>1901343</v>
      </c>
      <c r="AN2555" s="1">
        <v>1901348</v>
      </c>
      <c r="AO2555" s="1" t="s">
        <v>1</v>
      </c>
    </row>
    <row r="2556" spans="39:41" x14ac:dyDescent="0.15">
      <c r="AM2556" s="1">
        <v>1901973</v>
      </c>
      <c r="AN2556" s="1">
        <v>1901978</v>
      </c>
      <c r="AO2556" s="1" t="s">
        <v>0</v>
      </c>
    </row>
    <row r="2557" spans="39:41" x14ac:dyDescent="0.15">
      <c r="AM2557" s="1">
        <v>1902241</v>
      </c>
      <c r="AN2557" s="1">
        <v>1902246</v>
      </c>
      <c r="AO2557" s="1" t="s">
        <v>0</v>
      </c>
    </row>
    <row r="2558" spans="39:41" x14ac:dyDescent="0.15">
      <c r="AM2558" s="1">
        <v>1902673</v>
      </c>
      <c r="AN2558" s="1">
        <v>1902678</v>
      </c>
      <c r="AO2558" s="1" t="s">
        <v>0</v>
      </c>
    </row>
    <row r="2559" spans="39:41" x14ac:dyDescent="0.15">
      <c r="AM2559" s="1">
        <v>1903093</v>
      </c>
      <c r="AN2559" s="1">
        <v>1903098</v>
      </c>
      <c r="AO2559" s="1" t="s">
        <v>0</v>
      </c>
    </row>
    <row r="2560" spans="39:41" x14ac:dyDescent="0.15">
      <c r="AM2560" s="1">
        <v>1903259</v>
      </c>
      <c r="AN2560" s="1">
        <v>1903264</v>
      </c>
      <c r="AO2560" s="1" t="s">
        <v>0</v>
      </c>
    </row>
    <row r="2561" spans="39:41" x14ac:dyDescent="0.15">
      <c r="AM2561" s="1">
        <v>1904587</v>
      </c>
      <c r="AN2561" s="1">
        <v>1904592</v>
      </c>
      <c r="AO2561" s="1" t="s">
        <v>1</v>
      </c>
    </row>
    <row r="2562" spans="39:41" x14ac:dyDescent="0.15">
      <c r="AM2562" s="1">
        <v>1904707</v>
      </c>
      <c r="AN2562" s="1">
        <v>1904712</v>
      </c>
      <c r="AO2562" s="1" t="s">
        <v>1</v>
      </c>
    </row>
    <row r="2563" spans="39:41" x14ac:dyDescent="0.15">
      <c r="AM2563" s="1">
        <v>1905877</v>
      </c>
      <c r="AN2563" s="1">
        <v>1905882</v>
      </c>
      <c r="AO2563" s="1" t="s">
        <v>1</v>
      </c>
    </row>
    <row r="2564" spans="39:41" x14ac:dyDescent="0.15">
      <c r="AM2564" s="1">
        <v>1906658</v>
      </c>
      <c r="AN2564" s="1">
        <v>1906663</v>
      </c>
      <c r="AO2564" s="1" t="s">
        <v>1</v>
      </c>
    </row>
    <row r="2565" spans="39:41" x14ac:dyDescent="0.15">
      <c r="AM2565" s="1">
        <v>1906775</v>
      </c>
      <c r="AN2565" s="1">
        <v>1906780</v>
      </c>
      <c r="AO2565" s="1" t="s">
        <v>0</v>
      </c>
    </row>
    <row r="2566" spans="39:41" x14ac:dyDescent="0.15">
      <c r="AM2566" s="1">
        <v>1907981</v>
      </c>
      <c r="AN2566" s="1">
        <v>1907986</v>
      </c>
      <c r="AO2566" s="1" t="s">
        <v>1</v>
      </c>
    </row>
    <row r="2567" spans="39:41" x14ac:dyDescent="0.15">
      <c r="AM2567" s="1">
        <v>1908054</v>
      </c>
      <c r="AN2567" s="1">
        <v>1908059</v>
      </c>
      <c r="AO2567" s="1" t="s">
        <v>1</v>
      </c>
    </row>
    <row r="2568" spans="39:41" x14ac:dyDescent="0.15">
      <c r="AM2568" s="1">
        <v>1908447</v>
      </c>
      <c r="AN2568" s="1">
        <v>1908452</v>
      </c>
      <c r="AO2568" s="1" t="s">
        <v>0</v>
      </c>
    </row>
    <row r="2569" spans="39:41" x14ac:dyDescent="0.15">
      <c r="AM2569" s="1">
        <v>1910384</v>
      </c>
      <c r="AN2569" s="1">
        <v>1910389</v>
      </c>
      <c r="AO2569" s="1" t="s">
        <v>0</v>
      </c>
    </row>
    <row r="2570" spans="39:41" x14ac:dyDescent="0.15">
      <c r="AM2570" s="1">
        <v>1910507</v>
      </c>
      <c r="AN2570" s="1">
        <v>1910512</v>
      </c>
      <c r="AO2570" s="1" t="s">
        <v>1</v>
      </c>
    </row>
    <row r="2571" spans="39:41" x14ac:dyDescent="0.15">
      <c r="AM2571" s="1">
        <v>1910613</v>
      </c>
      <c r="AN2571" s="1">
        <v>1910618</v>
      </c>
      <c r="AO2571" s="1" t="s">
        <v>1</v>
      </c>
    </row>
    <row r="2572" spans="39:41" x14ac:dyDescent="0.15">
      <c r="AM2572" s="1">
        <v>1911662</v>
      </c>
      <c r="AN2572" s="1">
        <v>1911667</v>
      </c>
      <c r="AO2572" s="1" t="s">
        <v>1</v>
      </c>
    </row>
    <row r="2573" spans="39:41" x14ac:dyDescent="0.15">
      <c r="AM2573" s="1">
        <v>1912377</v>
      </c>
      <c r="AN2573" s="1">
        <v>1912382</v>
      </c>
      <c r="AO2573" s="1" t="s">
        <v>1</v>
      </c>
    </row>
    <row r="2574" spans="39:41" x14ac:dyDescent="0.15">
      <c r="AM2574" s="1">
        <v>1912689</v>
      </c>
      <c r="AN2574" s="1">
        <v>1912694</v>
      </c>
      <c r="AO2574" s="1" t="s">
        <v>1</v>
      </c>
    </row>
    <row r="2575" spans="39:41" x14ac:dyDescent="0.15">
      <c r="AM2575" s="1">
        <v>1912770</v>
      </c>
      <c r="AN2575" s="1">
        <v>1912775</v>
      </c>
      <c r="AO2575" s="1" t="s">
        <v>1</v>
      </c>
    </row>
    <row r="2576" spans="39:41" x14ac:dyDescent="0.15">
      <c r="AM2576" s="1">
        <v>1913338</v>
      </c>
      <c r="AN2576" s="1">
        <v>1913343</v>
      </c>
      <c r="AO2576" s="1" t="s">
        <v>0</v>
      </c>
    </row>
    <row r="2577" spans="39:41" x14ac:dyDescent="0.15">
      <c r="AM2577" s="1">
        <v>1913431</v>
      </c>
      <c r="AN2577" s="1">
        <v>1913436</v>
      </c>
      <c r="AO2577" s="1" t="s">
        <v>1</v>
      </c>
    </row>
    <row r="2578" spans="39:41" x14ac:dyDescent="0.15">
      <c r="AM2578" s="1">
        <v>1913745</v>
      </c>
      <c r="AN2578" s="1">
        <v>1913750</v>
      </c>
      <c r="AO2578" s="1" t="s">
        <v>0</v>
      </c>
    </row>
    <row r="2579" spans="39:41" x14ac:dyDescent="0.15">
      <c r="AM2579" s="1">
        <v>1914903</v>
      </c>
      <c r="AN2579" s="1">
        <v>1914908</v>
      </c>
      <c r="AO2579" s="1" t="s">
        <v>1</v>
      </c>
    </row>
    <row r="2580" spans="39:41" x14ac:dyDescent="0.15">
      <c r="AM2580" s="1">
        <v>1915027</v>
      </c>
      <c r="AN2580" s="1">
        <v>1915032</v>
      </c>
      <c r="AO2580" s="1" t="s">
        <v>0</v>
      </c>
    </row>
    <row r="2581" spans="39:41" x14ac:dyDescent="0.15">
      <c r="AM2581" s="1">
        <v>1915224</v>
      </c>
      <c r="AN2581" s="1">
        <v>1915229</v>
      </c>
      <c r="AO2581" s="1" t="s">
        <v>1</v>
      </c>
    </row>
    <row r="2582" spans="39:41" x14ac:dyDescent="0.15">
      <c r="AM2582" s="1">
        <v>1916076</v>
      </c>
      <c r="AN2582" s="1">
        <v>1916081</v>
      </c>
      <c r="AO2582" s="1" t="s">
        <v>0</v>
      </c>
    </row>
    <row r="2583" spans="39:41" x14ac:dyDescent="0.15">
      <c r="AM2583" s="1">
        <v>1916366</v>
      </c>
      <c r="AN2583" s="1">
        <v>1916371</v>
      </c>
      <c r="AO2583" s="1" t="s">
        <v>1</v>
      </c>
    </row>
    <row r="2584" spans="39:41" x14ac:dyDescent="0.15">
      <c r="AM2584" s="1">
        <v>1916379</v>
      </c>
      <c r="AN2584" s="1">
        <v>1916384</v>
      </c>
      <c r="AO2584" s="1" t="s">
        <v>0</v>
      </c>
    </row>
    <row r="2585" spans="39:41" x14ac:dyDescent="0.15">
      <c r="AM2585" s="1">
        <v>1916388</v>
      </c>
      <c r="AN2585" s="1">
        <v>1916393</v>
      </c>
      <c r="AO2585" s="1" t="s">
        <v>0</v>
      </c>
    </row>
    <row r="2586" spans="39:41" x14ac:dyDescent="0.15">
      <c r="AM2586" s="1">
        <v>1916441</v>
      </c>
      <c r="AN2586" s="1">
        <v>1916446</v>
      </c>
      <c r="AO2586" s="1" t="s">
        <v>0</v>
      </c>
    </row>
    <row r="2587" spans="39:41" x14ac:dyDescent="0.15">
      <c r="AM2587" s="1">
        <v>1916457</v>
      </c>
      <c r="AN2587" s="1">
        <v>1916462</v>
      </c>
      <c r="AO2587" s="1" t="s">
        <v>0</v>
      </c>
    </row>
    <row r="2588" spans="39:41" x14ac:dyDescent="0.15">
      <c r="AM2588" s="1">
        <v>1917373</v>
      </c>
      <c r="AN2588" s="1">
        <v>1917378</v>
      </c>
      <c r="AO2588" s="1" t="s">
        <v>0</v>
      </c>
    </row>
    <row r="2589" spans="39:41" x14ac:dyDescent="0.15">
      <c r="AM2589" s="1">
        <v>1917851</v>
      </c>
      <c r="AN2589" s="1">
        <v>1917856</v>
      </c>
      <c r="AO2589" s="1" t="s">
        <v>1</v>
      </c>
    </row>
    <row r="2590" spans="39:41" x14ac:dyDescent="0.15">
      <c r="AM2590" s="1">
        <v>1917863</v>
      </c>
      <c r="AN2590" s="1">
        <v>1917868</v>
      </c>
      <c r="AO2590" s="1" t="s">
        <v>1</v>
      </c>
    </row>
    <row r="2591" spans="39:41" x14ac:dyDescent="0.15">
      <c r="AM2591" s="1">
        <v>1918118</v>
      </c>
      <c r="AN2591" s="1">
        <v>1918123</v>
      </c>
      <c r="AO2591" s="1" t="s">
        <v>0</v>
      </c>
    </row>
    <row r="2592" spans="39:41" x14ac:dyDescent="0.15">
      <c r="AM2592" s="1">
        <v>1918270</v>
      </c>
      <c r="AN2592" s="1">
        <v>1918275</v>
      </c>
      <c r="AO2592" s="1" t="s">
        <v>0</v>
      </c>
    </row>
    <row r="2593" spans="39:41" x14ac:dyDescent="0.15">
      <c r="AM2593" s="1">
        <v>1919174</v>
      </c>
      <c r="AN2593" s="1">
        <v>1919179</v>
      </c>
      <c r="AO2593" s="1" t="s">
        <v>1</v>
      </c>
    </row>
    <row r="2594" spans="39:41" x14ac:dyDescent="0.15">
      <c r="AM2594" s="1">
        <v>1919233</v>
      </c>
      <c r="AN2594" s="1">
        <v>1919238</v>
      </c>
      <c r="AO2594" s="1" t="s">
        <v>0</v>
      </c>
    </row>
    <row r="2595" spans="39:41" x14ac:dyDescent="0.15">
      <c r="AM2595" s="1">
        <v>1919413</v>
      </c>
      <c r="AN2595" s="1">
        <v>1919418</v>
      </c>
      <c r="AO2595" s="1" t="s">
        <v>0</v>
      </c>
    </row>
    <row r="2596" spans="39:41" x14ac:dyDescent="0.15">
      <c r="AM2596" s="1">
        <v>1919622</v>
      </c>
      <c r="AN2596" s="1">
        <v>1919627</v>
      </c>
      <c r="AO2596" s="1" t="s">
        <v>0</v>
      </c>
    </row>
    <row r="2597" spans="39:41" x14ac:dyDescent="0.15">
      <c r="AM2597" s="1">
        <v>1920034</v>
      </c>
      <c r="AN2597" s="1">
        <v>1920039</v>
      </c>
      <c r="AO2597" s="1" t="s">
        <v>1</v>
      </c>
    </row>
    <row r="2598" spans="39:41" x14ac:dyDescent="0.15">
      <c r="AM2598" s="1">
        <v>1921159</v>
      </c>
      <c r="AN2598" s="1">
        <v>1921164</v>
      </c>
      <c r="AO2598" s="1" t="s">
        <v>0</v>
      </c>
    </row>
    <row r="2599" spans="39:41" x14ac:dyDescent="0.15">
      <c r="AM2599" s="1">
        <v>1921212</v>
      </c>
      <c r="AN2599" s="1">
        <v>1921217</v>
      </c>
      <c r="AO2599" s="1" t="s">
        <v>1</v>
      </c>
    </row>
    <row r="2600" spans="39:41" x14ac:dyDescent="0.15">
      <c r="AM2600" s="1">
        <v>1922336</v>
      </c>
      <c r="AN2600" s="1">
        <v>1922341</v>
      </c>
      <c r="AO2600" s="1" t="s">
        <v>1</v>
      </c>
    </row>
    <row r="2601" spans="39:41" x14ac:dyDescent="0.15">
      <c r="AM2601" s="1">
        <v>1922512</v>
      </c>
      <c r="AN2601" s="1">
        <v>1922517</v>
      </c>
      <c r="AO2601" s="1" t="s">
        <v>1</v>
      </c>
    </row>
    <row r="2602" spans="39:41" x14ac:dyDescent="0.15">
      <c r="AM2602" s="1">
        <v>1923216</v>
      </c>
      <c r="AN2602" s="1">
        <v>1923221</v>
      </c>
      <c r="AO2602" s="1" t="s">
        <v>1</v>
      </c>
    </row>
    <row r="2603" spans="39:41" x14ac:dyDescent="0.15">
      <c r="AM2603" s="1">
        <v>1923907</v>
      </c>
      <c r="AN2603" s="1">
        <v>1923912</v>
      </c>
      <c r="AO2603" s="1" t="s">
        <v>1</v>
      </c>
    </row>
    <row r="2604" spans="39:41" x14ac:dyDescent="0.15">
      <c r="AM2604" s="1">
        <v>1924210</v>
      </c>
      <c r="AN2604" s="1">
        <v>1924215</v>
      </c>
      <c r="AO2604" s="1" t="s">
        <v>0</v>
      </c>
    </row>
    <row r="2605" spans="39:41" x14ac:dyDescent="0.15">
      <c r="AM2605" s="1">
        <v>1924348</v>
      </c>
      <c r="AN2605" s="1">
        <v>1924353</v>
      </c>
      <c r="AO2605" s="1" t="s">
        <v>1</v>
      </c>
    </row>
    <row r="2606" spans="39:41" x14ac:dyDescent="0.15">
      <c r="AM2606" s="1">
        <v>1926414</v>
      </c>
      <c r="AN2606" s="1">
        <v>1926419</v>
      </c>
      <c r="AO2606" s="1" t="s">
        <v>1</v>
      </c>
    </row>
    <row r="2607" spans="39:41" x14ac:dyDescent="0.15">
      <c r="AM2607" s="1">
        <v>1926758</v>
      </c>
      <c r="AN2607" s="1">
        <v>1926763</v>
      </c>
      <c r="AO2607" s="1" t="s">
        <v>0</v>
      </c>
    </row>
    <row r="2608" spans="39:41" x14ac:dyDescent="0.15">
      <c r="AM2608" s="1">
        <v>1928627</v>
      </c>
      <c r="AN2608" s="1">
        <v>1928632</v>
      </c>
      <c r="AO2608" s="1" t="s">
        <v>0</v>
      </c>
    </row>
    <row r="2609" spans="39:41" x14ac:dyDescent="0.15">
      <c r="AM2609" s="1">
        <v>1929620</v>
      </c>
      <c r="AN2609" s="1">
        <v>1929625</v>
      </c>
      <c r="AO2609" s="1" t="s">
        <v>0</v>
      </c>
    </row>
    <row r="2610" spans="39:41" x14ac:dyDescent="0.15">
      <c r="AM2610" s="1">
        <v>1929928</v>
      </c>
      <c r="AN2610" s="1">
        <v>1929933</v>
      </c>
      <c r="AO2610" s="1" t="s">
        <v>1</v>
      </c>
    </row>
    <row r="2611" spans="39:41" x14ac:dyDescent="0.15">
      <c r="AM2611" s="1">
        <v>1933335</v>
      </c>
      <c r="AN2611" s="1">
        <v>1933340</v>
      </c>
      <c r="AO2611" s="1" t="s">
        <v>0</v>
      </c>
    </row>
    <row r="2612" spans="39:41" x14ac:dyDescent="0.15">
      <c r="AM2612" s="1">
        <v>1933381</v>
      </c>
      <c r="AN2612" s="1">
        <v>1933386</v>
      </c>
      <c r="AO2612" s="1" t="s">
        <v>1</v>
      </c>
    </row>
    <row r="2613" spans="39:41" x14ac:dyDescent="0.15">
      <c r="AM2613" s="1">
        <v>1934520</v>
      </c>
      <c r="AN2613" s="1">
        <v>1934525</v>
      </c>
      <c r="AO2613" s="1" t="s">
        <v>0</v>
      </c>
    </row>
    <row r="2614" spans="39:41" x14ac:dyDescent="0.15">
      <c r="AM2614" s="1">
        <v>1934699</v>
      </c>
      <c r="AN2614" s="1">
        <v>1934704</v>
      </c>
      <c r="AO2614" s="1" t="s">
        <v>0</v>
      </c>
    </row>
    <row r="2615" spans="39:41" x14ac:dyDescent="0.15">
      <c r="AM2615" s="1">
        <v>1934796</v>
      </c>
      <c r="AN2615" s="1">
        <v>1934801</v>
      </c>
      <c r="AO2615" s="1" t="s">
        <v>0</v>
      </c>
    </row>
    <row r="2616" spans="39:41" x14ac:dyDescent="0.15">
      <c r="AM2616" s="1">
        <v>1935337</v>
      </c>
      <c r="AN2616" s="1">
        <v>1935342</v>
      </c>
      <c r="AO2616" s="1" t="s">
        <v>0</v>
      </c>
    </row>
    <row r="2617" spans="39:41" x14ac:dyDescent="0.15">
      <c r="AM2617" s="1">
        <v>1937567</v>
      </c>
      <c r="AN2617" s="1">
        <v>1937572</v>
      </c>
      <c r="AO2617" s="1" t="s">
        <v>1</v>
      </c>
    </row>
    <row r="2618" spans="39:41" x14ac:dyDescent="0.15">
      <c r="AM2618" s="1">
        <v>1937688</v>
      </c>
      <c r="AN2618" s="1">
        <v>1937693</v>
      </c>
      <c r="AO2618" s="1" t="s">
        <v>0</v>
      </c>
    </row>
    <row r="2619" spans="39:41" x14ac:dyDescent="0.15">
      <c r="AM2619" s="1">
        <v>1938047</v>
      </c>
      <c r="AN2619" s="1">
        <v>1938052</v>
      </c>
      <c r="AO2619" s="1" t="s">
        <v>0</v>
      </c>
    </row>
    <row r="2620" spans="39:41" x14ac:dyDescent="0.15">
      <c r="AM2620" s="1">
        <v>1938895</v>
      </c>
      <c r="AN2620" s="1">
        <v>1938900</v>
      </c>
      <c r="AO2620" s="1" t="s">
        <v>1</v>
      </c>
    </row>
    <row r="2621" spans="39:41" x14ac:dyDescent="0.15">
      <c r="AM2621" s="1">
        <v>1939064</v>
      </c>
      <c r="AN2621" s="1">
        <v>1939069</v>
      </c>
      <c r="AO2621" s="1" t="s">
        <v>1</v>
      </c>
    </row>
    <row r="2622" spans="39:41" x14ac:dyDescent="0.15">
      <c r="AM2622" s="1">
        <v>1940015</v>
      </c>
      <c r="AN2622" s="1">
        <v>1940020</v>
      </c>
      <c r="AO2622" s="1" t="s">
        <v>0</v>
      </c>
    </row>
    <row r="2623" spans="39:41" x14ac:dyDescent="0.15">
      <c r="AM2623" s="1">
        <v>1940524</v>
      </c>
      <c r="AN2623" s="1">
        <v>1940529</v>
      </c>
      <c r="AO2623" s="1" t="s">
        <v>0</v>
      </c>
    </row>
    <row r="2624" spans="39:41" x14ac:dyDescent="0.15">
      <c r="AM2624" s="1">
        <v>1940696</v>
      </c>
      <c r="AN2624" s="1">
        <v>1940701</v>
      </c>
      <c r="AO2624" s="1" t="s">
        <v>1</v>
      </c>
    </row>
    <row r="2625" spans="39:41" x14ac:dyDescent="0.15">
      <c r="AM2625" s="1">
        <v>1941259</v>
      </c>
      <c r="AN2625" s="1">
        <v>1941264</v>
      </c>
      <c r="AO2625" s="1" t="s">
        <v>1</v>
      </c>
    </row>
    <row r="2626" spans="39:41" x14ac:dyDescent="0.15">
      <c r="AM2626" s="1">
        <v>1941411</v>
      </c>
      <c r="AN2626" s="1">
        <v>1941416</v>
      </c>
      <c r="AO2626" s="1" t="s">
        <v>1</v>
      </c>
    </row>
    <row r="2627" spans="39:41" x14ac:dyDescent="0.15">
      <c r="AM2627" s="1">
        <v>1942432</v>
      </c>
      <c r="AN2627" s="1">
        <v>1942437</v>
      </c>
      <c r="AO2627" s="1" t="s">
        <v>1</v>
      </c>
    </row>
    <row r="2628" spans="39:41" x14ac:dyDescent="0.15">
      <c r="AM2628" s="1">
        <v>1942921</v>
      </c>
      <c r="AN2628" s="1">
        <v>1942926</v>
      </c>
      <c r="AO2628" s="1" t="s">
        <v>0</v>
      </c>
    </row>
    <row r="2629" spans="39:41" x14ac:dyDescent="0.15">
      <c r="AM2629" s="1">
        <v>1943035</v>
      </c>
      <c r="AN2629" s="1">
        <v>1943040</v>
      </c>
      <c r="AO2629" s="1" t="s">
        <v>1</v>
      </c>
    </row>
    <row r="2630" spans="39:41" x14ac:dyDescent="0.15">
      <c r="AM2630" s="1">
        <v>1943448</v>
      </c>
      <c r="AN2630" s="1">
        <v>1943453</v>
      </c>
      <c r="AO2630" s="1" t="s">
        <v>1</v>
      </c>
    </row>
    <row r="2631" spans="39:41" x14ac:dyDescent="0.15">
      <c r="AM2631" s="1">
        <v>1944077</v>
      </c>
      <c r="AN2631" s="1">
        <v>1944082</v>
      </c>
      <c r="AO2631" s="1" t="s">
        <v>1</v>
      </c>
    </row>
    <row r="2632" spans="39:41" x14ac:dyDescent="0.15">
      <c r="AM2632" s="1">
        <v>1944582</v>
      </c>
      <c r="AN2632" s="1">
        <v>1944587</v>
      </c>
      <c r="AO2632" s="1" t="s">
        <v>0</v>
      </c>
    </row>
    <row r="2633" spans="39:41" x14ac:dyDescent="0.15">
      <c r="AM2633" s="1">
        <v>1948197</v>
      </c>
      <c r="AN2633" s="1">
        <v>1948202</v>
      </c>
      <c r="AO2633" s="1" t="s">
        <v>1</v>
      </c>
    </row>
    <row r="2634" spans="39:41" x14ac:dyDescent="0.15">
      <c r="AM2634" s="1">
        <v>1949177</v>
      </c>
      <c r="AN2634" s="1">
        <v>1949182</v>
      </c>
      <c r="AO2634" s="1" t="s">
        <v>1</v>
      </c>
    </row>
    <row r="2635" spans="39:41" x14ac:dyDescent="0.15">
      <c r="AM2635" s="1">
        <v>1950037</v>
      </c>
      <c r="AN2635" s="1">
        <v>1950042</v>
      </c>
      <c r="AO2635" s="1" t="s">
        <v>0</v>
      </c>
    </row>
    <row r="2636" spans="39:41" x14ac:dyDescent="0.15">
      <c r="AM2636" s="1">
        <v>1951217</v>
      </c>
      <c r="AN2636" s="1">
        <v>1951222</v>
      </c>
      <c r="AO2636" s="1" t="s">
        <v>0</v>
      </c>
    </row>
    <row r="2637" spans="39:41" x14ac:dyDescent="0.15">
      <c r="AM2637" s="1">
        <v>1954340</v>
      </c>
      <c r="AN2637" s="1">
        <v>1954345</v>
      </c>
      <c r="AO2637" s="1" t="s">
        <v>1</v>
      </c>
    </row>
    <row r="2638" spans="39:41" x14ac:dyDescent="0.15">
      <c r="AM2638" s="1">
        <v>1954386</v>
      </c>
      <c r="AN2638" s="1">
        <v>1954391</v>
      </c>
      <c r="AO2638" s="1" t="s">
        <v>0</v>
      </c>
    </row>
    <row r="2639" spans="39:41" x14ac:dyDescent="0.15">
      <c r="AM2639" s="1">
        <v>1954691</v>
      </c>
      <c r="AN2639" s="1">
        <v>1954696</v>
      </c>
      <c r="AO2639" s="1" t="s">
        <v>1</v>
      </c>
    </row>
    <row r="2640" spans="39:41" x14ac:dyDescent="0.15">
      <c r="AM2640" s="1">
        <v>1954801</v>
      </c>
      <c r="AN2640" s="1">
        <v>1954806</v>
      </c>
      <c r="AO2640" s="1" t="s">
        <v>0</v>
      </c>
    </row>
    <row r="2641" spans="39:41" x14ac:dyDescent="0.15">
      <c r="AM2641" s="1">
        <v>1954847</v>
      </c>
      <c r="AN2641" s="1">
        <v>1954852</v>
      </c>
      <c r="AO2641" s="1" t="s">
        <v>0</v>
      </c>
    </row>
    <row r="2642" spans="39:41" x14ac:dyDescent="0.15">
      <c r="AM2642" s="1">
        <v>1955587</v>
      </c>
      <c r="AN2642" s="1">
        <v>1955592</v>
      </c>
      <c r="AO2642" s="1" t="s">
        <v>0</v>
      </c>
    </row>
    <row r="2643" spans="39:41" x14ac:dyDescent="0.15">
      <c r="AM2643" s="1">
        <v>1955921</v>
      </c>
      <c r="AN2643" s="1">
        <v>1955926</v>
      </c>
      <c r="AO2643" s="1" t="s">
        <v>0</v>
      </c>
    </row>
    <row r="2644" spans="39:41" x14ac:dyDescent="0.15">
      <c r="AM2644" s="1">
        <v>1956495</v>
      </c>
      <c r="AN2644" s="1">
        <v>1956500</v>
      </c>
      <c r="AO2644" s="1" t="s">
        <v>0</v>
      </c>
    </row>
    <row r="2645" spans="39:41" x14ac:dyDescent="0.15">
      <c r="AM2645" s="1">
        <v>1956857</v>
      </c>
      <c r="AN2645" s="1">
        <v>1956862</v>
      </c>
      <c r="AO2645" s="1" t="s">
        <v>1</v>
      </c>
    </row>
    <row r="2646" spans="39:41" x14ac:dyDescent="0.15">
      <c r="AM2646" s="1">
        <v>1958052</v>
      </c>
      <c r="AN2646" s="1">
        <v>1958057</v>
      </c>
      <c r="AO2646" s="1" t="s">
        <v>1</v>
      </c>
    </row>
    <row r="2647" spans="39:41" x14ac:dyDescent="0.15">
      <c r="AM2647" s="1">
        <v>1958183</v>
      </c>
      <c r="AN2647" s="1">
        <v>1958188</v>
      </c>
      <c r="AO2647" s="1" t="s">
        <v>0</v>
      </c>
    </row>
    <row r="2648" spans="39:41" x14ac:dyDescent="0.15">
      <c r="AM2648" s="1">
        <v>1958399</v>
      </c>
      <c r="AN2648" s="1">
        <v>1958404</v>
      </c>
      <c r="AO2648" s="1" t="s">
        <v>1</v>
      </c>
    </row>
    <row r="2649" spans="39:41" x14ac:dyDescent="0.15">
      <c r="AM2649" s="1">
        <v>1958828</v>
      </c>
      <c r="AN2649" s="1">
        <v>1958833</v>
      </c>
      <c r="AO2649" s="1" t="s">
        <v>0</v>
      </c>
    </row>
    <row r="2650" spans="39:41" x14ac:dyDescent="0.15">
      <c r="AM2650" s="1">
        <v>1958860</v>
      </c>
      <c r="AN2650" s="1">
        <v>1958865</v>
      </c>
      <c r="AO2650" s="1" t="s">
        <v>0</v>
      </c>
    </row>
    <row r="2651" spans="39:41" x14ac:dyDescent="0.15">
      <c r="AM2651" s="1">
        <v>1959558</v>
      </c>
      <c r="AN2651" s="1">
        <v>1959563</v>
      </c>
      <c r="AO2651" s="1" t="s">
        <v>1</v>
      </c>
    </row>
    <row r="2652" spans="39:41" x14ac:dyDescent="0.15">
      <c r="AM2652" s="1">
        <v>1959930</v>
      </c>
      <c r="AN2652" s="1">
        <v>1959935</v>
      </c>
      <c r="AO2652" s="1" t="s">
        <v>1</v>
      </c>
    </row>
    <row r="2653" spans="39:41" x14ac:dyDescent="0.15">
      <c r="AM2653" s="1">
        <v>1961091</v>
      </c>
      <c r="AN2653" s="1">
        <v>1961096</v>
      </c>
      <c r="AO2653" s="1" t="s">
        <v>1</v>
      </c>
    </row>
    <row r="2654" spans="39:41" x14ac:dyDescent="0.15">
      <c r="AM2654" s="1">
        <v>1962060</v>
      </c>
      <c r="AN2654" s="1">
        <v>1962065</v>
      </c>
      <c r="AO2654" s="1" t="s">
        <v>0</v>
      </c>
    </row>
    <row r="2655" spans="39:41" x14ac:dyDescent="0.15">
      <c r="AM2655" s="1">
        <v>1963645</v>
      </c>
      <c r="AN2655" s="1">
        <v>1963650</v>
      </c>
      <c r="AO2655" s="1" t="s">
        <v>1</v>
      </c>
    </row>
    <row r="2656" spans="39:41" x14ac:dyDescent="0.15">
      <c r="AM2656" s="1">
        <v>1964099</v>
      </c>
      <c r="AN2656" s="1">
        <v>1964104</v>
      </c>
      <c r="AO2656" s="1" t="s">
        <v>1</v>
      </c>
    </row>
    <row r="2657" spans="39:41" x14ac:dyDescent="0.15">
      <c r="AM2657" s="1">
        <v>1965179</v>
      </c>
      <c r="AN2657" s="1">
        <v>1965184</v>
      </c>
      <c r="AO2657" s="1" t="s">
        <v>0</v>
      </c>
    </row>
    <row r="2658" spans="39:41" x14ac:dyDescent="0.15">
      <c r="AM2658" s="1">
        <v>1965570</v>
      </c>
      <c r="AN2658" s="1">
        <v>1965575</v>
      </c>
      <c r="AO2658" s="1" t="s">
        <v>0</v>
      </c>
    </row>
    <row r="2659" spans="39:41" x14ac:dyDescent="0.15">
      <c r="AM2659" s="1">
        <v>1966669</v>
      </c>
      <c r="AN2659" s="1">
        <v>1966674</v>
      </c>
      <c r="AO2659" s="1" t="s">
        <v>1</v>
      </c>
    </row>
    <row r="2660" spans="39:41" x14ac:dyDescent="0.15">
      <c r="AM2660" s="1">
        <v>1967163</v>
      </c>
      <c r="AN2660" s="1">
        <v>1967168</v>
      </c>
      <c r="AO2660" s="1" t="s">
        <v>0</v>
      </c>
    </row>
    <row r="2661" spans="39:41" x14ac:dyDescent="0.15">
      <c r="AM2661" s="1">
        <v>1967520</v>
      </c>
      <c r="AN2661" s="1">
        <v>1967525</v>
      </c>
      <c r="AO2661" s="1" t="s">
        <v>0</v>
      </c>
    </row>
    <row r="2662" spans="39:41" x14ac:dyDescent="0.15">
      <c r="AM2662" s="1">
        <v>1967790</v>
      </c>
      <c r="AN2662" s="1">
        <v>1967795</v>
      </c>
      <c r="AO2662" s="1" t="s">
        <v>0</v>
      </c>
    </row>
    <row r="2663" spans="39:41" x14ac:dyDescent="0.15">
      <c r="AM2663" s="1">
        <v>1968043</v>
      </c>
      <c r="AN2663" s="1">
        <v>1968048</v>
      </c>
      <c r="AO2663" s="1" t="s">
        <v>1</v>
      </c>
    </row>
    <row r="2664" spans="39:41" x14ac:dyDescent="0.15">
      <c r="AM2664" s="1">
        <v>1968463</v>
      </c>
      <c r="AN2664" s="1">
        <v>1968468</v>
      </c>
      <c r="AO2664" s="1" t="s">
        <v>0</v>
      </c>
    </row>
    <row r="2665" spans="39:41" x14ac:dyDescent="0.15">
      <c r="AM2665" s="1">
        <v>1969191</v>
      </c>
      <c r="AN2665" s="1">
        <v>1969196</v>
      </c>
      <c r="AO2665" s="1" t="s">
        <v>1</v>
      </c>
    </row>
    <row r="2666" spans="39:41" x14ac:dyDescent="0.15">
      <c r="AM2666" s="1">
        <v>1969776</v>
      </c>
      <c r="AN2666" s="1">
        <v>1969781</v>
      </c>
      <c r="AO2666" s="1" t="s">
        <v>0</v>
      </c>
    </row>
    <row r="2667" spans="39:41" x14ac:dyDescent="0.15">
      <c r="AM2667" s="1">
        <v>1970872</v>
      </c>
      <c r="AN2667" s="1">
        <v>1970877</v>
      </c>
      <c r="AO2667" s="1" t="s">
        <v>0</v>
      </c>
    </row>
    <row r="2668" spans="39:41" x14ac:dyDescent="0.15">
      <c r="AM2668" s="1">
        <v>1971980</v>
      </c>
      <c r="AN2668" s="1">
        <v>1971985</v>
      </c>
      <c r="AO2668" s="1" t="s">
        <v>1</v>
      </c>
    </row>
    <row r="2669" spans="39:41" x14ac:dyDescent="0.15">
      <c r="AM2669" s="1">
        <v>1972271</v>
      </c>
      <c r="AN2669" s="1">
        <v>1972276</v>
      </c>
      <c r="AO2669" s="1" t="s">
        <v>0</v>
      </c>
    </row>
    <row r="2670" spans="39:41" x14ac:dyDescent="0.15">
      <c r="AM2670" s="1">
        <v>1973079</v>
      </c>
      <c r="AN2670" s="1">
        <v>1973084</v>
      </c>
      <c r="AO2670" s="1" t="s">
        <v>0</v>
      </c>
    </row>
    <row r="2671" spans="39:41" x14ac:dyDescent="0.15">
      <c r="AM2671" s="1">
        <v>1973138</v>
      </c>
      <c r="AN2671" s="1">
        <v>1973143</v>
      </c>
      <c r="AO2671" s="1" t="s">
        <v>1</v>
      </c>
    </row>
    <row r="2672" spans="39:41" x14ac:dyDescent="0.15">
      <c r="AM2672" s="1">
        <v>1973217</v>
      </c>
      <c r="AN2672" s="1">
        <v>1973222</v>
      </c>
      <c r="AO2672" s="1" t="s">
        <v>1</v>
      </c>
    </row>
    <row r="2673" spans="39:41" x14ac:dyDescent="0.15">
      <c r="AM2673" s="1">
        <v>1974561</v>
      </c>
      <c r="AN2673" s="1">
        <v>1974566</v>
      </c>
      <c r="AO2673" s="1" t="s">
        <v>1</v>
      </c>
    </row>
    <row r="2674" spans="39:41" x14ac:dyDescent="0.15">
      <c r="AM2674" s="1">
        <v>1974771</v>
      </c>
      <c r="AN2674" s="1">
        <v>1974776</v>
      </c>
      <c r="AO2674" s="1" t="s">
        <v>1</v>
      </c>
    </row>
    <row r="2675" spans="39:41" x14ac:dyDescent="0.15">
      <c r="AM2675" s="1">
        <v>1975278</v>
      </c>
      <c r="AN2675" s="1">
        <v>1975283</v>
      </c>
      <c r="AO2675" s="1" t="s">
        <v>1</v>
      </c>
    </row>
    <row r="2676" spans="39:41" x14ac:dyDescent="0.15">
      <c r="AM2676" s="1">
        <v>1976331</v>
      </c>
      <c r="AN2676" s="1">
        <v>1976336</v>
      </c>
      <c r="AO2676" s="1" t="s">
        <v>1</v>
      </c>
    </row>
    <row r="2677" spans="39:41" x14ac:dyDescent="0.15">
      <c r="AM2677" s="1">
        <v>1976435</v>
      </c>
      <c r="AN2677" s="1">
        <v>1976440</v>
      </c>
      <c r="AO2677" s="1" t="s">
        <v>1</v>
      </c>
    </row>
    <row r="2678" spans="39:41" x14ac:dyDescent="0.15">
      <c r="AM2678" s="1">
        <v>1976556</v>
      </c>
      <c r="AN2678" s="1">
        <v>1976561</v>
      </c>
      <c r="AO2678" s="1" t="s">
        <v>1</v>
      </c>
    </row>
    <row r="2679" spans="39:41" x14ac:dyDescent="0.15">
      <c r="AM2679" s="1">
        <v>1976879</v>
      </c>
      <c r="AN2679" s="1">
        <v>1976884</v>
      </c>
      <c r="AO2679" s="1" t="s">
        <v>1</v>
      </c>
    </row>
    <row r="2680" spans="39:41" x14ac:dyDescent="0.15">
      <c r="AM2680" s="1">
        <v>1977668</v>
      </c>
      <c r="AN2680" s="1">
        <v>1977673</v>
      </c>
      <c r="AO2680" s="1" t="s">
        <v>0</v>
      </c>
    </row>
    <row r="2681" spans="39:41" x14ac:dyDescent="0.15">
      <c r="AM2681" s="1">
        <v>1978079</v>
      </c>
      <c r="AN2681" s="1">
        <v>1978084</v>
      </c>
      <c r="AO2681" s="1" t="s">
        <v>1</v>
      </c>
    </row>
    <row r="2682" spans="39:41" x14ac:dyDescent="0.15">
      <c r="AM2682" s="1">
        <v>1979474</v>
      </c>
      <c r="AN2682" s="1">
        <v>1979479</v>
      </c>
      <c r="AO2682" s="1" t="s">
        <v>1</v>
      </c>
    </row>
    <row r="2683" spans="39:41" x14ac:dyDescent="0.15">
      <c r="AM2683" s="1">
        <v>1979732</v>
      </c>
      <c r="AN2683" s="1">
        <v>1979737</v>
      </c>
      <c r="AO2683" s="1" t="s">
        <v>1</v>
      </c>
    </row>
    <row r="2684" spans="39:41" x14ac:dyDescent="0.15">
      <c r="AM2684" s="1">
        <v>1980881</v>
      </c>
      <c r="AN2684" s="1">
        <v>1980886</v>
      </c>
      <c r="AO2684" s="1" t="s">
        <v>1</v>
      </c>
    </row>
    <row r="2685" spans="39:41" x14ac:dyDescent="0.15">
      <c r="AM2685" s="1">
        <v>1980939</v>
      </c>
      <c r="AN2685" s="1">
        <v>1980944</v>
      </c>
      <c r="AO2685" s="1" t="s">
        <v>0</v>
      </c>
    </row>
    <row r="2686" spans="39:41" x14ac:dyDescent="0.15">
      <c r="AM2686" s="1">
        <v>1983030</v>
      </c>
      <c r="AN2686" s="1">
        <v>1983035</v>
      </c>
      <c r="AO2686" s="1" t="s">
        <v>0</v>
      </c>
    </row>
    <row r="2687" spans="39:41" x14ac:dyDescent="0.15">
      <c r="AM2687" s="1">
        <v>1983159</v>
      </c>
      <c r="AN2687" s="1">
        <v>1983164</v>
      </c>
      <c r="AO2687" s="1" t="s">
        <v>1</v>
      </c>
    </row>
    <row r="2688" spans="39:41" x14ac:dyDescent="0.15">
      <c r="AM2688" s="1">
        <v>1983342</v>
      </c>
      <c r="AN2688" s="1">
        <v>1983347</v>
      </c>
      <c r="AO2688" s="1" t="s">
        <v>0</v>
      </c>
    </row>
    <row r="2689" spans="39:41" x14ac:dyDescent="0.15">
      <c r="AM2689" s="1">
        <v>1983861</v>
      </c>
      <c r="AN2689" s="1">
        <v>1983866</v>
      </c>
      <c r="AO2689" s="1" t="s">
        <v>1</v>
      </c>
    </row>
    <row r="2690" spans="39:41" x14ac:dyDescent="0.15">
      <c r="AM2690" s="1">
        <v>1983898</v>
      </c>
      <c r="AN2690" s="1">
        <v>1983903</v>
      </c>
      <c r="AO2690" s="1" t="s">
        <v>0</v>
      </c>
    </row>
    <row r="2691" spans="39:41" x14ac:dyDescent="0.15">
      <c r="AM2691" s="1">
        <v>1987081</v>
      </c>
      <c r="AN2691" s="1">
        <v>1987086</v>
      </c>
      <c r="AO2691" s="1" t="s">
        <v>1</v>
      </c>
    </row>
    <row r="2692" spans="39:41" x14ac:dyDescent="0.15">
      <c r="AM2692" s="1">
        <v>1987586</v>
      </c>
      <c r="AN2692" s="1">
        <v>1987591</v>
      </c>
      <c r="AO2692" s="1" t="s">
        <v>1</v>
      </c>
    </row>
    <row r="2693" spans="39:41" x14ac:dyDescent="0.15">
      <c r="AM2693" s="1">
        <v>1988058</v>
      </c>
      <c r="AN2693" s="1">
        <v>1988063</v>
      </c>
      <c r="AO2693" s="1" t="s">
        <v>1</v>
      </c>
    </row>
    <row r="2694" spans="39:41" x14ac:dyDescent="0.15">
      <c r="AM2694" s="1">
        <v>1988287</v>
      </c>
      <c r="AN2694" s="1">
        <v>1988292</v>
      </c>
      <c r="AO2694" s="1" t="s">
        <v>1</v>
      </c>
    </row>
    <row r="2695" spans="39:41" x14ac:dyDescent="0.15">
      <c r="AM2695" s="1">
        <v>1989244</v>
      </c>
      <c r="AN2695" s="1">
        <v>1989249</v>
      </c>
      <c r="AO2695" s="1" t="s">
        <v>0</v>
      </c>
    </row>
    <row r="2696" spans="39:41" x14ac:dyDescent="0.15">
      <c r="AM2696" s="1">
        <v>1989448</v>
      </c>
      <c r="AN2696" s="1">
        <v>1989453</v>
      </c>
      <c r="AO2696" s="1" t="s">
        <v>0</v>
      </c>
    </row>
    <row r="2697" spans="39:41" x14ac:dyDescent="0.15">
      <c r="AM2697" s="1">
        <v>1989454</v>
      </c>
      <c r="AN2697" s="1">
        <v>1989459</v>
      </c>
      <c r="AO2697" s="1" t="s">
        <v>0</v>
      </c>
    </row>
    <row r="2698" spans="39:41" x14ac:dyDescent="0.15">
      <c r="AM2698" s="1">
        <v>1990158</v>
      </c>
      <c r="AN2698" s="1">
        <v>1990163</v>
      </c>
      <c r="AO2698" s="1" t="s">
        <v>1</v>
      </c>
    </row>
    <row r="2699" spans="39:41" x14ac:dyDescent="0.15">
      <c r="AM2699" s="1">
        <v>1990393</v>
      </c>
      <c r="AN2699" s="1">
        <v>1990398</v>
      </c>
      <c r="AO2699" s="1" t="s">
        <v>1</v>
      </c>
    </row>
    <row r="2700" spans="39:41" x14ac:dyDescent="0.15">
      <c r="AM2700" s="1">
        <v>1990806</v>
      </c>
      <c r="AN2700" s="1">
        <v>1990811</v>
      </c>
      <c r="AO2700" s="1" t="s">
        <v>0</v>
      </c>
    </row>
    <row r="2701" spans="39:41" x14ac:dyDescent="0.15">
      <c r="AM2701" s="1">
        <v>1991365</v>
      </c>
      <c r="AN2701" s="1">
        <v>1991370</v>
      </c>
      <c r="AO2701" s="1" t="s">
        <v>1</v>
      </c>
    </row>
    <row r="2702" spans="39:41" x14ac:dyDescent="0.15">
      <c r="AM2702" s="1">
        <v>1992234</v>
      </c>
      <c r="AN2702" s="1">
        <v>1992239</v>
      </c>
      <c r="AO2702" s="1" t="s">
        <v>0</v>
      </c>
    </row>
    <row r="2703" spans="39:41" x14ac:dyDescent="0.15">
      <c r="AM2703" s="1">
        <v>1992301</v>
      </c>
      <c r="AN2703" s="1">
        <v>1992306</v>
      </c>
      <c r="AO2703" s="1" t="s">
        <v>1</v>
      </c>
    </row>
    <row r="2704" spans="39:41" x14ac:dyDescent="0.15">
      <c r="AM2704" s="1">
        <v>1995836</v>
      </c>
      <c r="AN2704" s="1">
        <v>1995841</v>
      </c>
      <c r="AO2704" s="1" t="s">
        <v>1</v>
      </c>
    </row>
    <row r="2705" spans="39:41" x14ac:dyDescent="0.15">
      <c r="AM2705" s="1">
        <v>1996113</v>
      </c>
      <c r="AN2705" s="1">
        <v>1996118</v>
      </c>
      <c r="AO2705" s="1" t="s">
        <v>0</v>
      </c>
    </row>
    <row r="2706" spans="39:41" x14ac:dyDescent="0.15">
      <c r="AM2706" s="1">
        <v>1996851</v>
      </c>
      <c r="AN2706" s="1">
        <v>1996856</v>
      </c>
      <c r="AO2706" s="1" t="s">
        <v>0</v>
      </c>
    </row>
    <row r="2707" spans="39:41" x14ac:dyDescent="0.15">
      <c r="AM2707" s="1">
        <v>1996881</v>
      </c>
      <c r="AN2707" s="1">
        <v>1996886</v>
      </c>
      <c r="AO2707" s="1" t="s">
        <v>0</v>
      </c>
    </row>
    <row r="2708" spans="39:41" x14ac:dyDescent="0.15">
      <c r="AM2708" s="1">
        <v>1997109</v>
      </c>
      <c r="AN2708" s="1">
        <v>1997114</v>
      </c>
      <c r="AO2708" s="1" t="s">
        <v>0</v>
      </c>
    </row>
    <row r="2709" spans="39:41" x14ac:dyDescent="0.15">
      <c r="AM2709" s="1">
        <v>1997817</v>
      </c>
      <c r="AN2709" s="1">
        <v>1997822</v>
      </c>
      <c r="AO2709" s="1" t="s">
        <v>0</v>
      </c>
    </row>
    <row r="2710" spans="39:41" x14ac:dyDescent="0.15">
      <c r="AM2710" s="1">
        <v>1998197</v>
      </c>
      <c r="AN2710" s="1">
        <v>1998202</v>
      </c>
      <c r="AO2710" s="1" t="s">
        <v>1</v>
      </c>
    </row>
    <row r="2711" spans="39:41" x14ac:dyDescent="0.15">
      <c r="AM2711" s="1">
        <v>1998249</v>
      </c>
      <c r="AN2711" s="1">
        <v>1998254</v>
      </c>
      <c r="AO2711" s="1" t="s">
        <v>0</v>
      </c>
    </row>
    <row r="2712" spans="39:41" x14ac:dyDescent="0.15">
      <c r="AM2712" s="1">
        <v>1998954</v>
      </c>
      <c r="AN2712" s="1">
        <v>1998959</v>
      </c>
      <c r="AO2712" s="1" t="s">
        <v>1</v>
      </c>
    </row>
    <row r="2713" spans="39:41" x14ac:dyDescent="0.15">
      <c r="AM2713" s="1">
        <v>1999125</v>
      </c>
      <c r="AN2713" s="1">
        <v>1999130</v>
      </c>
      <c r="AO2713" s="1" t="s">
        <v>0</v>
      </c>
    </row>
    <row r="2714" spans="39:41" x14ac:dyDescent="0.15">
      <c r="AM2714" s="1">
        <v>1999163</v>
      </c>
      <c r="AN2714" s="1">
        <v>1999168</v>
      </c>
      <c r="AO2714" s="1" t="s">
        <v>0</v>
      </c>
    </row>
    <row r="2715" spans="39:41" x14ac:dyDescent="0.15">
      <c r="AM2715" s="1">
        <v>1999960</v>
      </c>
      <c r="AN2715" s="1">
        <v>1999965</v>
      </c>
      <c r="AO2715" s="1" t="s">
        <v>0</v>
      </c>
    </row>
    <row r="2716" spans="39:41" x14ac:dyDescent="0.15">
      <c r="AM2716" s="1">
        <v>2000057</v>
      </c>
      <c r="AN2716" s="1">
        <v>2000062</v>
      </c>
      <c r="AO2716" s="1" t="s">
        <v>0</v>
      </c>
    </row>
    <row r="2717" spans="39:41" x14ac:dyDescent="0.15">
      <c r="AM2717" s="1">
        <v>2000546</v>
      </c>
      <c r="AN2717" s="1">
        <v>2000551</v>
      </c>
      <c r="AO2717" s="1" t="s">
        <v>1</v>
      </c>
    </row>
    <row r="2718" spans="39:41" x14ac:dyDescent="0.15">
      <c r="AM2718" s="1">
        <v>2001138</v>
      </c>
      <c r="AN2718" s="1">
        <v>2001143</v>
      </c>
      <c r="AO2718" s="1" t="s">
        <v>1</v>
      </c>
    </row>
    <row r="2719" spans="39:41" x14ac:dyDescent="0.15">
      <c r="AM2719" s="1">
        <v>2001460</v>
      </c>
      <c r="AN2719" s="1">
        <v>2001465</v>
      </c>
      <c r="AO2719" s="1" t="s">
        <v>1</v>
      </c>
    </row>
    <row r="2720" spans="39:41" x14ac:dyDescent="0.15">
      <c r="AM2720" s="1">
        <v>2001957</v>
      </c>
      <c r="AN2720" s="1">
        <v>2001962</v>
      </c>
      <c r="AO2720" s="1" t="s">
        <v>0</v>
      </c>
    </row>
    <row r="2721" spans="39:41" x14ac:dyDescent="0.15">
      <c r="AM2721" s="1">
        <v>2003193</v>
      </c>
      <c r="AN2721" s="1">
        <v>2003198</v>
      </c>
      <c r="AO2721" s="1" t="s">
        <v>0</v>
      </c>
    </row>
    <row r="2722" spans="39:41" x14ac:dyDescent="0.15">
      <c r="AM2722" s="1">
        <v>2003490</v>
      </c>
      <c r="AN2722" s="1">
        <v>2003495</v>
      </c>
      <c r="AO2722" s="1" t="s">
        <v>0</v>
      </c>
    </row>
    <row r="2723" spans="39:41" x14ac:dyDescent="0.15">
      <c r="AM2723" s="1">
        <v>2004015</v>
      </c>
      <c r="AN2723" s="1">
        <v>2004020</v>
      </c>
      <c r="AO2723" s="1" t="s">
        <v>0</v>
      </c>
    </row>
    <row r="2724" spans="39:41" x14ac:dyDescent="0.15">
      <c r="AM2724" s="1">
        <v>2004155</v>
      </c>
      <c r="AN2724" s="1">
        <v>2004160</v>
      </c>
      <c r="AO2724" s="1" t="s">
        <v>0</v>
      </c>
    </row>
    <row r="2725" spans="39:41" x14ac:dyDescent="0.15">
      <c r="AM2725" s="1">
        <v>2004624</v>
      </c>
      <c r="AN2725" s="1">
        <v>2004629</v>
      </c>
      <c r="AO2725" s="1" t="s">
        <v>0</v>
      </c>
    </row>
    <row r="2726" spans="39:41" x14ac:dyDescent="0.15">
      <c r="AM2726" s="1">
        <v>2005605</v>
      </c>
      <c r="AN2726" s="1">
        <v>2005610</v>
      </c>
      <c r="AO2726" s="1" t="s">
        <v>1</v>
      </c>
    </row>
    <row r="2727" spans="39:41" x14ac:dyDescent="0.15">
      <c r="AM2727" s="1">
        <v>2006452</v>
      </c>
      <c r="AN2727" s="1">
        <v>2006457</v>
      </c>
      <c r="AO2727" s="1" t="s">
        <v>1</v>
      </c>
    </row>
    <row r="2728" spans="39:41" x14ac:dyDescent="0.15">
      <c r="AM2728" s="1">
        <v>2006924</v>
      </c>
      <c r="AN2728" s="1">
        <v>2006929</v>
      </c>
      <c r="AO2728" s="1" t="s">
        <v>0</v>
      </c>
    </row>
    <row r="2729" spans="39:41" x14ac:dyDescent="0.15">
      <c r="AM2729" s="1">
        <v>2008169</v>
      </c>
      <c r="AN2729" s="1">
        <v>2008174</v>
      </c>
      <c r="AO2729" s="1" t="s">
        <v>1</v>
      </c>
    </row>
    <row r="2730" spans="39:41" x14ac:dyDescent="0.15">
      <c r="AM2730" s="1">
        <v>2008898</v>
      </c>
      <c r="AN2730" s="1">
        <v>2008903</v>
      </c>
      <c r="AO2730" s="1" t="s">
        <v>0</v>
      </c>
    </row>
    <row r="2731" spans="39:41" x14ac:dyDescent="0.15">
      <c r="AM2731" s="1">
        <v>2009482</v>
      </c>
      <c r="AN2731" s="1">
        <v>2009487</v>
      </c>
      <c r="AO2731" s="1" t="s">
        <v>0</v>
      </c>
    </row>
    <row r="2732" spans="39:41" x14ac:dyDescent="0.15">
      <c r="AM2732" s="1">
        <v>2009742</v>
      </c>
      <c r="AN2732" s="1">
        <v>2009747</v>
      </c>
      <c r="AO2732" s="1" t="s">
        <v>0</v>
      </c>
    </row>
    <row r="2733" spans="39:41" x14ac:dyDescent="0.15">
      <c r="AM2733" s="1">
        <v>2009830</v>
      </c>
      <c r="AN2733" s="1">
        <v>2009835</v>
      </c>
      <c r="AO2733" s="1" t="s">
        <v>0</v>
      </c>
    </row>
    <row r="2734" spans="39:41" x14ac:dyDescent="0.15">
      <c r="AM2734" s="1">
        <v>2010019</v>
      </c>
      <c r="AN2734" s="1">
        <v>2010024</v>
      </c>
      <c r="AO2734" s="1" t="s">
        <v>1</v>
      </c>
    </row>
    <row r="2735" spans="39:41" x14ac:dyDescent="0.15">
      <c r="AM2735" s="1">
        <v>2010217</v>
      </c>
      <c r="AN2735" s="1">
        <v>2010222</v>
      </c>
      <c r="AO2735" s="1" t="s">
        <v>1</v>
      </c>
    </row>
    <row r="2736" spans="39:41" x14ac:dyDescent="0.15">
      <c r="AM2736" s="1">
        <v>2010272</v>
      </c>
      <c r="AN2736" s="1">
        <v>2010277</v>
      </c>
      <c r="AO2736" s="1" t="s">
        <v>1</v>
      </c>
    </row>
    <row r="2737" spans="39:41" x14ac:dyDescent="0.15">
      <c r="AM2737" s="1">
        <v>2010608</v>
      </c>
      <c r="AN2737" s="1">
        <v>2010613</v>
      </c>
      <c r="AO2737" s="1" t="s">
        <v>1</v>
      </c>
    </row>
    <row r="2738" spans="39:41" x14ac:dyDescent="0.15">
      <c r="AM2738" s="1">
        <v>2012723</v>
      </c>
      <c r="AN2738" s="1">
        <v>2012728</v>
      </c>
      <c r="AO2738" s="1" t="s">
        <v>0</v>
      </c>
    </row>
    <row r="2739" spans="39:41" x14ac:dyDescent="0.15">
      <c r="AM2739" s="1">
        <v>2012902</v>
      </c>
      <c r="AN2739" s="1">
        <v>2012907</v>
      </c>
      <c r="AO2739" s="1" t="s">
        <v>1</v>
      </c>
    </row>
    <row r="2740" spans="39:41" x14ac:dyDescent="0.15">
      <c r="AM2740" s="1">
        <v>2014734</v>
      </c>
      <c r="AN2740" s="1">
        <v>2014739</v>
      </c>
      <c r="AO2740" s="1" t="s">
        <v>1</v>
      </c>
    </row>
    <row r="2741" spans="39:41" x14ac:dyDescent="0.15">
      <c r="AM2741" s="1">
        <v>2014801</v>
      </c>
      <c r="AN2741" s="1">
        <v>2014806</v>
      </c>
      <c r="AO2741" s="1" t="s">
        <v>1</v>
      </c>
    </row>
    <row r="2742" spans="39:41" x14ac:dyDescent="0.15">
      <c r="AM2742" s="1">
        <v>2015049</v>
      </c>
      <c r="AN2742" s="1">
        <v>2015054</v>
      </c>
      <c r="AO2742" s="1" t="s">
        <v>0</v>
      </c>
    </row>
    <row r="2743" spans="39:41" x14ac:dyDescent="0.15">
      <c r="AM2743" s="1">
        <v>2016345</v>
      </c>
      <c r="AN2743" s="1">
        <v>2016350</v>
      </c>
      <c r="AO2743" s="1" t="s">
        <v>1</v>
      </c>
    </row>
    <row r="2744" spans="39:41" x14ac:dyDescent="0.15">
      <c r="AM2744" s="1">
        <v>2021731</v>
      </c>
      <c r="AN2744" s="1">
        <v>2021736</v>
      </c>
      <c r="AO2744" s="1" t="s">
        <v>1</v>
      </c>
    </row>
    <row r="2745" spans="39:41" x14ac:dyDescent="0.15">
      <c r="AM2745" s="1">
        <v>2022210</v>
      </c>
      <c r="AN2745" s="1">
        <v>2022215</v>
      </c>
      <c r="AO2745" s="1" t="s">
        <v>0</v>
      </c>
    </row>
    <row r="2746" spans="39:41" x14ac:dyDescent="0.15">
      <c r="AM2746" s="1">
        <v>2022466</v>
      </c>
      <c r="AN2746" s="1">
        <v>2022471</v>
      </c>
      <c r="AO2746" s="1" t="s">
        <v>1</v>
      </c>
    </row>
    <row r="2747" spans="39:41" x14ac:dyDescent="0.15">
      <c r="AM2747" s="1">
        <v>2022493</v>
      </c>
      <c r="AN2747" s="1">
        <v>2022498</v>
      </c>
      <c r="AO2747" s="1" t="s">
        <v>1</v>
      </c>
    </row>
    <row r="2748" spans="39:41" x14ac:dyDescent="0.15">
      <c r="AM2748" s="1">
        <v>2022562</v>
      </c>
      <c r="AN2748" s="1">
        <v>2022567</v>
      </c>
      <c r="AO2748" s="1" t="s">
        <v>1</v>
      </c>
    </row>
    <row r="2749" spans="39:41" x14ac:dyDescent="0.15">
      <c r="AM2749" s="1">
        <v>2022616</v>
      </c>
      <c r="AN2749" s="1">
        <v>2022621</v>
      </c>
      <c r="AO2749" s="1" t="s">
        <v>0</v>
      </c>
    </row>
    <row r="2750" spans="39:41" x14ac:dyDescent="0.15">
      <c r="AM2750" s="1">
        <v>2023054</v>
      </c>
      <c r="AN2750" s="1">
        <v>2023059</v>
      </c>
      <c r="AO2750" s="1" t="s">
        <v>1</v>
      </c>
    </row>
    <row r="2751" spans="39:41" x14ac:dyDescent="0.15">
      <c r="AM2751" s="1">
        <v>2024333</v>
      </c>
      <c r="AN2751" s="1">
        <v>2024338</v>
      </c>
      <c r="AO2751" s="1" t="s">
        <v>1</v>
      </c>
    </row>
    <row r="2752" spans="39:41" x14ac:dyDescent="0.15">
      <c r="AM2752" s="1">
        <v>2025120</v>
      </c>
      <c r="AN2752" s="1">
        <v>2025125</v>
      </c>
      <c r="AO2752" s="1" t="s">
        <v>1</v>
      </c>
    </row>
    <row r="2753" spans="39:41" x14ac:dyDescent="0.15">
      <c r="AM2753" s="1">
        <v>2025266</v>
      </c>
      <c r="AN2753" s="1">
        <v>2025271</v>
      </c>
      <c r="AO2753" s="1" t="s">
        <v>1</v>
      </c>
    </row>
    <row r="2754" spans="39:41" x14ac:dyDescent="0.15">
      <c r="AM2754" s="1">
        <v>2026740</v>
      </c>
      <c r="AN2754" s="1">
        <v>2026745</v>
      </c>
      <c r="AO2754" s="1" t="s">
        <v>1</v>
      </c>
    </row>
    <row r="2755" spans="39:41" x14ac:dyDescent="0.15">
      <c r="AM2755" s="1">
        <v>2026920</v>
      </c>
      <c r="AN2755" s="1">
        <v>2026925</v>
      </c>
      <c r="AO2755" s="1" t="s">
        <v>1</v>
      </c>
    </row>
    <row r="2756" spans="39:41" x14ac:dyDescent="0.15">
      <c r="AM2756" s="1">
        <v>2027366</v>
      </c>
      <c r="AN2756" s="1">
        <v>2027371</v>
      </c>
      <c r="AO2756" s="1" t="s">
        <v>1</v>
      </c>
    </row>
    <row r="2757" spans="39:41" x14ac:dyDescent="0.15">
      <c r="AM2757" s="1">
        <v>2027701</v>
      </c>
      <c r="AN2757" s="1">
        <v>2027706</v>
      </c>
      <c r="AO2757" s="1" t="s">
        <v>0</v>
      </c>
    </row>
    <row r="2758" spans="39:41" x14ac:dyDescent="0.15">
      <c r="AM2758" s="1">
        <v>2027854</v>
      </c>
      <c r="AN2758" s="1">
        <v>2027859</v>
      </c>
      <c r="AO2758" s="1" t="s">
        <v>1</v>
      </c>
    </row>
    <row r="2759" spans="39:41" x14ac:dyDescent="0.15">
      <c r="AM2759" s="1">
        <v>2028177</v>
      </c>
      <c r="AN2759" s="1">
        <v>2028182</v>
      </c>
      <c r="AO2759" s="1" t="s">
        <v>1</v>
      </c>
    </row>
    <row r="2760" spans="39:41" x14ac:dyDescent="0.15">
      <c r="AM2760" s="1">
        <v>2028726</v>
      </c>
      <c r="AN2760" s="1">
        <v>2028731</v>
      </c>
      <c r="AO2760" s="1" t="s">
        <v>1</v>
      </c>
    </row>
    <row r="2761" spans="39:41" x14ac:dyDescent="0.15">
      <c r="AM2761" s="1">
        <v>2028810</v>
      </c>
      <c r="AN2761" s="1">
        <v>2028815</v>
      </c>
      <c r="AO2761" s="1" t="s">
        <v>1</v>
      </c>
    </row>
    <row r="2762" spans="39:41" x14ac:dyDescent="0.15">
      <c r="AM2762" s="1">
        <v>2028906</v>
      </c>
      <c r="AN2762" s="1">
        <v>2028911</v>
      </c>
      <c r="AO2762" s="1" t="s">
        <v>1</v>
      </c>
    </row>
    <row r="2763" spans="39:41" x14ac:dyDescent="0.15">
      <c r="AM2763" s="1">
        <v>2028996</v>
      </c>
      <c r="AN2763" s="1">
        <v>2029001</v>
      </c>
      <c r="AO2763" s="1" t="s">
        <v>1</v>
      </c>
    </row>
    <row r="2764" spans="39:41" x14ac:dyDescent="0.15">
      <c r="AM2764" s="1">
        <v>2029188</v>
      </c>
      <c r="AN2764" s="1">
        <v>2029193</v>
      </c>
      <c r="AO2764" s="1" t="s">
        <v>1</v>
      </c>
    </row>
    <row r="2765" spans="39:41" x14ac:dyDescent="0.15">
      <c r="AM2765" s="1">
        <v>2029808</v>
      </c>
      <c r="AN2765" s="1">
        <v>2029813</v>
      </c>
      <c r="AO2765" s="1" t="s">
        <v>1</v>
      </c>
    </row>
    <row r="2766" spans="39:41" x14ac:dyDescent="0.15">
      <c r="AM2766" s="1">
        <v>2029827</v>
      </c>
      <c r="AN2766" s="1">
        <v>2029832</v>
      </c>
      <c r="AO2766" s="1" t="s">
        <v>1</v>
      </c>
    </row>
    <row r="2767" spans="39:41" x14ac:dyDescent="0.15">
      <c r="AM2767" s="1">
        <v>2030391</v>
      </c>
      <c r="AN2767" s="1">
        <v>2030396</v>
      </c>
      <c r="AO2767" s="1" t="s">
        <v>1</v>
      </c>
    </row>
    <row r="2768" spans="39:41" x14ac:dyDescent="0.15">
      <c r="AM2768" s="1">
        <v>2030441</v>
      </c>
      <c r="AN2768" s="1">
        <v>2030446</v>
      </c>
      <c r="AO2768" s="1" t="s">
        <v>1</v>
      </c>
    </row>
    <row r="2769" spans="39:41" x14ac:dyDescent="0.15">
      <c r="AM2769" s="1">
        <v>2030994</v>
      </c>
      <c r="AN2769" s="1">
        <v>2030999</v>
      </c>
      <c r="AO2769" s="1" t="s">
        <v>0</v>
      </c>
    </row>
    <row r="2770" spans="39:41" x14ac:dyDescent="0.15">
      <c r="AM2770" s="1">
        <v>2031479</v>
      </c>
      <c r="AN2770" s="1">
        <v>2031484</v>
      </c>
      <c r="AO2770" s="1" t="s">
        <v>0</v>
      </c>
    </row>
    <row r="2771" spans="39:41" x14ac:dyDescent="0.15">
      <c r="AM2771" s="1">
        <v>2031514</v>
      </c>
      <c r="AN2771" s="1">
        <v>2031519</v>
      </c>
      <c r="AO2771" s="1" t="s">
        <v>1</v>
      </c>
    </row>
    <row r="2772" spans="39:41" x14ac:dyDescent="0.15">
      <c r="AM2772" s="1">
        <v>2031746</v>
      </c>
      <c r="AN2772" s="1">
        <v>2031751</v>
      </c>
      <c r="AO2772" s="1" t="s">
        <v>1</v>
      </c>
    </row>
    <row r="2773" spans="39:41" x14ac:dyDescent="0.15">
      <c r="AM2773" s="1">
        <v>2031940</v>
      </c>
      <c r="AN2773" s="1">
        <v>2031945</v>
      </c>
      <c r="AO2773" s="1" t="s">
        <v>1</v>
      </c>
    </row>
    <row r="2774" spans="39:41" x14ac:dyDescent="0.15">
      <c r="AM2774" s="1">
        <v>2033753</v>
      </c>
      <c r="AN2774" s="1">
        <v>2033758</v>
      </c>
      <c r="AO2774" s="1" t="s">
        <v>0</v>
      </c>
    </row>
    <row r="2775" spans="39:41" x14ac:dyDescent="0.15">
      <c r="AM2775" s="1">
        <v>2034123</v>
      </c>
      <c r="AN2775" s="1">
        <v>2034128</v>
      </c>
      <c r="AO2775" s="1" t="s">
        <v>0</v>
      </c>
    </row>
    <row r="2776" spans="39:41" x14ac:dyDescent="0.15">
      <c r="AM2776" s="1">
        <v>2034879</v>
      </c>
      <c r="AN2776" s="1">
        <v>2034884</v>
      </c>
      <c r="AO2776" s="1" t="s">
        <v>1</v>
      </c>
    </row>
    <row r="2777" spans="39:41" x14ac:dyDescent="0.15">
      <c r="AM2777" s="1">
        <v>2035251</v>
      </c>
      <c r="AN2777" s="1">
        <v>2035256</v>
      </c>
      <c r="AO2777" s="1" t="s">
        <v>1</v>
      </c>
    </row>
    <row r="2778" spans="39:41" x14ac:dyDescent="0.15">
      <c r="AM2778" s="1">
        <v>2036284</v>
      </c>
      <c r="AN2778" s="1">
        <v>2036289</v>
      </c>
      <c r="AO2778" s="1" t="s">
        <v>0</v>
      </c>
    </row>
    <row r="2779" spans="39:41" x14ac:dyDescent="0.15">
      <c r="AM2779" s="1">
        <v>2036773</v>
      </c>
      <c r="AN2779" s="1">
        <v>2036778</v>
      </c>
      <c r="AO2779" s="1" t="s">
        <v>0</v>
      </c>
    </row>
    <row r="2780" spans="39:41" x14ac:dyDescent="0.15">
      <c r="AM2780" s="1">
        <v>2036909</v>
      </c>
      <c r="AN2780" s="1">
        <v>2036914</v>
      </c>
      <c r="AO2780" s="1" t="s">
        <v>0</v>
      </c>
    </row>
    <row r="2781" spans="39:41" x14ac:dyDescent="0.15">
      <c r="AM2781" s="1">
        <v>2037102</v>
      </c>
      <c r="AN2781" s="1">
        <v>2037107</v>
      </c>
      <c r="AO2781" s="1" t="s">
        <v>1</v>
      </c>
    </row>
    <row r="2782" spans="39:41" x14ac:dyDescent="0.15">
      <c r="AM2782" s="1">
        <v>2037669</v>
      </c>
      <c r="AN2782" s="1">
        <v>2037674</v>
      </c>
      <c r="AO2782" s="1" t="s">
        <v>1</v>
      </c>
    </row>
    <row r="2783" spans="39:41" x14ac:dyDescent="0.15">
      <c r="AM2783" s="1">
        <v>2037910</v>
      </c>
      <c r="AN2783" s="1">
        <v>2037915</v>
      </c>
      <c r="AO2783" s="1" t="s">
        <v>1</v>
      </c>
    </row>
    <row r="2784" spans="39:41" x14ac:dyDescent="0.15">
      <c r="AM2784" s="1">
        <v>2038902</v>
      </c>
      <c r="AN2784" s="1">
        <v>2038907</v>
      </c>
      <c r="AO2784" s="1" t="s">
        <v>1</v>
      </c>
    </row>
    <row r="2785" spans="39:41" x14ac:dyDescent="0.15">
      <c r="AM2785" s="1">
        <v>2039207</v>
      </c>
      <c r="AN2785" s="1">
        <v>2039212</v>
      </c>
      <c r="AO2785" s="1" t="s">
        <v>0</v>
      </c>
    </row>
    <row r="2786" spans="39:41" x14ac:dyDescent="0.15">
      <c r="AM2786" s="1">
        <v>2040116</v>
      </c>
      <c r="AN2786" s="1">
        <v>2040121</v>
      </c>
      <c r="AO2786" s="1" t="s">
        <v>0</v>
      </c>
    </row>
    <row r="2787" spans="39:41" x14ac:dyDescent="0.15">
      <c r="AM2787" s="1">
        <v>2040705</v>
      </c>
      <c r="AN2787" s="1">
        <v>2040710</v>
      </c>
      <c r="AO2787" s="1" t="s">
        <v>0</v>
      </c>
    </row>
    <row r="2788" spans="39:41" x14ac:dyDescent="0.15">
      <c r="AM2788" s="1">
        <v>2041627</v>
      </c>
      <c r="AN2788" s="1">
        <v>2041632</v>
      </c>
      <c r="AO2788" s="1" t="s">
        <v>0</v>
      </c>
    </row>
    <row r="2789" spans="39:41" x14ac:dyDescent="0.15">
      <c r="AM2789" s="1">
        <v>2042146</v>
      </c>
      <c r="AN2789" s="1">
        <v>2042151</v>
      </c>
      <c r="AO2789" s="1" t="s">
        <v>1</v>
      </c>
    </row>
    <row r="2790" spans="39:41" x14ac:dyDescent="0.15">
      <c r="AM2790" s="1">
        <v>2042443</v>
      </c>
      <c r="AN2790" s="1">
        <v>2042448</v>
      </c>
      <c r="AO2790" s="1" t="s">
        <v>0</v>
      </c>
    </row>
    <row r="2791" spans="39:41" x14ac:dyDescent="0.15">
      <c r="AM2791" s="1">
        <v>2042943</v>
      </c>
      <c r="AN2791" s="1">
        <v>2042948</v>
      </c>
      <c r="AO2791" s="1" t="s">
        <v>0</v>
      </c>
    </row>
    <row r="2792" spans="39:41" x14ac:dyDescent="0.15">
      <c r="AM2792" s="1">
        <v>2043668</v>
      </c>
      <c r="AN2792" s="1">
        <v>2043673</v>
      </c>
      <c r="AO2792" s="1" t="s">
        <v>1</v>
      </c>
    </row>
    <row r="2793" spans="39:41" x14ac:dyDescent="0.15">
      <c r="AM2793" s="1">
        <v>2043856</v>
      </c>
      <c r="AN2793" s="1">
        <v>2043861</v>
      </c>
      <c r="AO2793" s="1" t="s">
        <v>1</v>
      </c>
    </row>
    <row r="2794" spans="39:41" x14ac:dyDescent="0.15">
      <c r="AM2794" s="1">
        <v>2044079</v>
      </c>
      <c r="AN2794" s="1">
        <v>2044084</v>
      </c>
      <c r="AO2794" s="1" t="s">
        <v>0</v>
      </c>
    </row>
    <row r="2795" spans="39:41" x14ac:dyDescent="0.15">
      <c r="AM2795" s="1">
        <v>2044174</v>
      </c>
      <c r="AN2795" s="1">
        <v>2044179</v>
      </c>
      <c r="AO2795" s="1" t="s">
        <v>1</v>
      </c>
    </row>
    <row r="2796" spans="39:41" x14ac:dyDescent="0.15">
      <c r="AM2796" s="1">
        <v>2044767</v>
      </c>
      <c r="AN2796" s="1">
        <v>2044772</v>
      </c>
      <c r="AO2796" s="1" t="s">
        <v>1</v>
      </c>
    </row>
    <row r="2797" spans="39:41" x14ac:dyDescent="0.15">
      <c r="AM2797" s="1">
        <v>2045553</v>
      </c>
      <c r="AN2797" s="1">
        <v>2045558</v>
      </c>
      <c r="AO2797" s="1" t="s">
        <v>1</v>
      </c>
    </row>
    <row r="2798" spans="39:41" x14ac:dyDescent="0.15">
      <c r="AM2798" s="1">
        <v>2045805</v>
      </c>
      <c r="AN2798" s="1">
        <v>2045810</v>
      </c>
      <c r="AO2798" s="1" t="s">
        <v>1</v>
      </c>
    </row>
    <row r="2799" spans="39:41" x14ac:dyDescent="0.15">
      <c r="AM2799" s="1">
        <v>2047029</v>
      </c>
      <c r="AN2799" s="1">
        <v>2047034</v>
      </c>
      <c r="AO2799" s="1" t="s">
        <v>1</v>
      </c>
    </row>
    <row r="2800" spans="39:41" x14ac:dyDescent="0.15">
      <c r="AM2800" s="1">
        <v>2047159</v>
      </c>
      <c r="AN2800" s="1">
        <v>2047164</v>
      </c>
      <c r="AO2800" s="1" t="s">
        <v>1</v>
      </c>
    </row>
    <row r="2801" spans="39:41" x14ac:dyDescent="0.15">
      <c r="AM2801" s="1">
        <v>2047342</v>
      </c>
      <c r="AN2801" s="1">
        <v>2047347</v>
      </c>
      <c r="AO2801" s="1" t="s">
        <v>1</v>
      </c>
    </row>
    <row r="2802" spans="39:41" x14ac:dyDescent="0.15">
      <c r="AM2802" s="1">
        <v>2047593</v>
      </c>
      <c r="AN2802" s="1">
        <v>2047598</v>
      </c>
      <c r="AO2802" s="1" t="s">
        <v>1</v>
      </c>
    </row>
    <row r="2803" spans="39:41" x14ac:dyDescent="0.15">
      <c r="AM2803" s="1">
        <v>2047875</v>
      </c>
      <c r="AN2803" s="1">
        <v>2047880</v>
      </c>
      <c r="AO2803" s="1" t="s">
        <v>0</v>
      </c>
    </row>
    <row r="2804" spans="39:41" x14ac:dyDescent="0.15">
      <c r="AM2804" s="1">
        <v>2048015</v>
      </c>
      <c r="AN2804" s="1">
        <v>2048020</v>
      </c>
      <c r="AO2804" s="1" t="s">
        <v>0</v>
      </c>
    </row>
    <row r="2805" spans="39:41" x14ac:dyDescent="0.15">
      <c r="AM2805" s="1">
        <v>2048487</v>
      </c>
      <c r="AN2805" s="1">
        <v>2048492</v>
      </c>
      <c r="AO2805" s="1" t="s">
        <v>1</v>
      </c>
    </row>
    <row r="2806" spans="39:41" x14ac:dyDescent="0.15">
      <c r="AM2806" s="1">
        <v>2048864</v>
      </c>
      <c r="AN2806" s="1">
        <v>2048869</v>
      </c>
      <c r="AO2806" s="1" t="s">
        <v>1</v>
      </c>
    </row>
    <row r="2807" spans="39:41" x14ac:dyDescent="0.15">
      <c r="AM2807" s="1">
        <v>2049396</v>
      </c>
      <c r="AN2807" s="1">
        <v>2049401</v>
      </c>
      <c r="AO2807" s="1" t="s">
        <v>1</v>
      </c>
    </row>
    <row r="2808" spans="39:41" x14ac:dyDescent="0.15">
      <c r="AM2808" s="1">
        <v>2050366</v>
      </c>
      <c r="AN2808" s="1">
        <v>2050371</v>
      </c>
      <c r="AO2808" s="1" t="s">
        <v>1</v>
      </c>
    </row>
    <row r="2809" spans="39:41" x14ac:dyDescent="0.15">
      <c r="AM2809" s="1">
        <v>2050971</v>
      </c>
      <c r="AN2809" s="1">
        <v>2050976</v>
      </c>
      <c r="AO2809" s="1" t="s">
        <v>1</v>
      </c>
    </row>
    <row r="2810" spans="39:41" x14ac:dyDescent="0.15">
      <c r="AM2810" s="1">
        <v>2051044</v>
      </c>
      <c r="AN2810" s="1">
        <v>2051049</v>
      </c>
      <c r="AO2810" s="1" t="s">
        <v>1</v>
      </c>
    </row>
    <row r="2811" spans="39:41" x14ac:dyDescent="0.15">
      <c r="AM2811" s="1">
        <v>2052033</v>
      </c>
      <c r="AN2811" s="1">
        <v>2052038</v>
      </c>
      <c r="AO2811" s="1" t="s">
        <v>1</v>
      </c>
    </row>
    <row r="2812" spans="39:41" x14ac:dyDescent="0.15">
      <c r="AM2812" s="1">
        <v>2052197</v>
      </c>
      <c r="AN2812" s="1">
        <v>2052202</v>
      </c>
      <c r="AO2812" s="1" t="s">
        <v>1</v>
      </c>
    </row>
    <row r="2813" spans="39:41" x14ac:dyDescent="0.15">
      <c r="AM2813" s="1">
        <v>2052340</v>
      </c>
      <c r="AN2813" s="1">
        <v>2052345</v>
      </c>
      <c r="AO2813" s="1" t="s">
        <v>1</v>
      </c>
    </row>
    <row r="2814" spans="39:41" x14ac:dyDescent="0.15">
      <c r="AM2814" s="1">
        <v>2052916</v>
      </c>
      <c r="AN2814" s="1">
        <v>2052921</v>
      </c>
      <c r="AO2814" s="1" t="s">
        <v>0</v>
      </c>
    </row>
    <row r="2815" spans="39:41" x14ac:dyDescent="0.15">
      <c r="AM2815" s="1">
        <v>2053011</v>
      </c>
      <c r="AN2815" s="1">
        <v>2053016</v>
      </c>
      <c r="AO2815" s="1" t="s">
        <v>1</v>
      </c>
    </row>
    <row r="2816" spans="39:41" x14ac:dyDescent="0.15">
      <c r="AM2816" s="1">
        <v>2053089</v>
      </c>
      <c r="AN2816" s="1">
        <v>2053094</v>
      </c>
      <c r="AO2816" s="1" t="s">
        <v>0</v>
      </c>
    </row>
    <row r="2817" spans="39:41" x14ac:dyDescent="0.15">
      <c r="AM2817" s="1">
        <v>2056132</v>
      </c>
      <c r="AN2817" s="1">
        <v>2056137</v>
      </c>
      <c r="AO2817" s="1" t="s">
        <v>1</v>
      </c>
    </row>
    <row r="2818" spans="39:41" x14ac:dyDescent="0.15">
      <c r="AM2818" s="1">
        <v>2056249</v>
      </c>
      <c r="AN2818" s="1">
        <v>2056254</v>
      </c>
      <c r="AO2818" s="1" t="s">
        <v>1</v>
      </c>
    </row>
    <row r="2819" spans="39:41" x14ac:dyDescent="0.15">
      <c r="AM2819" s="1">
        <v>2057332</v>
      </c>
      <c r="AN2819" s="1">
        <v>2057337</v>
      </c>
      <c r="AO2819" s="1" t="s">
        <v>1</v>
      </c>
    </row>
    <row r="2820" spans="39:41" x14ac:dyDescent="0.15">
      <c r="AM2820" s="1">
        <v>2057535</v>
      </c>
      <c r="AN2820" s="1">
        <v>2057540</v>
      </c>
      <c r="AO2820" s="1" t="s">
        <v>1</v>
      </c>
    </row>
    <row r="2821" spans="39:41" x14ac:dyDescent="0.15">
      <c r="AM2821" s="1">
        <v>2058751</v>
      </c>
      <c r="AN2821" s="1">
        <v>2058756</v>
      </c>
      <c r="AO2821" s="1" t="s">
        <v>1</v>
      </c>
    </row>
    <row r="2822" spans="39:41" x14ac:dyDescent="0.15">
      <c r="AM2822" s="1">
        <v>2059039</v>
      </c>
      <c r="AN2822" s="1">
        <v>2059044</v>
      </c>
      <c r="AO2822" s="1" t="s">
        <v>1</v>
      </c>
    </row>
    <row r="2823" spans="39:41" x14ac:dyDescent="0.15">
      <c r="AM2823" s="1">
        <v>2059054</v>
      </c>
      <c r="AN2823" s="1">
        <v>2059059</v>
      </c>
      <c r="AO2823" s="1" t="s">
        <v>1</v>
      </c>
    </row>
    <row r="2824" spans="39:41" x14ac:dyDescent="0.15">
      <c r="AM2824" s="1">
        <v>2059333</v>
      </c>
      <c r="AN2824" s="1">
        <v>2059338</v>
      </c>
      <c r="AO2824" s="1" t="s">
        <v>0</v>
      </c>
    </row>
    <row r="2825" spans="39:41" x14ac:dyDescent="0.15">
      <c r="AM2825" s="1">
        <v>2059775</v>
      </c>
      <c r="AN2825" s="1">
        <v>2059780</v>
      </c>
      <c r="AO2825" s="1" t="s">
        <v>0</v>
      </c>
    </row>
    <row r="2826" spans="39:41" x14ac:dyDescent="0.15">
      <c r="AM2826" s="1">
        <v>2060169</v>
      </c>
      <c r="AN2826" s="1">
        <v>2060174</v>
      </c>
      <c r="AO2826" s="1" t="s">
        <v>0</v>
      </c>
    </row>
    <row r="2827" spans="39:41" x14ac:dyDescent="0.15">
      <c r="AM2827" s="1">
        <v>2060554</v>
      </c>
      <c r="AN2827" s="1">
        <v>2060559</v>
      </c>
      <c r="AO2827" s="1" t="s">
        <v>1</v>
      </c>
    </row>
    <row r="2828" spans="39:41" x14ac:dyDescent="0.15">
      <c r="AM2828" s="1">
        <v>2060764</v>
      </c>
      <c r="AN2828" s="1">
        <v>2060769</v>
      </c>
      <c r="AO2828" s="1" t="s">
        <v>0</v>
      </c>
    </row>
    <row r="2829" spans="39:41" x14ac:dyDescent="0.15">
      <c r="AM2829" s="1">
        <v>2060965</v>
      </c>
      <c r="AN2829" s="1">
        <v>2060970</v>
      </c>
      <c r="AO2829" s="1" t="s">
        <v>0</v>
      </c>
    </row>
    <row r="2830" spans="39:41" x14ac:dyDescent="0.15">
      <c r="AM2830" s="1">
        <v>2061136</v>
      </c>
      <c r="AN2830" s="1">
        <v>2061141</v>
      </c>
      <c r="AO2830" s="1" t="s">
        <v>1</v>
      </c>
    </row>
    <row r="2831" spans="39:41" x14ac:dyDescent="0.15">
      <c r="AM2831" s="1">
        <v>2061166</v>
      </c>
      <c r="AN2831" s="1">
        <v>2061171</v>
      </c>
      <c r="AO2831" s="1" t="s">
        <v>1</v>
      </c>
    </row>
    <row r="2832" spans="39:41" x14ac:dyDescent="0.15">
      <c r="AM2832" s="1">
        <v>2061358</v>
      </c>
      <c r="AN2832" s="1">
        <v>2061363</v>
      </c>
      <c r="AO2832" s="1" t="s">
        <v>0</v>
      </c>
    </row>
    <row r="2833" spans="39:41" x14ac:dyDescent="0.15">
      <c r="AM2833" s="1">
        <v>2061987</v>
      </c>
      <c r="AN2833" s="1">
        <v>2061992</v>
      </c>
      <c r="AO2833" s="1" t="s">
        <v>1</v>
      </c>
    </row>
    <row r="2834" spans="39:41" x14ac:dyDescent="0.15">
      <c r="AM2834" s="1">
        <v>2062173</v>
      </c>
      <c r="AN2834" s="1">
        <v>2062178</v>
      </c>
      <c r="AO2834" s="1" t="s">
        <v>0</v>
      </c>
    </row>
    <row r="2835" spans="39:41" x14ac:dyDescent="0.15">
      <c r="AM2835" s="1">
        <v>2062341</v>
      </c>
      <c r="AN2835" s="1">
        <v>2062346</v>
      </c>
      <c r="AO2835" s="1" t="s">
        <v>1</v>
      </c>
    </row>
    <row r="2836" spans="39:41" x14ac:dyDescent="0.15">
      <c r="AM2836" s="1">
        <v>2062710</v>
      </c>
      <c r="AN2836" s="1">
        <v>2062715</v>
      </c>
      <c r="AO2836" s="1" t="s">
        <v>1</v>
      </c>
    </row>
    <row r="2837" spans="39:41" x14ac:dyDescent="0.15">
      <c r="AM2837" s="1">
        <v>2065731</v>
      </c>
      <c r="AN2837" s="1">
        <v>2065736</v>
      </c>
      <c r="AO2837" s="1" t="s">
        <v>1</v>
      </c>
    </row>
    <row r="2838" spans="39:41" x14ac:dyDescent="0.15">
      <c r="AM2838" s="1">
        <v>2065853</v>
      </c>
      <c r="AN2838" s="1">
        <v>2065858</v>
      </c>
      <c r="AO2838" s="1" t="s">
        <v>1</v>
      </c>
    </row>
    <row r="2839" spans="39:41" x14ac:dyDescent="0.15">
      <c r="AM2839" s="1">
        <v>2066027</v>
      </c>
      <c r="AN2839" s="1">
        <v>2066032</v>
      </c>
      <c r="AO2839" s="1" t="s">
        <v>1</v>
      </c>
    </row>
    <row r="2840" spans="39:41" x14ac:dyDescent="0.15">
      <c r="AM2840" s="1">
        <v>2066372</v>
      </c>
      <c r="AN2840" s="1">
        <v>2066377</v>
      </c>
      <c r="AO2840" s="1" t="s">
        <v>0</v>
      </c>
    </row>
    <row r="2841" spans="39:41" x14ac:dyDescent="0.15">
      <c r="AM2841" s="1">
        <v>2069189</v>
      </c>
      <c r="AN2841" s="1">
        <v>2069194</v>
      </c>
      <c r="AO2841" s="1" t="s">
        <v>0</v>
      </c>
    </row>
    <row r="2842" spans="39:41" x14ac:dyDescent="0.15">
      <c r="AM2842" s="1">
        <v>2069295</v>
      </c>
      <c r="AN2842" s="1">
        <v>2069300</v>
      </c>
      <c r="AO2842" s="1" t="s">
        <v>0</v>
      </c>
    </row>
    <row r="2843" spans="39:41" x14ac:dyDescent="0.15">
      <c r="AM2843" s="1">
        <v>2069416</v>
      </c>
      <c r="AN2843" s="1">
        <v>2069421</v>
      </c>
      <c r="AO2843" s="1" t="s">
        <v>1</v>
      </c>
    </row>
    <row r="2844" spans="39:41" x14ac:dyDescent="0.15">
      <c r="AM2844" s="1">
        <v>2069448</v>
      </c>
      <c r="AN2844" s="1">
        <v>2069453</v>
      </c>
      <c r="AO2844" s="1" t="s">
        <v>0</v>
      </c>
    </row>
    <row r="2845" spans="39:41" x14ac:dyDescent="0.15">
      <c r="AM2845" s="1">
        <v>2069950</v>
      </c>
      <c r="AN2845" s="1">
        <v>2069955</v>
      </c>
      <c r="AO2845" s="1" t="s">
        <v>1</v>
      </c>
    </row>
    <row r="2846" spans="39:41" x14ac:dyDescent="0.15">
      <c r="AM2846" s="1">
        <v>2070910</v>
      </c>
      <c r="AN2846" s="1">
        <v>2070915</v>
      </c>
      <c r="AO2846" s="1" t="s">
        <v>1</v>
      </c>
    </row>
    <row r="2847" spans="39:41" x14ac:dyDescent="0.15">
      <c r="AM2847" s="1">
        <v>2071181</v>
      </c>
      <c r="AN2847" s="1">
        <v>2071186</v>
      </c>
      <c r="AO2847" s="1" t="s">
        <v>0</v>
      </c>
    </row>
    <row r="2848" spans="39:41" x14ac:dyDescent="0.15">
      <c r="AM2848" s="1">
        <v>2073526</v>
      </c>
      <c r="AN2848" s="1">
        <v>2073531</v>
      </c>
      <c r="AO2848" s="1" t="s">
        <v>0</v>
      </c>
    </row>
    <row r="2849" spans="39:41" x14ac:dyDescent="0.15">
      <c r="AM2849" s="1">
        <v>2074015</v>
      </c>
      <c r="AN2849" s="1">
        <v>2074020</v>
      </c>
      <c r="AO2849" s="1" t="s">
        <v>0</v>
      </c>
    </row>
    <row r="2850" spans="39:41" x14ac:dyDescent="0.15">
      <c r="AM2850" s="1">
        <v>2074261</v>
      </c>
      <c r="AN2850" s="1">
        <v>2074266</v>
      </c>
      <c r="AO2850" s="1" t="s">
        <v>0</v>
      </c>
    </row>
    <row r="2851" spans="39:41" x14ac:dyDescent="0.15">
      <c r="AM2851" s="1">
        <v>2074447</v>
      </c>
      <c r="AN2851" s="1">
        <v>2074452</v>
      </c>
      <c r="AO2851" s="1" t="s">
        <v>0</v>
      </c>
    </row>
    <row r="2852" spans="39:41" x14ac:dyDescent="0.15">
      <c r="AM2852" s="1">
        <v>2074459</v>
      </c>
      <c r="AN2852" s="1">
        <v>2074464</v>
      </c>
      <c r="AO2852" s="1" t="s">
        <v>1</v>
      </c>
    </row>
    <row r="2853" spans="39:41" x14ac:dyDescent="0.15">
      <c r="AM2853" s="1">
        <v>2075000</v>
      </c>
      <c r="AN2853" s="1">
        <v>2075005</v>
      </c>
      <c r="AO2853" s="1" t="s">
        <v>1</v>
      </c>
    </row>
    <row r="2854" spans="39:41" x14ac:dyDescent="0.15">
      <c r="AM2854" s="1">
        <v>2075445</v>
      </c>
      <c r="AN2854" s="1">
        <v>2075450</v>
      </c>
      <c r="AO2854" s="1" t="s">
        <v>1</v>
      </c>
    </row>
    <row r="2855" spans="39:41" x14ac:dyDescent="0.15">
      <c r="AM2855" s="1">
        <v>2077326</v>
      </c>
      <c r="AN2855" s="1">
        <v>2077331</v>
      </c>
      <c r="AO2855" s="1" t="s">
        <v>0</v>
      </c>
    </row>
    <row r="2856" spans="39:41" x14ac:dyDescent="0.15">
      <c r="AM2856" s="1">
        <v>2077579</v>
      </c>
      <c r="AN2856" s="1">
        <v>2077584</v>
      </c>
      <c r="AO2856" s="1" t="s">
        <v>0</v>
      </c>
    </row>
    <row r="2857" spans="39:41" x14ac:dyDescent="0.15">
      <c r="AM2857" s="1">
        <v>2077682</v>
      </c>
      <c r="AN2857" s="1">
        <v>2077687</v>
      </c>
      <c r="AO2857" s="1" t="s">
        <v>0</v>
      </c>
    </row>
    <row r="2858" spans="39:41" x14ac:dyDescent="0.15">
      <c r="AM2858" s="1">
        <v>2079288</v>
      </c>
      <c r="AN2858" s="1">
        <v>2079293</v>
      </c>
      <c r="AO2858" s="1" t="s">
        <v>0</v>
      </c>
    </row>
    <row r="2859" spans="39:41" x14ac:dyDescent="0.15">
      <c r="AM2859" s="1">
        <v>2079300</v>
      </c>
      <c r="AN2859" s="1">
        <v>2079305</v>
      </c>
      <c r="AO2859" s="1" t="s">
        <v>0</v>
      </c>
    </row>
    <row r="2860" spans="39:41" x14ac:dyDescent="0.15">
      <c r="AM2860" s="1">
        <v>2079626</v>
      </c>
      <c r="AN2860" s="1">
        <v>2079631</v>
      </c>
      <c r="AO2860" s="1" t="s">
        <v>1</v>
      </c>
    </row>
    <row r="2861" spans="39:41" x14ac:dyDescent="0.15">
      <c r="AM2861" s="1">
        <v>2079728</v>
      </c>
      <c r="AN2861" s="1">
        <v>2079733</v>
      </c>
      <c r="AO2861" s="1" t="s">
        <v>1</v>
      </c>
    </row>
    <row r="2862" spans="39:41" x14ac:dyDescent="0.15">
      <c r="AM2862" s="1">
        <v>2079863</v>
      </c>
      <c r="AN2862" s="1">
        <v>2079868</v>
      </c>
      <c r="AO2862" s="1" t="s">
        <v>1</v>
      </c>
    </row>
    <row r="2863" spans="39:41" x14ac:dyDescent="0.15">
      <c r="AM2863" s="1">
        <v>2079935</v>
      </c>
      <c r="AN2863" s="1">
        <v>2079940</v>
      </c>
      <c r="AO2863" s="1" t="s">
        <v>1</v>
      </c>
    </row>
    <row r="2864" spans="39:41" x14ac:dyDescent="0.15">
      <c r="AM2864" s="1">
        <v>2080319</v>
      </c>
      <c r="AN2864" s="1">
        <v>2080324</v>
      </c>
      <c r="AO2864" s="1" t="s">
        <v>0</v>
      </c>
    </row>
    <row r="2865" spans="39:41" x14ac:dyDescent="0.15">
      <c r="AM2865" s="1">
        <v>2080982</v>
      </c>
      <c r="AN2865" s="1">
        <v>2080987</v>
      </c>
      <c r="AO2865" s="1" t="s">
        <v>0</v>
      </c>
    </row>
    <row r="2866" spans="39:41" x14ac:dyDescent="0.15">
      <c r="AM2866" s="1">
        <v>2080998</v>
      </c>
      <c r="AN2866" s="1">
        <v>2081003</v>
      </c>
      <c r="AO2866" s="1" t="s">
        <v>0</v>
      </c>
    </row>
    <row r="2867" spans="39:41" x14ac:dyDescent="0.15">
      <c r="AM2867" s="1">
        <v>2081312</v>
      </c>
      <c r="AN2867" s="1">
        <v>2081317</v>
      </c>
      <c r="AO2867" s="1" t="s">
        <v>1</v>
      </c>
    </row>
    <row r="2868" spans="39:41" x14ac:dyDescent="0.15">
      <c r="AM2868" s="1">
        <v>2081613</v>
      </c>
      <c r="AN2868" s="1">
        <v>2081618</v>
      </c>
      <c r="AO2868" s="1" t="s">
        <v>0</v>
      </c>
    </row>
    <row r="2869" spans="39:41" x14ac:dyDescent="0.15">
      <c r="AM2869" s="1">
        <v>2082698</v>
      </c>
      <c r="AN2869" s="1">
        <v>2082703</v>
      </c>
      <c r="AO2869" s="1" t="s">
        <v>0</v>
      </c>
    </row>
    <row r="2870" spans="39:41" x14ac:dyDescent="0.15">
      <c r="AM2870" s="1">
        <v>2084209</v>
      </c>
      <c r="AN2870" s="1">
        <v>2084214</v>
      </c>
      <c r="AO2870" s="1" t="s">
        <v>1</v>
      </c>
    </row>
    <row r="2871" spans="39:41" x14ac:dyDescent="0.15">
      <c r="AM2871" s="1">
        <v>2084745</v>
      </c>
      <c r="AN2871" s="1">
        <v>2084750</v>
      </c>
      <c r="AO2871" s="1" t="s">
        <v>1</v>
      </c>
    </row>
    <row r="2872" spans="39:41" x14ac:dyDescent="0.15">
      <c r="AM2872" s="1">
        <v>2086155</v>
      </c>
      <c r="AN2872" s="1">
        <v>2086160</v>
      </c>
      <c r="AO2872" s="1" t="s">
        <v>1</v>
      </c>
    </row>
    <row r="2873" spans="39:41" x14ac:dyDescent="0.15">
      <c r="AM2873" s="1">
        <v>2086762</v>
      </c>
      <c r="AN2873" s="1">
        <v>2086767</v>
      </c>
      <c r="AO2873" s="1" t="s">
        <v>1</v>
      </c>
    </row>
    <row r="2874" spans="39:41" x14ac:dyDescent="0.15">
      <c r="AM2874" s="1">
        <v>2086848</v>
      </c>
      <c r="AN2874" s="1">
        <v>2086853</v>
      </c>
      <c r="AO2874" s="1" t="s">
        <v>1</v>
      </c>
    </row>
    <row r="2875" spans="39:41" x14ac:dyDescent="0.15">
      <c r="AM2875" s="1">
        <v>2087486</v>
      </c>
      <c r="AN2875" s="1">
        <v>2087491</v>
      </c>
      <c r="AO2875" s="1" t="s">
        <v>1</v>
      </c>
    </row>
    <row r="2876" spans="39:41" x14ac:dyDescent="0.15">
      <c r="AM2876" s="1">
        <v>2089549</v>
      </c>
      <c r="AN2876" s="1">
        <v>2089554</v>
      </c>
      <c r="AO2876" s="1" t="s">
        <v>0</v>
      </c>
    </row>
    <row r="2877" spans="39:41" x14ac:dyDescent="0.15">
      <c r="AM2877" s="1">
        <v>2090719</v>
      </c>
      <c r="AN2877" s="1">
        <v>2090724</v>
      </c>
      <c r="AO2877" s="1" t="s">
        <v>1</v>
      </c>
    </row>
    <row r="2878" spans="39:41" x14ac:dyDescent="0.15">
      <c r="AM2878" s="1">
        <v>2092679</v>
      </c>
      <c r="AN2878" s="1">
        <v>2092684</v>
      </c>
      <c r="AO2878" s="1" t="s">
        <v>0</v>
      </c>
    </row>
    <row r="2879" spans="39:41" x14ac:dyDescent="0.15">
      <c r="AM2879" s="1">
        <v>2093332</v>
      </c>
      <c r="AN2879" s="1">
        <v>2093337</v>
      </c>
      <c r="AO2879" s="1" t="s">
        <v>1</v>
      </c>
    </row>
    <row r="2880" spans="39:41" x14ac:dyDescent="0.15">
      <c r="AM2880" s="1">
        <v>2093368</v>
      </c>
      <c r="AN2880" s="1">
        <v>2093373</v>
      </c>
      <c r="AO2880" s="1" t="s">
        <v>1</v>
      </c>
    </row>
    <row r="2881" spans="39:41" x14ac:dyDescent="0.15">
      <c r="AM2881" s="1">
        <v>2093927</v>
      </c>
      <c r="AN2881" s="1">
        <v>2093932</v>
      </c>
      <c r="AO2881" s="1" t="s">
        <v>1</v>
      </c>
    </row>
    <row r="2882" spans="39:41" x14ac:dyDescent="0.15">
      <c r="AM2882" s="1">
        <v>2094808</v>
      </c>
      <c r="AN2882" s="1">
        <v>2094813</v>
      </c>
      <c r="AO2882" s="1" t="s">
        <v>0</v>
      </c>
    </row>
    <row r="2883" spans="39:41" x14ac:dyDescent="0.15">
      <c r="AM2883" s="1">
        <v>2094886</v>
      </c>
      <c r="AN2883" s="1">
        <v>2094891</v>
      </c>
      <c r="AO2883" s="1" t="s">
        <v>0</v>
      </c>
    </row>
    <row r="2884" spans="39:41" x14ac:dyDescent="0.15">
      <c r="AM2884" s="1">
        <v>2095327</v>
      </c>
      <c r="AN2884" s="1">
        <v>2095332</v>
      </c>
      <c r="AO2884" s="1" t="s">
        <v>0</v>
      </c>
    </row>
    <row r="2885" spans="39:41" x14ac:dyDescent="0.15">
      <c r="AM2885" s="1">
        <v>2096025</v>
      </c>
      <c r="AN2885" s="1">
        <v>2096030</v>
      </c>
      <c r="AO2885" s="1" t="s">
        <v>0</v>
      </c>
    </row>
    <row r="2886" spans="39:41" x14ac:dyDescent="0.15">
      <c r="AM2886" s="1">
        <v>2097110</v>
      </c>
      <c r="AN2886" s="1">
        <v>2097115</v>
      </c>
      <c r="AO2886" s="1" t="s">
        <v>1</v>
      </c>
    </row>
    <row r="2887" spans="39:41" x14ac:dyDescent="0.15">
      <c r="AM2887" s="1">
        <v>2097176</v>
      </c>
      <c r="AN2887" s="1">
        <v>2097181</v>
      </c>
      <c r="AO2887" s="1" t="s">
        <v>1</v>
      </c>
    </row>
    <row r="2888" spans="39:41" x14ac:dyDescent="0.15">
      <c r="AM2888" s="1">
        <v>2097611</v>
      </c>
      <c r="AN2888" s="1">
        <v>2097616</v>
      </c>
      <c r="AO2888" s="1" t="s">
        <v>1</v>
      </c>
    </row>
    <row r="2889" spans="39:41" x14ac:dyDescent="0.15">
      <c r="AM2889" s="1">
        <v>2097725</v>
      </c>
      <c r="AN2889" s="1">
        <v>2097730</v>
      </c>
      <c r="AO2889" s="1" t="s">
        <v>0</v>
      </c>
    </row>
    <row r="2890" spans="39:41" x14ac:dyDescent="0.15">
      <c r="AM2890" s="1">
        <v>2098919</v>
      </c>
      <c r="AN2890" s="1">
        <v>2098924</v>
      </c>
      <c r="AO2890" s="1" t="s">
        <v>1</v>
      </c>
    </row>
    <row r="2891" spans="39:41" x14ac:dyDescent="0.15">
      <c r="AM2891" s="1">
        <v>2099141</v>
      </c>
      <c r="AN2891" s="1">
        <v>2099146</v>
      </c>
      <c r="AO2891" s="1" t="s">
        <v>1</v>
      </c>
    </row>
    <row r="2892" spans="39:41" x14ac:dyDescent="0.15">
      <c r="AM2892" s="1">
        <v>2100175</v>
      </c>
      <c r="AN2892" s="1">
        <v>2100180</v>
      </c>
      <c r="AO2892" s="1" t="s">
        <v>1</v>
      </c>
    </row>
    <row r="2893" spans="39:41" x14ac:dyDescent="0.15">
      <c r="AM2893" s="1">
        <v>2100742</v>
      </c>
      <c r="AN2893" s="1">
        <v>2100747</v>
      </c>
      <c r="AO2893" s="1" t="s">
        <v>1</v>
      </c>
    </row>
    <row r="2894" spans="39:41" x14ac:dyDescent="0.15">
      <c r="AM2894" s="1">
        <v>2101095</v>
      </c>
      <c r="AN2894" s="1">
        <v>2101100</v>
      </c>
      <c r="AO2894" s="1" t="s">
        <v>1</v>
      </c>
    </row>
    <row r="2895" spans="39:41" x14ac:dyDescent="0.15">
      <c r="AM2895" s="1">
        <v>2101367</v>
      </c>
      <c r="AN2895" s="1">
        <v>2101372</v>
      </c>
      <c r="AO2895" s="1" t="s">
        <v>1</v>
      </c>
    </row>
    <row r="2896" spans="39:41" x14ac:dyDescent="0.15">
      <c r="AM2896" s="1">
        <v>2101556</v>
      </c>
      <c r="AN2896" s="1">
        <v>2101561</v>
      </c>
      <c r="AO2896" s="1" t="s">
        <v>0</v>
      </c>
    </row>
    <row r="2897" spans="39:41" x14ac:dyDescent="0.15">
      <c r="AM2897" s="1">
        <v>2101978</v>
      </c>
      <c r="AN2897" s="1">
        <v>2101983</v>
      </c>
      <c r="AO2897" s="1" t="s">
        <v>1</v>
      </c>
    </row>
    <row r="2898" spans="39:41" x14ac:dyDescent="0.15">
      <c r="AM2898" s="1">
        <v>2105317</v>
      </c>
      <c r="AN2898" s="1">
        <v>2105322</v>
      </c>
      <c r="AO2898" s="1" t="s">
        <v>1</v>
      </c>
    </row>
    <row r="2899" spans="39:41" x14ac:dyDescent="0.15">
      <c r="AM2899" s="1">
        <v>2106377</v>
      </c>
      <c r="AN2899" s="1">
        <v>2106382</v>
      </c>
      <c r="AO2899" s="1" t="s">
        <v>1</v>
      </c>
    </row>
    <row r="2900" spans="39:41" x14ac:dyDescent="0.15">
      <c r="AM2900" s="1">
        <v>2106864</v>
      </c>
      <c r="AN2900" s="1">
        <v>2106869</v>
      </c>
      <c r="AO2900" s="1" t="s">
        <v>1</v>
      </c>
    </row>
    <row r="2901" spans="39:41" x14ac:dyDescent="0.15">
      <c r="AM2901" s="1">
        <v>2109201</v>
      </c>
      <c r="AN2901" s="1">
        <v>2109206</v>
      </c>
      <c r="AO2901" s="1" t="s">
        <v>1</v>
      </c>
    </row>
    <row r="2902" spans="39:41" x14ac:dyDescent="0.15">
      <c r="AM2902" s="1">
        <v>2110024</v>
      </c>
      <c r="AN2902" s="1">
        <v>2110029</v>
      </c>
      <c r="AO2902" s="1" t="s">
        <v>1</v>
      </c>
    </row>
    <row r="2903" spans="39:41" x14ac:dyDescent="0.15">
      <c r="AM2903" s="1">
        <v>2110039</v>
      </c>
      <c r="AN2903" s="1">
        <v>2110044</v>
      </c>
      <c r="AO2903" s="1" t="s">
        <v>0</v>
      </c>
    </row>
    <row r="2904" spans="39:41" x14ac:dyDescent="0.15">
      <c r="AM2904" s="1">
        <v>2111645</v>
      </c>
      <c r="AN2904" s="1">
        <v>2111650</v>
      </c>
      <c r="AO2904" s="1" t="s">
        <v>1</v>
      </c>
    </row>
    <row r="2905" spans="39:41" x14ac:dyDescent="0.15">
      <c r="AM2905" s="1">
        <v>2111884</v>
      </c>
      <c r="AN2905" s="1">
        <v>2111889</v>
      </c>
      <c r="AO2905" s="1" t="s">
        <v>1</v>
      </c>
    </row>
    <row r="2906" spans="39:41" x14ac:dyDescent="0.15">
      <c r="AM2906" s="1">
        <v>2111953</v>
      </c>
      <c r="AN2906" s="1">
        <v>2111958</v>
      </c>
      <c r="AO2906" s="1" t="s">
        <v>1</v>
      </c>
    </row>
    <row r="2907" spans="39:41" x14ac:dyDescent="0.15">
      <c r="AM2907" s="1">
        <v>2112694</v>
      </c>
      <c r="AN2907" s="1">
        <v>2112699</v>
      </c>
      <c r="AO2907" s="1" t="s">
        <v>1</v>
      </c>
    </row>
    <row r="2908" spans="39:41" x14ac:dyDescent="0.15">
      <c r="AM2908" s="1">
        <v>2112767</v>
      </c>
      <c r="AN2908" s="1">
        <v>2112772</v>
      </c>
      <c r="AO2908" s="1" t="s">
        <v>0</v>
      </c>
    </row>
    <row r="2909" spans="39:41" x14ac:dyDescent="0.15">
      <c r="AM2909" s="1">
        <v>2113911</v>
      </c>
      <c r="AN2909" s="1">
        <v>2113916</v>
      </c>
      <c r="AO2909" s="1" t="s">
        <v>0</v>
      </c>
    </row>
    <row r="2910" spans="39:41" x14ac:dyDescent="0.15">
      <c r="AM2910" s="1">
        <v>2114072</v>
      </c>
      <c r="AN2910" s="1">
        <v>2114077</v>
      </c>
      <c r="AO2910" s="1" t="s">
        <v>1</v>
      </c>
    </row>
    <row r="2911" spans="39:41" x14ac:dyDescent="0.15">
      <c r="AM2911" s="1">
        <v>2115365</v>
      </c>
      <c r="AN2911" s="1">
        <v>2115370</v>
      </c>
      <c r="AO2911" s="1" t="s">
        <v>1</v>
      </c>
    </row>
    <row r="2912" spans="39:41" x14ac:dyDescent="0.15">
      <c r="AM2912" s="1">
        <v>2115751</v>
      </c>
      <c r="AN2912" s="1">
        <v>2115756</v>
      </c>
      <c r="AO2912" s="1" t="s">
        <v>1</v>
      </c>
    </row>
    <row r="2913" spans="39:41" x14ac:dyDescent="0.15">
      <c r="AM2913" s="1">
        <v>2116413</v>
      </c>
      <c r="AN2913" s="1">
        <v>2116418</v>
      </c>
      <c r="AO2913" s="1" t="s">
        <v>1</v>
      </c>
    </row>
    <row r="2914" spans="39:41" x14ac:dyDescent="0.15">
      <c r="AM2914" s="1">
        <v>2116556</v>
      </c>
      <c r="AN2914" s="1">
        <v>2116561</v>
      </c>
      <c r="AO2914" s="1" t="s">
        <v>0</v>
      </c>
    </row>
    <row r="2915" spans="39:41" x14ac:dyDescent="0.15">
      <c r="AM2915" s="1">
        <v>2116662</v>
      </c>
      <c r="AN2915" s="1">
        <v>2116667</v>
      </c>
      <c r="AO2915" s="1" t="s">
        <v>1</v>
      </c>
    </row>
    <row r="2916" spans="39:41" x14ac:dyDescent="0.15">
      <c r="AM2916" s="1">
        <v>2116943</v>
      </c>
      <c r="AN2916" s="1">
        <v>2116948</v>
      </c>
      <c r="AO2916" s="1" t="s">
        <v>1</v>
      </c>
    </row>
    <row r="2917" spans="39:41" x14ac:dyDescent="0.15">
      <c r="AM2917" s="1">
        <v>2117061</v>
      </c>
      <c r="AN2917" s="1">
        <v>2117066</v>
      </c>
      <c r="AO2917" s="1" t="s">
        <v>1</v>
      </c>
    </row>
    <row r="2918" spans="39:41" x14ac:dyDescent="0.15">
      <c r="AM2918" s="1">
        <v>2117601</v>
      </c>
      <c r="AN2918" s="1">
        <v>2117606</v>
      </c>
      <c r="AO2918" s="1" t="s">
        <v>1</v>
      </c>
    </row>
    <row r="2919" spans="39:41" x14ac:dyDescent="0.15">
      <c r="AM2919" s="1">
        <v>2117752</v>
      </c>
      <c r="AN2919" s="1">
        <v>2117757</v>
      </c>
      <c r="AO2919" s="1" t="s">
        <v>1</v>
      </c>
    </row>
    <row r="2920" spans="39:41" x14ac:dyDescent="0.15">
      <c r="AM2920" s="1">
        <v>2118335</v>
      </c>
      <c r="AN2920" s="1">
        <v>2118340</v>
      </c>
      <c r="AO2920" s="1" t="s">
        <v>1</v>
      </c>
    </row>
    <row r="2921" spans="39:41" x14ac:dyDescent="0.15">
      <c r="AM2921" s="1">
        <v>2119163</v>
      </c>
      <c r="AN2921" s="1">
        <v>2119168</v>
      </c>
      <c r="AO2921" s="1" t="s">
        <v>1</v>
      </c>
    </row>
    <row r="2922" spans="39:41" x14ac:dyDescent="0.15">
      <c r="AM2922" s="1">
        <v>2119934</v>
      </c>
      <c r="AN2922" s="1">
        <v>2119939</v>
      </c>
      <c r="AO2922" s="1" t="s">
        <v>1</v>
      </c>
    </row>
    <row r="2923" spans="39:41" x14ac:dyDescent="0.15">
      <c r="AM2923" s="1">
        <v>2121068</v>
      </c>
      <c r="AN2923" s="1">
        <v>2121073</v>
      </c>
      <c r="AO2923" s="1" t="s">
        <v>1</v>
      </c>
    </row>
    <row r="2924" spans="39:41" x14ac:dyDescent="0.15">
      <c r="AM2924" s="1">
        <v>2121627</v>
      </c>
      <c r="AN2924" s="1">
        <v>2121632</v>
      </c>
      <c r="AO2924" s="1" t="s">
        <v>0</v>
      </c>
    </row>
    <row r="2925" spans="39:41" x14ac:dyDescent="0.15">
      <c r="AM2925" s="1">
        <v>2122748</v>
      </c>
      <c r="AN2925" s="1">
        <v>2122753</v>
      </c>
      <c r="AO2925" s="1" t="s">
        <v>1</v>
      </c>
    </row>
    <row r="2926" spans="39:41" x14ac:dyDescent="0.15">
      <c r="AM2926" s="1">
        <v>2123146</v>
      </c>
      <c r="AN2926" s="1">
        <v>2123151</v>
      </c>
      <c r="AO2926" s="1" t="s">
        <v>1</v>
      </c>
    </row>
    <row r="2927" spans="39:41" x14ac:dyDescent="0.15">
      <c r="AM2927" s="1">
        <v>2123415</v>
      </c>
      <c r="AN2927" s="1">
        <v>2123420</v>
      </c>
      <c r="AO2927" s="1" t="s">
        <v>1</v>
      </c>
    </row>
    <row r="2928" spans="39:41" x14ac:dyDescent="0.15">
      <c r="AM2928" s="1">
        <v>2124685</v>
      </c>
      <c r="AN2928" s="1">
        <v>2124690</v>
      </c>
      <c r="AO2928" s="1" t="s">
        <v>0</v>
      </c>
    </row>
    <row r="2929" spans="39:41" x14ac:dyDescent="0.15">
      <c r="AM2929" s="1">
        <v>2125086</v>
      </c>
      <c r="AN2929" s="1">
        <v>2125091</v>
      </c>
      <c r="AO2929" s="1" t="s">
        <v>1</v>
      </c>
    </row>
    <row r="2930" spans="39:41" x14ac:dyDescent="0.15">
      <c r="AM2930" s="1">
        <v>2125255</v>
      </c>
      <c r="AN2930" s="1">
        <v>2125260</v>
      </c>
      <c r="AO2930" s="1" t="s">
        <v>1</v>
      </c>
    </row>
    <row r="2931" spans="39:41" x14ac:dyDescent="0.15">
      <c r="AM2931" s="1">
        <v>2125333</v>
      </c>
      <c r="AN2931" s="1">
        <v>2125338</v>
      </c>
      <c r="AO2931" s="1" t="s">
        <v>0</v>
      </c>
    </row>
    <row r="2932" spans="39:41" x14ac:dyDescent="0.15">
      <c r="AM2932" s="1">
        <v>2125702</v>
      </c>
      <c r="AN2932" s="1">
        <v>2125707</v>
      </c>
      <c r="AO2932" s="1" t="s">
        <v>0</v>
      </c>
    </row>
    <row r="2933" spans="39:41" x14ac:dyDescent="0.15">
      <c r="AM2933" s="1">
        <v>2125862</v>
      </c>
      <c r="AN2933" s="1">
        <v>2125867</v>
      </c>
      <c r="AO2933" s="1" t="s">
        <v>1</v>
      </c>
    </row>
    <row r="2934" spans="39:41" x14ac:dyDescent="0.15">
      <c r="AM2934" s="1">
        <v>2125979</v>
      </c>
      <c r="AN2934" s="1">
        <v>2125984</v>
      </c>
      <c r="AO2934" s="1" t="s">
        <v>1</v>
      </c>
    </row>
    <row r="2935" spans="39:41" x14ac:dyDescent="0.15">
      <c r="AM2935" s="1">
        <v>2126184</v>
      </c>
      <c r="AN2935" s="1">
        <v>2126189</v>
      </c>
      <c r="AO2935" s="1" t="s">
        <v>1</v>
      </c>
    </row>
    <row r="2936" spans="39:41" x14ac:dyDescent="0.15">
      <c r="AM2936" s="1">
        <v>2126551</v>
      </c>
      <c r="AN2936" s="1">
        <v>2126556</v>
      </c>
      <c r="AO2936" s="1" t="s">
        <v>1</v>
      </c>
    </row>
    <row r="2937" spans="39:41" x14ac:dyDescent="0.15">
      <c r="AM2937" s="1">
        <v>2126760</v>
      </c>
      <c r="AN2937" s="1">
        <v>2126765</v>
      </c>
      <c r="AO2937" s="1" t="s">
        <v>1</v>
      </c>
    </row>
    <row r="2938" spans="39:41" x14ac:dyDescent="0.15">
      <c r="AM2938" s="1">
        <v>2127774</v>
      </c>
      <c r="AN2938" s="1">
        <v>2127779</v>
      </c>
      <c r="AO2938" s="1" t="s">
        <v>0</v>
      </c>
    </row>
    <row r="2939" spans="39:41" x14ac:dyDescent="0.15">
      <c r="AM2939" s="1">
        <v>2128475</v>
      </c>
      <c r="AN2939" s="1">
        <v>2128480</v>
      </c>
      <c r="AO2939" s="1" t="s">
        <v>1</v>
      </c>
    </row>
    <row r="2940" spans="39:41" x14ac:dyDescent="0.15">
      <c r="AM2940" s="1">
        <v>2128867</v>
      </c>
      <c r="AN2940" s="1">
        <v>2128872</v>
      </c>
      <c r="AO2940" s="1" t="s">
        <v>1</v>
      </c>
    </row>
    <row r="2941" spans="39:41" x14ac:dyDescent="0.15">
      <c r="AM2941" s="1">
        <v>2129671</v>
      </c>
      <c r="AN2941" s="1">
        <v>2129676</v>
      </c>
      <c r="AO2941" s="1" t="s">
        <v>1</v>
      </c>
    </row>
    <row r="2942" spans="39:41" x14ac:dyDescent="0.15">
      <c r="AM2942" s="1">
        <v>2129961</v>
      </c>
      <c r="AN2942" s="1">
        <v>2129966</v>
      </c>
      <c r="AO2942" s="1" t="s">
        <v>1</v>
      </c>
    </row>
    <row r="2943" spans="39:41" x14ac:dyDescent="0.15">
      <c r="AM2943" s="1">
        <v>2130719</v>
      </c>
      <c r="AN2943" s="1">
        <v>2130724</v>
      </c>
      <c r="AO2943" s="1" t="s">
        <v>0</v>
      </c>
    </row>
    <row r="2944" spans="39:41" x14ac:dyDescent="0.15">
      <c r="AM2944" s="1">
        <v>2131210</v>
      </c>
      <c r="AN2944" s="1">
        <v>2131215</v>
      </c>
      <c r="AO2944" s="1" t="s">
        <v>1</v>
      </c>
    </row>
    <row r="2945" spans="39:41" x14ac:dyDescent="0.15">
      <c r="AM2945" s="1">
        <v>2131678</v>
      </c>
      <c r="AN2945" s="1">
        <v>2131683</v>
      </c>
      <c r="AO2945" s="1" t="s">
        <v>1</v>
      </c>
    </row>
    <row r="2946" spans="39:41" x14ac:dyDescent="0.15">
      <c r="AM2946" s="1">
        <v>2132147</v>
      </c>
      <c r="AN2946" s="1">
        <v>2132152</v>
      </c>
      <c r="AO2946" s="1" t="s">
        <v>1</v>
      </c>
    </row>
    <row r="2947" spans="39:41" x14ac:dyDescent="0.15">
      <c r="AM2947" s="1">
        <v>2132185</v>
      </c>
      <c r="AN2947" s="1">
        <v>2132190</v>
      </c>
      <c r="AO2947" s="1" t="s">
        <v>1</v>
      </c>
    </row>
    <row r="2948" spans="39:41" x14ac:dyDescent="0.15">
      <c r="AM2948" s="1">
        <v>2132255</v>
      </c>
      <c r="AN2948" s="1">
        <v>2132260</v>
      </c>
      <c r="AO2948" s="1" t="s">
        <v>0</v>
      </c>
    </row>
    <row r="2949" spans="39:41" x14ac:dyDescent="0.15">
      <c r="AM2949" s="1">
        <v>2132313</v>
      </c>
      <c r="AN2949" s="1">
        <v>2132318</v>
      </c>
      <c r="AO2949" s="1" t="s">
        <v>1</v>
      </c>
    </row>
    <row r="2950" spans="39:41" x14ac:dyDescent="0.15">
      <c r="AM2950" s="1">
        <v>2132691</v>
      </c>
      <c r="AN2950" s="1">
        <v>2132696</v>
      </c>
      <c r="AO2950" s="1" t="s">
        <v>1</v>
      </c>
    </row>
    <row r="2951" spans="39:41" x14ac:dyDescent="0.15">
      <c r="AM2951" s="1">
        <v>2132926</v>
      </c>
      <c r="AN2951" s="1">
        <v>2132931</v>
      </c>
      <c r="AO2951" s="1" t="s">
        <v>1</v>
      </c>
    </row>
    <row r="2952" spans="39:41" x14ac:dyDescent="0.15">
      <c r="AM2952" s="1">
        <v>2133004</v>
      </c>
      <c r="AN2952" s="1">
        <v>2133009</v>
      </c>
      <c r="AO2952" s="1" t="s">
        <v>0</v>
      </c>
    </row>
    <row r="2953" spans="39:41" x14ac:dyDescent="0.15">
      <c r="AM2953" s="1">
        <v>2133189</v>
      </c>
      <c r="AN2953" s="1">
        <v>2133194</v>
      </c>
      <c r="AO2953" s="1" t="s">
        <v>1</v>
      </c>
    </row>
    <row r="2954" spans="39:41" x14ac:dyDescent="0.15">
      <c r="AM2954" s="1">
        <v>2133794</v>
      </c>
      <c r="AN2954" s="1">
        <v>2133799</v>
      </c>
      <c r="AO2954" s="1" t="s">
        <v>1</v>
      </c>
    </row>
    <row r="2955" spans="39:41" x14ac:dyDescent="0.15">
      <c r="AM2955" s="1">
        <v>2134394</v>
      </c>
      <c r="AN2955" s="1">
        <v>2134399</v>
      </c>
      <c r="AO2955" s="1" t="s">
        <v>1</v>
      </c>
    </row>
    <row r="2956" spans="39:41" x14ac:dyDescent="0.15">
      <c r="AM2956" s="1">
        <v>2134491</v>
      </c>
      <c r="AN2956" s="1">
        <v>2134496</v>
      </c>
      <c r="AO2956" s="1" t="s">
        <v>0</v>
      </c>
    </row>
    <row r="2957" spans="39:41" x14ac:dyDescent="0.15">
      <c r="AM2957" s="1">
        <v>2134686</v>
      </c>
      <c r="AN2957" s="1">
        <v>2134691</v>
      </c>
      <c r="AO2957" s="1" t="s">
        <v>1</v>
      </c>
    </row>
    <row r="2958" spans="39:41" x14ac:dyDescent="0.15">
      <c r="AM2958" s="1">
        <v>2135133</v>
      </c>
      <c r="AN2958" s="1">
        <v>2135138</v>
      </c>
      <c r="AO2958" s="1" t="s">
        <v>0</v>
      </c>
    </row>
    <row r="2959" spans="39:41" x14ac:dyDescent="0.15">
      <c r="AM2959" s="1">
        <v>2135157</v>
      </c>
      <c r="AN2959" s="1">
        <v>2135162</v>
      </c>
      <c r="AO2959" s="1" t="s">
        <v>0</v>
      </c>
    </row>
    <row r="2960" spans="39:41" x14ac:dyDescent="0.15">
      <c r="AM2960" s="1">
        <v>2135911</v>
      </c>
      <c r="AN2960" s="1">
        <v>2135916</v>
      </c>
      <c r="AO2960" s="1" t="s">
        <v>1</v>
      </c>
    </row>
    <row r="2961" spans="39:41" x14ac:dyDescent="0.15">
      <c r="AM2961" s="1">
        <v>2136254</v>
      </c>
      <c r="AN2961" s="1">
        <v>2136259</v>
      </c>
      <c r="AO2961" s="1" t="s">
        <v>0</v>
      </c>
    </row>
    <row r="2962" spans="39:41" x14ac:dyDescent="0.15">
      <c r="AM2962" s="1">
        <v>2186451</v>
      </c>
      <c r="AN2962" s="1">
        <v>2186456</v>
      </c>
      <c r="AO2962" s="1" t="s">
        <v>1</v>
      </c>
    </row>
    <row r="2963" spans="39:41" x14ac:dyDescent="0.15">
      <c r="AM2963" s="1">
        <v>2186700</v>
      </c>
      <c r="AN2963" s="1">
        <v>2186705</v>
      </c>
      <c r="AO2963" s="1" t="s">
        <v>1</v>
      </c>
    </row>
    <row r="2964" spans="39:41" x14ac:dyDescent="0.15">
      <c r="AM2964" s="1">
        <v>2186828</v>
      </c>
      <c r="AN2964" s="1">
        <v>2186833</v>
      </c>
      <c r="AO2964" s="1" t="s">
        <v>0</v>
      </c>
    </row>
    <row r="2965" spans="39:41" x14ac:dyDescent="0.15">
      <c r="AM2965" s="1">
        <v>2196442</v>
      </c>
      <c r="AN2965" s="1">
        <v>2196447</v>
      </c>
      <c r="AO2965" s="1" t="s">
        <v>0</v>
      </c>
    </row>
    <row r="2966" spans="39:41" x14ac:dyDescent="0.15">
      <c r="AM2966" s="1">
        <v>2196477</v>
      </c>
      <c r="AN2966" s="1">
        <v>2196482</v>
      </c>
      <c r="AO2966" s="1" t="s">
        <v>0</v>
      </c>
    </row>
    <row r="2967" spans="39:41" x14ac:dyDescent="0.15">
      <c r="AM2967" s="1">
        <v>2196720</v>
      </c>
      <c r="AN2967" s="1">
        <v>2196725</v>
      </c>
      <c r="AO2967" s="1" t="s">
        <v>0</v>
      </c>
    </row>
    <row r="2968" spans="39:41" x14ac:dyDescent="0.15">
      <c r="AM2968" s="1">
        <v>2196872</v>
      </c>
      <c r="AN2968" s="1">
        <v>2196877</v>
      </c>
      <c r="AO2968" s="1" t="s">
        <v>1</v>
      </c>
    </row>
    <row r="2969" spans="39:41" x14ac:dyDescent="0.15">
      <c r="AM2969" s="1">
        <v>2196903</v>
      </c>
      <c r="AN2969" s="1">
        <v>2196908</v>
      </c>
      <c r="AO2969" s="1" t="s">
        <v>1</v>
      </c>
    </row>
    <row r="2970" spans="39:41" x14ac:dyDescent="0.15">
      <c r="AM2970" s="1">
        <v>2197018</v>
      </c>
      <c r="AN2970" s="1">
        <v>2197023</v>
      </c>
      <c r="AO2970" s="1" t="s">
        <v>0</v>
      </c>
    </row>
    <row r="2971" spans="39:41" x14ac:dyDescent="0.15">
      <c r="AM2971" s="1">
        <v>2197915</v>
      </c>
      <c r="AN2971" s="1">
        <v>2197920</v>
      </c>
      <c r="AO2971" s="1" t="s">
        <v>1</v>
      </c>
    </row>
    <row r="2972" spans="39:41" x14ac:dyDescent="0.15">
      <c r="AM2972" s="1">
        <v>2198284</v>
      </c>
      <c r="AN2972" s="1">
        <v>2198289</v>
      </c>
      <c r="AO2972" s="1" t="s">
        <v>0</v>
      </c>
    </row>
    <row r="2973" spans="39:41" x14ac:dyDescent="0.15">
      <c r="AM2973" s="1">
        <v>2198360</v>
      </c>
      <c r="AN2973" s="1">
        <v>2198365</v>
      </c>
      <c r="AO2973" s="1" t="s">
        <v>0</v>
      </c>
    </row>
    <row r="2974" spans="39:41" x14ac:dyDescent="0.15">
      <c r="AM2974" s="1">
        <v>2199194</v>
      </c>
      <c r="AN2974" s="1">
        <v>2199199</v>
      </c>
      <c r="AO2974" s="1" t="s">
        <v>1</v>
      </c>
    </row>
    <row r="2975" spans="39:41" x14ac:dyDescent="0.15">
      <c r="AM2975" s="1">
        <v>2200107</v>
      </c>
      <c r="AN2975" s="1">
        <v>2200112</v>
      </c>
      <c r="AO2975" s="1" t="s">
        <v>1</v>
      </c>
    </row>
    <row r="2976" spans="39:41" x14ac:dyDescent="0.15">
      <c r="AM2976" s="1">
        <v>2200772</v>
      </c>
      <c r="AN2976" s="1">
        <v>2200777</v>
      </c>
      <c r="AO2976" s="1" t="s">
        <v>1</v>
      </c>
    </row>
    <row r="2977" spans="39:41" x14ac:dyDescent="0.15">
      <c r="AM2977" s="1">
        <v>2202896</v>
      </c>
      <c r="AN2977" s="1">
        <v>2202901</v>
      </c>
      <c r="AO2977" s="1" t="s">
        <v>0</v>
      </c>
    </row>
    <row r="2978" spans="39:41" x14ac:dyDescent="0.15">
      <c r="AM2978" s="1">
        <v>2203730</v>
      </c>
      <c r="AN2978" s="1">
        <v>2203735</v>
      </c>
      <c r="AO2978" s="1" t="s">
        <v>0</v>
      </c>
    </row>
    <row r="2979" spans="39:41" x14ac:dyDescent="0.15">
      <c r="AM2979" s="1">
        <v>2203924</v>
      </c>
      <c r="AN2979" s="1">
        <v>2203929</v>
      </c>
      <c r="AO2979" s="1" t="s">
        <v>0</v>
      </c>
    </row>
    <row r="2980" spans="39:41" x14ac:dyDescent="0.15">
      <c r="AM2980" s="1">
        <v>2205667</v>
      </c>
      <c r="AN2980" s="1">
        <v>2205672</v>
      </c>
      <c r="AO2980" s="1" t="s">
        <v>1</v>
      </c>
    </row>
    <row r="2981" spans="39:41" x14ac:dyDescent="0.15">
      <c r="AM2981" s="1">
        <v>2205684</v>
      </c>
      <c r="AN2981" s="1">
        <v>2205689</v>
      </c>
      <c r="AO2981" s="1" t="s">
        <v>0</v>
      </c>
    </row>
    <row r="2982" spans="39:41" x14ac:dyDescent="0.15">
      <c r="AM2982" s="1">
        <v>2206084</v>
      </c>
      <c r="AN2982" s="1">
        <v>2206089</v>
      </c>
      <c r="AO2982" s="1" t="s">
        <v>0</v>
      </c>
    </row>
    <row r="2983" spans="39:41" x14ac:dyDescent="0.15">
      <c r="AM2983" s="1">
        <v>2225525</v>
      </c>
      <c r="AN2983" s="1">
        <v>2225530</v>
      </c>
      <c r="AO2983" s="1" t="s">
        <v>0</v>
      </c>
    </row>
    <row r="2984" spans="39:41" x14ac:dyDescent="0.15">
      <c r="AM2984" s="1">
        <v>2225593</v>
      </c>
      <c r="AN2984" s="1">
        <v>2225598</v>
      </c>
      <c r="AO2984" s="1" t="s">
        <v>0</v>
      </c>
    </row>
    <row r="2985" spans="39:41" x14ac:dyDescent="0.15">
      <c r="AM2985" s="1">
        <v>2226837</v>
      </c>
      <c r="AN2985" s="1">
        <v>2226842</v>
      </c>
      <c r="AO2985" s="1" t="s">
        <v>0</v>
      </c>
    </row>
    <row r="2986" spans="39:41" x14ac:dyDescent="0.15">
      <c r="AM2986" s="1">
        <v>2226903</v>
      </c>
      <c r="AN2986" s="1">
        <v>2226908</v>
      </c>
      <c r="AO2986" s="1" t="s">
        <v>1</v>
      </c>
    </row>
    <row r="2987" spans="39:41" x14ac:dyDescent="0.15">
      <c r="AM2987" s="1">
        <v>2227049</v>
      </c>
      <c r="AN2987" s="1">
        <v>2227054</v>
      </c>
      <c r="AO2987" s="1" t="s">
        <v>1</v>
      </c>
    </row>
    <row r="2988" spans="39:41" x14ac:dyDescent="0.15">
      <c r="AM2988" s="1">
        <v>2227895</v>
      </c>
      <c r="AN2988" s="1">
        <v>2227900</v>
      </c>
      <c r="AO2988" s="1" t="s">
        <v>1</v>
      </c>
    </row>
    <row r="2989" spans="39:41" x14ac:dyDescent="0.15">
      <c r="AM2989" s="1">
        <v>2228052</v>
      </c>
      <c r="AN2989" s="1">
        <v>2228057</v>
      </c>
      <c r="AO2989" s="1" t="s">
        <v>0</v>
      </c>
    </row>
    <row r="2990" spans="39:41" x14ac:dyDescent="0.15">
      <c r="AM2990" s="1">
        <v>2228682</v>
      </c>
      <c r="AN2990" s="1">
        <v>2228687</v>
      </c>
      <c r="AO2990" s="1" t="s">
        <v>1</v>
      </c>
    </row>
    <row r="2991" spans="39:41" x14ac:dyDescent="0.15">
      <c r="AM2991" s="1">
        <v>2228705</v>
      </c>
      <c r="AN2991" s="1">
        <v>2228710</v>
      </c>
      <c r="AO2991" s="1" t="s">
        <v>0</v>
      </c>
    </row>
    <row r="2992" spans="39:41" x14ac:dyDescent="0.15">
      <c r="AM2992" s="1">
        <v>2229466</v>
      </c>
      <c r="AN2992" s="1">
        <v>2229471</v>
      </c>
      <c r="AO2992" s="1" t="s">
        <v>1</v>
      </c>
    </row>
    <row r="2993" spans="39:41" x14ac:dyDescent="0.15">
      <c r="AM2993" s="1">
        <v>2230627</v>
      </c>
      <c r="AN2993" s="1">
        <v>2230632</v>
      </c>
      <c r="AO2993" s="1" t="s">
        <v>1</v>
      </c>
    </row>
    <row r="2994" spans="39:41" x14ac:dyDescent="0.15">
      <c r="AM2994" s="1">
        <v>2231112</v>
      </c>
      <c r="AN2994" s="1">
        <v>2231117</v>
      </c>
      <c r="AO2994" s="1" t="s">
        <v>1</v>
      </c>
    </row>
    <row r="2995" spans="39:41" x14ac:dyDescent="0.15">
      <c r="AM2995" s="1">
        <v>2231138</v>
      </c>
      <c r="AN2995" s="1">
        <v>2231143</v>
      </c>
      <c r="AO2995" s="1" t="s">
        <v>0</v>
      </c>
    </row>
    <row r="2996" spans="39:41" x14ac:dyDescent="0.15">
      <c r="AM2996" s="1">
        <v>2231521</v>
      </c>
      <c r="AN2996" s="1">
        <v>2231526</v>
      </c>
      <c r="AO2996" s="1" t="s">
        <v>0</v>
      </c>
    </row>
    <row r="2997" spans="39:41" x14ac:dyDescent="0.15">
      <c r="AM2997" s="1">
        <v>2231976</v>
      </c>
      <c r="AN2997" s="1">
        <v>2231981</v>
      </c>
      <c r="AO2997" s="1" t="s">
        <v>1</v>
      </c>
    </row>
    <row r="2998" spans="39:41" x14ac:dyDescent="0.15">
      <c r="AM2998" s="1">
        <v>2232596</v>
      </c>
      <c r="AN2998" s="1">
        <v>2232601</v>
      </c>
      <c r="AO2998" s="1" t="s">
        <v>1</v>
      </c>
    </row>
    <row r="2999" spans="39:41" x14ac:dyDescent="0.15">
      <c r="AM2999" s="1">
        <v>2233780</v>
      </c>
      <c r="AN2999" s="1">
        <v>2233785</v>
      </c>
      <c r="AO2999" s="1" t="s">
        <v>0</v>
      </c>
    </row>
    <row r="3000" spans="39:41" x14ac:dyDescent="0.15">
      <c r="AM3000" s="1">
        <v>2234108</v>
      </c>
      <c r="AN3000" s="1">
        <v>2234113</v>
      </c>
      <c r="AO3000" s="1" t="s">
        <v>1</v>
      </c>
    </row>
    <row r="3001" spans="39:41" x14ac:dyDescent="0.15">
      <c r="AM3001" s="1">
        <v>2234251</v>
      </c>
      <c r="AN3001" s="1">
        <v>2234256</v>
      </c>
      <c r="AO3001" s="1" t="s">
        <v>0</v>
      </c>
    </row>
    <row r="3002" spans="39:41" x14ac:dyDescent="0.15">
      <c r="AM3002" s="1">
        <v>2234733</v>
      </c>
      <c r="AN3002" s="1">
        <v>2234738</v>
      </c>
      <c r="AO3002" s="1" t="s">
        <v>0</v>
      </c>
    </row>
    <row r="3003" spans="39:41" x14ac:dyDescent="0.15">
      <c r="AM3003" s="1">
        <v>2236082</v>
      </c>
      <c r="AN3003" s="1">
        <v>2236087</v>
      </c>
      <c r="AO3003" s="1" t="s">
        <v>0</v>
      </c>
    </row>
    <row r="3004" spans="39:41" x14ac:dyDescent="0.15">
      <c r="AM3004" s="1">
        <v>2236133</v>
      </c>
      <c r="AN3004" s="1">
        <v>2236138</v>
      </c>
      <c r="AO3004" s="1" t="s">
        <v>0</v>
      </c>
    </row>
    <row r="3005" spans="39:41" x14ac:dyDescent="0.15">
      <c r="AM3005" s="1">
        <v>2237356</v>
      </c>
      <c r="AN3005" s="1">
        <v>2237361</v>
      </c>
      <c r="AO3005" s="1" t="s">
        <v>1</v>
      </c>
    </row>
    <row r="3006" spans="39:41" x14ac:dyDescent="0.15">
      <c r="AM3006" s="1">
        <v>2237509</v>
      </c>
      <c r="AN3006" s="1">
        <v>2237514</v>
      </c>
      <c r="AO3006" s="1" t="s">
        <v>0</v>
      </c>
    </row>
    <row r="3007" spans="39:41" x14ac:dyDescent="0.15">
      <c r="AM3007" s="1">
        <v>2237727</v>
      </c>
      <c r="AN3007" s="1">
        <v>2237732</v>
      </c>
      <c r="AO3007" s="1" t="s">
        <v>1</v>
      </c>
    </row>
    <row r="3008" spans="39:41" x14ac:dyDescent="0.15">
      <c r="AM3008" s="1">
        <v>2237829</v>
      </c>
      <c r="AN3008" s="1">
        <v>2237834</v>
      </c>
      <c r="AO3008" s="1" t="s">
        <v>1</v>
      </c>
    </row>
    <row r="3009" spans="39:41" x14ac:dyDescent="0.15">
      <c r="AM3009" s="1">
        <v>2238474</v>
      </c>
      <c r="AN3009" s="1">
        <v>2238479</v>
      </c>
      <c r="AO3009" s="1" t="s">
        <v>0</v>
      </c>
    </row>
    <row r="3010" spans="39:41" x14ac:dyDescent="0.15">
      <c r="AM3010" s="1">
        <v>2238758</v>
      </c>
      <c r="AN3010" s="1">
        <v>2238763</v>
      </c>
      <c r="AO3010" s="1" t="s">
        <v>0</v>
      </c>
    </row>
    <row r="3011" spans="39:41" x14ac:dyDescent="0.15">
      <c r="AM3011" s="1">
        <v>2239172</v>
      </c>
      <c r="AN3011" s="1">
        <v>2239177</v>
      </c>
      <c r="AO3011" s="1" t="s">
        <v>1</v>
      </c>
    </row>
    <row r="3012" spans="39:41" x14ac:dyDescent="0.15">
      <c r="AM3012" s="1">
        <v>2240289</v>
      </c>
      <c r="AN3012" s="1">
        <v>2240294</v>
      </c>
      <c r="AO3012" s="1" t="s">
        <v>1</v>
      </c>
    </row>
    <row r="3013" spans="39:41" x14ac:dyDescent="0.15">
      <c r="AM3013" s="1">
        <v>2240761</v>
      </c>
      <c r="AN3013" s="1">
        <v>2240766</v>
      </c>
      <c r="AO3013" s="1" t="s">
        <v>0</v>
      </c>
    </row>
    <row r="3014" spans="39:41" x14ac:dyDescent="0.15">
      <c r="AM3014" s="1">
        <v>2241110</v>
      </c>
      <c r="AN3014" s="1">
        <v>2241115</v>
      </c>
      <c r="AO3014" s="1" t="s">
        <v>0</v>
      </c>
    </row>
    <row r="3015" spans="39:41" x14ac:dyDescent="0.15">
      <c r="AM3015" s="1">
        <v>2241191</v>
      </c>
      <c r="AN3015" s="1">
        <v>2241196</v>
      </c>
      <c r="AO3015" s="1" t="s">
        <v>1</v>
      </c>
    </row>
    <row r="3016" spans="39:41" x14ac:dyDescent="0.15">
      <c r="AM3016" s="1">
        <v>2241379</v>
      </c>
      <c r="AN3016" s="1">
        <v>2241384</v>
      </c>
      <c r="AO3016" s="1" t="s">
        <v>0</v>
      </c>
    </row>
    <row r="3017" spans="39:41" x14ac:dyDescent="0.15">
      <c r="AM3017" s="1">
        <v>2241799</v>
      </c>
      <c r="AN3017" s="1">
        <v>2241804</v>
      </c>
      <c r="AO3017" s="1" t="s">
        <v>0</v>
      </c>
    </row>
    <row r="3018" spans="39:41" x14ac:dyDescent="0.15">
      <c r="AM3018" s="1">
        <v>2241828</v>
      </c>
      <c r="AN3018" s="1">
        <v>2241833</v>
      </c>
      <c r="AO3018" s="1" t="s">
        <v>0</v>
      </c>
    </row>
    <row r="3019" spans="39:41" x14ac:dyDescent="0.15">
      <c r="AM3019" s="1">
        <v>2241965</v>
      </c>
      <c r="AN3019" s="1">
        <v>2241970</v>
      </c>
      <c r="AO3019" s="1" t="s">
        <v>0</v>
      </c>
    </row>
    <row r="3020" spans="39:41" x14ac:dyDescent="0.15">
      <c r="AM3020" s="1">
        <v>2242498</v>
      </c>
      <c r="AN3020" s="1">
        <v>2242503</v>
      </c>
      <c r="AO3020" s="1" t="s">
        <v>0</v>
      </c>
    </row>
    <row r="3021" spans="39:41" x14ac:dyDescent="0.15">
      <c r="AM3021" s="1">
        <v>2243671</v>
      </c>
      <c r="AN3021" s="1">
        <v>2243676</v>
      </c>
      <c r="AO3021" s="1" t="s">
        <v>0</v>
      </c>
    </row>
    <row r="3022" spans="39:41" x14ac:dyDescent="0.15">
      <c r="AM3022" s="1">
        <v>2243865</v>
      </c>
      <c r="AN3022" s="1">
        <v>2243870</v>
      </c>
      <c r="AO3022" s="1" t="s">
        <v>0</v>
      </c>
    </row>
    <row r="3023" spans="39:41" x14ac:dyDescent="0.15">
      <c r="AM3023" s="1">
        <v>2244028</v>
      </c>
      <c r="AN3023" s="1">
        <v>2244033</v>
      </c>
      <c r="AO3023" s="1" t="s">
        <v>0</v>
      </c>
    </row>
    <row r="3024" spans="39:41" x14ac:dyDescent="0.15">
      <c r="AM3024" s="1">
        <v>2244791</v>
      </c>
      <c r="AN3024" s="1">
        <v>2244796</v>
      </c>
      <c r="AO3024" s="1" t="s">
        <v>0</v>
      </c>
    </row>
    <row r="3025" spans="39:41" x14ac:dyDescent="0.15">
      <c r="AM3025" s="1">
        <v>2244861</v>
      </c>
      <c r="AN3025" s="1">
        <v>2244866</v>
      </c>
      <c r="AO3025" s="1" t="s">
        <v>1</v>
      </c>
    </row>
    <row r="3026" spans="39:41" x14ac:dyDescent="0.15">
      <c r="AM3026" s="1">
        <v>2245425</v>
      </c>
      <c r="AN3026" s="1">
        <v>2245430</v>
      </c>
      <c r="AO3026" s="1" t="s">
        <v>1</v>
      </c>
    </row>
    <row r="3027" spans="39:41" x14ac:dyDescent="0.15">
      <c r="AM3027" s="1">
        <v>2245617</v>
      </c>
      <c r="AN3027" s="1">
        <v>2245622</v>
      </c>
      <c r="AO3027" s="1" t="s">
        <v>0</v>
      </c>
    </row>
    <row r="3028" spans="39:41" x14ac:dyDescent="0.15">
      <c r="AM3028" s="1">
        <v>2245669</v>
      </c>
      <c r="AN3028" s="1">
        <v>2245674</v>
      </c>
      <c r="AO3028" s="1" t="s">
        <v>1</v>
      </c>
    </row>
    <row r="3029" spans="39:41" x14ac:dyDescent="0.15">
      <c r="AM3029" s="1">
        <v>2246100</v>
      </c>
      <c r="AN3029" s="1">
        <v>2246105</v>
      </c>
      <c r="AO3029" s="1" t="s">
        <v>1</v>
      </c>
    </row>
    <row r="3030" spans="39:41" x14ac:dyDescent="0.15">
      <c r="AM3030" s="1">
        <v>2246544</v>
      </c>
      <c r="AN3030" s="1">
        <v>2246549</v>
      </c>
      <c r="AO3030" s="1" t="s">
        <v>0</v>
      </c>
    </row>
    <row r="3031" spans="39:41" x14ac:dyDescent="0.15">
      <c r="AM3031" s="1">
        <v>2247356</v>
      </c>
      <c r="AN3031" s="1">
        <v>2247361</v>
      </c>
      <c r="AO3031" s="1" t="s">
        <v>1</v>
      </c>
    </row>
    <row r="3032" spans="39:41" x14ac:dyDescent="0.15">
      <c r="AM3032" s="1">
        <v>2248544</v>
      </c>
      <c r="AN3032" s="1">
        <v>2248549</v>
      </c>
      <c r="AO3032" s="1" t="s">
        <v>1</v>
      </c>
    </row>
    <row r="3033" spans="39:41" x14ac:dyDescent="0.15">
      <c r="AM3033" s="1">
        <v>2249232</v>
      </c>
      <c r="AN3033" s="1">
        <v>2249237</v>
      </c>
      <c r="AO3033" s="1" t="s">
        <v>1</v>
      </c>
    </row>
    <row r="3034" spans="39:41" x14ac:dyDescent="0.15">
      <c r="AM3034" s="1">
        <v>2249275</v>
      </c>
      <c r="AN3034" s="1">
        <v>2249280</v>
      </c>
      <c r="AO3034" s="1" t="s">
        <v>0</v>
      </c>
    </row>
    <row r="3035" spans="39:41" x14ac:dyDescent="0.15">
      <c r="AM3035" s="1">
        <v>2249481</v>
      </c>
      <c r="AN3035" s="1">
        <v>2249486</v>
      </c>
      <c r="AO3035" s="1" t="s">
        <v>0</v>
      </c>
    </row>
    <row r="3036" spans="39:41" x14ac:dyDescent="0.15">
      <c r="AM3036" s="1">
        <v>2249611</v>
      </c>
      <c r="AN3036" s="1">
        <v>2249616</v>
      </c>
      <c r="AO3036" s="1" t="s">
        <v>0</v>
      </c>
    </row>
    <row r="3037" spans="39:41" x14ac:dyDescent="0.15">
      <c r="AM3037" s="1">
        <v>2249881</v>
      </c>
      <c r="AN3037" s="1">
        <v>2249886</v>
      </c>
      <c r="AO3037" s="1" t="s">
        <v>1</v>
      </c>
    </row>
    <row r="3038" spans="39:41" x14ac:dyDescent="0.15">
      <c r="AM3038" s="1">
        <v>2251273</v>
      </c>
      <c r="AN3038" s="1">
        <v>2251278</v>
      </c>
      <c r="AO3038" s="1" t="s">
        <v>1</v>
      </c>
    </row>
    <row r="3039" spans="39:41" x14ac:dyDescent="0.15">
      <c r="AM3039" s="1">
        <v>2251720</v>
      </c>
      <c r="AN3039" s="1">
        <v>2251725</v>
      </c>
      <c r="AO3039" s="1" t="s">
        <v>1</v>
      </c>
    </row>
    <row r="3040" spans="39:41" x14ac:dyDescent="0.15">
      <c r="AM3040" s="1">
        <v>2252392</v>
      </c>
      <c r="AN3040" s="1">
        <v>2252397</v>
      </c>
      <c r="AO3040" s="1" t="s">
        <v>0</v>
      </c>
    </row>
    <row r="3041" spans="39:41" x14ac:dyDescent="0.15">
      <c r="AM3041" s="1">
        <v>2252965</v>
      </c>
      <c r="AN3041" s="1">
        <v>2252970</v>
      </c>
      <c r="AO3041" s="1" t="s">
        <v>0</v>
      </c>
    </row>
    <row r="3042" spans="39:41" x14ac:dyDescent="0.15">
      <c r="AM3042" s="1">
        <v>2253537</v>
      </c>
      <c r="AN3042" s="1">
        <v>2253542</v>
      </c>
      <c r="AO3042" s="1" t="s">
        <v>1</v>
      </c>
    </row>
    <row r="3043" spans="39:41" x14ac:dyDescent="0.15">
      <c r="AM3043" s="1">
        <v>2253874</v>
      </c>
      <c r="AN3043" s="1">
        <v>2253879</v>
      </c>
      <c r="AO3043" s="1" t="s">
        <v>0</v>
      </c>
    </row>
    <row r="3044" spans="39:41" x14ac:dyDescent="0.15">
      <c r="AM3044" s="1">
        <v>2254114</v>
      </c>
      <c r="AN3044" s="1">
        <v>2254119</v>
      </c>
      <c r="AO3044" s="1" t="s">
        <v>1</v>
      </c>
    </row>
    <row r="3045" spans="39:41" x14ac:dyDescent="0.15">
      <c r="AM3045" s="1">
        <v>2256627</v>
      </c>
      <c r="AN3045" s="1">
        <v>2256632</v>
      </c>
      <c r="AO3045" s="1" t="s">
        <v>0</v>
      </c>
    </row>
    <row r="3046" spans="39:41" x14ac:dyDescent="0.15">
      <c r="AM3046" s="1">
        <v>2257768</v>
      </c>
      <c r="AN3046" s="1">
        <v>2257773</v>
      </c>
      <c r="AO3046" s="1" t="s">
        <v>1</v>
      </c>
    </row>
    <row r="3047" spans="39:41" x14ac:dyDescent="0.15">
      <c r="AM3047" s="1">
        <v>2257816</v>
      </c>
      <c r="AN3047" s="1">
        <v>2257821</v>
      </c>
      <c r="AO3047" s="1" t="s">
        <v>1</v>
      </c>
    </row>
    <row r="3048" spans="39:41" x14ac:dyDescent="0.15">
      <c r="AM3048" s="1">
        <v>2257998</v>
      </c>
      <c r="AN3048" s="1">
        <v>2258003</v>
      </c>
      <c r="AO3048" s="1" t="s">
        <v>1</v>
      </c>
    </row>
    <row r="3049" spans="39:41" x14ac:dyDescent="0.15">
      <c r="AM3049" s="1">
        <v>2258473</v>
      </c>
      <c r="AN3049" s="1">
        <v>2258478</v>
      </c>
      <c r="AO3049" s="1" t="s">
        <v>0</v>
      </c>
    </row>
    <row r="3050" spans="39:41" x14ac:dyDescent="0.15">
      <c r="AM3050" s="1">
        <v>2258708</v>
      </c>
      <c r="AN3050" s="1">
        <v>2258713</v>
      </c>
      <c r="AO3050" s="1" t="s">
        <v>1</v>
      </c>
    </row>
    <row r="3051" spans="39:41" x14ac:dyDescent="0.15">
      <c r="AM3051" s="1">
        <v>2259064</v>
      </c>
      <c r="AN3051" s="1">
        <v>2259069</v>
      </c>
      <c r="AO3051" s="1" t="s">
        <v>0</v>
      </c>
    </row>
    <row r="3052" spans="39:41" x14ac:dyDescent="0.15">
      <c r="AM3052" s="1">
        <v>2260430</v>
      </c>
      <c r="AN3052" s="1">
        <v>2260435</v>
      </c>
      <c r="AO3052" s="1" t="s">
        <v>1</v>
      </c>
    </row>
    <row r="3053" spans="39:41" x14ac:dyDescent="0.15">
      <c r="AM3053" s="1">
        <v>2261618</v>
      </c>
      <c r="AN3053" s="1">
        <v>2261623</v>
      </c>
      <c r="AO3053" s="1" t="s">
        <v>1</v>
      </c>
    </row>
    <row r="3054" spans="39:41" x14ac:dyDescent="0.15">
      <c r="AM3054" s="1">
        <v>2262254</v>
      </c>
      <c r="AN3054" s="1">
        <v>2262259</v>
      </c>
      <c r="AO3054" s="1" t="s">
        <v>0</v>
      </c>
    </row>
    <row r="3055" spans="39:41" x14ac:dyDescent="0.15">
      <c r="AM3055" s="1">
        <v>2262753</v>
      </c>
      <c r="AN3055" s="1">
        <v>2262758</v>
      </c>
      <c r="AO3055" s="1" t="s">
        <v>1</v>
      </c>
    </row>
    <row r="3056" spans="39:41" x14ac:dyDescent="0.15">
      <c r="AM3056" s="1">
        <v>2263232</v>
      </c>
      <c r="AN3056" s="1">
        <v>2263237</v>
      </c>
      <c r="AO3056" s="1" t="s">
        <v>0</v>
      </c>
    </row>
    <row r="3057" spans="39:41" x14ac:dyDescent="0.15">
      <c r="AM3057" s="1">
        <v>2263442</v>
      </c>
      <c r="AN3057" s="1">
        <v>2263447</v>
      </c>
      <c r="AO3057" s="1" t="s">
        <v>0</v>
      </c>
    </row>
    <row r="3058" spans="39:41" x14ac:dyDescent="0.15">
      <c r="AM3058" s="1">
        <v>2264367</v>
      </c>
      <c r="AN3058" s="1">
        <v>2264372</v>
      </c>
      <c r="AO3058" s="1" t="s">
        <v>1</v>
      </c>
    </row>
    <row r="3059" spans="39:41" x14ac:dyDescent="0.15">
      <c r="AM3059" s="1">
        <v>2264930</v>
      </c>
      <c r="AN3059" s="1">
        <v>2264935</v>
      </c>
      <c r="AO3059" s="1" t="s">
        <v>0</v>
      </c>
    </row>
    <row r="3060" spans="39:41" x14ac:dyDescent="0.15">
      <c r="AM3060" s="1">
        <v>2265515</v>
      </c>
      <c r="AN3060" s="1">
        <v>2265520</v>
      </c>
      <c r="AO3060" s="1" t="s">
        <v>0</v>
      </c>
    </row>
    <row r="3061" spans="39:41" x14ac:dyDescent="0.15">
      <c r="AM3061" s="1">
        <v>2265609</v>
      </c>
      <c r="AN3061" s="1">
        <v>2265614</v>
      </c>
      <c r="AO3061" s="1" t="s">
        <v>0</v>
      </c>
    </row>
    <row r="3062" spans="39:41" x14ac:dyDescent="0.15">
      <c r="AM3062" s="1">
        <v>2268663</v>
      </c>
      <c r="AN3062" s="1">
        <v>2268668</v>
      </c>
      <c r="AO3062" s="1" t="s">
        <v>0</v>
      </c>
    </row>
    <row r="3063" spans="39:41" x14ac:dyDescent="0.15">
      <c r="AM3063" s="1">
        <v>2269077</v>
      </c>
      <c r="AN3063" s="1">
        <v>2269082</v>
      </c>
      <c r="AO3063" s="1" t="s">
        <v>1</v>
      </c>
    </row>
    <row r="3064" spans="39:41" x14ac:dyDescent="0.15">
      <c r="AM3064" s="1">
        <v>2269658</v>
      </c>
      <c r="AN3064" s="1">
        <v>2269663</v>
      </c>
      <c r="AO3064" s="1" t="s">
        <v>0</v>
      </c>
    </row>
    <row r="3065" spans="39:41" x14ac:dyDescent="0.15">
      <c r="AM3065" s="1">
        <v>2270103</v>
      </c>
      <c r="AN3065" s="1">
        <v>2270108</v>
      </c>
      <c r="AO3065" s="1" t="s">
        <v>1</v>
      </c>
    </row>
    <row r="3066" spans="39:41" x14ac:dyDescent="0.15">
      <c r="AM3066" s="1">
        <v>2270676</v>
      </c>
      <c r="AN3066" s="1">
        <v>2270681</v>
      </c>
      <c r="AO3066" s="1" t="s">
        <v>1</v>
      </c>
    </row>
    <row r="3067" spans="39:41" x14ac:dyDescent="0.15">
      <c r="AM3067" s="1">
        <v>2271834</v>
      </c>
      <c r="AN3067" s="1">
        <v>2271839</v>
      </c>
      <c r="AO3067" s="1" t="s">
        <v>1</v>
      </c>
    </row>
    <row r="3068" spans="39:41" x14ac:dyDescent="0.15">
      <c r="AM3068" s="1">
        <v>2272014</v>
      </c>
      <c r="AN3068" s="1">
        <v>2272019</v>
      </c>
      <c r="AO3068" s="1" t="s">
        <v>1</v>
      </c>
    </row>
    <row r="3069" spans="39:41" x14ac:dyDescent="0.15">
      <c r="AM3069" s="1">
        <v>2272062</v>
      </c>
      <c r="AN3069" s="1">
        <v>2272067</v>
      </c>
      <c r="AO3069" s="1" t="s">
        <v>0</v>
      </c>
    </row>
    <row r="3070" spans="39:41" x14ac:dyDescent="0.15">
      <c r="AM3070" s="1">
        <v>2274050</v>
      </c>
      <c r="AN3070" s="1">
        <v>2274055</v>
      </c>
      <c r="AO3070" s="1" t="s">
        <v>1</v>
      </c>
    </row>
    <row r="3071" spans="39:41" x14ac:dyDescent="0.15">
      <c r="AM3071" s="1">
        <v>2274610</v>
      </c>
      <c r="AN3071" s="1">
        <v>2274615</v>
      </c>
      <c r="AO3071" s="1" t="s">
        <v>0</v>
      </c>
    </row>
    <row r="3072" spans="39:41" x14ac:dyDescent="0.15">
      <c r="AM3072" s="1">
        <v>2274810</v>
      </c>
      <c r="AN3072" s="1">
        <v>2274815</v>
      </c>
      <c r="AO3072" s="1" t="s">
        <v>1</v>
      </c>
    </row>
    <row r="3073" spans="39:41" x14ac:dyDescent="0.15">
      <c r="AM3073" s="1">
        <v>2276890</v>
      </c>
      <c r="AN3073" s="1">
        <v>2276895</v>
      </c>
      <c r="AO3073" s="1" t="s">
        <v>0</v>
      </c>
    </row>
    <row r="3074" spans="39:41" x14ac:dyDescent="0.15">
      <c r="AM3074" s="1">
        <v>2277030</v>
      </c>
      <c r="AN3074" s="1">
        <v>2277035</v>
      </c>
      <c r="AO3074" s="1" t="s">
        <v>0</v>
      </c>
    </row>
    <row r="3075" spans="39:41" x14ac:dyDescent="0.15">
      <c r="AM3075" s="1">
        <v>2277628</v>
      </c>
      <c r="AN3075" s="1">
        <v>2277633</v>
      </c>
      <c r="AO3075" s="1" t="s">
        <v>1</v>
      </c>
    </row>
    <row r="3076" spans="39:41" x14ac:dyDescent="0.15">
      <c r="AM3076" s="1">
        <v>2279060</v>
      </c>
      <c r="AN3076" s="1">
        <v>2279065</v>
      </c>
      <c r="AO3076" s="1" t="s">
        <v>1</v>
      </c>
    </row>
    <row r="3077" spans="39:41" x14ac:dyDescent="0.15">
      <c r="AM3077" s="1">
        <v>2279970</v>
      </c>
      <c r="AN3077" s="1">
        <v>2279975</v>
      </c>
      <c r="AO3077" s="1" t="s">
        <v>0</v>
      </c>
    </row>
    <row r="3078" spans="39:41" x14ac:dyDescent="0.15">
      <c r="AM3078" s="1">
        <v>2280461</v>
      </c>
      <c r="AN3078" s="1">
        <v>2280466</v>
      </c>
      <c r="AO3078" s="1" t="s">
        <v>1</v>
      </c>
    </row>
    <row r="3079" spans="39:41" x14ac:dyDescent="0.15">
      <c r="AM3079" s="1">
        <v>2280495</v>
      </c>
      <c r="AN3079" s="1">
        <v>2280500</v>
      </c>
      <c r="AO3079" s="1" t="s">
        <v>0</v>
      </c>
    </row>
    <row r="3080" spans="39:41" x14ac:dyDescent="0.15">
      <c r="AM3080" s="1">
        <v>2280719</v>
      </c>
      <c r="AN3080" s="1">
        <v>2280724</v>
      </c>
      <c r="AO3080" s="1" t="s">
        <v>1</v>
      </c>
    </row>
    <row r="3081" spans="39:41" x14ac:dyDescent="0.15">
      <c r="AM3081" s="1">
        <v>2280968</v>
      </c>
      <c r="AN3081" s="1">
        <v>2280973</v>
      </c>
      <c r="AO3081" s="1" t="s">
        <v>0</v>
      </c>
    </row>
    <row r="3082" spans="39:41" x14ac:dyDescent="0.15">
      <c r="AM3082" s="1">
        <v>2281398</v>
      </c>
      <c r="AN3082" s="1">
        <v>2281403</v>
      </c>
      <c r="AO3082" s="1" t="s">
        <v>0</v>
      </c>
    </row>
    <row r="3083" spans="39:41" x14ac:dyDescent="0.15">
      <c r="AM3083" s="1">
        <v>2281473</v>
      </c>
      <c r="AN3083" s="1">
        <v>2281478</v>
      </c>
      <c r="AO3083" s="1" t="s">
        <v>0</v>
      </c>
    </row>
    <row r="3084" spans="39:41" x14ac:dyDescent="0.15">
      <c r="AM3084" s="1">
        <v>2281631</v>
      </c>
      <c r="AN3084" s="1">
        <v>2281636</v>
      </c>
      <c r="AO3084" s="1" t="s">
        <v>0</v>
      </c>
    </row>
    <row r="3085" spans="39:41" x14ac:dyDescent="0.15">
      <c r="AM3085" s="1">
        <v>2282021</v>
      </c>
      <c r="AN3085" s="1">
        <v>2282026</v>
      </c>
      <c r="AO3085" s="1" t="s">
        <v>1</v>
      </c>
    </row>
    <row r="3086" spans="39:41" x14ac:dyDescent="0.15">
      <c r="AM3086" s="1">
        <v>2282405</v>
      </c>
      <c r="AN3086" s="1">
        <v>2282410</v>
      </c>
      <c r="AO3086" s="1" t="s">
        <v>0</v>
      </c>
    </row>
    <row r="3087" spans="39:41" x14ac:dyDescent="0.15">
      <c r="AM3087" s="1">
        <v>2282511</v>
      </c>
      <c r="AN3087" s="1">
        <v>2282516</v>
      </c>
      <c r="AO3087" s="1" t="s">
        <v>0</v>
      </c>
    </row>
    <row r="3088" spans="39:41" x14ac:dyDescent="0.15">
      <c r="AM3088" s="1">
        <v>2282784</v>
      </c>
      <c r="AN3088" s="1">
        <v>2282789</v>
      </c>
      <c r="AO3088" s="1" t="s">
        <v>0</v>
      </c>
    </row>
    <row r="3089" spans="39:41" x14ac:dyDescent="0.15">
      <c r="AM3089" s="1">
        <v>2282966</v>
      </c>
      <c r="AN3089" s="1">
        <v>2282971</v>
      </c>
      <c r="AO3089" s="1" t="s">
        <v>0</v>
      </c>
    </row>
    <row r="3090" spans="39:41" x14ac:dyDescent="0.15">
      <c r="AM3090" s="1">
        <v>2283213</v>
      </c>
      <c r="AN3090" s="1">
        <v>2283218</v>
      </c>
      <c r="AO3090" s="1" t="s">
        <v>0</v>
      </c>
    </row>
    <row r="3091" spans="39:41" x14ac:dyDescent="0.15">
      <c r="AM3091" s="1">
        <v>2283920</v>
      </c>
      <c r="AN3091" s="1">
        <v>2283925</v>
      </c>
      <c r="AO3091" s="1" t="s">
        <v>0</v>
      </c>
    </row>
    <row r="3092" spans="39:41" x14ac:dyDescent="0.15">
      <c r="AM3092" s="1">
        <v>2284158</v>
      </c>
      <c r="AN3092" s="1">
        <v>2284163</v>
      </c>
      <c r="AO3092" s="1" t="s">
        <v>0</v>
      </c>
    </row>
    <row r="3093" spans="39:41" x14ac:dyDescent="0.15">
      <c r="AM3093" s="1">
        <v>2284744</v>
      </c>
      <c r="AN3093" s="1">
        <v>2284749</v>
      </c>
      <c r="AO3093" s="1" t="s">
        <v>1</v>
      </c>
    </row>
    <row r="3094" spans="39:41" x14ac:dyDescent="0.15">
      <c r="AM3094" s="1">
        <v>2284906</v>
      </c>
      <c r="AN3094" s="1">
        <v>2284911</v>
      </c>
      <c r="AO3094" s="1" t="s">
        <v>1</v>
      </c>
    </row>
    <row r="3095" spans="39:41" x14ac:dyDescent="0.15">
      <c r="AM3095" s="1">
        <v>2285378</v>
      </c>
      <c r="AN3095" s="1">
        <v>2285383</v>
      </c>
      <c r="AO3095" s="1" t="s">
        <v>1</v>
      </c>
    </row>
    <row r="3096" spans="39:41" x14ac:dyDescent="0.15">
      <c r="AM3096" s="1">
        <v>2285626</v>
      </c>
      <c r="AN3096" s="1">
        <v>2285631</v>
      </c>
      <c r="AO3096" s="1" t="s">
        <v>1</v>
      </c>
    </row>
    <row r="3097" spans="39:41" x14ac:dyDescent="0.15">
      <c r="AM3097" s="1">
        <v>2285827</v>
      </c>
      <c r="AN3097" s="1">
        <v>2285832</v>
      </c>
      <c r="AO3097" s="1" t="s">
        <v>0</v>
      </c>
    </row>
    <row r="3098" spans="39:41" x14ac:dyDescent="0.15">
      <c r="AM3098" s="1">
        <v>2286023</v>
      </c>
      <c r="AN3098" s="1">
        <v>2286028</v>
      </c>
      <c r="AO3098" s="1" t="s">
        <v>0</v>
      </c>
    </row>
    <row r="3099" spans="39:41" x14ac:dyDescent="0.15">
      <c r="AM3099" s="1">
        <v>2286658</v>
      </c>
      <c r="AN3099" s="1">
        <v>2286663</v>
      </c>
      <c r="AO3099" s="1" t="s">
        <v>0</v>
      </c>
    </row>
    <row r="3100" spans="39:41" x14ac:dyDescent="0.15">
      <c r="AM3100" s="1">
        <v>2287077</v>
      </c>
      <c r="AN3100" s="1">
        <v>2287082</v>
      </c>
      <c r="AO3100" s="1" t="s">
        <v>1</v>
      </c>
    </row>
    <row r="3101" spans="39:41" x14ac:dyDescent="0.15">
      <c r="AM3101" s="1">
        <v>2287275</v>
      </c>
      <c r="AN3101" s="1">
        <v>2287280</v>
      </c>
      <c r="AO3101" s="1" t="s">
        <v>1</v>
      </c>
    </row>
    <row r="3102" spans="39:41" x14ac:dyDescent="0.15">
      <c r="AM3102" s="1">
        <v>2287388</v>
      </c>
      <c r="AN3102" s="1">
        <v>2287393</v>
      </c>
      <c r="AO3102" s="1" t="s">
        <v>1</v>
      </c>
    </row>
    <row r="3103" spans="39:41" x14ac:dyDescent="0.15">
      <c r="AM3103" s="1">
        <v>2287902</v>
      </c>
      <c r="AN3103" s="1">
        <v>2287907</v>
      </c>
      <c r="AO3103" s="1" t="s">
        <v>0</v>
      </c>
    </row>
    <row r="3104" spans="39:41" x14ac:dyDescent="0.15">
      <c r="AM3104" s="1">
        <v>2288136</v>
      </c>
      <c r="AN3104" s="1">
        <v>2288141</v>
      </c>
      <c r="AO3104" s="1" t="s">
        <v>1</v>
      </c>
    </row>
    <row r="3105" spans="39:41" x14ac:dyDescent="0.15">
      <c r="AM3105" s="1">
        <v>2288246</v>
      </c>
      <c r="AN3105" s="1">
        <v>2288251</v>
      </c>
      <c r="AO3105" s="1" t="s">
        <v>1</v>
      </c>
    </row>
    <row r="3106" spans="39:41" x14ac:dyDescent="0.15">
      <c r="AM3106" s="1">
        <v>2288599</v>
      </c>
      <c r="AN3106" s="1">
        <v>2288604</v>
      </c>
      <c r="AO3106" s="1" t="s">
        <v>1</v>
      </c>
    </row>
    <row r="3107" spans="39:41" x14ac:dyDescent="0.15">
      <c r="AM3107" s="1">
        <v>2288681</v>
      </c>
      <c r="AN3107" s="1">
        <v>2288686</v>
      </c>
      <c r="AO3107" s="1" t="s">
        <v>1</v>
      </c>
    </row>
    <row r="3108" spans="39:41" x14ac:dyDescent="0.15">
      <c r="AM3108" s="1">
        <v>2289223</v>
      </c>
      <c r="AN3108" s="1">
        <v>2289228</v>
      </c>
      <c r="AO3108" s="1" t="s">
        <v>0</v>
      </c>
    </row>
    <row r="3109" spans="39:41" x14ac:dyDescent="0.15">
      <c r="AM3109" s="1">
        <v>2289339</v>
      </c>
      <c r="AN3109" s="1">
        <v>2289344</v>
      </c>
      <c r="AO3109" s="1" t="s">
        <v>1</v>
      </c>
    </row>
    <row r="3110" spans="39:41" x14ac:dyDescent="0.15">
      <c r="AM3110" s="1">
        <v>2289588</v>
      </c>
      <c r="AN3110" s="1">
        <v>2289593</v>
      </c>
      <c r="AO3110" s="1" t="s">
        <v>1</v>
      </c>
    </row>
    <row r="3111" spans="39:41" x14ac:dyDescent="0.15">
      <c r="AM3111" s="1">
        <v>2289644</v>
      </c>
      <c r="AN3111" s="1">
        <v>2289649</v>
      </c>
      <c r="AO3111" s="1" t="s">
        <v>1</v>
      </c>
    </row>
    <row r="3112" spans="39:41" x14ac:dyDescent="0.15">
      <c r="AM3112" s="1">
        <v>2293348</v>
      </c>
      <c r="AN3112" s="1">
        <v>2293353</v>
      </c>
      <c r="AO3112" s="1" t="s">
        <v>1</v>
      </c>
    </row>
    <row r="3113" spans="39:41" x14ac:dyDescent="0.15">
      <c r="AM3113" s="1">
        <v>2293424</v>
      </c>
      <c r="AN3113" s="1">
        <v>2293429</v>
      </c>
      <c r="AO3113" s="1" t="s">
        <v>1</v>
      </c>
    </row>
    <row r="3114" spans="39:41" x14ac:dyDescent="0.15">
      <c r="AM3114" s="1">
        <v>2294245</v>
      </c>
      <c r="AN3114" s="1">
        <v>2294250</v>
      </c>
      <c r="AO3114" s="1" t="s">
        <v>0</v>
      </c>
    </row>
    <row r="3115" spans="39:41" x14ac:dyDescent="0.15">
      <c r="AM3115" s="1">
        <v>2294264</v>
      </c>
      <c r="AN3115" s="1">
        <v>2294269</v>
      </c>
      <c r="AO3115" s="1" t="s">
        <v>0</v>
      </c>
    </row>
    <row r="3116" spans="39:41" x14ac:dyDescent="0.15">
      <c r="AM3116" s="1">
        <v>2295170</v>
      </c>
      <c r="AN3116" s="1">
        <v>2295175</v>
      </c>
      <c r="AO3116" s="1" t="s">
        <v>1</v>
      </c>
    </row>
    <row r="3117" spans="39:41" x14ac:dyDescent="0.15">
      <c r="AM3117" s="1">
        <v>2295796</v>
      </c>
      <c r="AN3117" s="1">
        <v>2295801</v>
      </c>
      <c r="AO3117" s="1" t="s">
        <v>1</v>
      </c>
    </row>
    <row r="3118" spans="39:41" x14ac:dyDescent="0.15">
      <c r="AM3118" s="1">
        <v>2295824</v>
      </c>
      <c r="AN3118" s="1">
        <v>2295829</v>
      </c>
      <c r="AO3118" s="1" t="s">
        <v>0</v>
      </c>
    </row>
    <row r="3119" spans="39:41" x14ac:dyDescent="0.15">
      <c r="AM3119" s="1">
        <v>2296416</v>
      </c>
      <c r="AN3119" s="1">
        <v>2296421</v>
      </c>
      <c r="AO3119" s="1" t="s">
        <v>1</v>
      </c>
    </row>
    <row r="3120" spans="39:41" x14ac:dyDescent="0.15">
      <c r="AM3120" s="1">
        <v>2296433</v>
      </c>
      <c r="AN3120" s="1">
        <v>2296438</v>
      </c>
      <c r="AO3120" s="1" t="s">
        <v>0</v>
      </c>
    </row>
    <row r="3121" spans="39:41" x14ac:dyDescent="0.15">
      <c r="AM3121" s="1">
        <v>2296617</v>
      </c>
      <c r="AN3121" s="1">
        <v>2296622</v>
      </c>
      <c r="AO3121" s="1" t="s">
        <v>1</v>
      </c>
    </row>
    <row r="3122" spans="39:41" x14ac:dyDescent="0.15">
      <c r="AM3122" s="1">
        <v>2297102</v>
      </c>
      <c r="AN3122" s="1">
        <v>2297107</v>
      </c>
      <c r="AO3122" s="1" t="s">
        <v>0</v>
      </c>
    </row>
    <row r="3123" spans="39:41" x14ac:dyDescent="0.15">
      <c r="AM3123" s="1">
        <v>2297341</v>
      </c>
      <c r="AN3123" s="1">
        <v>2297346</v>
      </c>
      <c r="AO3123" s="1" t="s">
        <v>1</v>
      </c>
    </row>
    <row r="3124" spans="39:41" x14ac:dyDescent="0.15">
      <c r="AM3124" s="1">
        <v>2297601</v>
      </c>
      <c r="AN3124" s="1">
        <v>2297606</v>
      </c>
      <c r="AO3124" s="1" t="s">
        <v>0</v>
      </c>
    </row>
    <row r="3125" spans="39:41" x14ac:dyDescent="0.15">
      <c r="AM3125" s="1">
        <v>2298375</v>
      </c>
      <c r="AN3125" s="1">
        <v>2298380</v>
      </c>
      <c r="AO3125" s="1" t="s">
        <v>1</v>
      </c>
    </row>
    <row r="3126" spans="39:41" x14ac:dyDescent="0.15">
      <c r="AM3126" s="1">
        <v>2299343</v>
      </c>
      <c r="AN3126" s="1">
        <v>2299348</v>
      </c>
      <c r="AO3126" s="1" t="s">
        <v>1</v>
      </c>
    </row>
    <row r="3127" spans="39:41" x14ac:dyDescent="0.15">
      <c r="AM3127" s="1">
        <v>2299469</v>
      </c>
      <c r="AN3127" s="1">
        <v>2299474</v>
      </c>
      <c r="AO3127" s="1" t="s">
        <v>1</v>
      </c>
    </row>
    <row r="3128" spans="39:41" x14ac:dyDescent="0.15">
      <c r="AM3128" s="1">
        <v>2299674</v>
      </c>
      <c r="AN3128" s="1">
        <v>2299679</v>
      </c>
      <c r="AO3128" s="1" t="s">
        <v>1</v>
      </c>
    </row>
    <row r="3129" spans="39:41" x14ac:dyDescent="0.15">
      <c r="AM3129" s="1">
        <v>2299932</v>
      </c>
      <c r="AN3129" s="1">
        <v>2299937</v>
      </c>
      <c r="AO3129" s="1" t="s">
        <v>1</v>
      </c>
    </row>
    <row r="3130" spans="39:41" x14ac:dyDescent="0.15">
      <c r="AM3130" s="1">
        <v>2300103</v>
      </c>
      <c r="AN3130" s="1">
        <v>2300108</v>
      </c>
      <c r="AO3130" s="1" t="s">
        <v>0</v>
      </c>
    </row>
    <row r="3131" spans="39:41" x14ac:dyDescent="0.15">
      <c r="AM3131" s="1">
        <v>2300392</v>
      </c>
      <c r="AN3131" s="1">
        <v>2300397</v>
      </c>
      <c r="AO3131" s="1" t="s">
        <v>1</v>
      </c>
    </row>
    <row r="3132" spans="39:41" x14ac:dyDescent="0.15">
      <c r="AM3132" s="1">
        <v>2300607</v>
      </c>
      <c r="AN3132" s="1">
        <v>2300612</v>
      </c>
      <c r="AO3132" s="1" t="s">
        <v>1</v>
      </c>
    </row>
    <row r="3133" spans="39:41" x14ac:dyDescent="0.15">
      <c r="AM3133" s="1">
        <v>2301460</v>
      </c>
      <c r="AN3133" s="1">
        <v>2301465</v>
      </c>
      <c r="AO3133" s="1" t="s">
        <v>0</v>
      </c>
    </row>
    <row r="3134" spans="39:41" x14ac:dyDescent="0.15">
      <c r="AM3134" s="1">
        <v>2302736</v>
      </c>
      <c r="AN3134" s="1">
        <v>2302741</v>
      </c>
      <c r="AO3134" s="1" t="s">
        <v>1</v>
      </c>
    </row>
    <row r="3135" spans="39:41" x14ac:dyDescent="0.15">
      <c r="AM3135" s="1">
        <v>2303094</v>
      </c>
      <c r="AN3135" s="1">
        <v>2303099</v>
      </c>
      <c r="AO3135" s="1" t="s">
        <v>0</v>
      </c>
    </row>
    <row r="3136" spans="39:41" x14ac:dyDescent="0.15">
      <c r="AM3136" s="1">
        <v>2303224</v>
      </c>
      <c r="AN3136" s="1">
        <v>2303229</v>
      </c>
      <c r="AO3136" s="1" t="s">
        <v>0</v>
      </c>
    </row>
    <row r="3137" spans="39:41" x14ac:dyDescent="0.15">
      <c r="AM3137" s="1">
        <v>2303700</v>
      </c>
      <c r="AN3137" s="1">
        <v>2303705</v>
      </c>
      <c r="AO3137" s="1" t="s">
        <v>0</v>
      </c>
    </row>
    <row r="3138" spans="39:41" x14ac:dyDescent="0.15">
      <c r="AM3138" s="1">
        <v>2303761</v>
      </c>
      <c r="AN3138" s="1">
        <v>2303766</v>
      </c>
      <c r="AO3138" s="1" t="s">
        <v>1</v>
      </c>
    </row>
    <row r="3139" spans="39:41" x14ac:dyDescent="0.15">
      <c r="AM3139" s="1">
        <v>2303784</v>
      </c>
      <c r="AN3139" s="1">
        <v>2303789</v>
      </c>
      <c r="AO3139" s="1" t="s">
        <v>1</v>
      </c>
    </row>
    <row r="3140" spans="39:41" x14ac:dyDescent="0.15">
      <c r="AM3140" s="1">
        <v>2305084</v>
      </c>
      <c r="AN3140" s="1">
        <v>2305089</v>
      </c>
      <c r="AO3140" s="1" t="s">
        <v>1</v>
      </c>
    </row>
    <row r="3141" spans="39:41" x14ac:dyDescent="0.15">
      <c r="AM3141" s="1">
        <v>2305867</v>
      </c>
      <c r="AN3141" s="1">
        <v>2305872</v>
      </c>
      <c r="AO3141" s="1" t="s">
        <v>0</v>
      </c>
    </row>
    <row r="3142" spans="39:41" x14ac:dyDescent="0.15">
      <c r="AM3142" s="1">
        <v>2305910</v>
      </c>
      <c r="AN3142" s="1">
        <v>2305915</v>
      </c>
      <c r="AO3142" s="1" t="s">
        <v>0</v>
      </c>
    </row>
    <row r="3143" spans="39:41" x14ac:dyDescent="0.15">
      <c r="AM3143" s="1">
        <v>2309388</v>
      </c>
      <c r="AN3143" s="1">
        <v>2309393</v>
      </c>
      <c r="AO3143" s="1" t="s">
        <v>1</v>
      </c>
    </row>
    <row r="3144" spans="39:41" x14ac:dyDescent="0.15">
      <c r="AM3144" s="1">
        <v>2309554</v>
      </c>
      <c r="AN3144" s="1">
        <v>2309559</v>
      </c>
      <c r="AO3144" s="1" t="s">
        <v>1</v>
      </c>
    </row>
    <row r="3145" spans="39:41" x14ac:dyDescent="0.15">
      <c r="AM3145" s="1">
        <v>2310619</v>
      </c>
      <c r="AN3145" s="1">
        <v>2310624</v>
      </c>
      <c r="AO3145" s="1" t="s">
        <v>1</v>
      </c>
    </row>
    <row r="3146" spans="39:41" x14ac:dyDescent="0.15">
      <c r="AM3146" s="1">
        <v>2311503</v>
      </c>
      <c r="AN3146" s="1">
        <v>2311508</v>
      </c>
      <c r="AO3146" s="1" t="s">
        <v>0</v>
      </c>
    </row>
    <row r="3147" spans="39:41" x14ac:dyDescent="0.15">
      <c r="AM3147" s="1">
        <v>2323646</v>
      </c>
      <c r="AN3147" s="1">
        <v>2323651</v>
      </c>
      <c r="AO3147" s="1" t="s">
        <v>0</v>
      </c>
    </row>
    <row r="3148" spans="39:41" x14ac:dyDescent="0.15">
      <c r="AM3148" s="1">
        <v>2323911</v>
      </c>
      <c r="AN3148" s="1">
        <v>2323916</v>
      </c>
      <c r="AO3148" s="1" t="s">
        <v>1</v>
      </c>
    </row>
    <row r="3149" spans="39:41" x14ac:dyDescent="0.15">
      <c r="AM3149" s="1">
        <v>2324292</v>
      </c>
      <c r="AN3149" s="1">
        <v>2324297</v>
      </c>
      <c r="AO3149" s="1" t="s">
        <v>1</v>
      </c>
    </row>
    <row r="3150" spans="39:41" x14ac:dyDescent="0.15">
      <c r="AM3150" s="1">
        <v>2324988</v>
      </c>
      <c r="AN3150" s="1">
        <v>2324993</v>
      </c>
      <c r="AO3150" s="1" t="s">
        <v>0</v>
      </c>
    </row>
    <row r="3151" spans="39:41" x14ac:dyDescent="0.15">
      <c r="AM3151" s="1">
        <v>2325616</v>
      </c>
      <c r="AN3151" s="1">
        <v>2325621</v>
      </c>
      <c r="AO3151" s="1" t="s">
        <v>0</v>
      </c>
    </row>
    <row r="3152" spans="39:41" x14ac:dyDescent="0.15">
      <c r="AM3152" s="1">
        <v>2326641</v>
      </c>
      <c r="AN3152" s="1">
        <v>2326646</v>
      </c>
      <c r="AO3152" s="1" t="s">
        <v>1</v>
      </c>
    </row>
    <row r="3153" spans="39:41" x14ac:dyDescent="0.15">
      <c r="AM3153" s="1">
        <v>2327284</v>
      </c>
      <c r="AN3153" s="1">
        <v>2327289</v>
      </c>
      <c r="AO3153" s="1" t="s">
        <v>0</v>
      </c>
    </row>
    <row r="3154" spans="39:41" x14ac:dyDescent="0.15">
      <c r="AM3154" s="1">
        <v>2327381</v>
      </c>
      <c r="AN3154" s="1">
        <v>2327386</v>
      </c>
      <c r="AO3154" s="1" t="s">
        <v>1</v>
      </c>
    </row>
    <row r="3155" spans="39:41" x14ac:dyDescent="0.15">
      <c r="AM3155" s="1">
        <v>2327572</v>
      </c>
      <c r="AN3155" s="1">
        <v>2327577</v>
      </c>
      <c r="AO3155" s="1" t="s">
        <v>0</v>
      </c>
    </row>
    <row r="3156" spans="39:41" x14ac:dyDescent="0.15">
      <c r="AM3156" s="1">
        <v>2327692</v>
      </c>
      <c r="AN3156" s="1">
        <v>2327697</v>
      </c>
      <c r="AO3156" s="1" t="s">
        <v>1</v>
      </c>
    </row>
    <row r="3157" spans="39:41" x14ac:dyDescent="0.15">
      <c r="AM3157" s="1">
        <v>2327843</v>
      </c>
      <c r="AN3157" s="1">
        <v>2327848</v>
      </c>
      <c r="AO3157" s="1" t="s">
        <v>1</v>
      </c>
    </row>
    <row r="3158" spans="39:41" x14ac:dyDescent="0.15">
      <c r="AM3158" s="1">
        <v>2327900</v>
      </c>
      <c r="AN3158" s="1">
        <v>2327905</v>
      </c>
      <c r="AO3158" s="1" t="s">
        <v>1</v>
      </c>
    </row>
    <row r="3159" spans="39:41" x14ac:dyDescent="0.15">
      <c r="AM3159" s="1">
        <v>2328116</v>
      </c>
      <c r="AN3159" s="1">
        <v>2328121</v>
      </c>
      <c r="AO3159" s="1" t="s">
        <v>0</v>
      </c>
    </row>
    <row r="3160" spans="39:41" x14ac:dyDescent="0.15">
      <c r="AM3160" s="1">
        <v>2328341</v>
      </c>
      <c r="AN3160" s="1">
        <v>2328346</v>
      </c>
      <c r="AO3160" s="1" t="s">
        <v>1</v>
      </c>
    </row>
    <row r="3161" spans="39:41" x14ac:dyDescent="0.15">
      <c r="AM3161" s="1">
        <v>2328584</v>
      </c>
      <c r="AN3161" s="1">
        <v>2328589</v>
      </c>
      <c r="AO3161" s="1" t="s">
        <v>1</v>
      </c>
    </row>
    <row r="3162" spans="39:41" x14ac:dyDescent="0.15">
      <c r="AM3162" s="1">
        <v>2330053</v>
      </c>
      <c r="AN3162" s="1">
        <v>2330058</v>
      </c>
      <c r="AO3162" s="1" t="s">
        <v>0</v>
      </c>
    </row>
    <row r="3163" spans="39:41" x14ac:dyDescent="0.15">
      <c r="AM3163" s="1">
        <v>2330583</v>
      </c>
      <c r="AN3163" s="1">
        <v>2330588</v>
      </c>
      <c r="AO3163" s="1" t="s">
        <v>0</v>
      </c>
    </row>
    <row r="3164" spans="39:41" x14ac:dyDescent="0.15">
      <c r="AM3164" s="1">
        <v>2332131</v>
      </c>
      <c r="AN3164" s="1">
        <v>2332136</v>
      </c>
      <c r="AO3164" s="1" t="s">
        <v>0</v>
      </c>
    </row>
    <row r="3165" spans="39:41" x14ac:dyDescent="0.15">
      <c r="AM3165" s="1">
        <v>2332648</v>
      </c>
      <c r="AN3165" s="1">
        <v>2332653</v>
      </c>
      <c r="AO3165" s="1" t="s">
        <v>0</v>
      </c>
    </row>
    <row r="3166" spans="39:41" x14ac:dyDescent="0.15">
      <c r="AM3166" s="1">
        <v>2333388</v>
      </c>
      <c r="AN3166" s="1">
        <v>2333393</v>
      </c>
      <c r="AO3166" s="1" t="s">
        <v>0</v>
      </c>
    </row>
    <row r="3167" spans="39:41" x14ac:dyDescent="0.15">
      <c r="AM3167" s="1">
        <v>2333965</v>
      </c>
      <c r="AN3167" s="1">
        <v>2333970</v>
      </c>
      <c r="AO3167" s="1" t="s">
        <v>0</v>
      </c>
    </row>
    <row r="3168" spans="39:41" x14ac:dyDescent="0.15">
      <c r="AM3168" s="1">
        <v>2334103</v>
      </c>
      <c r="AN3168" s="1">
        <v>2334108</v>
      </c>
      <c r="AO3168" s="1" t="s">
        <v>0</v>
      </c>
    </row>
    <row r="3169" spans="39:41" x14ac:dyDescent="0.15">
      <c r="AM3169" s="1">
        <v>2334823</v>
      </c>
      <c r="AN3169" s="1">
        <v>2334828</v>
      </c>
      <c r="AO3169" s="1" t="s">
        <v>0</v>
      </c>
    </row>
    <row r="3170" spans="39:41" x14ac:dyDescent="0.15">
      <c r="AM3170" s="1">
        <v>2335109</v>
      </c>
      <c r="AN3170" s="1">
        <v>2335114</v>
      </c>
      <c r="AO3170" s="1" t="s">
        <v>1</v>
      </c>
    </row>
    <row r="3171" spans="39:41" x14ac:dyDescent="0.15">
      <c r="AM3171" s="1">
        <v>2335140</v>
      </c>
      <c r="AN3171" s="1">
        <v>2335145</v>
      </c>
      <c r="AO3171" s="1" t="s">
        <v>1</v>
      </c>
    </row>
    <row r="3172" spans="39:41" x14ac:dyDescent="0.15">
      <c r="AM3172" s="1">
        <v>2335231</v>
      </c>
      <c r="AN3172" s="1">
        <v>2335236</v>
      </c>
      <c r="AO3172" s="1" t="s">
        <v>0</v>
      </c>
    </row>
    <row r="3173" spans="39:41" x14ac:dyDescent="0.15">
      <c r="AM3173" s="1">
        <v>2335709</v>
      </c>
      <c r="AN3173" s="1">
        <v>2335714</v>
      </c>
      <c r="AO3173" s="1" t="s">
        <v>1</v>
      </c>
    </row>
    <row r="3174" spans="39:41" x14ac:dyDescent="0.15">
      <c r="AM3174" s="1">
        <v>2335728</v>
      </c>
      <c r="AN3174" s="1">
        <v>2335733</v>
      </c>
      <c r="AO3174" s="1" t="s">
        <v>1</v>
      </c>
    </row>
    <row r="3175" spans="39:41" x14ac:dyDescent="0.15">
      <c r="AM3175" s="1">
        <v>2336087</v>
      </c>
      <c r="AN3175" s="1">
        <v>2336092</v>
      </c>
      <c r="AO3175" s="1" t="s">
        <v>1</v>
      </c>
    </row>
    <row r="3176" spans="39:41" x14ac:dyDescent="0.15">
      <c r="AM3176" s="1">
        <v>2337265</v>
      </c>
      <c r="AN3176" s="1">
        <v>2337270</v>
      </c>
      <c r="AO3176" s="1" t="s">
        <v>1</v>
      </c>
    </row>
    <row r="3177" spans="39:41" x14ac:dyDescent="0.15">
      <c r="AM3177" s="1">
        <v>2338325</v>
      </c>
      <c r="AN3177" s="1">
        <v>2338330</v>
      </c>
      <c r="AO3177" s="1" t="s">
        <v>1</v>
      </c>
    </row>
    <row r="3178" spans="39:41" x14ac:dyDescent="0.15">
      <c r="AM3178" s="1">
        <v>2338795</v>
      </c>
      <c r="AN3178" s="1">
        <v>2338800</v>
      </c>
      <c r="AO3178" s="1" t="s">
        <v>0</v>
      </c>
    </row>
    <row r="3179" spans="39:41" x14ac:dyDescent="0.15">
      <c r="AM3179" s="1">
        <v>2338888</v>
      </c>
      <c r="AN3179" s="1">
        <v>2338893</v>
      </c>
      <c r="AO3179" s="1" t="s">
        <v>1</v>
      </c>
    </row>
    <row r="3180" spans="39:41" x14ac:dyDescent="0.15">
      <c r="AM3180" s="1">
        <v>2339377</v>
      </c>
      <c r="AN3180" s="1">
        <v>2339382</v>
      </c>
      <c r="AO3180" s="1" t="s">
        <v>1</v>
      </c>
    </row>
    <row r="3181" spans="39:41" x14ac:dyDescent="0.15">
      <c r="AM3181" s="1">
        <v>2340125</v>
      </c>
      <c r="AN3181" s="1">
        <v>2340130</v>
      </c>
      <c r="AO3181" s="1" t="s">
        <v>1</v>
      </c>
    </row>
    <row r="3182" spans="39:41" x14ac:dyDescent="0.15">
      <c r="AM3182" s="1">
        <v>2340602</v>
      </c>
      <c r="AN3182" s="1">
        <v>2340607</v>
      </c>
      <c r="AO3182" s="1" t="s">
        <v>1</v>
      </c>
    </row>
    <row r="3183" spans="39:41" x14ac:dyDescent="0.15">
      <c r="AM3183" s="1">
        <v>2340823</v>
      </c>
      <c r="AN3183" s="1">
        <v>2340828</v>
      </c>
      <c r="AO3183" s="1" t="s">
        <v>0</v>
      </c>
    </row>
    <row r="3184" spans="39:41" x14ac:dyDescent="0.15">
      <c r="AM3184" s="1">
        <v>2340851</v>
      </c>
      <c r="AN3184" s="1">
        <v>2340856</v>
      </c>
      <c r="AO3184" s="1" t="s">
        <v>0</v>
      </c>
    </row>
    <row r="3185" spans="39:41" x14ac:dyDescent="0.15">
      <c r="AM3185" s="1">
        <v>2341363</v>
      </c>
      <c r="AN3185" s="1">
        <v>2341368</v>
      </c>
      <c r="AO3185" s="1" t="s">
        <v>0</v>
      </c>
    </row>
    <row r="3186" spans="39:41" x14ac:dyDescent="0.15">
      <c r="AM3186" s="1">
        <v>2342417</v>
      </c>
      <c r="AN3186" s="1">
        <v>2342422</v>
      </c>
      <c r="AO3186" s="1" t="s">
        <v>1</v>
      </c>
    </row>
    <row r="3187" spans="39:41" x14ac:dyDescent="0.15">
      <c r="AM3187" s="1">
        <v>2343040</v>
      </c>
      <c r="AN3187" s="1">
        <v>2343045</v>
      </c>
      <c r="AO3187" s="1" t="s">
        <v>1</v>
      </c>
    </row>
    <row r="3188" spans="39:41" x14ac:dyDescent="0.15">
      <c r="AM3188" s="1">
        <v>2343082</v>
      </c>
      <c r="AN3188" s="1">
        <v>2343087</v>
      </c>
      <c r="AO3188" s="1" t="s">
        <v>1</v>
      </c>
    </row>
    <row r="3189" spans="39:41" x14ac:dyDescent="0.15">
      <c r="AM3189" s="1">
        <v>2343444</v>
      </c>
      <c r="AN3189" s="1">
        <v>2343449</v>
      </c>
      <c r="AO3189" s="1" t="s">
        <v>1</v>
      </c>
    </row>
    <row r="3190" spans="39:41" x14ac:dyDescent="0.15">
      <c r="AM3190" s="1">
        <v>2343646</v>
      </c>
      <c r="AN3190" s="1">
        <v>2343651</v>
      </c>
      <c r="AO3190" s="1" t="s">
        <v>1</v>
      </c>
    </row>
    <row r="3191" spans="39:41" x14ac:dyDescent="0.15">
      <c r="AM3191" s="1">
        <v>2344199</v>
      </c>
      <c r="AN3191" s="1">
        <v>2344204</v>
      </c>
      <c r="AO3191" s="1" t="s">
        <v>0</v>
      </c>
    </row>
    <row r="3192" spans="39:41" x14ac:dyDescent="0.15">
      <c r="AM3192" s="1">
        <v>2344850</v>
      </c>
      <c r="AN3192" s="1">
        <v>2344855</v>
      </c>
      <c r="AO3192" s="1" t="s">
        <v>1</v>
      </c>
    </row>
    <row r="3193" spans="39:41" x14ac:dyDescent="0.15">
      <c r="AM3193" s="1">
        <v>2344976</v>
      </c>
      <c r="AN3193" s="1">
        <v>2344981</v>
      </c>
      <c r="AO3193" s="1" t="s">
        <v>0</v>
      </c>
    </row>
    <row r="3194" spans="39:41" x14ac:dyDescent="0.15">
      <c r="AM3194" s="1">
        <v>2345106</v>
      </c>
      <c r="AN3194" s="1">
        <v>2345111</v>
      </c>
      <c r="AO3194" s="1" t="s">
        <v>1</v>
      </c>
    </row>
    <row r="3195" spans="39:41" x14ac:dyDescent="0.15">
      <c r="AM3195" s="1">
        <v>2345131</v>
      </c>
      <c r="AN3195" s="1">
        <v>2345136</v>
      </c>
      <c r="AO3195" s="1" t="s">
        <v>0</v>
      </c>
    </row>
    <row r="3196" spans="39:41" x14ac:dyDescent="0.15">
      <c r="AM3196" s="1">
        <v>2345150</v>
      </c>
      <c r="AN3196" s="1">
        <v>2345155</v>
      </c>
      <c r="AO3196" s="1" t="s">
        <v>0</v>
      </c>
    </row>
    <row r="3197" spans="39:41" x14ac:dyDescent="0.15">
      <c r="AM3197" s="1">
        <v>2345825</v>
      </c>
      <c r="AN3197" s="1">
        <v>2345830</v>
      </c>
      <c r="AO3197" s="1" t="s">
        <v>1</v>
      </c>
    </row>
    <row r="3198" spans="39:41" x14ac:dyDescent="0.15">
      <c r="AM3198" s="1">
        <v>2347052</v>
      </c>
      <c r="AN3198" s="1">
        <v>2347057</v>
      </c>
      <c r="AO3198" s="1" t="s">
        <v>1</v>
      </c>
    </row>
    <row r="3199" spans="39:41" x14ac:dyDescent="0.15">
      <c r="AM3199" s="1">
        <v>2347477</v>
      </c>
      <c r="AN3199" s="1">
        <v>2347482</v>
      </c>
      <c r="AO3199" s="1" t="s">
        <v>0</v>
      </c>
    </row>
    <row r="3200" spans="39:41" x14ac:dyDescent="0.15">
      <c r="AM3200" s="1">
        <v>2355947</v>
      </c>
      <c r="AN3200" s="1">
        <v>2355952</v>
      </c>
      <c r="AO3200" s="1" t="s">
        <v>0</v>
      </c>
    </row>
    <row r="3201" spans="39:41" x14ac:dyDescent="0.15">
      <c r="AM3201" s="1">
        <v>2356127</v>
      </c>
      <c r="AN3201" s="1">
        <v>2356132</v>
      </c>
      <c r="AO3201" s="1" t="s">
        <v>1</v>
      </c>
    </row>
    <row r="3202" spans="39:41" x14ac:dyDescent="0.15">
      <c r="AM3202" s="1">
        <v>2357831</v>
      </c>
      <c r="AN3202" s="1">
        <v>2357836</v>
      </c>
      <c r="AO3202" s="1" t="s">
        <v>1</v>
      </c>
    </row>
    <row r="3203" spans="39:41" x14ac:dyDescent="0.15">
      <c r="AM3203" s="1">
        <v>2358658</v>
      </c>
      <c r="AN3203" s="1">
        <v>2358663</v>
      </c>
      <c r="AO3203" s="1" t="s">
        <v>1</v>
      </c>
    </row>
    <row r="3204" spans="39:41" x14ac:dyDescent="0.15">
      <c r="AM3204" s="1">
        <v>2359004</v>
      </c>
      <c r="AN3204" s="1">
        <v>2359009</v>
      </c>
      <c r="AO3204" s="1" t="s">
        <v>0</v>
      </c>
    </row>
    <row r="3205" spans="39:41" x14ac:dyDescent="0.15">
      <c r="AM3205" s="1">
        <v>2362251</v>
      </c>
      <c r="AN3205" s="1">
        <v>2362256</v>
      </c>
      <c r="AO3205" s="1" t="s">
        <v>0</v>
      </c>
    </row>
    <row r="3206" spans="39:41" x14ac:dyDescent="0.15">
      <c r="AM3206" s="1">
        <v>2364458</v>
      </c>
      <c r="AN3206" s="1">
        <v>2364463</v>
      </c>
      <c r="AO3206" s="1" t="s">
        <v>0</v>
      </c>
    </row>
    <row r="3207" spans="39:41" x14ac:dyDescent="0.15">
      <c r="AM3207" s="1">
        <v>2365129</v>
      </c>
      <c r="AN3207" s="1">
        <v>2365134</v>
      </c>
      <c r="AO3207" s="1" t="s">
        <v>1</v>
      </c>
    </row>
    <row r="3208" spans="39:41" x14ac:dyDescent="0.15">
      <c r="AM3208" s="1">
        <v>2365424</v>
      </c>
      <c r="AN3208" s="1">
        <v>2365429</v>
      </c>
      <c r="AO3208" s="1" t="s">
        <v>1</v>
      </c>
    </row>
    <row r="3209" spans="39:41" x14ac:dyDescent="0.15">
      <c r="AM3209" s="1">
        <v>2366266</v>
      </c>
      <c r="AN3209" s="1">
        <v>2366271</v>
      </c>
      <c r="AO3209" s="1" t="s">
        <v>1</v>
      </c>
    </row>
    <row r="3210" spans="39:41" x14ac:dyDescent="0.15">
      <c r="AM3210" s="1">
        <v>2366305</v>
      </c>
      <c r="AN3210" s="1">
        <v>2366310</v>
      </c>
      <c r="AO3210" s="1" t="s">
        <v>1</v>
      </c>
    </row>
    <row r="3211" spans="39:41" x14ac:dyDescent="0.15">
      <c r="AM3211" s="1">
        <v>2368234</v>
      </c>
      <c r="AN3211" s="1">
        <v>2368239</v>
      </c>
      <c r="AO3211" s="1" t="s">
        <v>0</v>
      </c>
    </row>
    <row r="3212" spans="39:41" x14ac:dyDescent="0.15">
      <c r="AM3212" s="1">
        <v>2368873</v>
      </c>
      <c r="AN3212" s="1">
        <v>2368878</v>
      </c>
      <c r="AO3212" s="1" t="s">
        <v>0</v>
      </c>
    </row>
    <row r="3213" spans="39:41" x14ac:dyDescent="0.15">
      <c r="AM3213" s="1">
        <v>2369779</v>
      </c>
      <c r="AN3213" s="1">
        <v>2369784</v>
      </c>
      <c r="AO3213" s="1" t="s">
        <v>0</v>
      </c>
    </row>
    <row r="3214" spans="39:41" x14ac:dyDescent="0.15">
      <c r="AM3214" s="1">
        <v>2371350</v>
      </c>
      <c r="AN3214" s="1">
        <v>2371355</v>
      </c>
      <c r="AO3214" s="1" t="s">
        <v>0</v>
      </c>
    </row>
    <row r="3215" spans="39:41" x14ac:dyDescent="0.15">
      <c r="AM3215" s="1">
        <v>2371794</v>
      </c>
      <c r="AN3215" s="1">
        <v>2371799</v>
      </c>
      <c r="AO3215" s="1" t="s">
        <v>1</v>
      </c>
    </row>
    <row r="3216" spans="39:41" x14ac:dyDescent="0.15">
      <c r="AM3216" s="1">
        <v>2371948</v>
      </c>
      <c r="AN3216" s="1">
        <v>2371953</v>
      </c>
      <c r="AO3216" s="1" t="s">
        <v>0</v>
      </c>
    </row>
    <row r="3217" spans="39:41" x14ac:dyDescent="0.15">
      <c r="AM3217" s="1">
        <v>2371977</v>
      </c>
      <c r="AN3217" s="1">
        <v>2371982</v>
      </c>
      <c r="AO3217" s="1" t="s">
        <v>1</v>
      </c>
    </row>
    <row r="3218" spans="39:41" x14ac:dyDescent="0.15">
      <c r="AM3218" s="1">
        <v>2372152</v>
      </c>
      <c r="AN3218" s="1">
        <v>2372157</v>
      </c>
      <c r="AO3218" s="1" t="s">
        <v>0</v>
      </c>
    </row>
    <row r="3219" spans="39:41" x14ac:dyDescent="0.15">
      <c r="AM3219" s="1">
        <v>2373995</v>
      </c>
      <c r="AN3219" s="1">
        <v>2374000</v>
      </c>
      <c r="AO3219" s="1" t="s">
        <v>1</v>
      </c>
    </row>
    <row r="3220" spans="39:41" x14ac:dyDescent="0.15">
      <c r="AM3220" s="1">
        <v>2375539</v>
      </c>
      <c r="AN3220" s="1">
        <v>2375544</v>
      </c>
      <c r="AO3220" s="1" t="s">
        <v>1</v>
      </c>
    </row>
    <row r="3221" spans="39:41" x14ac:dyDescent="0.15">
      <c r="AM3221" s="1">
        <v>2376741</v>
      </c>
      <c r="AN3221" s="1">
        <v>2376746</v>
      </c>
      <c r="AO3221" s="1" t="s">
        <v>0</v>
      </c>
    </row>
    <row r="3222" spans="39:41" x14ac:dyDescent="0.15">
      <c r="AM3222" s="1">
        <v>2377346</v>
      </c>
      <c r="AN3222" s="1">
        <v>2377351</v>
      </c>
      <c r="AO3222" s="1" t="s">
        <v>1</v>
      </c>
    </row>
    <row r="3223" spans="39:41" x14ac:dyDescent="0.15">
      <c r="AM3223" s="1">
        <v>2378037</v>
      </c>
      <c r="AN3223" s="1">
        <v>2378042</v>
      </c>
      <c r="AO3223" s="1" t="s">
        <v>0</v>
      </c>
    </row>
    <row r="3224" spans="39:41" x14ac:dyDescent="0.15">
      <c r="AM3224" s="1">
        <v>2378133</v>
      </c>
      <c r="AN3224" s="1">
        <v>2378138</v>
      </c>
      <c r="AO3224" s="1" t="s">
        <v>0</v>
      </c>
    </row>
    <row r="3225" spans="39:41" x14ac:dyDescent="0.15">
      <c r="AM3225" s="1">
        <v>2378658</v>
      </c>
      <c r="AN3225" s="1">
        <v>2378663</v>
      </c>
      <c r="AO3225" s="1" t="s">
        <v>0</v>
      </c>
    </row>
    <row r="3226" spans="39:41" x14ac:dyDescent="0.15">
      <c r="AM3226" s="1">
        <v>2379127</v>
      </c>
      <c r="AN3226" s="1">
        <v>2379132</v>
      </c>
      <c r="AO3226" s="1" t="s">
        <v>0</v>
      </c>
    </row>
    <row r="3227" spans="39:41" x14ac:dyDescent="0.15">
      <c r="AM3227" s="1">
        <v>2379486</v>
      </c>
      <c r="AN3227" s="1">
        <v>2379491</v>
      </c>
      <c r="AO3227" s="1" t="s">
        <v>0</v>
      </c>
    </row>
    <row r="3228" spans="39:41" x14ac:dyDescent="0.15">
      <c r="AM3228" s="1">
        <v>2379661</v>
      </c>
      <c r="AN3228" s="1">
        <v>2379666</v>
      </c>
      <c r="AO3228" s="1" t="s">
        <v>1</v>
      </c>
    </row>
    <row r="3229" spans="39:41" x14ac:dyDescent="0.15">
      <c r="AM3229" s="1">
        <v>2379765</v>
      </c>
      <c r="AN3229" s="1">
        <v>2379770</v>
      </c>
      <c r="AO3229" s="1" t="s">
        <v>1</v>
      </c>
    </row>
    <row r="3230" spans="39:41" x14ac:dyDescent="0.15">
      <c r="AM3230" s="1">
        <v>2379931</v>
      </c>
      <c r="AN3230" s="1">
        <v>2379936</v>
      </c>
      <c r="AO3230" s="1" t="s">
        <v>1</v>
      </c>
    </row>
    <row r="3231" spans="39:41" x14ac:dyDescent="0.15">
      <c r="AM3231" s="1">
        <v>2379987</v>
      </c>
      <c r="AN3231" s="1">
        <v>2379992</v>
      </c>
      <c r="AO3231" s="1" t="s">
        <v>1</v>
      </c>
    </row>
    <row r="3232" spans="39:41" x14ac:dyDescent="0.15">
      <c r="AM3232" s="1">
        <v>2380291</v>
      </c>
      <c r="AN3232" s="1">
        <v>2380296</v>
      </c>
      <c r="AO3232" s="1" t="s">
        <v>0</v>
      </c>
    </row>
    <row r="3233" spans="39:41" x14ac:dyDescent="0.15">
      <c r="AM3233" s="1">
        <v>2380352</v>
      </c>
      <c r="AN3233" s="1">
        <v>2380357</v>
      </c>
      <c r="AO3233" s="1" t="s">
        <v>0</v>
      </c>
    </row>
    <row r="3234" spans="39:41" x14ac:dyDescent="0.15">
      <c r="AM3234" s="1">
        <v>2380706</v>
      </c>
      <c r="AN3234" s="1">
        <v>2380711</v>
      </c>
      <c r="AO3234" s="1" t="s">
        <v>1</v>
      </c>
    </row>
    <row r="3235" spans="39:41" x14ac:dyDescent="0.15">
      <c r="AM3235" s="1">
        <v>2381023</v>
      </c>
      <c r="AN3235" s="1">
        <v>2381028</v>
      </c>
      <c r="AO3235" s="1" t="s">
        <v>1</v>
      </c>
    </row>
    <row r="3236" spans="39:41" x14ac:dyDescent="0.15">
      <c r="AM3236" s="1">
        <v>2381483</v>
      </c>
      <c r="AN3236" s="1">
        <v>2381488</v>
      </c>
      <c r="AO3236" s="1" t="s">
        <v>1</v>
      </c>
    </row>
    <row r="3237" spans="39:41" x14ac:dyDescent="0.15">
      <c r="AM3237" s="1">
        <v>2382557</v>
      </c>
      <c r="AN3237" s="1">
        <v>2382562</v>
      </c>
      <c r="AO3237" s="1" t="s">
        <v>1</v>
      </c>
    </row>
    <row r="3238" spans="39:41" x14ac:dyDescent="0.15">
      <c r="AM3238" s="1">
        <v>2383377</v>
      </c>
      <c r="AN3238" s="1">
        <v>2383382</v>
      </c>
      <c r="AO3238" s="1" t="s">
        <v>1</v>
      </c>
    </row>
    <row r="3239" spans="39:41" x14ac:dyDescent="0.15">
      <c r="AM3239" s="1">
        <v>2383395</v>
      </c>
      <c r="AN3239" s="1">
        <v>2383400</v>
      </c>
      <c r="AO3239" s="1" t="s">
        <v>0</v>
      </c>
    </row>
    <row r="3240" spans="39:41" x14ac:dyDescent="0.15">
      <c r="AM3240" s="1">
        <v>2384049</v>
      </c>
      <c r="AN3240" s="1">
        <v>2384054</v>
      </c>
      <c r="AO3240" s="1" t="s">
        <v>1</v>
      </c>
    </row>
    <row r="3241" spans="39:41" x14ac:dyDescent="0.15">
      <c r="AM3241" s="1">
        <v>2384580</v>
      </c>
      <c r="AN3241" s="1">
        <v>2384585</v>
      </c>
      <c r="AO3241" s="1" t="s">
        <v>0</v>
      </c>
    </row>
    <row r="3242" spans="39:41" x14ac:dyDescent="0.15">
      <c r="AM3242" s="1">
        <v>2385460</v>
      </c>
      <c r="AN3242" s="1">
        <v>2385465</v>
      </c>
      <c r="AO3242" s="1" t="s">
        <v>0</v>
      </c>
    </row>
    <row r="3243" spans="39:41" x14ac:dyDescent="0.15">
      <c r="AM3243" s="1">
        <v>2385592</v>
      </c>
      <c r="AN3243" s="1">
        <v>2385597</v>
      </c>
      <c r="AO3243" s="1" t="s">
        <v>1</v>
      </c>
    </row>
    <row r="3244" spans="39:41" x14ac:dyDescent="0.15">
      <c r="AM3244" s="1">
        <v>2385948</v>
      </c>
      <c r="AN3244" s="1">
        <v>2385953</v>
      </c>
      <c r="AO3244" s="1" t="s">
        <v>0</v>
      </c>
    </row>
    <row r="3245" spans="39:41" x14ac:dyDescent="0.15">
      <c r="AM3245" s="1">
        <v>2385999</v>
      </c>
      <c r="AN3245" s="1">
        <v>2386004</v>
      </c>
      <c r="AO3245" s="1" t="s">
        <v>0</v>
      </c>
    </row>
    <row r="3246" spans="39:41" x14ac:dyDescent="0.15">
      <c r="AM3246" s="1">
        <v>2386610</v>
      </c>
      <c r="AN3246" s="1">
        <v>2386615</v>
      </c>
      <c r="AO3246" s="1" t="s">
        <v>0</v>
      </c>
    </row>
    <row r="3247" spans="39:41" x14ac:dyDescent="0.15">
      <c r="AM3247" s="1">
        <v>2386924</v>
      </c>
      <c r="AN3247" s="1">
        <v>2386929</v>
      </c>
      <c r="AO3247" s="1" t="s">
        <v>0</v>
      </c>
    </row>
    <row r="3248" spans="39:41" x14ac:dyDescent="0.15">
      <c r="AM3248" s="1">
        <v>2387384</v>
      </c>
      <c r="AN3248" s="1">
        <v>2387389</v>
      </c>
      <c r="AO3248" s="1" t="s">
        <v>0</v>
      </c>
    </row>
    <row r="3249" spans="39:41" x14ac:dyDescent="0.15">
      <c r="AM3249" s="1">
        <v>2387721</v>
      </c>
      <c r="AN3249" s="1">
        <v>2387726</v>
      </c>
      <c r="AO3249" s="1" t="s">
        <v>1</v>
      </c>
    </row>
    <row r="3250" spans="39:41" x14ac:dyDescent="0.15">
      <c r="AM3250" s="1">
        <v>2388181</v>
      </c>
      <c r="AN3250" s="1">
        <v>2388186</v>
      </c>
      <c r="AO3250" s="1" t="s">
        <v>0</v>
      </c>
    </row>
    <row r="3251" spans="39:41" x14ac:dyDescent="0.15">
      <c r="AM3251" s="1">
        <v>2388489</v>
      </c>
      <c r="AN3251" s="1">
        <v>2388494</v>
      </c>
      <c r="AO3251" s="1" t="s">
        <v>1</v>
      </c>
    </row>
    <row r="3252" spans="39:41" x14ac:dyDescent="0.15">
      <c r="AM3252" s="1">
        <v>2389125</v>
      </c>
      <c r="AN3252" s="1">
        <v>2389130</v>
      </c>
      <c r="AO3252" s="1" t="s">
        <v>0</v>
      </c>
    </row>
    <row r="3253" spans="39:41" x14ac:dyDescent="0.15">
      <c r="AM3253" s="1">
        <v>2389500</v>
      </c>
      <c r="AN3253" s="1">
        <v>2389505</v>
      </c>
      <c r="AO3253" s="1" t="s">
        <v>1</v>
      </c>
    </row>
    <row r="3254" spans="39:41" x14ac:dyDescent="0.15">
      <c r="AM3254" s="1">
        <v>2390328</v>
      </c>
      <c r="AN3254" s="1">
        <v>2390333</v>
      </c>
      <c r="AO3254" s="1" t="s">
        <v>1</v>
      </c>
    </row>
    <row r="3255" spans="39:41" x14ac:dyDescent="0.15">
      <c r="AM3255" s="1">
        <v>2390496</v>
      </c>
      <c r="AN3255" s="1">
        <v>2390501</v>
      </c>
      <c r="AO3255" s="1" t="s">
        <v>0</v>
      </c>
    </row>
    <row r="3256" spans="39:41" x14ac:dyDescent="0.15">
      <c r="AM3256" s="1">
        <v>2390709</v>
      </c>
      <c r="AN3256" s="1">
        <v>2390714</v>
      </c>
      <c r="AO3256" s="1" t="s">
        <v>1</v>
      </c>
    </row>
    <row r="3257" spans="39:41" x14ac:dyDescent="0.15">
      <c r="AM3257" s="1">
        <v>2391404</v>
      </c>
      <c r="AN3257" s="1">
        <v>2391409</v>
      </c>
      <c r="AO3257" s="1" t="s">
        <v>0</v>
      </c>
    </row>
    <row r="3258" spans="39:41" x14ac:dyDescent="0.15">
      <c r="AM3258" s="1">
        <v>2391505</v>
      </c>
      <c r="AN3258" s="1">
        <v>2391510</v>
      </c>
      <c r="AO3258" s="1" t="s">
        <v>1</v>
      </c>
    </row>
    <row r="3259" spans="39:41" x14ac:dyDescent="0.15">
      <c r="AM3259" s="1">
        <v>2391526</v>
      </c>
      <c r="AN3259" s="1">
        <v>2391531</v>
      </c>
      <c r="AO3259" s="1" t="s">
        <v>0</v>
      </c>
    </row>
    <row r="3260" spans="39:41" x14ac:dyDescent="0.15">
      <c r="AM3260" s="1">
        <v>2391575</v>
      </c>
      <c r="AN3260" s="1">
        <v>2391580</v>
      </c>
      <c r="AO3260" s="1" t="s">
        <v>1</v>
      </c>
    </row>
    <row r="3261" spans="39:41" x14ac:dyDescent="0.15">
      <c r="AM3261" s="1">
        <v>2392467</v>
      </c>
      <c r="AN3261" s="1">
        <v>2392472</v>
      </c>
      <c r="AO3261" s="1" t="s">
        <v>1</v>
      </c>
    </row>
    <row r="3262" spans="39:41" x14ac:dyDescent="0.15">
      <c r="AM3262" s="1">
        <v>2392844</v>
      </c>
      <c r="AN3262" s="1">
        <v>2392849</v>
      </c>
      <c r="AO3262" s="1" t="s">
        <v>1</v>
      </c>
    </row>
    <row r="3263" spans="39:41" x14ac:dyDescent="0.15">
      <c r="AM3263" s="1">
        <v>2393282</v>
      </c>
      <c r="AN3263" s="1">
        <v>2393287</v>
      </c>
      <c r="AO3263" s="1" t="s">
        <v>1</v>
      </c>
    </row>
    <row r="3264" spans="39:41" x14ac:dyDescent="0.15">
      <c r="AM3264" s="1">
        <v>2393459</v>
      </c>
      <c r="AN3264" s="1">
        <v>2393464</v>
      </c>
      <c r="AO3264" s="1" t="s">
        <v>0</v>
      </c>
    </row>
    <row r="3265" spans="39:41" x14ac:dyDescent="0.15">
      <c r="AM3265" s="1">
        <v>2394232</v>
      </c>
      <c r="AN3265" s="1">
        <v>2394237</v>
      </c>
      <c r="AO3265" s="1" t="s">
        <v>0</v>
      </c>
    </row>
    <row r="3266" spans="39:41" x14ac:dyDescent="0.15">
      <c r="AM3266" s="1">
        <v>2396050</v>
      </c>
      <c r="AN3266" s="1">
        <v>2396055</v>
      </c>
      <c r="AO3266" s="1" t="s">
        <v>1</v>
      </c>
    </row>
    <row r="3267" spans="39:41" x14ac:dyDescent="0.15">
      <c r="AM3267" s="1">
        <v>2396068</v>
      </c>
      <c r="AN3267" s="1">
        <v>2396073</v>
      </c>
      <c r="AO3267" s="1" t="s">
        <v>1</v>
      </c>
    </row>
    <row r="3268" spans="39:41" x14ac:dyDescent="0.15">
      <c r="AM3268" s="1">
        <v>2397621</v>
      </c>
      <c r="AN3268" s="1">
        <v>2397626</v>
      </c>
      <c r="AO3268" s="1" t="s">
        <v>1</v>
      </c>
    </row>
    <row r="3269" spans="39:41" x14ac:dyDescent="0.15">
      <c r="AM3269" s="1">
        <v>2397681</v>
      </c>
      <c r="AN3269" s="1">
        <v>2397686</v>
      </c>
      <c r="AO3269" s="1" t="s">
        <v>0</v>
      </c>
    </row>
    <row r="3270" spans="39:41" x14ac:dyDescent="0.15">
      <c r="AM3270" s="1">
        <v>2397854</v>
      </c>
      <c r="AN3270" s="1">
        <v>2397859</v>
      </c>
      <c r="AO3270" s="1" t="s">
        <v>0</v>
      </c>
    </row>
    <row r="3271" spans="39:41" x14ac:dyDescent="0.15">
      <c r="AM3271" s="1">
        <v>2397933</v>
      </c>
      <c r="AN3271" s="1">
        <v>2397938</v>
      </c>
      <c r="AO3271" s="1" t="s">
        <v>0</v>
      </c>
    </row>
    <row r="3272" spans="39:41" x14ac:dyDescent="0.15">
      <c r="AM3272" s="1">
        <v>2398199</v>
      </c>
      <c r="AN3272" s="1">
        <v>2398204</v>
      </c>
      <c r="AO3272" s="1" t="s">
        <v>1</v>
      </c>
    </row>
    <row r="3273" spans="39:41" x14ac:dyDescent="0.15">
      <c r="AM3273" s="1">
        <v>2398788</v>
      </c>
      <c r="AN3273" s="1">
        <v>2398793</v>
      </c>
      <c r="AO3273" s="1" t="s">
        <v>0</v>
      </c>
    </row>
    <row r="3274" spans="39:41" x14ac:dyDescent="0.15">
      <c r="AM3274" s="1">
        <v>2399973</v>
      </c>
      <c r="AN3274" s="1">
        <v>2399978</v>
      </c>
      <c r="AO3274" s="1" t="s">
        <v>1</v>
      </c>
    </row>
    <row r="3275" spans="39:41" x14ac:dyDescent="0.15">
      <c r="AM3275" s="1">
        <v>2400045</v>
      </c>
      <c r="AN3275" s="1">
        <v>2400050</v>
      </c>
      <c r="AO3275" s="1" t="s">
        <v>0</v>
      </c>
    </row>
    <row r="3276" spans="39:41" x14ac:dyDescent="0.15">
      <c r="AM3276" s="1">
        <v>2400378</v>
      </c>
      <c r="AN3276" s="1">
        <v>2400383</v>
      </c>
      <c r="AO3276" s="1" t="s">
        <v>0</v>
      </c>
    </row>
    <row r="3277" spans="39:41" x14ac:dyDescent="0.15">
      <c r="AM3277" s="1">
        <v>2401039</v>
      </c>
      <c r="AN3277" s="1">
        <v>2401044</v>
      </c>
      <c r="AO3277" s="1" t="s">
        <v>0</v>
      </c>
    </row>
    <row r="3278" spans="39:41" x14ac:dyDescent="0.15">
      <c r="AM3278" s="1">
        <v>2401615</v>
      </c>
      <c r="AN3278" s="1">
        <v>2401620</v>
      </c>
      <c r="AO3278" s="1" t="s">
        <v>0</v>
      </c>
    </row>
    <row r="3279" spans="39:41" x14ac:dyDescent="0.15">
      <c r="AM3279" s="1">
        <v>2403545</v>
      </c>
      <c r="AN3279" s="1">
        <v>2403550</v>
      </c>
      <c r="AO3279" s="1" t="s">
        <v>1</v>
      </c>
    </row>
    <row r="3280" spans="39:41" x14ac:dyDescent="0.15">
      <c r="AM3280" s="1">
        <v>2403710</v>
      </c>
      <c r="AN3280" s="1">
        <v>2403715</v>
      </c>
      <c r="AO3280" s="1" t="s">
        <v>1</v>
      </c>
    </row>
    <row r="3281" spans="39:41" x14ac:dyDescent="0.15">
      <c r="AM3281" s="1">
        <v>2403883</v>
      </c>
      <c r="AN3281" s="1">
        <v>2403888</v>
      </c>
      <c r="AO3281" s="1" t="s">
        <v>0</v>
      </c>
    </row>
    <row r="3282" spans="39:41" x14ac:dyDescent="0.15">
      <c r="AM3282" s="1">
        <v>2404031</v>
      </c>
      <c r="AN3282" s="1">
        <v>2404036</v>
      </c>
      <c r="AO3282" s="1" t="s">
        <v>0</v>
      </c>
    </row>
    <row r="3283" spans="39:41" x14ac:dyDescent="0.15">
      <c r="AM3283" s="1">
        <v>2406272</v>
      </c>
      <c r="AN3283" s="1">
        <v>2406277</v>
      </c>
      <c r="AO3283" s="1" t="s">
        <v>0</v>
      </c>
    </row>
    <row r="3284" spans="39:41" x14ac:dyDescent="0.15">
      <c r="AM3284" s="1">
        <v>2407238</v>
      </c>
      <c r="AN3284" s="1">
        <v>2407243</v>
      </c>
      <c r="AO3284" s="1" t="s">
        <v>0</v>
      </c>
    </row>
    <row r="3285" spans="39:41" x14ac:dyDescent="0.15">
      <c r="AM3285" s="1">
        <v>2407495</v>
      </c>
      <c r="AN3285" s="1">
        <v>2407500</v>
      </c>
      <c r="AO3285" s="1" t="s">
        <v>0</v>
      </c>
    </row>
    <row r="3286" spans="39:41" x14ac:dyDescent="0.15">
      <c r="AM3286" s="1">
        <v>2408476</v>
      </c>
      <c r="AN3286" s="1">
        <v>2408481</v>
      </c>
      <c r="AO3286" s="1" t="s">
        <v>0</v>
      </c>
    </row>
    <row r="3287" spans="39:41" x14ac:dyDescent="0.15">
      <c r="AM3287" s="1">
        <v>2409646</v>
      </c>
      <c r="AN3287" s="1">
        <v>2409651</v>
      </c>
      <c r="AO3287" s="1" t="s">
        <v>1</v>
      </c>
    </row>
    <row r="3288" spans="39:41" x14ac:dyDescent="0.15">
      <c r="AM3288" s="1">
        <v>2410216</v>
      </c>
      <c r="AN3288" s="1">
        <v>2410221</v>
      </c>
      <c r="AO3288" s="1" t="s">
        <v>0</v>
      </c>
    </row>
    <row r="3289" spans="39:41" x14ac:dyDescent="0.15">
      <c r="AM3289" s="1">
        <v>2410321</v>
      </c>
      <c r="AN3289" s="1">
        <v>2410326</v>
      </c>
      <c r="AO3289" s="1" t="s">
        <v>1</v>
      </c>
    </row>
    <row r="3290" spans="39:41" x14ac:dyDescent="0.15">
      <c r="AM3290" s="1">
        <v>2410852</v>
      </c>
      <c r="AN3290" s="1">
        <v>2410857</v>
      </c>
      <c r="AO3290" s="1" t="s">
        <v>0</v>
      </c>
    </row>
    <row r="3291" spans="39:41" x14ac:dyDescent="0.15">
      <c r="AM3291" s="1">
        <v>2411271</v>
      </c>
      <c r="AN3291" s="1">
        <v>2411276</v>
      </c>
      <c r="AO3291" s="1" t="s">
        <v>0</v>
      </c>
    </row>
    <row r="3292" spans="39:41" x14ac:dyDescent="0.15">
      <c r="AM3292" s="1">
        <v>2414592</v>
      </c>
      <c r="AN3292" s="1">
        <v>2414597</v>
      </c>
      <c r="AO3292" s="1" t="s">
        <v>1</v>
      </c>
    </row>
    <row r="3293" spans="39:41" x14ac:dyDescent="0.15">
      <c r="AM3293" s="1">
        <v>2415397</v>
      </c>
      <c r="AN3293" s="1">
        <v>2415402</v>
      </c>
      <c r="AO3293" s="1" t="s">
        <v>1</v>
      </c>
    </row>
    <row r="3294" spans="39:41" x14ac:dyDescent="0.15">
      <c r="AM3294" s="1">
        <v>2415738</v>
      </c>
      <c r="AN3294" s="1">
        <v>2415743</v>
      </c>
      <c r="AO3294" s="1" t="s">
        <v>1</v>
      </c>
    </row>
    <row r="3295" spans="39:41" x14ac:dyDescent="0.15">
      <c r="AM3295" s="1">
        <v>2416242</v>
      </c>
      <c r="AN3295" s="1">
        <v>2416247</v>
      </c>
      <c r="AO3295" s="1" t="s">
        <v>1</v>
      </c>
    </row>
    <row r="3296" spans="39:41" x14ac:dyDescent="0.15">
      <c r="AM3296" s="1">
        <v>2416377</v>
      </c>
      <c r="AN3296" s="1">
        <v>2416382</v>
      </c>
      <c r="AO3296" s="1" t="s">
        <v>0</v>
      </c>
    </row>
    <row r="3297" spans="39:41" x14ac:dyDescent="0.15">
      <c r="AM3297" s="1">
        <v>2417080</v>
      </c>
      <c r="AN3297" s="1">
        <v>2417085</v>
      </c>
      <c r="AO3297" s="1" t="s">
        <v>1</v>
      </c>
    </row>
    <row r="3298" spans="39:41" x14ac:dyDescent="0.15">
      <c r="AM3298" s="1">
        <v>2417543</v>
      </c>
      <c r="AN3298" s="1">
        <v>2417548</v>
      </c>
      <c r="AO3298" s="1" t="s">
        <v>1</v>
      </c>
    </row>
    <row r="3299" spans="39:41" x14ac:dyDescent="0.15">
      <c r="AM3299" s="1">
        <v>2417736</v>
      </c>
      <c r="AN3299" s="1">
        <v>2417741</v>
      </c>
      <c r="AO3299" s="1" t="s">
        <v>0</v>
      </c>
    </row>
    <row r="3300" spans="39:41" x14ac:dyDescent="0.15">
      <c r="AM3300" s="1">
        <v>2417769</v>
      </c>
      <c r="AN3300" s="1">
        <v>2417774</v>
      </c>
      <c r="AO3300" s="1" t="s">
        <v>0</v>
      </c>
    </row>
    <row r="3301" spans="39:41" x14ac:dyDescent="0.15">
      <c r="AM3301" s="1">
        <v>2417833</v>
      </c>
      <c r="AN3301" s="1">
        <v>2417838</v>
      </c>
      <c r="AO3301" s="1" t="s">
        <v>0</v>
      </c>
    </row>
    <row r="3302" spans="39:41" x14ac:dyDescent="0.15">
      <c r="AM3302" s="1">
        <v>2417865</v>
      </c>
      <c r="AN3302" s="1">
        <v>2417870</v>
      </c>
      <c r="AO3302" s="1" t="s">
        <v>0</v>
      </c>
    </row>
    <row r="3303" spans="39:41" x14ac:dyDescent="0.15">
      <c r="AM3303" s="1">
        <v>2418606</v>
      </c>
      <c r="AN3303" s="1">
        <v>2418611</v>
      </c>
      <c r="AO3303" s="1" t="s">
        <v>1</v>
      </c>
    </row>
    <row r="3304" spans="39:41" x14ac:dyDescent="0.15">
      <c r="AM3304" s="1">
        <v>2421465</v>
      </c>
      <c r="AN3304" s="1">
        <v>2421470</v>
      </c>
      <c r="AO3304" s="1" t="s">
        <v>1</v>
      </c>
    </row>
    <row r="3305" spans="39:41" x14ac:dyDescent="0.15">
      <c r="AM3305" s="1">
        <v>2421757</v>
      </c>
      <c r="AN3305" s="1">
        <v>2421762</v>
      </c>
      <c r="AO3305" s="1" t="s">
        <v>1</v>
      </c>
    </row>
    <row r="3306" spans="39:41" x14ac:dyDescent="0.15">
      <c r="AM3306" s="1">
        <v>2423479</v>
      </c>
      <c r="AN3306" s="1">
        <v>2423484</v>
      </c>
      <c r="AO3306" s="1" t="s">
        <v>1</v>
      </c>
    </row>
    <row r="3307" spans="39:41" x14ac:dyDescent="0.15">
      <c r="AM3307" s="1">
        <v>2426100</v>
      </c>
      <c r="AN3307" s="1">
        <v>2426105</v>
      </c>
      <c r="AO3307" s="1" t="s">
        <v>0</v>
      </c>
    </row>
    <row r="3308" spans="39:41" x14ac:dyDescent="0.15">
      <c r="AM3308" s="1">
        <v>2428118</v>
      </c>
      <c r="AN3308" s="1">
        <v>2428123</v>
      </c>
      <c r="AO3308" s="1" t="s">
        <v>0</v>
      </c>
    </row>
    <row r="3309" spans="39:41" x14ac:dyDescent="0.15">
      <c r="AM3309" s="1">
        <v>2428891</v>
      </c>
      <c r="AN3309" s="1">
        <v>2428896</v>
      </c>
      <c r="AO3309" s="1" t="s">
        <v>1</v>
      </c>
    </row>
    <row r="3310" spans="39:41" x14ac:dyDescent="0.15">
      <c r="AM3310" s="1">
        <v>2429063</v>
      </c>
      <c r="AN3310" s="1">
        <v>2429068</v>
      </c>
      <c r="AO3310" s="1" t="s">
        <v>0</v>
      </c>
    </row>
    <row r="3311" spans="39:41" x14ac:dyDescent="0.15">
      <c r="AM3311" s="1">
        <v>2429101</v>
      </c>
      <c r="AN3311" s="1">
        <v>2429106</v>
      </c>
      <c r="AO3311" s="1" t="s">
        <v>0</v>
      </c>
    </row>
    <row r="3312" spans="39:41" x14ac:dyDescent="0.15">
      <c r="AM3312" s="1">
        <v>2429516</v>
      </c>
      <c r="AN3312" s="1">
        <v>2429521</v>
      </c>
      <c r="AO3312" s="1" t="s">
        <v>1</v>
      </c>
    </row>
    <row r="3313" spans="39:41" x14ac:dyDescent="0.15">
      <c r="AM3313" s="1">
        <v>2430448</v>
      </c>
      <c r="AN3313" s="1">
        <v>2430453</v>
      </c>
      <c r="AO3313" s="1" t="s">
        <v>0</v>
      </c>
    </row>
    <row r="3314" spans="39:41" x14ac:dyDescent="0.15">
      <c r="AM3314" s="1">
        <v>2430616</v>
      </c>
      <c r="AN3314" s="1">
        <v>2430621</v>
      </c>
      <c r="AO3314" s="1" t="s">
        <v>1</v>
      </c>
    </row>
    <row r="3315" spans="39:41" x14ac:dyDescent="0.15">
      <c r="AM3315" s="1">
        <v>2431498</v>
      </c>
      <c r="AN3315" s="1">
        <v>2431503</v>
      </c>
      <c r="AO3315" s="1" t="s">
        <v>0</v>
      </c>
    </row>
    <row r="3316" spans="39:41" x14ac:dyDescent="0.15">
      <c r="AM3316" s="1">
        <v>2431521</v>
      </c>
      <c r="AN3316" s="1">
        <v>2431526</v>
      </c>
      <c r="AO3316" s="1" t="s">
        <v>0</v>
      </c>
    </row>
    <row r="3317" spans="39:41" x14ac:dyDescent="0.15">
      <c r="AM3317" s="1">
        <v>2431814</v>
      </c>
      <c r="AN3317" s="1">
        <v>2431819</v>
      </c>
      <c r="AO3317" s="1" t="s">
        <v>0</v>
      </c>
    </row>
    <row r="3318" spans="39:41" x14ac:dyDescent="0.15">
      <c r="AM3318" s="1">
        <v>2432281</v>
      </c>
      <c r="AN3318" s="1">
        <v>2432286</v>
      </c>
      <c r="AO3318" s="1" t="s">
        <v>0</v>
      </c>
    </row>
    <row r="3319" spans="39:41" x14ac:dyDescent="0.15">
      <c r="AM3319" s="1">
        <v>2432708</v>
      </c>
      <c r="AN3319" s="1">
        <v>2432713</v>
      </c>
      <c r="AO3319" s="1" t="s">
        <v>0</v>
      </c>
    </row>
    <row r="3320" spans="39:41" x14ac:dyDescent="0.15">
      <c r="AM3320" s="1">
        <v>2433037</v>
      </c>
      <c r="AN3320" s="1">
        <v>2433042</v>
      </c>
      <c r="AO3320" s="1" t="s">
        <v>1</v>
      </c>
    </row>
    <row r="3321" spans="39:41" x14ac:dyDescent="0.15">
      <c r="AM3321" s="1">
        <v>2433579</v>
      </c>
      <c r="AN3321" s="1">
        <v>2433584</v>
      </c>
      <c r="AO3321" s="1" t="s">
        <v>1</v>
      </c>
    </row>
    <row r="3322" spans="39:41" x14ac:dyDescent="0.15">
      <c r="AM3322" s="1">
        <v>2433716</v>
      </c>
      <c r="AN3322" s="1">
        <v>2433721</v>
      </c>
      <c r="AO3322" s="1" t="s">
        <v>1</v>
      </c>
    </row>
    <row r="3323" spans="39:41" x14ac:dyDescent="0.15">
      <c r="AM3323" s="1">
        <v>2434107</v>
      </c>
      <c r="AN3323" s="1">
        <v>2434112</v>
      </c>
      <c r="AO3323" s="1" t="s">
        <v>1</v>
      </c>
    </row>
    <row r="3324" spans="39:41" x14ac:dyDescent="0.15">
      <c r="AM3324" s="1">
        <v>2434197</v>
      </c>
      <c r="AN3324" s="1">
        <v>2434202</v>
      </c>
      <c r="AO3324" s="1" t="s">
        <v>0</v>
      </c>
    </row>
    <row r="3325" spans="39:41" x14ac:dyDescent="0.15">
      <c r="AM3325" s="1">
        <v>2434341</v>
      </c>
      <c r="AN3325" s="1">
        <v>2434346</v>
      </c>
      <c r="AO3325" s="1" t="s">
        <v>1</v>
      </c>
    </row>
    <row r="3326" spans="39:41" x14ac:dyDescent="0.15">
      <c r="AM3326" s="1">
        <v>2434422</v>
      </c>
      <c r="AN3326" s="1">
        <v>2434427</v>
      </c>
      <c r="AO3326" s="1" t="s">
        <v>1</v>
      </c>
    </row>
    <row r="3327" spans="39:41" x14ac:dyDescent="0.15">
      <c r="AM3327" s="1">
        <v>2434454</v>
      </c>
      <c r="AN3327" s="1">
        <v>2434459</v>
      </c>
      <c r="AO3327" s="1" t="s">
        <v>1</v>
      </c>
    </row>
    <row r="3328" spans="39:41" x14ac:dyDescent="0.15">
      <c r="AM3328" s="1">
        <v>2434703</v>
      </c>
      <c r="AN3328" s="1">
        <v>2434708</v>
      </c>
      <c r="AO3328" s="1" t="s">
        <v>0</v>
      </c>
    </row>
    <row r="3329" spans="39:41" x14ac:dyDescent="0.15">
      <c r="AM3329" s="1">
        <v>2435193</v>
      </c>
      <c r="AN3329" s="1">
        <v>2435198</v>
      </c>
      <c r="AO3329" s="1" t="s">
        <v>1</v>
      </c>
    </row>
    <row r="3330" spans="39:41" x14ac:dyDescent="0.15">
      <c r="AM3330" s="1">
        <v>2435341</v>
      </c>
      <c r="AN3330" s="1">
        <v>2435346</v>
      </c>
      <c r="AO3330" s="1" t="s">
        <v>0</v>
      </c>
    </row>
    <row r="3331" spans="39:41" x14ac:dyDescent="0.15">
      <c r="AM3331" s="1">
        <v>2435406</v>
      </c>
      <c r="AN3331" s="1">
        <v>2435411</v>
      </c>
      <c r="AO3331" s="1" t="s">
        <v>1</v>
      </c>
    </row>
    <row r="3332" spans="39:41" x14ac:dyDescent="0.15">
      <c r="AM3332" s="1">
        <v>2435604</v>
      </c>
      <c r="AN3332" s="1">
        <v>2435609</v>
      </c>
      <c r="AO3332" s="1" t="s">
        <v>0</v>
      </c>
    </row>
    <row r="3333" spans="39:41" x14ac:dyDescent="0.15">
      <c r="AM3333" s="1">
        <v>2435736</v>
      </c>
      <c r="AN3333" s="1">
        <v>2435741</v>
      </c>
      <c r="AO3333" s="1" t="s">
        <v>1</v>
      </c>
    </row>
    <row r="3334" spans="39:41" x14ac:dyDescent="0.15">
      <c r="AM3334" s="1">
        <v>2436040</v>
      </c>
      <c r="AN3334" s="1">
        <v>2436045</v>
      </c>
      <c r="AO3334" s="1" t="s">
        <v>1</v>
      </c>
    </row>
    <row r="3335" spans="39:41" x14ac:dyDescent="0.15">
      <c r="AM3335" s="1">
        <v>2436504</v>
      </c>
      <c r="AN3335" s="1">
        <v>2436509</v>
      </c>
      <c r="AO3335" s="1" t="s">
        <v>0</v>
      </c>
    </row>
    <row r="3336" spans="39:41" x14ac:dyDescent="0.15">
      <c r="AM3336" s="1">
        <v>2436837</v>
      </c>
      <c r="AN3336" s="1">
        <v>2436842</v>
      </c>
      <c r="AO3336" s="1" t="s">
        <v>0</v>
      </c>
    </row>
    <row r="3337" spans="39:41" x14ac:dyDescent="0.15">
      <c r="AM3337" s="1">
        <v>2437677</v>
      </c>
      <c r="AN3337" s="1">
        <v>2437682</v>
      </c>
      <c r="AO3337" s="1" t="s">
        <v>0</v>
      </c>
    </row>
    <row r="3338" spans="39:41" x14ac:dyDescent="0.15">
      <c r="AM3338" s="1">
        <v>2438054</v>
      </c>
      <c r="AN3338" s="1">
        <v>2438059</v>
      </c>
      <c r="AO3338" s="1" t="s">
        <v>0</v>
      </c>
    </row>
    <row r="3339" spans="39:41" x14ac:dyDescent="0.15">
      <c r="AM3339" s="1">
        <v>2438171</v>
      </c>
      <c r="AN3339" s="1">
        <v>2438176</v>
      </c>
      <c r="AO3339" s="1" t="s">
        <v>1</v>
      </c>
    </row>
    <row r="3340" spans="39:41" x14ac:dyDescent="0.15">
      <c r="AM3340" s="1">
        <v>2438186</v>
      </c>
      <c r="AN3340" s="1">
        <v>2438191</v>
      </c>
      <c r="AO3340" s="1" t="s">
        <v>1</v>
      </c>
    </row>
    <row r="3341" spans="39:41" x14ac:dyDescent="0.15">
      <c r="AM3341" s="1">
        <v>2438420</v>
      </c>
      <c r="AN3341" s="1">
        <v>2438425</v>
      </c>
      <c r="AO3341" s="1" t="s">
        <v>0</v>
      </c>
    </row>
    <row r="3342" spans="39:41" x14ac:dyDescent="0.15">
      <c r="AM3342" s="1">
        <v>2438677</v>
      </c>
      <c r="AN3342" s="1">
        <v>2438682</v>
      </c>
      <c r="AO3342" s="1" t="s">
        <v>1</v>
      </c>
    </row>
    <row r="3343" spans="39:41" x14ac:dyDescent="0.15">
      <c r="AM3343" s="1">
        <v>2438962</v>
      </c>
      <c r="AN3343" s="1">
        <v>2438967</v>
      </c>
      <c r="AO3343" s="1" t="s">
        <v>0</v>
      </c>
    </row>
    <row r="3344" spans="39:41" x14ac:dyDescent="0.15">
      <c r="AM3344" s="1">
        <v>2441966</v>
      </c>
      <c r="AN3344" s="1">
        <v>2441971</v>
      </c>
      <c r="AO3344" s="1" t="s">
        <v>0</v>
      </c>
    </row>
    <row r="3345" spans="39:41" x14ac:dyDescent="0.15">
      <c r="AM3345" s="1">
        <v>2446915</v>
      </c>
      <c r="AN3345" s="1">
        <v>2446920</v>
      </c>
      <c r="AO3345" s="1" t="s">
        <v>1</v>
      </c>
    </row>
    <row r="3346" spans="39:41" x14ac:dyDescent="0.15">
      <c r="AM3346" s="1">
        <v>2447686</v>
      </c>
      <c r="AN3346" s="1">
        <v>2447691</v>
      </c>
      <c r="AO3346" s="1" t="s">
        <v>1</v>
      </c>
    </row>
    <row r="3347" spans="39:41" x14ac:dyDescent="0.15">
      <c r="AM3347" s="1">
        <v>2447697</v>
      </c>
      <c r="AN3347" s="1">
        <v>2447702</v>
      </c>
      <c r="AO3347" s="1" t="s">
        <v>1</v>
      </c>
    </row>
    <row r="3348" spans="39:41" x14ac:dyDescent="0.15">
      <c r="AM3348" s="1">
        <v>2447869</v>
      </c>
      <c r="AN3348" s="1">
        <v>2447874</v>
      </c>
      <c r="AO3348" s="1" t="s">
        <v>1</v>
      </c>
    </row>
    <row r="3349" spans="39:41" x14ac:dyDescent="0.15">
      <c r="AM3349" s="1">
        <v>2448036</v>
      </c>
      <c r="AN3349" s="1">
        <v>2448041</v>
      </c>
      <c r="AO3349" s="1" t="s">
        <v>1</v>
      </c>
    </row>
    <row r="3350" spans="39:41" x14ac:dyDescent="0.15">
      <c r="AM3350" s="1">
        <v>2451054</v>
      </c>
      <c r="AN3350" s="1">
        <v>2451059</v>
      </c>
      <c r="AO3350" s="1" t="s">
        <v>0</v>
      </c>
    </row>
    <row r="3351" spans="39:41" x14ac:dyDescent="0.15">
      <c r="AM3351" s="1">
        <v>2451816</v>
      </c>
      <c r="AN3351" s="1">
        <v>2451821</v>
      </c>
      <c r="AO3351" s="1" t="s">
        <v>0</v>
      </c>
    </row>
    <row r="3352" spans="39:41" x14ac:dyDescent="0.15">
      <c r="AM3352" s="1">
        <v>2452169</v>
      </c>
      <c r="AN3352" s="1">
        <v>2452174</v>
      </c>
      <c r="AO3352" s="1" t="s">
        <v>1</v>
      </c>
    </row>
    <row r="3353" spans="39:41" x14ac:dyDescent="0.15">
      <c r="AM3353" s="1">
        <v>2452286</v>
      </c>
      <c r="AN3353" s="1">
        <v>2452291</v>
      </c>
      <c r="AO3353" s="1" t="s">
        <v>1</v>
      </c>
    </row>
    <row r="3354" spans="39:41" x14ac:dyDescent="0.15">
      <c r="AM3354" s="1">
        <v>2452896</v>
      </c>
      <c r="AN3354" s="1">
        <v>2452901</v>
      </c>
      <c r="AO3354" s="1" t="s">
        <v>1</v>
      </c>
    </row>
    <row r="3355" spans="39:41" x14ac:dyDescent="0.15">
      <c r="AM3355" s="1">
        <v>2453287</v>
      </c>
      <c r="AN3355" s="1">
        <v>2453292</v>
      </c>
      <c r="AO3355" s="1" t="s">
        <v>1</v>
      </c>
    </row>
    <row r="3356" spans="39:41" x14ac:dyDescent="0.15">
      <c r="AM3356" s="1">
        <v>2453328</v>
      </c>
      <c r="AN3356" s="1">
        <v>2453333</v>
      </c>
      <c r="AO3356" s="1" t="s">
        <v>0</v>
      </c>
    </row>
    <row r="3357" spans="39:41" x14ac:dyDescent="0.15">
      <c r="AM3357" s="1">
        <v>2453755</v>
      </c>
      <c r="AN3357" s="1">
        <v>2453760</v>
      </c>
      <c r="AO3357" s="1" t="s">
        <v>1</v>
      </c>
    </row>
    <row r="3358" spans="39:41" x14ac:dyDescent="0.15">
      <c r="AM3358" s="1">
        <v>2453963</v>
      </c>
      <c r="AN3358" s="1">
        <v>2453968</v>
      </c>
      <c r="AO3358" s="1" t="s">
        <v>1</v>
      </c>
    </row>
    <row r="3359" spans="39:41" x14ac:dyDescent="0.15">
      <c r="AM3359" s="1">
        <v>2455313</v>
      </c>
      <c r="AN3359" s="1">
        <v>2455318</v>
      </c>
      <c r="AO3359" s="1" t="s">
        <v>0</v>
      </c>
    </row>
    <row r="3360" spans="39:41" x14ac:dyDescent="0.15">
      <c r="AM3360" s="1">
        <v>2455434</v>
      </c>
      <c r="AN3360" s="1">
        <v>2455439</v>
      </c>
      <c r="AO3360" s="1" t="s">
        <v>0</v>
      </c>
    </row>
    <row r="3361" spans="39:41" x14ac:dyDescent="0.15">
      <c r="AM3361" s="1">
        <v>2455507</v>
      </c>
      <c r="AN3361" s="1">
        <v>2455512</v>
      </c>
      <c r="AO3361" s="1" t="s">
        <v>0</v>
      </c>
    </row>
    <row r="3362" spans="39:41" x14ac:dyDescent="0.15">
      <c r="AM3362" s="1">
        <v>2455652</v>
      </c>
      <c r="AN3362" s="1">
        <v>2455657</v>
      </c>
      <c r="AO3362" s="1" t="s">
        <v>1</v>
      </c>
    </row>
    <row r="3363" spans="39:41" x14ac:dyDescent="0.15">
      <c r="AM3363" s="1">
        <v>2456458</v>
      </c>
      <c r="AN3363" s="1">
        <v>2456463</v>
      </c>
      <c r="AO3363" s="1" t="s">
        <v>0</v>
      </c>
    </row>
    <row r="3364" spans="39:41" x14ac:dyDescent="0.15">
      <c r="AM3364" s="1">
        <v>2456793</v>
      </c>
      <c r="AN3364" s="1">
        <v>2456798</v>
      </c>
      <c r="AO3364" s="1" t="s">
        <v>0</v>
      </c>
    </row>
    <row r="3365" spans="39:41" x14ac:dyDescent="0.15">
      <c r="AM3365" s="1">
        <v>2456813</v>
      </c>
      <c r="AN3365" s="1">
        <v>2456818</v>
      </c>
      <c r="AO3365" s="1" t="s">
        <v>1</v>
      </c>
    </row>
    <row r="3366" spans="39:41" x14ac:dyDescent="0.15">
      <c r="AM3366" s="1">
        <v>2458019</v>
      </c>
      <c r="AN3366" s="1">
        <v>2458024</v>
      </c>
      <c r="AO3366" s="1" t="s">
        <v>0</v>
      </c>
    </row>
    <row r="3367" spans="39:41" x14ac:dyDescent="0.15">
      <c r="AM3367" s="1">
        <v>2458056</v>
      </c>
      <c r="AN3367" s="1">
        <v>2458061</v>
      </c>
      <c r="AO3367" s="1" t="s">
        <v>0</v>
      </c>
    </row>
    <row r="3368" spans="39:41" x14ac:dyDescent="0.15">
      <c r="AM3368" s="1">
        <v>2458380</v>
      </c>
      <c r="AN3368" s="1">
        <v>2458385</v>
      </c>
      <c r="AO3368" s="1" t="s">
        <v>0</v>
      </c>
    </row>
    <row r="3369" spans="39:41" x14ac:dyDescent="0.15">
      <c r="AM3369" s="1">
        <v>2458425</v>
      </c>
      <c r="AN3369" s="1">
        <v>2458430</v>
      </c>
      <c r="AO3369" s="1" t="s">
        <v>0</v>
      </c>
    </row>
    <row r="3370" spans="39:41" x14ac:dyDescent="0.15">
      <c r="AM3370" s="1">
        <v>2458831</v>
      </c>
      <c r="AN3370" s="1">
        <v>2458836</v>
      </c>
      <c r="AO3370" s="1" t="s">
        <v>1</v>
      </c>
    </row>
    <row r="3371" spans="39:41" x14ac:dyDescent="0.15">
      <c r="AM3371" s="1">
        <v>2459686</v>
      </c>
      <c r="AN3371" s="1">
        <v>2459691</v>
      </c>
      <c r="AO3371" s="1" t="s">
        <v>1</v>
      </c>
    </row>
    <row r="3372" spans="39:41" x14ac:dyDescent="0.15">
      <c r="AM3372" s="1">
        <v>2460165</v>
      </c>
      <c r="AN3372" s="1">
        <v>2460170</v>
      </c>
      <c r="AO3372" s="1" t="s">
        <v>1</v>
      </c>
    </row>
    <row r="3373" spans="39:41" x14ac:dyDescent="0.15">
      <c r="AM3373" s="1">
        <v>2460700</v>
      </c>
      <c r="AN3373" s="1">
        <v>2460705</v>
      </c>
      <c r="AO3373" s="1" t="s">
        <v>0</v>
      </c>
    </row>
    <row r="3374" spans="39:41" x14ac:dyDescent="0.15">
      <c r="AM3374" s="1">
        <v>2461816</v>
      </c>
      <c r="AN3374" s="1">
        <v>2461821</v>
      </c>
      <c r="AO3374" s="1" t="s">
        <v>1</v>
      </c>
    </row>
    <row r="3375" spans="39:41" x14ac:dyDescent="0.15">
      <c r="AM3375" s="1">
        <v>2462133</v>
      </c>
      <c r="AN3375" s="1">
        <v>2462138</v>
      </c>
      <c r="AO3375" s="1" t="s">
        <v>0</v>
      </c>
    </row>
    <row r="3376" spans="39:41" x14ac:dyDescent="0.15">
      <c r="AM3376" s="1">
        <v>2462789</v>
      </c>
      <c r="AN3376" s="1">
        <v>2462794</v>
      </c>
      <c r="AO3376" s="1" t="s">
        <v>1</v>
      </c>
    </row>
    <row r="3377" spans="39:41" x14ac:dyDescent="0.15">
      <c r="AM3377" s="1">
        <v>2465057</v>
      </c>
      <c r="AN3377" s="1">
        <v>2465062</v>
      </c>
      <c r="AO3377" s="1" t="s">
        <v>0</v>
      </c>
    </row>
    <row r="3378" spans="39:41" x14ac:dyDescent="0.15">
      <c r="AM3378" s="1">
        <v>2466494</v>
      </c>
      <c r="AN3378" s="1">
        <v>2466499</v>
      </c>
      <c r="AO3378" s="1" t="s">
        <v>1</v>
      </c>
    </row>
    <row r="3379" spans="39:41" x14ac:dyDescent="0.15">
      <c r="AM3379" s="1">
        <v>2466745</v>
      </c>
      <c r="AN3379" s="1">
        <v>2466750</v>
      </c>
      <c r="AO3379" s="1" t="s">
        <v>0</v>
      </c>
    </row>
    <row r="3380" spans="39:41" x14ac:dyDescent="0.15">
      <c r="AM3380" s="1">
        <v>2467819</v>
      </c>
      <c r="AN3380" s="1">
        <v>2467824</v>
      </c>
      <c r="AO3380" s="1" t="s">
        <v>1</v>
      </c>
    </row>
    <row r="3381" spans="39:41" x14ac:dyDescent="0.15">
      <c r="AM3381" s="1">
        <v>2468113</v>
      </c>
      <c r="AN3381" s="1">
        <v>2468118</v>
      </c>
      <c r="AO3381" s="1" t="s">
        <v>0</v>
      </c>
    </row>
    <row r="3382" spans="39:41" x14ac:dyDescent="0.15">
      <c r="AM3382" s="1">
        <v>2469088</v>
      </c>
      <c r="AN3382" s="1">
        <v>2469093</v>
      </c>
      <c r="AO3382" s="1" t="s">
        <v>1</v>
      </c>
    </row>
    <row r="3383" spans="39:41" x14ac:dyDescent="0.15">
      <c r="AM3383" s="1">
        <v>2469226</v>
      </c>
      <c r="AN3383" s="1">
        <v>2469231</v>
      </c>
      <c r="AO3383" s="1" t="s">
        <v>1</v>
      </c>
    </row>
    <row r="3384" spans="39:41" x14ac:dyDescent="0.15">
      <c r="AM3384" s="1">
        <v>2470618</v>
      </c>
      <c r="AN3384" s="1">
        <v>2470623</v>
      </c>
      <c r="AO3384" s="1" t="s">
        <v>0</v>
      </c>
    </row>
    <row r="3385" spans="39:41" x14ac:dyDescent="0.15">
      <c r="AM3385" s="1">
        <v>2470898</v>
      </c>
      <c r="AN3385" s="1">
        <v>2470903</v>
      </c>
      <c r="AO3385" s="1" t="s">
        <v>0</v>
      </c>
    </row>
    <row r="3386" spans="39:41" x14ac:dyDescent="0.15">
      <c r="AM3386" s="1">
        <v>2471591</v>
      </c>
      <c r="AN3386" s="1">
        <v>2471596</v>
      </c>
      <c r="AO3386" s="1" t="s">
        <v>0</v>
      </c>
    </row>
    <row r="3387" spans="39:41" x14ac:dyDescent="0.15">
      <c r="AM3387" s="1">
        <v>2471764</v>
      </c>
      <c r="AN3387" s="1">
        <v>2471769</v>
      </c>
      <c r="AO3387" s="1" t="s">
        <v>1</v>
      </c>
    </row>
    <row r="3388" spans="39:41" x14ac:dyDescent="0.15">
      <c r="AM3388" s="1">
        <v>2471877</v>
      </c>
      <c r="AN3388" s="1">
        <v>2471882</v>
      </c>
      <c r="AO3388" s="1" t="s">
        <v>0</v>
      </c>
    </row>
    <row r="3389" spans="39:41" x14ac:dyDescent="0.15">
      <c r="AM3389" s="1">
        <v>2472490</v>
      </c>
      <c r="AN3389" s="1">
        <v>2472495</v>
      </c>
      <c r="AO3389" s="1" t="s">
        <v>0</v>
      </c>
    </row>
    <row r="3390" spans="39:41" x14ac:dyDescent="0.15">
      <c r="AM3390" s="1">
        <v>2473136</v>
      </c>
      <c r="AN3390" s="1">
        <v>2473141</v>
      </c>
      <c r="AO3390" s="1" t="s">
        <v>0</v>
      </c>
    </row>
    <row r="3391" spans="39:41" x14ac:dyDescent="0.15">
      <c r="AM3391" s="1">
        <v>2473178</v>
      </c>
      <c r="AN3391" s="1">
        <v>2473183</v>
      </c>
      <c r="AO3391" s="1" t="s">
        <v>0</v>
      </c>
    </row>
    <row r="3392" spans="39:41" x14ac:dyDescent="0.15">
      <c r="AM3392" s="1">
        <v>2473830</v>
      </c>
      <c r="AN3392" s="1">
        <v>2473835</v>
      </c>
      <c r="AO3392" s="1" t="s">
        <v>0</v>
      </c>
    </row>
    <row r="3393" spans="39:41" x14ac:dyDescent="0.15">
      <c r="AM3393" s="1">
        <v>2475639</v>
      </c>
      <c r="AN3393" s="1">
        <v>2475644</v>
      </c>
      <c r="AO3393" s="1" t="s">
        <v>0</v>
      </c>
    </row>
    <row r="3394" spans="39:41" x14ac:dyDescent="0.15">
      <c r="AM3394" s="1">
        <v>2476699</v>
      </c>
      <c r="AN3394" s="1">
        <v>2476704</v>
      </c>
      <c r="AO3394" s="1" t="s">
        <v>0</v>
      </c>
    </row>
    <row r="3395" spans="39:41" x14ac:dyDescent="0.15">
      <c r="AM3395" s="1">
        <v>2477010</v>
      </c>
      <c r="AN3395" s="1">
        <v>2477015</v>
      </c>
      <c r="AO3395" s="1" t="s">
        <v>0</v>
      </c>
    </row>
    <row r="3396" spans="39:41" x14ac:dyDescent="0.15">
      <c r="AM3396" s="1">
        <v>2477031</v>
      </c>
      <c r="AN3396" s="1">
        <v>2477036</v>
      </c>
      <c r="AO3396" s="1" t="s">
        <v>0</v>
      </c>
    </row>
    <row r="3397" spans="39:41" x14ac:dyDescent="0.15">
      <c r="AM3397" s="1">
        <v>2477704</v>
      </c>
      <c r="AN3397" s="1">
        <v>2477709</v>
      </c>
      <c r="AO3397" s="1" t="s">
        <v>0</v>
      </c>
    </row>
    <row r="3398" spans="39:41" x14ac:dyDescent="0.15">
      <c r="AM3398" s="1">
        <v>2478119</v>
      </c>
      <c r="AN3398" s="1">
        <v>2478124</v>
      </c>
      <c r="AO3398" s="1" t="s">
        <v>0</v>
      </c>
    </row>
    <row r="3399" spans="39:41" x14ac:dyDescent="0.15">
      <c r="AM3399" s="1">
        <v>2478384</v>
      </c>
      <c r="AN3399" s="1">
        <v>2478389</v>
      </c>
      <c r="AO3399" s="1" t="s">
        <v>1</v>
      </c>
    </row>
    <row r="3400" spans="39:41" x14ac:dyDescent="0.15">
      <c r="AM3400" s="1">
        <v>2478600</v>
      </c>
      <c r="AN3400" s="1">
        <v>2478605</v>
      </c>
      <c r="AO3400" s="1" t="s">
        <v>1</v>
      </c>
    </row>
    <row r="3401" spans="39:41" x14ac:dyDescent="0.15">
      <c r="AM3401" s="1">
        <v>2478684</v>
      </c>
      <c r="AN3401" s="1">
        <v>2478689</v>
      </c>
      <c r="AO3401" s="1" t="s">
        <v>1</v>
      </c>
    </row>
    <row r="3402" spans="39:41" x14ac:dyDescent="0.15">
      <c r="AM3402" s="1">
        <v>2478801</v>
      </c>
      <c r="AN3402" s="1">
        <v>2478806</v>
      </c>
      <c r="AO3402" s="1" t="s">
        <v>0</v>
      </c>
    </row>
    <row r="3403" spans="39:41" x14ac:dyDescent="0.15">
      <c r="AM3403" s="1">
        <v>2479135</v>
      </c>
      <c r="AN3403" s="1">
        <v>2479140</v>
      </c>
      <c r="AO3403" s="1" t="s">
        <v>0</v>
      </c>
    </row>
    <row r="3404" spans="39:41" x14ac:dyDescent="0.15">
      <c r="AM3404" s="1">
        <v>2479215</v>
      </c>
      <c r="AN3404" s="1">
        <v>2479220</v>
      </c>
      <c r="AO3404" s="1" t="s">
        <v>1</v>
      </c>
    </row>
    <row r="3405" spans="39:41" x14ac:dyDescent="0.15">
      <c r="AM3405" s="1">
        <v>2479763</v>
      </c>
      <c r="AN3405" s="1">
        <v>2479768</v>
      </c>
      <c r="AO3405" s="1" t="s">
        <v>1</v>
      </c>
    </row>
    <row r="3406" spans="39:41" x14ac:dyDescent="0.15">
      <c r="AM3406" s="1">
        <v>2479845</v>
      </c>
      <c r="AN3406" s="1">
        <v>2479850</v>
      </c>
      <c r="AO3406" s="1" t="s">
        <v>1</v>
      </c>
    </row>
    <row r="3407" spans="39:41" x14ac:dyDescent="0.15">
      <c r="AM3407" s="1">
        <v>2480577</v>
      </c>
      <c r="AN3407" s="1">
        <v>2480582</v>
      </c>
      <c r="AO3407" s="1" t="s">
        <v>0</v>
      </c>
    </row>
    <row r="3408" spans="39:41" x14ac:dyDescent="0.15">
      <c r="AM3408" s="1">
        <v>2481165</v>
      </c>
      <c r="AN3408" s="1">
        <v>2481170</v>
      </c>
      <c r="AO3408" s="1" t="s">
        <v>0</v>
      </c>
    </row>
    <row r="3409" spans="39:41" x14ac:dyDescent="0.15">
      <c r="AM3409" s="1">
        <v>2481915</v>
      </c>
      <c r="AN3409" s="1">
        <v>2481920</v>
      </c>
      <c r="AO3409" s="1" t="s">
        <v>1</v>
      </c>
    </row>
    <row r="3410" spans="39:41" x14ac:dyDescent="0.15">
      <c r="AM3410" s="1">
        <v>2482064</v>
      </c>
      <c r="AN3410" s="1">
        <v>2482069</v>
      </c>
      <c r="AO3410" s="1" t="s">
        <v>0</v>
      </c>
    </row>
    <row r="3411" spans="39:41" x14ac:dyDescent="0.15">
      <c r="AM3411" s="1">
        <v>2482155</v>
      </c>
      <c r="AN3411" s="1">
        <v>2482160</v>
      </c>
      <c r="AO3411" s="1" t="s">
        <v>0</v>
      </c>
    </row>
    <row r="3412" spans="39:41" x14ac:dyDescent="0.15">
      <c r="AM3412" s="1">
        <v>2482177</v>
      </c>
      <c r="AN3412" s="1">
        <v>2482182</v>
      </c>
      <c r="AO3412" s="1" t="s">
        <v>0</v>
      </c>
    </row>
    <row r="3413" spans="39:41" x14ac:dyDescent="0.15">
      <c r="AM3413" s="1">
        <v>2483303</v>
      </c>
      <c r="AN3413" s="1">
        <v>2483308</v>
      </c>
      <c r="AO3413" s="1" t="s">
        <v>0</v>
      </c>
    </row>
    <row r="3414" spans="39:41" x14ac:dyDescent="0.15">
      <c r="AM3414" s="1">
        <v>2484671</v>
      </c>
      <c r="AN3414" s="1">
        <v>2484676</v>
      </c>
      <c r="AO3414" s="1" t="s">
        <v>1</v>
      </c>
    </row>
    <row r="3415" spans="39:41" x14ac:dyDescent="0.15">
      <c r="AM3415" s="1">
        <v>2484769</v>
      </c>
      <c r="AN3415" s="1">
        <v>2484774</v>
      </c>
      <c r="AO3415" s="1" t="s">
        <v>0</v>
      </c>
    </row>
    <row r="3416" spans="39:41" x14ac:dyDescent="0.15">
      <c r="AM3416" s="1">
        <v>2485279</v>
      </c>
      <c r="AN3416" s="1">
        <v>2485284</v>
      </c>
      <c r="AO3416" s="1" t="s">
        <v>1</v>
      </c>
    </row>
    <row r="3417" spans="39:41" x14ac:dyDescent="0.15">
      <c r="AM3417" s="1">
        <v>2485974</v>
      </c>
      <c r="AN3417" s="1">
        <v>2485979</v>
      </c>
      <c r="AO3417" s="1" t="s">
        <v>1</v>
      </c>
    </row>
    <row r="3418" spans="39:41" x14ac:dyDescent="0.15">
      <c r="AM3418" s="1">
        <v>2486752</v>
      </c>
      <c r="AN3418" s="1">
        <v>2486757</v>
      </c>
      <c r="AO3418" s="1" t="s">
        <v>0</v>
      </c>
    </row>
    <row r="3419" spans="39:41" x14ac:dyDescent="0.15">
      <c r="AM3419" s="1">
        <v>2487048</v>
      </c>
      <c r="AN3419" s="1">
        <v>2487053</v>
      </c>
      <c r="AO3419" s="1" t="s">
        <v>0</v>
      </c>
    </row>
    <row r="3420" spans="39:41" x14ac:dyDescent="0.15">
      <c r="AM3420" s="1">
        <v>2487538</v>
      </c>
      <c r="AN3420" s="1">
        <v>2487543</v>
      </c>
      <c r="AO3420" s="1" t="s">
        <v>0</v>
      </c>
    </row>
    <row r="3421" spans="39:41" x14ac:dyDescent="0.15">
      <c r="AM3421" s="1">
        <v>2487579</v>
      </c>
      <c r="AN3421" s="1">
        <v>2487584</v>
      </c>
      <c r="AO3421" s="1" t="s">
        <v>1</v>
      </c>
    </row>
    <row r="3422" spans="39:41" x14ac:dyDescent="0.15">
      <c r="AM3422" s="1">
        <v>2487709</v>
      </c>
      <c r="AN3422" s="1">
        <v>2487714</v>
      </c>
      <c r="AO3422" s="1" t="s">
        <v>1</v>
      </c>
    </row>
    <row r="3423" spans="39:41" x14ac:dyDescent="0.15">
      <c r="AM3423" s="1">
        <v>2487984</v>
      </c>
      <c r="AN3423" s="1">
        <v>2487989</v>
      </c>
      <c r="AO3423" s="1" t="s">
        <v>0</v>
      </c>
    </row>
    <row r="3424" spans="39:41" x14ac:dyDescent="0.15">
      <c r="AM3424" s="1">
        <v>2488366</v>
      </c>
      <c r="AN3424" s="1">
        <v>2488371</v>
      </c>
      <c r="AO3424" s="1" t="s">
        <v>1</v>
      </c>
    </row>
    <row r="3425" spans="39:41" x14ac:dyDescent="0.15">
      <c r="AM3425" s="1">
        <v>2488703</v>
      </c>
      <c r="AN3425" s="1">
        <v>2488708</v>
      </c>
      <c r="AO3425" s="1" t="s">
        <v>1</v>
      </c>
    </row>
    <row r="3426" spans="39:41" x14ac:dyDescent="0.15">
      <c r="AM3426" s="1">
        <v>2488867</v>
      </c>
      <c r="AN3426" s="1">
        <v>2488872</v>
      </c>
      <c r="AO3426" s="1" t="s">
        <v>1</v>
      </c>
    </row>
    <row r="3427" spans="39:41" x14ac:dyDescent="0.15">
      <c r="AM3427" s="1">
        <v>2489317</v>
      </c>
      <c r="AN3427" s="1">
        <v>2489322</v>
      </c>
      <c r="AO3427" s="1" t="s">
        <v>0</v>
      </c>
    </row>
    <row r="3428" spans="39:41" x14ac:dyDescent="0.15">
      <c r="AM3428" s="1">
        <v>2490649</v>
      </c>
      <c r="AN3428" s="1">
        <v>2490654</v>
      </c>
      <c r="AO3428" s="1" t="s">
        <v>1</v>
      </c>
    </row>
    <row r="3429" spans="39:41" x14ac:dyDescent="0.15">
      <c r="AM3429" s="1">
        <v>2490690</v>
      </c>
      <c r="AN3429" s="1">
        <v>2490695</v>
      </c>
      <c r="AO3429" s="1" t="s">
        <v>1</v>
      </c>
    </row>
    <row r="3430" spans="39:41" x14ac:dyDescent="0.15">
      <c r="AM3430" s="1">
        <v>2491659</v>
      </c>
      <c r="AN3430" s="1">
        <v>2491664</v>
      </c>
      <c r="AO3430" s="1" t="s">
        <v>1</v>
      </c>
    </row>
    <row r="3431" spans="39:41" x14ac:dyDescent="0.15">
      <c r="AM3431" s="1">
        <v>2491923</v>
      </c>
      <c r="AN3431" s="1">
        <v>2491928</v>
      </c>
      <c r="AO3431" s="1" t="s">
        <v>0</v>
      </c>
    </row>
    <row r="3432" spans="39:41" x14ac:dyDescent="0.15">
      <c r="AM3432" s="1">
        <v>2492210</v>
      </c>
      <c r="AN3432" s="1">
        <v>2492215</v>
      </c>
      <c r="AO3432" s="1" t="s">
        <v>1</v>
      </c>
    </row>
    <row r="3433" spans="39:41" x14ac:dyDescent="0.15">
      <c r="AM3433" s="1">
        <v>2492963</v>
      </c>
      <c r="AN3433" s="1">
        <v>2492968</v>
      </c>
      <c r="AO3433" s="1" t="s">
        <v>1</v>
      </c>
    </row>
    <row r="3434" spans="39:41" x14ac:dyDescent="0.15">
      <c r="AM3434" s="1">
        <v>2493227</v>
      </c>
      <c r="AN3434" s="1">
        <v>2493232</v>
      </c>
      <c r="AO3434" s="1" t="s">
        <v>1</v>
      </c>
    </row>
    <row r="3435" spans="39:41" x14ac:dyDescent="0.15">
      <c r="AM3435" s="1">
        <v>2494614</v>
      </c>
      <c r="AN3435" s="1">
        <v>2494619</v>
      </c>
      <c r="AO3435" s="1" t="s">
        <v>1</v>
      </c>
    </row>
    <row r="3436" spans="39:41" x14ac:dyDescent="0.15">
      <c r="AM3436" s="1">
        <v>2495428</v>
      </c>
      <c r="AN3436" s="1">
        <v>2495433</v>
      </c>
      <c r="AO3436" s="1" t="s">
        <v>1</v>
      </c>
    </row>
    <row r="3437" spans="39:41" x14ac:dyDescent="0.15">
      <c r="AM3437" s="1">
        <v>2496110</v>
      </c>
      <c r="AN3437" s="1">
        <v>2496115</v>
      </c>
      <c r="AO3437" s="1" t="s">
        <v>1</v>
      </c>
    </row>
    <row r="3438" spans="39:41" x14ac:dyDescent="0.15">
      <c r="AM3438" s="1">
        <v>2496406</v>
      </c>
      <c r="AN3438" s="1">
        <v>2496411</v>
      </c>
      <c r="AO3438" s="1" t="s">
        <v>1</v>
      </c>
    </row>
    <row r="3439" spans="39:41" x14ac:dyDescent="0.15">
      <c r="AM3439" s="1">
        <v>2497960</v>
      </c>
      <c r="AN3439" s="1">
        <v>2497965</v>
      </c>
      <c r="AO3439" s="1" t="s">
        <v>0</v>
      </c>
    </row>
    <row r="3440" spans="39:41" x14ac:dyDescent="0.15">
      <c r="AM3440" s="1">
        <v>2498058</v>
      </c>
      <c r="AN3440" s="1">
        <v>2498063</v>
      </c>
      <c r="AO3440" s="1" t="s">
        <v>1</v>
      </c>
    </row>
    <row r="3441" spans="39:41" x14ac:dyDescent="0.15">
      <c r="AM3441" s="1">
        <v>2498242</v>
      </c>
      <c r="AN3441" s="1">
        <v>2498247</v>
      </c>
      <c r="AO3441" s="1" t="s">
        <v>0</v>
      </c>
    </row>
    <row r="3442" spans="39:41" x14ac:dyDescent="0.15">
      <c r="AM3442" s="1">
        <v>2499204</v>
      </c>
      <c r="AN3442" s="1">
        <v>2499209</v>
      </c>
      <c r="AO3442" s="1" t="s">
        <v>0</v>
      </c>
    </row>
    <row r="3443" spans="39:41" x14ac:dyDescent="0.15">
      <c r="AM3443" s="1">
        <v>2499657</v>
      </c>
      <c r="AN3443" s="1">
        <v>2499662</v>
      </c>
      <c r="AO3443" s="1" t="s">
        <v>1</v>
      </c>
    </row>
    <row r="3444" spans="39:41" x14ac:dyDescent="0.15">
      <c r="AM3444" s="1">
        <v>2499952</v>
      </c>
      <c r="AN3444" s="1">
        <v>2499957</v>
      </c>
      <c r="AO3444" s="1" t="s">
        <v>1</v>
      </c>
    </row>
    <row r="3445" spans="39:41" x14ac:dyDescent="0.15">
      <c r="AM3445" s="1">
        <v>2500105</v>
      </c>
      <c r="AN3445" s="1">
        <v>2500110</v>
      </c>
      <c r="AO3445" s="1" t="s">
        <v>1</v>
      </c>
    </row>
    <row r="3446" spans="39:41" x14ac:dyDescent="0.15">
      <c r="AM3446" s="1">
        <v>2500113</v>
      </c>
      <c r="AN3446" s="1">
        <v>2500118</v>
      </c>
      <c r="AO3446" s="1" t="s">
        <v>1</v>
      </c>
    </row>
    <row r="3447" spans="39:41" x14ac:dyDescent="0.15">
      <c r="AM3447" s="1">
        <v>2501324</v>
      </c>
      <c r="AN3447" s="1">
        <v>2501329</v>
      </c>
      <c r="AO3447" s="1" t="s">
        <v>1</v>
      </c>
    </row>
    <row r="3448" spans="39:41" x14ac:dyDescent="0.15">
      <c r="AM3448" s="1">
        <v>2504085</v>
      </c>
      <c r="AN3448" s="1">
        <v>2504090</v>
      </c>
      <c r="AO3448" s="1" t="s">
        <v>1</v>
      </c>
    </row>
    <row r="3449" spans="39:41" x14ac:dyDescent="0.15">
      <c r="AM3449" s="1">
        <v>2504495</v>
      </c>
      <c r="AN3449" s="1">
        <v>2504500</v>
      </c>
      <c r="AO3449" s="1" t="s">
        <v>0</v>
      </c>
    </row>
    <row r="3450" spans="39:41" x14ac:dyDescent="0.15">
      <c r="AM3450" s="1">
        <v>2504750</v>
      </c>
      <c r="AN3450" s="1">
        <v>2504755</v>
      </c>
      <c r="AO3450" s="1" t="s">
        <v>0</v>
      </c>
    </row>
    <row r="3451" spans="39:41" x14ac:dyDescent="0.15">
      <c r="AM3451" s="1">
        <v>2504803</v>
      </c>
      <c r="AN3451" s="1">
        <v>2504808</v>
      </c>
      <c r="AO3451" s="1" t="s">
        <v>0</v>
      </c>
    </row>
    <row r="3452" spans="39:41" x14ac:dyDescent="0.15">
      <c r="AM3452" s="1">
        <v>2505426</v>
      </c>
      <c r="AN3452" s="1">
        <v>2505431</v>
      </c>
      <c r="AO3452" s="1" t="s">
        <v>1</v>
      </c>
    </row>
    <row r="3453" spans="39:41" x14ac:dyDescent="0.15">
      <c r="AM3453" s="1">
        <v>2505503</v>
      </c>
      <c r="AN3453" s="1">
        <v>2505508</v>
      </c>
      <c r="AO3453" s="1" t="s">
        <v>1</v>
      </c>
    </row>
    <row r="3454" spans="39:41" x14ac:dyDescent="0.15">
      <c r="AM3454" s="1">
        <v>2506134</v>
      </c>
      <c r="AN3454" s="1">
        <v>2506139</v>
      </c>
      <c r="AO3454" s="1" t="s">
        <v>0</v>
      </c>
    </row>
    <row r="3455" spans="39:41" x14ac:dyDescent="0.15">
      <c r="AM3455" s="1">
        <v>2506414</v>
      </c>
      <c r="AN3455" s="1">
        <v>2506419</v>
      </c>
      <c r="AO3455" s="1" t="s">
        <v>1</v>
      </c>
    </row>
    <row r="3456" spans="39:41" x14ac:dyDescent="0.15">
      <c r="AM3456" s="1">
        <v>2506734</v>
      </c>
      <c r="AN3456" s="1">
        <v>2506739</v>
      </c>
      <c r="AO3456" s="1" t="s">
        <v>0</v>
      </c>
    </row>
    <row r="3457" spans="39:41" x14ac:dyDescent="0.15">
      <c r="AM3457" s="1">
        <v>2507203</v>
      </c>
      <c r="AN3457" s="1">
        <v>2507208</v>
      </c>
      <c r="AO3457" s="1" t="s">
        <v>0</v>
      </c>
    </row>
    <row r="3458" spans="39:41" x14ac:dyDescent="0.15">
      <c r="AM3458" s="1">
        <v>2507722</v>
      </c>
      <c r="AN3458" s="1">
        <v>2507727</v>
      </c>
      <c r="AO3458" s="1" t="s">
        <v>1</v>
      </c>
    </row>
    <row r="3459" spans="39:41" x14ac:dyDescent="0.15">
      <c r="AM3459" s="1">
        <v>2507975</v>
      </c>
      <c r="AN3459" s="1">
        <v>2507980</v>
      </c>
      <c r="AO3459" s="1" t="s">
        <v>0</v>
      </c>
    </row>
    <row r="3460" spans="39:41" x14ac:dyDescent="0.15">
      <c r="AM3460" s="1">
        <v>2508613</v>
      </c>
      <c r="AN3460" s="1">
        <v>2508618</v>
      </c>
      <c r="AO3460" s="1" t="s">
        <v>0</v>
      </c>
    </row>
    <row r="3461" spans="39:41" x14ac:dyDescent="0.15">
      <c r="AM3461" s="1">
        <v>2520170</v>
      </c>
      <c r="AN3461" s="1">
        <v>2520175</v>
      </c>
      <c r="AO3461" s="1" t="s">
        <v>1</v>
      </c>
    </row>
    <row r="3462" spans="39:41" x14ac:dyDescent="0.15">
      <c r="AM3462" s="1">
        <v>2520810</v>
      </c>
      <c r="AN3462" s="1">
        <v>2520815</v>
      </c>
      <c r="AO3462" s="1" t="s">
        <v>0</v>
      </c>
    </row>
    <row r="3463" spans="39:41" x14ac:dyDescent="0.15">
      <c r="AM3463" s="1">
        <v>2520938</v>
      </c>
      <c r="AN3463" s="1">
        <v>2520943</v>
      </c>
      <c r="AO3463" s="1" t="s">
        <v>0</v>
      </c>
    </row>
    <row r="3464" spans="39:41" x14ac:dyDescent="0.15">
      <c r="AM3464" s="1">
        <v>2522531</v>
      </c>
      <c r="AN3464" s="1">
        <v>2522536</v>
      </c>
      <c r="AO3464" s="1" t="s">
        <v>1</v>
      </c>
    </row>
    <row r="3465" spans="39:41" x14ac:dyDescent="0.15">
      <c r="AM3465" s="1">
        <v>2522804</v>
      </c>
      <c r="AN3465" s="1">
        <v>2522809</v>
      </c>
      <c r="AO3465" s="1" t="s">
        <v>1</v>
      </c>
    </row>
    <row r="3466" spans="39:41" x14ac:dyDescent="0.15">
      <c r="AM3466" s="1">
        <v>2523425</v>
      </c>
      <c r="AN3466" s="1">
        <v>2523430</v>
      </c>
      <c r="AO3466" s="1" t="s">
        <v>0</v>
      </c>
    </row>
    <row r="3467" spans="39:41" x14ac:dyDescent="0.15">
      <c r="AM3467" s="1">
        <v>2523464</v>
      </c>
      <c r="AN3467" s="1">
        <v>2523469</v>
      </c>
      <c r="AO3467" s="1" t="s">
        <v>1</v>
      </c>
    </row>
    <row r="3468" spans="39:41" x14ac:dyDescent="0.15">
      <c r="AM3468" s="1">
        <v>2524289</v>
      </c>
      <c r="AN3468" s="1">
        <v>2524294</v>
      </c>
      <c r="AO3468" s="1" t="s">
        <v>0</v>
      </c>
    </row>
    <row r="3469" spans="39:41" x14ac:dyDescent="0.15">
      <c r="AM3469" s="1">
        <v>2524472</v>
      </c>
      <c r="AN3469" s="1">
        <v>2524477</v>
      </c>
      <c r="AO3469" s="1" t="s">
        <v>1</v>
      </c>
    </row>
    <row r="3470" spans="39:41" x14ac:dyDescent="0.15">
      <c r="AM3470" s="1">
        <v>2524813</v>
      </c>
      <c r="AN3470" s="1">
        <v>2524818</v>
      </c>
      <c r="AO3470" s="1" t="s">
        <v>1</v>
      </c>
    </row>
    <row r="3471" spans="39:41" x14ac:dyDescent="0.15">
      <c r="AM3471" s="1">
        <v>2525408</v>
      </c>
      <c r="AN3471" s="1">
        <v>2525413</v>
      </c>
      <c r="AO3471" s="1" t="s">
        <v>1</v>
      </c>
    </row>
    <row r="3472" spans="39:41" x14ac:dyDescent="0.15">
      <c r="AM3472" s="1">
        <v>2525528</v>
      </c>
      <c r="AN3472" s="1">
        <v>2525533</v>
      </c>
      <c r="AO3472" s="1" t="s">
        <v>1</v>
      </c>
    </row>
    <row r="3473" spans="39:41" x14ac:dyDescent="0.15">
      <c r="AM3473" s="1">
        <v>2526451</v>
      </c>
      <c r="AN3473" s="1">
        <v>2526456</v>
      </c>
      <c r="AO3473" s="1" t="s">
        <v>0</v>
      </c>
    </row>
    <row r="3474" spans="39:41" x14ac:dyDescent="0.15">
      <c r="AM3474" s="1">
        <v>2527110</v>
      </c>
      <c r="AN3474" s="1">
        <v>2527115</v>
      </c>
      <c r="AO3474" s="1" t="s">
        <v>0</v>
      </c>
    </row>
    <row r="3475" spans="39:41" x14ac:dyDescent="0.15">
      <c r="AM3475" s="1">
        <v>2527136</v>
      </c>
      <c r="AN3475" s="1">
        <v>2527141</v>
      </c>
      <c r="AO3475" s="1" t="s">
        <v>1</v>
      </c>
    </row>
    <row r="3476" spans="39:41" x14ac:dyDescent="0.15">
      <c r="AM3476" s="1">
        <v>2527347</v>
      </c>
      <c r="AN3476" s="1">
        <v>2527352</v>
      </c>
      <c r="AO3476" s="1" t="s">
        <v>0</v>
      </c>
    </row>
    <row r="3477" spans="39:41" x14ac:dyDescent="0.15">
      <c r="AM3477" s="1">
        <v>2527850</v>
      </c>
      <c r="AN3477" s="1">
        <v>2527855</v>
      </c>
      <c r="AO3477" s="1" t="s">
        <v>0</v>
      </c>
    </row>
    <row r="3478" spans="39:41" x14ac:dyDescent="0.15">
      <c r="AM3478" s="1">
        <v>2529303</v>
      </c>
      <c r="AN3478" s="1">
        <v>2529308</v>
      </c>
      <c r="AO3478" s="1" t="s">
        <v>0</v>
      </c>
    </row>
    <row r="3479" spans="39:41" x14ac:dyDescent="0.15">
      <c r="AM3479" s="1">
        <v>2529489</v>
      </c>
      <c r="AN3479" s="1">
        <v>2529494</v>
      </c>
      <c r="AO3479" s="1" t="s">
        <v>1</v>
      </c>
    </row>
    <row r="3480" spans="39:41" x14ac:dyDescent="0.15">
      <c r="AM3480" s="1">
        <v>2531215</v>
      </c>
      <c r="AN3480" s="1">
        <v>2531220</v>
      </c>
      <c r="AO3480" s="1" t="s">
        <v>0</v>
      </c>
    </row>
    <row r="3481" spans="39:41" x14ac:dyDescent="0.15">
      <c r="AM3481" s="1">
        <v>2531621</v>
      </c>
      <c r="AN3481" s="1">
        <v>2531626</v>
      </c>
      <c r="AO3481" s="1" t="s">
        <v>0</v>
      </c>
    </row>
    <row r="3482" spans="39:41" x14ac:dyDescent="0.15">
      <c r="AM3482" s="1">
        <v>2533048</v>
      </c>
      <c r="AN3482" s="1">
        <v>2533053</v>
      </c>
      <c r="AO3482" s="1" t="s">
        <v>0</v>
      </c>
    </row>
    <row r="3483" spans="39:41" x14ac:dyDescent="0.15">
      <c r="AM3483" s="1">
        <v>2533279</v>
      </c>
      <c r="AN3483" s="1">
        <v>2533284</v>
      </c>
      <c r="AO3483" s="1" t="s">
        <v>0</v>
      </c>
    </row>
    <row r="3484" spans="39:41" x14ac:dyDescent="0.15">
      <c r="AM3484" s="1">
        <v>2536071</v>
      </c>
      <c r="AN3484" s="1">
        <v>2536076</v>
      </c>
      <c r="AO3484" s="1" t="s">
        <v>0</v>
      </c>
    </row>
    <row r="3485" spans="39:41" x14ac:dyDescent="0.15">
      <c r="AM3485" s="1">
        <v>2536098</v>
      </c>
      <c r="AN3485" s="1">
        <v>2536103</v>
      </c>
      <c r="AO3485" s="1" t="s">
        <v>1</v>
      </c>
    </row>
    <row r="3486" spans="39:41" x14ac:dyDescent="0.15">
      <c r="AM3486" s="1">
        <v>2536783</v>
      </c>
      <c r="AN3486" s="1">
        <v>2536788</v>
      </c>
      <c r="AO3486" s="1" t="s">
        <v>1</v>
      </c>
    </row>
    <row r="3487" spans="39:41" x14ac:dyDescent="0.15">
      <c r="AM3487" s="1">
        <v>2538441</v>
      </c>
      <c r="AN3487" s="1">
        <v>2538446</v>
      </c>
      <c r="AO3487" s="1" t="s">
        <v>1</v>
      </c>
    </row>
    <row r="3488" spans="39:41" x14ac:dyDescent="0.15">
      <c r="AM3488" s="1">
        <v>2538757</v>
      </c>
      <c r="AN3488" s="1">
        <v>2538762</v>
      </c>
      <c r="AO3488" s="1" t="s">
        <v>1</v>
      </c>
    </row>
    <row r="3489" spans="39:41" x14ac:dyDescent="0.15">
      <c r="AM3489" s="1">
        <v>2539232</v>
      </c>
      <c r="AN3489" s="1">
        <v>2539237</v>
      </c>
      <c r="AO3489" s="1" t="s">
        <v>1</v>
      </c>
    </row>
    <row r="3490" spans="39:41" x14ac:dyDescent="0.15">
      <c r="AM3490" s="1">
        <v>2539913</v>
      </c>
      <c r="AN3490" s="1">
        <v>2539918</v>
      </c>
      <c r="AO3490" s="1" t="s">
        <v>0</v>
      </c>
    </row>
    <row r="3491" spans="39:41" x14ac:dyDescent="0.15">
      <c r="AM3491" s="1">
        <v>2540107</v>
      </c>
      <c r="AN3491" s="1">
        <v>2540112</v>
      </c>
      <c r="AO3491" s="1" t="s">
        <v>0</v>
      </c>
    </row>
    <row r="3492" spans="39:41" x14ac:dyDescent="0.15">
      <c r="AM3492" s="1">
        <v>2540390</v>
      </c>
      <c r="AN3492" s="1">
        <v>2540395</v>
      </c>
      <c r="AO3492" s="1" t="s">
        <v>1</v>
      </c>
    </row>
    <row r="3493" spans="39:41" x14ac:dyDescent="0.15">
      <c r="AM3493" s="1">
        <v>2540479</v>
      </c>
      <c r="AN3493" s="1">
        <v>2540484</v>
      </c>
      <c r="AO3493" s="1" t="s">
        <v>1</v>
      </c>
    </row>
    <row r="3494" spans="39:41" x14ac:dyDescent="0.15">
      <c r="AM3494" s="1">
        <v>2540545</v>
      </c>
      <c r="AN3494" s="1">
        <v>2540550</v>
      </c>
      <c r="AO3494" s="1" t="s">
        <v>0</v>
      </c>
    </row>
    <row r="3495" spans="39:41" x14ac:dyDescent="0.15">
      <c r="AM3495" s="1">
        <v>2541601</v>
      </c>
      <c r="AN3495" s="1">
        <v>2541606</v>
      </c>
      <c r="AO3495" s="1" t="s">
        <v>0</v>
      </c>
    </row>
    <row r="3496" spans="39:41" x14ac:dyDescent="0.15">
      <c r="AM3496" s="1">
        <v>2541970</v>
      </c>
      <c r="AN3496" s="1">
        <v>2541975</v>
      </c>
      <c r="AO3496" s="1" t="s">
        <v>0</v>
      </c>
    </row>
    <row r="3497" spans="39:41" x14ac:dyDescent="0.15">
      <c r="AM3497" s="1">
        <v>2543700</v>
      </c>
      <c r="AN3497" s="1">
        <v>2543705</v>
      </c>
      <c r="AO3497" s="1" t="s">
        <v>0</v>
      </c>
    </row>
    <row r="3498" spans="39:41" x14ac:dyDescent="0.15">
      <c r="AM3498" s="1">
        <v>2543826</v>
      </c>
      <c r="AN3498" s="1">
        <v>2543831</v>
      </c>
      <c r="AO3498" s="1" t="s">
        <v>0</v>
      </c>
    </row>
    <row r="3499" spans="39:41" x14ac:dyDescent="0.15">
      <c r="AM3499" s="1">
        <v>2544408</v>
      </c>
      <c r="AN3499" s="1">
        <v>2544413</v>
      </c>
      <c r="AO3499" s="1" t="s">
        <v>1</v>
      </c>
    </row>
    <row r="3500" spans="39:41" x14ac:dyDescent="0.15">
      <c r="AM3500" s="1">
        <v>2544520</v>
      </c>
      <c r="AN3500" s="1">
        <v>2544525</v>
      </c>
      <c r="AO3500" s="1" t="s">
        <v>0</v>
      </c>
    </row>
    <row r="3501" spans="39:41" x14ac:dyDescent="0.15">
      <c r="AM3501" s="1">
        <v>2544553</v>
      </c>
      <c r="AN3501" s="1">
        <v>2544558</v>
      </c>
      <c r="AO3501" s="1" t="s">
        <v>0</v>
      </c>
    </row>
    <row r="3502" spans="39:41" x14ac:dyDescent="0.15">
      <c r="AM3502" s="1">
        <v>2545188</v>
      </c>
      <c r="AN3502" s="1">
        <v>2545193</v>
      </c>
      <c r="AO3502" s="1" t="s">
        <v>0</v>
      </c>
    </row>
    <row r="3503" spans="39:41" x14ac:dyDescent="0.15">
      <c r="AM3503" s="1">
        <v>2545522</v>
      </c>
      <c r="AN3503" s="1">
        <v>2545527</v>
      </c>
      <c r="AO3503" s="1" t="s">
        <v>0</v>
      </c>
    </row>
    <row r="3504" spans="39:41" x14ac:dyDescent="0.15">
      <c r="AM3504" s="1">
        <v>2546688</v>
      </c>
      <c r="AN3504" s="1">
        <v>2546693</v>
      </c>
      <c r="AO3504" s="1" t="s">
        <v>0</v>
      </c>
    </row>
    <row r="3505" spans="39:41" x14ac:dyDescent="0.15">
      <c r="AM3505" s="1">
        <v>2547038</v>
      </c>
      <c r="AN3505" s="1">
        <v>2547043</v>
      </c>
      <c r="AO3505" s="1" t="s">
        <v>1</v>
      </c>
    </row>
    <row r="3506" spans="39:41" x14ac:dyDescent="0.15">
      <c r="AM3506" s="1">
        <v>2547727</v>
      </c>
      <c r="AN3506" s="1">
        <v>2547732</v>
      </c>
      <c r="AO3506" s="1" t="s">
        <v>1</v>
      </c>
    </row>
    <row r="3507" spans="39:41" x14ac:dyDescent="0.15">
      <c r="AM3507" s="1">
        <v>2548161</v>
      </c>
      <c r="AN3507" s="1">
        <v>2548166</v>
      </c>
      <c r="AO3507" s="1" t="s">
        <v>0</v>
      </c>
    </row>
    <row r="3508" spans="39:41" x14ac:dyDescent="0.15">
      <c r="AM3508" s="1">
        <v>2549611</v>
      </c>
      <c r="AN3508" s="1">
        <v>2549616</v>
      </c>
      <c r="AO3508" s="1" t="s">
        <v>0</v>
      </c>
    </row>
    <row r="3509" spans="39:41" x14ac:dyDescent="0.15">
      <c r="AM3509" s="1">
        <v>2549866</v>
      </c>
      <c r="AN3509" s="1">
        <v>2549871</v>
      </c>
      <c r="AO3509" s="1" t="s">
        <v>0</v>
      </c>
    </row>
    <row r="3510" spans="39:41" x14ac:dyDescent="0.15">
      <c r="AM3510" s="1">
        <v>2550299</v>
      </c>
      <c r="AN3510" s="1">
        <v>2550304</v>
      </c>
      <c r="AO3510" s="1" t="s">
        <v>0</v>
      </c>
    </row>
    <row r="3511" spans="39:41" x14ac:dyDescent="0.15">
      <c r="AM3511" s="1">
        <v>2551026</v>
      </c>
      <c r="AN3511" s="1">
        <v>2551031</v>
      </c>
      <c r="AO3511" s="1" t="s">
        <v>1</v>
      </c>
    </row>
    <row r="3512" spans="39:41" x14ac:dyDescent="0.15">
      <c r="AM3512" s="1">
        <v>2551059</v>
      </c>
      <c r="AN3512" s="1">
        <v>2551064</v>
      </c>
      <c r="AO3512" s="1" t="s">
        <v>1</v>
      </c>
    </row>
    <row r="3513" spans="39:41" x14ac:dyDescent="0.15">
      <c r="AM3513" s="1">
        <v>2551292</v>
      </c>
      <c r="AN3513" s="1">
        <v>2551297</v>
      </c>
      <c r="AO3513" s="1" t="s">
        <v>1</v>
      </c>
    </row>
    <row r="3514" spans="39:41" x14ac:dyDescent="0.15">
      <c r="AM3514" s="1">
        <v>2551786</v>
      </c>
      <c r="AN3514" s="1">
        <v>2551791</v>
      </c>
      <c r="AO3514" s="1" t="s">
        <v>0</v>
      </c>
    </row>
    <row r="3515" spans="39:41" x14ac:dyDescent="0.15">
      <c r="AM3515" s="1">
        <v>2552447</v>
      </c>
      <c r="AN3515" s="1">
        <v>2552452</v>
      </c>
      <c r="AO3515" s="1" t="s">
        <v>1</v>
      </c>
    </row>
    <row r="3516" spans="39:41" x14ac:dyDescent="0.15">
      <c r="AM3516" s="1">
        <v>2552588</v>
      </c>
      <c r="AN3516" s="1">
        <v>2552593</v>
      </c>
      <c r="AO3516" s="1" t="s">
        <v>1</v>
      </c>
    </row>
    <row r="3517" spans="39:41" x14ac:dyDescent="0.15">
      <c r="AM3517" s="1">
        <v>2552689</v>
      </c>
      <c r="AN3517" s="1">
        <v>2552694</v>
      </c>
      <c r="AO3517" s="1" t="s">
        <v>0</v>
      </c>
    </row>
    <row r="3518" spans="39:41" x14ac:dyDescent="0.15">
      <c r="AM3518" s="1">
        <v>2554179</v>
      </c>
      <c r="AN3518" s="1">
        <v>2554184</v>
      </c>
      <c r="AO3518" s="1" t="s">
        <v>1</v>
      </c>
    </row>
    <row r="3519" spans="39:41" x14ac:dyDescent="0.15">
      <c r="AM3519" s="1">
        <v>2554831</v>
      </c>
      <c r="AN3519" s="1">
        <v>2554836</v>
      </c>
      <c r="AO3519" s="1" t="s">
        <v>0</v>
      </c>
    </row>
    <row r="3520" spans="39:41" x14ac:dyDescent="0.15">
      <c r="AM3520" s="1">
        <v>2555204</v>
      </c>
      <c r="AN3520" s="1">
        <v>2555209</v>
      </c>
      <c r="AO3520" s="1" t="s">
        <v>0</v>
      </c>
    </row>
    <row r="3521" spans="39:41" x14ac:dyDescent="0.15">
      <c r="AM3521" s="1">
        <v>2555861</v>
      </c>
      <c r="AN3521" s="1">
        <v>2555866</v>
      </c>
      <c r="AO3521" s="1" t="s">
        <v>0</v>
      </c>
    </row>
    <row r="3522" spans="39:41" x14ac:dyDescent="0.15">
      <c r="AM3522" s="1">
        <v>2555907</v>
      </c>
      <c r="AN3522" s="1">
        <v>2555912</v>
      </c>
      <c r="AO3522" s="1" t="s">
        <v>0</v>
      </c>
    </row>
    <row r="3523" spans="39:41" x14ac:dyDescent="0.15">
      <c r="AM3523" s="1">
        <v>2557444</v>
      </c>
      <c r="AN3523" s="1">
        <v>2557449</v>
      </c>
      <c r="AO3523" s="1" t="s">
        <v>0</v>
      </c>
    </row>
    <row r="3524" spans="39:41" x14ac:dyDescent="0.15">
      <c r="AM3524" s="1">
        <v>2557708</v>
      </c>
      <c r="AN3524" s="1">
        <v>2557713</v>
      </c>
      <c r="AO3524" s="1" t="s">
        <v>1</v>
      </c>
    </row>
    <row r="3525" spans="39:41" x14ac:dyDescent="0.15">
      <c r="AM3525" s="1">
        <v>2557753</v>
      </c>
      <c r="AN3525" s="1">
        <v>2557758</v>
      </c>
      <c r="AO3525" s="1" t="s">
        <v>0</v>
      </c>
    </row>
    <row r="3526" spans="39:41" x14ac:dyDescent="0.15">
      <c r="AM3526" s="1">
        <v>2557922</v>
      </c>
      <c r="AN3526" s="1">
        <v>2557927</v>
      </c>
      <c r="AO3526" s="1" t="s">
        <v>1</v>
      </c>
    </row>
    <row r="3527" spans="39:41" x14ac:dyDescent="0.15">
      <c r="AM3527" s="1">
        <v>2558382</v>
      </c>
      <c r="AN3527" s="1">
        <v>2558387</v>
      </c>
      <c r="AO3527" s="1" t="s">
        <v>0</v>
      </c>
    </row>
    <row r="3528" spans="39:41" x14ac:dyDescent="0.15">
      <c r="AM3528" s="1">
        <v>2559516</v>
      </c>
      <c r="AN3528" s="1">
        <v>2559521</v>
      </c>
      <c r="AO3528" s="1" t="s">
        <v>0</v>
      </c>
    </row>
    <row r="3529" spans="39:41" x14ac:dyDescent="0.15">
      <c r="AM3529" s="1">
        <v>2560775</v>
      </c>
      <c r="AN3529" s="1">
        <v>2560780</v>
      </c>
      <c r="AO3529" s="1" t="s">
        <v>0</v>
      </c>
    </row>
    <row r="3530" spans="39:41" x14ac:dyDescent="0.15">
      <c r="AM3530" s="1">
        <v>2560880</v>
      </c>
      <c r="AN3530" s="1">
        <v>2560885</v>
      </c>
      <c r="AO3530" s="1" t="s">
        <v>0</v>
      </c>
    </row>
    <row r="3531" spans="39:41" x14ac:dyDescent="0.15">
      <c r="AM3531" s="1">
        <v>2561222</v>
      </c>
      <c r="AN3531" s="1">
        <v>2561227</v>
      </c>
      <c r="AO3531" s="1" t="s">
        <v>0</v>
      </c>
    </row>
    <row r="3532" spans="39:41" x14ac:dyDescent="0.15">
      <c r="AM3532" s="1">
        <v>2561765</v>
      </c>
      <c r="AN3532" s="1">
        <v>2561770</v>
      </c>
      <c r="AO3532" s="1" t="s">
        <v>0</v>
      </c>
    </row>
    <row r="3533" spans="39:41" x14ac:dyDescent="0.15">
      <c r="AM3533" s="1">
        <v>2562232</v>
      </c>
      <c r="AN3533" s="1">
        <v>2562237</v>
      </c>
      <c r="AO3533" s="1" t="s">
        <v>0</v>
      </c>
    </row>
    <row r="3534" spans="39:41" x14ac:dyDescent="0.15">
      <c r="AM3534" s="1">
        <v>2562356</v>
      </c>
      <c r="AN3534" s="1">
        <v>2562361</v>
      </c>
      <c r="AO3534" s="1" t="s">
        <v>0</v>
      </c>
    </row>
    <row r="3535" spans="39:41" x14ac:dyDescent="0.15">
      <c r="AM3535" s="1">
        <v>2562590</v>
      </c>
      <c r="AN3535" s="1">
        <v>2562595</v>
      </c>
      <c r="AO3535" s="1" t="s">
        <v>0</v>
      </c>
    </row>
    <row r="3536" spans="39:41" x14ac:dyDescent="0.15">
      <c r="AM3536" s="1">
        <v>2562677</v>
      </c>
      <c r="AN3536" s="1">
        <v>2562682</v>
      </c>
      <c r="AO3536" s="1" t="s">
        <v>0</v>
      </c>
    </row>
    <row r="3537" spans="39:41" x14ac:dyDescent="0.15">
      <c r="AM3537" s="1">
        <v>2562711</v>
      </c>
      <c r="AN3537" s="1">
        <v>2562716</v>
      </c>
      <c r="AO3537" s="1" t="s">
        <v>0</v>
      </c>
    </row>
    <row r="3538" spans="39:41" x14ac:dyDescent="0.15">
      <c r="AM3538" s="1">
        <v>2563451</v>
      </c>
      <c r="AN3538" s="1">
        <v>2563456</v>
      </c>
      <c r="AO3538" s="1" t="s">
        <v>1</v>
      </c>
    </row>
    <row r="3539" spans="39:41" x14ac:dyDescent="0.15">
      <c r="AM3539" s="1">
        <v>2564282</v>
      </c>
      <c r="AN3539" s="1">
        <v>2564287</v>
      </c>
      <c r="AO3539" s="1" t="s">
        <v>1</v>
      </c>
    </row>
    <row r="3540" spans="39:41" x14ac:dyDescent="0.15">
      <c r="AM3540" s="1">
        <v>2564893</v>
      </c>
      <c r="AN3540" s="1">
        <v>2564898</v>
      </c>
      <c r="AO3540" s="1" t="s">
        <v>1</v>
      </c>
    </row>
    <row r="3541" spans="39:41" x14ac:dyDescent="0.15">
      <c r="AM3541" s="1">
        <v>2565019</v>
      </c>
      <c r="AN3541" s="1">
        <v>2565024</v>
      </c>
      <c r="AO3541" s="1" t="s">
        <v>0</v>
      </c>
    </row>
    <row r="3542" spans="39:41" x14ac:dyDescent="0.15">
      <c r="AM3542" s="1">
        <v>2566610</v>
      </c>
      <c r="AN3542" s="1">
        <v>2566615</v>
      </c>
      <c r="AO3542" s="1" t="s">
        <v>1</v>
      </c>
    </row>
    <row r="3543" spans="39:41" x14ac:dyDescent="0.15">
      <c r="AM3543" s="1">
        <v>2567462</v>
      </c>
      <c r="AN3543" s="1">
        <v>2567467</v>
      </c>
      <c r="AO3543" s="1" t="s">
        <v>0</v>
      </c>
    </row>
    <row r="3544" spans="39:41" x14ac:dyDescent="0.15">
      <c r="AM3544" s="1">
        <v>2567470</v>
      </c>
      <c r="AN3544" s="1">
        <v>2567475</v>
      </c>
      <c r="AO3544" s="1" t="s">
        <v>0</v>
      </c>
    </row>
    <row r="3545" spans="39:41" x14ac:dyDescent="0.15">
      <c r="AM3545" s="1">
        <v>2567869</v>
      </c>
      <c r="AN3545" s="1">
        <v>2567874</v>
      </c>
      <c r="AO3545" s="1" t="s">
        <v>1</v>
      </c>
    </row>
    <row r="3546" spans="39:41" x14ac:dyDescent="0.15">
      <c r="AM3546" s="1">
        <v>2568037</v>
      </c>
      <c r="AN3546" s="1">
        <v>2568042</v>
      </c>
      <c r="AO3546" s="1" t="s">
        <v>0</v>
      </c>
    </row>
    <row r="3547" spans="39:41" x14ac:dyDescent="0.15">
      <c r="AM3547" s="1">
        <v>2568108</v>
      </c>
      <c r="AN3547" s="1">
        <v>2568113</v>
      </c>
      <c r="AO3547" s="1" t="s">
        <v>1</v>
      </c>
    </row>
    <row r="3548" spans="39:41" x14ac:dyDescent="0.15">
      <c r="AM3548" s="1">
        <v>2568196</v>
      </c>
      <c r="AN3548" s="1">
        <v>2568201</v>
      </c>
      <c r="AO3548" s="1" t="s">
        <v>1</v>
      </c>
    </row>
    <row r="3549" spans="39:41" x14ac:dyDescent="0.15">
      <c r="AM3549" s="1">
        <v>2568252</v>
      </c>
      <c r="AN3549" s="1">
        <v>2568257</v>
      </c>
      <c r="AO3549" s="1" t="s">
        <v>1</v>
      </c>
    </row>
    <row r="3550" spans="39:41" x14ac:dyDescent="0.15">
      <c r="AM3550" s="1">
        <v>2568533</v>
      </c>
      <c r="AN3550" s="1">
        <v>2568538</v>
      </c>
      <c r="AO3550" s="1" t="s">
        <v>1</v>
      </c>
    </row>
    <row r="3551" spans="39:41" x14ac:dyDescent="0.15">
      <c r="AM3551" s="1">
        <v>2568644</v>
      </c>
      <c r="AN3551" s="1">
        <v>2568649</v>
      </c>
      <c r="AO3551" s="1" t="s">
        <v>0</v>
      </c>
    </row>
    <row r="3552" spans="39:41" x14ac:dyDescent="0.15">
      <c r="AM3552" s="1">
        <v>2569175</v>
      </c>
      <c r="AN3552" s="1">
        <v>2569180</v>
      </c>
      <c r="AO3552" s="1" t="s">
        <v>1</v>
      </c>
    </row>
    <row r="3553" spans="39:41" x14ac:dyDescent="0.15">
      <c r="AM3553" s="1">
        <v>2576417</v>
      </c>
      <c r="AN3553" s="1">
        <v>2576422</v>
      </c>
      <c r="AO3553" s="1" t="s">
        <v>1</v>
      </c>
    </row>
    <row r="3554" spans="39:41" x14ac:dyDescent="0.15">
      <c r="AM3554" s="1">
        <v>2577398</v>
      </c>
      <c r="AN3554" s="1">
        <v>2577403</v>
      </c>
      <c r="AO3554" s="1" t="s">
        <v>0</v>
      </c>
    </row>
    <row r="3555" spans="39:41" x14ac:dyDescent="0.15">
      <c r="AM3555" s="1">
        <v>2577450</v>
      </c>
      <c r="AN3555" s="1">
        <v>2577455</v>
      </c>
      <c r="AO3555" s="1" t="s">
        <v>1</v>
      </c>
    </row>
    <row r="3556" spans="39:41" x14ac:dyDescent="0.15">
      <c r="AM3556" s="1">
        <v>2578584</v>
      </c>
      <c r="AN3556" s="1">
        <v>2578589</v>
      </c>
      <c r="AO3556" s="1" t="s">
        <v>0</v>
      </c>
    </row>
    <row r="3557" spans="39:41" x14ac:dyDescent="0.15">
      <c r="AM3557" s="1">
        <v>2580776</v>
      </c>
      <c r="AN3557" s="1">
        <v>2580781</v>
      </c>
      <c r="AO3557" s="1" t="s">
        <v>0</v>
      </c>
    </row>
    <row r="3558" spans="39:41" x14ac:dyDescent="0.15">
      <c r="AM3558" s="1">
        <v>2580879</v>
      </c>
      <c r="AN3558" s="1">
        <v>2580884</v>
      </c>
      <c r="AO3558" s="1" t="s">
        <v>1</v>
      </c>
    </row>
    <row r="3559" spans="39:41" x14ac:dyDescent="0.15">
      <c r="AM3559" s="1">
        <v>2581290</v>
      </c>
      <c r="AN3559" s="1">
        <v>2581295</v>
      </c>
      <c r="AO3559" s="1" t="s">
        <v>1</v>
      </c>
    </row>
    <row r="3560" spans="39:41" x14ac:dyDescent="0.15">
      <c r="AM3560" s="1">
        <v>2581485</v>
      </c>
      <c r="AN3560" s="1">
        <v>2581490</v>
      </c>
      <c r="AO3560" s="1" t="s">
        <v>0</v>
      </c>
    </row>
    <row r="3561" spans="39:41" x14ac:dyDescent="0.15">
      <c r="AM3561" s="1">
        <v>2581687</v>
      </c>
      <c r="AN3561" s="1">
        <v>2581692</v>
      </c>
      <c r="AO3561" s="1" t="s">
        <v>0</v>
      </c>
    </row>
    <row r="3562" spans="39:41" x14ac:dyDescent="0.15">
      <c r="AM3562" s="1">
        <v>2581708</v>
      </c>
      <c r="AN3562" s="1">
        <v>2581713</v>
      </c>
      <c r="AO3562" s="1" t="s">
        <v>1</v>
      </c>
    </row>
    <row r="3563" spans="39:41" x14ac:dyDescent="0.15">
      <c r="AM3563" s="1">
        <v>2582010</v>
      </c>
      <c r="AN3563" s="1">
        <v>2582015</v>
      </c>
      <c r="AO3563" s="1" t="s">
        <v>0</v>
      </c>
    </row>
    <row r="3564" spans="39:41" x14ac:dyDescent="0.15">
      <c r="AM3564" s="1">
        <v>2582136</v>
      </c>
      <c r="AN3564" s="1">
        <v>2582141</v>
      </c>
      <c r="AO3564" s="1" t="s">
        <v>1</v>
      </c>
    </row>
    <row r="3565" spans="39:41" x14ac:dyDescent="0.15">
      <c r="AM3565" s="1">
        <v>2583530</v>
      </c>
      <c r="AN3565" s="1">
        <v>2583535</v>
      </c>
      <c r="AO3565" s="1" t="s">
        <v>0</v>
      </c>
    </row>
    <row r="3566" spans="39:41" x14ac:dyDescent="0.15">
      <c r="AM3566" s="1">
        <v>2583562</v>
      </c>
      <c r="AN3566" s="1">
        <v>2583567</v>
      </c>
      <c r="AO3566" s="1" t="s">
        <v>0</v>
      </c>
    </row>
    <row r="3567" spans="39:41" x14ac:dyDescent="0.15">
      <c r="AM3567" s="1">
        <v>2584361</v>
      </c>
      <c r="AN3567" s="1">
        <v>2584366</v>
      </c>
      <c r="AO3567" s="1" t="s">
        <v>0</v>
      </c>
    </row>
    <row r="3568" spans="39:41" x14ac:dyDescent="0.15">
      <c r="AM3568" s="1">
        <v>2584969</v>
      </c>
      <c r="AN3568" s="1">
        <v>2584974</v>
      </c>
      <c r="AO3568" s="1" t="s">
        <v>1</v>
      </c>
    </row>
    <row r="3569" spans="39:41" x14ac:dyDescent="0.15">
      <c r="AM3569" s="1">
        <v>2585498</v>
      </c>
      <c r="AN3569" s="1">
        <v>2585503</v>
      </c>
      <c r="AO3569" s="1" t="s">
        <v>1</v>
      </c>
    </row>
    <row r="3570" spans="39:41" x14ac:dyDescent="0.15">
      <c r="AM3570" s="1">
        <v>2585868</v>
      </c>
      <c r="AN3570" s="1">
        <v>2585873</v>
      </c>
      <c r="AO3570" s="1" t="s">
        <v>0</v>
      </c>
    </row>
    <row r="3571" spans="39:41" x14ac:dyDescent="0.15">
      <c r="AM3571" s="1">
        <v>2586369</v>
      </c>
      <c r="AN3571" s="1">
        <v>2586374</v>
      </c>
      <c r="AO3571" s="1" t="s">
        <v>0</v>
      </c>
    </row>
    <row r="3572" spans="39:41" x14ac:dyDescent="0.15">
      <c r="AM3572" s="1">
        <v>2587096</v>
      </c>
      <c r="AN3572" s="1">
        <v>2587101</v>
      </c>
      <c r="AO3572" s="1" t="s">
        <v>0</v>
      </c>
    </row>
    <row r="3573" spans="39:41" x14ac:dyDescent="0.15">
      <c r="AM3573" s="1">
        <v>2587488</v>
      </c>
      <c r="AN3573" s="1">
        <v>2587493</v>
      </c>
      <c r="AO3573" s="1" t="s">
        <v>0</v>
      </c>
    </row>
    <row r="3574" spans="39:41" x14ac:dyDescent="0.15">
      <c r="AM3574" s="1">
        <v>2587534</v>
      </c>
      <c r="AN3574" s="1">
        <v>2587539</v>
      </c>
      <c r="AO3574" s="1" t="s">
        <v>0</v>
      </c>
    </row>
    <row r="3575" spans="39:41" x14ac:dyDescent="0.15">
      <c r="AM3575" s="1">
        <v>2587693</v>
      </c>
      <c r="AN3575" s="1">
        <v>2587698</v>
      </c>
      <c r="AO3575" s="1" t="s">
        <v>1</v>
      </c>
    </row>
    <row r="3576" spans="39:41" x14ac:dyDescent="0.15">
      <c r="AM3576" s="1">
        <v>2587738</v>
      </c>
      <c r="AN3576" s="1">
        <v>2587743</v>
      </c>
      <c r="AO3576" s="1" t="s">
        <v>0</v>
      </c>
    </row>
    <row r="3577" spans="39:41" x14ac:dyDescent="0.15">
      <c r="AM3577" s="1">
        <v>2589345</v>
      </c>
      <c r="AN3577" s="1">
        <v>2589350</v>
      </c>
      <c r="AO3577" s="1" t="s">
        <v>0</v>
      </c>
    </row>
    <row r="3578" spans="39:41" x14ac:dyDescent="0.15">
      <c r="AM3578" s="1">
        <v>2589491</v>
      </c>
      <c r="AN3578" s="1">
        <v>2589496</v>
      </c>
      <c r="AO3578" s="1" t="s">
        <v>0</v>
      </c>
    </row>
    <row r="3579" spans="39:41" x14ac:dyDescent="0.15">
      <c r="AM3579" s="1">
        <v>2589628</v>
      </c>
      <c r="AN3579" s="1">
        <v>2589633</v>
      </c>
      <c r="AO3579" s="1" t="s">
        <v>1</v>
      </c>
    </row>
    <row r="3580" spans="39:41" x14ac:dyDescent="0.15">
      <c r="AM3580" s="1">
        <v>2591317</v>
      </c>
      <c r="AN3580" s="1">
        <v>2591322</v>
      </c>
      <c r="AO3580" s="1" t="s">
        <v>0</v>
      </c>
    </row>
    <row r="3581" spans="39:41" x14ac:dyDescent="0.15">
      <c r="AM3581" s="1">
        <v>2593638</v>
      </c>
      <c r="AN3581" s="1">
        <v>2593643</v>
      </c>
      <c r="AO3581" s="1" t="s">
        <v>0</v>
      </c>
    </row>
    <row r="3582" spans="39:41" x14ac:dyDescent="0.15">
      <c r="AM3582" s="1">
        <v>2594022</v>
      </c>
      <c r="AN3582" s="1">
        <v>2594027</v>
      </c>
      <c r="AO3582" s="1" t="s">
        <v>1</v>
      </c>
    </row>
    <row r="3583" spans="39:41" x14ac:dyDescent="0.15">
      <c r="AM3583" s="1">
        <v>2594645</v>
      </c>
      <c r="AN3583" s="1">
        <v>2594650</v>
      </c>
      <c r="AO3583" s="1" t="s">
        <v>0</v>
      </c>
    </row>
    <row r="3584" spans="39:41" x14ac:dyDescent="0.15">
      <c r="AM3584" s="1">
        <v>2595151</v>
      </c>
      <c r="AN3584" s="1">
        <v>2595156</v>
      </c>
      <c r="AO3584" s="1" t="s">
        <v>0</v>
      </c>
    </row>
    <row r="3585" spans="39:41" x14ac:dyDescent="0.15">
      <c r="AM3585" s="1">
        <v>2595650</v>
      </c>
      <c r="AN3585" s="1">
        <v>2595655</v>
      </c>
      <c r="AO3585" s="1" t="s">
        <v>0</v>
      </c>
    </row>
    <row r="3586" spans="39:41" x14ac:dyDescent="0.15">
      <c r="AM3586" s="1">
        <v>2595669</v>
      </c>
      <c r="AN3586" s="1">
        <v>2595674</v>
      </c>
      <c r="AO3586" s="1" t="s">
        <v>1</v>
      </c>
    </row>
    <row r="3587" spans="39:41" x14ac:dyDescent="0.15">
      <c r="AM3587" s="1">
        <v>2596082</v>
      </c>
      <c r="AN3587" s="1">
        <v>2596087</v>
      </c>
      <c r="AO3587" s="1" t="s">
        <v>0</v>
      </c>
    </row>
    <row r="3588" spans="39:41" x14ac:dyDescent="0.15">
      <c r="AM3588" s="1">
        <v>2596096</v>
      </c>
      <c r="AN3588" s="1">
        <v>2596101</v>
      </c>
      <c r="AO3588" s="1" t="s">
        <v>0</v>
      </c>
    </row>
    <row r="3589" spans="39:41" x14ac:dyDescent="0.15">
      <c r="AM3589" s="1">
        <v>2596193</v>
      </c>
      <c r="AN3589" s="1">
        <v>2596198</v>
      </c>
      <c r="AO3589" s="1" t="s">
        <v>0</v>
      </c>
    </row>
    <row r="3590" spans="39:41" x14ac:dyDescent="0.15">
      <c r="AM3590" s="1">
        <v>2596363</v>
      </c>
      <c r="AN3590" s="1">
        <v>2596368</v>
      </c>
      <c r="AO3590" s="1" t="s">
        <v>1</v>
      </c>
    </row>
    <row r="3591" spans="39:41" x14ac:dyDescent="0.15">
      <c r="AM3591" s="1">
        <v>2597605</v>
      </c>
      <c r="AN3591" s="1">
        <v>2597610</v>
      </c>
      <c r="AO3591" s="1" t="s">
        <v>1</v>
      </c>
    </row>
    <row r="3592" spans="39:41" x14ac:dyDescent="0.15">
      <c r="AM3592" s="1">
        <v>2597806</v>
      </c>
      <c r="AN3592" s="1">
        <v>2597811</v>
      </c>
      <c r="AO3592" s="1" t="s">
        <v>0</v>
      </c>
    </row>
    <row r="3593" spans="39:41" x14ac:dyDescent="0.15">
      <c r="AM3593" s="1">
        <v>2598082</v>
      </c>
      <c r="AN3593" s="1">
        <v>2598087</v>
      </c>
      <c r="AO3593" s="1" t="s">
        <v>0</v>
      </c>
    </row>
    <row r="3594" spans="39:41" x14ac:dyDescent="0.15">
      <c r="AM3594" s="1">
        <v>2600560</v>
      </c>
      <c r="AN3594" s="1">
        <v>2600565</v>
      </c>
      <c r="AO3594" s="1" t="s">
        <v>1</v>
      </c>
    </row>
    <row r="3595" spans="39:41" x14ac:dyDescent="0.15">
      <c r="AM3595" s="1">
        <v>2601113</v>
      </c>
      <c r="AN3595" s="1">
        <v>2601118</v>
      </c>
      <c r="AO3595" s="1" t="s">
        <v>0</v>
      </c>
    </row>
    <row r="3596" spans="39:41" x14ac:dyDescent="0.15">
      <c r="AM3596" s="1">
        <v>2601523</v>
      </c>
      <c r="AN3596" s="1">
        <v>2601528</v>
      </c>
      <c r="AO3596" s="1" t="s">
        <v>0</v>
      </c>
    </row>
    <row r="3597" spans="39:41" x14ac:dyDescent="0.15">
      <c r="AM3597" s="1">
        <v>2602264</v>
      </c>
      <c r="AN3597" s="1">
        <v>2602269</v>
      </c>
      <c r="AO3597" s="1" t="s">
        <v>0</v>
      </c>
    </row>
    <row r="3598" spans="39:41" x14ac:dyDescent="0.15">
      <c r="AM3598" s="1">
        <v>2602937</v>
      </c>
      <c r="AN3598" s="1">
        <v>2602942</v>
      </c>
      <c r="AO3598" s="1" t="s">
        <v>1</v>
      </c>
    </row>
    <row r="3599" spans="39:41" x14ac:dyDescent="0.15">
      <c r="AM3599" s="1">
        <v>2605092</v>
      </c>
      <c r="AN3599" s="1">
        <v>2605097</v>
      </c>
      <c r="AO3599" s="1" t="s">
        <v>1</v>
      </c>
    </row>
    <row r="3600" spans="39:41" x14ac:dyDescent="0.15">
      <c r="AM3600" s="1">
        <v>2605573</v>
      </c>
      <c r="AN3600" s="1">
        <v>2605578</v>
      </c>
      <c r="AO3600" s="1" t="s">
        <v>1</v>
      </c>
    </row>
    <row r="3601" spans="39:41" x14ac:dyDescent="0.15">
      <c r="AM3601" s="1">
        <v>2605929</v>
      </c>
      <c r="AN3601" s="1">
        <v>2605934</v>
      </c>
      <c r="AO3601" s="1" t="s">
        <v>0</v>
      </c>
    </row>
    <row r="3602" spans="39:41" x14ac:dyDescent="0.15">
      <c r="AM3602" s="1">
        <v>2607155</v>
      </c>
      <c r="AN3602" s="1">
        <v>2607160</v>
      </c>
      <c r="AO3602" s="1" t="s">
        <v>0</v>
      </c>
    </row>
    <row r="3603" spans="39:41" x14ac:dyDescent="0.15">
      <c r="AM3603" s="1">
        <v>2607641</v>
      </c>
      <c r="AN3603" s="1">
        <v>2607646</v>
      </c>
      <c r="AO3603" s="1" t="s">
        <v>1</v>
      </c>
    </row>
    <row r="3604" spans="39:41" x14ac:dyDescent="0.15">
      <c r="AM3604" s="1">
        <v>2607983</v>
      </c>
      <c r="AN3604" s="1">
        <v>2607988</v>
      </c>
      <c r="AO3604" s="1" t="s">
        <v>1</v>
      </c>
    </row>
    <row r="3605" spans="39:41" x14ac:dyDescent="0.15">
      <c r="AM3605" s="1">
        <v>2609801</v>
      </c>
      <c r="AN3605" s="1">
        <v>2609806</v>
      </c>
      <c r="AO3605" s="1" t="s">
        <v>0</v>
      </c>
    </row>
    <row r="3606" spans="39:41" x14ac:dyDescent="0.15">
      <c r="AM3606" s="1">
        <v>2609975</v>
      </c>
      <c r="AN3606" s="1">
        <v>2609980</v>
      </c>
      <c r="AO3606" s="1" t="s">
        <v>0</v>
      </c>
    </row>
    <row r="3607" spans="39:41" x14ac:dyDescent="0.15">
      <c r="AM3607" s="1">
        <v>2610033</v>
      </c>
      <c r="AN3607" s="1">
        <v>2610038</v>
      </c>
      <c r="AO3607" s="1" t="s">
        <v>0</v>
      </c>
    </row>
    <row r="3608" spans="39:41" x14ac:dyDescent="0.15">
      <c r="AM3608" s="1">
        <v>2610159</v>
      </c>
      <c r="AN3608" s="1">
        <v>2610164</v>
      </c>
      <c r="AO3608" s="1" t="s">
        <v>0</v>
      </c>
    </row>
    <row r="3609" spans="39:41" x14ac:dyDescent="0.15">
      <c r="AM3609" s="1">
        <v>2610580</v>
      </c>
      <c r="AN3609" s="1">
        <v>2610585</v>
      </c>
      <c r="AO3609" s="1" t="s">
        <v>0</v>
      </c>
    </row>
    <row r="3610" spans="39:41" x14ac:dyDescent="0.15">
      <c r="AM3610" s="1">
        <v>2611361</v>
      </c>
      <c r="AN3610" s="1">
        <v>2611366</v>
      </c>
      <c r="AO3610" s="1" t="s">
        <v>0</v>
      </c>
    </row>
    <row r="3611" spans="39:41" x14ac:dyDescent="0.15">
      <c r="AM3611" s="1">
        <v>2612459</v>
      </c>
      <c r="AN3611" s="1">
        <v>2612464</v>
      </c>
      <c r="AO3611" s="1" t="s">
        <v>1</v>
      </c>
    </row>
    <row r="3612" spans="39:41" x14ac:dyDescent="0.15">
      <c r="AM3612" s="1">
        <v>2612725</v>
      </c>
      <c r="AN3612" s="1">
        <v>2612730</v>
      </c>
      <c r="AO3612" s="1" t="s">
        <v>1</v>
      </c>
    </row>
    <row r="3613" spans="39:41" x14ac:dyDescent="0.15">
      <c r="AM3613" s="1">
        <v>2613601</v>
      </c>
      <c r="AN3613" s="1">
        <v>2613606</v>
      </c>
      <c r="AO3613" s="1" t="s">
        <v>0</v>
      </c>
    </row>
    <row r="3614" spans="39:41" x14ac:dyDescent="0.15">
      <c r="AM3614" s="1">
        <v>2614966</v>
      </c>
      <c r="AN3614" s="1">
        <v>2614971</v>
      </c>
      <c r="AO3614" s="1" t="s">
        <v>0</v>
      </c>
    </row>
    <row r="3615" spans="39:41" x14ac:dyDescent="0.15">
      <c r="AM3615" s="1">
        <v>2615005</v>
      </c>
      <c r="AN3615" s="1">
        <v>2615010</v>
      </c>
      <c r="AO3615" s="1" t="s">
        <v>1</v>
      </c>
    </row>
    <row r="3616" spans="39:41" x14ac:dyDescent="0.15">
      <c r="AM3616" s="1">
        <v>2615928</v>
      </c>
      <c r="AN3616" s="1">
        <v>2615933</v>
      </c>
      <c r="AO3616" s="1" t="s">
        <v>1</v>
      </c>
    </row>
    <row r="3617" spans="39:41" x14ac:dyDescent="0.15">
      <c r="AM3617" s="1">
        <v>2616121</v>
      </c>
      <c r="AN3617" s="1">
        <v>2616126</v>
      </c>
      <c r="AO3617" s="1" t="s">
        <v>0</v>
      </c>
    </row>
    <row r="3618" spans="39:41" x14ac:dyDescent="0.15">
      <c r="AM3618" s="1">
        <v>2616527</v>
      </c>
      <c r="AN3618" s="1">
        <v>2616532</v>
      </c>
      <c r="AO3618" s="1" t="s">
        <v>0</v>
      </c>
    </row>
    <row r="3619" spans="39:41" x14ac:dyDescent="0.15">
      <c r="AM3619" s="1">
        <v>2617243</v>
      </c>
      <c r="AN3619" s="1">
        <v>2617248</v>
      </c>
      <c r="AO3619" s="1" t="s">
        <v>1</v>
      </c>
    </row>
    <row r="3620" spans="39:41" x14ac:dyDescent="0.15">
      <c r="AM3620" s="1">
        <v>2617632</v>
      </c>
      <c r="AN3620" s="1">
        <v>2617637</v>
      </c>
      <c r="AO3620" s="1" t="s">
        <v>1</v>
      </c>
    </row>
    <row r="3621" spans="39:41" x14ac:dyDescent="0.15">
      <c r="AM3621" s="1">
        <v>2618166</v>
      </c>
      <c r="AN3621" s="1">
        <v>2618171</v>
      </c>
      <c r="AO3621" s="1" t="s">
        <v>0</v>
      </c>
    </row>
    <row r="3622" spans="39:41" x14ac:dyDescent="0.15">
      <c r="AM3622" s="1">
        <v>2618366</v>
      </c>
      <c r="AN3622" s="1">
        <v>2618371</v>
      </c>
      <c r="AO3622" s="1" t="s">
        <v>1</v>
      </c>
    </row>
    <row r="3623" spans="39:41" x14ac:dyDescent="0.15">
      <c r="AM3623" s="1">
        <v>2618407</v>
      </c>
      <c r="AN3623" s="1">
        <v>2618412</v>
      </c>
      <c r="AO3623" s="1" t="s">
        <v>0</v>
      </c>
    </row>
    <row r="3624" spans="39:41" x14ac:dyDescent="0.15">
      <c r="AM3624" s="1">
        <v>2619597</v>
      </c>
      <c r="AN3624" s="1">
        <v>2619602</v>
      </c>
      <c r="AO3624" s="1" t="s">
        <v>0</v>
      </c>
    </row>
    <row r="3625" spans="39:41" x14ac:dyDescent="0.15">
      <c r="AM3625" s="1">
        <v>2621054</v>
      </c>
      <c r="AN3625" s="1">
        <v>2621059</v>
      </c>
      <c r="AO3625" s="1" t="s">
        <v>1</v>
      </c>
    </row>
    <row r="3626" spans="39:41" x14ac:dyDescent="0.15">
      <c r="AM3626" s="1">
        <v>2622015</v>
      </c>
      <c r="AN3626" s="1">
        <v>2622020</v>
      </c>
      <c r="AO3626" s="1" t="s">
        <v>0</v>
      </c>
    </row>
    <row r="3627" spans="39:41" x14ac:dyDescent="0.15">
      <c r="AM3627" s="1">
        <v>2622226</v>
      </c>
      <c r="AN3627" s="1">
        <v>2622231</v>
      </c>
      <c r="AO3627" s="1" t="s">
        <v>1</v>
      </c>
    </row>
    <row r="3628" spans="39:41" x14ac:dyDescent="0.15">
      <c r="AM3628" s="1">
        <v>2622510</v>
      </c>
      <c r="AN3628" s="1">
        <v>2622515</v>
      </c>
      <c r="AO3628" s="1" t="s">
        <v>0</v>
      </c>
    </row>
    <row r="3629" spans="39:41" x14ac:dyDescent="0.15">
      <c r="AM3629" s="1">
        <v>2622528</v>
      </c>
      <c r="AN3629" s="1">
        <v>2622533</v>
      </c>
      <c r="AO3629" s="1" t="s">
        <v>0</v>
      </c>
    </row>
    <row r="3630" spans="39:41" x14ac:dyDescent="0.15">
      <c r="AM3630" s="1">
        <v>2622583</v>
      </c>
      <c r="AN3630" s="1">
        <v>2622588</v>
      </c>
      <c r="AO3630" s="1" t="s">
        <v>0</v>
      </c>
    </row>
    <row r="3631" spans="39:41" x14ac:dyDescent="0.15">
      <c r="AM3631" s="1">
        <v>2623120</v>
      </c>
      <c r="AN3631" s="1">
        <v>2623125</v>
      </c>
      <c r="AO3631" s="1" t="s">
        <v>0</v>
      </c>
    </row>
    <row r="3632" spans="39:41" x14ac:dyDescent="0.15">
      <c r="AM3632" s="1">
        <v>2623523</v>
      </c>
      <c r="AN3632" s="1">
        <v>2623528</v>
      </c>
      <c r="AO3632" s="1" t="s">
        <v>0</v>
      </c>
    </row>
    <row r="3633" spans="39:41" x14ac:dyDescent="0.15">
      <c r="AM3633" s="1">
        <v>2623664</v>
      </c>
      <c r="AN3633" s="1">
        <v>2623669</v>
      </c>
      <c r="AO3633" s="1" t="s">
        <v>1</v>
      </c>
    </row>
    <row r="3634" spans="39:41" x14ac:dyDescent="0.15">
      <c r="AM3634" s="1">
        <v>2624518</v>
      </c>
      <c r="AN3634" s="1">
        <v>2624523</v>
      </c>
      <c r="AO3634" s="1" t="s">
        <v>1</v>
      </c>
    </row>
    <row r="3635" spans="39:41" x14ac:dyDescent="0.15">
      <c r="AM3635" s="1">
        <v>2624987</v>
      </c>
      <c r="AN3635" s="1">
        <v>2624992</v>
      </c>
      <c r="AO3635" s="1" t="s">
        <v>0</v>
      </c>
    </row>
    <row r="3636" spans="39:41" x14ac:dyDescent="0.15">
      <c r="AM3636" s="1">
        <v>2625114</v>
      </c>
      <c r="AN3636" s="1">
        <v>2625119</v>
      </c>
      <c r="AO3636" s="1" t="s">
        <v>0</v>
      </c>
    </row>
    <row r="3637" spans="39:41" x14ac:dyDescent="0.15">
      <c r="AM3637" s="1">
        <v>2625281</v>
      </c>
      <c r="AN3637" s="1">
        <v>2625286</v>
      </c>
      <c r="AO3637" s="1" t="s">
        <v>1</v>
      </c>
    </row>
    <row r="3638" spans="39:41" x14ac:dyDescent="0.15">
      <c r="AM3638" s="1">
        <v>2625465</v>
      </c>
      <c r="AN3638" s="1">
        <v>2625470</v>
      </c>
      <c r="AO3638" s="1" t="s">
        <v>1</v>
      </c>
    </row>
    <row r="3639" spans="39:41" x14ac:dyDescent="0.15">
      <c r="AM3639" s="1">
        <v>2625838</v>
      </c>
      <c r="AN3639" s="1">
        <v>2625843</v>
      </c>
      <c r="AO3639" s="1" t="s">
        <v>1</v>
      </c>
    </row>
    <row r="3640" spans="39:41" x14ac:dyDescent="0.15">
      <c r="AM3640" s="1">
        <v>2626038</v>
      </c>
      <c r="AN3640" s="1">
        <v>2626043</v>
      </c>
      <c r="AO3640" s="1" t="s">
        <v>1</v>
      </c>
    </row>
    <row r="3641" spans="39:41" x14ac:dyDescent="0.15">
      <c r="AM3641" s="1">
        <v>2626803</v>
      </c>
      <c r="AN3641" s="1">
        <v>2626808</v>
      </c>
      <c r="AO3641" s="1" t="s">
        <v>1</v>
      </c>
    </row>
    <row r="3642" spans="39:41" x14ac:dyDescent="0.15">
      <c r="AM3642" s="1">
        <v>2629141</v>
      </c>
      <c r="AN3642" s="1">
        <v>2629146</v>
      </c>
      <c r="AO3642" s="1" t="s">
        <v>0</v>
      </c>
    </row>
    <row r="3643" spans="39:41" x14ac:dyDescent="0.15">
      <c r="AM3643" s="1">
        <v>2629276</v>
      </c>
      <c r="AN3643" s="1">
        <v>2629281</v>
      </c>
      <c r="AO3643" s="1" t="s">
        <v>1</v>
      </c>
    </row>
    <row r="3644" spans="39:41" x14ac:dyDescent="0.15">
      <c r="AM3644" s="1">
        <v>2630038</v>
      </c>
      <c r="AN3644" s="1">
        <v>2630043</v>
      </c>
      <c r="AO3644" s="1" t="s">
        <v>0</v>
      </c>
    </row>
    <row r="3645" spans="39:41" x14ac:dyDescent="0.15">
      <c r="AM3645" s="1">
        <v>2631324</v>
      </c>
      <c r="AN3645" s="1">
        <v>2631329</v>
      </c>
      <c r="AO3645" s="1" t="s">
        <v>0</v>
      </c>
    </row>
    <row r="3646" spans="39:41" x14ac:dyDescent="0.15">
      <c r="AM3646" s="1">
        <v>2631403</v>
      </c>
      <c r="AN3646" s="1">
        <v>2631408</v>
      </c>
      <c r="AO3646" s="1" t="s">
        <v>0</v>
      </c>
    </row>
    <row r="3647" spans="39:41" x14ac:dyDescent="0.15">
      <c r="AM3647" s="1">
        <v>2632484</v>
      </c>
      <c r="AN3647" s="1">
        <v>2632489</v>
      </c>
      <c r="AO3647" s="1" t="s">
        <v>1</v>
      </c>
    </row>
    <row r="3648" spans="39:41" x14ac:dyDescent="0.15">
      <c r="AM3648" s="1">
        <v>2632667</v>
      </c>
      <c r="AN3648" s="1">
        <v>2632672</v>
      </c>
      <c r="AO3648" s="1" t="s">
        <v>0</v>
      </c>
    </row>
    <row r="3649" spans="39:41" x14ac:dyDescent="0.15">
      <c r="AM3649" s="1">
        <v>2632793</v>
      </c>
      <c r="AN3649" s="1">
        <v>2632798</v>
      </c>
      <c r="AO3649" s="1" t="s">
        <v>1</v>
      </c>
    </row>
    <row r="3650" spans="39:41" x14ac:dyDescent="0.15">
      <c r="AM3650" s="1">
        <v>2634248</v>
      </c>
      <c r="AN3650" s="1">
        <v>2634253</v>
      </c>
      <c r="AO3650" s="1" t="s">
        <v>0</v>
      </c>
    </row>
    <row r="3651" spans="39:41" x14ac:dyDescent="0.15">
      <c r="AM3651" s="1">
        <v>2635934</v>
      </c>
      <c r="AN3651" s="1">
        <v>2635939</v>
      </c>
      <c r="AO3651" s="1" t="s">
        <v>1</v>
      </c>
    </row>
    <row r="3652" spans="39:41" x14ac:dyDescent="0.15">
      <c r="AM3652" s="1">
        <v>2636546</v>
      </c>
      <c r="AN3652" s="1">
        <v>2636551</v>
      </c>
      <c r="AO3652" s="1" t="s">
        <v>1</v>
      </c>
    </row>
    <row r="3653" spans="39:41" x14ac:dyDescent="0.15">
      <c r="AM3653" s="1">
        <v>2637740</v>
      </c>
      <c r="AN3653" s="1">
        <v>2637745</v>
      </c>
      <c r="AO3653" s="1" t="s">
        <v>0</v>
      </c>
    </row>
    <row r="3654" spans="39:41" x14ac:dyDescent="0.15">
      <c r="AM3654" s="1">
        <v>2638052</v>
      </c>
      <c r="AN3654" s="1">
        <v>2638057</v>
      </c>
      <c r="AO3654" s="1" t="s">
        <v>0</v>
      </c>
    </row>
    <row r="3655" spans="39:41" x14ac:dyDescent="0.15">
      <c r="AM3655" s="1">
        <v>2639169</v>
      </c>
      <c r="AN3655" s="1">
        <v>2639174</v>
      </c>
      <c r="AO3655" s="1" t="s">
        <v>0</v>
      </c>
    </row>
    <row r="3656" spans="39:41" x14ac:dyDescent="0.15">
      <c r="AM3656" s="1">
        <v>2640005</v>
      </c>
      <c r="AN3656" s="1">
        <v>2640010</v>
      </c>
      <c r="AO3656" s="1" t="s">
        <v>0</v>
      </c>
    </row>
    <row r="3657" spans="39:41" x14ac:dyDescent="0.15">
      <c r="AM3657" s="1">
        <v>2640595</v>
      </c>
      <c r="AN3657" s="1">
        <v>2640600</v>
      </c>
      <c r="AO3657" s="1" t="s">
        <v>1</v>
      </c>
    </row>
    <row r="3658" spans="39:41" x14ac:dyDescent="0.15">
      <c r="AM3658" s="1">
        <v>2640759</v>
      </c>
      <c r="AN3658" s="1">
        <v>2640764</v>
      </c>
      <c r="AO3658" s="1" t="s">
        <v>1</v>
      </c>
    </row>
    <row r="3659" spans="39:41" x14ac:dyDescent="0.15">
      <c r="AM3659" s="1">
        <v>2641064</v>
      </c>
      <c r="AN3659" s="1">
        <v>2641069</v>
      </c>
      <c r="AO3659" s="1" t="s">
        <v>0</v>
      </c>
    </row>
    <row r="3660" spans="39:41" x14ac:dyDescent="0.15">
      <c r="AM3660" s="1">
        <v>2641472</v>
      </c>
      <c r="AN3660" s="1">
        <v>2641477</v>
      </c>
      <c r="AO3660" s="1" t="s">
        <v>0</v>
      </c>
    </row>
    <row r="3661" spans="39:41" x14ac:dyDescent="0.15">
      <c r="AM3661" s="1">
        <v>2642204</v>
      </c>
      <c r="AN3661" s="1">
        <v>2642209</v>
      </c>
      <c r="AO3661" s="1" t="s">
        <v>0</v>
      </c>
    </row>
    <row r="3662" spans="39:41" x14ac:dyDescent="0.15">
      <c r="AM3662" s="1">
        <v>2642991</v>
      </c>
      <c r="AN3662" s="1">
        <v>2642996</v>
      </c>
      <c r="AO3662" s="1" t="s">
        <v>0</v>
      </c>
    </row>
    <row r="3663" spans="39:41" x14ac:dyDescent="0.15">
      <c r="AM3663" s="1">
        <v>2644063</v>
      </c>
      <c r="AN3663" s="1">
        <v>2644068</v>
      </c>
      <c r="AO3663" s="1" t="s">
        <v>0</v>
      </c>
    </row>
    <row r="3664" spans="39:41" x14ac:dyDescent="0.15">
      <c r="AM3664" s="1">
        <v>2644231</v>
      </c>
      <c r="AN3664" s="1">
        <v>2644236</v>
      </c>
      <c r="AO3664" s="1" t="s">
        <v>1</v>
      </c>
    </row>
    <row r="3665" spans="39:41" x14ac:dyDescent="0.15">
      <c r="AM3665" s="1">
        <v>2645709</v>
      </c>
      <c r="AN3665" s="1">
        <v>2645714</v>
      </c>
      <c r="AO3665" s="1" t="s">
        <v>0</v>
      </c>
    </row>
    <row r="3666" spans="39:41" x14ac:dyDescent="0.15">
      <c r="AM3666" s="1">
        <v>2646246</v>
      </c>
      <c r="AN3666" s="1">
        <v>2646251</v>
      </c>
      <c r="AO3666" s="1" t="s">
        <v>1</v>
      </c>
    </row>
    <row r="3667" spans="39:41" x14ac:dyDescent="0.15">
      <c r="AM3667" s="1">
        <v>2646344</v>
      </c>
      <c r="AN3667" s="1">
        <v>2646349</v>
      </c>
      <c r="AO3667" s="1" t="s">
        <v>1</v>
      </c>
    </row>
    <row r="3668" spans="39:41" x14ac:dyDescent="0.15">
      <c r="AM3668" s="1">
        <v>2647654</v>
      </c>
      <c r="AN3668" s="1">
        <v>2647659</v>
      </c>
      <c r="AO3668" s="1" t="s">
        <v>0</v>
      </c>
    </row>
    <row r="3669" spans="39:41" x14ac:dyDescent="0.15">
      <c r="AM3669" s="1">
        <v>2647866</v>
      </c>
      <c r="AN3669" s="1">
        <v>2647871</v>
      </c>
      <c r="AO3669" s="1" t="s">
        <v>1</v>
      </c>
    </row>
    <row r="3670" spans="39:41" x14ac:dyDescent="0.15">
      <c r="AM3670" s="1">
        <v>2648058</v>
      </c>
      <c r="AN3670" s="1">
        <v>2648063</v>
      </c>
      <c r="AO3670" s="1" t="s">
        <v>1</v>
      </c>
    </row>
    <row r="3671" spans="39:41" x14ac:dyDescent="0.15">
      <c r="AM3671" s="1">
        <v>2648150</v>
      </c>
      <c r="AN3671" s="1">
        <v>2648155</v>
      </c>
      <c r="AO3671" s="1" t="s">
        <v>0</v>
      </c>
    </row>
    <row r="3672" spans="39:41" x14ac:dyDescent="0.15">
      <c r="AM3672" s="1">
        <v>2648599</v>
      </c>
      <c r="AN3672" s="1">
        <v>2648604</v>
      </c>
      <c r="AO3672" s="1" t="s">
        <v>1</v>
      </c>
    </row>
    <row r="3673" spans="39:41" x14ac:dyDescent="0.15">
      <c r="AM3673" s="1">
        <v>2648631</v>
      </c>
      <c r="AN3673" s="1">
        <v>2648636</v>
      </c>
      <c r="AO3673" s="1" t="s">
        <v>0</v>
      </c>
    </row>
    <row r="3674" spans="39:41" x14ac:dyDescent="0.15">
      <c r="AM3674" s="1">
        <v>2649606</v>
      </c>
      <c r="AN3674" s="1">
        <v>2649611</v>
      </c>
      <c r="AO3674" s="1" t="s">
        <v>0</v>
      </c>
    </row>
    <row r="3675" spans="39:41" x14ac:dyDescent="0.15">
      <c r="AM3675" s="1">
        <v>2649889</v>
      </c>
      <c r="AN3675" s="1">
        <v>2649894</v>
      </c>
      <c r="AO3675" s="1" t="s">
        <v>1</v>
      </c>
    </row>
    <row r="3676" spans="39:41" x14ac:dyDescent="0.15">
      <c r="AM3676" s="1">
        <v>2650060</v>
      </c>
      <c r="AN3676" s="1">
        <v>2650065</v>
      </c>
      <c r="AO3676" s="1" t="s">
        <v>0</v>
      </c>
    </row>
    <row r="3677" spans="39:41" x14ac:dyDescent="0.15">
      <c r="AM3677" s="1">
        <v>2651176</v>
      </c>
      <c r="AN3677" s="1">
        <v>2651181</v>
      </c>
      <c r="AO3677" s="1" t="s">
        <v>1</v>
      </c>
    </row>
    <row r="3678" spans="39:41" x14ac:dyDescent="0.15">
      <c r="AM3678" s="1">
        <v>2651812</v>
      </c>
      <c r="AN3678" s="1">
        <v>2651817</v>
      </c>
      <c r="AO3678" s="1" t="s">
        <v>1</v>
      </c>
    </row>
    <row r="3679" spans="39:41" x14ac:dyDescent="0.15">
      <c r="AM3679" s="1">
        <v>2652359</v>
      </c>
      <c r="AN3679" s="1">
        <v>2652364</v>
      </c>
      <c r="AO3679" s="1" t="s">
        <v>1</v>
      </c>
    </row>
    <row r="3680" spans="39:41" x14ac:dyDescent="0.15">
      <c r="AM3680" s="1">
        <v>2652831</v>
      </c>
      <c r="AN3680" s="1">
        <v>2652836</v>
      </c>
      <c r="AO3680" s="1" t="s">
        <v>1</v>
      </c>
    </row>
    <row r="3681" spans="39:41" x14ac:dyDescent="0.15">
      <c r="AM3681" s="1">
        <v>2653337</v>
      </c>
      <c r="AN3681" s="1">
        <v>2653342</v>
      </c>
      <c r="AO3681" s="1" t="s">
        <v>0</v>
      </c>
    </row>
    <row r="3682" spans="39:41" x14ac:dyDescent="0.15">
      <c r="AM3682" s="1">
        <v>2653674</v>
      </c>
      <c r="AN3682" s="1">
        <v>2653679</v>
      </c>
      <c r="AO3682" s="1" t="s">
        <v>1</v>
      </c>
    </row>
    <row r="3683" spans="39:41" x14ac:dyDescent="0.15">
      <c r="AM3683" s="1">
        <v>2654357</v>
      </c>
      <c r="AN3683" s="1">
        <v>2654362</v>
      </c>
      <c r="AO3683" s="1" t="s">
        <v>1</v>
      </c>
    </row>
    <row r="3684" spans="39:41" x14ac:dyDescent="0.15">
      <c r="AM3684" s="1">
        <v>2654377</v>
      </c>
      <c r="AN3684" s="1">
        <v>2654382</v>
      </c>
      <c r="AO3684" s="1" t="s">
        <v>0</v>
      </c>
    </row>
    <row r="3685" spans="39:41" x14ac:dyDescent="0.15">
      <c r="AM3685" s="1">
        <v>2654831</v>
      </c>
      <c r="AN3685" s="1">
        <v>2654836</v>
      </c>
      <c r="AO3685" s="1" t="s">
        <v>0</v>
      </c>
    </row>
    <row r="3686" spans="39:41" x14ac:dyDescent="0.15">
      <c r="AM3686" s="1">
        <v>2655343</v>
      </c>
      <c r="AN3686" s="1">
        <v>2655348</v>
      </c>
      <c r="AO3686" s="1" t="s">
        <v>0</v>
      </c>
    </row>
    <row r="3687" spans="39:41" x14ac:dyDescent="0.15">
      <c r="AM3687" s="1">
        <v>2656177</v>
      </c>
      <c r="AN3687" s="1">
        <v>2656182</v>
      </c>
      <c r="AO3687" s="1" t="s">
        <v>1</v>
      </c>
    </row>
    <row r="3688" spans="39:41" x14ac:dyDescent="0.15">
      <c r="AM3688" s="1">
        <v>2656412</v>
      </c>
      <c r="AN3688" s="1">
        <v>2656417</v>
      </c>
      <c r="AO3688" s="1" t="s">
        <v>0</v>
      </c>
    </row>
    <row r="3689" spans="39:41" x14ac:dyDescent="0.15">
      <c r="AM3689" s="1">
        <v>2656745</v>
      </c>
      <c r="AN3689" s="1">
        <v>2656750</v>
      </c>
      <c r="AO3689" s="1" t="s">
        <v>0</v>
      </c>
    </row>
    <row r="3690" spans="39:41" x14ac:dyDescent="0.15">
      <c r="AM3690" s="1">
        <v>2657506</v>
      </c>
      <c r="AN3690" s="1">
        <v>2657511</v>
      </c>
      <c r="AO3690" s="1" t="s">
        <v>0</v>
      </c>
    </row>
    <row r="3691" spans="39:41" x14ac:dyDescent="0.15">
      <c r="AM3691" s="1">
        <v>2657853</v>
      </c>
      <c r="AN3691" s="1">
        <v>2657858</v>
      </c>
      <c r="AO3691" s="1" t="s">
        <v>0</v>
      </c>
    </row>
    <row r="3692" spans="39:41" x14ac:dyDescent="0.15">
      <c r="AM3692" s="1">
        <v>2667802</v>
      </c>
      <c r="AN3692" s="1">
        <v>2667807</v>
      </c>
      <c r="AO3692" s="1" t="s">
        <v>0</v>
      </c>
    </row>
    <row r="3693" spans="39:41" x14ac:dyDescent="0.15">
      <c r="AM3693" s="1">
        <v>2668448</v>
      </c>
      <c r="AN3693" s="1">
        <v>2668453</v>
      </c>
      <c r="AO3693" s="1" t="s">
        <v>1</v>
      </c>
    </row>
    <row r="3694" spans="39:41" x14ac:dyDescent="0.15">
      <c r="AM3694" s="1">
        <v>2669107</v>
      </c>
      <c r="AN3694" s="1">
        <v>2669112</v>
      </c>
      <c r="AO3694" s="1" t="s">
        <v>0</v>
      </c>
    </row>
    <row r="3695" spans="39:41" x14ac:dyDescent="0.15">
      <c r="AM3695" s="1">
        <v>2669911</v>
      </c>
      <c r="AN3695" s="1">
        <v>2669916</v>
      </c>
      <c r="AO3695" s="1" t="s">
        <v>1</v>
      </c>
    </row>
    <row r="3696" spans="39:41" x14ac:dyDescent="0.15">
      <c r="AM3696" s="1">
        <v>2670094</v>
      </c>
      <c r="AN3696" s="1">
        <v>2670099</v>
      </c>
      <c r="AO3696" s="1" t="s">
        <v>1</v>
      </c>
    </row>
    <row r="3697" spans="39:41" x14ac:dyDescent="0.15">
      <c r="AM3697" s="1">
        <v>2670172</v>
      </c>
      <c r="AN3697" s="1">
        <v>2670177</v>
      </c>
      <c r="AO3697" s="1" t="s">
        <v>1</v>
      </c>
    </row>
    <row r="3698" spans="39:41" x14ac:dyDescent="0.15">
      <c r="AM3698" s="1">
        <v>2670391</v>
      </c>
      <c r="AN3698" s="1">
        <v>2670396</v>
      </c>
      <c r="AO3698" s="1" t="s">
        <v>0</v>
      </c>
    </row>
    <row r="3699" spans="39:41" x14ac:dyDescent="0.15">
      <c r="AM3699" s="1">
        <v>2670557</v>
      </c>
      <c r="AN3699" s="1">
        <v>2670562</v>
      </c>
      <c r="AO3699" s="1" t="s">
        <v>0</v>
      </c>
    </row>
    <row r="3700" spans="39:41" x14ac:dyDescent="0.15">
      <c r="AM3700" s="1">
        <v>2671102</v>
      </c>
      <c r="AN3700" s="1">
        <v>2671107</v>
      </c>
      <c r="AO3700" s="1" t="s">
        <v>0</v>
      </c>
    </row>
    <row r="3701" spans="39:41" x14ac:dyDescent="0.15">
      <c r="AM3701" s="1">
        <v>2671179</v>
      </c>
      <c r="AN3701" s="1">
        <v>2671184</v>
      </c>
      <c r="AO3701" s="1" t="s">
        <v>0</v>
      </c>
    </row>
    <row r="3702" spans="39:41" x14ac:dyDescent="0.15">
      <c r="AM3702" s="1">
        <v>2671209</v>
      </c>
      <c r="AN3702" s="1">
        <v>2671214</v>
      </c>
      <c r="AO3702" s="1" t="s">
        <v>1</v>
      </c>
    </row>
    <row r="3703" spans="39:41" x14ac:dyDescent="0.15">
      <c r="AM3703" s="1">
        <v>2671582</v>
      </c>
      <c r="AN3703" s="1">
        <v>2671587</v>
      </c>
      <c r="AO3703" s="1" t="s">
        <v>1</v>
      </c>
    </row>
    <row r="3704" spans="39:41" x14ac:dyDescent="0.15">
      <c r="AM3704" s="1">
        <v>2671618</v>
      </c>
      <c r="AN3704" s="1">
        <v>2671623</v>
      </c>
      <c r="AO3704" s="1" t="s">
        <v>0</v>
      </c>
    </row>
    <row r="3705" spans="39:41" x14ac:dyDescent="0.15">
      <c r="AM3705" s="1">
        <v>2671629</v>
      </c>
      <c r="AN3705" s="1">
        <v>2671634</v>
      </c>
      <c r="AO3705" s="1" t="s">
        <v>0</v>
      </c>
    </row>
    <row r="3706" spans="39:41" x14ac:dyDescent="0.15">
      <c r="AM3706" s="1">
        <v>2671894</v>
      </c>
      <c r="AN3706" s="1">
        <v>2671899</v>
      </c>
      <c r="AO3706" s="1" t="s">
        <v>1</v>
      </c>
    </row>
    <row r="3707" spans="39:41" x14ac:dyDescent="0.15">
      <c r="AM3707" s="1">
        <v>2671909</v>
      </c>
      <c r="AN3707" s="1">
        <v>2671914</v>
      </c>
      <c r="AO3707" s="1" t="s">
        <v>0</v>
      </c>
    </row>
    <row r="3708" spans="39:41" x14ac:dyDescent="0.15">
      <c r="AM3708" s="1">
        <v>2672484</v>
      </c>
      <c r="AN3708" s="1">
        <v>2672489</v>
      </c>
      <c r="AO3708" s="1" t="s">
        <v>1</v>
      </c>
    </row>
    <row r="3709" spans="39:41" x14ac:dyDescent="0.15">
      <c r="AM3709" s="1">
        <v>2672691</v>
      </c>
      <c r="AN3709" s="1">
        <v>2672696</v>
      </c>
      <c r="AO3709" s="1" t="s">
        <v>1</v>
      </c>
    </row>
    <row r="3710" spans="39:41" x14ac:dyDescent="0.15">
      <c r="AM3710" s="1">
        <v>2673110</v>
      </c>
      <c r="AN3710" s="1">
        <v>2673115</v>
      </c>
      <c r="AO3710" s="1" t="s">
        <v>1</v>
      </c>
    </row>
    <row r="3711" spans="39:41" x14ac:dyDescent="0.15">
      <c r="AM3711" s="1">
        <v>2673329</v>
      </c>
      <c r="AN3711" s="1">
        <v>2673334</v>
      </c>
      <c r="AO3711" s="1" t="s">
        <v>0</v>
      </c>
    </row>
    <row r="3712" spans="39:41" x14ac:dyDescent="0.15">
      <c r="AM3712" s="1">
        <v>2673377</v>
      </c>
      <c r="AN3712" s="1">
        <v>2673382</v>
      </c>
      <c r="AO3712" s="1" t="s">
        <v>1</v>
      </c>
    </row>
    <row r="3713" spans="39:41" x14ac:dyDescent="0.15">
      <c r="AM3713" s="1">
        <v>2673601</v>
      </c>
      <c r="AN3713" s="1">
        <v>2673606</v>
      </c>
      <c r="AO3713" s="1" t="s">
        <v>1</v>
      </c>
    </row>
    <row r="3714" spans="39:41" x14ac:dyDescent="0.15">
      <c r="AM3714" s="1">
        <v>2673682</v>
      </c>
      <c r="AN3714" s="1">
        <v>2673687</v>
      </c>
      <c r="AO3714" s="1" t="s">
        <v>1</v>
      </c>
    </row>
    <row r="3715" spans="39:41" x14ac:dyDescent="0.15">
      <c r="AM3715" s="1">
        <v>2674046</v>
      </c>
      <c r="AN3715" s="1">
        <v>2674051</v>
      </c>
      <c r="AO3715" s="1" t="s">
        <v>0</v>
      </c>
    </row>
    <row r="3716" spans="39:41" x14ac:dyDescent="0.15">
      <c r="AM3716" s="1">
        <v>2674760</v>
      </c>
      <c r="AN3716" s="1">
        <v>2674765</v>
      </c>
      <c r="AO3716" s="1" t="s">
        <v>0</v>
      </c>
    </row>
    <row r="3717" spans="39:41" x14ac:dyDescent="0.15">
      <c r="AM3717" s="1">
        <v>2675295</v>
      </c>
      <c r="AN3717" s="1">
        <v>2675300</v>
      </c>
      <c r="AO3717" s="1" t="s">
        <v>1</v>
      </c>
    </row>
    <row r="3718" spans="39:41" x14ac:dyDescent="0.15">
      <c r="AM3718" s="1">
        <v>2675388</v>
      </c>
      <c r="AN3718" s="1">
        <v>2675393</v>
      </c>
      <c r="AO3718" s="1" t="s">
        <v>0</v>
      </c>
    </row>
    <row r="3719" spans="39:41" x14ac:dyDescent="0.15">
      <c r="AM3719" s="1">
        <v>2675436</v>
      </c>
      <c r="AN3719" s="1">
        <v>2675441</v>
      </c>
      <c r="AO3719" s="1" t="s">
        <v>0</v>
      </c>
    </row>
    <row r="3720" spans="39:41" x14ac:dyDescent="0.15">
      <c r="AM3720" s="1">
        <v>2675860</v>
      </c>
      <c r="AN3720" s="1">
        <v>2675865</v>
      </c>
      <c r="AO3720" s="1" t="s">
        <v>1</v>
      </c>
    </row>
    <row r="3721" spans="39:41" x14ac:dyDescent="0.15">
      <c r="AM3721" s="1">
        <v>2676200</v>
      </c>
      <c r="AN3721" s="1">
        <v>2676205</v>
      </c>
      <c r="AO3721" s="1" t="s">
        <v>0</v>
      </c>
    </row>
    <row r="3722" spans="39:41" x14ac:dyDescent="0.15">
      <c r="AM3722" s="1">
        <v>2676829</v>
      </c>
      <c r="AN3722" s="1">
        <v>2676834</v>
      </c>
      <c r="AO3722" s="1" t="s">
        <v>1</v>
      </c>
    </row>
    <row r="3723" spans="39:41" x14ac:dyDescent="0.15">
      <c r="AM3723" s="1">
        <v>2677395</v>
      </c>
      <c r="AN3723" s="1">
        <v>2677400</v>
      </c>
      <c r="AO3723" s="1" t="s">
        <v>0</v>
      </c>
    </row>
    <row r="3724" spans="39:41" x14ac:dyDescent="0.15">
      <c r="AM3724" s="1">
        <v>2677814</v>
      </c>
      <c r="AN3724" s="1">
        <v>2677819</v>
      </c>
      <c r="AO3724" s="1" t="s">
        <v>0</v>
      </c>
    </row>
    <row r="3725" spans="39:41" x14ac:dyDescent="0.15">
      <c r="AM3725" s="1">
        <v>2678317</v>
      </c>
      <c r="AN3725" s="1">
        <v>2678322</v>
      </c>
      <c r="AO3725" s="1" t="s">
        <v>1</v>
      </c>
    </row>
    <row r="3726" spans="39:41" x14ac:dyDescent="0.15">
      <c r="AM3726" s="1">
        <v>2679326</v>
      </c>
      <c r="AN3726" s="1">
        <v>2679331</v>
      </c>
      <c r="AO3726" s="1" t="s">
        <v>1</v>
      </c>
    </row>
    <row r="3727" spans="39:41" x14ac:dyDescent="0.15">
      <c r="AM3727" s="1">
        <v>2679695</v>
      </c>
      <c r="AN3727" s="1">
        <v>2679700</v>
      </c>
      <c r="AO3727" s="1" t="s">
        <v>1</v>
      </c>
    </row>
    <row r="3728" spans="39:41" x14ac:dyDescent="0.15">
      <c r="AM3728" s="1">
        <v>2679836</v>
      </c>
      <c r="AN3728" s="1">
        <v>2679841</v>
      </c>
      <c r="AO3728" s="1" t="s">
        <v>0</v>
      </c>
    </row>
    <row r="3729" spans="39:41" x14ac:dyDescent="0.15">
      <c r="AM3729" s="1">
        <v>2680238</v>
      </c>
      <c r="AN3729" s="1">
        <v>2680243</v>
      </c>
      <c r="AO3729" s="1" t="s">
        <v>0</v>
      </c>
    </row>
    <row r="3730" spans="39:41" x14ac:dyDescent="0.15">
      <c r="AM3730" s="1">
        <v>2680252</v>
      </c>
      <c r="AN3730" s="1">
        <v>2680257</v>
      </c>
      <c r="AO3730" s="1" t="s">
        <v>0</v>
      </c>
    </row>
    <row r="3731" spans="39:41" x14ac:dyDescent="0.15">
      <c r="AM3731" s="1">
        <v>2681060</v>
      </c>
      <c r="AN3731" s="1">
        <v>2681065</v>
      </c>
      <c r="AO3731" s="1" t="s">
        <v>0</v>
      </c>
    </row>
    <row r="3732" spans="39:41" x14ac:dyDescent="0.15">
      <c r="AM3732" s="1">
        <v>2681280</v>
      </c>
      <c r="AN3732" s="1">
        <v>2681285</v>
      </c>
      <c r="AO3732" s="1" t="s">
        <v>1</v>
      </c>
    </row>
    <row r="3733" spans="39:41" x14ac:dyDescent="0.15">
      <c r="AM3733" s="1">
        <v>2683067</v>
      </c>
      <c r="AN3733" s="1">
        <v>2683072</v>
      </c>
      <c r="AO3733" s="1" t="s">
        <v>0</v>
      </c>
    </row>
    <row r="3734" spans="39:41" x14ac:dyDescent="0.15">
      <c r="AM3734" s="1">
        <v>2683233</v>
      </c>
      <c r="AN3734" s="1">
        <v>2683238</v>
      </c>
      <c r="AO3734" s="1" t="s">
        <v>0</v>
      </c>
    </row>
    <row r="3735" spans="39:41" x14ac:dyDescent="0.15">
      <c r="AM3735" s="1">
        <v>2684162</v>
      </c>
      <c r="AN3735" s="1">
        <v>2684167</v>
      </c>
      <c r="AO3735" s="1" t="s">
        <v>1</v>
      </c>
    </row>
    <row r="3736" spans="39:41" x14ac:dyDescent="0.15">
      <c r="AM3736" s="1">
        <v>2684201</v>
      </c>
      <c r="AN3736" s="1">
        <v>2684206</v>
      </c>
      <c r="AO3736" s="1" t="s">
        <v>0</v>
      </c>
    </row>
    <row r="3737" spans="39:41" x14ac:dyDescent="0.15">
      <c r="AM3737" s="1">
        <v>2684959</v>
      </c>
      <c r="AN3737" s="1">
        <v>2684964</v>
      </c>
      <c r="AO3737" s="1" t="s">
        <v>0</v>
      </c>
    </row>
    <row r="3738" spans="39:41" x14ac:dyDescent="0.15">
      <c r="AM3738" s="1">
        <v>2686440</v>
      </c>
      <c r="AN3738" s="1">
        <v>2686445</v>
      </c>
      <c r="AO3738" s="1" t="s">
        <v>1</v>
      </c>
    </row>
    <row r="3739" spans="39:41" x14ac:dyDescent="0.15">
      <c r="AM3739" s="1">
        <v>2686579</v>
      </c>
      <c r="AN3739" s="1">
        <v>2686584</v>
      </c>
      <c r="AO3739" s="1" t="s">
        <v>0</v>
      </c>
    </row>
    <row r="3740" spans="39:41" x14ac:dyDescent="0.15">
      <c r="AM3740" s="1">
        <v>2688044</v>
      </c>
      <c r="AN3740" s="1">
        <v>2688049</v>
      </c>
      <c r="AO3740" s="1" t="s">
        <v>0</v>
      </c>
    </row>
    <row r="3741" spans="39:41" x14ac:dyDescent="0.15">
      <c r="AM3741" s="1">
        <v>2688193</v>
      </c>
      <c r="AN3741" s="1">
        <v>2688198</v>
      </c>
      <c r="AO3741" s="1" t="s">
        <v>0</v>
      </c>
    </row>
    <row r="3742" spans="39:41" x14ac:dyDescent="0.15">
      <c r="AM3742" s="1">
        <v>2689451</v>
      </c>
      <c r="AN3742" s="1">
        <v>2689456</v>
      </c>
      <c r="AO3742" s="1" t="s">
        <v>1</v>
      </c>
    </row>
    <row r="3743" spans="39:41" x14ac:dyDescent="0.15">
      <c r="AM3743" s="1">
        <v>2689622</v>
      </c>
      <c r="AN3743" s="1">
        <v>2689627</v>
      </c>
      <c r="AO3743" s="1" t="s">
        <v>1</v>
      </c>
    </row>
    <row r="3744" spans="39:41" x14ac:dyDescent="0.15">
      <c r="AM3744" s="1">
        <v>2689635</v>
      </c>
      <c r="AN3744" s="1">
        <v>2689640</v>
      </c>
      <c r="AO3744" s="1" t="s">
        <v>0</v>
      </c>
    </row>
    <row r="3745" spans="39:41" x14ac:dyDescent="0.15">
      <c r="AM3745" s="1">
        <v>2689715</v>
      </c>
      <c r="AN3745" s="1">
        <v>2689720</v>
      </c>
      <c r="AO3745" s="1" t="s">
        <v>0</v>
      </c>
    </row>
    <row r="3746" spans="39:41" x14ac:dyDescent="0.15">
      <c r="AM3746" s="1">
        <v>2689776</v>
      </c>
      <c r="AN3746" s="1">
        <v>2689781</v>
      </c>
      <c r="AO3746" s="1" t="s">
        <v>0</v>
      </c>
    </row>
    <row r="3747" spans="39:41" x14ac:dyDescent="0.15">
      <c r="AM3747" s="1">
        <v>2689788</v>
      </c>
      <c r="AN3747" s="1">
        <v>2689793</v>
      </c>
      <c r="AO3747" s="1" t="s">
        <v>0</v>
      </c>
    </row>
    <row r="3748" spans="39:41" x14ac:dyDescent="0.15">
      <c r="AM3748" s="1">
        <v>2689808</v>
      </c>
      <c r="AN3748" s="1">
        <v>2689813</v>
      </c>
      <c r="AO3748" s="1" t="s">
        <v>0</v>
      </c>
    </row>
    <row r="3749" spans="39:41" x14ac:dyDescent="0.15">
      <c r="AM3749" s="1">
        <v>2692097</v>
      </c>
      <c r="AN3749" s="1">
        <v>2692102</v>
      </c>
      <c r="AO3749" s="1" t="s">
        <v>1</v>
      </c>
    </row>
    <row r="3750" spans="39:41" x14ac:dyDescent="0.15">
      <c r="AM3750" s="1">
        <v>2692886</v>
      </c>
      <c r="AN3750" s="1">
        <v>2692891</v>
      </c>
      <c r="AO3750" s="1" t="s">
        <v>0</v>
      </c>
    </row>
    <row r="3751" spans="39:41" x14ac:dyDescent="0.15">
      <c r="AM3751" s="1">
        <v>2694118</v>
      </c>
      <c r="AN3751" s="1">
        <v>2694123</v>
      </c>
      <c r="AO3751" s="1" t="s">
        <v>1</v>
      </c>
    </row>
    <row r="3752" spans="39:41" x14ac:dyDescent="0.15">
      <c r="AM3752" s="1">
        <v>2694258</v>
      </c>
      <c r="AN3752" s="1">
        <v>2694263</v>
      </c>
      <c r="AO3752" s="1" t="s">
        <v>0</v>
      </c>
    </row>
    <row r="3753" spans="39:41" x14ac:dyDescent="0.15">
      <c r="AM3753" s="1">
        <v>2696276</v>
      </c>
      <c r="AN3753" s="1">
        <v>2696281</v>
      </c>
      <c r="AO3753" s="1" t="s">
        <v>0</v>
      </c>
    </row>
    <row r="3754" spans="39:41" x14ac:dyDescent="0.15">
      <c r="AM3754" s="1">
        <v>2696815</v>
      </c>
      <c r="AN3754" s="1">
        <v>2696820</v>
      </c>
      <c r="AO3754" s="1" t="s">
        <v>0</v>
      </c>
    </row>
    <row r="3755" spans="39:41" x14ac:dyDescent="0.15">
      <c r="AM3755" s="1">
        <v>2698279</v>
      </c>
      <c r="AN3755" s="1">
        <v>2698284</v>
      </c>
      <c r="AO3755" s="1" t="s">
        <v>0</v>
      </c>
    </row>
    <row r="3756" spans="39:41" x14ac:dyDescent="0.15">
      <c r="AM3756" s="1">
        <v>2699024</v>
      </c>
      <c r="AN3756" s="1">
        <v>2699029</v>
      </c>
      <c r="AO3756" s="1" t="s">
        <v>0</v>
      </c>
    </row>
    <row r="3757" spans="39:41" x14ac:dyDescent="0.15">
      <c r="AM3757" s="1">
        <v>2700243</v>
      </c>
      <c r="AN3757" s="1">
        <v>2700248</v>
      </c>
      <c r="AO3757" s="1" t="s">
        <v>0</v>
      </c>
    </row>
    <row r="3758" spans="39:41" x14ac:dyDescent="0.15">
      <c r="AM3758" s="1">
        <v>2700408</v>
      </c>
      <c r="AN3758" s="1">
        <v>2700413</v>
      </c>
      <c r="AO3758" s="1" t="s">
        <v>0</v>
      </c>
    </row>
    <row r="3759" spans="39:41" x14ac:dyDescent="0.15">
      <c r="AM3759" s="1">
        <v>2700592</v>
      </c>
      <c r="AN3759" s="1">
        <v>2700597</v>
      </c>
      <c r="AO3759" s="1" t="s">
        <v>1</v>
      </c>
    </row>
    <row r="3760" spans="39:41" x14ac:dyDescent="0.15">
      <c r="AM3760" s="1">
        <v>2701504</v>
      </c>
      <c r="AN3760" s="1">
        <v>2701509</v>
      </c>
      <c r="AO3760" s="1" t="s">
        <v>1</v>
      </c>
    </row>
    <row r="3761" spans="39:41" x14ac:dyDescent="0.15">
      <c r="AM3761" s="1">
        <v>2701666</v>
      </c>
      <c r="AN3761" s="1">
        <v>2701671</v>
      </c>
      <c r="AO3761" s="1" t="s">
        <v>1</v>
      </c>
    </row>
    <row r="3762" spans="39:41" x14ac:dyDescent="0.15">
      <c r="AM3762" s="1">
        <v>2702104</v>
      </c>
      <c r="AN3762" s="1">
        <v>2702109</v>
      </c>
      <c r="AO3762" s="1" t="s">
        <v>1</v>
      </c>
    </row>
    <row r="3763" spans="39:41" x14ac:dyDescent="0.15">
      <c r="AM3763" s="1">
        <v>2702328</v>
      </c>
      <c r="AN3763" s="1">
        <v>2702333</v>
      </c>
      <c r="AO3763" s="1" t="s">
        <v>0</v>
      </c>
    </row>
    <row r="3764" spans="39:41" x14ac:dyDescent="0.15">
      <c r="AM3764" s="1">
        <v>2702860</v>
      </c>
      <c r="AN3764" s="1">
        <v>2702865</v>
      </c>
      <c r="AO3764" s="1" t="s">
        <v>0</v>
      </c>
    </row>
    <row r="3765" spans="39:41" x14ac:dyDescent="0.15">
      <c r="AM3765" s="1">
        <v>2703805</v>
      </c>
      <c r="AN3765" s="1">
        <v>2703810</v>
      </c>
      <c r="AO3765" s="1" t="s">
        <v>0</v>
      </c>
    </row>
    <row r="3766" spans="39:41" x14ac:dyDescent="0.15">
      <c r="AM3766" s="1">
        <v>2704109</v>
      </c>
      <c r="AN3766" s="1">
        <v>2704114</v>
      </c>
      <c r="AO3766" s="1" t="s">
        <v>0</v>
      </c>
    </row>
    <row r="3767" spans="39:41" x14ac:dyDescent="0.15">
      <c r="AM3767" s="1">
        <v>2704446</v>
      </c>
      <c r="AN3767" s="1">
        <v>2704451</v>
      </c>
      <c r="AO3767" s="1" t="s">
        <v>0</v>
      </c>
    </row>
    <row r="3768" spans="39:41" x14ac:dyDescent="0.15">
      <c r="AM3768" s="1">
        <v>2704990</v>
      </c>
      <c r="AN3768" s="1">
        <v>2704995</v>
      </c>
      <c r="AO3768" s="1" t="s">
        <v>0</v>
      </c>
    </row>
    <row r="3769" spans="39:41" x14ac:dyDescent="0.15">
      <c r="AM3769" s="1">
        <v>2706098</v>
      </c>
      <c r="AN3769" s="1">
        <v>2706103</v>
      </c>
      <c r="AO3769" s="1" t="s">
        <v>0</v>
      </c>
    </row>
    <row r="3770" spans="39:41" x14ac:dyDescent="0.15">
      <c r="AM3770" s="1">
        <v>2708848</v>
      </c>
      <c r="AN3770" s="1">
        <v>2708853</v>
      </c>
      <c r="AO3770" s="1" t="s">
        <v>0</v>
      </c>
    </row>
    <row r="3771" spans="39:41" x14ac:dyDescent="0.15">
      <c r="AM3771" s="1">
        <v>2709314</v>
      </c>
      <c r="AN3771" s="1">
        <v>2709319</v>
      </c>
      <c r="AO3771" s="1" t="s">
        <v>0</v>
      </c>
    </row>
    <row r="3772" spans="39:41" x14ac:dyDescent="0.15">
      <c r="AM3772" s="1">
        <v>2709750</v>
      </c>
      <c r="AN3772" s="1">
        <v>2709755</v>
      </c>
      <c r="AO3772" s="1" t="s">
        <v>0</v>
      </c>
    </row>
    <row r="3773" spans="39:41" x14ac:dyDescent="0.15">
      <c r="AM3773" s="1">
        <v>2709783</v>
      </c>
      <c r="AN3773" s="1">
        <v>2709788</v>
      </c>
      <c r="AO3773" s="1" t="s">
        <v>0</v>
      </c>
    </row>
    <row r="3774" spans="39:41" x14ac:dyDescent="0.15">
      <c r="AM3774" s="1">
        <v>2709865</v>
      </c>
      <c r="AN3774" s="1">
        <v>2709870</v>
      </c>
      <c r="AO3774" s="1" t="s">
        <v>0</v>
      </c>
    </row>
    <row r="3775" spans="39:41" x14ac:dyDescent="0.15">
      <c r="AM3775" s="1">
        <v>2709984</v>
      </c>
      <c r="AN3775" s="1">
        <v>2709989</v>
      </c>
      <c r="AO3775" s="1" t="s">
        <v>1</v>
      </c>
    </row>
    <row r="3776" spans="39:41" x14ac:dyDescent="0.15">
      <c r="AM3776" s="1">
        <v>2710254</v>
      </c>
      <c r="AN3776" s="1">
        <v>2710259</v>
      </c>
      <c r="AO3776" s="1" t="s">
        <v>0</v>
      </c>
    </row>
    <row r="3777" spans="39:41" x14ac:dyDescent="0.15">
      <c r="AM3777" s="1">
        <v>2711061</v>
      </c>
      <c r="AN3777" s="1">
        <v>2711066</v>
      </c>
      <c r="AO3777" s="1" t="s">
        <v>0</v>
      </c>
    </row>
    <row r="3778" spans="39:41" x14ac:dyDescent="0.15">
      <c r="AM3778" s="1">
        <v>2714021</v>
      </c>
      <c r="AN3778" s="1">
        <v>2714026</v>
      </c>
      <c r="AO3778" s="1" t="s">
        <v>1</v>
      </c>
    </row>
    <row r="3779" spans="39:41" x14ac:dyDescent="0.15">
      <c r="AM3779" s="1">
        <v>2714450</v>
      </c>
      <c r="AN3779" s="1">
        <v>2714455</v>
      </c>
      <c r="AO3779" s="1" t="s">
        <v>0</v>
      </c>
    </row>
    <row r="3780" spans="39:41" x14ac:dyDescent="0.15">
      <c r="AM3780" s="1">
        <v>2714460</v>
      </c>
      <c r="AN3780" s="1">
        <v>2714465</v>
      </c>
      <c r="AO3780" s="1" t="s">
        <v>1</v>
      </c>
    </row>
    <row r="3781" spans="39:41" x14ac:dyDescent="0.15">
      <c r="AM3781" s="1">
        <v>2714511</v>
      </c>
      <c r="AN3781" s="1">
        <v>2714516</v>
      </c>
      <c r="AO3781" s="1" t="s">
        <v>0</v>
      </c>
    </row>
    <row r="3782" spans="39:41" x14ac:dyDescent="0.15">
      <c r="AM3782" s="1">
        <v>2714566</v>
      </c>
      <c r="AN3782" s="1">
        <v>2714571</v>
      </c>
      <c r="AO3782" s="1" t="s">
        <v>0</v>
      </c>
    </row>
    <row r="3783" spans="39:41" x14ac:dyDescent="0.15">
      <c r="AM3783" s="1">
        <v>2714656</v>
      </c>
      <c r="AN3783" s="1">
        <v>2714661</v>
      </c>
      <c r="AO3783" s="1" t="s">
        <v>1</v>
      </c>
    </row>
    <row r="3784" spans="39:41" x14ac:dyDescent="0.15">
      <c r="AM3784" s="1">
        <v>2714757</v>
      </c>
      <c r="AN3784" s="1">
        <v>2714762</v>
      </c>
      <c r="AO3784" s="1" t="s">
        <v>1</v>
      </c>
    </row>
    <row r="3785" spans="39:41" x14ac:dyDescent="0.15">
      <c r="AM3785" s="1">
        <v>2715227</v>
      </c>
      <c r="AN3785" s="1">
        <v>2715232</v>
      </c>
      <c r="AO3785" s="1" t="s">
        <v>1</v>
      </c>
    </row>
    <row r="3786" spans="39:41" x14ac:dyDescent="0.15">
      <c r="AM3786" s="1">
        <v>2715316</v>
      </c>
      <c r="AN3786" s="1">
        <v>2715321</v>
      </c>
      <c r="AO3786" s="1" t="s">
        <v>1</v>
      </c>
    </row>
    <row r="3787" spans="39:41" x14ac:dyDescent="0.15">
      <c r="AM3787" s="1">
        <v>2715462</v>
      </c>
      <c r="AN3787" s="1">
        <v>2715467</v>
      </c>
      <c r="AO3787" s="1" t="s">
        <v>0</v>
      </c>
    </row>
    <row r="3788" spans="39:41" x14ac:dyDescent="0.15">
      <c r="AM3788" s="1">
        <v>2716153</v>
      </c>
      <c r="AN3788" s="1">
        <v>2716158</v>
      </c>
      <c r="AO3788" s="1" t="s">
        <v>0</v>
      </c>
    </row>
    <row r="3789" spans="39:41" x14ac:dyDescent="0.15">
      <c r="AM3789" s="1">
        <v>2716570</v>
      </c>
      <c r="AN3789" s="1">
        <v>2716575</v>
      </c>
      <c r="AO3789" s="1" t="s">
        <v>0</v>
      </c>
    </row>
    <row r="3790" spans="39:41" x14ac:dyDescent="0.15">
      <c r="AM3790" s="1">
        <v>2718207</v>
      </c>
      <c r="AN3790" s="1">
        <v>2718212</v>
      </c>
      <c r="AO3790" s="1" t="s">
        <v>0</v>
      </c>
    </row>
    <row r="3791" spans="39:41" x14ac:dyDescent="0.15">
      <c r="AM3791" s="1">
        <v>2718377</v>
      </c>
      <c r="AN3791" s="1">
        <v>2718382</v>
      </c>
      <c r="AO3791" s="1" t="s">
        <v>0</v>
      </c>
    </row>
    <row r="3792" spans="39:41" x14ac:dyDescent="0.15">
      <c r="AM3792" s="1">
        <v>2718441</v>
      </c>
      <c r="AN3792" s="1">
        <v>2718446</v>
      </c>
      <c r="AO3792" s="1" t="s">
        <v>0</v>
      </c>
    </row>
    <row r="3793" spans="39:41" x14ac:dyDescent="0.15">
      <c r="AM3793" s="1">
        <v>2719615</v>
      </c>
      <c r="AN3793" s="1">
        <v>2719620</v>
      </c>
      <c r="AO3793" s="1" t="s">
        <v>0</v>
      </c>
    </row>
    <row r="3794" spans="39:41" x14ac:dyDescent="0.15">
      <c r="AM3794" s="1">
        <v>2721171</v>
      </c>
      <c r="AN3794" s="1">
        <v>2721176</v>
      </c>
      <c r="AO3794" s="1" t="s">
        <v>0</v>
      </c>
    </row>
    <row r="3795" spans="39:41" x14ac:dyDescent="0.15">
      <c r="AM3795" s="1">
        <v>2722717</v>
      </c>
      <c r="AN3795" s="1">
        <v>2722722</v>
      </c>
      <c r="AO3795" s="1" t="s">
        <v>0</v>
      </c>
    </row>
    <row r="3796" spans="39:41" x14ac:dyDescent="0.15">
      <c r="AM3796" s="1">
        <v>2723845</v>
      </c>
      <c r="AN3796" s="1">
        <v>2723850</v>
      </c>
      <c r="AO3796" s="1" t="s">
        <v>0</v>
      </c>
    </row>
    <row r="3797" spans="39:41" x14ac:dyDescent="0.15">
      <c r="AM3797" s="1">
        <v>2723975</v>
      </c>
      <c r="AN3797" s="1">
        <v>2723980</v>
      </c>
      <c r="AO3797" s="1" t="s">
        <v>1</v>
      </c>
    </row>
    <row r="3798" spans="39:41" x14ac:dyDescent="0.15">
      <c r="AM3798" s="1">
        <v>2726491</v>
      </c>
      <c r="AN3798" s="1">
        <v>2726496</v>
      </c>
      <c r="AO3798" s="1" t="s">
        <v>0</v>
      </c>
    </row>
    <row r="3799" spans="39:41" x14ac:dyDescent="0.15">
      <c r="AM3799" s="1">
        <v>2726882</v>
      </c>
      <c r="AN3799" s="1">
        <v>2726887</v>
      </c>
      <c r="AO3799" s="1" t="s">
        <v>1</v>
      </c>
    </row>
    <row r="3800" spans="39:41" x14ac:dyDescent="0.15">
      <c r="AM3800" s="1">
        <v>2727738</v>
      </c>
      <c r="AN3800" s="1">
        <v>2727743</v>
      </c>
      <c r="AO3800" s="1" t="s">
        <v>1</v>
      </c>
    </row>
    <row r="3801" spans="39:41" x14ac:dyDescent="0.15">
      <c r="AM3801" s="1">
        <v>2728140</v>
      </c>
      <c r="AN3801" s="1">
        <v>2728145</v>
      </c>
      <c r="AO3801" s="1" t="s">
        <v>1</v>
      </c>
    </row>
    <row r="3802" spans="39:41" x14ac:dyDescent="0.15">
      <c r="AM3802" s="1">
        <v>2728341</v>
      </c>
      <c r="AN3802" s="1">
        <v>2728346</v>
      </c>
      <c r="AO3802" s="1" t="s">
        <v>1</v>
      </c>
    </row>
    <row r="3803" spans="39:41" x14ac:dyDescent="0.15">
      <c r="AM3803" s="1">
        <v>2728384</v>
      </c>
      <c r="AN3803" s="1">
        <v>2728389</v>
      </c>
      <c r="AO3803" s="1" t="s">
        <v>1</v>
      </c>
    </row>
    <row r="3804" spans="39:41" x14ac:dyDescent="0.15">
      <c r="AM3804" s="1">
        <v>2728713</v>
      </c>
      <c r="AN3804" s="1">
        <v>2728718</v>
      </c>
      <c r="AO3804" s="1" t="s">
        <v>1</v>
      </c>
    </row>
    <row r="3805" spans="39:41" x14ac:dyDescent="0.15">
      <c r="AM3805" s="1">
        <v>2729945</v>
      </c>
      <c r="AN3805" s="1">
        <v>2729950</v>
      </c>
      <c r="AO3805" s="1" t="s">
        <v>0</v>
      </c>
    </row>
    <row r="3806" spans="39:41" x14ac:dyDescent="0.15">
      <c r="AM3806" s="1">
        <v>2729962</v>
      </c>
      <c r="AN3806" s="1">
        <v>2729967</v>
      </c>
      <c r="AO3806" s="1" t="s">
        <v>0</v>
      </c>
    </row>
    <row r="3807" spans="39:41" x14ac:dyDescent="0.15">
      <c r="AM3807" s="1">
        <v>2730487</v>
      </c>
      <c r="AN3807" s="1">
        <v>2730492</v>
      </c>
      <c r="AO3807" s="1" t="s">
        <v>0</v>
      </c>
    </row>
    <row r="3808" spans="39:41" x14ac:dyDescent="0.15">
      <c r="AM3808" s="1">
        <v>2732591</v>
      </c>
      <c r="AN3808" s="1">
        <v>2732596</v>
      </c>
      <c r="AO3808" s="1" t="s">
        <v>0</v>
      </c>
    </row>
    <row r="3809" spans="39:41" x14ac:dyDescent="0.15">
      <c r="AM3809" s="1">
        <v>2732623</v>
      </c>
      <c r="AN3809" s="1">
        <v>2732628</v>
      </c>
      <c r="AO3809" s="1" t="s">
        <v>0</v>
      </c>
    </row>
    <row r="3810" spans="39:41" x14ac:dyDescent="0.15">
      <c r="AM3810" s="1">
        <v>2733750</v>
      </c>
      <c r="AN3810" s="1">
        <v>2733755</v>
      </c>
      <c r="AO3810" s="1" t="s">
        <v>0</v>
      </c>
    </row>
    <row r="3811" spans="39:41" x14ac:dyDescent="0.15">
      <c r="AM3811" s="1">
        <v>2734300</v>
      </c>
      <c r="AN3811" s="1">
        <v>2734305</v>
      </c>
      <c r="AO3811" s="1" t="s">
        <v>1</v>
      </c>
    </row>
    <row r="3812" spans="39:41" x14ac:dyDescent="0.15">
      <c r="AM3812" s="1">
        <v>2734739</v>
      </c>
      <c r="AN3812" s="1">
        <v>2734744</v>
      </c>
      <c r="AO3812" s="1" t="s">
        <v>0</v>
      </c>
    </row>
    <row r="3813" spans="39:41" x14ac:dyDescent="0.15">
      <c r="AM3813" s="1">
        <v>2734888</v>
      </c>
      <c r="AN3813" s="1">
        <v>2734893</v>
      </c>
      <c r="AO3813" s="1" t="s">
        <v>0</v>
      </c>
    </row>
    <row r="3814" spans="39:41" x14ac:dyDescent="0.15">
      <c r="AM3814" s="1">
        <v>2736515</v>
      </c>
      <c r="AN3814" s="1">
        <v>2736520</v>
      </c>
      <c r="AO3814" s="1" t="s">
        <v>1</v>
      </c>
    </row>
    <row r="3815" spans="39:41" x14ac:dyDescent="0.15">
      <c r="AM3815" s="1">
        <v>2736837</v>
      </c>
      <c r="AN3815" s="1">
        <v>2736842</v>
      </c>
      <c r="AO3815" s="1" t="s">
        <v>0</v>
      </c>
    </row>
    <row r="3816" spans="39:41" x14ac:dyDescent="0.15">
      <c r="AM3816" s="1">
        <v>2736945</v>
      </c>
      <c r="AN3816" s="1">
        <v>2736950</v>
      </c>
      <c r="AO3816" s="1" t="s">
        <v>0</v>
      </c>
    </row>
    <row r="3817" spans="39:41" x14ac:dyDescent="0.15">
      <c r="AM3817" s="1">
        <v>2737143</v>
      </c>
      <c r="AN3817" s="1">
        <v>2737148</v>
      </c>
      <c r="AO3817" s="1" t="s">
        <v>1</v>
      </c>
    </row>
    <row r="3818" spans="39:41" x14ac:dyDescent="0.15">
      <c r="AM3818" s="1">
        <v>2737431</v>
      </c>
      <c r="AN3818" s="1">
        <v>2737436</v>
      </c>
      <c r="AO3818" s="1" t="s">
        <v>0</v>
      </c>
    </row>
    <row r="3819" spans="39:41" x14ac:dyDescent="0.15">
      <c r="AM3819" s="1">
        <v>2739076</v>
      </c>
      <c r="AN3819" s="1">
        <v>2739081</v>
      </c>
      <c r="AO3819" s="1" t="s">
        <v>0</v>
      </c>
    </row>
    <row r="3820" spans="39:41" x14ac:dyDescent="0.15">
      <c r="AM3820" s="1">
        <v>2739285</v>
      </c>
      <c r="AN3820" s="1">
        <v>2739290</v>
      </c>
      <c r="AO3820" s="1" t="s">
        <v>1</v>
      </c>
    </row>
    <row r="3821" spans="39:41" x14ac:dyDescent="0.15">
      <c r="AM3821" s="1">
        <v>2740976</v>
      </c>
      <c r="AN3821" s="1">
        <v>2740981</v>
      </c>
      <c r="AO3821" s="1" t="s">
        <v>0</v>
      </c>
    </row>
    <row r="3822" spans="39:41" x14ac:dyDescent="0.15">
      <c r="AM3822" s="1">
        <v>2741046</v>
      </c>
      <c r="AN3822" s="1">
        <v>2741051</v>
      </c>
      <c r="AO3822" s="1" t="s">
        <v>0</v>
      </c>
    </row>
    <row r="3823" spans="39:41" x14ac:dyDescent="0.15">
      <c r="AM3823" s="1">
        <v>2742148</v>
      </c>
      <c r="AN3823" s="1">
        <v>2742153</v>
      </c>
      <c r="AO3823" s="1" t="s">
        <v>1</v>
      </c>
    </row>
    <row r="3824" spans="39:41" x14ac:dyDescent="0.15">
      <c r="AM3824" s="1">
        <v>2742241</v>
      </c>
      <c r="AN3824" s="1">
        <v>2742246</v>
      </c>
      <c r="AO3824" s="1" t="s">
        <v>1</v>
      </c>
    </row>
    <row r="3825" spans="39:41" x14ac:dyDescent="0.15">
      <c r="AM3825" s="1">
        <v>2742379</v>
      </c>
      <c r="AN3825" s="1">
        <v>2742384</v>
      </c>
      <c r="AO3825" s="1" t="s">
        <v>1</v>
      </c>
    </row>
    <row r="3826" spans="39:41" x14ac:dyDescent="0.15">
      <c r="AM3826" s="1">
        <v>2743019</v>
      </c>
      <c r="AN3826" s="1">
        <v>2743024</v>
      </c>
      <c r="AO3826" s="1" t="s">
        <v>1</v>
      </c>
    </row>
    <row r="3827" spans="39:41" x14ac:dyDescent="0.15">
      <c r="AM3827" s="1">
        <v>2743192</v>
      </c>
      <c r="AN3827" s="1">
        <v>2743197</v>
      </c>
      <c r="AO3827" s="1" t="s">
        <v>1</v>
      </c>
    </row>
    <row r="3828" spans="39:41" x14ac:dyDescent="0.15">
      <c r="AM3828" s="1">
        <v>2744193</v>
      </c>
      <c r="AN3828" s="1">
        <v>2744198</v>
      </c>
      <c r="AO3828" s="1" t="s">
        <v>1</v>
      </c>
    </row>
    <row r="3829" spans="39:41" x14ac:dyDescent="0.15">
      <c r="AM3829" s="1">
        <v>2744401</v>
      </c>
      <c r="AN3829" s="1">
        <v>2744406</v>
      </c>
      <c r="AO3829" s="1" t="s">
        <v>1</v>
      </c>
    </row>
    <row r="3830" spans="39:41" x14ac:dyDescent="0.15">
      <c r="AM3830" s="1">
        <v>2744878</v>
      </c>
      <c r="AN3830" s="1">
        <v>2744883</v>
      </c>
      <c r="AO3830" s="1" t="s">
        <v>0</v>
      </c>
    </row>
    <row r="3831" spans="39:41" x14ac:dyDescent="0.15">
      <c r="AM3831" s="1">
        <v>2745640</v>
      </c>
      <c r="AN3831" s="1">
        <v>2745645</v>
      </c>
      <c r="AO3831" s="1" t="s">
        <v>0</v>
      </c>
    </row>
    <row r="3832" spans="39:41" x14ac:dyDescent="0.15">
      <c r="AM3832" s="1">
        <v>2745893</v>
      </c>
      <c r="AN3832" s="1">
        <v>2745898</v>
      </c>
      <c r="AO3832" s="1" t="s">
        <v>0</v>
      </c>
    </row>
    <row r="3833" spans="39:41" x14ac:dyDescent="0.15">
      <c r="AM3833" s="1">
        <v>2746915</v>
      </c>
      <c r="AN3833" s="1">
        <v>2746920</v>
      </c>
      <c r="AO3833" s="1" t="s">
        <v>0</v>
      </c>
    </row>
    <row r="3834" spans="39:41" x14ac:dyDescent="0.15">
      <c r="AM3834" s="1">
        <v>2747367</v>
      </c>
      <c r="AN3834" s="1">
        <v>2747372</v>
      </c>
      <c r="AO3834" s="1" t="s">
        <v>1</v>
      </c>
    </row>
    <row r="3835" spans="39:41" x14ac:dyDescent="0.15">
      <c r="AM3835" s="1">
        <v>2747418</v>
      </c>
      <c r="AN3835" s="1">
        <v>2747423</v>
      </c>
      <c r="AO3835" s="1" t="s">
        <v>0</v>
      </c>
    </row>
    <row r="3836" spans="39:41" x14ac:dyDescent="0.15">
      <c r="AM3836" s="1">
        <v>2748437</v>
      </c>
      <c r="AN3836" s="1">
        <v>2748442</v>
      </c>
      <c r="AO3836" s="1" t="s">
        <v>0</v>
      </c>
    </row>
    <row r="3837" spans="39:41" x14ac:dyDescent="0.15">
      <c r="AM3837" s="1">
        <v>2748776</v>
      </c>
      <c r="AN3837" s="1">
        <v>2748781</v>
      </c>
      <c r="AO3837" s="1" t="s">
        <v>0</v>
      </c>
    </row>
    <row r="3838" spans="39:41" x14ac:dyDescent="0.15">
      <c r="AM3838" s="1">
        <v>2748963</v>
      </c>
      <c r="AN3838" s="1">
        <v>2748968</v>
      </c>
      <c r="AO3838" s="1" t="s">
        <v>1</v>
      </c>
    </row>
    <row r="3839" spans="39:41" x14ac:dyDescent="0.15">
      <c r="AM3839" s="1">
        <v>2749607</v>
      </c>
      <c r="AN3839" s="1">
        <v>2749612</v>
      </c>
      <c r="AO3839" s="1" t="s">
        <v>1</v>
      </c>
    </row>
    <row r="3840" spans="39:41" x14ac:dyDescent="0.15">
      <c r="AM3840" s="1">
        <v>2749773</v>
      </c>
      <c r="AN3840" s="1">
        <v>2749778</v>
      </c>
      <c r="AO3840" s="1" t="s">
        <v>1</v>
      </c>
    </row>
    <row r="3841" spans="39:41" x14ac:dyDescent="0.15">
      <c r="AM3841" s="1">
        <v>2749996</v>
      </c>
      <c r="AN3841" s="1">
        <v>2750001</v>
      </c>
      <c r="AO3841" s="1" t="s">
        <v>0</v>
      </c>
    </row>
    <row r="3842" spans="39:41" x14ac:dyDescent="0.15">
      <c r="AM3842" s="1">
        <v>2750487</v>
      </c>
      <c r="AN3842" s="1">
        <v>2750492</v>
      </c>
      <c r="AO3842" s="1" t="s">
        <v>1</v>
      </c>
    </row>
    <row r="3843" spans="39:41" x14ac:dyDescent="0.15">
      <c r="AM3843" s="1">
        <v>2750731</v>
      </c>
      <c r="AN3843" s="1">
        <v>2750736</v>
      </c>
      <c r="AO3843" s="1" t="s">
        <v>0</v>
      </c>
    </row>
    <row r="3844" spans="39:41" x14ac:dyDescent="0.15">
      <c r="AM3844" s="1">
        <v>2750994</v>
      </c>
      <c r="AN3844" s="1">
        <v>2750999</v>
      </c>
      <c r="AO3844" s="1" t="s">
        <v>0</v>
      </c>
    </row>
    <row r="3845" spans="39:41" x14ac:dyDescent="0.15">
      <c r="AM3845" s="1">
        <v>2752119</v>
      </c>
      <c r="AN3845" s="1">
        <v>2752124</v>
      </c>
      <c r="AO3845" s="1" t="s">
        <v>0</v>
      </c>
    </row>
    <row r="3846" spans="39:41" x14ac:dyDescent="0.15">
      <c r="AM3846" s="1">
        <v>2752256</v>
      </c>
      <c r="AN3846" s="1">
        <v>2752261</v>
      </c>
      <c r="AO3846" s="1" t="s">
        <v>0</v>
      </c>
    </row>
    <row r="3847" spans="39:41" x14ac:dyDescent="0.15">
      <c r="AM3847" s="1">
        <v>2752591</v>
      </c>
      <c r="AN3847" s="1">
        <v>2752596</v>
      </c>
      <c r="AO3847" s="1" t="s">
        <v>0</v>
      </c>
    </row>
    <row r="3848" spans="39:41" x14ac:dyDescent="0.15">
      <c r="AM3848" s="1">
        <v>2754037</v>
      </c>
      <c r="AN3848" s="1">
        <v>2754042</v>
      </c>
      <c r="AO3848" s="1" t="s">
        <v>1</v>
      </c>
    </row>
    <row r="3849" spans="39:41" x14ac:dyDescent="0.15">
      <c r="AM3849" s="1">
        <v>2754510</v>
      </c>
      <c r="AN3849" s="1">
        <v>2754515</v>
      </c>
      <c r="AO3849" s="1" t="s">
        <v>0</v>
      </c>
    </row>
    <row r="3850" spans="39:41" x14ac:dyDescent="0.15">
      <c r="AM3850" s="1">
        <v>2754682</v>
      </c>
      <c r="AN3850" s="1">
        <v>2754687</v>
      </c>
      <c r="AO3850" s="1" t="s">
        <v>0</v>
      </c>
    </row>
    <row r="3851" spans="39:41" x14ac:dyDescent="0.15">
      <c r="AM3851" s="1">
        <v>2754883</v>
      </c>
      <c r="AN3851" s="1">
        <v>2754888</v>
      </c>
      <c r="AO3851" s="1" t="s">
        <v>1</v>
      </c>
    </row>
    <row r="3852" spans="39:41" x14ac:dyDescent="0.15">
      <c r="AM3852" s="1">
        <v>2754889</v>
      </c>
      <c r="AN3852" s="1">
        <v>2754894</v>
      </c>
      <c r="AO3852" s="1" t="s">
        <v>1</v>
      </c>
    </row>
    <row r="3853" spans="39:41" x14ac:dyDescent="0.15">
      <c r="AM3853" s="1">
        <v>2755279</v>
      </c>
      <c r="AN3853" s="1">
        <v>2755284</v>
      </c>
      <c r="AO3853" s="1" t="s">
        <v>1</v>
      </c>
    </row>
    <row r="3854" spans="39:41" x14ac:dyDescent="0.15">
      <c r="AM3854" s="1">
        <v>2755519</v>
      </c>
      <c r="AN3854" s="1">
        <v>2755524</v>
      </c>
      <c r="AO3854" s="1" t="s">
        <v>0</v>
      </c>
    </row>
    <row r="3855" spans="39:41" x14ac:dyDescent="0.15">
      <c r="AM3855" s="1">
        <v>2755885</v>
      </c>
      <c r="AN3855" s="1">
        <v>2755890</v>
      </c>
      <c r="AO3855" s="1" t="s">
        <v>0</v>
      </c>
    </row>
    <row r="3856" spans="39:41" x14ac:dyDescent="0.15">
      <c r="AM3856" s="1">
        <v>2756509</v>
      </c>
      <c r="AN3856" s="1">
        <v>2756514</v>
      </c>
      <c r="AO3856" s="1" t="s">
        <v>0</v>
      </c>
    </row>
    <row r="3857" spans="39:41" x14ac:dyDescent="0.15">
      <c r="AM3857" s="1">
        <v>2759296</v>
      </c>
      <c r="AN3857" s="1">
        <v>2759301</v>
      </c>
      <c r="AO3857" s="1" t="s">
        <v>0</v>
      </c>
    </row>
    <row r="3858" spans="39:41" x14ac:dyDescent="0.15">
      <c r="AM3858" s="1">
        <v>2759678</v>
      </c>
      <c r="AN3858" s="1">
        <v>2759683</v>
      </c>
      <c r="AO3858" s="1" t="s">
        <v>1</v>
      </c>
    </row>
    <row r="3859" spans="39:41" x14ac:dyDescent="0.15">
      <c r="AM3859" s="1">
        <v>2759893</v>
      </c>
      <c r="AN3859" s="1">
        <v>2759898</v>
      </c>
      <c r="AO3859" s="1" t="s">
        <v>0</v>
      </c>
    </row>
    <row r="3860" spans="39:41" x14ac:dyDescent="0.15">
      <c r="AM3860" s="1">
        <v>2759968</v>
      </c>
      <c r="AN3860" s="1">
        <v>2759973</v>
      </c>
      <c r="AO3860" s="1" t="s">
        <v>0</v>
      </c>
    </row>
    <row r="3861" spans="39:41" x14ac:dyDescent="0.15">
      <c r="AM3861" s="1">
        <v>2760168</v>
      </c>
      <c r="AN3861" s="1">
        <v>2760173</v>
      </c>
      <c r="AO3861" s="1" t="s">
        <v>0</v>
      </c>
    </row>
    <row r="3862" spans="39:41" x14ac:dyDescent="0.15">
      <c r="AM3862" s="1">
        <v>2762137</v>
      </c>
      <c r="AN3862" s="1">
        <v>2762142</v>
      </c>
      <c r="AO3862" s="1" t="s">
        <v>0</v>
      </c>
    </row>
    <row r="3863" spans="39:41" x14ac:dyDescent="0.15">
      <c r="AM3863" s="1">
        <v>2762922</v>
      </c>
      <c r="AN3863" s="1">
        <v>2762927</v>
      </c>
      <c r="AO3863" s="1" t="s">
        <v>0</v>
      </c>
    </row>
    <row r="3864" spans="39:41" x14ac:dyDescent="0.15">
      <c r="AM3864" s="1">
        <v>2763250</v>
      </c>
      <c r="AN3864" s="1">
        <v>2763255</v>
      </c>
      <c r="AO3864" s="1" t="s">
        <v>0</v>
      </c>
    </row>
    <row r="3865" spans="39:41" x14ac:dyDescent="0.15">
      <c r="AM3865" s="1">
        <v>2763710</v>
      </c>
      <c r="AN3865" s="1">
        <v>2763715</v>
      </c>
      <c r="AO3865" s="1" t="s">
        <v>1</v>
      </c>
    </row>
    <row r="3866" spans="39:41" x14ac:dyDescent="0.15">
      <c r="AM3866" s="1">
        <v>2764903</v>
      </c>
      <c r="AN3866" s="1">
        <v>2764908</v>
      </c>
      <c r="AO3866" s="1" t="s">
        <v>0</v>
      </c>
    </row>
    <row r="3867" spans="39:41" x14ac:dyDescent="0.15">
      <c r="AM3867" s="1">
        <v>2767223</v>
      </c>
      <c r="AN3867" s="1">
        <v>2767228</v>
      </c>
      <c r="AO3867" s="1" t="s">
        <v>0</v>
      </c>
    </row>
    <row r="3868" spans="39:41" x14ac:dyDescent="0.15">
      <c r="AM3868" s="1">
        <v>2767286</v>
      </c>
      <c r="AN3868" s="1">
        <v>2767291</v>
      </c>
      <c r="AO3868" s="1" t="s">
        <v>0</v>
      </c>
    </row>
    <row r="3869" spans="39:41" x14ac:dyDescent="0.15">
      <c r="AM3869" s="1">
        <v>2767427</v>
      </c>
      <c r="AN3869" s="1">
        <v>2767432</v>
      </c>
      <c r="AO3869" s="1" t="s">
        <v>0</v>
      </c>
    </row>
    <row r="3870" spans="39:41" x14ac:dyDescent="0.15">
      <c r="AM3870" s="1">
        <v>2768285</v>
      </c>
      <c r="AN3870" s="1">
        <v>2768290</v>
      </c>
      <c r="AO3870" s="1" t="s">
        <v>1</v>
      </c>
    </row>
    <row r="3871" spans="39:41" x14ac:dyDescent="0.15">
      <c r="AM3871" s="1">
        <v>2768540</v>
      </c>
      <c r="AN3871" s="1">
        <v>2768545</v>
      </c>
      <c r="AO3871" s="1" t="s">
        <v>1</v>
      </c>
    </row>
    <row r="3872" spans="39:41" x14ac:dyDescent="0.15">
      <c r="AM3872" s="1">
        <v>2769429</v>
      </c>
      <c r="AN3872" s="1">
        <v>2769434</v>
      </c>
      <c r="AO3872" s="1" t="s">
        <v>1</v>
      </c>
    </row>
    <row r="3873" spans="39:41" x14ac:dyDescent="0.15">
      <c r="AM3873" s="1">
        <v>2769579</v>
      </c>
      <c r="AN3873" s="1">
        <v>2769584</v>
      </c>
      <c r="AO3873" s="1" t="s">
        <v>1</v>
      </c>
    </row>
    <row r="3874" spans="39:41" x14ac:dyDescent="0.15">
      <c r="AM3874" s="1">
        <v>2770550</v>
      </c>
      <c r="AN3874" s="1">
        <v>2770555</v>
      </c>
      <c r="AO3874" s="1" t="s">
        <v>0</v>
      </c>
    </row>
    <row r="3875" spans="39:41" x14ac:dyDescent="0.15">
      <c r="AM3875" s="1">
        <v>2771265</v>
      </c>
      <c r="AN3875" s="1">
        <v>2771270</v>
      </c>
      <c r="AO3875" s="1" t="s">
        <v>0</v>
      </c>
    </row>
    <row r="3876" spans="39:41" x14ac:dyDescent="0.15">
      <c r="AM3876" s="1">
        <v>2771777</v>
      </c>
      <c r="AN3876" s="1">
        <v>2771782</v>
      </c>
      <c r="AO3876" s="1" t="s">
        <v>0</v>
      </c>
    </row>
    <row r="3877" spans="39:41" x14ac:dyDescent="0.15">
      <c r="AM3877" s="1">
        <v>2771856</v>
      </c>
      <c r="AN3877" s="1">
        <v>2771861</v>
      </c>
      <c r="AO3877" s="1" t="s">
        <v>1</v>
      </c>
    </row>
    <row r="3878" spans="39:41" x14ac:dyDescent="0.15">
      <c r="AM3878" s="1">
        <v>2772186</v>
      </c>
      <c r="AN3878" s="1">
        <v>2772191</v>
      </c>
      <c r="AO3878" s="1" t="s">
        <v>1</v>
      </c>
    </row>
    <row r="3879" spans="39:41" x14ac:dyDescent="0.15">
      <c r="AM3879" s="1">
        <v>2772900</v>
      </c>
      <c r="AN3879" s="1">
        <v>2772905</v>
      </c>
      <c r="AO3879" s="1" t="s">
        <v>0</v>
      </c>
    </row>
    <row r="3880" spans="39:41" x14ac:dyDescent="0.15">
      <c r="AM3880" s="1">
        <v>2772957</v>
      </c>
      <c r="AN3880" s="1">
        <v>2772962</v>
      </c>
      <c r="AO3880" s="1" t="s">
        <v>1</v>
      </c>
    </row>
    <row r="3881" spans="39:41" x14ac:dyDescent="0.15">
      <c r="AM3881" s="1">
        <v>2773508</v>
      </c>
      <c r="AN3881" s="1">
        <v>2773513</v>
      </c>
      <c r="AO3881" s="1" t="s">
        <v>1</v>
      </c>
    </row>
    <row r="3882" spans="39:41" x14ac:dyDescent="0.15">
      <c r="AM3882" s="1">
        <v>2773596</v>
      </c>
      <c r="AN3882" s="1">
        <v>2773601</v>
      </c>
      <c r="AO3882" s="1" t="s">
        <v>1</v>
      </c>
    </row>
    <row r="3883" spans="39:41" x14ac:dyDescent="0.15">
      <c r="AM3883" s="1">
        <v>2773632</v>
      </c>
      <c r="AN3883" s="1">
        <v>2773637</v>
      </c>
      <c r="AO3883" s="1" t="s">
        <v>1</v>
      </c>
    </row>
    <row r="3884" spans="39:41" x14ac:dyDescent="0.15">
      <c r="AM3884" s="1">
        <v>2773729</v>
      </c>
      <c r="AN3884" s="1">
        <v>2773734</v>
      </c>
      <c r="AO3884" s="1" t="s">
        <v>1</v>
      </c>
    </row>
    <row r="3885" spans="39:41" x14ac:dyDescent="0.15">
      <c r="AM3885" s="1">
        <v>2773912</v>
      </c>
      <c r="AN3885" s="1">
        <v>2773917</v>
      </c>
      <c r="AO3885" s="1" t="s">
        <v>1</v>
      </c>
    </row>
    <row r="3886" spans="39:41" x14ac:dyDescent="0.15">
      <c r="AM3886" s="1">
        <v>2775003</v>
      </c>
      <c r="AN3886" s="1">
        <v>2775008</v>
      </c>
      <c r="AO3886" s="1" t="s">
        <v>1</v>
      </c>
    </row>
    <row r="3887" spans="39:41" x14ac:dyDescent="0.15">
      <c r="AM3887" s="1">
        <v>2775277</v>
      </c>
      <c r="AN3887" s="1">
        <v>2775282</v>
      </c>
      <c r="AO3887" s="1" t="s">
        <v>1</v>
      </c>
    </row>
    <row r="3888" spans="39:41" x14ac:dyDescent="0.15">
      <c r="AM3888" s="1">
        <v>2775460</v>
      </c>
      <c r="AN3888" s="1">
        <v>2775465</v>
      </c>
      <c r="AO3888" s="1" t="s">
        <v>1</v>
      </c>
    </row>
    <row r="3889" spans="39:41" x14ac:dyDescent="0.15">
      <c r="AM3889" s="1">
        <v>2776192</v>
      </c>
      <c r="AN3889" s="1">
        <v>2776197</v>
      </c>
      <c r="AO3889" s="1" t="s">
        <v>0</v>
      </c>
    </row>
    <row r="3890" spans="39:41" x14ac:dyDescent="0.15">
      <c r="AM3890" s="1">
        <v>2776317</v>
      </c>
      <c r="AN3890" s="1">
        <v>2776322</v>
      </c>
      <c r="AO3890" s="1" t="s">
        <v>1</v>
      </c>
    </row>
    <row r="3891" spans="39:41" x14ac:dyDescent="0.15">
      <c r="AM3891" s="1">
        <v>2777725</v>
      </c>
      <c r="AN3891" s="1">
        <v>2777730</v>
      </c>
      <c r="AO3891" s="1" t="s">
        <v>0</v>
      </c>
    </row>
    <row r="3892" spans="39:41" x14ac:dyDescent="0.15">
      <c r="AM3892" s="1">
        <v>2777967</v>
      </c>
      <c r="AN3892" s="1">
        <v>2777972</v>
      </c>
      <c r="AO3892" s="1" t="s">
        <v>1</v>
      </c>
    </row>
    <row r="3893" spans="39:41" x14ac:dyDescent="0.15">
      <c r="AM3893" s="1">
        <v>2779839</v>
      </c>
      <c r="AN3893" s="1">
        <v>2779844</v>
      </c>
      <c r="AO3893" s="1" t="s">
        <v>1</v>
      </c>
    </row>
    <row r="3894" spans="39:41" x14ac:dyDescent="0.15">
      <c r="AM3894" s="1">
        <v>2780271</v>
      </c>
      <c r="AN3894" s="1">
        <v>2780276</v>
      </c>
      <c r="AO3894" s="1" t="s">
        <v>1</v>
      </c>
    </row>
    <row r="3895" spans="39:41" x14ac:dyDescent="0.15">
      <c r="AM3895" s="1">
        <v>2780811</v>
      </c>
      <c r="AN3895" s="1">
        <v>2780816</v>
      </c>
      <c r="AO3895" s="1" t="s">
        <v>1</v>
      </c>
    </row>
    <row r="3896" spans="39:41" x14ac:dyDescent="0.15">
      <c r="AM3896" s="1">
        <v>2782083</v>
      </c>
      <c r="AN3896" s="1">
        <v>2782088</v>
      </c>
      <c r="AO3896" s="1" t="s">
        <v>1</v>
      </c>
    </row>
    <row r="3897" spans="39:41" x14ac:dyDescent="0.15">
      <c r="AM3897" s="1">
        <v>2784917</v>
      </c>
      <c r="AN3897" s="1">
        <v>2784922</v>
      </c>
      <c r="AO3897" s="1" t="s">
        <v>0</v>
      </c>
    </row>
    <row r="3898" spans="39:41" x14ac:dyDescent="0.15">
      <c r="AM3898" s="1">
        <v>2784949</v>
      </c>
      <c r="AN3898" s="1">
        <v>2784954</v>
      </c>
      <c r="AO3898" s="1" t="s">
        <v>0</v>
      </c>
    </row>
    <row r="3899" spans="39:41" x14ac:dyDescent="0.15">
      <c r="AM3899" s="1">
        <v>2787742</v>
      </c>
      <c r="AN3899" s="1">
        <v>2787747</v>
      </c>
      <c r="AO3899" s="1" t="s">
        <v>0</v>
      </c>
    </row>
    <row r="3900" spans="39:41" x14ac:dyDescent="0.15">
      <c r="AM3900" s="1">
        <v>2787899</v>
      </c>
      <c r="AN3900" s="1">
        <v>2787904</v>
      </c>
      <c r="AO3900" s="1" t="s">
        <v>0</v>
      </c>
    </row>
    <row r="3901" spans="39:41" x14ac:dyDescent="0.15">
      <c r="AM3901" s="1">
        <v>2788044</v>
      </c>
      <c r="AN3901" s="1">
        <v>2788049</v>
      </c>
      <c r="AO3901" s="1" t="s">
        <v>1</v>
      </c>
    </row>
    <row r="3902" spans="39:41" x14ac:dyDescent="0.15">
      <c r="AM3902" s="1">
        <v>2789497</v>
      </c>
      <c r="AN3902" s="1">
        <v>2789502</v>
      </c>
      <c r="AO3902" s="1" t="s">
        <v>0</v>
      </c>
    </row>
    <row r="3903" spans="39:41" x14ac:dyDescent="0.15">
      <c r="AM3903" s="1">
        <v>2790217</v>
      </c>
      <c r="AN3903" s="1">
        <v>2790222</v>
      </c>
      <c r="AO3903" s="1" t="s">
        <v>1</v>
      </c>
    </row>
    <row r="3904" spans="39:41" x14ac:dyDescent="0.15">
      <c r="AM3904" s="1">
        <v>2790914</v>
      </c>
      <c r="AN3904" s="1">
        <v>2790919</v>
      </c>
      <c r="AO3904" s="1" t="s">
        <v>0</v>
      </c>
    </row>
    <row r="3905" spans="39:41" x14ac:dyDescent="0.15">
      <c r="AM3905" s="1">
        <v>2791486</v>
      </c>
      <c r="AN3905" s="1">
        <v>2791491</v>
      </c>
      <c r="AO3905" s="1" t="s">
        <v>1</v>
      </c>
    </row>
    <row r="3906" spans="39:41" x14ac:dyDescent="0.15">
      <c r="AM3906" s="1">
        <v>2792001</v>
      </c>
      <c r="AN3906" s="1">
        <v>2792006</v>
      </c>
      <c r="AO3906" s="1" t="s">
        <v>0</v>
      </c>
    </row>
    <row r="3907" spans="39:41" x14ac:dyDescent="0.15">
      <c r="AM3907" s="1">
        <v>2792446</v>
      </c>
      <c r="AN3907" s="1">
        <v>2792451</v>
      </c>
      <c r="AO3907" s="1" t="s">
        <v>0</v>
      </c>
    </row>
    <row r="3908" spans="39:41" x14ac:dyDescent="0.15">
      <c r="AM3908" s="1">
        <v>2792563</v>
      </c>
      <c r="AN3908" s="1">
        <v>2792568</v>
      </c>
      <c r="AO3908" s="1" t="s">
        <v>1</v>
      </c>
    </row>
    <row r="3909" spans="39:41" x14ac:dyDescent="0.15">
      <c r="AM3909" s="1">
        <v>2793275</v>
      </c>
      <c r="AN3909" s="1">
        <v>2793280</v>
      </c>
      <c r="AO3909" s="1" t="s">
        <v>1</v>
      </c>
    </row>
    <row r="3910" spans="39:41" x14ac:dyDescent="0.15">
      <c r="AM3910" s="1">
        <v>2793437</v>
      </c>
      <c r="AN3910" s="1">
        <v>2793442</v>
      </c>
      <c r="AO3910" s="1" t="s">
        <v>1</v>
      </c>
    </row>
    <row r="3911" spans="39:41" x14ac:dyDescent="0.15">
      <c r="AM3911" s="1">
        <v>2794527</v>
      </c>
      <c r="AN3911" s="1">
        <v>2794532</v>
      </c>
      <c r="AO3911" s="1" t="s">
        <v>1</v>
      </c>
    </row>
    <row r="3912" spans="39:41" x14ac:dyDescent="0.15">
      <c r="AM3912" s="1">
        <v>2794732</v>
      </c>
      <c r="AN3912" s="1">
        <v>2794737</v>
      </c>
      <c r="AO3912" s="1" t="s">
        <v>1</v>
      </c>
    </row>
    <row r="3913" spans="39:41" x14ac:dyDescent="0.15">
      <c r="AM3913" s="1">
        <v>2795286</v>
      </c>
      <c r="AN3913" s="1">
        <v>2795291</v>
      </c>
      <c r="AO3913" s="1" t="s">
        <v>0</v>
      </c>
    </row>
    <row r="3914" spans="39:41" x14ac:dyDescent="0.15">
      <c r="AM3914" s="1">
        <v>2796529</v>
      </c>
      <c r="AN3914" s="1">
        <v>2796534</v>
      </c>
      <c r="AO3914" s="1" t="s">
        <v>1</v>
      </c>
    </row>
    <row r="3915" spans="39:41" x14ac:dyDescent="0.15">
      <c r="AM3915" s="1">
        <v>2796691</v>
      </c>
      <c r="AN3915" s="1">
        <v>2796696</v>
      </c>
      <c r="AO3915" s="1" t="s">
        <v>1</v>
      </c>
    </row>
    <row r="3916" spans="39:41" x14ac:dyDescent="0.15">
      <c r="AM3916" s="1">
        <v>2796739</v>
      </c>
      <c r="AN3916" s="1">
        <v>2796744</v>
      </c>
      <c r="AO3916" s="1" t="s">
        <v>0</v>
      </c>
    </row>
    <row r="3917" spans="39:41" x14ac:dyDescent="0.15">
      <c r="AM3917" s="1">
        <v>2799302</v>
      </c>
      <c r="AN3917" s="1">
        <v>2799307</v>
      </c>
      <c r="AO3917" s="1" t="s">
        <v>0</v>
      </c>
    </row>
    <row r="3918" spans="39:41" x14ac:dyDescent="0.15">
      <c r="AM3918" s="1">
        <v>2800236</v>
      </c>
      <c r="AN3918" s="1">
        <v>2800241</v>
      </c>
      <c r="AO3918" s="1" t="s">
        <v>0</v>
      </c>
    </row>
    <row r="3919" spans="39:41" x14ac:dyDescent="0.15">
      <c r="AM3919" s="1">
        <v>2800388</v>
      </c>
      <c r="AN3919" s="1">
        <v>2800393</v>
      </c>
      <c r="AO3919" s="1" t="s">
        <v>0</v>
      </c>
    </row>
    <row r="3920" spans="39:41" x14ac:dyDescent="0.15">
      <c r="AM3920" s="1">
        <v>2800874</v>
      </c>
      <c r="AN3920" s="1">
        <v>2800879</v>
      </c>
      <c r="AO3920" s="1" t="s">
        <v>0</v>
      </c>
    </row>
    <row r="3921" spans="39:41" x14ac:dyDescent="0.15">
      <c r="AM3921" s="1">
        <v>2801352</v>
      </c>
      <c r="AN3921" s="1">
        <v>2801357</v>
      </c>
      <c r="AO3921" s="1" t="s">
        <v>0</v>
      </c>
    </row>
    <row r="3922" spans="39:41" x14ac:dyDescent="0.15">
      <c r="AM3922" s="1">
        <v>2801902</v>
      </c>
      <c r="AN3922" s="1">
        <v>2801907</v>
      </c>
      <c r="AO3922" s="1" t="s">
        <v>0</v>
      </c>
    </row>
    <row r="3923" spans="39:41" x14ac:dyDescent="0.15">
      <c r="AM3923" s="1">
        <v>2802360</v>
      </c>
      <c r="AN3923" s="1">
        <v>2802365</v>
      </c>
      <c r="AO3923" s="1" t="s">
        <v>0</v>
      </c>
    </row>
    <row r="3924" spans="39:41" x14ac:dyDescent="0.15">
      <c r="AM3924" s="1">
        <v>2803229</v>
      </c>
      <c r="AN3924" s="1">
        <v>2803234</v>
      </c>
      <c r="AO3924" s="1" t="s">
        <v>1</v>
      </c>
    </row>
    <row r="3925" spans="39:41" x14ac:dyDescent="0.15">
      <c r="AM3925" s="1">
        <v>2803246</v>
      </c>
      <c r="AN3925" s="1">
        <v>2803251</v>
      </c>
      <c r="AO3925" s="1" t="s">
        <v>0</v>
      </c>
    </row>
    <row r="3926" spans="39:41" x14ac:dyDescent="0.15">
      <c r="AM3926" s="1">
        <v>2803265</v>
      </c>
      <c r="AN3926" s="1">
        <v>2803270</v>
      </c>
      <c r="AO3926" s="1" t="s">
        <v>0</v>
      </c>
    </row>
    <row r="3927" spans="39:41" x14ac:dyDescent="0.15">
      <c r="AM3927" s="1">
        <v>2803278</v>
      </c>
      <c r="AN3927" s="1">
        <v>2803283</v>
      </c>
      <c r="AO3927" s="1" t="s">
        <v>0</v>
      </c>
    </row>
    <row r="3928" spans="39:41" x14ac:dyDescent="0.15">
      <c r="AM3928" s="1">
        <v>2804069</v>
      </c>
      <c r="AN3928" s="1">
        <v>2804074</v>
      </c>
      <c r="AO3928" s="1" t="s">
        <v>0</v>
      </c>
    </row>
    <row r="3929" spans="39:41" x14ac:dyDescent="0.15">
      <c r="AM3929" s="1">
        <v>2804244</v>
      </c>
      <c r="AN3929" s="1">
        <v>2804249</v>
      </c>
      <c r="AO3929" s="1" t="s">
        <v>0</v>
      </c>
    </row>
    <row r="3930" spans="39:41" x14ac:dyDescent="0.15">
      <c r="AM3930" s="1">
        <v>2804778</v>
      </c>
      <c r="AN3930" s="1">
        <v>2804783</v>
      </c>
      <c r="AO3930" s="1" t="s">
        <v>0</v>
      </c>
    </row>
    <row r="3931" spans="39:41" x14ac:dyDescent="0.15">
      <c r="AM3931" s="1">
        <v>2805441</v>
      </c>
      <c r="AN3931" s="1">
        <v>2805446</v>
      </c>
      <c r="AO3931" s="1" t="s">
        <v>0</v>
      </c>
    </row>
    <row r="3932" spans="39:41" x14ac:dyDescent="0.15">
      <c r="AM3932" s="1">
        <v>2805624</v>
      </c>
      <c r="AN3932" s="1">
        <v>2805629</v>
      </c>
      <c r="AO3932" s="1" t="s">
        <v>0</v>
      </c>
    </row>
    <row r="3933" spans="39:41" x14ac:dyDescent="0.15">
      <c r="AM3933" s="1">
        <v>2806189</v>
      </c>
      <c r="AN3933" s="1">
        <v>2806194</v>
      </c>
      <c r="AO3933" s="1" t="s">
        <v>1</v>
      </c>
    </row>
    <row r="3934" spans="39:41" x14ac:dyDescent="0.15">
      <c r="AM3934" s="1">
        <v>2806293</v>
      </c>
      <c r="AN3934" s="1">
        <v>2806298</v>
      </c>
      <c r="AO3934" s="1" t="s">
        <v>1</v>
      </c>
    </row>
    <row r="3935" spans="39:41" x14ac:dyDescent="0.15">
      <c r="AM3935" s="1">
        <v>2806602</v>
      </c>
      <c r="AN3935" s="1">
        <v>2806607</v>
      </c>
      <c r="AO3935" s="1" t="s">
        <v>1</v>
      </c>
    </row>
    <row r="3936" spans="39:41" x14ac:dyDescent="0.15">
      <c r="AM3936" s="1">
        <v>2806920</v>
      </c>
      <c r="AN3936" s="1">
        <v>2806925</v>
      </c>
      <c r="AO3936" s="1" t="s">
        <v>1</v>
      </c>
    </row>
    <row r="3937" spans="39:41" x14ac:dyDescent="0.15">
      <c r="AM3937" s="1">
        <v>2807371</v>
      </c>
      <c r="AN3937" s="1">
        <v>2807376</v>
      </c>
      <c r="AO3937" s="1" t="s">
        <v>1</v>
      </c>
    </row>
    <row r="3938" spans="39:41" x14ac:dyDescent="0.15">
      <c r="AM3938" s="1">
        <v>2807537</v>
      </c>
      <c r="AN3938" s="1">
        <v>2807542</v>
      </c>
      <c r="AO3938" s="1" t="s">
        <v>1</v>
      </c>
    </row>
    <row r="3939" spans="39:41" x14ac:dyDescent="0.15">
      <c r="AM3939" s="1">
        <v>2808030</v>
      </c>
      <c r="AN3939" s="1">
        <v>2808035</v>
      </c>
      <c r="AO3939" s="1" t="s">
        <v>1</v>
      </c>
    </row>
    <row r="3940" spans="39:41" x14ac:dyDescent="0.15">
      <c r="AM3940" s="1">
        <v>2808469</v>
      </c>
      <c r="AN3940" s="1">
        <v>2808474</v>
      </c>
      <c r="AO3940" s="1" t="s">
        <v>0</v>
      </c>
    </row>
    <row r="3941" spans="39:41" x14ac:dyDescent="0.15">
      <c r="AM3941" s="1">
        <v>2808954</v>
      </c>
      <c r="AN3941" s="1">
        <v>2808959</v>
      </c>
      <c r="AO3941" s="1" t="s">
        <v>1</v>
      </c>
    </row>
    <row r="3942" spans="39:41" x14ac:dyDescent="0.15">
      <c r="AM3942" s="1">
        <v>2811087</v>
      </c>
      <c r="AN3942" s="1">
        <v>2811092</v>
      </c>
      <c r="AO3942" s="1" t="s">
        <v>0</v>
      </c>
    </row>
    <row r="3943" spans="39:41" x14ac:dyDescent="0.15">
      <c r="AM3943" s="1">
        <v>2811364</v>
      </c>
      <c r="AN3943" s="1">
        <v>2811369</v>
      </c>
      <c r="AO3943" s="1" t="s">
        <v>0</v>
      </c>
    </row>
    <row r="3944" spans="39:41" x14ac:dyDescent="0.15">
      <c r="AM3944" s="1">
        <v>2812098</v>
      </c>
      <c r="AN3944" s="1">
        <v>2812103</v>
      </c>
      <c r="AO3944" s="1" t="s">
        <v>1</v>
      </c>
    </row>
    <row r="3945" spans="39:41" x14ac:dyDescent="0.15">
      <c r="AM3945" s="1">
        <v>2812692</v>
      </c>
      <c r="AN3945" s="1">
        <v>2812697</v>
      </c>
      <c r="AO3945" s="1" t="s">
        <v>0</v>
      </c>
    </row>
    <row r="3946" spans="39:41" x14ac:dyDescent="0.15">
      <c r="AM3946" s="1">
        <v>2812849</v>
      </c>
      <c r="AN3946" s="1">
        <v>2812854</v>
      </c>
      <c r="AO3946" s="1" t="s">
        <v>0</v>
      </c>
    </row>
    <row r="3947" spans="39:41" x14ac:dyDescent="0.15">
      <c r="AM3947" s="1">
        <v>2814742</v>
      </c>
      <c r="AN3947" s="1">
        <v>2814747</v>
      </c>
      <c r="AO3947" s="1" t="s">
        <v>0</v>
      </c>
    </row>
    <row r="3948" spans="39:41" x14ac:dyDescent="0.15">
      <c r="AM3948" s="1">
        <v>2814927</v>
      </c>
      <c r="AN3948" s="1">
        <v>2814932</v>
      </c>
      <c r="AO3948" s="1" t="s">
        <v>0</v>
      </c>
    </row>
    <row r="3949" spans="39:41" x14ac:dyDescent="0.15">
      <c r="AM3949" s="1">
        <v>2817618</v>
      </c>
      <c r="AN3949" s="1">
        <v>2817623</v>
      </c>
      <c r="AO3949" s="1" t="s">
        <v>0</v>
      </c>
    </row>
    <row r="3950" spans="39:41" x14ac:dyDescent="0.15">
      <c r="AM3950" s="1">
        <v>2817693</v>
      </c>
      <c r="AN3950" s="1">
        <v>2817698</v>
      </c>
      <c r="AO3950" s="1" t="s">
        <v>0</v>
      </c>
    </row>
    <row r="3951" spans="39:41" x14ac:dyDescent="0.15">
      <c r="AM3951" s="1">
        <v>2818416</v>
      </c>
      <c r="AN3951" s="1">
        <v>2818421</v>
      </c>
      <c r="AO3951" s="1" t="s">
        <v>0</v>
      </c>
    </row>
    <row r="3952" spans="39:41" x14ac:dyDescent="0.15">
      <c r="AM3952" s="1">
        <v>2818620</v>
      </c>
      <c r="AN3952" s="1">
        <v>2818625</v>
      </c>
      <c r="AO3952" s="1" t="s">
        <v>0</v>
      </c>
    </row>
    <row r="3953" spans="39:41" x14ac:dyDescent="0.15">
      <c r="AM3953" s="1">
        <v>2818830</v>
      </c>
      <c r="AN3953" s="1">
        <v>2818835</v>
      </c>
      <c r="AO3953" s="1" t="s">
        <v>0</v>
      </c>
    </row>
    <row r="3954" spans="39:41" x14ac:dyDescent="0.15">
      <c r="AM3954" s="1">
        <v>2819137</v>
      </c>
      <c r="AN3954" s="1">
        <v>2819142</v>
      </c>
      <c r="AO3954" s="1" t="s">
        <v>0</v>
      </c>
    </row>
    <row r="3955" spans="39:41" x14ac:dyDescent="0.15">
      <c r="AM3955" s="1">
        <v>2820228</v>
      </c>
      <c r="AN3955" s="1">
        <v>2820233</v>
      </c>
      <c r="AO3955" s="1" t="s">
        <v>0</v>
      </c>
    </row>
    <row r="3956" spans="39:41" x14ac:dyDescent="0.15">
      <c r="AM3956" s="1">
        <v>2820597</v>
      </c>
      <c r="AN3956" s="1">
        <v>2820602</v>
      </c>
      <c r="AO3956" s="1" t="s">
        <v>1</v>
      </c>
    </row>
    <row r="3957" spans="39:41" x14ac:dyDescent="0.15">
      <c r="AM3957" s="1">
        <v>2820746</v>
      </c>
      <c r="AN3957" s="1">
        <v>2820751</v>
      </c>
      <c r="AO3957" s="1" t="s">
        <v>1</v>
      </c>
    </row>
    <row r="3958" spans="39:41" x14ac:dyDescent="0.15">
      <c r="AM3958" s="1">
        <v>2821029</v>
      </c>
      <c r="AN3958" s="1">
        <v>2821034</v>
      </c>
      <c r="AO3958" s="1" t="s">
        <v>1</v>
      </c>
    </row>
    <row r="3959" spans="39:41" x14ac:dyDescent="0.15">
      <c r="AM3959" s="1">
        <v>2821129</v>
      </c>
      <c r="AN3959" s="1">
        <v>2821134</v>
      </c>
      <c r="AO3959" s="1" t="s">
        <v>1</v>
      </c>
    </row>
    <row r="3960" spans="39:41" x14ac:dyDescent="0.15">
      <c r="AM3960" s="1">
        <v>2821881</v>
      </c>
      <c r="AN3960" s="1">
        <v>2821886</v>
      </c>
      <c r="AO3960" s="1" t="s">
        <v>0</v>
      </c>
    </row>
    <row r="3961" spans="39:41" x14ac:dyDescent="0.15">
      <c r="AM3961" s="1">
        <v>2822324</v>
      </c>
      <c r="AN3961" s="1">
        <v>2822329</v>
      </c>
      <c r="AO3961" s="1" t="s">
        <v>1</v>
      </c>
    </row>
    <row r="3962" spans="39:41" x14ac:dyDescent="0.15">
      <c r="AM3962" s="1">
        <v>2822456</v>
      </c>
      <c r="AN3962" s="1">
        <v>2822461</v>
      </c>
      <c r="AO3962" s="1" t="s">
        <v>0</v>
      </c>
    </row>
    <row r="3963" spans="39:41" x14ac:dyDescent="0.15">
      <c r="AM3963" s="1">
        <v>2823797</v>
      </c>
      <c r="AN3963" s="1">
        <v>2823802</v>
      </c>
      <c r="AO3963" s="1" t="s">
        <v>0</v>
      </c>
    </row>
    <row r="3964" spans="39:41" x14ac:dyDescent="0.15">
      <c r="AM3964" s="1">
        <v>2824074</v>
      </c>
      <c r="AN3964" s="1">
        <v>2824079</v>
      </c>
      <c r="AO3964" s="1" t="s">
        <v>0</v>
      </c>
    </row>
    <row r="3965" spans="39:41" x14ac:dyDescent="0.15">
      <c r="AM3965" s="1">
        <v>2824148</v>
      </c>
      <c r="AN3965" s="1">
        <v>2824153</v>
      </c>
      <c r="AO3965" s="1" t="s">
        <v>0</v>
      </c>
    </row>
    <row r="3966" spans="39:41" x14ac:dyDescent="0.15">
      <c r="AM3966" s="1">
        <v>2824168</v>
      </c>
      <c r="AN3966" s="1">
        <v>2824173</v>
      </c>
      <c r="AO3966" s="1" t="s">
        <v>0</v>
      </c>
    </row>
    <row r="3967" spans="39:41" x14ac:dyDescent="0.15">
      <c r="AM3967" s="1">
        <v>2824426</v>
      </c>
      <c r="AN3967" s="1">
        <v>2824431</v>
      </c>
      <c r="AO3967" s="1" t="s">
        <v>1</v>
      </c>
    </row>
    <row r="3968" spans="39:41" x14ac:dyDescent="0.15">
      <c r="AM3968" s="1">
        <v>2824502</v>
      </c>
      <c r="AN3968" s="1">
        <v>2824507</v>
      </c>
      <c r="AO3968" s="1" t="s">
        <v>0</v>
      </c>
    </row>
    <row r="3969" spans="39:41" x14ac:dyDescent="0.15">
      <c r="AM3969" s="1">
        <v>2825801</v>
      </c>
      <c r="AN3969" s="1">
        <v>2825806</v>
      </c>
      <c r="AO3969" s="1" t="s">
        <v>0</v>
      </c>
    </row>
    <row r="3970" spans="39:41" x14ac:dyDescent="0.15">
      <c r="AM3970" s="1">
        <v>2826095</v>
      </c>
      <c r="AN3970" s="1">
        <v>2826100</v>
      </c>
      <c r="AO3970" s="1" t="s">
        <v>0</v>
      </c>
    </row>
    <row r="3971" spans="39:41" x14ac:dyDescent="0.15">
      <c r="AM3971" s="1">
        <v>2826135</v>
      </c>
      <c r="AN3971" s="1">
        <v>2826140</v>
      </c>
      <c r="AO3971" s="1" t="s">
        <v>1</v>
      </c>
    </row>
    <row r="3972" spans="39:41" x14ac:dyDescent="0.15">
      <c r="AM3972" s="1">
        <v>2826952</v>
      </c>
      <c r="AN3972" s="1">
        <v>2826957</v>
      </c>
      <c r="AO3972" s="1" t="s">
        <v>1</v>
      </c>
    </row>
    <row r="3973" spans="39:41" x14ac:dyDescent="0.15">
      <c r="AM3973" s="1">
        <v>2827396</v>
      </c>
      <c r="AN3973" s="1">
        <v>2827401</v>
      </c>
      <c r="AO3973" s="1" t="s">
        <v>0</v>
      </c>
    </row>
    <row r="3974" spans="39:41" x14ac:dyDescent="0.15">
      <c r="AM3974" s="1">
        <v>2827970</v>
      </c>
      <c r="AN3974" s="1">
        <v>2827975</v>
      </c>
      <c r="AO3974" s="1" t="s">
        <v>0</v>
      </c>
    </row>
    <row r="3975" spans="39:41" x14ac:dyDescent="0.15">
      <c r="AM3975" s="1">
        <v>2828041</v>
      </c>
      <c r="AN3975" s="1">
        <v>2828046</v>
      </c>
      <c r="AO3975" s="1" t="s">
        <v>0</v>
      </c>
    </row>
    <row r="3976" spans="39:41" x14ac:dyDescent="0.15">
      <c r="AM3976" s="1">
        <v>2828236</v>
      </c>
      <c r="AN3976" s="1">
        <v>2828241</v>
      </c>
      <c r="AO3976" s="1" t="s">
        <v>0</v>
      </c>
    </row>
    <row r="3977" spans="39:41" x14ac:dyDescent="0.15">
      <c r="AM3977" s="1">
        <v>2828802</v>
      </c>
      <c r="AN3977" s="1">
        <v>2828807</v>
      </c>
      <c r="AO3977" s="1" t="s">
        <v>1</v>
      </c>
    </row>
    <row r="3978" spans="39:41" x14ac:dyDescent="0.15">
      <c r="AM3978" s="1">
        <v>2828851</v>
      </c>
      <c r="AN3978" s="1">
        <v>2828856</v>
      </c>
      <c r="AO3978" s="1" t="s">
        <v>1</v>
      </c>
    </row>
    <row r="3979" spans="39:41" x14ac:dyDescent="0.15">
      <c r="AM3979" s="1">
        <v>2829085</v>
      </c>
      <c r="AN3979" s="1">
        <v>2829090</v>
      </c>
      <c r="AO3979" s="1" t="s">
        <v>1</v>
      </c>
    </row>
    <row r="3980" spans="39:41" x14ac:dyDescent="0.15">
      <c r="AM3980" s="1">
        <v>2829337</v>
      </c>
      <c r="AN3980" s="1">
        <v>2829342</v>
      </c>
      <c r="AO3980" s="1" t="s">
        <v>1</v>
      </c>
    </row>
    <row r="3981" spans="39:41" x14ac:dyDescent="0.15">
      <c r="AM3981" s="1">
        <v>2829896</v>
      </c>
      <c r="AN3981" s="1">
        <v>2829901</v>
      </c>
      <c r="AO3981" s="1" t="s">
        <v>1</v>
      </c>
    </row>
    <row r="3982" spans="39:41" x14ac:dyDescent="0.15">
      <c r="AM3982" s="1">
        <v>2829977</v>
      </c>
      <c r="AN3982" s="1">
        <v>2829982</v>
      </c>
      <c r="AO3982" s="1" t="s">
        <v>0</v>
      </c>
    </row>
    <row r="3983" spans="39:41" x14ac:dyDescent="0.15">
      <c r="AM3983" s="1">
        <v>2830860</v>
      </c>
      <c r="AN3983" s="1">
        <v>2830865</v>
      </c>
      <c r="AO3983" s="1" t="s">
        <v>1</v>
      </c>
    </row>
    <row r="3984" spans="39:41" x14ac:dyDescent="0.15">
      <c r="AM3984" s="1">
        <v>2831787</v>
      </c>
      <c r="AN3984" s="1">
        <v>2831792</v>
      </c>
      <c r="AO3984" s="1" t="s">
        <v>0</v>
      </c>
    </row>
    <row r="3985" spans="39:41" x14ac:dyDescent="0.15">
      <c r="AM3985" s="1">
        <v>2832135</v>
      </c>
      <c r="AN3985" s="1">
        <v>2832140</v>
      </c>
      <c r="AO3985" s="1" t="s">
        <v>0</v>
      </c>
    </row>
    <row r="3986" spans="39:41" x14ac:dyDescent="0.15">
      <c r="AM3986" s="1">
        <v>2833420</v>
      </c>
      <c r="AN3986" s="1">
        <v>2833425</v>
      </c>
      <c r="AO3986" s="1" t="s">
        <v>1</v>
      </c>
    </row>
    <row r="3987" spans="39:41" x14ac:dyDescent="0.15">
      <c r="AM3987" s="1">
        <v>2835688</v>
      </c>
      <c r="AN3987" s="1">
        <v>2835693</v>
      </c>
      <c r="AO3987" s="1" t="s">
        <v>1</v>
      </c>
    </row>
    <row r="3988" spans="39:41" x14ac:dyDescent="0.15">
      <c r="AM3988" s="1">
        <v>2835763</v>
      </c>
      <c r="AN3988" s="1">
        <v>2835768</v>
      </c>
      <c r="AO3988" s="1" t="s">
        <v>1</v>
      </c>
    </row>
    <row r="3989" spans="39:41" x14ac:dyDescent="0.15">
      <c r="AM3989" s="1">
        <v>2835881</v>
      </c>
      <c r="AN3989" s="1">
        <v>2835886</v>
      </c>
      <c r="AO3989" s="1" t="s">
        <v>1</v>
      </c>
    </row>
    <row r="3990" spans="39:41" x14ac:dyDescent="0.15">
      <c r="AM3990" s="1">
        <v>2836129</v>
      </c>
      <c r="AN3990" s="1">
        <v>2836134</v>
      </c>
      <c r="AO3990" s="1" t="s">
        <v>1</v>
      </c>
    </row>
    <row r="3991" spans="39:41" x14ac:dyDescent="0.15">
      <c r="AM3991" s="1">
        <v>2836316</v>
      </c>
      <c r="AN3991" s="1">
        <v>2836321</v>
      </c>
      <c r="AO3991" s="1" t="s">
        <v>1</v>
      </c>
    </row>
    <row r="3992" spans="39:41" x14ac:dyDescent="0.15">
      <c r="AM3992" s="1">
        <v>2836517</v>
      </c>
      <c r="AN3992" s="1">
        <v>2836522</v>
      </c>
      <c r="AO3992" s="1" t="s">
        <v>1</v>
      </c>
    </row>
    <row r="3993" spans="39:41" x14ac:dyDescent="0.15">
      <c r="AM3993" s="1">
        <v>2836788</v>
      </c>
      <c r="AN3993" s="1">
        <v>2836793</v>
      </c>
      <c r="AO3993" s="1" t="s">
        <v>0</v>
      </c>
    </row>
    <row r="3994" spans="39:41" x14ac:dyDescent="0.15">
      <c r="AM3994" s="1">
        <v>2836939</v>
      </c>
      <c r="AN3994" s="1">
        <v>2836944</v>
      </c>
      <c r="AO3994" s="1" t="s">
        <v>0</v>
      </c>
    </row>
    <row r="3995" spans="39:41" x14ac:dyDescent="0.15">
      <c r="AM3995" s="1">
        <v>2836973</v>
      </c>
      <c r="AN3995" s="1">
        <v>2836978</v>
      </c>
      <c r="AO3995" s="1" t="s">
        <v>1</v>
      </c>
    </row>
    <row r="3996" spans="39:41" x14ac:dyDescent="0.15">
      <c r="AM3996" s="1">
        <v>2837080</v>
      </c>
      <c r="AN3996" s="1">
        <v>2837085</v>
      </c>
      <c r="AO3996" s="1" t="s">
        <v>0</v>
      </c>
    </row>
    <row r="3997" spans="39:41" x14ac:dyDescent="0.15">
      <c r="AM3997" s="1">
        <v>2837636</v>
      </c>
      <c r="AN3997" s="1">
        <v>2837641</v>
      </c>
      <c r="AO3997" s="1" t="s">
        <v>1</v>
      </c>
    </row>
    <row r="3998" spans="39:41" x14ac:dyDescent="0.15">
      <c r="AM3998" s="1">
        <v>2838395</v>
      </c>
      <c r="AN3998" s="1">
        <v>2838400</v>
      </c>
      <c r="AO3998" s="1" t="s">
        <v>1</v>
      </c>
    </row>
    <row r="3999" spans="39:41" x14ac:dyDescent="0.15">
      <c r="AM3999" s="1">
        <v>2838588</v>
      </c>
      <c r="AN3999" s="1">
        <v>2838593</v>
      </c>
      <c r="AO3999" s="1" t="s">
        <v>0</v>
      </c>
    </row>
    <row r="4000" spans="39:41" x14ac:dyDescent="0.15">
      <c r="AM4000" s="1">
        <v>2839631</v>
      </c>
      <c r="AN4000" s="1">
        <v>2839636</v>
      </c>
      <c r="AO4000" s="1" t="s">
        <v>0</v>
      </c>
    </row>
    <row r="4001" spans="39:41" x14ac:dyDescent="0.15">
      <c r="AM4001" s="1">
        <v>2839641</v>
      </c>
      <c r="AN4001" s="1">
        <v>2839646</v>
      </c>
      <c r="AO4001" s="1" t="s">
        <v>1</v>
      </c>
    </row>
    <row r="4002" spans="39:41" x14ac:dyDescent="0.15">
      <c r="AM4002" s="1">
        <v>2839965</v>
      </c>
      <c r="AN4002" s="1">
        <v>2839970</v>
      </c>
      <c r="AO4002" s="1" t="s">
        <v>0</v>
      </c>
    </row>
    <row r="4003" spans="39:41" x14ac:dyDescent="0.15">
      <c r="AM4003" s="1">
        <v>2839989</v>
      </c>
      <c r="AN4003" s="1">
        <v>2839994</v>
      </c>
      <c r="AO4003" s="1" t="s">
        <v>0</v>
      </c>
    </row>
    <row r="4004" spans="39:41" x14ac:dyDescent="0.15">
      <c r="AM4004" s="1">
        <v>2840292</v>
      </c>
      <c r="AN4004" s="1">
        <v>2840297</v>
      </c>
      <c r="AO4004" s="1" t="s">
        <v>0</v>
      </c>
    </row>
    <row r="4005" spans="39:41" x14ac:dyDescent="0.15">
      <c r="AM4005" s="1">
        <v>2841408</v>
      </c>
      <c r="AN4005" s="1">
        <v>2841413</v>
      </c>
      <c r="AO4005" s="1" t="s">
        <v>0</v>
      </c>
    </row>
    <row r="4006" spans="39:41" x14ac:dyDescent="0.15">
      <c r="AM4006" s="1">
        <v>2841536</v>
      </c>
      <c r="AN4006" s="1">
        <v>2841541</v>
      </c>
      <c r="AO4006" s="1" t="s">
        <v>0</v>
      </c>
    </row>
    <row r="4007" spans="39:41" x14ac:dyDescent="0.15">
      <c r="AM4007" s="1">
        <v>2841850</v>
      </c>
      <c r="AN4007" s="1">
        <v>2841855</v>
      </c>
      <c r="AO4007" s="1" t="s">
        <v>0</v>
      </c>
    </row>
    <row r="4008" spans="39:41" x14ac:dyDescent="0.15">
      <c r="AM4008" s="1">
        <v>2842635</v>
      </c>
      <c r="AN4008" s="1">
        <v>2842640</v>
      </c>
      <c r="AO4008" s="1" t="s">
        <v>0</v>
      </c>
    </row>
    <row r="4009" spans="39:41" x14ac:dyDescent="0.15">
      <c r="AM4009" s="1">
        <v>2843610</v>
      </c>
      <c r="AN4009" s="1">
        <v>2843615</v>
      </c>
      <c r="AO4009" s="1" t="s">
        <v>0</v>
      </c>
    </row>
    <row r="4010" spans="39:41" x14ac:dyDescent="0.15">
      <c r="AM4010" s="1">
        <v>2844650</v>
      </c>
      <c r="AN4010" s="1">
        <v>2844655</v>
      </c>
      <c r="AO4010" s="1" t="s">
        <v>0</v>
      </c>
    </row>
    <row r="4011" spans="39:41" x14ac:dyDescent="0.15">
      <c r="AM4011" s="1">
        <v>2846009</v>
      </c>
      <c r="AN4011" s="1">
        <v>2846014</v>
      </c>
      <c r="AO4011" s="1" t="s">
        <v>0</v>
      </c>
    </row>
    <row r="4012" spans="39:41" x14ac:dyDescent="0.15">
      <c r="AM4012" s="1">
        <v>2847055</v>
      </c>
      <c r="AN4012" s="1">
        <v>2847060</v>
      </c>
      <c r="AO4012" s="1" t="s">
        <v>0</v>
      </c>
    </row>
    <row r="4013" spans="39:41" x14ac:dyDescent="0.15">
      <c r="AM4013" s="1">
        <v>2847977</v>
      </c>
      <c r="AN4013" s="1">
        <v>2847982</v>
      </c>
      <c r="AO4013" s="1" t="s">
        <v>0</v>
      </c>
    </row>
    <row r="4014" spans="39:41" x14ac:dyDescent="0.15">
      <c r="AM4014" s="1">
        <v>2848028</v>
      </c>
      <c r="AN4014" s="1">
        <v>2848033</v>
      </c>
      <c r="AO4014" s="1" t="s">
        <v>0</v>
      </c>
    </row>
    <row r="4015" spans="39:41" x14ac:dyDescent="0.15">
      <c r="AM4015" s="1">
        <v>2848609</v>
      </c>
      <c r="AN4015" s="1">
        <v>2848614</v>
      </c>
      <c r="AO4015" s="1" t="s">
        <v>0</v>
      </c>
    </row>
    <row r="4016" spans="39:41" x14ac:dyDescent="0.15">
      <c r="AM4016" s="1">
        <v>2848869</v>
      </c>
      <c r="AN4016" s="1">
        <v>2848874</v>
      </c>
      <c r="AO4016" s="1" t="s">
        <v>0</v>
      </c>
    </row>
    <row r="4017" spans="39:41" x14ac:dyDescent="0.15">
      <c r="AM4017" s="1">
        <v>2849830</v>
      </c>
      <c r="AN4017" s="1">
        <v>2849835</v>
      </c>
      <c r="AO4017" s="1" t="s">
        <v>0</v>
      </c>
    </row>
    <row r="4018" spans="39:41" x14ac:dyDescent="0.15">
      <c r="AM4018" s="1">
        <v>2850147</v>
      </c>
      <c r="AN4018" s="1">
        <v>2850152</v>
      </c>
      <c r="AO4018" s="1" t="s">
        <v>0</v>
      </c>
    </row>
    <row r="4019" spans="39:41" x14ac:dyDescent="0.15">
      <c r="AM4019" s="1">
        <v>2850205</v>
      </c>
      <c r="AN4019" s="1">
        <v>2850210</v>
      </c>
      <c r="AO4019" s="1" t="s">
        <v>1</v>
      </c>
    </row>
    <row r="4020" spans="39:41" x14ac:dyDescent="0.15">
      <c r="AM4020" s="1">
        <v>2850319</v>
      </c>
      <c r="AN4020" s="1">
        <v>2850324</v>
      </c>
      <c r="AO4020" s="1" t="s">
        <v>0</v>
      </c>
    </row>
    <row r="4021" spans="39:41" x14ac:dyDescent="0.15">
      <c r="AM4021" s="1">
        <v>2851008</v>
      </c>
      <c r="AN4021" s="1">
        <v>2851013</v>
      </c>
      <c r="AO4021" s="1" t="s">
        <v>0</v>
      </c>
    </row>
    <row r="4022" spans="39:41" x14ac:dyDescent="0.15">
      <c r="AM4022" s="1">
        <v>2851937</v>
      </c>
      <c r="AN4022" s="1">
        <v>2851942</v>
      </c>
      <c r="AO4022" s="1" t="s">
        <v>0</v>
      </c>
    </row>
    <row r="4023" spans="39:41" x14ac:dyDescent="0.15">
      <c r="AM4023" s="1">
        <v>2852014</v>
      </c>
      <c r="AN4023" s="1">
        <v>2852019</v>
      </c>
      <c r="AO4023" s="1" t="s">
        <v>0</v>
      </c>
    </row>
    <row r="4024" spans="39:41" x14ac:dyDescent="0.15">
      <c r="AM4024" s="1">
        <v>2853035</v>
      </c>
      <c r="AN4024" s="1">
        <v>2853040</v>
      </c>
      <c r="AO4024" s="1" t="s">
        <v>1</v>
      </c>
    </row>
    <row r="4025" spans="39:41" x14ac:dyDescent="0.15">
      <c r="AM4025" s="1">
        <v>2854738</v>
      </c>
      <c r="AN4025" s="1">
        <v>2854743</v>
      </c>
      <c r="AO4025" s="1" t="s">
        <v>1</v>
      </c>
    </row>
    <row r="4026" spans="39:41" x14ac:dyDescent="0.15">
      <c r="AM4026" s="1">
        <v>2854816</v>
      </c>
      <c r="AN4026" s="1">
        <v>2854821</v>
      </c>
      <c r="AO4026" s="1" t="s">
        <v>1</v>
      </c>
    </row>
    <row r="4027" spans="39:41" x14ac:dyDescent="0.15">
      <c r="AM4027" s="1">
        <v>2855419</v>
      </c>
      <c r="AN4027" s="1">
        <v>2855424</v>
      </c>
      <c r="AO4027" s="1" t="s">
        <v>0</v>
      </c>
    </row>
    <row r="4028" spans="39:41" x14ac:dyDescent="0.15">
      <c r="AM4028" s="1">
        <v>2855655</v>
      </c>
      <c r="AN4028" s="1">
        <v>2855660</v>
      </c>
      <c r="AO4028" s="1" t="s">
        <v>1</v>
      </c>
    </row>
    <row r="4029" spans="39:41" x14ac:dyDescent="0.15">
      <c r="AM4029" s="1">
        <v>2856824</v>
      </c>
      <c r="AN4029" s="1">
        <v>2856829</v>
      </c>
      <c r="AO4029" s="1" t="s">
        <v>0</v>
      </c>
    </row>
    <row r="4030" spans="39:41" x14ac:dyDescent="0.15">
      <c r="AM4030" s="1">
        <v>2857114</v>
      </c>
      <c r="AN4030" s="1">
        <v>2857119</v>
      </c>
      <c r="AO4030" s="1" t="s">
        <v>0</v>
      </c>
    </row>
    <row r="4031" spans="39:41" x14ac:dyDescent="0.15">
      <c r="AM4031" s="1">
        <v>2857234</v>
      </c>
      <c r="AN4031" s="1">
        <v>2857239</v>
      </c>
      <c r="AO4031" s="1" t="s">
        <v>0</v>
      </c>
    </row>
    <row r="4032" spans="39:41" x14ac:dyDescent="0.15">
      <c r="AM4032" s="1">
        <v>2857395</v>
      </c>
      <c r="AN4032" s="1">
        <v>2857400</v>
      </c>
      <c r="AO4032" s="1" t="s">
        <v>1</v>
      </c>
    </row>
    <row r="4033" spans="39:41" x14ac:dyDescent="0.15">
      <c r="AM4033" s="1">
        <v>2858764</v>
      </c>
      <c r="AN4033" s="1">
        <v>2858769</v>
      </c>
      <c r="AO4033" s="1" t="s">
        <v>1</v>
      </c>
    </row>
    <row r="4034" spans="39:41" x14ac:dyDescent="0.15">
      <c r="AM4034" s="1">
        <v>2858945</v>
      </c>
      <c r="AN4034" s="1">
        <v>2858950</v>
      </c>
      <c r="AO4034" s="1" t="s">
        <v>0</v>
      </c>
    </row>
    <row r="4035" spans="39:41" x14ac:dyDescent="0.15">
      <c r="AM4035" s="1">
        <v>2859507</v>
      </c>
      <c r="AN4035" s="1">
        <v>2859512</v>
      </c>
      <c r="AO4035" s="1" t="s">
        <v>0</v>
      </c>
    </row>
    <row r="4036" spans="39:41" x14ac:dyDescent="0.15">
      <c r="AM4036" s="1">
        <v>2859787</v>
      </c>
      <c r="AN4036" s="1">
        <v>2859792</v>
      </c>
      <c r="AO4036" s="1" t="s">
        <v>1</v>
      </c>
    </row>
    <row r="4037" spans="39:41" x14ac:dyDescent="0.15">
      <c r="AM4037" s="1">
        <v>2859926</v>
      </c>
      <c r="AN4037" s="1">
        <v>2859931</v>
      </c>
      <c r="AO4037" s="1" t="s">
        <v>1</v>
      </c>
    </row>
    <row r="4038" spans="39:41" x14ac:dyDescent="0.15">
      <c r="AM4038" s="1">
        <v>2860860</v>
      </c>
      <c r="AN4038" s="1">
        <v>2860865</v>
      </c>
      <c r="AO4038" s="1" t="s">
        <v>0</v>
      </c>
    </row>
    <row r="4039" spans="39:41" x14ac:dyDescent="0.15">
      <c r="AM4039" s="1">
        <v>2861954</v>
      </c>
      <c r="AN4039" s="1">
        <v>2861959</v>
      </c>
      <c r="AO4039" s="1" t="s">
        <v>0</v>
      </c>
    </row>
    <row r="4040" spans="39:41" x14ac:dyDescent="0.15">
      <c r="AM4040" s="1">
        <v>2862828</v>
      </c>
      <c r="AN4040" s="1">
        <v>2862833</v>
      </c>
      <c r="AO4040" s="1" t="s">
        <v>0</v>
      </c>
    </row>
    <row r="4041" spans="39:41" x14ac:dyDescent="0.15">
      <c r="AM4041" s="1">
        <v>2862877</v>
      </c>
      <c r="AN4041" s="1">
        <v>2862882</v>
      </c>
      <c r="AO4041" s="1" t="s">
        <v>1</v>
      </c>
    </row>
    <row r="4042" spans="39:41" x14ac:dyDescent="0.15">
      <c r="AM4042" s="1">
        <v>2863075</v>
      </c>
      <c r="AN4042" s="1">
        <v>2863080</v>
      </c>
      <c r="AO4042" s="1" t="s">
        <v>1</v>
      </c>
    </row>
    <row r="4043" spans="39:41" x14ac:dyDescent="0.15">
      <c r="AM4043" s="1">
        <v>2863186</v>
      </c>
      <c r="AN4043" s="1">
        <v>2863191</v>
      </c>
      <c r="AO4043" s="1" t="s">
        <v>1</v>
      </c>
    </row>
    <row r="4044" spans="39:41" x14ac:dyDescent="0.15">
      <c r="AM4044" s="1">
        <v>2864075</v>
      </c>
      <c r="AN4044" s="1">
        <v>2864080</v>
      </c>
      <c r="AO4044" s="1" t="s">
        <v>0</v>
      </c>
    </row>
    <row r="4045" spans="39:41" x14ac:dyDescent="0.15">
      <c r="AM4045" s="1">
        <v>2864166</v>
      </c>
      <c r="AN4045" s="1">
        <v>2864171</v>
      </c>
      <c r="AO4045" s="1" t="s">
        <v>0</v>
      </c>
    </row>
    <row r="4046" spans="39:41" x14ac:dyDescent="0.15">
      <c r="AM4046" s="1">
        <v>2864573</v>
      </c>
      <c r="AN4046" s="1">
        <v>2864578</v>
      </c>
      <c r="AO4046" s="1" t="s">
        <v>1</v>
      </c>
    </row>
    <row r="4047" spans="39:41" x14ac:dyDescent="0.15">
      <c r="AM4047" s="1">
        <v>2866172</v>
      </c>
      <c r="AN4047" s="1">
        <v>2866177</v>
      </c>
      <c r="AO4047" s="1" t="s">
        <v>0</v>
      </c>
    </row>
    <row r="4048" spans="39:41" x14ac:dyDescent="0.15">
      <c r="AM4048" s="1">
        <v>2866237</v>
      </c>
      <c r="AN4048" s="1">
        <v>2866242</v>
      </c>
      <c r="AO4048" s="1" t="s">
        <v>1</v>
      </c>
    </row>
    <row r="4049" spans="39:41" x14ac:dyDescent="0.15">
      <c r="AM4049" s="1">
        <v>2866326</v>
      </c>
      <c r="AN4049" s="1">
        <v>2866331</v>
      </c>
      <c r="AO4049" s="1" t="s">
        <v>0</v>
      </c>
    </row>
    <row r="4050" spans="39:41" x14ac:dyDescent="0.15">
      <c r="AM4050" s="1">
        <v>2867153</v>
      </c>
      <c r="AN4050" s="1">
        <v>2867158</v>
      </c>
      <c r="AO4050" s="1" t="s">
        <v>0</v>
      </c>
    </row>
    <row r="4051" spans="39:41" x14ac:dyDescent="0.15">
      <c r="AM4051" s="1">
        <v>2867302</v>
      </c>
      <c r="AN4051" s="1">
        <v>2867307</v>
      </c>
      <c r="AO4051" s="1" t="s">
        <v>0</v>
      </c>
    </row>
    <row r="4052" spans="39:41" x14ac:dyDescent="0.15">
      <c r="AM4052" s="1">
        <v>2869822</v>
      </c>
      <c r="AN4052" s="1">
        <v>2869827</v>
      </c>
      <c r="AO4052" s="1" t="s">
        <v>0</v>
      </c>
    </row>
    <row r="4053" spans="39:41" x14ac:dyDescent="0.15">
      <c r="AM4053" s="1">
        <v>2871165</v>
      </c>
      <c r="AN4053" s="1">
        <v>2871170</v>
      </c>
      <c r="AO4053" s="1" t="s">
        <v>0</v>
      </c>
    </row>
    <row r="4054" spans="39:41" x14ac:dyDescent="0.15">
      <c r="AM4054" s="1">
        <v>2873234</v>
      </c>
      <c r="AN4054" s="1">
        <v>2873239</v>
      </c>
      <c r="AO4054" s="1" t="s">
        <v>0</v>
      </c>
    </row>
    <row r="4055" spans="39:41" x14ac:dyDescent="0.15">
      <c r="AM4055" s="1">
        <v>2873679</v>
      </c>
      <c r="AN4055" s="1">
        <v>2873684</v>
      </c>
      <c r="AO4055" s="1" t="s">
        <v>1</v>
      </c>
    </row>
    <row r="4056" spans="39:41" x14ac:dyDescent="0.15">
      <c r="AM4056" s="1">
        <v>2874062</v>
      </c>
      <c r="AN4056" s="1">
        <v>2874067</v>
      </c>
      <c r="AO4056" s="1" t="s">
        <v>1</v>
      </c>
    </row>
    <row r="4057" spans="39:41" x14ac:dyDescent="0.15">
      <c r="AM4057" s="1">
        <v>2874192</v>
      </c>
      <c r="AN4057" s="1">
        <v>2874197</v>
      </c>
      <c r="AO4057" s="1" t="s">
        <v>0</v>
      </c>
    </row>
    <row r="4058" spans="39:41" x14ac:dyDescent="0.15">
      <c r="AM4058" s="1">
        <v>2874479</v>
      </c>
      <c r="AN4058" s="1">
        <v>2874484</v>
      </c>
      <c r="AO4058" s="1" t="s">
        <v>0</v>
      </c>
    </row>
    <row r="4059" spans="39:41" x14ac:dyDescent="0.15">
      <c r="AM4059" s="1">
        <v>2874749</v>
      </c>
      <c r="AN4059" s="1">
        <v>2874754</v>
      </c>
      <c r="AO4059" s="1" t="s">
        <v>1</v>
      </c>
    </row>
    <row r="4060" spans="39:41" x14ac:dyDescent="0.15">
      <c r="AM4060" s="1">
        <v>2874953</v>
      </c>
      <c r="AN4060" s="1">
        <v>2874958</v>
      </c>
      <c r="AO4060" s="1" t="s">
        <v>1</v>
      </c>
    </row>
    <row r="4061" spans="39:41" x14ac:dyDescent="0.15">
      <c r="AM4061" s="1">
        <v>2875259</v>
      </c>
      <c r="AN4061" s="1">
        <v>2875264</v>
      </c>
      <c r="AO4061" s="1" t="s">
        <v>1</v>
      </c>
    </row>
    <row r="4062" spans="39:41" x14ac:dyDescent="0.15">
      <c r="AM4062" s="1">
        <v>2877322</v>
      </c>
      <c r="AN4062" s="1">
        <v>2877327</v>
      </c>
      <c r="AO4062" s="1" t="s">
        <v>1</v>
      </c>
    </row>
    <row r="4063" spans="39:41" x14ac:dyDescent="0.15">
      <c r="AM4063" s="1">
        <v>2877670</v>
      </c>
      <c r="AN4063" s="1">
        <v>2877675</v>
      </c>
      <c r="AO4063" s="1" t="s">
        <v>0</v>
      </c>
    </row>
    <row r="4064" spans="39:41" x14ac:dyDescent="0.15">
      <c r="AM4064" s="1">
        <v>2877683</v>
      </c>
      <c r="AN4064" s="1">
        <v>2877688</v>
      </c>
      <c r="AO4064" s="1" t="s">
        <v>0</v>
      </c>
    </row>
    <row r="4065" spans="39:41" x14ac:dyDescent="0.15">
      <c r="AM4065" s="1">
        <v>2878558</v>
      </c>
      <c r="AN4065" s="1">
        <v>2878563</v>
      </c>
      <c r="AO4065" s="1" t="s">
        <v>0</v>
      </c>
    </row>
    <row r="4066" spans="39:41" x14ac:dyDescent="0.15">
      <c r="AM4066" s="1">
        <v>2878899</v>
      </c>
      <c r="AN4066" s="1">
        <v>2878904</v>
      </c>
      <c r="AO4066" s="1" t="s">
        <v>0</v>
      </c>
    </row>
    <row r="4067" spans="39:41" x14ac:dyDescent="0.15">
      <c r="AM4067" s="1">
        <v>2879225</v>
      </c>
      <c r="AN4067" s="1">
        <v>2879230</v>
      </c>
      <c r="AO4067" s="1" t="s">
        <v>0</v>
      </c>
    </row>
    <row r="4068" spans="39:41" x14ac:dyDescent="0.15">
      <c r="AM4068" s="1">
        <v>2881797</v>
      </c>
      <c r="AN4068" s="1">
        <v>2881802</v>
      </c>
      <c r="AO4068" s="1" t="s">
        <v>0</v>
      </c>
    </row>
    <row r="4069" spans="39:41" x14ac:dyDescent="0.15">
      <c r="AM4069" s="1">
        <v>2882577</v>
      </c>
      <c r="AN4069" s="1">
        <v>2882582</v>
      </c>
      <c r="AO4069" s="1" t="s">
        <v>1</v>
      </c>
    </row>
    <row r="4070" spans="39:41" x14ac:dyDescent="0.15">
      <c r="AM4070" s="1">
        <v>2883092</v>
      </c>
      <c r="AN4070" s="1">
        <v>2883097</v>
      </c>
      <c r="AO4070" s="1" t="s">
        <v>1</v>
      </c>
    </row>
    <row r="4071" spans="39:41" x14ac:dyDescent="0.15">
      <c r="AM4071" s="1">
        <v>2883123</v>
      </c>
      <c r="AN4071" s="1">
        <v>2883128</v>
      </c>
      <c r="AO4071" s="1" t="s">
        <v>1</v>
      </c>
    </row>
    <row r="4072" spans="39:41" x14ac:dyDescent="0.15">
      <c r="AM4072" s="1">
        <v>2883332</v>
      </c>
      <c r="AN4072" s="1">
        <v>2883337</v>
      </c>
      <c r="AO4072" s="1" t="s">
        <v>0</v>
      </c>
    </row>
    <row r="4073" spans="39:41" x14ac:dyDescent="0.15">
      <c r="AM4073" s="1">
        <v>2883642</v>
      </c>
      <c r="AN4073" s="1">
        <v>2883647</v>
      </c>
      <c r="AO4073" s="1" t="s">
        <v>1</v>
      </c>
    </row>
    <row r="4074" spans="39:41" x14ac:dyDescent="0.15">
      <c r="AM4074" s="1">
        <v>2883807</v>
      </c>
      <c r="AN4074" s="1">
        <v>2883812</v>
      </c>
      <c r="AO4074" s="1" t="s">
        <v>1</v>
      </c>
    </row>
    <row r="4075" spans="39:41" x14ac:dyDescent="0.15">
      <c r="AM4075" s="1">
        <v>2884115</v>
      </c>
      <c r="AN4075" s="1">
        <v>2884120</v>
      </c>
      <c r="AO4075" s="1" t="s">
        <v>0</v>
      </c>
    </row>
    <row r="4076" spans="39:41" x14ac:dyDescent="0.15">
      <c r="AM4076" s="1">
        <v>2884121</v>
      </c>
      <c r="AN4076" s="1">
        <v>2884126</v>
      </c>
      <c r="AO4076" s="1" t="s">
        <v>0</v>
      </c>
    </row>
    <row r="4077" spans="39:41" x14ac:dyDescent="0.15">
      <c r="AM4077" s="1">
        <v>2885576</v>
      </c>
      <c r="AN4077" s="1">
        <v>2885581</v>
      </c>
      <c r="AO4077" s="1" t="s">
        <v>0</v>
      </c>
    </row>
    <row r="4078" spans="39:41" x14ac:dyDescent="0.15">
      <c r="AM4078" s="1">
        <v>2885915</v>
      </c>
      <c r="AN4078" s="1">
        <v>2885920</v>
      </c>
      <c r="AO4078" s="1" t="s">
        <v>0</v>
      </c>
    </row>
    <row r="4079" spans="39:41" x14ac:dyDescent="0.15">
      <c r="AM4079" s="1">
        <v>2886032</v>
      </c>
      <c r="AN4079" s="1">
        <v>2886037</v>
      </c>
      <c r="AO4079" s="1" t="s">
        <v>0</v>
      </c>
    </row>
    <row r="4080" spans="39:41" x14ac:dyDescent="0.15">
      <c r="AM4080" s="1">
        <v>2886088</v>
      </c>
      <c r="AN4080" s="1">
        <v>2886093</v>
      </c>
      <c r="AO4080" s="1" t="s">
        <v>1</v>
      </c>
    </row>
    <row r="4081" spans="39:41" x14ac:dyDescent="0.15">
      <c r="AM4081" s="1">
        <v>2887115</v>
      </c>
      <c r="AN4081" s="1">
        <v>2887120</v>
      </c>
      <c r="AO4081" s="1" t="s">
        <v>0</v>
      </c>
    </row>
    <row r="4082" spans="39:41" x14ac:dyDescent="0.15">
      <c r="AM4082" s="1">
        <v>2888721</v>
      </c>
      <c r="AN4082" s="1">
        <v>2888726</v>
      </c>
      <c r="AO4082" s="1" t="s">
        <v>0</v>
      </c>
    </row>
    <row r="4083" spans="39:41" x14ac:dyDescent="0.15">
      <c r="AM4083" s="1">
        <v>2890437</v>
      </c>
      <c r="AN4083" s="1">
        <v>2890442</v>
      </c>
      <c r="AO4083" s="1" t="s">
        <v>0</v>
      </c>
    </row>
    <row r="4084" spans="39:41" x14ac:dyDescent="0.15">
      <c r="AM4084" s="1">
        <v>2890666</v>
      </c>
      <c r="AN4084" s="1">
        <v>2890671</v>
      </c>
      <c r="AO4084" s="1" t="s">
        <v>0</v>
      </c>
    </row>
    <row r="4085" spans="39:41" x14ac:dyDescent="0.15">
      <c r="AM4085" s="1">
        <v>2890983</v>
      </c>
      <c r="AN4085" s="1">
        <v>2890988</v>
      </c>
      <c r="AO4085" s="1" t="s">
        <v>0</v>
      </c>
    </row>
    <row r="4086" spans="39:41" x14ac:dyDescent="0.15">
      <c r="AM4086" s="1">
        <v>2891076</v>
      </c>
      <c r="AN4086" s="1">
        <v>2891081</v>
      </c>
      <c r="AO4086" s="1" t="s">
        <v>0</v>
      </c>
    </row>
    <row r="4087" spans="39:41" x14ac:dyDescent="0.15">
      <c r="AM4087" s="1">
        <v>2891121</v>
      </c>
      <c r="AN4087" s="1">
        <v>2891126</v>
      </c>
      <c r="AO4087" s="1" t="s">
        <v>1</v>
      </c>
    </row>
    <row r="4088" spans="39:41" x14ac:dyDescent="0.15">
      <c r="AM4088" s="1">
        <v>2891741</v>
      </c>
      <c r="AN4088" s="1">
        <v>2891746</v>
      </c>
      <c r="AO4088" s="1" t="s">
        <v>0</v>
      </c>
    </row>
    <row r="4089" spans="39:41" x14ac:dyDescent="0.15">
      <c r="AM4089" s="1">
        <v>2892288</v>
      </c>
      <c r="AN4089" s="1">
        <v>2892293</v>
      </c>
      <c r="AO4089" s="1" t="s">
        <v>1</v>
      </c>
    </row>
    <row r="4090" spans="39:41" x14ac:dyDescent="0.15">
      <c r="AM4090" s="1">
        <v>2892306</v>
      </c>
      <c r="AN4090" s="1">
        <v>2892311</v>
      </c>
      <c r="AO4090" s="1" t="s">
        <v>1</v>
      </c>
    </row>
    <row r="4091" spans="39:41" x14ac:dyDescent="0.15">
      <c r="AM4091" s="1">
        <v>2892498</v>
      </c>
      <c r="AN4091" s="1">
        <v>2892503</v>
      </c>
      <c r="AO4091" s="1" t="s">
        <v>1</v>
      </c>
    </row>
    <row r="4092" spans="39:41" x14ac:dyDescent="0.15">
      <c r="AM4092" s="1">
        <v>2892593</v>
      </c>
      <c r="AN4092" s="1">
        <v>2892598</v>
      </c>
      <c r="AO4092" s="1" t="s">
        <v>0</v>
      </c>
    </row>
    <row r="4093" spans="39:41" x14ac:dyDescent="0.15">
      <c r="AM4093" s="1">
        <v>2892654</v>
      </c>
      <c r="AN4093" s="1">
        <v>2892659</v>
      </c>
      <c r="AO4093" s="1" t="s">
        <v>1</v>
      </c>
    </row>
    <row r="4094" spans="39:41" x14ac:dyDescent="0.15">
      <c r="AM4094" s="1">
        <v>2892661</v>
      </c>
      <c r="AN4094" s="1">
        <v>2892666</v>
      </c>
      <c r="AO4094" s="1" t="s">
        <v>0</v>
      </c>
    </row>
    <row r="4095" spans="39:41" x14ac:dyDescent="0.15">
      <c r="AM4095" s="1">
        <v>2893113</v>
      </c>
      <c r="AN4095" s="1">
        <v>2893118</v>
      </c>
      <c r="AO4095" s="1" t="s">
        <v>1</v>
      </c>
    </row>
    <row r="4096" spans="39:41" x14ac:dyDescent="0.15">
      <c r="AM4096" s="1">
        <v>2894091</v>
      </c>
      <c r="AN4096" s="1">
        <v>2894096</v>
      </c>
      <c r="AO4096" s="1" t="s">
        <v>1</v>
      </c>
    </row>
    <row r="4097" spans="39:41" x14ac:dyDescent="0.15">
      <c r="AM4097" s="1">
        <v>2895080</v>
      </c>
      <c r="AN4097" s="1">
        <v>2895085</v>
      </c>
      <c r="AO4097" s="1" t="s">
        <v>0</v>
      </c>
    </row>
    <row r="4098" spans="39:41" x14ac:dyDescent="0.15">
      <c r="AM4098" s="1">
        <v>2895207</v>
      </c>
      <c r="AN4098" s="1">
        <v>2895212</v>
      </c>
      <c r="AO4098" s="1" t="s">
        <v>0</v>
      </c>
    </row>
    <row r="4099" spans="39:41" x14ac:dyDescent="0.15">
      <c r="AM4099" s="1">
        <v>2895725</v>
      </c>
      <c r="AN4099" s="1">
        <v>2895730</v>
      </c>
      <c r="AO4099" s="1" t="s">
        <v>0</v>
      </c>
    </row>
    <row r="4100" spans="39:41" x14ac:dyDescent="0.15">
      <c r="AM4100" s="1">
        <v>2895814</v>
      </c>
      <c r="AN4100" s="1">
        <v>2895819</v>
      </c>
      <c r="AO4100" s="1" t="s">
        <v>1</v>
      </c>
    </row>
    <row r="4101" spans="39:41" x14ac:dyDescent="0.15">
      <c r="AM4101" s="1">
        <v>2896219</v>
      </c>
      <c r="AN4101" s="1">
        <v>2896224</v>
      </c>
      <c r="AO4101" s="1" t="s">
        <v>1</v>
      </c>
    </row>
    <row r="4102" spans="39:41" x14ac:dyDescent="0.15">
      <c r="AM4102" s="1">
        <v>2896290</v>
      </c>
      <c r="AN4102" s="1">
        <v>2896295</v>
      </c>
      <c r="AO4102" s="1" t="s">
        <v>0</v>
      </c>
    </row>
    <row r="4103" spans="39:41" x14ac:dyDescent="0.15">
      <c r="AM4103" s="1">
        <v>2896535</v>
      </c>
      <c r="AN4103" s="1">
        <v>2896540</v>
      </c>
      <c r="AO4103" s="1" t="s">
        <v>1</v>
      </c>
    </row>
    <row r="4104" spans="39:41" x14ac:dyDescent="0.15">
      <c r="AM4104" s="1">
        <v>2898196</v>
      </c>
      <c r="AN4104" s="1">
        <v>2898201</v>
      </c>
      <c r="AO4104" s="1" t="s">
        <v>1</v>
      </c>
    </row>
    <row r="4105" spans="39:41" x14ac:dyDescent="0.15">
      <c r="AM4105" s="1">
        <v>2899749</v>
      </c>
      <c r="AN4105" s="1">
        <v>2899754</v>
      </c>
      <c r="AO4105" s="1" t="s">
        <v>0</v>
      </c>
    </row>
    <row r="4106" spans="39:41" x14ac:dyDescent="0.15">
      <c r="AM4106" s="1">
        <v>2900957</v>
      </c>
      <c r="AN4106" s="1">
        <v>2900962</v>
      </c>
      <c r="AO4106" s="1" t="s">
        <v>0</v>
      </c>
    </row>
    <row r="4107" spans="39:41" x14ac:dyDescent="0.15">
      <c r="AM4107" s="1">
        <v>2901084</v>
      </c>
      <c r="AN4107" s="1">
        <v>2901089</v>
      </c>
      <c r="AO4107" s="1" t="s">
        <v>0</v>
      </c>
    </row>
    <row r="4108" spans="39:41" x14ac:dyDescent="0.15">
      <c r="AM4108" s="1">
        <v>2901100</v>
      </c>
      <c r="AN4108" s="1">
        <v>2901105</v>
      </c>
      <c r="AO4108" s="1" t="s">
        <v>1</v>
      </c>
    </row>
    <row r="4109" spans="39:41" x14ac:dyDescent="0.15">
      <c r="AM4109" s="1">
        <v>2901198</v>
      </c>
      <c r="AN4109" s="1">
        <v>2901203</v>
      </c>
      <c r="AO4109" s="1" t="s">
        <v>1</v>
      </c>
    </row>
    <row r="4110" spans="39:41" x14ac:dyDescent="0.15">
      <c r="AM4110" s="1">
        <v>2902214</v>
      </c>
      <c r="AN4110" s="1">
        <v>2902219</v>
      </c>
      <c r="AO4110" s="1" t="s">
        <v>0</v>
      </c>
    </row>
    <row r="4111" spans="39:41" x14ac:dyDescent="0.15">
      <c r="AM4111" s="1">
        <v>2902622</v>
      </c>
      <c r="AN4111" s="1">
        <v>2902627</v>
      </c>
      <c r="AO4111" s="1" t="s">
        <v>0</v>
      </c>
    </row>
    <row r="4112" spans="39:41" x14ac:dyDescent="0.15">
      <c r="AM4112" s="1">
        <v>2902765</v>
      </c>
      <c r="AN4112" s="1">
        <v>2902770</v>
      </c>
      <c r="AO4112" s="1" t="s">
        <v>0</v>
      </c>
    </row>
    <row r="4113" spans="39:41" x14ac:dyDescent="0.15">
      <c r="AM4113" s="1">
        <v>2902892</v>
      </c>
      <c r="AN4113" s="1">
        <v>2902897</v>
      </c>
      <c r="AO4113" s="1" t="s">
        <v>0</v>
      </c>
    </row>
    <row r="4114" spans="39:41" x14ac:dyDescent="0.15">
      <c r="AM4114" s="1">
        <v>2903060</v>
      </c>
      <c r="AN4114" s="1">
        <v>2903065</v>
      </c>
      <c r="AO4114" s="1" t="s">
        <v>0</v>
      </c>
    </row>
    <row r="4115" spans="39:41" x14ac:dyDescent="0.15">
      <c r="AM4115" s="1">
        <v>2903148</v>
      </c>
      <c r="AN4115" s="1">
        <v>2903153</v>
      </c>
      <c r="AO4115" s="1" t="s">
        <v>1</v>
      </c>
    </row>
    <row r="4116" spans="39:41" x14ac:dyDescent="0.15">
      <c r="AM4116" s="1">
        <v>2903325</v>
      </c>
      <c r="AN4116" s="1">
        <v>2903330</v>
      </c>
      <c r="AO4116" s="1" t="s">
        <v>0</v>
      </c>
    </row>
    <row r="4117" spans="39:41" x14ac:dyDescent="0.15">
      <c r="AM4117" s="1">
        <v>2903631</v>
      </c>
      <c r="AN4117" s="1">
        <v>2903636</v>
      </c>
      <c r="AO4117" s="1" t="s">
        <v>0</v>
      </c>
    </row>
    <row r="4118" spans="39:41" x14ac:dyDescent="0.15">
      <c r="AM4118" s="1">
        <v>2903943</v>
      </c>
      <c r="AN4118" s="1">
        <v>2903948</v>
      </c>
      <c r="AO4118" s="1" t="s">
        <v>1</v>
      </c>
    </row>
    <row r="4119" spans="39:41" x14ac:dyDescent="0.15">
      <c r="AM4119" s="1">
        <v>2904214</v>
      </c>
      <c r="AN4119" s="1">
        <v>2904219</v>
      </c>
      <c r="AO4119" s="1" t="s">
        <v>0</v>
      </c>
    </row>
    <row r="4120" spans="39:41" x14ac:dyDescent="0.15">
      <c r="AM4120" s="1">
        <v>2904427</v>
      </c>
      <c r="AN4120" s="1">
        <v>2904432</v>
      </c>
      <c r="AO4120" s="1" t="s">
        <v>1</v>
      </c>
    </row>
    <row r="4121" spans="39:41" x14ac:dyDescent="0.15">
      <c r="AM4121" s="1">
        <v>2904727</v>
      </c>
      <c r="AN4121" s="1">
        <v>2904732</v>
      </c>
      <c r="AO4121" s="1" t="s">
        <v>0</v>
      </c>
    </row>
    <row r="4122" spans="39:41" x14ac:dyDescent="0.15">
      <c r="AM4122" s="1">
        <v>2904950</v>
      </c>
      <c r="AN4122" s="1">
        <v>2904955</v>
      </c>
      <c r="AO4122" s="1" t="s">
        <v>1</v>
      </c>
    </row>
    <row r="4123" spans="39:41" x14ac:dyDescent="0.15">
      <c r="AM4123" s="1">
        <v>2904984</v>
      </c>
      <c r="AN4123" s="1">
        <v>2904989</v>
      </c>
      <c r="AO4123" s="1" t="s">
        <v>1</v>
      </c>
    </row>
    <row r="4124" spans="39:41" x14ac:dyDescent="0.15">
      <c r="AM4124" s="1">
        <v>2905028</v>
      </c>
      <c r="AN4124" s="1">
        <v>2905033</v>
      </c>
      <c r="AO4124" s="1" t="s">
        <v>1</v>
      </c>
    </row>
    <row r="4125" spans="39:41" x14ac:dyDescent="0.15">
      <c r="AM4125" s="1">
        <v>2905305</v>
      </c>
      <c r="AN4125" s="1">
        <v>2905310</v>
      </c>
      <c r="AO4125" s="1" t="s">
        <v>1</v>
      </c>
    </row>
    <row r="4126" spans="39:41" x14ac:dyDescent="0.15">
      <c r="AM4126" s="1">
        <v>2905386</v>
      </c>
      <c r="AN4126" s="1">
        <v>2905391</v>
      </c>
      <c r="AO4126" s="1" t="s">
        <v>0</v>
      </c>
    </row>
    <row r="4127" spans="39:41" x14ac:dyDescent="0.15">
      <c r="AM4127" s="1">
        <v>2906346</v>
      </c>
      <c r="AN4127" s="1">
        <v>2906351</v>
      </c>
      <c r="AO4127" s="1" t="s">
        <v>1</v>
      </c>
    </row>
    <row r="4128" spans="39:41" x14ac:dyDescent="0.15">
      <c r="AM4128" s="1">
        <v>2912022</v>
      </c>
      <c r="AN4128" s="1">
        <v>2912027</v>
      </c>
      <c r="AO4128" s="1" t="s">
        <v>1</v>
      </c>
    </row>
    <row r="4129" spans="39:41" x14ac:dyDescent="0.15">
      <c r="AM4129" s="1">
        <v>2912550</v>
      </c>
      <c r="AN4129" s="1">
        <v>2912555</v>
      </c>
      <c r="AO4129" s="1" t="s">
        <v>1</v>
      </c>
    </row>
    <row r="4130" spans="39:41" x14ac:dyDescent="0.15">
      <c r="AM4130" s="1">
        <v>2912885</v>
      </c>
      <c r="AN4130" s="1">
        <v>2912890</v>
      </c>
      <c r="AO4130" s="1" t="s">
        <v>0</v>
      </c>
    </row>
    <row r="4131" spans="39:41" x14ac:dyDescent="0.15">
      <c r="AM4131" s="1">
        <v>2913101</v>
      </c>
      <c r="AN4131" s="1">
        <v>2913106</v>
      </c>
      <c r="AO4131" s="1" t="s">
        <v>0</v>
      </c>
    </row>
    <row r="4132" spans="39:41" x14ac:dyDescent="0.15">
      <c r="AM4132" s="1">
        <v>2913213</v>
      </c>
      <c r="AN4132" s="1">
        <v>2913218</v>
      </c>
      <c r="AO4132" s="1" t="s">
        <v>0</v>
      </c>
    </row>
    <row r="4133" spans="39:41" x14ac:dyDescent="0.15">
      <c r="AM4133" s="1">
        <v>2913225</v>
      </c>
      <c r="AN4133" s="1">
        <v>2913230</v>
      </c>
      <c r="AO4133" s="1" t="s">
        <v>0</v>
      </c>
    </row>
    <row r="4134" spans="39:41" x14ac:dyDescent="0.15">
      <c r="AM4134" s="1">
        <v>2914793</v>
      </c>
      <c r="AN4134" s="1">
        <v>2914798</v>
      </c>
      <c r="AO4134" s="1" t="s">
        <v>0</v>
      </c>
    </row>
    <row r="4135" spans="39:41" x14ac:dyDescent="0.15">
      <c r="AM4135" s="1">
        <v>2914951</v>
      </c>
      <c r="AN4135" s="1">
        <v>2914956</v>
      </c>
      <c r="AO4135" s="1" t="s">
        <v>1</v>
      </c>
    </row>
    <row r="4136" spans="39:41" x14ac:dyDescent="0.15">
      <c r="AM4136" s="1">
        <v>2914991</v>
      </c>
      <c r="AN4136" s="1">
        <v>2914996</v>
      </c>
      <c r="AO4136" s="1" t="s">
        <v>0</v>
      </c>
    </row>
    <row r="4137" spans="39:41" x14ac:dyDescent="0.15">
      <c r="AM4137" s="1">
        <v>2915231</v>
      </c>
      <c r="AN4137" s="1">
        <v>2915236</v>
      </c>
      <c r="AO4137" s="1" t="s">
        <v>1</v>
      </c>
    </row>
    <row r="4138" spans="39:41" x14ac:dyDescent="0.15">
      <c r="AM4138" s="1">
        <v>2915454</v>
      </c>
      <c r="AN4138" s="1">
        <v>2915459</v>
      </c>
      <c r="AO4138" s="1" t="s">
        <v>0</v>
      </c>
    </row>
    <row r="4139" spans="39:41" x14ac:dyDescent="0.15">
      <c r="AM4139" s="1">
        <v>2915609</v>
      </c>
      <c r="AN4139" s="1">
        <v>2915614</v>
      </c>
      <c r="AO4139" s="1" t="s">
        <v>0</v>
      </c>
    </row>
    <row r="4140" spans="39:41" x14ac:dyDescent="0.15">
      <c r="AM4140" s="1">
        <v>2915966</v>
      </c>
      <c r="AN4140" s="1">
        <v>2915971</v>
      </c>
      <c r="AO4140" s="1" t="s">
        <v>0</v>
      </c>
    </row>
    <row r="4141" spans="39:41" x14ac:dyDescent="0.15">
      <c r="AM4141" s="1">
        <v>2916333</v>
      </c>
      <c r="AN4141" s="1">
        <v>2916338</v>
      </c>
      <c r="AO4141" s="1" t="s">
        <v>0</v>
      </c>
    </row>
    <row r="4142" spans="39:41" x14ac:dyDescent="0.15">
      <c r="AM4142" s="1">
        <v>2917369</v>
      </c>
      <c r="AN4142" s="1">
        <v>2917374</v>
      </c>
      <c r="AO4142" s="1" t="s">
        <v>0</v>
      </c>
    </row>
    <row r="4143" spans="39:41" x14ac:dyDescent="0.15">
      <c r="AM4143" s="1">
        <v>2917951</v>
      </c>
      <c r="AN4143" s="1">
        <v>2917956</v>
      </c>
      <c r="AO4143" s="1" t="s">
        <v>0</v>
      </c>
    </row>
    <row r="4144" spans="39:41" x14ac:dyDescent="0.15">
      <c r="AM4144" s="1">
        <v>2918025</v>
      </c>
      <c r="AN4144" s="1">
        <v>2918030</v>
      </c>
      <c r="AO4144" s="1" t="s">
        <v>1</v>
      </c>
    </row>
    <row r="4145" spans="39:41" x14ac:dyDescent="0.15">
      <c r="AM4145" s="1">
        <v>2918039</v>
      </c>
      <c r="AN4145" s="1">
        <v>2918044</v>
      </c>
      <c r="AO4145" s="1" t="s">
        <v>1</v>
      </c>
    </row>
    <row r="4146" spans="39:41" x14ac:dyDescent="0.15">
      <c r="AM4146" s="1">
        <v>2918348</v>
      </c>
      <c r="AN4146" s="1">
        <v>2918353</v>
      </c>
      <c r="AO4146" s="1" t="s">
        <v>1</v>
      </c>
    </row>
    <row r="4147" spans="39:41" x14ac:dyDescent="0.15">
      <c r="AM4147" s="1">
        <v>2918389</v>
      </c>
      <c r="AN4147" s="1">
        <v>2918394</v>
      </c>
      <c r="AO4147" s="1" t="s">
        <v>1</v>
      </c>
    </row>
    <row r="4148" spans="39:41" x14ac:dyDescent="0.15">
      <c r="AM4148" s="1">
        <v>2918502</v>
      </c>
      <c r="AN4148" s="1">
        <v>2918507</v>
      </c>
      <c r="AO4148" s="1" t="s">
        <v>1</v>
      </c>
    </row>
    <row r="4149" spans="39:41" x14ac:dyDescent="0.15">
      <c r="AM4149" s="1">
        <v>2918552</v>
      </c>
      <c r="AN4149" s="1">
        <v>2918557</v>
      </c>
      <c r="AO4149" s="1" t="s">
        <v>1</v>
      </c>
    </row>
    <row r="4150" spans="39:41" x14ac:dyDescent="0.15">
      <c r="AM4150" s="1">
        <v>2918906</v>
      </c>
      <c r="AN4150" s="1">
        <v>2918911</v>
      </c>
      <c r="AO4150" s="1" t="s">
        <v>1</v>
      </c>
    </row>
    <row r="4151" spans="39:41" x14ac:dyDescent="0.15">
      <c r="AM4151" s="1">
        <v>2919214</v>
      </c>
      <c r="AN4151" s="1">
        <v>2919219</v>
      </c>
      <c r="AO4151" s="1" t="s">
        <v>1</v>
      </c>
    </row>
    <row r="4152" spans="39:41" x14ac:dyDescent="0.15">
      <c r="AM4152" s="1">
        <v>2919254</v>
      </c>
      <c r="AN4152" s="1">
        <v>2919259</v>
      </c>
      <c r="AO4152" s="1" t="s">
        <v>1</v>
      </c>
    </row>
    <row r="4153" spans="39:41" x14ac:dyDescent="0.15">
      <c r="AM4153" s="1">
        <v>2919730</v>
      </c>
      <c r="AN4153" s="1">
        <v>2919735</v>
      </c>
      <c r="AO4153" s="1" t="s">
        <v>0</v>
      </c>
    </row>
    <row r="4154" spans="39:41" x14ac:dyDescent="0.15">
      <c r="AM4154" s="1">
        <v>2920041</v>
      </c>
      <c r="AN4154" s="1">
        <v>2920046</v>
      </c>
      <c r="AO4154" s="1" t="s">
        <v>0</v>
      </c>
    </row>
    <row r="4155" spans="39:41" x14ac:dyDescent="0.15">
      <c r="AM4155" s="1">
        <v>2920191</v>
      </c>
      <c r="AN4155" s="1">
        <v>2920196</v>
      </c>
      <c r="AO4155" s="1" t="s">
        <v>0</v>
      </c>
    </row>
    <row r="4156" spans="39:41" x14ac:dyDescent="0.15">
      <c r="AM4156" s="1">
        <v>2920694</v>
      </c>
      <c r="AN4156" s="1">
        <v>2920699</v>
      </c>
      <c r="AO4156" s="1" t="s">
        <v>1</v>
      </c>
    </row>
    <row r="4157" spans="39:41" x14ac:dyDescent="0.15">
      <c r="AM4157" s="1">
        <v>2922921</v>
      </c>
      <c r="AN4157" s="1">
        <v>2922926</v>
      </c>
      <c r="AO4157" s="1" t="s">
        <v>1</v>
      </c>
    </row>
    <row r="4158" spans="39:41" x14ac:dyDescent="0.15">
      <c r="AM4158" s="1">
        <v>2923100</v>
      </c>
      <c r="AN4158" s="1">
        <v>2923105</v>
      </c>
      <c r="AO4158" s="1" t="s">
        <v>1</v>
      </c>
    </row>
    <row r="4159" spans="39:41" x14ac:dyDescent="0.15">
      <c r="AM4159" s="1">
        <v>2923750</v>
      </c>
      <c r="AN4159" s="1">
        <v>2923755</v>
      </c>
      <c r="AO4159" s="1" t="s">
        <v>0</v>
      </c>
    </row>
    <row r="4160" spans="39:41" x14ac:dyDescent="0.15">
      <c r="AM4160" s="1">
        <v>2924183</v>
      </c>
      <c r="AN4160" s="1">
        <v>2924188</v>
      </c>
      <c r="AO4160" s="1" t="s">
        <v>1</v>
      </c>
    </row>
    <row r="4161" spans="39:41" x14ac:dyDescent="0.15">
      <c r="AM4161" s="1">
        <v>2924382</v>
      </c>
      <c r="AN4161" s="1">
        <v>2924387</v>
      </c>
      <c r="AO4161" s="1" t="s">
        <v>0</v>
      </c>
    </row>
    <row r="4162" spans="39:41" x14ac:dyDescent="0.15">
      <c r="AM4162" s="1">
        <v>2924939</v>
      </c>
      <c r="AN4162" s="1">
        <v>2924944</v>
      </c>
      <c r="AO4162" s="1" t="s">
        <v>0</v>
      </c>
    </row>
    <row r="4163" spans="39:41" x14ac:dyDescent="0.15">
      <c r="AM4163" s="1">
        <v>2924994</v>
      </c>
      <c r="AN4163" s="1">
        <v>2924999</v>
      </c>
      <c r="AO4163" s="1" t="s">
        <v>0</v>
      </c>
    </row>
    <row r="4164" spans="39:41" x14ac:dyDescent="0.15">
      <c r="AM4164" s="1">
        <v>2925407</v>
      </c>
      <c r="AN4164" s="1">
        <v>2925412</v>
      </c>
      <c r="AO4164" s="1" t="s">
        <v>0</v>
      </c>
    </row>
    <row r="4165" spans="39:41" x14ac:dyDescent="0.15">
      <c r="AM4165" s="1">
        <v>2928090</v>
      </c>
      <c r="AN4165" s="1">
        <v>2928095</v>
      </c>
      <c r="AO4165" s="1" t="s">
        <v>0</v>
      </c>
    </row>
    <row r="4166" spans="39:41" x14ac:dyDescent="0.15">
      <c r="AM4166" s="1">
        <v>2928179</v>
      </c>
      <c r="AN4166" s="1">
        <v>2928184</v>
      </c>
      <c r="AO4166" s="1" t="s">
        <v>0</v>
      </c>
    </row>
    <row r="4167" spans="39:41" x14ac:dyDescent="0.15">
      <c r="AM4167" s="1">
        <v>2928206</v>
      </c>
      <c r="AN4167" s="1">
        <v>2928211</v>
      </c>
      <c r="AO4167" s="1" t="s">
        <v>0</v>
      </c>
    </row>
    <row r="4168" spans="39:41" x14ac:dyDescent="0.15">
      <c r="AM4168" s="1">
        <v>2930216</v>
      </c>
      <c r="AN4168" s="1">
        <v>2930221</v>
      </c>
      <c r="AO4168" s="1" t="s">
        <v>1</v>
      </c>
    </row>
    <row r="4169" spans="39:41" x14ac:dyDescent="0.15">
      <c r="AM4169" s="1">
        <v>2930923</v>
      </c>
      <c r="AN4169" s="1">
        <v>2930928</v>
      </c>
      <c r="AO4169" s="1" t="s">
        <v>0</v>
      </c>
    </row>
    <row r="4170" spans="39:41" x14ac:dyDescent="0.15">
      <c r="AM4170" s="1">
        <v>2931369</v>
      </c>
      <c r="AN4170" s="1">
        <v>2931374</v>
      </c>
      <c r="AO4170" s="1" t="s">
        <v>0</v>
      </c>
    </row>
    <row r="4171" spans="39:41" x14ac:dyDescent="0.15">
      <c r="AM4171" s="1">
        <v>2931686</v>
      </c>
      <c r="AN4171" s="1">
        <v>2931691</v>
      </c>
      <c r="AO4171" s="1" t="s">
        <v>0</v>
      </c>
    </row>
    <row r="4172" spans="39:41" x14ac:dyDescent="0.15">
      <c r="AM4172" s="1">
        <v>2931858</v>
      </c>
      <c r="AN4172" s="1">
        <v>2931863</v>
      </c>
      <c r="AO4172" s="1" t="s">
        <v>0</v>
      </c>
    </row>
    <row r="4173" spans="39:41" x14ac:dyDescent="0.15">
      <c r="AM4173" s="1">
        <v>2931888</v>
      </c>
      <c r="AN4173" s="1">
        <v>2931893</v>
      </c>
      <c r="AO4173" s="1" t="s">
        <v>0</v>
      </c>
    </row>
    <row r="4174" spans="39:41" x14ac:dyDescent="0.15">
      <c r="AM4174" s="1">
        <v>2931930</v>
      </c>
      <c r="AN4174" s="1">
        <v>2931935</v>
      </c>
      <c r="AO4174" s="1" t="s">
        <v>1</v>
      </c>
    </row>
    <row r="4175" spans="39:41" x14ac:dyDescent="0.15">
      <c r="AM4175" s="1">
        <v>2932703</v>
      </c>
      <c r="AN4175" s="1">
        <v>2932708</v>
      </c>
      <c r="AO4175" s="1" t="s">
        <v>1</v>
      </c>
    </row>
    <row r="4176" spans="39:41" x14ac:dyDescent="0.15">
      <c r="AM4176" s="1">
        <v>2932751</v>
      </c>
      <c r="AN4176" s="1">
        <v>2932756</v>
      </c>
      <c r="AO4176" s="1" t="s">
        <v>1</v>
      </c>
    </row>
    <row r="4177" spans="39:41" x14ac:dyDescent="0.15">
      <c r="AM4177" s="1">
        <v>2932772</v>
      </c>
      <c r="AN4177" s="1">
        <v>2932777</v>
      </c>
      <c r="AO4177" s="1" t="s">
        <v>1</v>
      </c>
    </row>
    <row r="4178" spans="39:41" x14ac:dyDescent="0.15">
      <c r="AM4178" s="1">
        <v>2935344</v>
      </c>
      <c r="AN4178" s="1">
        <v>2935349</v>
      </c>
      <c r="AO4178" s="1" t="s">
        <v>0</v>
      </c>
    </row>
    <row r="4179" spans="39:41" x14ac:dyDescent="0.15">
      <c r="AM4179" s="1">
        <v>2936129</v>
      </c>
      <c r="AN4179" s="1">
        <v>2936134</v>
      </c>
      <c r="AO4179" s="1" t="s">
        <v>1</v>
      </c>
    </row>
    <row r="4180" spans="39:41" x14ac:dyDescent="0.15">
      <c r="AM4180" s="1">
        <v>2939044</v>
      </c>
      <c r="AN4180" s="1">
        <v>2939049</v>
      </c>
      <c r="AO4180" s="1" t="s">
        <v>0</v>
      </c>
    </row>
    <row r="4181" spans="39:41" x14ac:dyDescent="0.15">
      <c r="AM4181" s="1">
        <v>2939276</v>
      </c>
      <c r="AN4181" s="1">
        <v>2939281</v>
      </c>
      <c r="AO4181" s="1" t="s">
        <v>1</v>
      </c>
    </row>
    <row r="4182" spans="39:41" x14ac:dyDescent="0.15">
      <c r="AM4182" s="1">
        <v>2941351</v>
      </c>
      <c r="AN4182" s="1">
        <v>2941356</v>
      </c>
      <c r="AO4182" s="1" t="s">
        <v>0</v>
      </c>
    </row>
    <row r="4183" spans="39:41" x14ac:dyDescent="0.15">
      <c r="AM4183" s="1">
        <v>2942394</v>
      </c>
      <c r="AN4183" s="1">
        <v>2942399</v>
      </c>
      <c r="AO4183" s="1" t="s">
        <v>1</v>
      </c>
    </row>
    <row r="4184" spans="39:41" x14ac:dyDescent="0.15">
      <c r="AM4184" s="1">
        <v>2943096</v>
      </c>
      <c r="AN4184" s="1">
        <v>2943101</v>
      </c>
      <c r="AO4184" s="1" t="s">
        <v>1</v>
      </c>
    </row>
    <row r="4185" spans="39:41" x14ac:dyDescent="0.15">
      <c r="AM4185" s="1">
        <v>2943131</v>
      </c>
      <c r="AN4185" s="1">
        <v>2943136</v>
      </c>
      <c r="AO4185" s="1" t="s">
        <v>0</v>
      </c>
    </row>
    <row r="4186" spans="39:41" x14ac:dyDescent="0.15">
      <c r="AM4186" s="1">
        <v>2943724</v>
      </c>
      <c r="AN4186" s="1">
        <v>2943729</v>
      </c>
      <c r="AO4186" s="1" t="s">
        <v>1</v>
      </c>
    </row>
    <row r="4187" spans="39:41" x14ac:dyDescent="0.15">
      <c r="AM4187" s="1">
        <v>2944598</v>
      </c>
      <c r="AN4187" s="1">
        <v>2944603</v>
      </c>
      <c r="AO4187" s="1" t="s">
        <v>1</v>
      </c>
    </row>
    <row r="4188" spans="39:41" x14ac:dyDescent="0.15">
      <c r="AM4188" s="1">
        <v>2944718</v>
      </c>
      <c r="AN4188" s="1">
        <v>2944723</v>
      </c>
      <c r="AO4188" s="1" t="s">
        <v>0</v>
      </c>
    </row>
    <row r="4189" spans="39:41" x14ac:dyDescent="0.15">
      <c r="AM4189" s="1">
        <v>2945314</v>
      </c>
      <c r="AN4189" s="1">
        <v>2945319</v>
      </c>
      <c r="AO4189" s="1" t="s">
        <v>0</v>
      </c>
    </row>
    <row r="4190" spans="39:41" x14ac:dyDescent="0.15">
      <c r="AM4190" s="1">
        <v>2945568</v>
      </c>
      <c r="AN4190" s="1">
        <v>2945573</v>
      </c>
      <c r="AO4190" s="1" t="s">
        <v>1</v>
      </c>
    </row>
    <row r="4191" spans="39:41" x14ac:dyDescent="0.15">
      <c r="AM4191" s="1">
        <v>2945971</v>
      </c>
      <c r="AN4191" s="1">
        <v>2945976</v>
      </c>
      <c r="AO4191" s="1" t="s">
        <v>1</v>
      </c>
    </row>
    <row r="4192" spans="39:41" x14ac:dyDescent="0.15">
      <c r="AM4192" s="1">
        <v>2948719</v>
      </c>
      <c r="AN4192" s="1">
        <v>2948724</v>
      </c>
      <c r="AO4192" s="1" t="s">
        <v>1</v>
      </c>
    </row>
    <row r="4193" spans="39:41" x14ac:dyDescent="0.15">
      <c r="AM4193" s="1">
        <v>2949534</v>
      </c>
      <c r="AN4193" s="1">
        <v>2949539</v>
      </c>
      <c r="AO4193" s="1" t="s">
        <v>0</v>
      </c>
    </row>
    <row r="4194" spans="39:41" x14ac:dyDescent="0.15">
      <c r="AM4194" s="1">
        <v>2949822</v>
      </c>
      <c r="AN4194" s="1">
        <v>2949827</v>
      </c>
      <c r="AO4194" s="1" t="s">
        <v>0</v>
      </c>
    </row>
    <row r="4195" spans="39:41" x14ac:dyDescent="0.15">
      <c r="AM4195" s="1">
        <v>2950849</v>
      </c>
      <c r="AN4195" s="1">
        <v>2950854</v>
      </c>
      <c r="AO4195" s="1" t="s">
        <v>0</v>
      </c>
    </row>
    <row r="4196" spans="39:41" x14ac:dyDescent="0.15">
      <c r="AM4196" s="1">
        <v>2951396</v>
      </c>
      <c r="AN4196" s="1">
        <v>2951401</v>
      </c>
      <c r="AO4196" s="1" t="s">
        <v>1</v>
      </c>
    </row>
    <row r="4197" spans="39:41" x14ac:dyDescent="0.15">
      <c r="AM4197" s="1">
        <v>2951550</v>
      </c>
      <c r="AN4197" s="1">
        <v>2951555</v>
      </c>
      <c r="AO4197" s="1" t="s">
        <v>0</v>
      </c>
    </row>
    <row r="4198" spans="39:41" x14ac:dyDescent="0.15">
      <c r="AM4198" s="1">
        <v>2951666</v>
      </c>
      <c r="AN4198" s="1">
        <v>2951671</v>
      </c>
      <c r="AO4198" s="1" t="s">
        <v>0</v>
      </c>
    </row>
    <row r="4199" spans="39:41" x14ac:dyDescent="0.15">
      <c r="AM4199" s="1">
        <v>2955409</v>
      </c>
      <c r="AN4199" s="1">
        <v>2955414</v>
      </c>
      <c r="AO4199" s="1" t="s">
        <v>0</v>
      </c>
    </row>
    <row r="4200" spans="39:41" x14ac:dyDescent="0.15">
      <c r="AM4200" s="1">
        <v>2957359</v>
      </c>
      <c r="AN4200" s="1">
        <v>2957364</v>
      </c>
      <c r="AO4200" s="1" t="s">
        <v>0</v>
      </c>
    </row>
    <row r="4201" spans="39:41" x14ac:dyDescent="0.15">
      <c r="AM4201" s="1">
        <v>2957952</v>
      </c>
      <c r="AN4201" s="1">
        <v>2957957</v>
      </c>
      <c r="AO4201" s="1" t="s">
        <v>1</v>
      </c>
    </row>
    <row r="4202" spans="39:41" x14ac:dyDescent="0.15">
      <c r="AM4202" s="1">
        <v>2957999</v>
      </c>
      <c r="AN4202" s="1">
        <v>2958004</v>
      </c>
      <c r="AO4202" s="1" t="s">
        <v>0</v>
      </c>
    </row>
    <row r="4203" spans="39:41" x14ac:dyDescent="0.15">
      <c r="AM4203" s="1">
        <v>2959566</v>
      </c>
      <c r="AN4203" s="1">
        <v>2959571</v>
      </c>
      <c r="AO4203" s="1" t="s">
        <v>0</v>
      </c>
    </row>
    <row r="4204" spans="39:41" x14ac:dyDescent="0.15">
      <c r="AM4204" s="1">
        <v>2959728</v>
      </c>
      <c r="AN4204" s="1">
        <v>2959733</v>
      </c>
      <c r="AO4204" s="1" t="s">
        <v>0</v>
      </c>
    </row>
    <row r="4205" spans="39:41" x14ac:dyDescent="0.15">
      <c r="AM4205" s="1">
        <v>2959873</v>
      </c>
      <c r="AN4205" s="1">
        <v>2959878</v>
      </c>
      <c r="AO4205" s="1" t="s">
        <v>1</v>
      </c>
    </row>
    <row r="4206" spans="39:41" x14ac:dyDescent="0.15">
      <c r="AM4206" s="1">
        <v>2960698</v>
      </c>
      <c r="AN4206" s="1">
        <v>2960703</v>
      </c>
      <c r="AO4206" s="1" t="s">
        <v>0</v>
      </c>
    </row>
    <row r="4207" spans="39:41" x14ac:dyDescent="0.15">
      <c r="AM4207" s="1">
        <v>2961394</v>
      </c>
      <c r="AN4207" s="1">
        <v>2961399</v>
      </c>
      <c r="AO4207" s="1" t="s">
        <v>1</v>
      </c>
    </row>
    <row r="4208" spans="39:41" x14ac:dyDescent="0.15">
      <c r="AM4208" s="1">
        <v>2961754</v>
      </c>
      <c r="AN4208" s="1">
        <v>2961759</v>
      </c>
      <c r="AO4208" s="1" t="s">
        <v>1</v>
      </c>
    </row>
    <row r="4209" spans="39:41" x14ac:dyDescent="0.15">
      <c r="AM4209" s="1">
        <v>2962224</v>
      </c>
      <c r="AN4209" s="1">
        <v>2962229</v>
      </c>
      <c r="AO4209" s="1" t="s">
        <v>0</v>
      </c>
    </row>
    <row r="4210" spans="39:41" x14ac:dyDescent="0.15">
      <c r="AM4210" s="1">
        <v>2963957</v>
      </c>
      <c r="AN4210" s="1">
        <v>2963962</v>
      </c>
      <c r="AO4210" s="1" t="s">
        <v>0</v>
      </c>
    </row>
    <row r="4211" spans="39:41" x14ac:dyDescent="0.15">
      <c r="AM4211" s="1">
        <v>2964114</v>
      </c>
      <c r="AN4211" s="1">
        <v>2964119</v>
      </c>
      <c r="AO4211" s="1" t="s">
        <v>0</v>
      </c>
    </row>
    <row r="4212" spans="39:41" x14ac:dyDescent="0.15">
      <c r="AM4212" s="1">
        <v>2964539</v>
      </c>
      <c r="AN4212" s="1">
        <v>2964544</v>
      </c>
      <c r="AO4212" s="1" t="s">
        <v>1</v>
      </c>
    </row>
    <row r="4213" spans="39:41" x14ac:dyDescent="0.15">
      <c r="AM4213" s="1">
        <v>2965495</v>
      </c>
      <c r="AN4213" s="1">
        <v>2965500</v>
      </c>
      <c r="AO4213" s="1" t="s">
        <v>1</v>
      </c>
    </row>
    <row r="4214" spans="39:41" x14ac:dyDescent="0.15">
      <c r="AM4214" s="1">
        <v>2966298</v>
      </c>
      <c r="AN4214" s="1">
        <v>2966303</v>
      </c>
      <c r="AO4214" s="1" t="s">
        <v>0</v>
      </c>
    </row>
    <row r="4215" spans="39:41" x14ac:dyDescent="0.15">
      <c r="AM4215" s="1">
        <v>2966454</v>
      </c>
      <c r="AN4215" s="1">
        <v>2966459</v>
      </c>
      <c r="AO4215" s="1" t="s">
        <v>1</v>
      </c>
    </row>
    <row r="4216" spans="39:41" x14ac:dyDescent="0.15">
      <c r="AM4216" s="1">
        <v>2969200</v>
      </c>
      <c r="AN4216" s="1">
        <v>2969205</v>
      </c>
      <c r="AO4216" s="1" t="s">
        <v>1</v>
      </c>
    </row>
    <row r="4217" spans="39:41" x14ac:dyDescent="0.15">
      <c r="AM4217" s="1">
        <v>2969504</v>
      </c>
      <c r="AN4217" s="1">
        <v>2969509</v>
      </c>
      <c r="AO4217" s="1" t="s">
        <v>1</v>
      </c>
    </row>
    <row r="4218" spans="39:41" x14ac:dyDescent="0.15">
      <c r="AM4218" s="1">
        <v>2970794</v>
      </c>
      <c r="AN4218" s="1">
        <v>2970799</v>
      </c>
      <c r="AO4218" s="1" t="s">
        <v>1</v>
      </c>
    </row>
    <row r="4219" spans="39:41" x14ac:dyDescent="0.15">
      <c r="AM4219" s="1">
        <v>2971851</v>
      </c>
      <c r="AN4219" s="1">
        <v>2971856</v>
      </c>
      <c r="AO4219" s="1" t="s">
        <v>1</v>
      </c>
    </row>
    <row r="4220" spans="39:41" x14ac:dyDescent="0.15">
      <c r="AM4220" s="1">
        <v>2972090</v>
      </c>
      <c r="AN4220" s="1">
        <v>2972095</v>
      </c>
      <c r="AO4220" s="1" t="s">
        <v>1</v>
      </c>
    </row>
    <row r="4221" spans="39:41" x14ac:dyDescent="0.15">
      <c r="AM4221" s="1">
        <v>2972144</v>
      </c>
      <c r="AN4221" s="1">
        <v>2972149</v>
      </c>
      <c r="AO4221" s="1" t="s">
        <v>0</v>
      </c>
    </row>
    <row r="4222" spans="39:41" x14ac:dyDescent="0.15">
      <c r="AM4222" s="1">
        <v>2973720</v>
      </c>
      <c r="AN4222" s="1">
        <v>2973725</v>
      </c>
      <c r="AO4222" s="1" t="s">
        <v>0</v>
      </c>
    </row>
    <row r="4223" spans="39:41" x14ac:dyDescent="0.15">
      <c r="AM4223" s="1">
        <v>2973802</v>
      </c>
      <c r="AN4223" s="1">
        <v>2973807</v>
      </c>
      <c r="AO4223" s="1" t="s">
        <v>0</v>
      </c>
    </row>
    <row r="4224" spans="39:41" x14ac:dyDescent="0.15">
      <c r="AM4224" s="1">
        <v>2974759</v>
      </c>
      <c r="AN4224" s="1">
        <v>2974764</v>
      </c>
      <c r="AO4224" s="1" t="s">
        <v>1</v>
      </c>
    </row>
    <row r="4225" spans="39:41" x14ac:dyDescent="0.15">
      <c r="AM4225" s="1">
        <v>2975384</v>
      </c>
      <c r="AN4225" s="1">
        <v>2975389</v>
      </c>
      <c r="AO4225" s="1" t="s">
        <v>0</v>
      </c>
    </row>
    <row r="4226" spans="39:41" x14ac:dyDescent="0.15">
      <c r="AM4226" s="1">
        <v>2975518</v>
      </c>
      <c r="AN4226" s="1">
        <v>2975523</v>
      </c>
      <c r="AO4226" s="1" t="s">
        <v>0</v>
      </c>
    </row>
    <row r="4227" spans="39:41" x14ac:dyDescent="0.15">
      <c r="AM4227" s="1">
        <v>2978473</v>
      </c>
      <c r="AN4227" s="1">
        <v>2978478</v>
      </c>
      <c r="AO4227" s="1" t="s">
        <v>1</v>
      </c>
    </row>
    <row r="4228" spans="39:41" x14ac:dyDescent="0.15">
      <c r="AM4228" s="1">
        <v>2978494</v>
      </c>
      <c r="AN4228" s="1">
        <v>2978499</v>
      </c>
      <c r="AO4228" s="1" t="s">
        <v>1</v>
      </c>
    </row>
    <row r="4229" spans="39:41" x14ac:dyDescent="0.15">
      <c r="AM4229" s="1">
        <v>2978963</v>
      </c>
      <c r="AN4229" s="1">
        <v>2978968</v>
      </c>
      <c r="AO4229" s="1" t="s">
        <v>1</v>
      </c>
    </row>
    <row r="4230" spans="39:41" x14ac:dyDescent="0.15">
      <c r="AM4230" s="1">
        <v>2982406</v>
      </c>
      <c r="AN4230" s="1">
        <v>2982411</v>
      </c>
      <c r="AO4230" s="1" t="s">
        <v>0</v>
      </c>
    </row>
    <row r="4231" spans="39:41" x14ac:dyDescent="0.15">
      <c r="AM4231" s="1">
        <v>2983408</v>
      </c>
      <c r="AN4231" s="1">
        <v>2983413</v>
      </c>
      <c r="AO4231" s="1" t="s">
        <v>0</v>
      </c>
    </row>
    <row r="4232" spans="39:41" x14ac:dyDescent="0.15">
      <c r="AM4232" s="1">
        <v>2983985</v>
      </c>
      <c r="AN4232" s="1">
        <v>2983990</v>
      </c>
      <c r="AO4232" s="1" t="s">
        <v>0</v>
      </c>
    </row>
    <row r="4233" spans="39:41" x14ac:dyDescent="0.15">
      <c r="AM4233" s="1">
        <v>2984273</v>
      </c>
      <c r="AN4233" s="1">
        <v>2984278</v>
      </c>
      <c r="AO4233" s="1" t="s">
        <v>0</v>
      </c>
    </row>
    <row r="4234" spans="39:41" x14ac:dyDescent="0.15">
      <c r="AM4234" s="1">
        <v>2985246</v>
      </c>
      <c r="AN4234" s="1">
        <v>2985251</v>
      </c>
      <c r="AO4234" s="1" t="s">
        <v>1</v>
      </c>
    </row>
    <row r="4235" spans="39:41" x14ac:dyDescent="0.15">
      <c r="AM4235" s="1">
        <v>2985451</v>
      </c>
      <c r="AN4235" s="1">
        <v>2985456</v>
      </c>
      <c r="AO4235" s="1" t="s">
        <v>0</v>
      </c>
    </row>
    <row r="4236" spans="39:41" x14ac:dyDescent="0.15">
      <c r="AM4236" s="1">
        <v>2985481</v>
      </c>
      <c r="AN4236" s="1">
        <v>2985486</v>
      </c>
      <c r="AO4236" s="1" t="s">
        <v>0</v>
      </c>
    </row>
    <row r="4237" spans="39:41" x14ac:dyDescent="0.15">
      <c r="AM4237" s="1">
        <v>2986088</v>
      </c>
      <c r="AN4237" s="1">
        <v>2986093</v>
      </c>
      <c r="AO4237" s="1" t="s">
        <v>1</v>
      </c>
    </row>
    <row r="4238" spans="39:41" x14ac:dyDescent="0.15">
      <c r="AM4238" s="1">
        <v>2986745</v>
      </c>
      <c r="AN4238" s="1">
        <v>2986750</v>
      </c>
      <c r="AO4238" s="1" t="s">
        <v>0</v>
      </c>
    </row>
    <row r="4239" spans="39:41" x14ac:dyDescent="0.15">
      <c r="AM4239" s="1">
        <v>2987678</v>
      </c>
      <c r="AN4239" s="1">
        <v>2987683</v>
      </c>
      <c r="AO4239" s="1" t="s">
        <v>1</v>
      </c>
    </row>
    <row r="4240" spans="39:41" x14ac:dyDescent="0.15">
      <c r="AM4240" s="1">
        <v>2988233</v>
      </c>
      <c r="AN4240" s="1">
        <v>2988238</v>
      </c>
      <c r="AO4240" s="1" t="s">
        <v>0</v>
      </c>
    </row>
    <row r="4241" spans="39:41" x14ac:dyDescent="0.15">
      <c r="AM4241" s="1">
        <v>2988818</v>
      </c>
      <c r="AN4241" s="1">
        <v>2988823</v>
      </c>
      <c r="AO4241" s="1" t="s">
        <v>0</v>
      </c>
    </row>
    <row r="4242" spans="39:41" x14ac:dyDescent="0.15">
      <c r="AM4242" s="1">
        <v>2989410</v>
      </c>
      <c r="AN4242" s="1">
        <v>2989415</v>
      </c>
      <c r="AO4242" s="1" t="s">
        <v>0</v>
      </c>
    </row>
    <row r="4243" spans="39:41" x14ac:dyDescent="0.15">
      <c r="AM4243" s="1">
        <v>2989861</v>
      </c>
      <c r="AN4243" s="1">
        <v>2989866</v>
      </c>
      <c r="AO4243" s="1" t="s">
        <v>0</v>
      </c>
    </row>
    <row r="4244" spans="39:41" x14ac:dyDescent="0.15">
      <c r="AM4244" s="1">
        <v>2990097</v>
      </c>
      <c r="AN4244" s="1">
        <v>2990102</v>
      </c>
      <c r="AO4244" s="1" t="s">
        <v>0</v>
      </c>
    </row>
    <row r="4245" spans="39:41" x14ac:dyDescent="0.15">
      <c r="AM4245" s="1">
        <v>2990601</v>
      </c>
      <c r="AN4245" s="1">
        <v>2990606</v>
      </c>
      <c r="AO4245" s="1" t="s">
        <v>0</v>
      </c>
    </row>
    <row r="4246" spans="39:41" x14ac:dyDescent="0.15">
      <c r="AM4246" s="1">
        <v>2990674</v>
      </c>
      <c r="AN4246" s="1">
        <v>2990679</v>
      </c>
      <c r="AO4246" s="1" t="s">
        <v>0</v>
      </c>
    </row>
    <row r="4247" spans="39:41" x14ac:dyDescent="0.15">
      <c r="AM4247" s="1">
        <v>2990926</v>
      </c>
      <c r="AN4247" s="1">
        <v>2990931</v>
      </c>
      <c r="AO4247" s="1" t="s">
        <v>0</v>
      </c>
    </row>
    <row r="4248" spans="39:41" x14ac:dyDescent="0.15">
      <c r="AM4248" s="1">
        <v>2991606</v>
      </c>
      <c r="AN4248" s="1">
        <v>2991611</v>
      </c>
      <c r="AO4248" s="1" t="s">
        <v>0</v>
      </c>
    </row>
    <row r="4249" spans="39:41" x14ac:dyDescent="0.15">
      <c r="AM4249" s="1">
        <v>2991754</v>
      </c>
      <c r="AN4249" s="1">
        <v>2991759</v>
      </c>
      <c r="AO4249" s="1" t="s">
        <v>0</v>
      </c>
    </row>
    <row r="4250" spans="39:41" x14ac:dyDescent="0.15">
      <c r="AM4250" s="1">
        <v>2991851</v>
      </c>
      <c r="AN4250" s="1">
        <v>2991856</v>
      </c>
      <c r="AO4250" s="1" t="s">
        <v>0</v>
      </c>
    </row>
    <row r="4251" spans="39:41" x14ac:dyDescent="0.15">
      <c r="AM4251" s="1">
        <v>2993034</v>
      </c>
      <c r="AN4251" s="1">
        <v>2993039</v>
      </c>
      <c r="AO4251" s="1" t="s">
        <v>0</v>
      </c>
    </row>
    <row r="4252" spans="39:41" x14ac:dyDescent="0.15">
      <c r="AM4252" s="1">
        <v>2993050</v>
      </c>
      <c r="AN4252" s="1">
        <v>2993055</v>
      </c>
      <c r="AO4252" s="1" t="s">
        <v>0</v>
      </c>
    </row>
    <row r="4253" spans="39:41" x14ac:dyDescent="0.15">
      <c r="AM4253" s="1">
        <v>2993495</v>
      </c>
      <c r="AN4253" s="1">
        <v>2993500</v>
      </c>
      <c r="AO4253" s="1" t="s">
        <v>0</v>
      </c>
    </row>
    <row r="4254" spans="39:41" x14ac:dyDescent="0.15">
      <c r="AM4254" s="1">
        <v>2993662</v>
      </c>
      <c r="AN4254" s="1">
        <v>2993667</v>
      </c>
      <c r="AO4254" s="1" t="s">
        <v>0</v>
      </c>
    </row>
    <row r="4255" spans="39:41" x14ac:dyDescent="0.15">
      <c r="AM4255" s="1">
        <v>2993695</v>
      </c>
      <c r="AN4255" s="1">
        <v>2993700</v>
      </c>
      <c r="AO4255" s="1" t="s">
        <v>0</v>
      </c>
    </row>
    <row r="4256" spans="39:41" x14ac:dyDescent="0.15">
      <c r="AM4256" s="1">
        <v>2994575</v>
      </c>
      <c r="AN4256" s="1">
        <v>2994580</v>
      </c>
      <c r="AO4256" s="1" t="s">
        <v>1</v>
      </c>
    </row>
    <row r="4257" spans="39:41" x14ac:dyDescent="0.15">
      <c r="AM4257" s="1">
        <v>2996294</v>
      </c>
      <c r="AN4257" s="1">
        <v>2996299</v>
      </c>
      <c r="AO4257" s="1" t="s">
        <v>1</v>
      </c>
    </row>
    <row r="4258" spans="39:41" x14ac:dyDescent="0.15">
      <c r="AM4258" s="1">
        <v>2996436</v>
      </c>
      <c r="AN4258" s="1">
        <v>2996441</v>
      </c>
      <c r="AO4258" s="1" t="s">
        <v>0</v>
      </c>
    </row>
    <row r="4259" spans="39:41" x14ac:dyDescent="0.15">
      <c r="AM4259" s="1">
        <v>2996947</v>
      </c>
      <c r="AN4259" s="1">
        <v>2996952</v>
      </c>
      <c r="AO4259" s="1" t="s">
        <v>1</v>
      </c>
    </row>
    <row r="4260" spans="39:41" x14ac:dyDescent="0.15">
      <c r="AM4260" s="1">
        <v>2997182</v>
      </c>
      <c r="AN4260" s="1">
        <v>2997187</v>
      </c>
      <c r="AO4260" s="1" t="s">
        <v>0</v>
      </c>
    </row>
    <row r="4261" spans="39:41" x14ac:dyDescent="0.15">
      <c r="AM4261" s="1">
        <v>2998347</v>
      </c>
      <c r="AN4261" s="1">
        <v>2998352</v>
      </c>
      <c r="AO4261" s="1" t="s">
        <v>1</v>
      </c>
    </row>
    <row r="4262" spans="39:41" x14ac:dyDescent="0.15">
      <c r="AM4262" s="1">
        <v>2999322</v>
      </c>
      <c r="AN4262" s="1">
        <v>2999327</v>
      </c>
      <c r="AO4262" s="1" t="s">
        <v>1</v>
      </c>
    </row>
    <row r="4263" spans="39:41" x14ac:dyDescent="0.15">
      <c r="AM4263" s="1">
        <v>3000287</v>
      </c>
      <c r="AN4263" s="1">
        <v>3000292</v>
      </c>
      <c r="AO4263" s="1" t="s">
        <v>0</v>
      </c>
    </row>
    <row r="4264" spans="39:41" x14ac:dyDescent="0.15">
      <c r="AM4264" s="1">
        <v>3000602</v>
      </c>
      <c r="AN4264" s="1">
        <v>3000607</v>
      </c>
      <c r="AO4264" s="1" t="s">
        <v>0</v>
      </c>
    </row>
    <row r="4265" spans="39:41" x14ac:dyDescent="0.15">
      <c r="AM4265" s="1">
        <v>3001116</v>
      </c>
      <c r="AN4265" s="1">
        <v>3001121</v>
      </c>
      <c r="AO4265" s="1" t="s">
        <v>0</v>
      </c>
    </row>
    <row r="4266" spans="39:41" x14ac:dyDescent="0.15">
      <c r="AM4266" s="1">
        <v>3001237</v>
      </c>
      <c r="AN4266" s="1">
        <v>3001242</v>
      </c>
      <c r="AO4266" s="1" t="s">
        <v>0</v>
      </c>
    </row>
    <row r="4267" spans="39:41" x14ac:dyDescent="0.15">
      <c r="AM4267" s="1">
        <v>3001926</v>
      </c>
      <c r="AN4267" s="1">
        <v>3001931</v>
      </c>
      <c r="AO4267" s="1" t="s">
        <v>1</v>
      </c>
    </row>
    <row r="4268" spans="39:41" x14ac:dyDescent="0.15">
      <c r="AM4268" s="1">
        <v>3003168</v>
      </c>
      <c r="AN4268" s="1">
        <v>3003173</v>
      </c>
      <c r="AO4268" s="1" t="s">
        <v>1</v>
      </c>
    </row>
    <row r="4269" spans="39:41" x14ac:dyDescent="0.15">
      <c r="AM4269" s="1">
        <v>3003445</v>
      </c>
      <c r="AN4269" s="1">
        <v>3003450</v>
      </c>
      <c r="AO4269" s="1" t="s">
        <v>1</v>
      </c>
    </row>
    <row r="4270" spans="39:41" x14ac:dyDescent="0.15">
      <c r="AM4270" s="1">
        <v>3004225</v>
      </c>
      <c r="AN4270" s="1">
        <v>3004230</v>
      </c>
      <c r="AO4270" s="1" t="s">
        <v>1</v>
      </c>
    </row>
    <row r="4271" spans="39:41" x14ac:dyDescent="0.15">
      <c r="AM4271" s="1">
        <v>3004449</v>
      </c>
      <c r="AN4271" s="1">
        <v>3004454</v>
      </c>
      <c r="AO4271" s="1" t="s">
        <v>1</v>
      </c>
    </row>
    <row r="4272" spans="39:41" x14ac:dyDescent="0.15">
      <c r="AM4272" s="1">
        <v>3005285</v>
      </c>
      <c r="AN4272" s="1">
        <v>3005290</v>
      </c>
      <c r="AO4272" s="1" t="s">
        <v>0</v>
      </c>
    </row>
    <row r="4273" spans="39:41" x14ac:dyDescent="0.15">
      <c r="AM4273" s="1">
        <v>3005414</v>
      </c>
      <c r="AN4273" s="1">
        <v>3005419</v>
      </c>
      <c r="AO4273" s="1" t="s">
        <v>1</v>
      </c>
    </row>
    <row r="4274" spans="39:41" x14ac:dyDescent="0.15">
      <c r="AM4274" s="1">
        <v>3005908</v>
      </c>
      <c r="AN4274" s="1">
        <v>3005913</v>
      </c>
      <c r="AO4274" s="1" t="s">
        <v>1</v>
      </c>
    </row>
    <row r="4275" spans="39:41" x14ac:dyDescent="0.15">
      <c r="AM4275" s="1">
        <v>3006071</v>
      </c>
      <c r="AN4275" s="1">
        <v>3006076</v>
      </c>
      <c r="AO4275" s="1" t="s">
        <v>0</v>
      </c>
    </row>
    <row r="4276" spans="39:41" x14ac:dyDescent="0.15">
      <c r="AM4276" s="1">
        <v>3006557</v>
      </c>
      <c r="AN4276" s="1">
        <v>3006562</v>
      </c>
      <c r="AO4276" s="1" t="s">
        <v>0</v>
      </c>
    </row>
    <row r="4277" spans="39:41" x14ac:dyDescent="0.15">
      <c r="AM4277" s="1">
        <v>3006662</v>
      </c>
      <c r="AN4277" s="1">
        <v>3006667</v>
      </c>
      <c r="AO4277" s="1" t="s">
        <v>1</v>
      </c>
    </row>
    <row r="4278" spans="39:41" x14ac:dyDescent="0.15">
      <c r="AM4278" s="1">
        <v>3008784</v>
      </c>
      <c r="AN4278" s="1">
        <v>3008789</v>
      </c>
      <c r="AO4278" s="1" t="s">
        <v>0</v>
      </c>
    </row>
    <row r="4279" spans="39:41" x14ac:dyDescent="0.15">
      <c r="AM4279" s="1">
        <v>3009062</v>
      </c>
      <c r="AN4279" s="1">
        <v>3009067</v>
      </c>
      <c r="AO4279" s="1" t="s">
        <v>0</v>
      </c>
    </row>
    <row r="4280" spans="39:41" x14ac:dyDescent="0.15">
      <c r="AM4280" s="1">
        <v>3009078</v>
      </c>
      <c r="AN4280" s="1">
        <v>3009083</v>
      </c>
      <c r="AO4280" s="1" t="s">
        <v>1</v>
      </c>
    </row>
    <row r="4281" spans="39:41" x14ac:dyDescent="0.15">
      <c r="AM4281" s="1">
        <v>3009874</v>
      </c>
      <c r="AN4281" s="1">
        <v>3009879</v>
      </c>
      <c r="AO4281" s="1" t="s">
        <v>0</v>
      </c>
    </row>
    <row r="4282" spans="39:41" x14ac:dyDescent="0.15">
      <c r="AM4282" s="1">
        <v>3010623</v>
      </c>
      <c r="AN4282" s="1">
        <v>3010628</v>
      </c>
      <c r="AO4282" s="1" t="s">
        <v>1</v>
      </c>
    </row>
    <row r="4283" spans="39:41" x14ac:dyDescent="0.15">
      <c r="AM4283" s="1">
        <v>3015579</v>
      </c>
      <c r="AN4283" s="1">
        <v>3015584</v>
      </c>
      <c r="AO4283" s="1" t="s">
        <v>0</v>
      </c>
    </row>
    <row r="4284" spans="39:41" x14ac:dyDescent="0.15">
      <c r="AM4284" s="1">
        <v>3015722</v>
      </c>
      <c r="AN4284" s="1">
        <v>3015727</v>
      </c>
      <c r="AO4284" s="1" t="s">
        <v>1</v>
      </c>
    </row>
    <row r="4285" spans="39:41" x14ac:dyDescent="0.15">
      <c r="AM4285" s="1">
        <v>3015907</v>
      </c>
      <c r="AN4285" s="1">
        <v>3015912</v>
      </c>
      <c r="AO4285" s="1" t="s">
        <v>1</v>
      </c>
    </row>
    <row r="4286" spans="39:41" x14ac:dyDescent="0.15">
      <c r="AM4286" s="1">
        <v>3016562</v>
      </c>
      <c r="AN4286" s="1">
        <v>3016567</v>
      </c>
      <c r="AO4286" s="1" t="s">
        <v>0</v>
      </c>
    </row>
    <row r="4287" spans="39:41" x14ac:dyDescent="0.15">
      <c r="AM4287" s="1">
        <v>3017981</v>
      </c>
      <c r="AN4287" s="1">
        <v>3017986</v>
      </c>
      <c r="AO4287" s="1" t="s">
        <v>1</v>
      </c>
    </row>
    <row r="4288" spans="39:41" x14ac:dyDescent="0.15">
      <c r="AM4288" s="1">
        <v>3018279</v>
      </c>
      <c r="AN4288" s="1">
        <v>3018284</v>
      </c>
      <c r="AO4288" s="1" t="s">
        <v>0</v>
      </c>
    </row>
    <row r="4289" spans="39:41" x14ac:dyDescent="0.15">
      <c r="AM4289" s="1">
        <v>3019065</v>
      </c>
      <c r="AN4289" s="1">
        <v>3019070</v>
      </c>
      <c r="AO4289" s="1" t="s">
        <v>0</v>
      </c>
    </row>
    <row r="4290" spans="39:41" x14ac:dyDescent="0.15">
      <c r="AM4290" s="1">
        <v>3019622</v>
      </c>
      <c r="AN4290" s="1">
        <v>3019627</v>
      </c>
      <c r="AO4290" s="1" t="s">
        <v>1</v>
      </c>
    </row>
    <row r="4291" spans="39:41" x14ac:dyDescent="0.15">
      <c r="AM4291" s="1">
        <v>3019953</v>
      </c>
      <c r="AN4291" s="1">
        <v>3019958</v>
      </c>
      <c r="AO4291" s="1" t="s">
        <v>0</v>
      </c>
    </row>
    <row r="4292" spans="39:41" x14ac:dyDescent="0.15">
      <c r="AM4292" s="1">
        <v>3020281</v>
      </c>
      <c r="AN4292" s="1">
        <v>3020286</v>
      </c>
      <c r="AO4292" s="1" t="s">
        <v>1</v>
      </c>
    </row>
    <row r="4293" spans="39:41" x14ac:dyDescent="0.15">
      <c r="AM4293" s="1">
        <v>3021384</v>
      </c>
      <c r="AN4293" s="1">
        <v>3021389</v>
      </c>
      <c r="AO4293" s="1" t="s">
        <v>0</v>
      </c>
    </row>
    <row r="4294" spans="39:41" x14ac:dyDescent="0.15">
      <c r="AM4294" s="1">
        <v>3021570</v>
      </c>
      <c r="AN4294" s="1">
        <v>3021575</v>
      </c>
      <c r="AO4294" s="1" t="s">
        <v>1</v>
      </c>
    </row>
    <row r="4295" spans="39:41" x14ac:dyDescent="0.15">
      <c r="AM4295" s="1">
        <v>3021864</v>
      </c>
      <c r="AN4295" s="1">
        <v>3021869</v>
      </c>
      <c r="AO4295" s="1" t="s">
        <v>0</v>
      </c>
    </row>
    <row r="4296" spans="39:41" x14ac:dyDescent="0.15">
      <c r="AM4296" s="1">
        <v>3022287</v>
      </c>
      <c r="AN4296" s="1">
        <v>3022292</v>
      </c>
      <c r="AO4296" s="1" t="s">
        <v>1</v>
      </c>
    </row>
    <row r="4297" spans="39:41" x14ac:dyDescent="0.15">
      <c r="AM4297" s="1">
        <v>3022460</v>
      </c>
      <c r="AN4297" s="1">
        <v>3022465</v>
      </c>
      <c r="AO4297" s="1" t="s">
        <v>1</v>
      </c>
    </row>
    <row r="4298" spans="39:41" x14ac:dyDescent="0.15">
      <c r="AM4298" s="1">
        <v>3023539</v>
      </c>
      <c r="AN4298" s="1">
        <v>3023544</v>
      </c>
      <c r="AO4298" s="1" t="s">
        <v>1</v>
      </c>
    </row>
    <row r="4299" spans="39:41" x14ac:dyDescent="0.15">
      <c r="AM4299" s="1">
        <v>3023736</v>
      </c>
      <c r="AN4299" s="1">
        <v>3023741</v>
      </c>
      <c r="AO4299" s="1" t="s">
        <v>1</v>
      </c>
    </row>
    <row r="4300" spans="39:41" x14ac:dyDescent="0.15">
      <c r="AM4300" s="1">
        <v>3023983</v>
      </c>
      <c r="AN4300" s="1">
        <v>3023988</v>
      </c>
      <c r="AO4300" s="1" t="s">
        <v>1</v>
      </c>
    </row>
    <row r="4301" spans="39:41" x14ac:dyDescent="0.15">
      <c r="AM4301" s="1">
        <v>3024817</v>
      </c>
      <c r="AN4301" s="1">
        <v>3024822</v>
      </c>
      <c r="AO4301" s="1" t="s">
        <v>1</v>
      </c>
    </row>
    <row r="4302" spans="39:41" x14ac:dyDescent="0.15">
      <c r="AM4302" s="1">
        <v>3025166</v>
      </c>
      <c r="AN4302" s="1">
        <v>3025171</v>
      </c>
      <c r="AO4302" s="1" t="s">
        <v>0</v>
      </c>
    </row>
    <row r="4303" spans="39:41" x14ac:dyDescent="0.15">
      <c r="AM4303" s="1">
        <v>3025633</v>
      </c>
      <c r="AN4303" s="1">
        <v>3025638</v>
      </c>
      <c r="AO4303" s="1" t="s">
        <v>1</v>
      </c>
    </row>
    <row r="4304" spans="39:41" x14ac:dyDescent="0.15">
      <c r="AM4304" s="1">
        <v>3026751</v>
      </c>
      <c r="AN4304" s="1">
        <v>3026756</v>
      </c>
      <c r="AO4304" s="1" t="s">
        <v>0</v>
      </c>
    </row>
    <row r="4305" spans="39:41" x14ac:dyDescent="0.15">
      <c r="AM4305" s="1">
        <v>3027281</v>
      </c>
      <c r="AN4305" s="1">
        <v>3027286</v>
      </c>
      <c r="AO4305" s="1" t="s">
        <v>0</v>
      </c>
    </row>
    <row r="4306" spans="39:41" x14ac:dyDescent="0.15">
      <c r="AM4306" s="1">
        <v>3027580</v>
      </c>
      <c r="AN4306" s="1">
        <v>3027585</v>
      </c>
      <c r="AO4306" s="1" t="s">
        <v>1</v>
      </c>
    </row>
    <row r="4307" spans="39:41" x14ac:dyDescent="0.15">
      <c r="AM4307" s="1">
        <v>3028022</v>
      </c>
      <c r="AN4307" s="1">
        <v>3028027</v>
      </c>
      <c r="AO4307" s="1" t="s">
        <v>0</v>
      </c>
    </row>
    <row r="4308" spans="39:41" x14ac:dyDescent="0.15">
      <c r="AM4308" s="1">
        <v>3030646</v>
      </c>
      <c r="AN4308" s="1">
        <v>3030651</v>
      </c>
      <c r="AO4308" s="1" t="s">
        <v>0</v>
      </c>
    </row>
    <row r="4309" spans="39:41" x14ac:dyDescent="0.15">
      <c r="AM4309" s="1">
        <v>3030915</v>
      </c>
      <c r="AN4309" s="1">
        <v>3030920</v>
      </c>
      <c r="AO4309" s="1" t="s">
        <v>0</v>
      </c>
    </row>
    <row r="4310" spans="39:41" x14ac:dyDescent="0.15">
      <c r="AM4310" s="1">
        <v>3031357</v>
      </c>
      <c r="AN4310" s="1">
        <v>3031362</v>
      </c>
      <c r="AO4310" s="1" t="s">
        <v>0</v>
      </c>
    </row>
    <row r="4311" spans="39:41" x14ac:dyDescent="0.15">
      <c r="AM4311" s="1">
        <v>3031532</v>
      </c>
      <c r="AN4311" s="1">
        <v>3031537</v>
      </c>
      <c r="AO4311" s="1" t="s">
        <v>0</v>
      </c>
    </row>
    <row r="4312" spans="39:41" x14ac:dyDescent="0.15">
      <c r="AM4312" s="1">
        <v>3032965</v>
      </c>
      <c r="AN4312" s="1">
        <v>3032970</v>
      </c>
      <c r="AO4312" s="1" t="s">
        <v>1</v>
      </c>
    </row>
    <row r="4313" spans="39:41" x14ac:dyDescent="0.15">
      <c r="AM4313" s="1">
        <v>3033197</v>
      </c>
      <c r="AN4313" s="1">
        <v>3033202</v>
      </c>
      <c r="AO4313" s="1" t="s">
        <v>0</v>
      </c>
    </row>
    <row r="4314" spans="39:41" x14ac:dyDescent="0.15">
      <c r="AM4314" s="1">
        <v>3033364</v>
      </c>
      <c r="AN4314" s="1">
        <v>3033369</v>
      </c>
      <c r="AO4314" s="1" t="s">
        <v>0</v>
      </c>
    </row>
    <row r="4315" spans="39:41" x14ac:dyDescent="0.15">
      <c r="AM4315" s="1">
        <v>3035047</v>
      </c>
      <c r="AN4315" s="1">
        <v>3035052</v>
      </c>
      <c r="AO4315" s="1" t="s">
        <v>0</v>
      </c>
    </row>
    <row r="4316" spans="39:41" x14ac:dyDescent="0.15">
      <c r="AM4316" s="1">
        <v>3035652</v>
      </c>
      <c r="AN4316" s="1">
        <v>3035657</v>
      </c>
      <c r="AO4316" s="1" t="s">
        <v>0</v>
      </c>
    </row>
    <row r="4317" spans="39:41" x14ac:dyDescent="0.15">
      <c r="AM4317" s="1">
        <v>3036190</v>
      </c>
      <c r="AN4317" s="1">
        <v>3036195</v>
      </c>
      <c r="AO4317" s="1" t="s">
        <v>1</v>
      </c>
    </row>
    <row r="4318" spans="39:41" x14ac:dyDescent="0.15">
      <c r="AM4318" s="1">
        <v>3036268</v>
      </c>
      <c r="AN4318" s="1">
        <v>3036273</v>
      </c>
      <c r="AO4318" s="1" t="s">
        <v>1</v>
      </c>
    </row>
    <row r="4319" spans="39:41" x14ac:dyDescent="0.15">
      <c r="AM4319" s="1">
        <v>3036325</v>
      </c>
      <c r="AN4319" s="1">
        <v>3036330</v>
      </c>
      <c r="AO4319" s="1" t="s">
        <v>0</v>
      </c>
    </row>
    <row r="4320" spans="39:41" x14ac:dyDescent="0.15">
      <c r="AM4320" s="1">
        <v>3037324</v>
      </c>
      <c r="AN4320" s="1">
        <v>3037329</v>
      </c>
      <c r="AO4320" s="1" t="s">
        <v>1</v>
      </c>
    </row>
    <row r="4321" spans="39:41" x14ac:dyDescent="0.15">
      <c r="AM4321" s="1">
        <v>3038185</v>
      </c>
      <c r="AN4321" s="1">
        <v>3038190</v>
      </c>
      <c r="AO4321" s="1" t="s">
        <v>1</v>
      </c>
    </row>
    <row r="4322" spans="39:41" x14ac:dyDescent="0.15">
      <c r="AM4322" s="1">
        <v>3038481</v>
      </c>
      <c r="AN4322" s="1">
        <v>3038486</v>
      </c>
      <c r="AO4322" s="1" t="s">
        <v>0</v>
      </c>
    </row>
    <row r="4323" spans="39:41" x14ac:dyDescent="0.15">
      <c r="AM4323" s="1">
        <v>3040125</v>
      </c>
      <c r="AN4323" s="1">
        <v>3040130</v>
      </c>
      <c r="AO4323" s="1" t="s">
        <v>0</v>
      </c>
    </row>
    <row r="4324" spans="39:41" x14ac:dyDescent="0.15">
      <c r="AM4324" s="1">
        <v>3040328</v>
      </c>
      <c r="AN4324" s="1">
        <v>3040333</v>
      </c>
      <c r="AO4324" s="1" t="s">
        <v>0</v>
      </c>
    </row>
    <row r="4325" spans="39:41" x14ac:dyDescent="0.15">
      <c r="AM4325" s="1">
        <v>3041086</v>
      </c>
      <c r="AN4325" s="1">
        <v>3041091</v>
      </c>
      <c r="AO4325" s="1" t="s">
        <v>0</v>
      </c>
    </row>
    <row r="4326" spans="39:41" x14ac:dyDescent="0.15">
      <c r="AM4326" s="1">
        <v>3041397</v>
      </c>
      <c r="AN4326" s="1">
        <v>3041402</v>
      </c>
      <c r="AO4326" s="1" t="s">
        <v>0</v>
      </c>
    </row>
    <row r="4327" spans="39:41" x14ac:dyDescent="0.15">
      <c r="AM4327" s="1">
        <v>3042057</v>
      </c>
      <c r="AN4327" s="1">
        <v>3042062</v>
      </c>
      <c r="AO4327" s="1" t="s">
        <v>0</v>
      </c>
    </row>
    <row r="4328" spans="39:41" x14ac:dyDescent="0.15">
      <c r="AM4328" s="1">
        <v>3042654</v>
      </c>
      <c r="AN4328" s="1">
        <v>3042659</v>
      </c>
      <c r="AO4328" s="1" t="s">
        <v>1</v>
      </c>
    </row>
    <row r="4329" spans="39:41" x14ac:dyDescent="0.15">
      <c r="AM4329" s="1">
        <v>3042665</v>
      </c>
      <c r="AN4329" s="1">
        <v>3042670</v>
      </c>
      <c r="AO4329" s="1" t="s">
        <v>0</v>
      </c>
    </row>
    <row r="4330" spans="39:41" x14ac:dyDescent="0.15">
      <c r="AM4330" s="1">
        <v>3043258</v>
      </c>
      <c r="AN4330" s="1">
        <v>3043263</v>
      </c>
      <c r="AO4330" s="1" t="s">
        <v>0</v>
      </c>
    </row>
    <row r="4331" spans="39:41" x14ac:dyDescent="0.15">
      <c r="AM4331" s="1">
        <v>3043573</v>
      </c>
      <c r="AN4331" s="1">
        <v>3043578</v>
      </c>
      <c r="AO4331" s="1" t="s">
        <v>0</v>
      </c>
    </row>
    <row r="4332" spans="39:41" x14ac:dyDescent="0.15">
      <c r="AM4332" s="1">
        <v>3045053</v>
      </c>
      <c r="AN4332" s="1">
        <v>3045058</v>
      </c>
      <c r="AO4332" s="1" t="s">
        <v>0</v>
      </c>
    </row>
    <row r="4333" spans="39:41" x14ac:dyDescent="0.15">
      <c r="AM4333" s="1">
        <v>3045109</v>
      </c>
      <c r="AN4333" s="1">
        <v>3045114</v>
      </c>
      <c r="AO4333" s="1" t="s">
        <v>1</v>
      </c>
    </row>
    <row r="4334" spans="39:41" x14ac:dyDescent="0.15">
      <c r="AM4334" s="1">
        <v>3045555</v>
      </c>
      <c r="AN4334" s="1">
        <v>3045560</v>
      </c>
      <c r="AO4334" s="1" t="s">
        <v>0</v>
      </c>
    </row>
    <row r="4335" spans="39:41" x14ac:dyDescent="0.15">
      <c r="AM4335" s="1">
        <v>3045690</v>
      </c>
      <c r="AN4335" s="1">
        <v>3045695</v>
      </c>
      <c r="AO4335" s="1" t="s">
        <v>1</v>
      </c>
    </row>
    <row r="4336" spans="39:41" x14ac:dyDescent="0.15">
      <c r="AM4336" s="1">
        <v>3045876</v>
      </c>
      <c r="AN4336" s="1">
        <v>3045881</v>
      </c>
      <c r="AO4336" s="1" t="s">
        <v>1</v>
      </c>
    </row>
    <row r="4337" spans="39:41" x14ac:dyDescent="0.15">
      <c r="AM4337" s="1">
        <v>3046136</v>
      </c>
      <c r="AN4337" s="1">
        <v>3046141</v>
      </c>
      <c r="AO4337" s="1" t="s">
        <v>1</v>
      </c>
    </row>
    <row r="4338" spans="39:41" x14ac:dyDescent="0.15">
      <c r="AM4338" s="1">
        <v>3046143</v>
      </c>
      <c r="AN4338" s="1">
        <v>3046148</v>
      </c>
      <c r="AO4338" s="1" t="s">
        <v>1</v>
      </c>
    </row>
    <row r="4339" spans="39:41" x14ac:dyDescent="0.15">
      <c r="AM4339" s="1">
        <v>3046174</v>
      </c>
      <c r="AN4339" s="1">
        <v>3046179</v>
      </c>
      <c r="AO4339" s="1" t="s">
        <v>0</v>
      </c>
    </row>
    <row r="4340" spans="39:41" x14ac:dyDescent="0.15">
      <c r="AM4340" s="1">
        <v>3047325</v>
      </c>
      <c r="AN4340" s="1">
        <v>3047330</v>
      </c>
      <c r="AO4340" s="1" t="s">
        <v>0</v>
      </c>
    </row>
    <row r="4341" spans="39:41" x14ac:dyDescent="0.15">
      <c r="AM4341" s="1">
        <v>3048807</v>
      </c>
      <c r="AN4341" s="1">
        <v>3048812</v>
      </c>
      <c r="AO4341" s="1" t="s">
        <v>0</v>
      </c>
    </row>
    <row r="4342" spans="39:41" x14ac:dyDescent="0.15">
      <c r="AM4342" s="1">
        <v>3049087</v>
      </c>
      <c r="AN4342" s="1">
        <v>3049092</v>
      </c>
      <c r="AO4342" s="1" t="s">
        <v>0</v>
      </c>
    </row>
    <row r="4343" spans="39:41" x14ac:dyDescent="0.15">
      <c r="AM4343" s="1">
        <v>3049562</v>
      </c>
      <c r="AN4343" s="1">
        <v>3049567</v>
      </c>
      <c r="AO4343" s="1" t="s">
        <v>1</v>
      </c>
    </row>
    <row r="4344" spans="39:41" x14ac:dyDescent="0.15">
      <c r="AM4344" s="1">
        <v>3050678</v>
      </c>
      <c r="AN4344" s="1">
        <v>3050683</v>
      </c>
      <c r="AO4344" s="1" t="s">
        <v>0</v>
      </c>
    </row>
    <row r="4345" spans="39:41" x14ac:dyDescent="0.15">
      <c r="AM4345" s="1">
        <v>3050756</v>
      </c>
      <c r="AN4345" s="1">
        <v>3050761</v>
      </c>
      <c r="AO4345" s="1" t="s">
        <v>0</v>
      </c>
    </row>
    <row r="4346" spans="39:41" x14ac:dyDescent="0.15">
      <c r="AM4346" s="1">
        <v>3051774</v>
      </c>
      <c r="AN4346" s="1">
        <v>3051779</v>
      </c>
      <c r="AO4346" s="1" t="s">
        <v>1</v>
      </c>
    </row>
    <row r="4347" spans="39:41" x14ac:dyDescent="0.15">
      <c r="AM4347" s="1">
        <v>3052008</v>
      </c>
      <c r="AN4347" s="1">
        <v>3052013</v>
      </c>
      <c r="AO4347" s="1" t="s">
        <v>0</v>
      </c>
    </row>
    <row r="4348" spans="39:41" x14ac:dyDescent="0.15">
      <c r="AM4348" s="1">
        <v>3052417</v>
      </c>
      <c r="AN4348" s="1">
        <v>3052422</v>
      </c>
      <c r="AO4348" s="1" t="s">
        <v>0</v>
      </c>
    </row>
    <row r="4349" spans="39:41" x14ac:dyDescent="0.15">
      <c r="AM4349" s="1">
        <v>3053333</v>
      </c>
      <c r="AN4349" s="1">
        <v>3053338</v>
      </c>
      <c r="AO4349" s="1" t="s">
        <v>0</v>
      </c>
    </row>
    <row r="4350" spans="39:41" x14ac:dyDescent="0.15">
      <c r="AM4350" s="1">
        <v>3053435</v>
      </c>
      <c r="AN4350" s="1">
        <v>3053440</v>
      </c>
      <c r="AO4350" s="1" t="s">
        <v>0</v>
      </c>
    </row>
    <row r="4351" spans="39:41" x14ac:dyDescent="0.15">
      <c r="AM4351" s="1">
        <v>3053762</v>
      </c>
      <c r="AN4351" s="1">
        <v>3053767</v>
      </c>
      <c r="AO4351" s="1" t="s">
        <v>0</v>
      </c>
    </row>
    <row r="4352" spans="39:41" x14ac:dyDescent="0.15">
      <c r="AM4352" s="1">
        <v>3054756</v>
      </c>
      <c r="AN4352" s="1">
        <v>3054761</v>
      </c>
      <c r="AO4352" s="1" t="s">
        <v>0</v>
      </c>
    </row>
    <row r="4353" spans="39:41" x14ac:dyDescent="0.15">
      <c r="AM4353" s="1">
        <v>3055376</v>
      </c>
      <c r="AN4353" s="1">
        <v>3055381</v>
      </c>
      <c r="AO4353" s="1" t="s">
        <v>1</v>
      </c>
    </row>
    <row r="4354" spans="39:41" x14ac:dyDescent="0.15">
      <c r="AM4354" s="1">
        <v>3055483</v>
      </c>
      <c r="AN4354" s="1">
        <v>3055488</v>
      </c>
      <c r="AO4354" s="1" t="s">
        <v>0</v>
      </c>
    </row>
    <row r="4355" spans="39:41" x14ac:dyDescent="0.15">
      <c r="AM4355" s="1">
        <v>3055550</v>
      </c>
      <c r="AN4355" s="1">
        <v>3055555</v>
      </c>
      <c r="AO4355" s="1" t="s">
        <v>1</v>
      </c>
    </row>
    <row r="4356" spans="39:41" x14ac:dyDescent="0.15">
      <c r="AM4356" s="1">
        <v>3055697</v>
      </c>
      <c r="AN4356" s="1">
        <v>3055702</v>
      </c>
      <c r="AO4356" s="1" t="s">
        <v>1</v>
      </c>
    </row>
    <row r="4357" spans="39:41" x14ac:dyDescent="0.15">
      <c r="AM4357" s="1">
        <v>3055905</v>
      </c>
      <c r="AN4357" s="1">
        <v>3055910</v>
      </c>
      <c r="AO4357" s="1" t="s">
        <v>0</v>
      </c>
    </row>
    <row r="4358" spans="39:41" x14ac:dyDescent="0.15">
      <c r="AM4358" s="1">
        <v>3056345</v>
      </c>
      <c r="AN4358" s="1">
        <v>3056350</v>
      </c>
      <c r="AO4358" s="1" t="s">
        <v>0</v>
      </c>
    </row>
    <row r="4359" spans="39:41" x14ac:dyDescent="0.15">
      <c r="AM4359" s="1">
        <v>3056383</v>
      </c>
      <c r="AN4359" s="1">
        <v>3056388</v>
      </c>
      <c r="AO4359" s="1" t="s">
        <v>0</v>
      </c>
    </row>
    <row r="4360" spans="39:41" x14ac:dyDescent="0.15">
      <c r="AM4360" s="1">
        <v>3056455</v>
      </c>
      <c r="AN4360" s="1">
        <v>3056460</v>
      </c>
      <c r="AO4360" s="1" t="s">
        <v>0</v>
      </c>
    </row>
    <row r="4361" spans="39:41" x14ac:dyDescent="0.15">
      <c r="AM4361" s="1">
        <v>3057073</v>
      </c>
      <c r="AN4361" s="1">
        <v>3057078</v>
      </c>
      <c r="AO4361" s="1" t="s">
        <v>0</v>
      </c>
    </row>
    <row r="4362" spans="39:41" x14ac:dyDescent="0.15">
      <c r="AM4362" s="1">
        <v>3057864</v>
      </c>
      <c r="AN4362" s="1">
        <v>3057869</v>
      </c>
      <c r="AO4362" s="1" t="s">
        <v>1</v>
      </c>
    </row>
    <row r="4363" spans="39:41" x14ac:dyDescent="0.15">
      <c r="AM4363" s="1">
        <v>3058116</v>
      </c>
      <c r="AN4363" s="1">
        <v>3058121</v>
      </c>
      <c r="AO4363" s="1" t="s">
        <v>1</v>
      </c>
    </row>
    <row r="4364" spans="39:41" x14ac:dyDescent="0.15">
      <c r="AM4364" s="1">
        <v>3058144</v>
      </c>
      <c r="AN4364" s="1">
        <v>3058149</v>
      </c>
      <c r="AO4364" s="1" t="s">
        <v>0</v>
      </c>
    </row>
    <row r="4365" spans="39:41" x14ac:dyDescent="0.15">
      <c r="AM4365" s="1">
        <v>3058815</v>
      </c>
      <c r="AN4365" s="1">
        <v>3058820</v>
      </c>
      <c r="AO4365" s="1" t="s">
        <v>0</v>
      </c>
    </row>
    <row r="4366" spans="39:41" x14ac:dyDescent="0.15">
      <c r="AM4366" s="1">
        <v>3059453</v>
      </c>
      <c r="AN4366" s="1">
        <v>3059458</v>
      </c>
      <c r="AO4366" s="1" t="s">
        <v>1</v>
      </c>
    </row>
    <row r="4367" spans="39:41" x14ac:dyDescent="0.15">
      <c r="AM4367" s="1">
        <v>3060214</v>
      </c>
      <c r="AN4367" s="1">
        <v>3060219</v>
      </c>
      <c r="AO4367" s="1" t="s">
        <v>1</v>
      </c>
    </row>
    <row r="4368" spans="39:41" x14ac:dyDescent="0.15">
      <c r="AM4368" s="1">
        <v>3060373</v>
      </c>
      <c r="AN4368" s="1">
        <v>3060378</v>
      </c>
      <c r="AO4368" s="1" t="s">
        <v>0</v>
      </c>
    </row>
    <row r="4369" spans="39:41" x14ac:dyDescent="0.15">
      <c r="AM4369" s="1">
        <v>3060465</v>
      </c>
      <c r="AN4369" s="1">
        <v>3060470</v>
      </c>
      <c r="AO4369" s="1" t="s">
        <v>1</v>
      </c>
    </row>
    <row r="4370" spans="39:41" x14ac:dyDescent="0.15">
      <c r="AM4370" s="1">
        <v>3060865</v>
      </c>
      <c r="AN4370" s="1">
        <v>3060870</v>
      </c>
      <c r="AO4370" s="1" t="s">
        <v>0</v>
      </c>
    </row>
    <row r="4371" spans="39:41" x14ac:dyDescent="0.15">
      <c r="AM4371" s="1">
        <v>3062068</v>
      </c>
      <c r="AN4371" s="1">
        <v>3062073</v>
      </c>
      <c r="AO4371" s="1" t="s">
        <v>0</v>
      </c>
    </row>
    <row r="4372" spans="39:41" x14ac:dyDescent="0.15">
      <c r="AM4372" s="1">
        <v>3062181</v>
      </c>
      <c r="AN4372" s="1">
        <v>3062186</v>
      </c>
      <c r="AO4372" s="1" t="s">
        <v>1</v>
      </c>
    </row>
    <row r="4373" spans="39:41" x14ac:dyDescent="0.15">
      <c r="AM4373" s="1">
        <v>3062759</v>
      </c>
      <c r="AN4373" s="1">
        <v>3062764</v>
      </c>
      <c r="AO4373" s="1" t="s">
        <v>0</v>
      </c>
    </row>
    <row r="4374" spans="39:41" x14ac:dyDescent="0.15">
      <c r="AM4374" s="1">
        <v>3063554</v>
      </c>
      <c r="AN4374" s="1">
        <v>3063559</v>
      </c>
      <c r="AO4374" s="1" t="s">
        <v>0</v>
      </c>
    </row>
    <row r="4375" spans="39:41" x14ac:dyDescent="0.15">
      <c r="AM4375" s="1">
        <v>3064637</v>
      </c>
      <c r="AN4375" s="1">
        <v>3064642</v>
      </c>
      <c r="AO4375" s="1" t="s">
        <v>0</v>
      </c>
    </row>
    <row r="4376" spans="39:41" x14ac:dyDescent="0.15">
      <c r="AM4376" s="1">
        <v>3065107</v>
      </c>
      <c r="AN4376" s="1">
        <v>3065112</v>
      </c>
      <c r="AO4376" s="1" t="s">
        <v>0</v>
      </c>
    </row>
    <row r="4377" spans="39:41" x14ac:dyDescent="0.15">
      <c r="AM4377" s="1">
        <v>3065244</v>
      </c>
      <c r="AN4377" s="1">
        <v>3065249</v>
      </c>
      <c r="AO4377" s="1" t="s">
        <v>0</v>
      </c>
    </row>
    <row r="4378" spans="39:41" x14ac:dyDescent="0.15">
      <c r="AM4378" s="1">
        <v>3065934</v>
      </c>
      <c r="AN4378" s="1">
        <v>3065939</v>
      </c>
      <c r="AO4378" s="1" t="s">
        <v>0</v>
      </c>
    </row>
    <row r="4379" spans="39:41" x14ac:dyDescent="0.15">
      <c r="AM4379" s="1">
        <v>3066320</v>
      </c>
      <c r="AN4379" s="1">
        <v>3066325</v>
      </c>
      <c r="AO4379" s="1" t="s">
        <v>0</v>
      </c>
    </row>
    <row r="4380" spans="39:41" x14ac:dyDescent="0.15">
      <c r="AM4380" s="1">
        <v>3066587</v>
      </c>
      <c r="AN4380" s="1">
        <v>3066592</v>
      </c>
      <c r="AO4380" s="1" t="s">
        <v>1</v>
      </c>
    </row>
    <row r="4381" spans="39:41" x14ac:dyDescent="0.15">
      <c r="AM4381" s="1">
        <v>3066825</v>
      </c>
      <c r="AN4381" s="1">
        <v>3066830</v>
      </c>
      <c r="AO4381" s="1" t="s">
        <v>0</v>
      </c>
    </row>
    <row r="4382" spans="39:41" x14ac:dyDescent="0.15">
      <c r="AM4382" s="1">
        <v>3066863</v>
      </c>
      <c r="AN4382" s="1">
        <v>3066868</v>
      </c>
      <c r="AO4382" s="1" t="s">
        <v>0</v>
      </c>
    </row>
    <row r="4383" spans="39:41" x14ac:dyDescent="0.15">
      <c r="AM4383" s="1">
        <v>3067156</v>
      </c>
      <c r="AN4383" s="1">
        <v>3067161</v>
      </c>
      <c r="AO4383" s="1" t="s">
        <v>1</v>
      </c>
    </row>
    <row r="4384" spans="39:41" x14ac:dyDescent="0.15">
      <c r="AM4384" s="1">
        <v>3069103</v>
      </c>
      <c r="AN4384" s="1">
        <v>3069108</v>
      </c>
      <c r="AO4384" s="1" t="s">
        <v>0</v>
      </c>
    </row>
    <row r="4385" spans="39:41" x14ac:dyDescent="0.15">
      <c r="AM4385" s="1">
        <v>3069318</v>
      </c>
      <c r="AN4385" s="1">
        <v>3069323</v>
      </c>
      <c r="AO4385" s="1" t="s">
        <v>1</v>
      </c>
    </row>
    <row r="4386" spans="39:41" x14ac:dyDescent="0.15">
      <c r="AM4386" s="1">
        <v>3069438</v>
      </c>
      <c r="AN4386" s="1">
        <v>3069443</v>
      </c>
      <c r="AO4386" s="1" t="s">
        <v>1</v>
      </c>
    </row>
    <row r="4387" spans="39:41" x14ac:dyDescent="0.15">
      <c r="AM4387" s="1">
        <v>3069847</v>
      </c>
      <c r="AN4387" s="1">
        <v>3069852</v>
      </c>
      <c r="AO4387" s="1" t="s">
        <v>0</v>
      </c>
    </row>
    <row r="4388" spans="39:41" x14ac:dyDescent="0.15">
      <c r="AM4388" s="1">
        <v>3070968</v>
      </c>
      <c r="AN4388" s="1">
        <v>3070973</v>
      </c>
      <c r="AO4388" s="1" t="s">
        <v>0</v>
      </c>
    </row>
    <row r="4389" spans="39:41" x14ac:dyDescent="0.15">
      <c r="AM4389" s="1">
        <v>3072039</v>
      </c>
      <c r="AN4389" s="1">
        <v>3072044</v>
      </c>
      <c r="AO4389" s="1" t="s">
        <v>0</v>
      </c>
    </row>
    <row r="4390" spans="39:41" x14ac:dyDescent="0.15">
      <c r="AM4390" s="1">
        <v>3072579</v>
      </c>
      <c r="AN4390" s="1">
        <v>3072584</v>
      </c>
      <c r="AO4390" s="1" t="s">
        <v>0</v>
      </c>
    </row>
    <row r="4391" spans="39:41" x14ac:dyDescent="0.15">
      <c r="AM4391" s="1">
        <v>3072922</v>
      </c>
      <c r="AN4391" s="1">
        <v>3072927</v>
      </c>
      <c r="AO4391" s="1" t="s">
        <v>1</v>
      </c>
    </row>
    <row r="4392" spans="39:41" x14ac:dyDescent="0.15">
      <c r="AM4392" s="1">
        <v>3073737</v>
      </c>
      <c r="AN4392" s="1">
        <v>3073742</v>
      </c>
      <c r="AO4392" s="1" t="s">
        <v>0</v>
      </c>
    </row>
    <row r="4393" spans="39:41" x14ac:dyDescent="0.15">
      <c r="AM4393" s="1">
        <v>3073883</v>
      </c>
      <c r="AN4393" s="1">
        <v>3073888</v>
      </c>
      <c r="AO4393" s="1" t="s">
        <v>1</v>
      </c>
    </row>
    <row r="4394" spans="39:41" x14ac:dyDescent="0.15">
      <c r="AM4394" s="1">
        <v>3074280</v>
      </c>
      <c r="AN4394" s="1">
        <v>3074285</v>
      </c>
      <c r="AO4394" s="1" t="s">
        <v>0</v>
      </c>
    </row>
    <row r="4395" spans="39:41" x14ac:dyDescent="0.15">
      <c r="AM4395" s="1">
        <v>3074439</v>
      </c>
      <c r="AN4395" s="1">
        <v>3074444</v>
      </c>
      <c r="AO4395" s="1" t="s">
        <v>0</v>
      </c>
    </row>
    <row r="4396" spans="39:41" x14ac:dyDescent="0.15">
      <c r="AM4396" s="1">
        <v>3074679</v>
      </c>
      <c r="AN4396" s="1">
        <v>3074684</v>
      </c>
      <c r="AO4396" s="1" t="s">
        <v>1</v>
      </c>
    </row>
    <row r="4397" spans="39:41" x14ac:dyDescent="0.15">
      <c r="AM4397" s="1">
        <v>3074925</v>
      </c>
      <c r="AN4397" s="1">
        <v>3074930</v>
      </c>
      <c r="AO4397" s="1" t="s">
        <v>0</v>
      </c>
    </row>
    <row r="4398" spans="39:41" x14ac:dyDescent="0.15">
      <c r="AM4398" s="1">
        <v>3076323</v>
      </c>
      <c r="AN4398" s="1">
        <v>3076328</v>
      </c>
      <c r="AO4398" s="1" t="s">
        <v>0</v>
      </c>
    </row>
    <row r="4399" spans="39:41" x14ac:dyDescent="0.15">
      <c r="AM4399" s="1">
        <v>3076580</v>
      </c>
      <c r="AN4399" s="1">
        <v>3076585</v>
      </c>
      <c r="AO4399" s="1" t="s">
        <v>0</v>
      </c>
    </row>
    <row r="4400" spans="39:41" x14ac:dyDescent="0.15">
      <c r="AM4400" s="1">
        <v>3076728</v>
      </c>
      <c r="AN4400" s="1">
        <v>3076733</v>
      </c>
      <c r="AO4400" s="1" t="s">
        <v>0</v>
      </c>
    </row>
    <row r="4401" spans="39:41" x14ac:dyDescent="0.15">
      <c r="AM4401" s="1">
        <v>3076888</v>
      </c>
      <c r="AN4401" s="1">
        <v>3076893</v>
      </c>
      <c r="AO4401" s="1" t="s">
        <v>0</v>
      </c>
    </row>
    <row r="4402" spans="39:41" x14ac:dyDescent="0.15">
      <c r="AM4402" s="1">
        <v>3077646</v>
      </c>
      <c r="AN4402" s="1">
        <v>3077651</v>
      </c>
      <c r="AO4402" s="1" t="s">
        <v>1</v>
      </c>
    </row>
    <row r="4403" spans="39:41" x14ac:dyDescent="0.15">
      <c r="AM4403" s="1">
        <v>3078172</v>
      </c>
      <c r="AN4403" s="1">
        <v>3078177</v>
      </c>
      <c r="AO4403" s="1" t="s">
        <v>1</v>
      </c>
    </row>
    <row r="4404" spans="39:41" x14ac:dyDescent="0.15">
      <c r="AM4404" s="1">
        <v>3078914</v>
      </c>
      <c r="AN4404" s="1">
        <v>3078919</v>
      </c>
      <c r="AO4404" s="1" t="s">
        <v>1</v>
      </c>
    </row>
    <row r="4405" spans="39:41" x14ac:dyDescent="0.15">
      <c r="AM4405" s="1">
        <v>3080787</v>
      </c>
      <c r="AN4405" s="1">
        <v>3080792</v>
      </c>
      <c r="AO4405" s="1" t="s">
        <v>0</v>
      </c>
    </row>
    <row r="4406" spans="39:41" x14ac:dyDescent="0.15">
      <c r="AM4406" s="1">
        <v>3080898</v>
      </c>
      <c r="AN4406" s="1">
        <v>3080903</v>
      </c>
      <c r="AO4406" s="1" t="s">
        <v>1</v>
      </c>
    </row>
    <row r="4407" spans="39:41" x14ac:dyDescent="0.15">
      <c r="AM4407" s="1">
        <v>3081355</v>
      </c>
      <c r="AN4407" s="1">
        <v>3081360</v>
      </c>
      <c r="AO4407" s="1" t="s">
        <v>0</v>
      </c>
    </row>
    <row r="4408" spans="39:41" x14ac:dyDescent="0.15">
      <c r="AM4408" s="1">
        <v>3082313</v>
      </c>
      <c r="AN4408" s="1">
        <v>3082318</v>
      </c>
      <c r="AO4408" s="1" t="s">
        <v>1</v>
      </c>
    </row>
    <row r="4409" spans="39:41" x14ac:dyDescent="0.15">
      <c r="AM4409" s="1">
        <v>3082428</v>
      </c>
      <c r="AN4409" s="1">
        <v>3082433</v>
      </c>
      <c r="AO4409" s="1" t="s">
        <v>0</v>
      </c>
    </row>
    <row r="4410" spans="39:41" x14ac:dyDescent="0.15">
      <c r="AM4410" s="1">
        <v>3082763</v>
      </c>
      <c r="AN4410" s="1">
        <v>3082768</v>
      </c>
      <c r="AO4410" s="1" t="s">
        <v>1</v>
      </c>
    </row>
    <row r="4411" spans="39:41" x14ac:dyDescent="0.15">
      <c r="AM4411" s="1">
        <v>3084765</v>
      </c>
      <c r="AN4411" s="1">
        <v>3084770</v>
      </c>
      <c r="AO4411" s="1" t="s">
        <v>0</v>
      </c>
    </row>
    <row r="4412" spans="39:41" x14ac:dyDescent="0.15">
      <c r="AM4412" s="1">
        <v>3084920</v>
      </c>
      <c r="AN4412" s="1">
        <v>3084925</v>
      </c>
      <c r="AO4412" s="1" t="s">
        <v>1</v>
      </c>
    </row>
    <row r="4413" spans="39:41" x14ac:dyDescent="0.15">
      <c r="AM4413" s="1">
        <v>3084972</v>
      </c>
      <c r="AN4413" s="1">
        <v>3084977</v>
      </c>
      <c r="AO4413" s="1" t="s">
        <v>0</v>
      </c>
    </row>
    <row r="4414" spans="39:41" x14ac:dyDescent="0.15">
      <c r="AM4414" s="1">
        <v>3085045</v>
      </c>
      <c r="AN4414" s="1">
        <v>3085050</v>
      </c>
      <c r="AO4414" s="1" t="s">
        <v>0</v>
      </c>
    </row>
    <row r="4415" spans="39:41" x14ac:dyDescent="0.15">
      <c r="AM4415" s="1">
        <v>3086744</v>
      </c>
      <c r="AN4415" s="1">
        <v>3086749</v>
      </c>
      <c r="AO4415" s="1" t="s">
        <v>0</v>
      </c>
    </row>
    <row r="4416" spans="39:41" x14ac:dyDescent="0.15">
      <c r="AM4416" s="1">
        <v>3088628</v>
      </c>
      <c r="AN4416" s="1">
        <v>3088633</v>
      </c>
      <c r="AO4416" s="1" t="s">
        <v>1</v>
      </c>
    </row>
    <row r="4417" spans="39:41" x14ac:dyDescent="0.15">
      <c r="AM4417" s="1">
        <v>3089248</v>
      </c>
      <c r="AN4417" s="1">
        <v>3089253</v>
      </c>
      <c r="AO4417" s="1" t="s">
        <v>0</v>
      </c>
    </row>
    <row r="4418" spans="39:41" x14ac:dyDescent="0.15">
      <c r="AM4418" s="1">
        <v>3089561</v>
      </c>
      <c r="AN4418" s="1">
        <v>3089566</v>
      </c>
      <c r="AO4418" s="1" t="s">
        <v>1</v>
      </c>
    </row>
    <row r="4419" spans="39:41" x14ac:dyDescent="0.15">
      <c r="AM4419" s="1">
        <v>3090491</v>
      </c>
      <c r="AN4419" s="1">
        <v>3090496</v>
      </c>
      <c r="AO4419" s="1" t="s">
        <v>0</v>
      </c>
    </row>
    <row r="4420" spans="39:41" x14ac:dyDescent="0.15">
      <c r="AM4420" s="1">
        <v>3090567</v>
      </c>
      <c r="AN4420" s="1">
        <v>3090572</v>
      </c>
      <c r="AO4420" s="1" t="s">
        <v>1</v>
      </c>
    </row>
    <row r="4421" spans="39:41" x14ac:dyDescent="0.15">
      <c r="AM4421" s="1">
        <v>3090953</v>
      </c>
      <c r="AN4421" s="1">
        <v>3090958</v>
      </c>
      <c r="AO4421" s="1" t="s">
        <v>1</v>
      </c>
    </row>
    <row r="4422" spans="39:41" x14ac:dyDescent="0.15">
      <c r="AM4422" s="1">
        <v>3091017</v>
      </c>
      <c r="AN4422" s="1">
        <v>3091022</v>
      </c>
      <c r="AO4422" s="1" t="s">
        <v>1</v>
      </c>
    </row>
    <row r="4423" spans="39:41" x14ac:dyDescent="0.15">
      <c r="AM4423" s="1">
        <v>3091077</v>
      </c>
      <c r="AN4423" s="1">
        <v>3091082</v>
      </c>
      <c r="AO4423" s="1" t="s">
        <v>0</v>
      </c>
    </row>
    <row r="4424" spans="39:41" x14ac:dyDescent="0.15">
      <c r="AM4424" s="1">
        <v>3091474</v>
      </c>
      <c r="AN4424" s="1">
        <v>3091479</v>
      </c>
      <c r="AO4424" s="1" t="s">
        <v>0</v>
      </c>
    </row>
    <row r="4425" spans="39:41" x14ac:dyDescent="0.15">
      <c r="AM4425" s="1">
        <v>3092771</v>
      </c>
      <c r="AN4425" s="1">
        <v>3092776</v>
      </c>
      <c r="AO4425" s="1" t="s">
        <v>1</v>
      </c>
    </row>
    <row r="4426" spans="39:41" x14ac:dyDescent="0.15">
      <c r="AM4426" s="1">
        <v>3092850</v>
      </c>
      <c r="AN4426" s="1">
        <v>3092855</v>
      </c>
      <c r="AO4426" s="1" t="s">
        <v>1</v>
      </c>
    </row>
    <row r="4427" spans="39:41" x14ac:dyDescent="0.15">
      <c r="AM4427" s="1">
        <v>3093162</v>
      </c>
      <c r="AN4427" s="1">
        <v>3093167</v>
      </c>
      <c r="AO4427" s="1" t="s">
        <v>1</v>
      </c>
    </row>
    <row r="4428" spans="39:41" x14ac:dyDescent="0.15">
      <c r="AM4428" s="1">
        <v>3093641</v>
      </c>
      <c r="AN4428" s="1">
        <v>3093646</v>
      </c>
      <c r="AO4428" s="1" t="s">
        <v>1</v>
      </c>
    </row>
    <row r="4429" spans="39:41" x14ac:dyDescent="0.15">
      <c r="AM4429" s="1">
        <v>3093870</v>
      </c>
      <c r="AN4429" s="1">
        <v>3093875</v>
      </c>
      <c r="AO4429" s="1" t="s">
        <v>0</v>
      </c>
    </row>
    <row r="4430" spans="39:41" x14ac:dyDescent="0.15">
      <c r="AM4430" s="1">
        <v>3094364</v>
      </c>
      <c r="AN4430" s="1">
        <v>3094369</v>
      </c>
      <c r="AO4430" s="1" t="s">
        <v>1</v>
      </c>
    </row>
    <row r="4431" spans="39:41" x14ac:dyDescent="0.15">
      <c r="AM4431" s="1">
        <v>3094821</v>
      </c>
      <c r="AN4431" s="1">
        <v>3094826</v>
      </c>
      <c r="AO4431" s="1" t="s">
        <v>1</v>
      </c>
    </row>
    <row r="4432" spans="39:41" x14ac:dyDescent="0.15">
      <c r="AM4432" s="1">
        <v>3095272</v>
      </c>
      <c r="AN4432" s="1">
        <v>3095277</v>
      </c>
      <c r="AO4432" s="1" t="s">
        <v>1</v>
      </c>
    </row>
    <row r="4433" spans="39:41" x14ac:dyDescent="0.15">
      <c r="AM4433" s="1">
        <v>3095334</v>
      </c>
      <c r="AN4433" s="1">
        <v>3095339</v>
      </c>
      <c r="AO4433" s="1" t="s">
        <v>1</v>
      </c>
    </row>
    <row r="4434" spans="39:41" x14ac:dyDescent="0.15">
      <c r="AM4434" s="1">
        <v>3095688</v>
      </c>
      <c r="AN4434" s="1">
        <v>3095693</v>
      </c>
      <c r="AO4434" s="1" t="s">
        <v>1</v>
      </c>
    </row>
    <row r="4435" spans="39:41" x14ac:dyDescent="0.15">
      <c r="AM4435" s="1">
        <v>3096248</v>
      </c>
      <c r="AN4435" s="1">
        <v>3096253</v>
      </c>
      <c r="AO4435" s="1" t="s">
        <v>0</v>
      </c>
    </row>
    <row r="4436" spans="39:41" x14ac:dyDescent="0.15">
      <c r="AM4436" s="1">
        <v>3097921</v>
      </c>
      <c r="AN4436" s="1">
        <v>3097926</v>
      </c>
      <c r="AO4436" s="1" t="s">
        <v>1</v>
      </c>
    </row>
    <row r="4437" spans="39:41" x14ac:dyDescent="0.15">
      <c r="AM4437" s="1">
        <v>3098012</v>
      </c>
      <c r="AN4437" s="1">
        <v>3098017</v>
      </c>
      <c r="AO4437" s="1" t="s">
        <v>1</v>
      </c>
    </row>
    <row r="4438" spans="39:41" x14ac:dyDescent="0.15">
      <c r="AM4438" s="1">
        <v>3098143</v>
      </c>
      <c r="AN4438" s="1">
        <v>3098148</v>
      </c>
      <c r="AO4438" s="1" t="s">
        <v>1</v>
      </c>
    </row>
    <row r="4439" spans="39:41" x14ac:dyDescent="0.15">
      <c r="AM4439" s="1">
        <v>3098245</v>
      </c>
      <c r="AN4439" s="1">
        <v>3098250</v>
      </c>
      <c r="AO4439" s="1" t="s">
        <v>1</v>
      </c>
    </row>
    <row r="4440" spans="39:41" x14ac:dyDescent="0.15">
      <c r="AM4440" s="1">
        <v>3098600</v>
      </c>
      <c r="AN4440" s="1">
        <v>3098605</v>
      </c>
      <c r="AO4440" s="1" t="s">
        <v>1</v>
      </c>
    </row>
    <row r="4441" spans="39:41" x14ac:dyDescent="0.15">
      <c r="AM4441" s="1">
        <v>3098698</v>
      </c>
      <c r="AN4441" s="1">
        <v>3098703</v>
      </c>
      <c r="AO4441" s="1" t="s">
        <v>0</v>
      </c>
    </row>
    <row r="4442" spans="39:41" x14ac:dyDescent="0.15">
      <c r="AM4442" s="1">
        <v>3101090</v>
      </c>
      <c r="AN4442" s="1">
        <v>3101095</v>
      </c>
      <c r="AO4442" s="1" t="s">
        <v>1</v>
      </c>
    </row>
    <row r="4443" spans="39:41" x14ac:dyDescent="0.15">
      <c r="AM4443" s="1">
        <v>3101679</v>
      </c>
      <c r="AN4443" s="1">
        <v>3101684</v>
      </c>
      <c r="AO4443" s="1" t="s">
        <v>0</v>
      </c>
    </row>
    <row r="4444" spans="39:41" x14ac:dyDescent="0.15">
      <c r="AM4444" s="1">
        <v>3102595</v>
      </c>
      <c r="AN4444" s="1">
        <v>3102600</v>
      </c>
      <c r="AO4444" s="1" t="s">
        <v>0</v>
      </c>
    </row>
    <row r="4445" spans="39:41" x14ac:dyDescent="0.15">
      <c r="AM4445" s="1">
        <v>3104925</v>
      </c>
      <c r="AN4445" s="1">
        <v>3104930</v>
      </c>
      <c r="AO4445" s="1" t="s">
        <v>0</v>
      </c>
    </row>
    <row r="4446" spans="39:41" x14ac:dyDescent="0.15">
      <c r="AM4446" s="1">
        <v>3105519</v>
      </c>
      <c r="AN4446" s="1">
        <v>3105524</v>
      </c>
      <c r="AO4446" s="1" t="s">
        <v>0</v>
      </c>
    </row>
    <row r="4447" spans="39:41" x14ac:dyDescent="0.15">
      <c r="AM4447" s="1">
        <v>3105831</v>
      </c>
      <c r="AN4447" s="1">
        <v>3105836</v>
      </c>
      <c r="AO4447" s="1" t="s">
        <v>1</v>
      </c>
    </row>
    <row r="4448" spans="39:41" x14ac:dyDescent="0.15">
      <c r="AM4448" s="1">
        <v>3106530</v>
      </c>
      <c r="AN4448" s="1">
        <v>3106535</v>
      </c>
      <c r="AO4448" s="1" t="s">
        <v>1</v>
      </c>
    </row>
    <row r="4449" spans="39:41" x14ac:dyDescent="0.15">
      <c r="AM4449" s="1">
        <v>3107765</v>
      </c>
      <c r="AN4449" s="1">
        <v>3107770</v>
      </c>
      <c r="AO4449" s="1" t="s">
        <v>1</v>
      </c>
    </row>
    <row r="4450" spans="39:41" x14ac:dyDescent="0.15">
      <c r="AM4450" s="1">
        <v>3107993</v>
      </c>
      <c r="AN4450" s="1">
        <v>3107998</v>
      </c>
      <c r="AO4450" s="1" t="s">
        <v>0</v>
      </c>
    </row>
    <row r="4451" spans="39:41" x14ac:dyDescent="0.15">
      <c r="AM4451" s="1">
        <v>3108054</v>
      </c>
      <c r="AN4451" s="1">
        <v>3108059</v>
      </c>
      <c r="AO4451" s="1" t="s">
        <v>0</v>
      </c>
    </row>
    <row r="4452" spans="39:41" x14ac:dyDescent="0.15">
      <c r="AM4452" s="1">
        <v>3109150</v>
      </c>
      <c r="AN4452" s="1">
        <v>3109155</v>
      </c>
      <c r="AO4452" s="1" t="s">
        <v>1</v>
      </c>
    </row>
    <row r="4453" spans="39:41" x14ac:dyDescent="0.15">
      <c r="AM4453" s="1">
        <v>3110620</v>
      </c>
      <c r="AN4453" s="1">
        <v>3110625</v>
      </c>
      <c r="AO4453" s="1" t="s">
        <v>0</v>
      </c>
    </row>
    <row r="4454" spans="39:41" x14ac:dyDescent="0.15">
      <c r="AM4454" s="1">
        <v>3110721</v>
      </c>
      <c r="AN4454" s="1">
        <v>3110726</v>
      </c>
      <c r="AO4454" s="1" t="s">
        <v>0</v>
      </c>
    </row>
    <row r="4455" spans="39:41" x14ac:dyDescent="0.15">
      <c r="AM4455" s="1">
        <v>3111433</v>
      </c>
      <c r="AN4455" s="1">
        <v>3111438</v>
      </c>
      <c r="AO4455" s="1" t="s">
        <v>1</v>
      </c>
    </row>
    <row r="4456" spans="39:41" x14ac:dyDescent="0.15">
      <c r="AM4456" s="1">
        <v>3111689</v>
      </c>
      <c r="AN4456" s="1">
        <v>3111694</v>
      </c>
      <c r="AO4456" s="1" t="s">
        <v>1</v>
      </c>
    </row>
    <row r="4457" spans="39:41" x14ac:dyDescent="0.15">
      <c r="AM4457" s="1">
        <v>3111882</v>
      </c>
      <c r="AN4457" s="1">
        <v>3111887</v>
      </c>
      <c r="AO4457" s="1" t="s">
        <v>0</v>
      </c>
    </row>
    <row r="4458" spans="39:41" x14ac:dyDescent="0.15">
      <c r="AM4458" s="1">
        <v>3113231</v>
      </c>
      <c r="AN4458" s="1">
        <v>3113236</v>
      </c>
      <c r="AO4458" s="1" t="s">
        <v>0</v>
      </c>
    </row>
    <row r="4459" spans="39:41" x14ac:dyDescent="0.15">
      <c r="AM4459" s="1">
        <v>3113565</v>
      </c>
      <c r="AN4459" s="1">
        <v>3113570</v>
      </c>
      <c r="AO4459" s="1" t="s">
        <v>1</v>
      </c>
    </row>
    <row r="4460" spans="39:41" x14ac:dyDescent="0.15">
      <c r="AM4460" s="1">
        <v>3113846</v>
      </c>
      <c r="AN4460" s="1">
        <v>3113851</v>
      </c>
      <c r="AO4460" s="1" t="s">
        <v>0</v>
      </c>
    </row>
    <row r="4461" spans="39:41" x14ac:dyDescent="0.15">
      <c r="AM4461" s="1">
        <v>3114292</v>
      </c>
      <c r="AN4461" s="1">
        <v>3114297</v>
      </c>
      <c r="AO4461" s="1" t="s">
        <v>1</v>
      </c>
    </row>
    <row r="4462" spans="39:41" x14ac:dyDescent="0.15">
      <c r="AM4462" s="1">
        <v>3114676</v>
      </c>
      <c r="AN4462" s="1">
        <v>3114681</v>
      </c>
      <c r="AO4462" s="1" t="s">
        <v>1</v>
      </c>
    </row>
    <row r="4463" spans="39:41" x14ac:dyDescent="0.15">
      <c r="AM4463" s="1">
        <v>3116036</v>
      </c>
      <c r="AN4463" s="1">
        <v>3116041</v>
      </c>
      <c r="AO4463" s="1" t="s">
        <v>0</v>
      </c>
    </row>
    <row r="4464" spans="39:41" x14ac:dyDescent="0.15">
      <c r="AM4464" s="1">
        <v>3116289</v>
      </c>
      <c r="AN4464" s="1">
        <v>3116294</v>
      </c>
      <c r="AO4464" s="1" t="s">
        <v>1</v>
      </c>
    </row>
    <row r="4465" spans="39:41" x14ac:dyDescent="0.15">
      <c r="AM4465" s="1">
        <v>3116306</v>
      </c>
      <c r="AN4465" s="1">
        <v>3116311</v>
      </c>
      <c r="AO4465" s="1" t="s">
        <v>0</v>
      </c>
    </row>
    <row r="4466" spans="39:41" x14ac:dyDescent="0.15">
      <c r="AM4466" s="1">
        <v>3116501</v>
      </c>
      <c r="AN4466" s="1">
        <v>3116506</v>
      </c>
      <c r="AO4466" s="1" t="s">
        <v>0</v>
      </c>
    </row>
    <row r="4467" spans="39:41" x14ac:dyDescent="0.15">
      <c r="AM4467" s="1">
        <v>3116823</v>
      </c>
      <c r="AN4467" s="1">
        <v>3116828</v>
      </c>
      <c r="AO4467" s="1" t="s">
        <v>0</v>
      </c>
    </row>
    <row r="4468" spans="39:41" x14ac:dyDescent="0.15">
      <c r="AM4468" s="1">
        <v>3118331</v>
      </c>
      <c r="AN4468" s="1">
        <v>3118336</v>
      </c>
      <c r="AO4468" s="1" t="s">
        <v>0</v>
      </c>
    </row>
    <row r="4469" spans="39:41" x14ac:dyDescent="0.15">
      <c r="AM4469" s="1">
        <v>3118543</v>
      </c>
      <c r="AN4469" s="1">
        <v>3118548</v>
      </c>
      <c r="AO4469" s="1" t="s">
        <v>0</v>
      </c>
    </row>
    <row r="4470" spans="39:41" x14ac:dyDescent="0.15">
      <c r="AM4470" s="1">
        <v>3119250</v>
      </c>
      <c r="AN4470" s="1">
        <v>3119255</v>
      </c>
      <c r="AO4470" s="1" t="s">
        <v>1</v>
      </c>
    </row>
    <row r="4471" spans="39:41" x14ac:dyDescent="0.15">
      <c r="AM4471" s="1">
        <v>3119485</v>
      </c>
      <c r="AN4471" s="1">
        <v>3119490</v>
      </c>
      <c r="AO4471" s="1" t="s">
        <v>0</v>
      </c>
    </row>
    <row r="4472" spans="39:41" x14ac:dyDescent="0.15">
      <c r="AM4472" s="1">
        <v>3120363</v>
      </c>
      <c r="AN4472" s="1">
        <v>3120368</v>
      </c>
      <c r="AO4472" s="1" t="s">
        <v>1</v>
      </c>
    </row>
    <row r="4473" spans="39:41" x14ac:dyDescent="0.15">
      <c r="AM4473" s="1">
        <v>3120466</v>
      </c>
      <c r="AN4473" s="1">
        <v>3120471</v>
      </c>
      <c r="AO4473" s="1" t="s">
        <v>1</v>
      </c>
    </row>
    <row r="4474" spans="39:41" x14ac:dyDescent="0.15">
      <c r="AM4474" s="1">
        <v>3120664</v>
      </c>
      <c r="AN4474" s="1">
        <v>3120669</v>
      </c>
      <c r="AO4474" s="1" t="s">
        <v>1</v>
      </c>
    </row>
    <row r="4475" spans="39:41" x14ac:dyDescent="0.15">
      <c r="AM4475" s="1">
        <v>3121217</v>
      </c>
      <c r="AN4475" s="1">
        <v>3121222</v>
      </c>
      <c r="AO4475" s="1" t="s">
        <v>1</v>
      </c>
    </row>
    <row r="4476" spans="39:41" x14ac:dyDescent="0.15">
      <c r="AM4476" s="1">
        <v>3124517</v>
      </c>
      <c r="AN4476" s="1">
        <v>3124522</v>
      </c>
      <c r="AO4476" s="1" t="s">
        <v>1</v>
      </c>
    </row>
    <row r="4477" spans="39:41" x14ac:dyDescent="0.15">
      <c r="AM4477" s="1">
        <v>3124847</v>
      </c>
      <c r="AN4477" s="1">
        <v>3124852</v>
      </c>
      <c r="AO4477" s="1" t="s">
        <v>1</v>
      </c>
    </row>
    <row r="4478" spans="39:41" x14ac:dyDescent="0.15">
      <c r="AM4478" s="1">
        <v>3125091</v>
      </c>
      <c r="AN4478" s="1">
        <v>3125096</v>
      </c>
      <c r="AO4478" s="1" t="s">
        <v>0</v>
      </c>
    </row>
    <row r="4479" spans="39:41" x14ac:dyDescent="0.15">
      <c r="AM4479" s="1">
        <v>3125144</v>
      </c>
      <c r="AN4479" s="1">
        <v>3125149</v>
      </c>
      <c r="AO4479" s="1" t="s">
        <v>0</v>
      </c>
    </row>
    <row r="4480" spans="39:41" x14ac:dyDescent="0.15">
      <c r="AM4480" s="1">
        <v>3125382</v>
      </c>
      <c r="AN4480" s="1">
        <v>3125387</v>
      </c>
      <c r="AO4480" s="1" t="s">
        <v>1</v>
      </c>
    </row>
    <row r="4481" spans="39:41" x14ac:dyDescent="0.15">
      <c r="AM4481" s="1">
        <v>3125584</v>
      </c>
      <c r="AN4481" s="1">
        <v>3125589</v>
      </c>
      <c r="AO4481" s="1" t="s">
        <v>0</v>
      </c>
    </row>
    <row r="4482" spans="39:41" x14ac:dyDescent="0.15">
      <c r="AM4482" s="1">
        <v>3125605</v>
      </c>
      <c r="AN4482" s="1">
        <v>3125610</v>
      </c>
      <c r="AO4482" s="1" t="s">
        <v>0</v>
      </c>
    </row>
    <row r="4483" spans="39:41" x14ac:dyDescent="0.15">
      <c r="AM4483" s="1">
        <v>3126197</v>
      </c>
      <c r="AN4483" s="1">
        <v>3126202</v>
      </c>
      <c r="AO4483" s="1" t="s">
        <v>0</v>
      </c>
    </row>
    <row r="4484" spans="39:41" x14ac:dyDescent="0.15">
      <c r="AM4484" s="1">
        <v>3127625</v>
      </c>
      <c r="AN4484" s="1">
        <v>3127630</v>
      </c>
      <c r="AO4484" s="1" t="s">
        <v>1</v>
      </c>
    </row>
    <row r="4485" spans="39:41" x14ac:dyDescent="0.15">
      <c r="AM4485" s="1">
        <v>3129430</v>
      </c>
      <c r="AN4485" s="1">
        <v>3129435</v>
      </c>
      <c r="AO4485" s="1" t="s">
        <v>1</v>
      </c>
    </row>
    <row r="4486" spans="39:41" x14ac:dyDescent="0.15">
      <c r="AM4486" s="1">
        <v>3130623</v>
      </c>
      <c r="AN4486" s="1">
        <v>3130628</v>
      </c>
      <c r="AO4486" s="1" t="s">
        <v>1</v>
      </c>
    </row>
    <row r="4487" spans="39:41" x14ac:dyDescent="0.15">
      <c r="AM4487" s="1">
        <v>3131246</v>
      </c>
      <c r="AN4487" s="1">
        <v>3131251</v>
      </c>
      <c r="AO4487" s="1" t="s">
        <v>0</v>
      </c>
    </row>
    <row r="4488" spans="39:41" x14ac:dyDescent="0.15">
      <c r="AM4488" s="1">
        <v>3131541</v>
      </c>
      <c r="AN4488" s="1">
        <v>3131546</v>
      </c>
      <c r="AO4488" s="1" t="s">
        <v>1</v>
      </c>
    </row>
    <row r="4489" spans="39:41" x14ac:dyDescent="0.15">
      <c r="AM4489" s="1">
        <v>3132036</v>
      </c>
      <c r="AN4489" s="1">
        <v>3132041</v>
      </c>
      <c r="AO4489" s="1" t="s">
        <v>0</v>
      </c>
    </row>
    <row r="4490" spans="39:41" x14ac:dyDescent="0.15">
      <c r="AM4490" s="1">
        <v>3132342</v>
      </c>
      <c r="AN4490" s="1">
        <v>3132347</v>
      </c>
      <c r="AO4490" s="1" t="s">
        <v>0</v>
      </c>
    </row>
    <row r="4491" spans="39:41" x14ac:dyDescent="0.15">
      <c r="AM4491" s="1">
        <v>3134596</v>
      </c>
      <c r="AN4491" s="1">
        <v>3134601</v>
      </c>
      <c r="AO4491" s="1" t="s">
        <v>0</v>
      </c>
    </row>
    <row r="4492" spans="39:41" x14ac:dyDescent="0.15">
      <c r="AM4492" s="1">
        <v>3134873</v>
      </c>
      <c r="AN4492" s="1">
        <v>3134878</v>
      </c>
      <c r="AO4492" s="1" t="s">
        <v>0</v>
      </c>
    </row>
    <row r="4493" spans="39:41" x14ac:dyDescent="0.15">
      <c r="AM4493" s="1">
        <v>3135846</v>
      </c>
      <c r="AN4493" s="1">
        <v>3135851</v>
      </c>
      <c r="AO4493" s="1" t="s">
        <v>0</v>
      </c>
    </row>
    <row r="4494" spans="39:41" x14ac:dyDescent="0.15">
      <c r="AM4494" s="1">
        <v>3135982</v>
      </c>
      <c r="AN4494" s="1">
        <v>3135987</v>
      </c>
      <c r="AO4494" s="1" t="s">
        <v>0</v>
      </c>
    </row>
    <row r="4495" spans="39:41" x14ac:dyDescent="0.15">
      <c r="AM4495" s="1">
        <v>3136103</v>
      </c>
      <c r="AN4495" s="1">
        <v>3136108</v>
      </c>
      <c r="AO4495" s="1" t="s">
        <v>0</v>
      </c>
    </row>
    <row r="4496" spans="39:41" x14ac:dyDescent="0.15">
      <c r="AM4496" s="1">
        <v>3136276</v>
      </c>
      <c r="AN4496" s="1">
        <v>3136281</v>
      </c>
      <c r="AO4496" s="1" t="s">
        <v>1</v>
      </c>
    </row>
    <row r="4497" spans="39:41" x14ac:dyDescent="0.15">
      <c r="AM4497" s="1">
        <v>3136403</v>
      </c>
      <c r="AN4497" s="1">
        <v>3136408</v>
      </c>
      <c r="AO4497" s="1" t="s">
        <v>1</v>
      </c>
    </row>
    <row r="4498" spans="39:41" x14ac:dyDescent="0.15">
      <c r="AM4498" s="1">
        <v>3137106</v>
      </c>
      <c r="AN4498" s="1">
        <v>3137111</v>
      </c>
      <c r="AO4498" s="1" t="s">
        <v>1</v>
      </c>
    </row>
    <row r="4499" spans="39:41" x14ac:dyDescent="0.15">
      <c r="AM4499" s="1">
        <v>3137745</v>
      </c>
      <c r="AN4499" s="1">
        <v>3137750</v>
      </c>
      <c r="AO4499" s="1" t="s">
        <v>0</v>
      </c>
    </row>
    <row r="4500" spans="39:41" x14ac:dyDescent="0.15">
      <c r="AM4500" s="1">
        <v>3137827</v>
      </c>
      <c r="AN4500" s="1">
        <v>3137832</v>
      </c>
      <c r="AO4500" s="1" t="s">
        <v>1</v>
      </c>
    </row>
    <row r="4501" spans="39:41" x14ac:dyDescent="0.15">
      <c r="AM4501" s="1">
        <v>3138235</v>
      </c>
      <c r="AN4501" s="1">
        <v>3138240</v>
      </c>
      <c r="AO4501" s="1" t="s">
        <v>1</v>
      </c>
    </row>
    <row r="4502" spans="39:41" x14ac:dyDescent="0.15">
      <c r="AM4502" s="1">
        <v>3138845</v>
      </c>
      <c r="AN4502" s="1">
        <v>3138850</v>
      </c>
      <c r="AO4502" s="1" t="s">
        <v>0</v>
      </c>
    </row>
    <row r="4503" spans="39:41" x14ac:dyDescent="0.15">
      <c r="AM4503" s="1">
        <v>3139488</v>
      </c>
      <c r="AN4503" s="1">
        <v>3139493</v>
      </c>
      <c r="AO4503" s="1" t="s">
        <v>0</v>
      </c>
    </row>
    <row r="4504" spans="39:41" x14ac:dyDescent="0.15">
      <c r="AM4504" s="1">
        <v>3139774</v>
      </c>
      <c r="AN4504" s="1">
        <v>3139779</v>
      </c>
      <c r="AO4504" s="1" t="s">
        <v>0</v>
      </c>
    </row>
    <row r="4505" spans="39:41" x14ac:dyDescent="0.15">
      <c r="AM4505" s="1">
        <v>3140832</v>
      </c>
      <c r="AN4505" s="1">
        <v>3140837</v>
      </c>
      <c r="AO4505" s="1" t="s">
        <v>0</v>
      </c>
    </row>
    <row r="4506" spans="39:41" x14ac:dyDescent="0.15">
      <c r="AM4506" s="1">
        <v>3140960</v>
      </c>
      <c r="AN4506" s="1">
        <v>3140965</v>
      </c>
      <c r="AO4506" s="1" t="s">
        <v>0</v>
      </c>
    </row>
    <row r="4507" spans="39:41" x14ac:dyDescent="0.15">
      <c r="AM4507" s="1">
        <v>3142117</v>
      </c>
      <c r="AN4507" s="1">
        <v>3142122</v>
      </c>
      <c r="AO4507" s="1" t="s">
        <v>0</v>
      </c>
    </row>
    <row r="4508" spans="39:41" x14ac:dyDescent="0.15">
      <c r="AM4508" s="1">
        <v>3142157</v>
      </c>
      <c r="AN4508" s="1">
        <v>3142162</v>
      </c>
      <c r="AO4508" s="1" t="s">
        <v>0</v>
      </c>
    </row>
    <row r="4509" spans="39:41" x14ac:dyDescent="0.15">
      <c r="AM4509" s="1">
        <v>3142229</v>
      </c>
      <c r="AN4509" s="1">
        <v>3142234</v>
      </c>
      <c r="AO4509" s="1" t="s">
        <v>0</v>
      </c>
    </row>
    <row r="4510" spans="39:41" x14ac:dyDescent="0.15">
      <c r="AM4510" s="1">
        <v>3143795</v>
      </c>
      <c r="AN4510" s="1">
        <v>3143800</v>
      </c>
      <c r="AO4510" s="1" t="s">
        <v>0</v>
      </c>
    </row>
    <row r="4511" spans="39:41" x14ac:dyDescent="0.15">
      <c r="AM4511" s="1">
        <v>3143831</v>
      </c>
      <c r="AN4511" s="1">
        <v>3143836</v>
      </c>
      <c r="AO4511" s="1" t="s">
        <v>0</v>
      </c>
    </row>
    <row r="4512" spans="39:41" x14ac:dyDescent="0.15">
      <c r="AM4512" s="1">
        <v>3143942</v>
      </c>
      <c r="AN4512" s="1">
        <v>3143947</v>
      </c>
      <c r="AO4512" s="1" t="s">
        <v>0</v>
      </c>
    </row>
    <row r="4513" spans="39:41" x14ac:dyDescent="0.15">
      <c r="AM4513" s="1">
        <v>3144320</v>
      </c>
      <c r="AN4513" s="1">
        <v>3144325</v>
      </c>
      <c r="AO4513" s="1" t="s">
        <v>0</v>
      </c>
    </row>
    <row r="4514" spans="39:41" x14ac:dyDescent="0.15">
      <c r="AM4514" s="1">
        <v>3145189</v>
      </c>
      <c r="AN4514" s="1">
        <v>3145194</v>
      </c>
      <c r="AO4514" s="1" t="s">
        <v>0</v>
      </c>
    </row>
    <row r="4515" spans="39:41" x14ac:dyDescent="0.15">
      <c r="AM4515" s="1">
        <v>3146505</v>
      </c>
      <c r="AN4515" s="1">
        <v>3146510</v>
      </c>
      <c r="AO4515" s="1" t="s">
        <v>0</v>
      </c>
    </row>
    <row r="4516" spans="39:41" x14ac:dyDescent="0.15">
      <c r="AM4516" s="1">
        <v>3148325</v>
      </c>
      <c r="AN4516" s="1">
        <v>3148330</v>
      </c>
      <c r="AO4516" s="1" t="s">
        <v>1</v>
      </c>
    </row>
    <row r="4517" spans="39:41" x14ac:dyDescent="0.15">
      <c r="AM4517" s="1">
        <v>3148500</v>
      </c>
      <c r="AN4517" s="1">
        <v>3148505</v>
      </c>
      <c r="AO4517" s="1" t="s">
        <v>1</v>
      </c>
    </row>
    <row r="4518" spans="39:41" x14ac:dyDescent="0.15">
      <c r="AM4518" s="1">
        <v>3148700</v>
      </c>
      <c r="AN4518" s="1">
        <v>3148705</v>
      </c>
      <c r="AO4518" s="1" t="s">
        <v>1</v>
      </c>
    </row>
    <row r="4519" spans="39:41" x14ac:dyDescent="0.15">
      <c r="AM4519" s="1">
        <v>3150494</v>
      </c>
      <c r="AN4519" s="1">
        <v>3150499</v>
      </c>
      <c r="AO4519" s="1" t="s">
        <v>0</v>
      </c>
    </row>
    <row r="4520" spans="39:41" x14ac:dyDescent="0.15">
      <c r="AM4520" s="1">
        <v>3151679</v>
      </c>
      <c r="AN4520" s="1">
        <v>3151684</v>
      </c>
      <c r="AO4520" s="1" t="s">
        <v>1</v>
      </c>
    </row>
    <row r="4521" spans="39:41" x14ac:dyDescent="0.15">
      <c r="AM4521" s="1">
        <v>3154816</v>
      </c>
      <c r="AN4521" s="1">
        <v>3154821</v>
      </c>
      <c r="AO4521" s="1" t="s">
        <v>1</v>
      </c>
    </row>
    <row r="4522" spans="39:41" x14ac:dyDescent="0.15">
      <c r="AM4522" s="1">
        <v>3154913</v>
      </c>
      <c r="AN4522" s="1">
        <v>3154918</v>
      </c>
      <c r="AO4522" s="1" t="s">
        <v>0</v>
      </c>
    </row>
    <row r="4523" spans="39:41" x14ac:dyDescent="0.15">
      <c r="AM4523" s="1">
        <v>3155021</v>
      </c>
      <c r="AN4523" s="1">
        <v>3155026</v>
      </c>
      <c r="AO4523" s="1" t="s">
        <v>1</v>
      </c>
    </row>
    <row r="4524" spans="39:41" x14ac:dyDescent="0.15">
      <c r="AM4524" s="1">
        <v>3155248</v>
      </c>
      <c r="AN4524" s="1">
        <v>3155253</v>
      </c>
      <c r="AO4524" s="1" t="s">
        <v>1</v>
      </c>
    </row>
    <row r="4525" spans="39:41" x14ac:dyDescent="0.15">
      <c r="AM4525" s="1">
        <v>3155540</v>
      </c>
      <c r="AN4525" s="1">
        <v>3155545</v>
      </c>
      <c r="AO4525" s="1" t="s">
        <v>1</v>
      </c>
    </row>
    <row r="4526" spans="39:41" x14ac:dyDescent="0.15">
      <c r="AM4526" s="1">
        <v>3156812</v>
      </c>
      <c r="AN4526" s="1">
        <v>3156817</v>
      </c>
      <c r="AO4526" s="1" t="s">
        <v>1</v>
      </c>
    </row>
    <row r="4527" spans="39:41" x14ac:dyDescent="0.15">
      <c r="AM4527" s="1">
        <v>3158725</v>
      </c>
      <c r="AN4527" s="1">
        <v>3158730</v>
      </c>
      <c r="AO4527" s="1" t="s">
        <v>0</v>
      </c>
    </row>
    <row r="4528" spans="39:41" x14ac:dyDescent="0.15">
      <c r="AM4528" s="1">
        <v>3158896</v>
      </c>
      <c r="AN4528" s="1">
        <v>3158901</v>
      </c>
      <c r="AO4528" s="1" t="s">
        <v>1</v>
      </c>
    </row>
    <row r="4529" spans="39:41" x14ac:dyDescent="0.15">
      <c r="AM4529" s="1">
        <v>3159123</v>
      </c>
      <c r="AN4529" s="1">
        <v>3159128</v>
      </c>
      <c r="AO4529" s="1" t="s">
        <v>0</v>
      </c>
    </row>
    <row r="4530" spans="39:41" x14ac:dyDescent="0.15">
      <c r="AM4530" s="1">
        <v>3159357</v>
      </c>
      <c r="AN4530" s="1">
        <v>3159362</v>
      </c>
      <c r="AO4530" s="1" t="s">
        <v>0</v>
      </c>
    </row>
    <row r="4531" spans="39:41" x14ac:dyDescent="0.15">
      <c r="AM4531" s="1">
        <v>3159392</v>
      </c>
      <c r="AN4531" s="1">
        <v>3159397</v>
      </c>
      <c r="AO4531" s="1" t="s">
        <v>0</v>
      </c>
    </row>
    <row r="4532" spans="39:41" x14ac:dyDescent="0.15">
      <c r="AM4532" s="1">
        <v>3160073</v>
      </c>
      <c r="AN4532" s="1">
        <v>3160078</v>
      </c>
      <c r="AO4532" s="1" t="s">
        <v>0</v>
      </c>
    </row>
    <row r="4533" spans="39:41" x14ac:dyDescent="0.15">
      <c r="AM4533" s="1">
        <v>3161110</v>
      </c>
      <c r="AN4533" s="1">
        <v>3161115</v>
      </c>
      <c r="AO4533" s="1" t="s">
        <v>1</v>
      </c>
    </row>
    <row r="4534" spans="39:41" x14ac:dyDescent="0.15">
      <c r="AM4534" s="1">
        <v>3162613</v>
      </c>
      <c r="AN4534" s="1">
        <v>3162618</v>
      </c>
      <c r="AO4534" s="1" t="s">
        <v>1</v>
      </c>
    </row>
    <row r="4535" spans="39:41" x14ac:dyDescent="0.15">
      <c r="AM4535" s="1">
        <v>3163740</v>
      </c>
      <c r="AN4535" s="1">
        <v>3163745</v>
      </c>
      <c r="AO4535" s="1" t="s">
        <v>0</v>
      </c>
    </row>
    <row r="4536" spans="39:41" x14ac:dyDescent="0.15">
      <c r="AM4536" s="1">
        <v>3164212</v>
      </c>
      <c r="AN4536" s="1">
        <v>3164217</v>
      </c>
      <c r="AO4536" s="1" t="s">
        <v>1</v>
      </c>
    </row>
    <row r="4537" spans="39:41" x14ac:dyDescent="0.15">
      <c r="AM4537" s="1">
        <v>3165263</v>
      </c>
      <c r="AN4537" s="1">
        <v>3165268</v>
      </c>
      <c r="AO4537" s="1" t="s">
        <v>0</v>
      </c>
    </row>
    <row r="4538" spans="39:41" x14ac:dyDescent="0.15">
      <c r="AM4538" s="1">
        <v>3165719</v>
      </c>
      <c r="AN4538" s="1">
        <v>3165724</v>
      </c>
      <c r="AO4538" s="1" t="s">
        <v>0</v>
      </c>
    </row>
    <row r="4539" spans="39:41" x14ac:dyDescent="0.15">
      <c r="AM4539" s="1">
        <v>3166650</v>
      </c>
      <c r="AN4539" s="1">
        <v>3166655</v>
      </c>
      <c r="AO4539" s="1" t="s">
        <v>1</v>
      </c>
    </row>
    <row r="4540" spans="39:41" x14ac:dyDescent="0.15">
      <c r="AM4540" s="1">
        <v>3166718</v>
      </c>
      <c r="AN4540" s="1">
        <v>3166723</v>
      </c>
      <c r="AO4540" s="1" t="s">
        <v>0</v>
      </c>
    </row>
    <row r="4541" spans="39:41" x14ac:dyDescent="0.15">
      <c r="AM4541" s="1">
        <v>3166933</v>
      </c>
      <c r="AN4541" s="1">
        <v>3166938</v>
      </c>
      <c r="AO4541" s="1" t="s">
        <v>1</v>
      </c>
    </row>
    <row r="4542" spans="39:41" x14ac:dyDescent="0.15">
      <c r="AM4542" s="1">
        <v>3166940</v>
      </c>
      <c r="AN4542" s="1">
        <v>3166945</v>
      </c>
      <c r="AO4542" s="1" t="s">
        <v>1</v>
      </c>
    </row>
    <row r="4543" spans="39:41" x14ac:dyDescent="0.15">
      <c r="AM4543" s="1">
        <v>3167603</v>
      </c>
      <c r="AN4543" s="1">
        <v>3167608</v>
      </c>
      <c r="AO4543" s="1" t="s">
        <v>1</v>
      </c>
    </row>
    <row r="4544" spans="39:41" x14ac:dyDescent="0.15">
      <c r="AM4544" s="1">
        <v>3167912</v>
      </c>
      <c r="AN4544" s="1">
        <v>3167917</v>
      </c>
      <c r="AO4544" s="1" t="s">
        <v>0</v>
      </c>
    </row>
    <row r="4545" spans="39:41" x14ac:dyDescent="0.15">
      <c r="AM4545" s="1">
        <v>3168128</v>
      </c>
      <c r="AN4545" s="1">
        <v>3168133</v>
      </c>
      <c r="AO4545" s="1" t="s">
        <v>1</v>
      </c>
    </row>
    <row r="4546" spans="39:41" x14ac:dyDescent="0.15">
      <c r="AM4546" s="1">
        <v>3168644</v>
      </c>
      <c r="AN4546" s="1">
        <v>3168649</v>
      </c>
      <c r="AO4546" s="1" t="s">
        <v>0</v>
      </c>
    </row>
    <row r="4547" spans="39:41" x14ac:dyDescent="0.15">
      <c r="AM4547" s="1">
        <v>3168909</v>
      </c>
      <c r="AN4547" s="1">
        <v>3168914</v>
      </c>
      <c r="AO4547" s="1" t="s">
        <v>1</v>
      </c>
    </row>
    <row r="4548" spans="39:41" x14ac:dyDescent="0.15">
      <c r="AM4548" s="1">
        <v>3169054</v>
      </c>
      <c r="AN4548" s="1">
        <v>3169059</v>
      </c>
      <c r="AO4548" s="1" t="s">
        <v>0</v>
      </c>
    </row>
    <row r="4549" spans="39:41" x14ac:dyDescent="0.15">
      <c r="AM4549" s="1">
        <v>3170463</v>
      </c>
      <c r="AN4549" s="1">
        <v>3170468</v>
      </c>
      <c r="AO4549" s="1" t="s">
        <v>1</v>
      </c>
    </row>
    <row r="4550" spans="39:41" x14ac:dyDescent="0.15">
      <c r="AM4550" s="1">
        <v>3171618</v>
      </c>
      <c r="AN4550" s="1">
        <v>3171623</v>
      </c>
      <c r="AO4550" s="1" t="s">
        <v>1</v>
      </c>
    </row>
    <row r="4551" spans="39:41" x14ac:dyDescent="0.15">
      <c r="AM4551" s="1">
        <v>3173469</v>
      </c>
      <c r="AN4551" s="1">
        <v>3173474</v>
      </c>
      <c r="AO4551" s="1" t="s">
        <v>0</v>
      </c>
    </row>
    <row r="4552" spans="39:41" x14ac:dyDescent="0.15">
      <c r="AM4552" s="1">
        <v>3174444</v>
      </c>
      <c r="AN4552" s="1">
        <v>3174449</v>
      </c>
      <c r="AO4552" s="1" t="s">
        <v>1</v>
      </c>
    </row>
    <row r="4553" spans="39:41" x14ac:dyDescent="0.15">
      <c r="AM4553" s="1">
        <v>3175045</v>
      </c>
      <c r="AN4553" s="1">
        <v>3175050</v>
      </c>
      <c r="AO4553" s="1" t="s">
        <v>1</v>
      </c>
    </row>
    <row r="4554" spans="39:41" x14ac:dyDescent="0.15">
      <c r="AM4554" s="1">
        <v>3176105</v>
      </c>
      <c r="AN4554" s="1">
        <v>3176110</v>
      </c>
      <c r="AO4554" s="1" t="s">
        <v>0</v>
      </c>
    </row>
    <row r="4555" spans="39:41" x14ac:dyDescent="0.15">
      <c r="AM4555" s="1">
        <v>3176813</v>
      </c>
      <c r="AN4555" s="1">
        <v>3176818</v>
      </c>
      <c r="AO4555" s="1" t="s">
        <v>1</v>
      </c>
    </row>
    <row r="4556" spans="39:41" x14ac:dyDescent="0.15">
      <c r="AM4556" s="1">
        <v>3177348</v>
      </c>
      <c r="AN4556" s="1">
        <v>3177353</v>
      </c>
      <c r="AO4556" s="1" t="s">
        <v>1</v>
      </c>
    </row>
    <row r="4557" spans="39:41" x14ac:dyDescent="0.15">
      <c r="AM4557" s="1">
        <v>3178171</v>
      </c>
      <c r="AN4557" s="1">
        <v>3178176</v>
      </c>
      <c r="AO4557" s="1" t="s">
        <v>1</v>
      </c>
    </row>
    <row r="4558" spans="39:41" x14ac:dyDescent="0.15">
      <c r="AM4558" s="1">
        <v>3179323</v>
      </c>
      <c r="AN4558" s="1">
        <v>3179328</v>
      </c>
      <c r="AO4558" s="1" t="s">
        <v>1</v>
      </c>
    </row>
    <row r="4559" spans="39:41" x14ac:dyDescent="0.15">
      <c r="AM4559" s="1">
        <v>3180639</v>
      </c>
      <c r="AN4559" s="1">
        <v>3180644</v>
      </c>
      <c r="AO4559" s="1" t="s">
        <v>0</v>
      </c>
    </row>
    <row r="4560" spans="39:41" x14ac:dyDescent="0.15">
      <c r="AM4560" s="1">
        <v>3181066</v>
      </c>
      <c r="AN4560" s="1">
        <v>3181071</v>
      </c>
      <c r="AO4560" s="1" t="s">
        <v>0</v>
      </c>
    </row>
    <row r="4561" spans="39:41" x14ac:dyDescent="0.15">
      <c r="AM4561" s="1">
        <v>3181477</v>
      </c>
      <c r="AN4561" s="1">
        <v>3181482</v>
      </c>
      <c r="AO4561" s="1" t="s">
        <v>0</v>
      </c>
    </row>
    <row r="4562" spans="39:41" x14ac:dyDescent="0.15">
      <c r="AM4562" s="1">
        <v>3182030</v>
      </c>
      <c r="AN4562" s="1">
        <v>3182035</v>
      </c>
      <c r="AO4562" s="1" t="s">
        <v>0</v>
      </c>
    </row>
    <row r="4563" spans="39:41" x14ac:dyDescent="0.15">
      <c r="AM4563" s="1">
        <v>3183377</v>
      </c>
      <c r="AN4563" s="1">
        <v>3183382</v>
      </c>
      <c r="AO4563" s="1" t="s">
        <v>1</v>
      </c>
    </row>
    <row r="4564" spans="39:41" x14ac:dyDescent="0.15">
      <c r="AM4564" s="1">
        <v>3184260</v>
      </c>
      <c r="AN4564" s="1">
        <v>3184265</v>
      </c>
      <c r="AO4564" s="1" t="s">
        <v>0</v>
      </c>
    </row>
    <row r="4565" spans="39:41" x14ac:dyDescent="0.15">
      <c r="AM4565" s="1">
        <v>3184364</v>
      </c>
      <c r="AN4565" s="1">
        <v>3184369</v>
      </c>
      <c r="AO4565" s="1" t="s">
        <v>0</v>
      </c>
    </row>
    <row r="4566" spans="39:41" x14ac:dyDescent="0.15">
      <c r="AM4566" s="1">
        <v>3184994</v>
      </c>
      <c r="AN4566" s="1">
        <v>3184999</v>
      </c>
      <c r="AO4566" s="1" t="s">
        <v>1</v>
      </c>
    </row>
    <row r="4567" spans="39:41" x14ac:dyDescent="0.15">
      <c r="AM4567" s="1">
        <v>3185397</v>
      </c>
      <c r="AN4567" s="1">
        <v>3185402</v>
      </c>
      <c r="AO4567" s="1" t="s">
        <v>1</v>
      </c>
    </row>
    <row r="4568" spans="39:41" x14ac:dyDescent="0.15">
      <c r="AM4568" s="1">
        <v>3185675</v>
      </c>
      <c r="AN4568" s="1">
        <v>3185680</v>
      </c>
      <c r="AO4568" s="1" t="s">
        <v>0</v>
      </c>
    </row>
    <row r="4569" spans="39:41" x14ac:dyDescent="0.15">
      <c r="AM4569" s="1">
        <v>3185920</v>
      </c>
      <c r="AN4569" s="1">
        <v>3185925</v>
      </c>
      <c r="AO4569" s="1" t="s">
        <v>1</v>
      </c>
    </row>
    <row r="4570" spans="39:41" x14ac:dyDescent="0.15">
      <c r="AM4570" s="1">
        <v>3186022</v>
      </c>
      <c r="AN4570" s="1">
        <v>3186027</v>
      </c>
      <c r="AO4570" s="1" t="s">
        <v>0</v>
      </c>
    </row>
    <row r="4571" spans="39:41" x14ac:dyDescent="0.15">
      <c r="AM4571" s="1">
        <v>3186178</v>
      </c>
      <c r="AN4571" s="1">
        <v>3186183</v>
      </c>
      <c r="AO4571" s="1" t="s">
        <v>1</v>
      </c>
    </row>
    <row r="4572" spans="39:41" x14ac:dyDescent="0.15">
      <c r="AM4572" s="1">
        <v>3186866</v>
      </c>
      <c r="AN4572" s="1">
        <v>3186871</v>
      </c>
      <c r="AO4572" s="1" t="s">
        <v>0</v>
      </c>
    </row>
    <row r="4573" spans="39:41" x14ac:dyDescent="0.15">
      <c r="AM4573" s="1">
        <v>3187083</v>
      </c>
      <c r="AN4573" s="1">
        <v>3187088</v>
      </c>
      <c r="AO4573" s="1" t="s">
        <v>0</v>
      </c>
    </row>
    <row r="4574" spans="39:41" x14ac:dyDescent="0.15">
      <c r="AM4574" s="1">
        <v>3188063</v>
      </c>
      <c r="AN4574" s="1">
        <v>3188068</v>
      </c>
      <c r="AO4574" s="1" t="s">
        <v>0</v>
      </c>
    </row>
    <row r="4575" spans="39:41" x14ac:dyDescent="0.15">
      <c r="AM4575" s="1">
        <v>3188632</v>
      </c>
      <c r="AN4575" s="1">
        <v>3188637</v>
      </c>
      <c r="AO4575" s="1" t="s">
        <v>0</v>
      </c>
    </row>
    <row r="4576" spans="39:41" x14ac:dyDescent="0.15">
      <c r="AM4576" s="1">
        <v>3188765</v>
      </c>
      <c r="AN4576" s="1">
        <v>3188770</v>
      </c>
      <c r="AO4576" s="1" t="s">
        <v>0</v>
      </c>
    </row>
    <row r="4577" spans="39:41" x14ac:dyDescent="0.15">
      <c r="AM4577" s="1">
        <v>3188843</v>
      </c>
      <c r="AN4577" s="1">
        <v>3188848</v>
      </c>
      <c r="AO4577" s="1" t="s">
        <v>0</v>
      </c>
    </row>
    <row r="4578" spans="39:41" x14ac:dyDescent="0.15">
      <c r="AM4578" s="1">
        <v>3189714</v>
      </c>
      <c r="AN4578" s="1">
        <v>3189719</v>
      </c>
      <c r="AO4578" s="1" t="s">
        <v>0</v>
      </c>
    </row>
    <row r="4579" spans="39:41" x14ac:dyDescent="0.15">
      <c r="AM4579" s="1">
        <v>3190529</v>
      </c>
      <c r="AN4579" s="1">
        <v>3190534</v>
      </c>
      <c r="AO4579" s="1" t="s">
        <v>1</v>
      </c>
    </row>
    <row r="4580" spans="39:41" x14ac:dyDescent="0.15">
      <c r="AM4580" s="1">
        <v>3190668</v>
      </c>
      <c r="AN4580" s="1">
        <v>3190673</v>
      </c>
      <c r="AO4580" s="1" t="s">
        <v>0</v>
      </c>
    </row>
    <row r="4581" spans="39:41" x14ac:dyDescent="0.15">
      <c r="AM4581" s="1">
        <v>3190804</v>
      </c>
      <c r="AN4581" s="1">
        <v>3190809</v>
      </c>
      <c r="AO4581" s="1" t="s">
        <v>0</v>
      </c>
    </row>
    <row r="4582" spans="39:41" x14ac:dyDescent="0.15">
      <c r="AM4582" s="1">
        <v>3192804</v>
      </c>
      <c r="AN4582" s="1">
        <v>3192809</v>
      </c>
      <c r="AO4582" s="1" t="s">
        <v>1</v>
      </c>
    </row>
    <row r="4583" spans="39:41" x14ac:dyDescent="0.15">
      <c r="AM4583" s="1">
        <v>3193772</v>
      </c>
      <c r="AN4583" s="1">
        <v>3193777</v>
      </c>
      <c r="AO4583" s="1" t="s">
        <v>1</v>
      </c>
    </row>
    <row r="4584" spans="39:41" x14ac:dyDescent="0.15">
      <c r="AM4584" s="1">
        <v>3193804</v>
      </c>
      <c r="AN4584" s="1">
        <v>3193809</v>
      </c>
      <c r="AO4584" s="1" t="s">
        <v>0</v>
      </c>
    </row>
    <row r="4585" spans="39:41" x14ac:dyDescent="0.15">
      <c r="AM4585" s="1">
        <v>3193861</v>
      </c>
      <c r="AN4585" s="1">
        <v>3193866</v>
      </c>
      <c r="AO4585" s="1" t="s">
        <v>1</v>
      </c>
    </row>
    <row r="4586" spans="39:41" x14ac:dyDescent="0.15">
      <c r="AM4586" s="1">
        <v>3194139</v>
      </c>
      <c r="AN4586" s="1">
        <v>3194144</v>
      </c>
      <c r="AO4586" s="1" t="s">
        <v>0</v>
      </c>
    </row>
    <row r="4587" spans="39:41" x14ac:dyDescent="0.15">
      <c r="AM4587" s="1">
        <v>3196229</v>
      </c>
      <c r="AN4587" s="1">
        <v>3196234</v>
      </c>
      <c r="AO4587" s="1" t="s">
        <v>1</v>
      </c>
    </row>
    <row r="4588" spans="39:41" x14ac:dyDescent="0.15">
      <c r="AM4588" s="1">
        <v>3196365</v>
      </c>
      <c r="AN4588" s="1">
        <v>3196370</v>
      </c>
      <c r="AO4588" s="1" t="s">
        <v>1</v>
      </c>
    </row>
    <row r="4589" spans="39:41" x14ac:dyDescent="0.15">
      <c r="AM4589" s="1">
        <v>3201862</v>
      </c>
      <c r="AN4589" s="1">
        <v>3201867</v>
      </c>
      <c r="AO4589" s="1" t="s">
        <v>0</v>
      </c>
    </row>
    <row r="4590" spans="39:41" x14ac:dyDescent="0.15">
      <c r="AM4590" s="1">
        <v>3203977</v>
      </c>
      <c r="AN4590" s="1">
        <v>3203982</v>
      </c>
      <c r="AO4590" s="1" t="s">
        <v>0</v>
      </c>
    </row>
    <row r="4591" spans="39:41" x14ac:dyDescent="0.15">
      <c r="AM4591" s="1">
        <v>3204089</v>
      </c>
      <c r="AN4591" s="1">
        <v>3204094</v>
      </c>
      <c r="AO4591" s="1" t="s">
        <v>0</v>
      </c>
    </row>
    <row r="4592" spans="39:41" x14ac:dyDescent="0.15">
      <c r="AM4592" s="1">
        <v>3204107</v>
      </c>
      <c r="AN4592" s="1">
        <v>3204112</v>
      </c>
      <c r="AO4592" s="1" t="s">
        <v>0</v>
      </c>
    </row>
    <row r="4593" spans="39:41" x14ac:dyDescent="0.15">
      <c r="AM4593" s="1">
        <v>3204128</v>
      </c>
      <c r="AN4593" s="1">
        <v>3204133</v>
      </c>
      <c r="AO4593" s="1" t="s">
        <v>1</v>
      </c>
    </row>
    <row r="4594" spans="39:41" x14ac:dyDescent="0.15">
      <c r="AM4594" s="1">
        <v>3204181</v>
      </c>
      <c r="AN4594" s="1">
        <v>3204186</v>
      </c>
      <c r="AO4594" s="1" t="s">
        <v>0</v>
      </c>
    </row>
    <row r="4595" spans="39:41" x14ac:dyDescent="0.15">
      <c r="AM4595" s="1">
        <v>3204247</v>
      </c>
      <c r="AN4595" s="1">
        <v>3204252</v>
      </c>
      <c r="AO4595" s="1" t="s">
        <v>0</v>
      </c>
    </row>
    <row r="4596" spans="39:41" x14ac:dyDescent="0.15">
      <c r="AM4596" s="1">
        <v>3205031</v>
      </c>
      <c r="AN4596" s="1">
        <v>3205036</v>
      </c>
      <c r="AO4596" s="1" t="s">
        <v>0</v>
      </c>
    </row>
    <row r="4597" spans="39:41" x14ac:dyDescent="0.15">
      <c r="AM4597" s="1">
        <v>3205424</v>
      </c>
      <c r="AN4597" s="1">
        <v>3205429</v>
      </c>
      <c r="AO4597" s="1" t="s">
        <v>1</v>
      </c>
    </row>
    <row r="4598" spans="39:41" x14ac:dyDescent="0.15">
      <c r="AM4598" s="1">
        <v>3205465</v>
      </c>
      <c r="AN4598" s="1">
        <v>3205470</v>
      </c>
      <c r="AO4598" s="1" t="s">
        <v>1</v>
      </c>
    </row>
    <row r="4599" spans="39:41" x14ac:dyDescent="0.15">
      <c r="AM4599" s="1">
        <v>3205526</v>
      </c>
      <c r="AN4599" s="1">
        <v>3205531</v>
      </c>
      <c r="AO4599" s="1" t="s">
        <v>1</v>
      </c>
    </row>
    <row r="4600" spans="39:41" x14ac:dyDescent="0.15">
      <c r="AM4600" s="1">
        <v>3206527</v>
      </c>
      <c r="AN4600" s="1">
        <v>3206532</v>
      </c>
      <c r="AO4600" s="1" t="s">
        <v>0</v>
      </c>
    </row>
    <row r="4601" spans="39:41" x14ac:dyDescent="0.15">
      <c r="AM4601" s="1">
        <v>3206776</v>
      </c>
      <c r="AN4601" s="1">
        <v>3206781</v>
      </c>
      <c r="AO4601" s="1" t="s">
        <v>1</v>
      </c>
    </row>
    <row r="4602" spans="39:41" x14ac:dyDescent="0.15">
      <c r="AM4602" s="1">
        <v>3208057</v>
      </c>
      <c r="AN4602" s="1">
        <v>3208062</v>
      </c>
      <c r="AO4602" s="1" t="s">
        <v>0</v>
      </c>
    </row>
    <row r="4603" spans="39:41" x14ac:dyDescent="0.15">
      <c r="AM4603" s="1">
        <v>3208903</v>
      </c>
      <c r="AN4603" s="1">
        <v>3208908</v>
      </c>
      <c r="AO4603" s="1" t="s">
        <v>1</v>
      </c>
    </row>
    <row r="4604" spans="39:41" x14ac:dyDescent="0.15">
      <c r="AM4604" s="1">
        <v>3209517</v>
      </c>
      <c r="AN4604" s="1">
        <v>3209522</v>
      </c>
      <c r="AO4604" s="1" t="s">
        <v>0</v>
      </c>
    </row>
    <row r="4605" spans="39:41" x14ac:dyDescent="0.15">
      <c r="AM4605" s="1">
        <v>3209523</v>
      </c>
      <c r="AN4605" s="1">
        <v>3209528</v>
      </c>
      <c r="AO4605" s="1" t="s">
        <v>1</v>
      </c>
    </row>
    <row r="4606" spans="39:41" x14ac:dyDescent="0.15">
      <c r="AM4606" s="1">
        <v>3209761</v>
      </c>
      <c r="AN4606" s="1">
        <v>3209766</v>
      </c>
      <c r="AO4606" s="1" t="s">
        <v>0</v>
      </c>
    </row>
    <row r="4607" spans="39:41" x14ac:dyDescent="0.15">
      <c r="AM4607" s="1">
        <v>3210129</v>
      </c>
      <c r="AN4607" s="1">
        <v>3210134</v>
      </c>
      <c r="AO4607" s="1" t="s">
        <v>0</v>
      </c>
    </row>
    <row r="4608" spans="39:41" x14ac:dyDescent="0.15">
      <c r="AM4608" s="1">
        <v>3211482</v>
      </c>
      <c r="AN4608" s="1">
        <v>3211487</v>
      </c>
      <c r="AO4608" s="1" t="s">
        <v>1</v>
      </c>
    </row>
    <row r="4609" spans="39:41" x14ac:dyDescent="0.15">
      <c r="AM4609" s="1">
        <v>3211499</v>
      </c>
      <c r="AN4609" s="1">
        <v>3211504</v>
      </c>
      <c r="AO4609" s="1" t="s">
        <v>1</v>
      </c>
    </row>
    <row r="4610" spans="39:41" x14ac:dyDescent="0.15">
      <c r="AM4610" s="1">
        <v>3211547</v>
      </c>
      <c r="AN4610" s="1">
        <v>3211552</v>
      </c>
      <c r="AO4610" s="1" t="s">
        <v>1</v>
      </c>
    </row>
    <row r="4611" spans="39:41" x14ac:dyDescent="0.15">
      <c r="AM4611" s="1">
        <v>3212054</v>
      </c>
      <c r="AN4611" s="1">
        <v>3212059</v>
      </c>
      <c r="AO4611" s="1" t="s">
        <v>0</v>
      </c>
    </row>
    <row r="4612" spans="39:41" x14ac:dyDescent="0.15">
      <c r="AM4612" s="1">
        <v>3212196</v>
      </c>
      <c r="AN4612" s="1">
        <v>3212201</v>
      </c>
      <c r="AO4612" s="1" t="s">
        <v>0</v>
      </c>
    </row>
    <row r="4613" spans="39:41" x14ac:dyDescent="0.15">
      <c r="AM4613" s="1">
        <v>3213165</v>
      </c>
      <c r="AN4613" s="1">
        <v>3213170</v>
      </c>
      <c r="AO4613" s="1" t="s">
        <v>1</v>
      </c>
    </row>
    <row r="4614" spans="39:41" x14ac:dyDescent="0.15">
      <c r="AM4614" s="1">
        <v>3213472</v>
      </c>
      <c r="AN4614" s="1">
        <v>3213477</v>
      </c>
      <c r="AO4614" s="1" t="s">
        <v>1</v>
      </c>
    </row>
    <row r="4615" spans="39:41" x14ac:dyDescent="0.15">
      <c r="AM4615" s="1">
        <v>3213733</v>
      </c>
      <c r="AN4615" s="1">
        <v>3213738</v>
      </c>
      <c r="AO4615" s="1" t="s">
        <v>1</v>
      </c>
    </row>
    <row r="4616" spans="39:41" x14ac:dyDescent="0.15">
      <c r="AM4616" s="1">
        <v>3214292</v>
      </c>
      <c r="AN4616" s="1">
        <v>3214297</v>
      </c>
      <c r="AO4616" s="1" t="s">
        <v>0</v>
      </c>
    </row>
    <row r="4617" spans="39:41" x14ac:dyDescent="0.15">
      <c r="AM4617" s="1">
        <v>3214713</v>
      </c>
      <c r="AN4617" s="1">
        <v>3214718</v>
      </c>
      <c r="AO4617" s="1" t="s">
        <v>1</v>
      </c>
    </row>
    <row r="4618" spans="39:41" x14ac:dyDescent="0.15">
      <c r="AM4618" s="1">
        <v>3215795</v>
      </c>
      <c r="AN4618" s="1">
        <v>3215800</v>
      </c>
      <c r="AO4618" s="1" t="s">
        <v>0</v>
      </c>
    </row>
    <row r="4619" spans="39:41" x14ac:dyDescent="0.15">
      <c r="AM4619" s="1">
        <v>3217034</v>
      </c>
      <c r="AN4619" s="1">
        <v>3217039</v>
      </c>
      <c r="AO4619" s="1" t="s">
        <v>0</v>
      </c>
    </row>
    <row r="4620" spans="39:41" x14ac:dyDescent="0.15">
      <c r="AM4620" s="1">
        <v>3217502</v>
      </c>
      <c r="AN4620" s="1">
        <v>3217507</v>
      </c>
      <c r="AO4620" s="1" t="s">
        <v>0</v>
      </c>
    </row>
    <row r="4621" spans="39:41" x14ac:dyDescent="0.15">
      <c r="AM4621" s="1">
        <v>3218778</v>
      </c>
      <c r="AN4621" s="1">
        <v>3218783</v>
      </c>
      <c r="AO4621" s="1" t="s">
        <v>0</v>
      </c>
    </row>
    <row r="4622" spans="39:41" x14ac:dyDescent="0.15">
      <c r="AM4622" s="1">
        <v>3218789</v>
      </c>
      <c r="AN4622" s="1">
        <v>3218794</v>
      </c>
      <c r="AO4622" s="1" t="s">
        <v>0</v>
      </c>
    </row>
    <row r="4623" spans="39:41" x14ac:dyDescent="0.15">
      <c r="AM4623" s="1">
        <v>3218841</v>
      </c>
      <c r="AN4623" s="1">
        <v>3218846</v>
      </c>
      <c r="AO4623" s="1" t="s">
        <v>0</v>
      </c>
    </row>
    <row r="4624" spans="39:41" x14ac:dyDescent="0.15">
      <c r="AM4624" s="1">
        <v>3219197</v>
      </c>
      <c r="AN4624" s="1">
        <v>3219202</v>
      </c>
      <c r="AO4624" s="1" t="s">
        <v>0</v>
      </c>
    </row>
    <row r="4625" spans="39:41" x14ac:dyDescent="0.15">
      <c r="AM4625" s="1">
        <v>3221482</v>
      </c>
      <c r="AN4625" s="1">
        <v>3221487</v>
      </c>
      <c r="AO4625" s="1" t="s">
        <v>1</v>
      </c>
    </row>
    <row r="4626" spans="39:41" x14ac:dyDescent="0.15">
      <c r="AM4626" s="1">
        <v>3221594</v>
      </c>
      <c r="AN4626" s="1">
        <v>3221599</v>
      </c>
      <c r="AO4626" s="1" t="s">
        <v>0</v>
      </c>
    </row>
    <row r="4627" spans="39:41" x14ac:dyDescent="0.15">
      <c r="AM4627" s="1">
        <v>3222385</v>
      </c>
      <c r="AN4627" s="1">
        <v>3222390</v>
      </c>
      <c r="AO4627" s="1" t="s">
        <v>0</v>
      </c>
    </row>
    <row r="4628" spans="39:41" x14ac:dyDescent="0.15">
      <c r="AM4628" s="1">
        <v>3223345</v>
      </c>
      <c r="AN4628" s="1">
        <v>3223350</v>
      </c>
      <c r="AO4628" s="1" t="s">
        <v>0</v>
      </c>
    </row>
    <row r="4629" spans="39:41" x14ac:dyDescent="0.15">
      <c r="AM4629" s="1">
        <v>3223654</v>
      </c>
      <c r="AN4629" s="1">
        <v>3223659</v>
      </c>
      <c r="AO4629" s="1" t="s">
        <v>0</v>
      </c>
    </row>
    <row r="4630" spans="39:41" x14ac:dyDescent="0.15">
      <c r="AM4630" s="1">
        <v>3225029</v>
      </c>
      <c r="AN4630" s="1">
        <v>3225034</v>
      </c>
      <c r="AO4630" s="1" t="s">
        <v>0</v>
      </c>
    </row>
    <row r="4631" spans="39:41" x14ac:dyDescent="0.15">
      <c r="AM4631" s="1">
        <v>3225884</v>
      </c>
      <c r="AN4631" s="1">
        <v>3225889</v>
      </c>
      <c r="AO4631" s="1" t="s">
        <v>0</v>
      </c>
    </row>
    <row r="4632" spans="39:41" x14ac:dyDescent="0.15">
      <c r="AM4632" s="1">
        <v>3226064</v>
      </c>
      <c r="AN4632" s="1">
        <v>3226069</v>
      </c>
      <c r="AO4632" s="1" t="s">
        <v>1</v>
      </c>
    </row>
    <row r="4633" spans="39:41" x14ac:dyDescent="0.15">
      <c r="AM4633" s="1">
        <v>3226536</v>
      </c>
      <c r="AN4633" s="1">
        <v>3226541</v>
      </c>
      <c r="AO4633" s="1" t="s">
        <v>0</v>
      </c>
    </row>
    <row r="4634" spans="39:41" x14ac:dyDescent="0.15">
      <c r="AM4634" s="1">
        <v>3226743</v>
      </c>
      <c r="AN4634" s="1">
        <v>3226748</v>
      </c>
      <c r="AO4634" s="1" t="s">
        <v>0</v>
      </c>
    </row>
    <row r="4635" spans="39:41" x14ac:dyDescent="0.15">
      <c r="AM4635" s="1">
        <v>3227144</v>
      </c>
      <c r="AN4635" s="1">
        <v>3227149</v>
      </c>
      <c r="AO4635" s="1" t="s">
        <v>0</v>
      </c>
    </row>
    <row r="4636" spans="39:41" x14ac:dyDescent="0.15">
      <c r="AM4636" s="1">
        <v>3227185</v>
      </c>
      <c r="AN4636" s="1">
        <v>3227190</v>
      </c>
      <c r="AO4636" s="1" t="s">
        <v>0</v>
      </c>
    </row>
    <row r="4637" spans="39:41" x14ac:dyDescent="0.15">
      <c r="AM4637" s="1">
        <v>3227217</v>
      </c>
      <c r="AN4637" s="1">
        <v>3227222</v>
      </c>
      <c r="AO4637" s="1" t="s">
        <v>0</v>
      </c>
    </row>
    <row r="4638" spans="39:41" x14ac:dyDescent="0.15">
      <c r="AM4638" s="1">
        <v>3227741</v>
      </c>
      <c r="AN4638" s="1">
        <v>3227746</v>
      </c>
      <c r="AO4638" s="1" t="s">
        <v>0</v>
      </c>
    </row>
    <row r="4639" spans="39:41" x14ac:dyDescent="0.15">
      <c r="AM4639" s="1">
        <v>3228404</v>
      </c>
      <c r="AN4639" s="1">
        <v>3228409</v>
      </c>
      <c r="AO4639" s="1" t="s">
        <v>1</v>
      </c>
    </row>
    <row r="4640" spans="39:41" x14ac:dyDescent="0.15">
      <c r="AM4640" s="1">
        <v>3229563</v>
      </c>
      <c r="AN4640" s="1">
        <v>3229568</v>
      </c>
      <c r="AO4640" s="1" t="s">
        <v>1</v>
      </c>
    </row>
    <row r="4641" spans="39:41" x14ac:dyDescent="0.15">
      <c r="AM4641" s="1">
        <v>3229785</v>
      </c>
      <c r="AN4641" s="1">
        <v>3229790</v>
      </c>
      <c r="AO4641" s="1" t="s">
        <v>0</v>
      </c>
    </row>
    <row r="4642" spans="39:41" x14ac:dyDescent="0.15">
      <c r="AM4642" s="1">
        <v>3230662</v>
      </c>
      <c r="AN4642" s="1">
        <v>3230667</v>
      </c>
      <c r="AO4642" s="1" t="s">
        <v>0</v>
      </c>
    </row>
    <row r="4643" spans="39:41" x14ac:dyDescent="0.15">
      <c r="AM4643" s="1">
        <v>3231436</v>
      </c>
      <c r="AN4643" s="1">
        <v>3231441</v>
      </c>
      <c r="AO4643" s="1" t="s">
        <v>0</v>
      </c>
    </row>
    <row r="4644" spans="39:41" x14ac:dyDescent="0.15">
      <c r="AM4644" s="1">
        <v>3232180</v>
      </c>
      <c r="AN4644" s="1">
        <v>3232185</v>
      </c>
      <c r="AO4644" s="1" t="s">
        <v>1</v>
      </c>
    </row>
    <row r="4645" spans="39:41" x14ac:dyDescent="0.15">
      <c r="AM4645" s="1">
        <v>3232601</v>
      </c>
      <c r="AN4645" s="1">
        <v>3232606</v>
      </c>
      <c r="AO4645" s="1" t="s">
        <v>0</v>
      </c>
    </row>
    <row r="4646" spans="39:41" x14ac:dyDescent="0.15">
      <c r="AM4646" s="1">
        <v>3233008</v>
      </c>
      <c r="AN4646" s="1">
        <v>3233013</v>
      </c>
      <c r="AO4646" s="1" t="s">
        <v>0</v>
      </c>
    </row>
    <row r="4647" spans="39:41" x14ac:dyDescent="0.15">
      <c r="AM4647" s="1">
        <v>3233272</v>
      </c>
      <c r="AN4647" s="1">
        <v>3233277</v>
      </c>
      <c r="AO4647" s="1" t="s">
        <v>0</v>
      </c>
    </row>
    <row r="4648" spans="39:41" x14ac:dyDescent="0.15">
      <c r="AM4648" s="1">
        <v>3234133</v>
      </c>
      <c r="AN4648" s="1">
        <v>3234138</v>
      </c>
      <c r="AO4648" s="1" t="s">
        <v>0</v>
      </c>
    </row>
    <row r="4649" spans="39:41" x14ac:dyDescent="0.15">
      <c r="AM4649" s="1">
        <v>3235081</v>
      </c>
      <c r="AN4649" s="1">
        <v>3235086</v>
      </c>
      <c r="AO4649" s="1" t="s">
        <v>0</v>
      </c>
    </row>
    <row r="4650" spans="39:41" x14ac:dyDescent="0.15">
      <c r="AM4650" s="1">
        <v>3235332</v>
      </c>
      <c r="AN4650" s="1">
        <v>3235337</v>
      </c>
      <c r="AO4650" s="1" t="s">
        <v>0</v>
      </c>
    </row>
    <row r="4651" spans="39:41" x14ac:dyDescent="0.15">
      <c r="AM4651" s="1">
        <v>3235341</v>
      </c>
      <c r="AN4651" s="1">
        <v>3235346</v>
      </c>
      <c r="AO4651" s="1" t="s">
        <v>0</v>
      </c>
    </row>
    <row r="4652" spans="39:41" x14ac:dyDescent="0.15">
      <c r="AM4652" s="1">
        <v>3236156</v>
      </c>
      <c r="AN4652" s="1">
        <v>3236161</v>
      </c>
      <c r="AO4652" s="1" t="s">
        <v>0</v>
      </c>
    </row>
    <row r="4653" spans="39:41" x14ac:dyDescent="0.15">
      <c r="AM4653" s="1">
        <v>3236239</v>
      </c>
      <c r="AN4653" s="1">
        <v>3236244</v>
      </c>
      <c r="AO4653" s="1" t="s">
        <v>1</v>
      </c>
    </row>
    <row r="4654" spans="39:41" x14ac:dyDescent="0.15">
      <c r="AM4654" s="1">
        <v>3237215</v>
      </c>
      <c r="AN4654" s="1">
        <v>3237220</v>
      </c>
      <c r="AO4654" s="1" t="s">
        <v>0</v>
      </c>
    </row>
    <row r="4655" spans="39:41" x14ac:dyDescent="0.15">
      <c r="AM4655" s="1">
        <v>3237230</v>
      </c>
      <c r="AN4655" s="1">
        <v>3237235</v>
      </c>
      <c r="AO4655" s="1" t="s">
        <v>0</v>
      </c>
    </row>
    <row r="4656" spans="39:41" x14ac:dyDescent="0.15">
      <c r="AM4656" s="1">
        <v>3238353</v>
      </c>
      <c r="AN4656" s="1">
        <v>3238358</v>
      </c>
      <c r="AO4656" s="1" t="s">
        <v>0</v>
      </c>
    </row>
    <row r="4657" spans="39:41" x14ac:dyDescent="0.15">
      <c r="AM4657" s="1">
        <v>3238452</v>
      </c>
      <c r="AN4657" s="1">
        <v>3238457</v>
      </c>
      <c r="AO4657" s="1" t="s">
        <v>1</v>
      </c>
    </row>
    <row r="4658" spans="39:41" x14ac:dyDescent="0.15">
      <c r="AM4658" s="1">
        <v>3238474</v>
      </c>
      <c r="AN4658" s="1">
        <v>3238479</v>
      </c>
      <c r="AO4658" s="1" t="s">
        <v>0</v>
      </c>
    </row>
    <row r="4659" spans="39:41" x14ac:dyDescent="0.15">
      <c r="AM4659" s="1">
        <v>3238778</v>
      </c>
      <c r="AN4659" s="1">
        <v>3238783</v>
      </c>
      <c r="AO4659" s="1" t="s">
        <v>1</v>
      </c>
    </row>
    <row r="4660" spans="39:41" x14ac:dyDescent="0.15">
      <c r="AM4660" s="1">
        <v>3238868</v>
      </c>
      <c r="AN4660" s="1">
        <v>3238873</v>
      </c>
      <c r="AO4660" s="1" t="s">
        <v>0</v>
      </c>
    </row>
    <row r="4661" spans="39:41" x14ac:dyDescent="0.15">
      <c r="AM4661" s="1">
        <v>3239544</v>
      </c>
      <c r="AN4661" s="1">
        <v>3239549</v>
      </c>
      <c r="AO4661" s="1" t="s">
        <v>1</v>
      </c>
    </row>
    <row r="4662" spans="39:41" x14ac:dyDescent="0.15">
      <c r="AM4662" s="1">
        <v>3239882</v>
      </c>
      <c r="AN4662" s="1">
        <v>3239887</v>
      </c>
      <c r="AO4662" s="1" t="s">
        <v>0</v>
      </c>
    </row>
    <row r="4663" spans="39:41" x14ac:dyDescent="0.15">
      <c r="AM4663" s="1">
        <v>3240336</v>
      </c>
      <c r="AN4663" s="1">
        <v>3240341</v>
      </c>
      <c r="AO4663" s="1" t="s">
        <v>0</v>
      </c>
    </row>
    <row r="4664" spans="39:41" x14ac:dyDescent="0.15">
      <c r="AM4664" s="1">
        <v>3240781</v>
      </c>
      <c r="AN4664" s="1">
        <v>3240786</v>
      </c>
      <c r="AO4664" s="1" t="s">
        <v>0</v>
      </c>
    </row>
    <row r="4665" spans="39:41" x14ac:dyDescent="0.15">
      <c r="AM4665" s="1">
        <v>3241606</v>
      </c>
      <c r="AN4665" s="1">
        <v>3241611</v>
      </c>
      <c r="AO4665" s="1" t="s">
        <v>0</v>
      </c>
    </row>
    <row r="4666" spans="39:41" x14ac:dyDescent="0.15">
      <c r="AM4666" s="1">
        <v>3242631</v>
      </c>
      <c r="AN4666" s="1">
        <v>3242636</v>
      </c>
      <c r="AO4666" s="1" t="s">
        <v>0</v>
      </c>
    </row>
    <row r="4667" spans="39:41" x14ac:dyDescent="0.15">
      <c r="AM4667" s="1">
        <v>3242764</v>
      </c>
      <c r="AN4667" s="1">
        <v>3242769</v>
      </c>
      <c r="AO4667" s="1" t="s">
        <v>0</v>
      </c>
    </row>
    <row r="4668" spans="39:41" x14ac:dyDescent="0.15">
      <c r="AM4668" s="1">
        <v>3242844</v>
      </c>
      <c r="AN4668" s="1">
        <v>3242849</v>
      </c>
      <c r="AO4668" s="1" t="s">
        <v>0</v>
      </c>
    </row>
    <row r="4669" spans="39:41" x14ac:dyDescent="0.15">
      <c r="AM4669" s="1">
        <v>3244731</v>
      </c>
      <c r="AN4669" s="1">
        <v>3244736</v>
      </c>
      <c r="AO4669" s="1" t="s">
        <v>0</v>
      </c>
    </row>
    <row r="4670" spans="39:41" x14ac:dyDescent="0.15">
      <c r="AM4670" s="1">
        <v>3270880</v>
      </c>
      <c r="AN4670" s="1">
        <v>3270885</v>
      </c>
      <c r="AO4670" s="1" t="s">
        <v>0</v>
      </c>
    </row>
    <row r="4671" spans="39:41" x14ac:dyDescent="0.15">
      <c r="AM4671" s="1">
        <v>3271172</v>
      </c>
      <c r="AN4671" s="1">
        <v>3271177</v>
      </c>
      <c r="AO4671" s="1" t="s">
        <v>0</v>
      </c>
    </row>
    <row r="4672" spans="39:41" x14ac:dyDescent="0.15">
      <c r="AM4672" s="1">
        <v>3271368</v>
      </c>
      <c r="AN4672" s="1">
        <v>3271373</v>
      </c>
      <c r="AO4672" s="1" t="s">
        <v>0</v>
      </c>
    </row>
    <row r="4673" spans="39:41" x14ac:dyDescent="0.15">
      <c r="AM4673" s="1">
        <v>3271843</v>
      </c>
      <c r="AN4673" s="1">
        <v>3271848</v>
      </c>
      <c r="AO4673" s="1" t="s">
        <v>1</v>
      </c>
    </row>
    <row r="4674" spans="39:41" x14ac:dyDescent="0.15">
      <c r="AM4674" s="1">
        <v>3272005</v>
      </c>
      <c r="AN4674" s="1">
        <v>3272010</v>
      </c>
      <c r="AO4674" s="1" t="s">
        <v>1</v>
      </c>
    </row>
    <row r="4675" spans="39:41" x14ac:dyDescent="0.15">
      <c r="AM4675" s="1">
        <v>3272599</v>
      </c>
      <c r="AN4675" s="1">
        <v>3272604</v>
      </c>
      <c r="AO4675" s="1" t="s">
        <v>1</v>
      </c>
    </row>
    <row r="4676" spans="39:41" x14ac:dyDescent="0.15">
      <c r="AM4676" s="1">
        <v>3274238</v>
      </c>
      <c r="AN4676" s="1">
        <v>3274243</v>
      </c>
      <c r="AO4676" s="1" t="s">
        <v>0</v>
      </c>
    </row>
    <row r="4677" spans="39:41" x14ac:dyDescent="0.15">
      <c r="AM4677" s="1">
        <v>3274244</v>
      </c>
      <c r="AN4677" s="1">
        <v>3274249</v>
      </c>
      <c r="AO4677" s="1" t="s">
        <v>0</v>
      </c>
    </row>
    <row r="4678" spans="39:41" x14ac:dyDescent="0.15">
      <c r="AM4678" s="1">
        <v>3274884</v>
      </c>
      <c r="AN4678" s="1">
        <v>3274889</v>
      </c>
      <c r="AO4678" s="1" t="s">
        <v>1</v>
      </c>
    </row>
    <row r="4679" spans="39:41" x14ac:dyDescent="0.15">
      <c r="AM4679" s="1">
        <v>3275342</v>
      </c>
      <c r="AN4679" s="1">
        <v>3275347</v>
      </c>
      <c r="AO4679" s="1" t="s">
        <v>1</v>
      </c>
    </row>
    <row r="4680" spans="39:41" x14ac:dyDescent="0.15">
      <c r="AM4680" s="1">
        <v>3276053</v>
      </c>
      <c r="AN4680" s="1">
        <v>3276058</v>
      </c>
      <c r="AO4680" s="1" t="s">
        <v>0</v>
      </c>
    </row>
    <row r="4681" spans="39:41" x14ac:dyDescent="0.15">
      <c r="AM4681" s="1">
        <v>3276226</v>
      </c>
      <c r="AN4681" s="1">
        <v>3276231</v>
      </c>
      <c r="AO4681" s="1" t="s">
        <v>1</v>
      </c>
    </row>
    <row r="4682" spans="39:41" x14ac:dyDescent="0.15">
      <c r="AM4682" s="1">
        <v>3276548</v>
      </c>
      <c r="AN4682" s="1">
        <v>3276553</v>
      </c>
      <c r="AO4682" s="1" t="s">
        <v>0</v>
      </c>
    </row>
    <row r="4683" spans="39:41" x14ac:dyDescent="0.15">
      <c r="AM4683" s="1">
        <v>3276820</v>
      </c>
      <c r="AN4683" s="1">
        <v>3276825</v>
      </c>
      <c r="AO4683" s="1" t="s">
        <v>0</v>
      </c>
    </row>
    <row r="4684" spans="39:41" x14ac:dyDescent="0.15">
      <c r="AM4684" s="1">
        <v>3276907</v>
      </c>
      <c r="AN4684" s="1">
        <v>3276912</v>
      </c>
      <c r="AO4684" s="1" t="s">
        <v>0</v>
      </c>
    </row>
    <row r="4685" spans="39:41" x14ac:dyDescent="0.15">
      <c r="AM4685" s="1">
        <v>3276944</v>
      </c>
      <c r="AN4685" s="1">
        <v>3276949</v>
      </c>
      <c r="AO4685" s="1" t="s">
        <v>0</v>
      </c>
    </row>
    <row r="4686" spans="39:41" x14ac:dyDescent="0.15">
      <c r="AM4686" s="1">
        <v>3277209</v>
      </c>
      <c r="AN4686" s="1">
        <v>3277214</v>
      </c>
      <c r="AO4686" s="1" t="s">
        <v>0</v>
      </c>
    </row>
    <row r="4687" spans="39:41" x14ac:dyDescent="0.15">
      <c r="AM4687" s="1">
        <v>3277782</v>
      </c>
      <c r="AN4687" s="1">
        <v>3277787</v>
      </c>
      <c r="AO4687" s="1" t="s">
        <v>0</v>
      </c>
    </row>
    <row r="4688" spans="39:41" x14ac:dyDescent="0.15">
      <c r="AM4688" s="1">
        <v>3278219</v>
      </c>
      <c r="AN4688" s="1">
        <v>3278224</v>
      </c>
      <c r="AO4688" s="1" t="s">
        <v>0</v>
      </c>
    </row>
    <row r="4689" spans="39:41" x14ac:dyDescent="0.15">
      <c r="AM4689" s="1">
        <v>3278265</v>
      </c>
      <c r="AN4689" s="1">
        <v>3278270</v>
      </c>
      <c r="AO4689" s="1" t="s">
        <v>0</v>
      </c>
    </row>
    <row r="4690" spans="39:41" x14ac:dyDescent="0.15">
      <c r="AM4690" s="1">
        <v>3279668</v>
      </c>
      <c r="AN4690" s="1">
        <v>3279673</v>
      </c>
      <c r="AO4690" s="1" t="s">
        <v>1</v>
      </c>
    </row>
    <row r="4691" spans="39:41" x14ac:dyDescent="0.15">
      <c r="AM4691" s="1">
        <v>3279785</v>
      </c>
      <c r="AN4691" s="1">
        <v>3279790</v>
      </c>
      <c r="AO4691" s="1" t="s">
        <v>0</v>
      </c>
    </row>
    <row r="4692" spans="39:41" x14ac:dyDescent="0.15">
      <c r="AM4692" s="1">
        <v>3283078</v>
      </c>
      <c r="AN4692" s="1">
        <v>3283083</v>
      </c>
      <c r="AO4692" s="1" t="s">
        <v>1</v>
      </c>
    </row>
    <row r="4693" spans="39:41" x14ac:dyDescent="0.15">
      <c r="AM4693" s="1">
        <v>3284293</v>
      </c>
      <c r="AN4693" s="1">
        <v>3284298</v>
      </c>
      <c r="AO4693" s="1" t="s">
        <v>0</v>
      </c>
    </row>
    <row r="4694" spans="39:41" x14ac:dyDescent="0.15">
      <c r="AM4694" s="1">
        <v>3284485</v>
      </c>
      <c r="AN4694" s="1">
        <v>3284490</v>
      </c>
      <c r="AO4694" s="1" t="s">
        <v>0</v>
      </c>
    </row>
    <row r="4695" spans="39:41" x14ac:dyDescent="0.15">
      <c r="AM4695" s="1">
        <v>3284561</v>
      </c>
      <c r="AN4695" s="1">
        <v>3284566</v>
      </c>
      <c r="AO4695" s="1" t="s">
        <v>0</v>
      </c>
    </row>
    <row r="4696" spans="39:41" x14ac:dyDescent="0.15">
      <c r="AM4696" s="1">
        <v>3284907</v>
      </c>
      <c r="AN4696" s="1">
        <v>3284912</v>
      </c>
      <c r="AO4696" s="1" t="s">
        <v>0</v>
      </c>
    </row>
    <row r="4697" spans="39:41" x14ac:dyDescent="0.15">
      <c r="AM4697" s="1">
        <v>3285298</v>
      </c>
      <c r="AN4697" s="1">
        <v>3285303</v>
      </c>
      <c r="AO4697" s="1" t="s">
        <v>1</v>
      </c>
    </row>
    <row r="4698" spans="39:41" x14ac:dyDescent="0.15">
      <c r="AM4698" s="1">
        <v>3285594</v>
      </c>
      <c r="AN4698" s="1">
        <v>3285599</v>
      </c>
      <c r="AO4698" s="1" t="s">
        <v>0</v>
      </c>
    </row>
    <row r="4699" spans="39:41" x14ac:dyDescent="0.15">
      <c r="AM4699" s="1">
        <v>3285727</v>
      </c>
      <c r="AN4699" s="1">
        <v>3285732</v>
      </c>
      <c r="AO4699" s="1" t="s">
        <v>0</v>
      </c>
    </row>
    <row r="4700" spans="39:41" x14ac:dyDescent="0.15">
      <c r="AM4700" s="1">
        <v>3286166</v>
      </c>
      <c r="AN4700" s="1">
        <v>3286171</v>
      </c>
      <c r="AO4700" s="1" t="s">
        <v>1</v>
      </c>
    </row>
    <row r="4701" spans="39:41" x14ac:dyDescent="0.15">
      <c r="AM4701" s="1">
        <v>3286792</v>
      </c>
      <c r="AN4701" s="1">
        <v>3286797</v>
      </c>
      <c r="AO4701" s="1" t="s">
        <v>1</v>
      </c>
    </row>
    <row r="4702" spans="39:41" x14ac:dyDescent="0.15">
      <c r="AM4702" s="1">
        <v>3287199</v>
      </c>
      <c r="AN4702" s="1">
        <v>3287204</v>
      </c>
      <c r="AO4702" s="1" t="s">
        <v>0</v>
      </c>
    </row>
    <row r="4703" spans="39:41" x14ac:dyDescent="0.15">
      <c r="AM4703" s="1">
        <v>3287456</v>
      </c>
      <c r="AN4703" s="1">
        <v>3287461</v>
      </c>
      <c r="AO4703" s="1" t="s">
        <v>1</v>
      </c>
    </row>
    <row r="4704" spans="39:41" x14ac:dyDescent="0.15">
      <c r="AM4704" s="1">
        <v>3288563</v>
      </c>
      <c r="AN4704" s="1">
        <v>3288568</v>
      </c>
      <c r="AO4704" s="1" t="s">
        <v>0</v>
      </c>
    </row>
    <row r="4705" spans="39:41" x14ac:dyDescent="0.15">
      <c r="AM4705" s="1">
        <v>3289039</v>
      </c>
      <c r="AN4705" s="1">
        <v>3289044</v>
      </c>
      <c r="AO4705" s="1" t="s">
        <v>1</v>
      </c>
    </row>
    <row r="4706" spans="39:41" x14ac:dyDescent="0.15">
      <c r="AM4706" s="1">
        <v>3289094</v>
      </c>
      <c r="AN4706" s="1">
        <v>3289099</v>
      </c>
      <c r="AO4706" s="1" t="s">
        <v>0</v>
      </c>
    </row>
    <row r="4707" spans="39:41" x14ac:dyDescent="0.15">
      <c r="AM4707" s="1">
        <v>3289156</v>
      </c>
      <c r="AN4707" s="1">
        <v>3289161</v>
      </c>
      <c r="AO4707" s="1" t="s">
        <v>0</v>
      </c>
    </row>
    <row r="4708" spans="39:41" x14ac:dyDescent="0.15">
      <c r="AM4708" s="1">
        <v>3289274</v>
      </c>
      <c r="AN4708" s="1">
        <v>3289279</v>
      </c>
      <c r="AO4708" s="1" t="s">
        <v>0</v>
      </c>
    </row>
    <row r="4709" spans="39:41" x14ac:dyDescent="0.15">
      <c r="AM4709" s="1">
        <v>3289447</v>
      </c>
      <c r="AN4709" s="1">
        <v>3289452</v>
      </c>
      <c r="AO4709" s="1" t="s">
        <v>0</v>
      </c>
    </row>
    <row r="4710" spans="39:41" x14ac:dyDescent="0.15">
      <c r="AM4710" s="1">
        <v>3289691</v>
      </c>
      <c r="AN4710" s="1">
        <v>3289696</v>
      </c>
      <c r="AO4710" s="1" t="s">
        <v>1</v>
      </c>
    </row>
    <row r="4711" spans="39:41" x14ac:dyDescent="0.15">
      <c r="AM4711" s="1">
        <v>3289961</v>
      </c>
      <c r="AN4711" s="1">
        <v>3289966</v>
      </c>
      <c r="AO4711" s="1" t="s">
        <v>0</v>
      </c>
    </row>
    <row r="4712" spans="39:41" x14ac:dyDescent="0.15">
      <c r="AM4712" s="1">
        <v>3290537</v>
      </c>
      <c r="AN4712" s="1">
        <v>3290542</v>
      </c>
      <c r="AO4712" s="1" t="s">
        <v>0</v>
      </c>
    </row>
    <row r="4713" spans="39:41" x14ac:dyDescent="0.15">
      <c r="AM4713" s="1">
        <v>3290766</v>
      </c>
      <c r="AN4713" s="1">
        <v>3290771</v>
      </c>
      <c r="AO4713" s="1" t="s">
        <v>0</v>
      </c>
    </row>
    <row r="4714" spans="39:41" x14ac:dyDescent="0.15">
      <c r="AM4714" s="1">
        <v>3291348</v>
      </c>
      <c r="AN4714" s="1">
        <v>3291353</v>
      </c>
      <c r="AO4714" s="1" t="s">
        <v>0</v>
      </c>
    </row>
    <row r="4715" spans="39:41" x14ac:dyDescent="0.15">
      <c r="AM4715" s="1">
        <v>3291471</v>
      </c>
      <c r="AN4715" s="1">
        <v>3291476</v>
      </c>
      <c r="AO4715" s="1" t="s">
        <v>1</v>
      </c>
    </row>
    <row r="4716" spans="39:41" x14ac:dyDescent="0.15">
      <c r="AM4716" s="1">
        <v>3291613</v>
      </c>
      <c r="AN4716" s="1">
        <v>3291618</v>
      </c>
      <c r="AO4716" s="1" t="s">
        <v>1</v>
      </c>
    </row>
    <row r="4717" spans="39:41" x14ac:dyDescent="0.15">
      <c r="AM4717" s="1">
        <v>3291685</v>
      </c>
      <c r="AN4717" s="1">
        <v>3291690</v>
      </c>
      <c r="AO4717" s="1" t="s">
        <v>1</v>
      </c>
    </row>
    <row r="4718" spans="39:41" x14ac:dyDescent="0.15">
      <c r="AM4718" s="1">
        <v>3292102</v>
      </c>
      <c r="AN4718" s="1">
        <v>3292107</v>
      </c>
      <c r="AO4718" s="1" t="s">
        <v>1</v>
      </c>
    </row>
    <row r="4719" spans="39:41" x14ac:dyDescent="0.15">
      <c r="AM4719" s="1">
        <v>3293087</v>
      </c>
      <c r="AN4719" s="1">
        <v>3293092</v>
      </c>
      <c r="AO4719" s="1" t="s">
        <v>1</v>
      </c>
    </row>
    <row r="4720" spans="39:41" x14ac:dyDescent="0.15">
      <c r="AM4720" s="1">
        <v>3293108</v>
      </c>
      <c r="AN4720" s="1">
        <v>3293113</v>
      </c>
      <c r="AO4720" s="1" t="s">
        <v>1</v>
      </c>
    </row>
    <row r="4721" spans="39:41" x14ac:dyDescent="0.15">
      <c r="AM4721" s="1">
        <v>3293219</v>
      </c>
      <c r="AN4721" s="1">
        <v>3293224</v>
      </c>
      <c r="AO4721" s="1" t="s">
        <v>0</v>
      </c>
    </row>
    <row r="4722" spans="39:41" x14ac:dyDescent="0.15">
      <c r="AM4722" s="1">
        <v>3298274</v>
      </c>
      <c r="AN4722" s="1">
        <v>3298279</v>
      </c>
      <c r="AO4722" s="1" t="s">
        <v>1</v>
      </c>
    </row>
    <row r="4723" spans="39:41" x14ac:dyDescent="0.15">
      <c r="AM4723" s="1">
        <v>3298956</v>
      </c>
      <c r="AN4723" s="1">
        <v>3298961</v>
      </c>
      <c r="AO4723" s="1" t="s">
        <v>0</v>
      </c>
    </row>
    <row r="4724" spans="39:41" x14ac:dyDescent="0.15">
      <c r="AM4724" s="1">
        <v>3299804</v>
      </c>
      <c r="AN4724" s="1">
        <v>3299809</v>
      </c>
      <c r="AO4724" s="1" t="s">
        <v>0</v>
      </c>
    </row>
    <row r="4725" spans="39:41" x14ac:dyDescent="0.15">
      <c r="AM4725" s="1">
        <v>3300272</v>
      </c>
      <c r="AN4725" s="1">
        <v>3300277</v>
      </c>
      <c r="AO4725" s="1" t="s">
        <v>0</v>
      </c>
    </row>
    <row r="4726" spans="39:41" x14ac:dyDescent="0.15">
      <c r="AM4726" s="1">
        <v>3300671</v>
      </c>
      <c r="AN4726" s="1">
        <v>3300676</v>
      </c>
      <c r="AO4726" s="1" t="s">
        <v>1</v>
      </c>
    </row>
    <row r="4727" spans="39:41" x14ac:dyDescent="0.15">
      <c r="AM4727" s="1">
        <v>3300772</v>
      </c>
      <c r="AN4727" s="1">
        <v>3300777</v>
      </c>
      <c r="AO4727" s="1" t="s">
        <v>1</v>
      </c>
    </row>
    <row r="4728" spans="39:41" x14ac:dyDescent="0.15">
      <c r="AM4728" s="1">
        <v>3301644</v>
      </c>
      <c r="AN4728" s="1">
        <v>3301649</v>
      </c>
      <c r="AO4728" s="1" t="s">
        <v>0</v>
      </c>
    </row>
    <row r="4729" spans="39:41" x14ac:dyDescent="0.15">
      <c r="AM4729" s="1">
        <v>3302631</v>
      </c>
      <c r="AN4729" s="1">
        <v>3302636</v>
      </c>
      <c r="AO4729" s="1" t="s">
        <v>1</v>
      </c>
    </row>
    <row r="4730" spans="39:41" x14ac:dyDescent="0.15">
      <c r="AM4730" s="1">
        <v>3302714</v>
      </c>
      <c r="AN4730" s="1">
        <v>3302719</v>
      </c>
      <c r="AO4730" s="1" t="s">
        <v>1</v>
      </c>
    </row>
    <row r="4731" spans="39:41" x14ac:dyDescent="0.15">
      <c r="AM4731" s="1">
        <v>3303354</v>
      </c>
      <c r="AN4731" s="1">
        <v>3303359</v>
      </c>
      <c r="AO4731" s="1" t="s">
        <v>1</v>
      </c>
    </row>
    <row r="4732" spans="39:41" x14ac:dyDescent="0.15">
      <c r="AM4732" s="1">
        <v>3303552</v>
      </c>
      <c r="AN4732" s="1">
        <v>3303557</v>
      </c>
      <c r="AO4732" s="1" t="s">
        <v>1</v>
      </c>
    </row>
    <row r="4733" spans="39:41" x14ac:dyDescent="0.15">
      <c r="AM4733" s="1">
        <v>3303741</v>
      </c>
      <c r="AN4733" s="1">
        <v>3303746</v>
      </c>
      <c r="AO4733" s="1" t="s">
        <v>0</v>
      </c>
    </row>
    <row r="4734" spans="39:41" x14ac:dyDescent="0.15">
      <c r="AM4734" s="1">
        <v>3304731</v>
      </c>
      <c r="AN4734" s="1">
        <v>3304736</v>
      </c>
      <c r="AO4734" s="1" t="s">
        <v>0</v>
      </c>
    </row>
    <row r="4735" spans="39:41" x14ac:dyDescent="0.15">
      <c r="AM4735" s="1">
        <v>3305321</v>
      </c>
      <c r="AN4735" s="1">
        <v>3305326</v>
      </c>
      <c r="AO4735" s="1" t="s">
        <v>0</v>
      </c>
    </row>
    <row r="4736" spans="39:41" x14ac:dyDescent="0.15">
      <c r="AM4736" s="1">
        <v>3305721</v>
      </c>
      <c r="AN4736" s="1">
        <v>3305726</v>
      </c>
      <c r="AO4736" s="1" t="s">
        <v>0</v>
      </c>
    </row>
    <row r="4737" spans="39:41" x14ac:dyDescent="0.15">
      <c r="AM4737" s="1">
        <v>3307123</v>
      </c>
      <c r="AN4737" s="1">
        <v>3307128</v>
      </c>
      <c r="AO4737" s="1" t="s">
        <v>0</v>
      </c>
    </row>
    <row r="4738" spans="39:41" x14ac:dyDescent="0.15">
      <c r="AM4738" s="1">
        <v>3308336</v>
      </c>
      <c r="AN4738" s="1">
        <v>3308341</v>
      </c>
      <c r="AO4738" s="1" t="s">
        <v>0</v>
      </c>
    </row>
    <row r="4739" spans="39:41" x14ac:dyDescent="0.15">
      <c r="AM4739" s="1">
        <v>3308504</v>
      </c>
      <c r="AN4739" s="1">
        <v>3308509</v>
      </c>
      <c r="AO4739" s="1" t="s">
        <v>1</v>
      </c>
    </row>
    <row r="4740" spans="39:41" x14ac:dyDescent="0.15">
      <c r="AM4740" s="1">
        <v>3308649</v>
      </c>
      <c r="AN4740" s="1">
        <v>3308654</v>
      </c>
      <c r="AO4740" s="1" t="s">
        <v>1</v>
      </c>
    </row>
    <row r="4741" spans="39:41" x14ac:dyDescent="0.15">
      <c r="AM4741" s="1">
        <v>3309531</v>
      </c>
      <c r="AN4741" s="1">
        <v>3309536</v>
      </c>
      <c r="AO4741" s="1" t="s">
        <v>0</v>
      </c>
    </row>
    <row r="4742" spans="39:41" x14ac:dyDescent="0.15">
      <c r="AM4742" s="1">
        <v>3309557</v>
      </c>
      <c r="AN4742" s="1">
        <v>3309562</v>
      </c>
      <c r="AO4742" s="1" t="s">
        <v>0</v>
      </c>
    </row>
    <row r="4743" spans="39:41" x14ac:dyDescent="0.15">
      <c r="AM4743" s="1">
        <v>3311081</v>
      </c>
      <c r="AN4743" s="1">
        <v>3311086</v>
      </c>
      <c r="AO4743" s="1" t="s">
        <v>0</v>
      </c>
    </row>
    <row r="4744" spans="39:41" x14ac:dyDescent="0.15">
      <c r="AM4744" s="1">
        <v>3311539</v>
      </c>
      <c r="AN4744" s="1">
        <v>3311544</v>
      </c>
      <c r="AO4744" s="1" t="s">
        <v>1</v>
      </c>
    </row>
    <row r="4745" spans="39:41" x14ac:dyDescent="0.15">
      <c r="AM4745" s="1">
        <v>3312881</v>
      </c>
      <c r="AN4745" s="1">
        <v>3312886</v>
      </c>
      <c r="AO4745" s="1" t="s">
        <v>0</v>
      </c>
    </row>
    <row r="4746" spans="39:41" x14ac:dyDescent="0.15">
      <c r="AM4746" s="1">
        <v>3314138</v>
      </c>
      <c r="AN4746" s="1">
        <v>3314143</v>
      </c>
      <c r="AO4746" s="1" t="s">
        <v>0</v>
      </c>
    </row>
    <row r="4747" spans="39:41" x14ac:dyDescent="0.15">
      <c r="AM4747" s="1">
        <v>3316408</v>
      </c>
      <c r="AN4747" s="1">
        <v>3316413</v>
      </c>
      <c r="AO4747" s="1" t="s">
        <v>1</v>
      </c>
    </row>
    <row r="4748" spans="39:41" x14ac:dyDescent="0.15">
      <c r="AM4748" s="1">
        <v>3316973</v>
      </c>
      <c r="AN4748" s="1">
        <v>3316978</v>
      </c>
      <c r="AO4748" s="1" t="s">
        <v>1</v>
      </c>
    </row>
    <row r="4749" spans="39:41" x14ac:dyDescent="0.15">
      <c r="AM4749" s="1">
        <v>3317482</v>
      </c>
      <c r="AN4749" s="1">
        <v>3317487</v>
      </c>
      <c r="AO4749" s="1" t="s">
        <v>0</v>
      </c>
    </row>
    <row r="4750" spans="39:41" x14ac:dyDescent="0.15">
      <c r="AM4750" s="1">
        <v>3317786</v>
      </c>
      <c r="AN4750" s="1">
        <v>3317791</v>
      </c>
      <c r="AO4750" s="1" t="s">
        <v>0</v>
      </c>
    </row>
    <row r="4751" spans="39:41" x14ac:dyDescent="0.15">
      <c r="AM4751" s="1">
        <v>3318893</v>
      </c>
      <c r="AN4751" s="1">
        <v>3318898</v>
      </c>
      <c r="AO4751" s="1" t="s">
        <v>1</v>
      </c>
    </row>
    <row r="4752" spans="39:41" x14ac:dyDescent="0.15">
      <c r="AM4752" s="1">
        <v>3319111</v>
      </c>
      <c r="AN4752" s="1">
        <v>3319116</v>
      </c>
      <c r="AO4752" s="1" t="s">
        <v>0</v>
      </c>
    </row>
    <row r="4753" spans="39:41" x14ac:dyDescent="0.15">
      <c r="AM4753" s="1">
        <v>3319169</v>
      </c>
      <c r="AN4753" s="1">
        <v>3319174</v>
      </c>
      <c r="AO4753" s="1" t="s">
        <v>1</v>
      </c>
    </row>
    <row r="4754" spans="39:41" x14ac:dyDescent="0.15">
      <c r="AM4754" s="1">
        <v>3321600</v>
      </c>
      <c r="AN4754" s="1">
        <v>3321605</v>
      </c>
      <c r="AO4754" s="1" t="s">
        <v>0</v>
      </c>
    </row>
    <row r="4755" spans="39:41" x14ac:dyDescent="0.15">
      <c r="AM4755" s="1">
        <v>3322516</v>
      </c>
      <c r="AN4755" s="1">
        <v>3322521</v>
      </c>
      <c r="AO4755" s="1" t="s">
        <v>0</v>
      </c>
    </row>
    <row r="4756" spans="39:41" x14ac:dyDescent="0.15">
      <c r="AM4756" s="1">
        <v>3322662</v>
      </c>
      <c r="AN4756" s="1">
        <v>3322667</v>
      </c>
      <c r="AO4756" s="1" t="s">
        <v>0</v>
      </c>
    </row>
    <row r="4757" spans="39:41" x14ac:dyDescent="0.15">
      <c r="AM4757" s="1">
        <v>3324234</v>
      </c>
      <c r="AN4757" s="1">
        <v>3324239</v>
      </c>
      <c r="AO4757" s="1" t="s">
        <v>1</v>
      </c>
    </row>
    <row r="4758" spans="39:41" x14ac:dyDescent="0.15">
      <c r="AM4758" s="1">
        <v>3325271</v>
      </c>
      <c r="AN4758" s="1">
        <v>3325276</v>
      </c>
      <c r="AO4758" s="1" t="s">
        <v>0</v>
      </c>
    </row>
    <row r="4759" spans="39:41" x14ac:dyDescent="0.15">
      <c r="AM4759" s="1">
        <v>3326661</v>
      </c>
      <c r="AN4759" s="1">
        <v>3326666</v>
      </c>
      <c r="AO4759" s="1" t="s">
        <v>1</v>
      </c>
    </row>
    <row r="4760" spans="39:41" x14ac:dyDescent="0.15">
      <c r="AM4760" s="1">
        <v>3326704</v>
      </c>
      <c r="AN4760" s="1">
        <v>3326709</v>
      </c>
      <c r="AO4760" s="1" t="s">
        <v>1</v>
      </c>
    </row>
    <row r="4761" spans="39:41" x14ac:dyDescent="0.15">
      <c r="AM4761" s="1">
        <v>3327035</v>
      </c>
      <c r="AN4761" s="1">
        <v>3327040</v>
      </c>
      <c r="AO4761" s="1" t="s">
        <v>1</v>
      </c>
    </row>
    <row r="4762" spans="39:41" x14ac:dyDescent="0.15">
      <c r="AM4762" s="1">
        <v>3329565</v>
      </c>
      <c r="AN4762" s="1">
        <v>3329570</v>
      </c>
      <c r="AO4762" s="1" t="s">
        <v>0</v>
      </c>
    </row>
    <row r="4763" spans="39:41" x14ac:dyDescent="0.15">
      <c r="AM4763" s="1">
        <v>3329669</v>
      </c>
      <c r="AN4763" s="1">
        <v>3329674</v>
      </c>
      <c r="AO4763" s="1" t="s">
        <v>1</v>
      </c>
    </row>
    <row r="4764" spans="39:41" x14ac:dyDescent="0.15">
      <c r="AM4764" s="1">
        <v>3329932</v>
      </c>
      <c r="AN4764" s="1">
        <v>3329937</v>
      </c>
      <c r="AO4764" s="1" t="s">
        <v>1</v>
      </c>
    </row>
    <row r="4765" spans="39:41" x14ac:dyDescent="0.15">
      <c r="AM4765" s="1">
        <v>3330019</v>
      </c>
      <c r="AN4765" s="1">
        <v>3330024</v>
      </c>
      <c r="AO4765" s="1" t="s">
        <v>1</v>
      </c>
    </row>
    <row r="4766" spans="39:41" x14ac:dyDescent="0.15">
      <c r="AM4766" s="1">
        <v>3332382</v>
      </c>
      <c r="AN4766" s="1">
        <v>3332387</v>
      </c>
      <c r="AO4766" s="1" t="s">
        <v>0</v>
      </c>
    </row>
    <row r="4767" spans="39:41" x14ac:dyDescent="0.15">
      <c r="AM4767" s="1">
        <v>3334430</v>
      </c>
      <c r="AN4767" s="1">
        <v>3334435</v>
      </c>
      <c r="AO4767" s="1" t="s">
        <v>1</v>
      </c>
    </row>
    <row r="4768" spans="39:41" x14ac:dyDescent="0.15">
      <c r="AM4768" s="1">
        <v>3335724</v>
      </c>
      <c r="AN4768" s="1">
        <v>3335729</v>
      </c>
      <c r="AO4768" s="1" t="s">
        <v>0</v>
      </c>
    </row>
    <row r="4769" spans="39:41" x14ac:dyDescent="0.15">
      <c r="AM4769" s="1">
        <v>3336276</v>
      </c>
      <c r="AN4769" s="1">
        <v>3336281</v>
      </c>
      <c r="AO4769" s="1" t="s">
        <v>1</v>
      </c>
    </row>
    <row r="4770" spans="39:41" x14ac:dyDescent="0.15">
      <c r="AM4770" s="1">
        <v>3336808</v>
      </c>
      <c r="AN4770" s="1">
        <v>3336813</v>
      </c>
      <c r="AO4770" s="1" t="s">
        <v>0</v>
      </c>
    </row>
    <row r="4771" spans="39:41" x14ac:dyDescent="0.15">
      <c r="AM4771" s="1">
        <v>3337131</v>
      </c>
      <c r="AN4771" s="1">
        <v>3337136</v>
      </c>
      <c r="AO4771" s="1" t="s">
        <v>0</v>
      </c>
    </row>
    <row r="4772" spans="39:41" x14ac:dyDescent="0.15">
      <c r="AM4772" s="1">
        <v>3337338</v>
      </c>
      <c r="AN4772" s="1">
        <v>3337343</v>
      </c>
      <c r="AO4772" s="1" t="s">
        <v>0</v>
      </c>
    </row>
    <row r="4773" spans="39:41" x14ac:dyDescent="0.15">
      <c r="AM4773" s="1">
        <v>3337371</v>
      </c>
      <c r="AN4773" s="1">
        <v>3337376</v>
      </c>
      <c r="AO4773" s="1" t="s">
        <v>0</v>
      </c>
    </row>
    <row r="4774" spans="39:41" x14ac:dyDescent="0.15">
      <c r="AM4774" s="1">
        <v>3337957</v>
      </c>
      <c r="AN4774" s="1">
        <v>3337962</v>
      </c>
      <c r="AO4774" s="1" t="s">
        <v>0</v>
      </c>
    </row>
    <row r="4775" spans="39:41" x14ac:dyDescent="0.15">
      <c r="AM4775" s="1">
        <v>3338001</v>
      </c>
      <c r="AN4775" s="1">
        <v>3338006</v>
      </c>
      <c r="AO4775" s="1" t="s">
        <v>1</v>
      </c>
    </row>
    <row r="4776" spans="39:41" x14ac:dyDescent="0.15">
      <c r="AM4776" s="1">
        <v>3338564</v>
      </c>
      <c r="AN4776" s="1">
        <v>3338569</v>
      </c>
      <c r="AO4776" s="1" t="s">
        <v>0</v>
      </c>
    </row>
    <row r="4777" spans="39:41" x14ac:dyDescent="0.15">
      <c r="AM4777" s="1">
        <v>3338714</v>
      </c>
      <c r="AN4777" s="1">
        <v>3338719</v>
      </c>
      <c r="AO4777" s="1" t="s">
        <v>1</v>
      </c>
    </row>
    <row r="4778" spans="39:41" x14ac:dyDescent="0.15">
      <c r="AM4778" s="1">
        <v>3338890</v>
      </c>
      <c r="AN4778" s="1">
        <v>3338895</v>
      </c>
      <c r="AO4778" s="1" t="s">
        <v>0</v>
      </c>
    </row>
    <row r="4779" spans="39:41" x14ac:dyDescent="0.15">
      <c r="AM4779" s="1">
        <v>3338996</v>
      </c>
      <c r="AN4779" s="1">
        <v>3339001</v>
      </c>
      <c r="AO4779" s="1" t="s">
        <v>1</v>
      </c>
    </row>
    <row r="4780" spans="39:41" x14ac:dyDescent="0.15">
      <c r="AM4780" s="1">
        <v>3339367</v>
      </c>
      <c r="AN4780" s="1">
        <v>3339372</v>
      </c>
      <c r="AO4780" s="1" t="s">
        <v>1</v>
      </c>
    </row>
    <row r="4781" spans="39:41" x14ac:dyDescent="0.15">
      <c r="AM4781" s="1">
        <v>3340630</v>
      </c>
      <c r="AN4781" s="1">
        <v>3340635</v>
      </c>
      <c r="AO4781" s="1" t="s">
        <v>1</v>
      </c>
    </row>
    <row r="4782" spans="39:41" x14ac:dyDescent="0.15">
      <c r="AM4782" s="1">
        <v>3340674</v>
      </c>
      <c r="AN4782" s="1">
        <v>3340679</v>
      </c>
      <c r="AO4782" s="1" t="s">
        <v>0</v>
      </c>
    </row>
    <row r="4783" spans="39:41" x14ac:dyDescent="0.15">
      <c r="AM4783" s="1">
        <v>3341345</v>
      </c>
      <c r="AN4783" s="1">
        <v>3341350</v>
      </c>
      <c r="AO4783" s="1" t="s">
        <v>1</v>
      </c>
    </row>
    <row r="4784" spans="39:41" x14ac:dyDescent="0.15">
      <c r="AM4784" s="1">
        <v>3341834</v>
      </c>
      <c r="AN4784" s="1">
        <v>3341839</v>
      </c>
      <c r="AO4784" s="1" t="s">
        <v>0</v>
      </c>
    </row>
    <row r="4785" spans="39:41" x14ac:dyDescent="0.15">
      <c r="AM4785" s="1">
        <v>3341915</v>
      </c>
      <c r="AN4785" s="1">
        <v>3341920</v>
      </c>
      <c r="AO4785" s="1" t="s">
        <v>1</v>
      </c>
    </row>
    <row r="4786" spans="39:41" x14ac:dyDescent="0.15">
      <c r="AM4786" s="1">
        <v>3342940</v>
      </c>
      <c r="AN4786" s="1">
        <v>3342945</v>
      </c>
      <c r="AO4786" s="1" t="s">
        <v>0</v>
      </c>
    </row>
    <row r="4787" spans="39:41" x14ac:dyDescent="0.15">
      <c r="AM4787" s="1">
        <v>3343923</v>
      </c>
      <c r="AN4787" s="1">
        <v>3343928</v>
      </c>
      <c r="AO4787" s="1" t="s">
        <v>0</v>
      </c>
    </row>
    <row r="4788" spans="39:41" x14ac:dyDescent="0.15">
      <c r="AM4788" s="1">
        <v>3344309</v>
      </c>
      <c r="AN4788" s="1">
        <v>3344314</v>
      </c>
      <c r="AO4788" s="1" t="s">
        <v>1</v>
      </c>
    </row>
    <row r="4789" spans="39:41" x14ac:dyDescent="0.15">
      <c r="AM4789" s="1">
        <v>3345243</v>
      </c>
      <c r="AN4789" s="1">
        <v>3345248</v>
      </c>
      <c r="AO4789" s="1" t="s">
        <v>1</v>
      </c>
    </row>
    <row r="4790" spans="39:41" x14ac:dyDescent="0.15">
      <c r="AM4790" s="1">
        <v>3345678</v>
      </c>
      <c r="AN4790" s="1">
        <v>3345683</v>
      </c>
      <c r="AO4790" s="1" t="s">
        <v>0</v>
      </c>
    </row>
    <row r="4791" spans="39:41" x14ac:dyDescent="0.15">
      <c r="AM4791" s="1">
        <v>3346870</v>
      </c>
      <c r="AN4791" s="1">
        <v>3346875</v>
      </c>
      <c r="AO4791" s="1" t="s">
        <v>1</v>
      </c>
    </row>
    <row r="4792" spans="39:41" x14ac:dyDescent="0.15">
      <c r="AM4792" s="1">
        <v>3346949</v>
      </c>
      <c r="AN4792" s="1">
        <v>3346954</v>
      </c>
      <c r="AO4792" s="1" t="s">
        <v>0</v>
      </c>
    </row>
    <row r="4793" spans="39:41" x14ac:dyDescent="0.15">
      <c r="AM4793" s="1">
        <v>3347876</v>
      </c>
      <c r="AN4793" s="1">
        <v>3347881</v>
      </c>
      <c r="AO4793" s="1" t="s">
        <v>1</v>
      </c>
    </row>
    <row r="4794" spans="39:41" x14ac:dyDescent="0.15">
      <c r="AM4794" s="1">
        <v>3348244</v>
      </c>
      <c r="AN4794" s="1">
        <v>3348249</v>
      </c>
      <c r="AO4794" s="1" t="s">
        <v>0</v>
      </c>
    </row>
    <row r="4795" spans="39:41" x14ac:dyDescent="0.15">
      <c r="AM4795" s="1">
        <v>3348301</v>
      </c>
      <c r="AN4795" s="1">
        <v>3348306</v>
      </c>
      <c r="AO4795" s="1" t="s">
        <v>0</v>
      </c>
    </row>
    <row r="4796" spans="39:41" x14ac:dyDescent="0.15">
      <c r="AM4796" s="1">
        <v>3348450</v>
      </c>
      <c r="AN4796" s="1">
        <v>3348455</v>
      </c>
      <c r="AO4796" s="1" t="s">
        <v>1</v>
      </c>
    </row>
    <row r="4797" spans="39:41" x14ac:dyDescent="0.15">
      <c r="AM4797" s="1">
        <v>3351654</v>
      </c>
      <c r="AN4797" s="1">
        <v>3351659</v>
      </c>
      <c r="AO4797" s="1" t="s">
        <v>0</v>
      </c>
    </row>
    <row r="4798" spans="39:41" x14ac:dyDescent="0.15">
      <c r="AM4798" s="1">
        <v>3351861</v>
      </c>
      <c r="AN4798" s="1">
        <v>3351866</v>
      </c>
      <c r="AO4798" s="1" t="s">
        <v>0</v>
      </c>
    </row>
    <row r="4799" spans="39:41" x14ac:dyDescent="0.15">
      <c r="AM4799" s="1">
        <v>3353357</v>
      </c>
      <c r="AN4799" s="1">
        <v>3353362</v>
      </c>
      <c r="AO4799" s="1" t="s">
        <v>0</v>
      </c>
    </row>
    <row r="4800" spans="39:41" x14ac:dyDescent="0.15">
      <c r="AM4800" s="1">
        <v>3353737</v>
      </c>
      <c r="AN4800" s="1">
        <v>3353742</v>
      </c>
      <c r="AO4800" s="1" t="s">
        <v>1</v>
      </c>
    </row>
    <row r="4801" spans="39:41" x14ac:dyDescent="0.15">
      <c r="AM4801" s="1">
        <v>3353800</v>
      </c>
      <c r="AN4801" s="1">
        <v>3353805</v>
      </c>
      <c r="AO4801" s="1" t="s">
        <v>0</v>
      </c>
    </row>
    <row r="4802" spans="39:41" x14ac:dyDescent="0.15">
      <c r="AM4802" s="1">
        <v>3354789</v>
      </c>
      <c r="AN4802" s="1">
        <v>3354794</v>
      </c>
      <c r="AO4802" s="1" t="s">
        <v>1</v>
      </c>
    </row>
    <row r="4803" spans="39:41" x14ac:dyDescent="0.15">
      <c r="AM4803" s="1">
        <v>3356035</v>
      </c>
      <c r="AN4803" s="1">
        <v>3356040</v>
      </c>
      <c r="AO4803" s="1" t="s">
        <v>1</v>
      </c>
    </row>
    <row r="4804" spans="39:41" x14ac:dyDescent="0.15">
      <c r="AM4804" s="1">
        <v>3356270</v>
      </c>
      <c r="AN4804" s="1">
        <v>3356275</v>
      </c>
      <c r="AO4804" s="1" t="s">
        <v>1</v>
      </c>
    </row>
    <row r="4805" spans="39:41" x14ac:dyDescent="0.15">
      <c r="AM4805" s="1">
        <v>3356471</v>
      </c>
      <c r="AN4805" s="1">
        <v>3356476</v>
      </c>
      <c r="AO4805" s="1" t="s">
        <v>1</v>
      </c>
    </row>
    <row r="4806" spans="39:41" x14ac:dyDescent="0.15">
      <c r="AM4806" s="1">
        <v>3356636</v>
      </c>
      <c r="AN4806" s="1">
        <v>3356641</v>
      </c>
      <c r="AO4806" s="1" t="s">
        <v>0</v>
      </c>
    </row>
    <row r="4807" spans="39:41" x14ac:dyDescent="0.15">
      <c r="AM4807" s="1">
        <v>3357284</v>
      </c>
      <c r="AN4807" s="1">
        <v>3357289</v>
      </c>
      <c r="AO4807" s="1" t="s">
        <v>1</v>
      </c>
    </row>
    <row r="4808" spans="39:41" x14ac:dyDescent="0.15">
      <c r="AM4808" s="1">
        <v>3360430</v>
      </c>
      <c r="AN4808" s="1">
        <v>3360435</v>
      </c>
      <c r="AO4808" s="1" t="s">
        <v>1</v>
      </c>
    </row>
    <row r="4809" spans="39:41" x14ac:dyDescent="0.15">
      <c r="AM4809" s="1">
        <v>3360682</v>
      </c>
      <c r="AN4809" s="1">
        <v>3360687</v>
      </c>
      <c r="AO4809" s="1" t="s">
        <v>1</v>
      </c>
    </row>
    <row r="4810" spans="39:41" x14ac:dyDescent="0.15">
      <c r="AM4810" s="1">
        <v>3361022</v>
      </c>
      <c r="AN4810" s="1">
        <v>3361027</v>
      </c>
      <c r="AO4810" s="1" t="s">
        <v>1</v>
      </c>
    </row>
    <row r="4811" spans="39:41" x14ac:dyDescent="0.15">
      <c r="AM4811" s="1">
        <v>3361033</v>
      </c>
      <c r="AN4811" s="1">
        <v>3361038</v>
      </c>
      <c r="AO4811" s="1" t="s">
        <v>1</v>
      </c>
    </row>
    <row r="4812" spans="39:41" x14ac:dyDescent="0.15">
      <c r="AM4812" s="1">
        <v>3361051</v>
      </c>
      <c r="AN4812" s="1">
        <v>3361056</v>
      </c>
      <c r="AO4812" s="1" t="s">
        <v>0</v>
      </c>
    </row>
    <row r="4813" spans="39:41" x14ac:dyDescent="0.15">
      <c r="AM4813" s="1">
        <v>3361234</v>
      </c>
      <c r="AN4813" s="1">
        <v>3361239</v>
      </c>
      <c r="AO4813" s="1" t="s">
        <v>1</v>
      </c>
    </row>
    <row r="4814" spans="39:41" x14ac:dyDescent="0.15">
      <c r="AM4814" s="1">
        <v>3361644</v>
      </c>
      <c r="AN4814" s="1">
        <v>3361649</v>
      </c>
      <c r="AO4814" s="1" t="s">
        <v>1</v>
      </c>
    </row>
    <row r="4815" spans="39:41" x14ac:dyDescent="0.15">
      <c r="AM4815" s="1">
        <v>3362104</v>
      </c>
      <c r="AN4815" s="1">
        <v>3362109</v>
      </c>
      <c r="AO4815" s="1" t="s">
        <v>0</v>
      </c>
    </row>
    <row r="4816" spans="39:41" x14ac:dyDescent="0.15">
      <c r="AM4816" s="1">
        <v>3362304</v>
      </c>
      <c r="AN4816" s="1">
        <v>3362309</v>
      </c>
      <c r="AO4816" s="1" t="s">
        <v>1</v>
      </c>
    </row>
    <row r="4817" spans="39:41" x14ac:dyDescent="0.15">
      <c r="AM4817" s="1">
        <v>3362506</v>
      </c>
      <c r="AN4817" s="1">
        <v>3362511</v>
      </c>
      <c r="AO4817" s="1" t="s">
        <v>1</v>
      </c>
    </row>
    <row r="4818" spans="39:41" x14ac:dyDescent="0.15">
      <c r="AM4818" s="1">
        <v>3364714</v>
      </c>
      <c r="AN4818" s="1">
        <v>3364719</v>
      </c>
      <c r="AO4818" s="1" t="s">
        <v>0</v>
      </c>
    </row>
    <row r="4819" spans="39:41" x14ac:dyDescent="0.15">
      <c r="AM4819" s="1">
        <v>3366265</v>
      </c>
      <c r="AN4819" s="1">
        <v>3366270</v>
      </c>
      <c r="AO4819" s="1" t="s">
        <v>0</v>
      </c>
    </row>
    <row r="4820" spans="39:41" x14ac:dyDescent="0.15">
      <c r="AM4820" s="1">
        <v>3368387</v>
      </c>
      <c r="AN4820" s="1">
        <v>3368392</v>
      </c>
      <c r="AO4820" s="1" t="s">
        <v>1</v>
      </c>
    </row>
    <row r="4821" spans="39:41" x14ac:dyDescent="0.15">
      <c r="AM4821" s="1">
        <v>3368599</v>
      </c>
      <c r="AN4821" s="1">
        <v>3368604</v>
      </c>
      <c r="AO4821" s="1" t="s">
        <v>1</v>
      </c>
    </row>
    <row r="4822" spans="39:41" x14ac:dyDescent="0.15">
      <c r="AM4822" s="1">
        <v>3370036</v>
      </c>
      <c r="AN4822" s="1">
        <v>3370041</v>
      </c>
      <c r="AO4822" s="1" t="s">
        <v>0</v>
      </c>
    </row>
    <row r="4823" spans="39:41" x14ac:dyDescent="0.15">
      <c r="AM4823" s="1">
        <v>3370302</v>
      </c>
      <c r="AN4823" s="1">
        <v>3370307</v>
      </c>
      <c r="AO4823" s="1" t="s">
        <v>0</v>
      </c>
    </row>
    <row r="4824" spans="39:41" x14ac:dyDescent="0.15">
      <c r="AM4824" s="1">
        <v>3372505</v>
      </c>
      <c r="AN4824" s="1">
        <v>3372510</v>
      </c>
      <c r="AO4824" s="1" t="s">
        <v>0</v>
      </c>
    </row>
    <row r="4825" spans="39:41" x14ac:dyDescent="0.15">
      <c r="AM4825" s="1">
        <v>3372950</v>
      </c>
      <c r="AN4825" s="1">
        <v>3372955</v>
      </c>
      <c r="AO4825" s="1" t="s">
        <v>0</v>
      </c>
    </row>
    <row r="4826" spans="39:41" x14ac:dyDescent="0.15">
      <c r="AM4826" s="1">
        <v>3373269</v>
      </c>
      <c r="AN4826" s="1">
        <v>3373274</v>
      </c>
      <c r="AO4826" s="1" t="s">
        <v>1</v>
      </c>
    </row>
    <row r="4827" spans="39:41" x14ac:dyDescent="0.15">
      <c r="AM4827" s="1">
        <v>3378770</v>
      </c>
      <c r="AN4827" s="1">
        <v>3378775</v>
      </c>
      <c r="AO4827" s="1" t="s">
        <v>0</v>
      </c>
    </row>
    <row r="4828" spans="39:41" x14ac:dyDescent="0.15">
      <c r="AM4828" s="1">
        <v>3379270</v>
      </c>
      <c r="AN4828" s="1">
        <v>3379275</v>
      </c>
      <c r="AO4828" s="1" t="s">
        <v>0</v>
      </c>
    </row>
    <row r="4829" spans="39:41" x14ac:dyDescent="0.15">
      <c r="AM4829" s="1">
        <v>3429155</v>
      </c>
      <c r="AN4829" s="1">
        <v>3429160</v>
      </c>
      <c r="AO4829" s="1" t="s">
        <v>0</v>
      </c>
    </row>
    <row r="4830" spans="39:41" x14ac:dyDescent="0.15">
      <c r="AM4830" s="1">
        <v>3429675</v>
      </c>
      <c r="AN4830" s="1">
        <v>3429680</v>
      </c>
      <c r="AO4830" s="1" t="s">
        <v>0</v>
      </c>
    </row>
    <row r="4831" spans="39:41" x14ac:dyDescent="0.15">
      <c r="AM4831" s="1">
        <v>3430190</v>
      </c>
      <c r="AN4831" s="1">
        <v>3430195</v>
      </c>
      <c r="AO4831" s="1" t="s">
        <v>0</v>
      </c>
    </row>
    <row r="4832" spans="39:41" x14ac:dyDescent="0.15">
      <c r="AM4832" s="1">
        <v>3430271</v>
      </c>
      <c r="AN4832" s="1">
        <v>3430276</v>
      </c>
      <c r="AO4832" s="1" t="s">
        <v>0</v>
      </c>
    </row>
    <row r="4833" spans="39:41" x14ac:dyDescent="0.15">
      <c r="AM4833" s="1">
        <v>3431150</v>
      </c>
      <c r="AN4833" s="1">
        <v>3431155</v>
      </c>
      <c r="AO4833" s="1" t="s">
        <v>0</v>
      </c>
    </row>
    <row r="4834" spans="39:41" x14ac:dyDescent="0.15">
      <c r="AM4834" s="1">
        <v>3431348</v>
      </c>
      <c r="AN4834" s="1">
        <v>3431353</v>
      </c>
      <c r="AO4834" s="1" t="s">
        <v>1</v>
      </c>
    </row>
    <row r="4835" spans="39:41" x14ac:dyDescent="0.15">
      <c r="AM4835" s="1">
        <v>3432030</v>
      </c>
      <c r="AN4835" s="1">
        <v>3432035</v>
      </c>
      <c r="AO4835" s="1" t="s">
        <v>0</v>
      </c>
    </row>
    <row r="4836" spans="39:41" x14ac:dyDescent="0.15">
      <c r="AM4836" s="1">
        <v>3433673</v>
      </c>
      <c r="AN4836" s="1">
        <v>3433678</v>
      </c>
      <c r="AO4836" s="1" t="s">
        <v>0</v>
      </c>
    </row>
    <row r="4837" spans="39:41" x14ac:dyDescent="0.15">
      <c r="AM4837" s="1">
        <v>3435033</v>
      </c>
      <c r="AN4837" s="1">
        <v>3435038</v>
      </c>
      <c r="AO4837" s="1" t="s">
        <v>0</v>
      </c>
    </row>
    <row r="4838" spans="39:41" x14ac:dyDescent="0.15">
      <c r="AM4838" s="1">
        <v>3435813</v>
      </c>
      <c r="AN4838" s="1">
        <v>3435818</v>
      </c>
      <c r="AO4838" s="1" t="s">
        <v>0</v>
      </c>
    </row>
    <row r="4839" spans="39:41" x14ac:dyDescent="0.15">
      <c r="AM4839" s="1">
        <v>3435990</v>
      </c>
      <c r="AN4839" s="1">
        <v>3435995</v>
      </c>
      <c r="AO4839" s="1" t="s">
        <v>0</v>
      </c>
    </row>
    <row r="4840" spans="39:41" x14ac:dyDescent="0.15">
      <c r="AM4840" s="1">
        <v>3436207</v>
      </c>
      <c r="AN4840" s="1">
        <v>3436212</v>
      </c>
      <c r="AO4840" s="1" t="s">
        <v>0</v>
      </c>
    </row>
    <row r="4841" spans="39:41" x14ac:dyDescent="0.15">
      <c r="AM4841" s="1">
        <v>3436386</v>
      </c>
      <c r="AN4841" s="1">
        <v>3436391</v>
      </c>
      <c r="AO4841" s="1" t="s">
        <v>0</v>
      </c>
    </row>
    <row r="4842" spans="39:41" x14ac:dyDescent="0.15">
      <c r="AM4842" s="1">
        <v>3436729</v>
      </c>
      <c r="AN4842" s="1">
        <v>3436734</v>
      </c>
      <c r="AO4842" s="1" t="s">
        <v>1</v>
      </c>
    </row>
    <row r="4843" spans="39:41" x14ac:dyDescent="0.15">
      <c r="AM4843" s="1">
        <v>3437257</v>
      </c>
      <c r="AN4843" s="1">
        <v>3437262</v>
      </c>
      <c r="AO4843" s="1" t="s">
        <v>1</v>
      </c>
    </row>
    <row r="4844" spans="39:41" x14ac:dyDescent="0.15">
      <c r="AM4844" s="1">
        <v>3437511</v>
      </c>
      <c r="AN4844" s="1">
        <v>3437516</v>
      </c>
      <c r="AO4844" s="1" t="s">
        <v>0</v>
      </c>
    </row>
    <row r="4845" spans="39:41" x14ac:dyDescent="0.15">
      <c r="AM4845" s="1">
        <v>3437840</v>
      </c>
      <c r="AN4845" s="1">
        <v>3437845</v>
      </c>
      <c r="AO4845" s="1" t="s">
        <v>0</v>
      </c>
    </row>
    <row r="4846" spans="39:41" x14ac:dyDescent="0.15">
      <c r="AM4846" s="1">
        <v>3437871</v>
      </c>
      <c r="AN4846" s="1">
        <v>3437876</v>
      </c>
      <c r="AO4846" s="1" t="s">
        <v>0</v>
      </c>
    </row>
    <row r="4847" spans="39:41" x14ac:dyDescent="0.15">
      <c r="AM4847" s="1">
        <v>3438236</v>
      </c>
      <c r="AN4847" s="1">
        <v>3438241</v>
      </c>
      <c r="AO4847" s="1" t="s">
        <v>0</v>
      </c>
    </row>
    <row r="4848" spans="39:41" x14ac:dyDescent="0.15">
      <c r="AM4848" s="1">
        <v>3438428</v>
      </c>
      <c r="AN4848" s="1">
        <v>3438433</v>
      </c>
      <c r="AO4848" s="1" t="s">
        <v>0</v>
      </c>
    </row>
    <row r="4849" spans="39:41" x14ac:dyDescent="0.15">
      <c r="AM4849" s="1">
        <v>3438450</v>
      </c>
      <c r="AN4849" s="1">
        <v>3438455</v>
      </c>
      <c r="AO4849" s="1" t="s">
        <v>0</v>
      </c>
    </row>
    <row r="4850" spans="39:41" x14ac:dyDescent="0.15">
      <c r="AM4850" s="1">
        <v>3438642</v>
      </c>
      <c r="AN4850" s="1">
        <v>3438647</v>
      </c>
      <c r="AO4850" s="1" t="s">
        <v>0</v>
      </c>
    </row>
    <row r="4851" spans="39:41" x14ac:dyDescent="0.15">
      <c r="AM4851" s="1">
        <v>3439189</v>
      </c>
      <c r="AN4851" s="1">
        <v>3439194</v>
      </c>
      <c r="AO4851" s="1" t="s">
        <v>0</v>
      </c>
    </row>
    <row r="4852" spans="39:41" x14ac:dyDescent="0.15">
      <c r="AM4852" s="1">
        <v>3439422</v>
      </c>
      <c r="AN4852" s="1">
        <v>3439427</v>
      </c>
      <c r="AO4852" s="1" t="s">
        <v>0</v>
      </c>
    </row>
    <row r="4853" spans="39:41" x14ac:dyDescent="0.15">
      <c r="AM4853" s="1">
        <v>3439489</v>
      </c>
      <c r="AN4853" s="1">
        <v>3439494</v>
      </c>
      <c r="AO4853" s="1" t="s">
        <v>0</v>
      </c>
    </row>
    <row r="4854" spans="39:41" x14ac:dyDescent="0.15">
      <c r="AM4854" s="1">
        <v>3440424</v>
      </c>
      <c r="AN4854" s="1">
        <v>3440429</v>
      </c>
      <c r="AO4854" s="1" t="s">
        <v>0</v>
      </c>
    </row>
    <row r="4855" spans="39:41" x14ac:dyDescent="0.15">
      <c r="AM4855" s="1">
        <v>3441396</v>
      </c>
      <c r="AN4855" s="1">
        <v>3441401</v>
      </c>
      <c r="AO4855" s="1" t="s">
        <v>0</v>
      </c>
    </row>
    <row r="4856" spans="39:41" x14ac:dyDescent="0.15">
      <c r="AM4856" s="1">
        <v>3441694</v>
      </c>
      <c r="AN4856" s="1">
        <v>3441699</v>
      </c>
      <c r="AO4856" s="1" t="s">
        <v>0</v>
      </c>
    </row>
    <row r="4857" spans="39:41" x14ac:dyDescent="0.15">
      <c r="AM4857" s="1">
        <v>3442608</v>
      </c>
      <c r="AN4857" s="1">
        <v>3442613</v>
      </c>
      <c r="AO4857" s="1" t="s">
        <v>0</v>
      </c>
    </row>
    <row r="4858" spans="39:41" x14ac:dyDescent="0.15">
      <c r="AM4858" s="1">
        <v>3444316</v>
      </c>
      <c r="AN4858" s="1">
        <v>3444321</v>
      </c>
      <c r="AO4858" s="1" t="s">
        <v>0</v>
      </c>
    </row>
    <row r="4859" spans="39:41" x14ac:dyDescent="0.15">
      <c r="AM4859" s="1">
        <v>3444567</v>
      </c>
      <c r="AN4859" s="1">
        <v>3444572</v>
      </c>
      <c r="AO4859" s="1" t="s">
        <v>0</v>
      </c>
    </row>
    <row r="4860" spans="39:41" x14ac:dyDescent="0.15">
      <c r="AM4860" s="1">
        <v>3444659</v>
      </c>
      <c r="AN4860" s="1">
        <v>3444664</v>
      </c>
      <c r="AO4860" s="1" t="s">
        <v>0</v>
      </c>
    </row>
    <row r="4861" spans="39:41" x14ac:dyDescent="0.15">
      <c r="AM4861" s="1">
        <v>3444823</v>
      </c>
      <c r="AN4861" s="1">
        <v>3444828</v>
      </c>
      <c r="AO4861" s="1" t="s">
        <v>0</v>
      </c>
    </row>
    <row r="4862" spans="39:41" x14ac:dyDescent="0.15">
      <c r="AM4862" s="1">
        <v>3444881</v>
      </c>
      <c r="AN4862" s="1">
        <v>3444886</v>
      </c>
      <c r="AO4862" s="1" t="s">
        <v>1</v>
      </c>
    </row>
    <row r="4863" spans="39:41" x14ac:dyDescent="0.15">
      <c r="AM4863" s="1">
        <v>3445147</v>
      </c>
      <c r="AN4863" s="1">
        <v>3445152</v>
      </c>
      <c r="AO4863" s="1" t="s">
        <v>1</v>
      </c>
    </row>
    <row r="4864" spans="39:41" x14ac:dyDescent="0.15">
      <c r="AM4864" s="1">
        <v>3445654</v>
      </c>
      <c r="AN4864" s="1">
        <v>3445659</v>
      </c>
      <c r="AO4864" s="1" t="s">
        <v>1</v>
      </c>
    </row>
    <row r="4865" spans="39:41" x14ac:dyDescent="0.15">
      <c r="AM4865" s="1">
        <v>3445878</v>
      </c>
      <c r="AN4865" s="1">
        <v>3445883</v>
      </c>
      <c r="AO4865" s="1" t="s">
        <v>0</v>
      </c>
    </row>
    <row r="4866" spans="39:41" x14ac:dyDescent="0.15">
      <c r="AM4866" s="1">
        <v>3446423</v>
      </c>
      <c r="AN4866" s="1">
        <v>3446428</v>
      </c>
      <c r="AO4866" s="1" t="s">
        <v>0</v>
      </c>
    </row>
    <row r="4867" spans="39:41" x14ac:dyDescent="0.15">
      <c r="AM4867" s="1">
        <v>3447023</v>
      </c>
      <c r="AN4867" s="1">
        <v>3447028</v>
      </c>
      <c r="AO4867" s="1" t="s">
        <v>0</v>
      </c>
    </row>
    <row r="4868" spans="39:41" x14ac:dyDescent="0.15">
      <c r="AM4868" s="1">
        <v>3447378</v>
      </c>
      <c r="AN4868" s="1">
        <v>3447383</v>
      </c>
      <c r="AO4868" s="1" t="s">
        <v>0</v>
      </c>
    </row>
    <row r="4869" spans="39:41" x14ac:dyDescent="0.15">
      <c r="AM4869" s="1">
        <v>3447745</v>
      </c>
      <c r="AN4869" s="1">
        <v>3447750</v>
      </c>
      <c r="AO4869" s="1" t="s">
        <v>0</v>
      </c>
    </row>
    <row r="4870" spans="39:41" x14ac:dyDescent="0.15">
      <c r="AM4870" s="1">
        <v>3447762</v>
      </c>
      <c r="AN4870" s="1">
        <v>3447767</v>
      </c>
      <c r="AO4870" s="1" t="s">
        <v>0</v>
      </c>
    </row>
    <row r="4871" spans="39:41" x14ac:dyDescent="0.15">
      <c r="AM4871" s="1">
        <v>3448120</v>
      </c>
      <c r="AN4871" s="1">
        <v>3448125</v>
      </c>
      <c r="AO4871" s="1" t="s">
        <v>0</v>
      </c>
    </row>
    <row r="4872" spans="39:41" x14ac:dyDescent="0.15">
      <c r="AM4872" s="1">
        <v>3448614</v>
      </c>
      <c r="AN4872" s="1">
        <v>3448619</v>
      </c>
      <c r="AO4872" s="1" t="s">
        <v>1</v>
      </c>
    </row>
    <row r="4873" spans="39:41" x14ac:dyDescent="0.15">
      <c r="AM4873" s="1">
        <v>3448665</v>
      </c>
      <c r="AN4873" s="1">
        <v>3448670</v>
      </c>
      <c r="AO4873" s="1" t="s">
        <v>0</v>
      </c>
    </row>
    <row r="4874" spans="39:41" x14ac:dyDescent="0.15">
      <c r="AM4874" s="1">
        <v>3448956</v>
      </c>
      <c r="AN4874" s="1">
        <v>3448961</v>
      </c>
      <c r="AO4874" s="1" t="s">
        <v>0</v>
      </c>
    </row>
    <row r="4875" spans="39:41" x14ac:dyDescent="0.15">
      <c r="AM4875" s="1">
        <v>3449745</v>
      </c>
      <c r="AN4875" s="1">
        <v>3449750</v>
      </c>
      <c r="AO4875" s="1" t="s">
        <v>0</v>
      </c>
    </row>
    <row r="4876" spans="39:41" x14ac:dyDescent="0.15">
      <c r="AM4876" s="1">
        <v>3450726</v>
      </c>
      <c r="AN4876" s="1">
        <v>3450731</v>
      </c>
      <c r="AO4876" s="1" t="s">
        <v>1</v>
      </c>
    </row>
    <row r="4877" spans="39:41" x14ac:dyDescent="0.15">
      <c r="AM4877" s="1">
        <v>3451359</v>
      </c>
      <c r="AN4877" s="1">
        <v>3451364</v>
      </c>
      <c r="AO4877" s="1" t="s">
        <v>0</v>
      </c>
    </row>
    <row r="4878" spans="39:41" x14ac:dyDescent="0.15">
      <c r="AM4878" s="1">
        <v>3451503</v>
      </c>
      <c r="AN4878" s="1">
        <v>3451508</v>
      </c>
      <c r="AO4878" s="1" t="s">
        <v>0</v>
      </c>
    </row>
    <row r="4879" spans="39:41" x14ac:dyDescent="0.15">
      <c r="AM4879" s="1">
        <v>3451521</v>
      </c>
      <c r="AN4879" s="1">
        <v>3451526</v>
      </c>
      <c r="AO4879" s="1" t="s">
        <v>1</v>
      </c>
    </row>
    <row r="4880" spans="39:41" x14ac:dyDescent="0.15">
      <c r="AM4880" s="1">
        <v>3452079</v>
      </c>
      <c r="AN4880" s="1">
        <v>3452084</v>
      </c>
      <c r="AO4880" s="1" t="s">
        <v>0</v>
      </c>
    </row>
    <row r="4881" spans="39:41" x14ac:dyDescent="0.15">
      <c r="AM4881" s="1">
        <v>3452345</v>
      </c>
      <c r="AN4881" s="1">
        <v>3452350</v>
      </c>
      <c r="AO4881" s="1" t="s">
        <v>1</v>
      </c>
    </row>
    <row r="4882" spans="39:41" x14ac:dyDescent="0.15">
      <c r="AM4882" s="1">
        <v>3452989</v>
      </c>
      <c r="AN4882" s="1">
        <v>3452994</v>
      </c>
      <c r="AO4882" s="1" t="s">
        <v>1</v>
      </c>
    </row>
    <row r="4883" spans="39:41" x14ac:dyDescent="0.15">
      <c r="AM4883" s="1">
        <v>3453070</v>
      </c>
      <c r="AN4883" s="1">
        <v>3453075</v>
      </c>
      <c r="AO4883" s="1" t="s">
        <v>1</v>
      </c>
    </row>
    <row r="4884" spans="39:41" x14ac:dyDescent="0.15">
      <c r="AM4884" s="1">
        <v>3453146</v>
      </c>
      <c r="AN4884" s="1">
        <v>3453151</v>
      </c>
      <c r="AO4884" s="1" t="s">
        <v>1</v>
      </c>
    </row>
    <row r="4885" spans="39:41" x14ac:dyDescent="0.15">
      <c r="AM4885" s="1">
        <v>3453843</v>
      </c>
      <c r="AN4885" s="1">
        <v>3453848</v>
      </c>
      <c r="AO4885" s="1" t="s">
        <v>0</v>
      </c>
    </row>
    <row r="4886" spans="39:41" x14ac:dyDescent="0.15">
      <c r="AM4886" s="1">
        <v>3453902</v>
      </c>
      <c r="AN4886" s="1">
        <v>3453907</v>
      </c>
      <c r="AO4886" s="1" t="s">
        <v>0</v>
      </c>
    </row>
    <row r="4887" spans="39:41" x14ac:dyDescent="0.15">
      <c r="AM4887" s="1">
        <v>3453980</v>
      </c>
      <c r="AN4887" s="1">
        <v>3453985</v>
      </c>
      <c r="AO4887" s="1" t="s">
        <v>1</v>
      </c>
    </row>
    <row r="4888" spans="39:41" x14ac:dyDescent="0.15">
      <c r="AM4888" s="1">
        <v>3453987</v>
      </c>
      <c r="AN4888" s="1">
        <v>3453992</v>
      </c>
      <c r="AO4888" s="1" t="s">
        <v>1</v>
      </c>
    </row>
    <row r="4889" spans="39:41" x14ac:dyDescent="0.15">
      <c r="AM4889" s="1">
        <v>3455441</v>
      </c>
      <c r="AN4889" s="1">
        <v>3455446</v>
      </c>
      <c r="AO4889" s="1" t="s">
        <v>0</v>
      </c>
    </row>
    <row r="4890" spans="39:41" x14ac:dyDescent="0.15">
      <c r="AM4890" s="1">
        <v>3466795</v>
      </c>
      <c r="AN4890" s="1">
        <v>3466800</v>
      </c>
      <c r="AO4890" s="1" t="s">
        <v>1</v>
      </c>
    </row>
    <row r="4891" spans="39:41" x14ac:dyDescent="0.15">
      <c r="AM4891" s="1">
        <v>3467189</v>
      </c>
      <c r="AN4891" s="1">
        <v>3467194</v>
      </c>
      <c r="AO4891" s="1" t="s">
        <v>0</v>
      </c>
    </row>
    <row r="4892" spans="39:41" x14ac:dyDescent="0.15">
      <c r="AM4892" s="1">
        <v>3467961</v>
      </c>
      <c r="AN4892" s="1">
        <v>3467966</v>
      </c>
      <c r="AO4892" s="1" t="s">
        <v>0</v>
      </c>
    </row>
    <row r="4893" spans="39:41" x14ac:dyDescent="0.15">
      <c r="AM4893" s="1">
        <v>3469294</v>
      </c>
      <c r="AN4893" s="1">
        <v>3469299</v>
      </c>
      <c r="AO4893" s="1" t="s">
        <v>0</v>
      </c>
    </row>
    <row r="4894" spans="39:41" x14ac:dyDescent="0.15">
      <c r="AM4894" s="1">
        <v>3471242</v>
      </c>
      <c r="AN4894" s="1">
        <v>3471247</v>
      </c>
      <c r="AO4894" s="1" t="s">
        <v>1</v>
      </c>
    </row>
    <row r="4895" spans="39:41" x14ac:dyDescent="0.15">
      <c r="AM4895" s="1">
        <v>3471841</v>
      </c>
      <c r="AN4895" s="1">
        <v>3471846</v>
      </c>
      <c r="AO4895" s="1" t="s">
        <v>0</v>
      </c>
    </row>
    <row r="4896" spans="39:41" x14ac:dyDescent="0.15">
      <c r="AM4896" s="1">
        <v>3474752</v>
      </c>
      <c r="AN4896" s="1">
        <v>3474757</v>
      </c>
      <c r="AO4896" s="1" t="s">
        <v>0</v>
      </c>
    </row>
    <row r="4897" spans="39:41" x14ac:dyDescent="0.15">
      <c r="AM4897" s="1">
        <v>3475221</v>
      </c>
      <c r="AN4897" s="1">
        <v>3475226</v>
      </c>
      <c r="AO4897" s="1" t="s">
        <v>0</v>
      </c>
    </row>
    <row r="4898" spans="39:41" x14ac:dyDescent="0.15">
      <c r="AM4898" s="1">
        <v>3475610</v>
      </c>
      <c r="AN4898" s="1">
        <v>3475615</v>
      </c>
      <c r="AO4898" s="1" t="s">
        <v>0</v>
      </c>
    </row>
    <row r="4899" spans="39:41" x14ac:dyDescent="0.15">
      <c r="AM4899" s="1">
        <v>3476101</v>
      </c>
      <c r="AN4899" s="1">
        <v>3476106</v>
      </c>
      <c r="AO4899" s="1" t="s">
        <v>1</v>
      </c>
    </row>
    <row r="4900" spans="39:41" x14ac:dyDescent="0.15">
      <c r="AM4900" s="1">
        <v>3476905</v>
      </c>
      <c r="AN4900" s="1">
        <v>3476910</v>
      </c>
      <c r="AO4900" s="1" t="s">
        <v>0</v>
      </c>
    </row>
    <row r="4901" spans="39:41" x14ac:dyDescent="0.15">
      <c r="AM4901" s="1">
        <v>3477516</v>
      </c>
      <c r="AN4901" s="1">
        <v>3477521</v>
      </c>
      <c r="AO4901" s="1" t="s">
        <v>0</v>
      </c>
    </row>
    <row r="4902" spans="39:41" x14ac:dyDescent="0.15">
      <c r="AM4902" s="1">
        <v>3477758</v>
      </c>
      <c r="AN4902" s="1">
        <v>3477763</v>
      </c>
      <c r="AO4902" s="1" t="s">
        <v>1</v>
      </c>
    </row>
    <row r="4903" spans="39:41" x14ac:dyDescent="0.15">
      <c r="AM4903" s="1">
        <v>3478485</v>
      </c>
      <c r="AN4903" s="1">
        <v>3478490</v>
      </c>
      <c r="AO4903" s="1" t="s">
        <v>1</v>
      </c>
    </row>
    <row r="4904" spans="39:41" x14ac:dyDescent="0.15">
      <c r="AM4904" s="1">
        <v>3478926</v>
      </c>
      <c r="AN4904" s="1">
        <v>3478931</v>
      </c>
      <c r="AO4904" s="1" t="s">
        <v>0</v>
      </c>
    </row>
    <row r="4905" spans="39:41" x14ac:dyDescent="0.15">
      <c r="AM4905" s="1">
        <v>3480074</v>
      </c>
      <c r="AN4905" s="1">
        <v>3480079</v>
      </c>
      <c r="AO4905" s="1" t="s">
        <v>1</v>
      </c>
    </row>
    <row r="4906" spans="39:41" x14ac:dyDescent="0.15">
      <c r="AM4906" s="1">
        <v>3480911</v>
      </c>
      <c r="AN4906" s="1">
        <v>3480916</v>
      </c>
      <c r="AO4906" s="1" t="s">
        <v>1</v>
      </c>
    </row>
    <row r="4907" spans="39:41" x14ac:dyDescent="0.15">
      <c r="AM4907" s="1">
        <v>3481216</v>
      </c>
      <c r="AN4907" s="1">
        <v>3481221</v>
      </c>
      <c r="AO4907" s="1" t="s">
        <v>1</v>
      </c>
    </row>
    <row r="4908" spans="39:41" x14ac:dyDescent="0.15">
      <c r="AM4908" s="1">
        <v>3482152</v>
      </c>
      <c r="AN4908" s="1">
        <v>3482157</v>
      </c>
      <c r="AO4908" s="1" t="s">
        <v>1</v>
      </c>
    </row>
    <row r="4909" spans="39:41" x14ac:dyDescent="0.15">
      <c r="AM4909" s="1">
        <v>3482248</v>
      </c>
      <c r="AN4909" s="1">
        <v>3482253</v>
      </c>
      <c r="AO4909" s="1" t="s">
        <v>0</v>
      </c>
    </row>
    <row r="4910" spans="39:41" x14ac:dyDescent="0.15">
      <c r="AM4910" s="1">
        <v>3482799</v>
      </c>
      <c r="AN4910" s="1">
        <v>3482804</v>
      </c>
      <c r="AO4910" s="1" t="s">
        <v>0</v>
      </c>
    </row>
    <row r="4911" spans="39:41" x14ac:dyDescent="0.15">
      <c r="AM4911" s="1">
        <v>3483554</v>
      </c>
      <c r="AN4911" s="1">
        <v>3483559</v>
      </c>
      <c r="AO4911" s="1" t="s">
        <v>0</v>
      </c>
    </row>
    <row r="4912" spans="39:41" x14ac:dyDescent="0.15">
      <c r="AM4912" s="1">
        <v>3485345</v>
      </c>
      <c r="AN4912" s="1">
        <v>3485350</v>
      </c>
      <c r="AO4912" s="1" t="s">
        <v>0</v>
      </c>
    </row>
    <row r="4913" spans="39:41" x14ac:dyDescent="0.15">
      <c r="AM4913" s="1">
        <v>3485888</v>
      </c>
      <c r="AN4913" s="1">
        <v>3485893</v>
      </c>
      <c r="AO4913" s="1" t="s">
        <v>0</v>
      </c>
    </row>
    <row r="4914" spans="39:41" x14ac:dyDescent="0.15">
      <c r="AM4914" s="1">
        <v>3486041</v>
      </c>
      <c r="AN4914" s="1">
        <v>3486046</v>
      </c>
      <c r="AO4914" s="1" t="s">
        <v>1</v>
      </c>
    </row>
    <row r="4915" spans="39:41" x14ac:dyDescent="0.15">
      <c r="AM4915" s="1">
        <v>3486483</v>
      </c>
      <c r="AN4915" s="1">
        <v>3486488</v>
      </c>
      <c r="AO4915" s="1" t="s">
        <v>0</v>
      </c>
    </row>
    <row r="4916" spans="39:41" x14ac:dyDescent="0.15">
      <c r="AM4916" s="1">
        <v>3486693</v>
      </c>
      <c r="AN4916" s="1">
        <v>3486698</v>
      </c>
      <c r="AO4916" s="1" t="s">
        <v>0</v>
      </c>
    </row>
    <row r="4917" spans="39:41" x14ac:dyDescent="0.15">
      <c r="AM4917" s="1">
        <v>3489230</v>
      </c>
      <c r="AN4917" s="1">
        <v>3489235</v>
      </c>
      <c r="AO4917" s="1" t="s">
        <v>0</v>
      </c>
    </row>
    <row r="4918" spans="39:41" x14ac:dyDescent="0.15">
      <c r="AM4918" s="1">
        <v>3489946</v>
      </c>
      <c r="AN4918" s="1">
        <v>3489951</v>
      </c>
      <c r="AO4918" s="1" t="s">
        <v>0</v>
      </c>
    </row>
    <row r="4919" spans="39:41" x14ac:dyDescent="0.15">
      <c r="AM4919" s="1">
        <v>3490013</v>
      </c>
      <c r="AN4919" s="1">
        <v>3490018</v>
      </c>
      <c r="AO4919" s="1" t="s">
        <v>1</v>
      </c>
    </row>
    <row r="4920" spans="39:41" x14ac:dyDescent="0.15">
      <c r="AM4920" s="1">
        <v>3490477</v>
      </c>
      <c r="AN4920" s="1">
        <v>3490482</v>
      </c>
      <c r="AO4920" s="1" t="s">
        <v>1</v>
      </c>
    </row>
    <row r="4921" spans="39:41" x14ac:dyDescent="0.15">
      <c r="AM4921" s="1">
        <v>3490594</v>
      </c>
      <c r="AN4921" s="1">
        <v>3490599</v>
      </c>
      <c r="AO4921" s="1" t="s">
        <v>0</v>
      </c>
    </row>
    <row r="4922" spans="39:41" x14ac:dyDescent="0.15">
      <c r="AM4922" s="1">
        <v>3580034</v>
      </c>
      <c r="AN4922" s="1">
        <v>3580039</v>
      </c>
      <c r="AO4922" s="1" t="s">
        <v>1</v>
      </c>
    </row>
    <row r="4923" spans="39:41" x14ac:dyDescent="0.15">
      <c r="AM4923" s="1">
        <v>3580691</v>
      </c>
      <c r="AN4923" s="1">
        <v>3580696</v>
      </c>
      <c r="AO4923" s="1" t="s">
        <v>1</v>
      </c>
    </row>
    <row r="4924" spans="39:41" x14ac:dyDescent="0.15">
      <c r="AM4924" s="1">
        <v>3581577</v>
      </c>
      <c r="AN4924" s="1">
        <v>3581582</v>
      </c>
      <c r="AO4924" s="1" t="s">
        <v>0</v>
      </c>
    </row>
    <row r="4925" spans="39:41" x14ac:dyDescent="0.15">
      <c r="AM4925" s="1">
        <v>3581784</v>
      </c>
      <c r="AN4925" s="1">
        <v>3581789</v>
      </c>
      <c r="AO4925" s="1" t="s">
        <v>0</v>
      </c>
    </row>
    <row r="4926" spans="39:41" x14ac:dyDescent="0.15">
      <c r="AM4926" s="1">
        <v>3582088</v>
      </c>
      <c r="AN4926" s="1">
        <v>3582093</v>
      </c>
      <c r="AO4926" s="1" t="s">
        <v>0</v>
      </c>
    </row>
    <row r="4927" spans="39:41" x14ac:dyDescent="0.15">
      <c r="AM4927" s="1">
        <v>3583123</v>
      </c>
      <c r="AN4927" s="1">
        <v>3583128</v>
      </c>
      <c r="AO4927" s="1" t="s">
        <v>0</v>
      </c>
    </row>
    <row r="4928" spans="39:41" x14ac:dyDescent="0.15">
      <c r="AM4928" s="1">
        <v>3583331</v>
      </c>
      <c r="AN4928" s="1">
        <v>3583336</v>
      </c>
      <c r="AO4928" s="1" t="s">
        <v>0</v>
      </c>
    </row>
    <row r="4929" spans="39:41" x14ac:dyDescent="0.15">
      <c r="AM4929" s="1">
        <v>3585782</v>
      </c>
      <c r="AN4929" s="1">
        <v>3585787</v>
      </c>
      <c r="AO4929" s="1" t="s">
        <v>0</v>
      </c>
    </row>
    <row r="4930" spans="39:41" x14ac:dyDescent="0.15">
      <c r="AM4930" s="1">
        <v>3586410</v>
      </c>
      <c r="AN4930" s="1">
        <v>3586415</v>
      </c>
      <c r="AO4930" s="1" t="s">
        <v>1</v>
      </c>
    </row>
    <row r="4931" spans="39:41" x14ac:dyDescent="0.15">
      <c r="AM4931" s="1">
        <v>3586871</v>
      </c>
      <c r="AN4931" s="1">
        <v>3586876</v>
      </c>
      <c r="AO4931" s="1" t="s">
        <v>0</v>
      </c>
    </row>
    <row r="4932" spans="39:41" x14ac:dyDescent="0.15">
      <c r="AM4932" s="1">
        <v>3587179</v>
      </c>
      <c r="AN4932" s="1">
        <v>3587184</v>
      </c>
      <c r="AO4932" s="1" t="s">
        <v>0</v>
      </c>
    </row>
    <row r="4933" spans="39:41" x14ac:dyDescent="0.15">
      <c r="AM4933" s="1">
        <v>3587266</v>
      </c>
      <c r="AN4933" s="1">
        <v>3587271</v>
      </c>
      <c r="AO4933" s="1" t="s">
        <v>0</v>
      </c>
    </row>
    <row r="4934" spans="39:41" x14ac:dyDescent="0.15">
      <c r="AM4934" s="1">
        <v>3587751</v>
      </c>
      <c r="AN4934" s="1">
        <v>3587756</v>
      </c>
      <c r="AO4934" s="1" t="s">
        <v>0</v>
      </c>
    </row>
    <row r="4935" spans="39:41" x14ac:dyDescent="0.15">
      <c r="AM4935" s="1">
        <v>3588212</v>
      </c>
      <c r="AN4935" s="1">
        <v>3588217</v>
      </c>
      <c r="AO4935" s="1" t="s">
        <v>0</v>
      </c>
    </row>
    <row r="4936" spans="39:41" x14ac:dyDescent="0.15">
      <c r="AM4936" s="1">
        <v>3588295</v>
      </c>
      <c r="AN4936" s="1">
        <v>3588300</v>
      </c>
      <c r="AO4936" s="1" t="s">
        <v>0</v>
      </c>
    </row>
    <row r="4937" spans="39:41" x14ac:dyDescent="0.15">
      <c r="AM4937" s="1">
        <v>3588517</v>
      </c>
      <c r="AN4937" s="1">
        <v>3588522</v>
      </c>
      <c r="AO4937" s="1" t="s">
        <v>0</v>
      </c>
    </row>
    <row r="4938" spans="39:41" x14ac:dyDescent="0.15">
      <c r="AM4938" s="1">
        <v>3588582</v>
      </c>
      <c r="AN4938" s="1">
        <v>3588587</v>
      </c>
      <c r="AO4938" s="1" t="s">
        <v>1</v>
      </c>
    </row>
    <row r="4939" spans="39:41" x14ac:dyDescent="0.15">
      <c r="AM4939" s="1">
        <v>3590513</v>
      </c>
      <c r="AN4939" s="1">
        <v>3590518</v>
      </c>
      <c r="AO4939" s="1" t="s">
        <v>1</v>
      </c>
    </row>
    <row r="4940" spans="39:41" x14ac:dyDescent="0.15">
      <c r="AM4940" s="1">
        <v>3591914</v>
      </c>
      <c r="AN4940" s="1">
        <v>3591919</v>
      </c>
      <c r="AO4940" s="1" t="s">
        <v>1</v>
      </c>
    </row>
    <row r="4941" spans="39:41" x14ac:dyDescent="0.15">
      <c r="AM4941" s="1">
        <v>3592356</v>
      </c>
      <c r="AN4941" s="1">
        <v>3592361</v>
      </c>
      <c r="AO4941" s="1" t="s">
        <v>1</v>
      </c>
    </row>
    <row r="4942" spans="39:41" x14ac:dyDescent="0.15">
      <c r="AM4942" s="1">
        <v>3593033</v>
      </c>
      <c r="AN4942" s="1">
        <v>3593038</v>
      </c>
      <c r="AO4942" s="1" t="s">
        <v>1</v>
      </c>
    </row>
    <row r="4943" spans="39:41" x14ac:dyDescent="0.15">
      <c r="AM4943" s="1">
        <v>3593543</v>
      </c>
      <c r="AN4943" s="1">
        <v>3593548</v>
      </c>
      <c r="AO4943" s="1" t="s">
        <v>1</v>
      </c>
    </row>
    <row r="4944" spans="39:41" x14ac:dyDescent="0.15">
      <c r="AM4944" s="1">
        <v>3595256</v>
      </c>
      <c r="AN4944" s="1">
        <v>3595261</v>
      </c>
      <c r="AO4944" s="1" t="s">
        <v>1</v>
      </c>
    </row>
    <row r="4945" spans="39:41" x14ac:dyDescent="0.15">
      <c r="AM4945" s="1">
        <v>3595367</v>
      </c>
      <c r="AN4945" s="1">
        <v>3595372</v>
      </c>
      <c r="AO4945" s="1" t="s">
        <v>1</v>
      </c>
    </row>
    <row r="4946" spans="39:41" x14ac:dyDescent="0.15">
      <c r="AM4946" s="1">
        <v>3596289</v>
      </c>
      <c r="AN4946" s="1">
        <v>3596294</v>
      </c>
      <c r="AO4946" s="1" t="s">
        <v>0</v>
      </c>
    </row>
    <row r="4947" spans="39:41" x14ac:dyDescent="0.15">
      <c r="AM4947" s="1">
        <v>3597134</v>
      </c>
      <c r="AN4947" s="1">
        <v>3597139</v>
      </c>
      <c r="AO4947" s="1" t="s">
        <v>1</v>
      </c>
    </row>
    <row r="4948" spans="39:41" x14ac:dyDescent="0.15">
      <c r="AM4948" s="1">
        <v>3597220</v>
      </c>
      <c r="AN4948" s="1">
        <v>3597225</v>
      </c>
      <c r="AO4948" s="1" t="s">
        <v>1</v>
      </c>
    </row>
    <row r="4949" spans="39:41" x14ac:dyDescent="0.15">
      <c r="AM4949" s="1">
        <v>3597528</v>
      </c>
      <c r="AN4949" s="1">
        <v>3597533</v>
      </c>
      <c r="AO4949" s="1" t="s">
        <v>1</v>
      </c>
    </row>
    <row r="4950" spans="39:41" x14ac:dyDescent="0.15">
      <c r="AM4950" s="1">
        <v>3598503</v>
      </c>
      <c r="AN4950" s="1">
        <v>3598508</v>
      </c>
      <c r="AO4950" s="1" t="s">
        <v>1</v>
      </c>
    </row>
    <row r="4951" spans="39:41" x14ac:dyDescent="0.15">
      <c r="AM4951" s="1">
        <v>3598606</v>
      </c>
      <c r="AN4951" s="1">
        <v>3598611</v>
      </c>
      <c r="AO4951" s="1" t="s">
        <v>1</v>
      </c>
    </row>
    <row r="4952" spans="39:41" x14ac:dyDescent="0.15">
      <c r="AM4952" s="1">
        <v>3600184</v>
      </c>
      <c r="AN4952" s="1">
        <v>3600189</v>
      </c>
      <c r="AO4952" s="1" t="s">
        <v>0</v>
      </c>
    </row>
    <row r="4953" spans="39:41" x14ac:dyDescent="0.15">
      <c r="AM4953" s="1">
        <v>3602353</v>
      </c>
      <c r="AN4953" s="1">
        <v>3602358</v>
      </c>
      <c r="AO4953" s="1" t="s">
        <v>1</v>
      </c>
    </row>
    <row r="4954" spans="39:41" x14ac:dyDescent="0.15">
      <c r="AM4954" s="1">
        <v>3603768</v>
      </c>
      <c r="AN4954" s="1">
        <v>3603773</v>
      </c>
      <c r="AO4954" s="1" t="s">
        <v>0</v>
      </c>
    </row>
    <row r="4955" spans="39:41" x14ac:dyDescent="0.15">
      <c r="AM4955" s="1">
        <v>3606262</v>
      </c>
      <c r="AN4955" s="1">
        <v>3606267</v>
      </c>
      <c r="AO4955" s="1" t="s">
        <v>1</v>
      </c>
    </row>
    <row r="4956" spans="39:41" x14ac:dyDescent="0.15">
      <c r="AM4956" s="1">
        <v>3606561</v>
      </c>
      <c r="AN4956" s="1">
        <v>3606566</v>
      </c>
      <c r="AO4956" s="1" t="s">
        <v>0</v>
      </c>
    </row>
    <row r="4957" spans="39:41" x14ac:dyDescent="0.15">
      <c r="AM4957" s="1">
        <v>3606867</v>
      </c>
      <c r="AN4957" s="1">
        <v>3606872</v>
      </c>
      <c r="AO4957" s="1" t="s">
        <v>0</v>
      </c>
    </row>
    <row r="4958" spans="39:41" x14ac:dyDescent="0.15">
      <c r="AM4958" s="1">
        <v>3608659</v>
      </c>
      <c r="AN4958" s="1">
        <v>3608664</v>
      </c>
      <c r="AO4958" s="1" t="s">
        <v>1</v>
      </c>
    </row>
    <row r="4959" spans="39:41" x14ac:dyDescent="0.15">
      <c r="AM4959" s="1">
        <v>3608686</v>
      </c>
      <c r="AN4959" s="1">
        <v>3608691</v>
      </c>
      <c r="AO4959" s="1" t="s">
        <v>0</v>
      </c>
    </row>
    <row r="4960" spans="39:41" x14ac:dyDescent="0.15">
      <c r="AM4960" s="1">
        <v>3610961</v>
      </c>
      <c r="AN4960" s="1">
        <v>3610966</v>
      </c>
      <c r="AO4960" s="1" t="s">
        <v>0</v>
      </c>
    </row>
    <row r="4961" spans="39:41" x14ac:dyDescent="0.15">
      <c r="AM4961" s="1">
        <v>3611513</v>
      </c>
      <c r="AN4961" s="1">
        <v>3611518</v>
      </c>
      <c r="AO4961" s="1" t="s">
        <v>1</v>
      </c>
    </row>
    <row r="4962" spans="39:41" x14ac:dyDescent="0.15">
      <c r="AM4962" s="1">
        <v>3611950</v>
      </c>
      <c r="AN4962" s="1">
        <v>3611955</v>
      </c>
      <c r="AO4962" s="1" t="s">
        <v>1</v>
      </c>
    </row>
    <row r="4963" spans="39:41" x14ac:dyDescent="0.15">
      <c r="AM4963" s="1">
        <v>3613022</v>
      </c>
      <c r="AN4963" s="1">
        <v>3613027</v>
      </c>
      <c r="AO4963" s="1" t="s">
        <v>0</v>
      </c>
    </row>
    <row r="4964" spans="39:41" x14ac:dyDescent="0.15">
      <c r="AM4964" s="1">
        <v>3615387</v>
      </c>
      <c r="AN4964" s="1">
        <v>3615392</v>
      </c>
      <c r="AO4964" s="1" t="s">
        <v>0</v>
      </c>
    </row>
    <row r="4965" spans="39:41" x14ac:dyDescent="0.15">
      <c r="AM4965" s="1">
        <v>3615475</v>
      </c>
      <c r="AN4965" s="1">
        <v>3615480</v>
      </c>
      <c r="AO4965" s="1" t="s">
        <v>0</v>
      </c>
    </row>
    <row r="4966" spans="39:41" x14ac:dyDescent="0.15">
      <c r="AM4966" s="1">
        <v>3615565</v>
      </c>
      <c r="AN4966" s="1">
        <v>3615570</v>
      </c>
      <c r="AO4966" s="1" t="s">
        <v>1</v>
      </c>
    </row>
    <row r="4967" spans="39:41" x14ac:dyDescent="0.15">
      <c r="AM4967" s="1">
        <v>3615784</v>
      </c>
      <c r="AN4967" s="1">
        <v>3615789</v>
      </c>
      <c r="AO4967" s="1" t="s">
        <v>1</v>
      </c>
    </row>
    <row r="4968" spans="39:41" x14ac:dyDescent="0.15">
      <c r="AM4968" s="1">
        <v>3616537</v>
      </c>
      <c r="AN4968" s="1">
        <v>3616542</v>
      </c>
      <c r="AO4968" s="1" t="s">
        <v>1</v>
      </c>
    </row>
    <row r="4969" spans="39:41" x14ac:dyDescent="0.15">
      <c r="AM4969" s="1">
        <v>3618781</v>
      </c>
      <c r="AN4969" s="1">
        <v>3618786</v>
      </c>
      <c r="AO4969" s="1" t="s">
        <v>1</v>
      </c>
    </row>
    <row r="4970" spans="39:41" x14ac:dyDescent="0.15">
      <c r="AM4970" s="1">
        <v>3619009</v>
      </c>
      <c r="AN4970" s="1">
        <v>3619014</v>
      </c>
      <c r="AO4970" s="1" t="s">
        <v>1</v>
      </c>
    </row>
    <row r="4971" spans="39:41" x14ac:dyDescent="0.15">
      <c r="AM4971" s="1">
        <v>3619159</v>
      </c>
      <c r="AN4971" s="1">
        <v>3619164</v>
      </c>
      <c r="AO4971" s="1" t="s">
        <v>1</v>
      </c>
    </row>
    <row r="4972" spans="39:41" x14ac:dyDescent="0.15">
      <c r="AM4972" s="1">
        <v>3619400</v>
      </c>
      <c r="AN4972" s="1">
        <v>3619405</v>
      </c>
      <c r="AO4972" s="1" t="s">
        <v>1</v>
      </c>
    </row>
    <row r="4973" spans="39:41" x14ac:dyDescent="0.15">
      <c r="AM4973" s="1">
        <v>3620652</v>
      </c>
      <c r="AN4973" s="1">
        <v>3620657</v>
      </c>
      <c r="AO4973" s="1" t="s">
        <v>1</v>
      </c>
    </row>
    <row r="4974" spans="39:41" x14ac:dyDescent="0.15">
      <c r="AM4974" s="1">
        <v>3620666</v>
      </c>
      <c r="AN4974" s="1">
        <v>3620671</v>
      </c>
      <c r="AO4974" s="1" t="s">
        <v>1</v>
      </c>
    </row>
    <row r="4975" spans="39:41" x14ac:dyDescent="0.15">
      <c r="AM4975" s="1">
        <v>3620933</v>
      </c>
      <c r="AN4975" s="1">
        <v>3620938</v>
      </c>
      <c r="AO4975" s="1" t="s">
        <v>1</v>
      </c>
    </row>
    <row r="4976" spans="39:41" x14ac:dyDescent="0.15">
      <c r="AM4976" s="1">
        <v>3624345</v>
      </c>
      <c r="AN4976" s="1">
        <v>3624350</v>
      </c>
      <c r="AO4976" s="1" t="s">
        <v>0</v>
      </c>
    </row>
    <row r="4977" spans="39:41" x14ac:dyDescent="0.15">
      <c r="AM4977" s="1">
        <v>3625277</v>
      </c>
      <c r="AN4977" s="1">
        <v>3625282</v>
      </c>
      <c r="AO4977" s="1" t="s">
        <v>0</v>
      </c>
    </row>
    <row r="4978" spans="39:41" x14ac:dyDescent="0.15">
      <c r="AM4978" s="1">
        <v>3625293</v>
      </c>
      <c r="AN4978" s="1">
        <v>3625298</v>
      </c>
      <c r="AO4978" s="1" t="s">
        <v>1</v>
      </c>
    </row>
    <row r="4979" spans="39:41" x14ac:dyDescent="0.15">
      <c r="AM4979" s="1">
        <v>3625837</v>
      </c>
      <c r="AN4979" s="1">
        <v>3625842</v>
      </c>
      <c r="AO4979" s="1" t="s">
        <v>1</v>
      </c>
    </row>
    <row r="4980" spans="39:41" x14ac:dyDescent="0.15">
      <c r="AM4980" s="1">
        <v>3625953</v>
      </c>
      <c r="AN4980" s="1">
        <v>3625958</v>
      </c>
      <c r="AO4980" s="1" t="s">
        <v>0</v>
      </c>
    </row>
    <row r="4981" spans="39:41" x14ac:dyDescent="0.15">
      <c r="AM4981" s="1">
        <v>3626061</v>
      </c>
      <c r="AN4981" s="1">
        <v>3626066</v>
      </c>
      <c r="AO4981" s="1" t="s">
        <v>0</v>
      </c>
    </row>
    <row r="4982" spans="39:41" x14ac:dyDescent="0.15">
      <c r="AM4982" s="1">
        <v>3626379</v>
      </c>
      <c r="AN4982" s="1">
        <v>3626384</v>
      </c>
      <c r="AO4982" s="1" t="s">
        <v>1</v>
      </c>
    </row>
    <row r="4983" spans="39:41" x14ac:dyDescent="0.15">
      <c r="AM4983" s="1">
        <v>3627434</v>
      </c>
      <c r="AN4983" s="1">
        <v>3627439</v>
      </c>
      <c r="AO4983" s="1" t="s">
        <v>0</v>
      </c>
    </row>
    <row r="4984" spans="39:41" x14ac:dyDescent="0.15">
      <c r="AM4984" s="1">
        <v>3629162</v>
      </c>
      <c r="AN4984" s="1">
        <v>3629167</v>
      </c>
      <c r="AO4984" s="1" t="s">
        <v>0</v>
      </c>
    </row>
    <row r="4985" spans="39:41" x14ac:dyDescent="0.15">
      <c r="AM4985" s="1">
        <v>3629704</v>
      </c>
      <c r="AN4985" s="1">
        <v>3629709</v>
      </c>
      <c r="AO4985" s="1" t="s">
        <v>0</v>
      </c>
    </row>
    <row r="4986" spans="39:41" x14ac:dyDescent="0.15">
      <c r="AM4986" s="1">
        <v>3631209</v>
      </c>
      <c r="AN4986" s="1">
        <v>3631214</v>
      </c>
      <c r="AO4986" s="1" t="s">
        <v>0</v>
      </c>
    </row>
    <row r="4987" spans="39:41" x14ac:dyDescent="0.15">
      <c r="AM4987" s="1">
        <v>3632521</v>
      </c>
      <c r="AN4987" s="1">
        <v>3632526</v>
      </c>
      <c r="AO4987" s="1" t="s">
        <v>0</v>
      </c>
    </row>
    <row r="4988" spans="39:41" x14ac:dyDescent="0.15">
      <c r="AM4988" s="1">
        <v>3632548</v>
      </c>
      <c r="AN4988" s="1">
        <v>3632553</v>
      </c>
      <c r="AO4988" s="1" t="s">
        <v>0</v>
      </c>
    </row>
    <row r="4989" spans="39:41" x14ac:dyDescent="0.15">
      <c r="AM4989" s="1">
        <v>3632783</v>
      </c>
      <c r="AN4989" s="1">
        <v>3632788</v>
      </c>
      <c r="AO4989" s="1" t="s">
        <v>0</v>
      </c>
    </row>
    <row r="4990" spans="39:41" x14ac:dyDescent="0.15">
      <c r="AM4990" s="1">
        <v>3633196</v>
      </c>
      <c r="AN4990" s="1">
        <v>3633201</v>
      </c>
      <c r="AO4990" s="1" t="s">
        <v>1</v>
      </c>
    </row>
    <row r="4991" spans="39:41" x14ac:dyDescent="0.15">
      <c r="AM4991" s="1">
        <v>3633299</v>
      </c>
      <c r="AN4991" s="1">
        <v>3633304</v>
      </c>
      <c r="AO4991" s="1" t="s">
        <v>0</v>
      </c>
    </row>
    <row r="4992" spans="39:41" x14ac:dyDescent="0.15">
      <c r="AM4992" s="1">
        <v>3633321</v>
      </c>
      <c r="AN4992" s="1">
        <v>3633326</v>
      </c>
      <c r="AO4992" s="1" t="s">
        <v>1</v>
      </c>
    </row>
    <row r="4993" spans="39:41" x14ac:dyDescent="0.15">
      <c r="AM4993" s="1">
        <v>3634852</v>
      </c>
      <c r="AN4993" s="1">
        <v>3634857</v>
      </c>
      <c r="AO4993" s="1" t="s">
        <v>1</v>
      </c>
    </row>
    <row r="4994" spans="39:41" x14ac:dyDescent="0.15">
      <c r="AM4994" s="1">
        <v>3635196</v>
      </c>
      <c r="AN4994" s="1">
        <v>3635201</v>
      </c>
      <c r="AO4994" s="1" t="s">
        <v>1</v>
      </c>
    </row>
    <row r="4995" spans="39:41" x14ac:dyDescent="0.15">
      <c r="AM4995" s="1">
        <v>3635574</v>
      </c>
      <c r="AN4995" s="1">
        <v>3635579</v>
      </c>
      <c r="AO4995" s="1" t="s">
        <v>0</v>
      </c>
    </row>
    <row r="4996" spans="39:41" x14ac:dyDescent="0.15">
      <c r="AM4996" s="1">
        <v>3635688</v>
      </c>
      <c r="AN4996" s="1">
        <v>3635693</v>
      </c>
      <c r="AO4996" s="1" t="s">
        <v>0</v>
      </c>
    </row>
    <row r="4997" spans="39:41" x14ac:dyDescent="0.15">
      <c r="AM4997" s="1">
        <v>3637626</v>
      </c>
      <c r="AN4997" s="1">
        <v>3637631</v>
      </c>
      <c r="AO4997" s="1" t="s">
        <v>0</v>
      </c>
    </row>
    <row r="4998" spans="39:41" x14ac:dyDescent="0.15">
      <c r="AM4998" s="1">
        <v>3639515</v>
      </c>
      <c r="AN4998" s="1">
        <v>3639520</v>
      </c>
      <c r="AO4998" s="1" t="s">
        <v>1</v>
      </c>
    </row>
    <row r="4999" spans="39:41" x14ac:dyDescent="0.15">
      <c r="AM4999" s="1">
        <v>3640497</v>
      </c>
      <c r="AN4999" s="1">
        <v>3640502</v>
      </c>
      <c r="AO4999" s="1" t="s">
        <v>0</v>
      </c>
    </row>
    <row r="5000" spans="39:41" x14ac:dyDescent="0.15">
      <c r="AM5000" s="1">
        <v>3640820</v>
      </c>
      <c r="AN5000" s="1">
        <v>3640825</v>
      </c>
      <c r="AO5000" s="1" t="s">
        <v>1</v>
      </c>
    </row>
    <row r="5001" spans="39:41" x14ac:dyDescent="0.15">
      <c r="AM5001" s="1">
        <v>3641355</v>
      </c>
      <c r="AN5001" s="1">
        <v>3641360</v>
      </c>
      <c r="AO5001" s="1" t="s">
        <v>0</v>
      </c>
    </row>
    <row r="5002" spans="39:41" x14ac:dyDescent="0.15">
      <c r="AM5002" s="1">
        <v>3641823</v>
      </c>
      <c r="AN5002" s="1">
        <v>3641828</v>
      </c>
      <c r="AO5002" s="1" t="s">
        <v>1</v>
      </c>
    </row>
    <row r="5003" spans="39:41" x14ac:dyDescent="0.15">
      <c r="AM5003" s="1">
        <v>3644188</v>
      </c>
      <c r="AN5003" s="1">
        <v>3644193</v>
      </c>
      <c r="AO5003" s="1" t="s">
        <v>0</v>
      </c>
    </row>
    <row r="5004" spans="39:41" x14ac:dyDescent="0.15">
      <c r="AM5004" s="1">
        <v>3645311</v>
      </c>
      <c r="AN5004" s="1">
        <v>3645316</v>
      </c>
      <c r="AO5004" s="1" t="s">
        <v>0</v>
      </c>
    </row>
    <row r="5005" spans="39:41" x14ac:dyDescent="0.15">
      <c r="AM5005" s="1">
        <v>3646362</v>
      </c>
      <c r="AN5005" s="1">
        <v>3646367</v>
      </c>
      <c r="AO5005" s="1" t="s">
        <v>1</v>
      </c>
    </row>
    <row r="5006" spans="39:41" x14ac:dyDescent="0.15">
      <c r="AM5006" s="1">
        <v>3647092</v>
      </c>
      <c r="AN5006" s="1">
        <v>3647097</v>
      </c>
      <c r="AO5006" s="1" t="s">
        <v>0</v>
      </c>
    </row>
    <row r="5007" spans="39:41" x14ac:dyDescent="0.15">
      <c r="AM5007" s="1">
        <v>3648249</v>
      </c>
      <c r="AN5007" s="1">
        <v>3648254</v>
      </c>
      <c r="AO5007" s="1" t="s">
        <v>0</v>
      </c>
    </row>
    <row r="5008" spans="39:41" x14ac:dyDescent="0.15">
      <c r="AM5008" s="1">
        <v>3648678</v>
      </c>
      <c r="AN5008" s="1">
        <v>3648683</v>
      </c>
      <c r="AO5008" s="1" t="s">
        <v>0</v>
      </c>
    </row>
    <row r="5009" spans="39:41" x14ac:dyDescent="0.15">
      <c r="AM5009" s="1">
        <v>3650472</v>
      </c>
      <c r="AN5009" s="1">
        <v>3650477</v>
      </c>
      <c r="AO5009" s="1" t="s">
        <v>0</v>
      </c>
    </row>
    <row r="5010" spans="39:41" x14ac:dyDescent="0.15">
      <c r="AM5010" s="1">
        <v>3651371</v>
      </c>
      <c r="AN5010" s="1">
        <v>3651376</v>
      </c>
      <c r="AO5010" s="1" t="s">
        <v>0</v>
      </c>
    </row>
    <row r="5011" spans="39:41" x14ac:dyDescent="0.15">
      <c r="AM5011" s="1">
        <v>3652092</v>
      </c>
      <c r="AN5011" s="1">
        <v>3652097</v>
      </c>
      <c r="AO5011" s="1" t="s">
        <v>0</v>
      </c>
    </row>
    <row r="5012" spans="39:41" x14ac:dyDescent="0.15">
      <c r="AM5012" s="1">
        <v>3653110</v>
      </c>
      <c r="AN5012" s="1">
        <v>3653115</v>
      </c>
      <c r="AO5012" s="1" t="s">
        <v>0</v>
      </c>
    </row>
    <row r="5013" spans="39:41" x14ac:dyDescent="0.15">
      <c r="AM5013" s="1">
        <v>3653369</v>
      </c>
      <c r="AN5013" s="1">
        <v>3653374</v>
      </c>
      <c r="AO5013" s="1" t="s">
        <v>0</v>
      </c>
    </row>
    <row r="5014" spans="39:41" x14ac:dyDescent="0.15">
      <c r="AM5014" s="1">
        <v>3653587</v>
      </c>
      <c r="AN5014" s="1">
        <v>3653592</v>
      </c>
      <c r="AO5014" s="1" t="s">
        <v>0</v>
      </c>
    </row>
    <row r="5015" spans="39:41" x14ac:dyDescent="0.15">
      <c r="AM5015" s="1">
        <v>3654890</v>
      </c>
      <c r="AN5015" s="1">
        <v>3654895</v>
      </c>
      <c r="AO5015" s="1" t="s">
        <v>1</v>
      </c>
    </row>
    <row r="5016" spans="39:41" x14ac:dyDescent="0.15">
      <c r="AM5016" s="1">
        <v>3660754</v>
      </c>
      <c r="AN5016" s="1">
        <v>3660759</v>
      </c>
      <c r="AO5016" s="1" t="s">
        <v>0</v>
      </c>
    </row>
    <row r="5017" spans="39:41" x14ac:dyDescent="0.15">
      <c r="AM5017" s="1">
        <v>3664127</v>
      </c>
      <c r="AN5017" s="1">
        <v>3664132</v>
      </c>
      <c r="AO5017" s="1" t="s">
        <v>0</v>
      </c>
    </row>
    <row r="5018" spans="39:41" x14ac:dyDescent="0.15">
      <c r="AM5018" s="1">
        <v>3688611</v>
      </c>
      <c r="AN5018" s="1">
        <v>3688616</v>
      </c>
      <c r="AO5018" s="1" t="s">
        <v>1</v>
      </c>
    </row>
    <row r="5019" spans="39:41" x14ac:dyDescent="0.15">
      <c r="AM5019" s="1">
        <v>3688865</v>
      </c>
      <c r="AN5019" s="1">
        <v>3688870</v>
      </c>
      <c r="AO5019" s="1" t="s">
        <v>1</v>
      </c>
    </row>
    <row r="5020" spans="39:41" x14ac:dyDescent="0.15">
      <c r="AM5020" s="1">
        <v>3688917</v>
      </c>
      <c r="AN5020" s="1">
        <v>3688922</v>
      </c>
      <c r="AO5020" s="1" t="s">
        <v>1</v>
      </c>
    </row>
    <row r="5021" spans="39:41" x14ac:dyDescent="0.15">
      <c r="AM5021" s="1">
        <v>3689003</v>
      </c>
      <c r="AN5021" s="1">
        <v>3689008</v>
      </c>
      <c r="AO5021" s="1" t="s">
        <v>1</v>
      </c>
    </row>
    <row r="5022" spans="39:41" x14ac:dyDescent="0.15">
      <c r="AM5022" s="1">
        <v>3689811</v>
      </c>
      <c r="AN5022" s="1">
        <v>3689816</v>
      </c>
      <c r="AO5022" s="1" t="s">
        <v>1</v>
      </c>
    </row>
    <row r="5023" spans="39:41" x14ac:dyDescent="0.15">
      <c r="AM5023" s="1">
        <v>3690650</v>
      </c>
      <c r="AN5023" s="1">
        <v>3690655</v>
      </c>
      <c r="AO5023" s="1" t="s">
        <v>0</v>
      </c>
    </row>
    <row r="5024" spans="39:41" x14ac:dyDescent="0.15">
      <c r="AM5024" s="1">
        <v>3691276</v>
      </c>
      <c r="AN5024" s="1">
        <v>3691281</v>
      </c>
      <c r="AO5024" s="1" t="s">
        <v>0</v>
      </c>
    </row>
    <row r="5025" spans="39:41" x14ac:dyDescent="0.15">
      <c r="AM5025" s="1">
        <v>3692226</v>
      </c>
      <c r="AN5025" s="1">
        <v>3692231</v>
      </c>
      <c r="AO5025" s="1" t="s">
        <v>0</v>
      </c>
    </row>
    <row r="5026" spans="39:41" x14ac:dyDescent="0.15">
      <c r="AM5026" s="1">
        <v>3692785</v>
      </c>
      <c r="AN5026" s="1">
        <v>3692790</v>
      </c>
      <c r="AO5026" s="1" t="s">
        <v>1</v>
      </c>
    </row>
    <row r="5027" spans="39:41" x14ac:dyDescent="0.15">
      <c r="AM5027" s="1">
        <v>3692820</v>
      </c>
      <c r="AN5027" s="1">
        <v>3692825</v>
      </c>
      <c r="AO5027" s="1" t="s">
        <v>0</v>
      </c>
    </row>
    <row r="5028" spans="39:41" x14ac:dyDescent="0.15">
      <c r="AM5028" s="1">
        <v>3693138</v>
      </c>
      <c r="AN5028" s="1">
        <v>3693143</v>
      </c>
      <c r="AO5028" s="1" t="s">
        <v>0</v>
      </c>
    </row>
    <row r="5029" spans="39:41" x14ac:dyDescent="0.15">
      <c r="AM5029" s="1">
        <v>3693204</v>
      </c>
      <c r="AN5029" s="1">
        <v>3693209</v>
      </c>
      <c r="AO5029" s="1" t="s">
        <v>0</v>
      </c>
    </row>
    <row r="5030" spans="39:41" x14ac:dyDescent="0.15">
      <c r="AM5030" s="1">
        <v>3693261</v>
      </c>
      <c r="AN5030" s="1">
        <v>3693266</v>
      </c>
      <c r="AO5030" s="1" t="s">
        <v>0</v>
      </c>
    </row>
    <row r="5031" spans="39:41" x14ac:dyDescent="0.15">
      <c r="AM5031" s="1">
        <v>3694132</v>
      </c>
      <c r="AN5031" s="1">
        <v>3694137</v>
      </c>
      <c r="AO5031" s="1" t="s">
        <v>0</v>
      </c>
    </row>
    <row r="5032" spans="39:41" x14ac:dyDescent="0.15">
      <c r="AM5032" s="1">
        <v>3694636</v>
      </c>
      <c r="AN5032" s="1">
        <v>3694641</v>
      </c>
      <c r="AO5032" s="1" t="s">
        <v>1</v>
      </c>
    </row>
    <row r="5033" spans="39:41" x14ac:dyDescent="0.15">
      <c r="AM5033" s="1">
        <v>3694916</v>
      </c>
      <c r="AN5033" s="1">
        <v>3694921</v>
      </c>
      <c r="AO5033" s="1" t="s">
        <v>1</v>
      </c>
    </row>
    <row r="5034" spans="39:41" x14ac:dyDescent="0.15">
      <c r="AM5034" s="1">
        <v>3695228</v>
      </c>
      <c r="AN5034" s="1">
        <v>3695233</v>
      </c>
      <c r="AO5034" s="1" t="s">
        <v>1</v>
      </c>
    </row>
    <row r="5035" spans="39:41" x14ac:dyDescent="0.15">
      <c r="AM5035" s="1">
        <v>3696648</v>
      </c>
      <c r="AN5035" s="1">
        <v>3696653</v>
      </c>
      <c r="AO5035" s="1" t="s">
        <v>0</v>
      </c>
    </row>
    <row r="5036" spans="39:41" x14ac:dyDescent="0.15">
      <c r="AM5036" s="1">
        <v>3697237</v>
      </c>
      <c r="AN5036" s="1">
        <v>3697242</v>
      </c>
      <c r="AO5036" s="1" t="s">
        <v>0</v>
      </c>
    </row>
    <row r="5037" spans="39:41" x14ac:dyDescent="0.15">
      <c r="AM5037" s="1">
        <v>3697592</v>
      </c>
      <c r="AN5037" s="1">
        <v>3697597</v>
      </c>
      <c r="AO5037" s="1" t="s">
        <v>0</v>
      </c>
    </row>
    <row r="5038" spans="39:41" x14ac:dyDescent="0.15">
      <c r="AM5038" s="1">
        <v>3697968</v>
      </c>
      <c r="AN5038" s="1">
        <v>3697973</v>
      </c>
      <c r="AO5038" s="1" t="s">
        <v>0</v>
      </c>
    </row>
    <row r="5039" spans="39:41" x14ac:dyDescent="0.15">
      <c r="AM5039" s="1">
        <v>3698339</v>
      </c>
      <c r="AN5039" s="1">
        <v>3698344</v>
      </c>
      <c r="AO5039" s="1" t="s">
        <v>0</v>
      </c>
    </row>
    <row r="5040" spans="39:41" x14ac:dyDescent="0.15">
      <c r="AM5040" s="1">
        <v>3698701</v>
      </c>
      <c r="AN5040" s="1">
        <v>3698706</v>
      </c>
      <c r="AO5040" s="1" t="s">
        <v>0</v>
      </c>
    </row>
    <row r="5041" spans="39:41" x14ac:dyDescent="0.15">
      <c r="AM5041" s="1">
        <v>3698812</v>
      </c>
      <c r="AN5041" s="1">
        <v>3698817</v>
      </c>
      <c r="AO5041" s="1" t="s">
        <v>1</v>
      </c>
    </row>
    <row r="5042" spans="39:41" x14ac:dyDescent="0.15">
      <c r="AM5042" s="1">
        <v>3698887</v>
      </c>
      <c r="AN5042" s="1">
        <v>3698892</v>
      </c>
      <c r="AO5042" s="1" t="s">
        <v>1</v>
      </c>
    </row>
    <row r="5043" spans="39:41" x14ac:dyDescent="0.15">
      <c r="AM5043" s="1">
        <v>3699802</v>
      </c>
      <c r="AN5043" s="1">
        <v>3699807</v>
      </c>
      <c r="AO5043" s="1" t="s">
        <v>1</v>
      </c>
    </row>
    <row r="5044" spans="39:41" x14ac:dyDescent="0.15">
      <c r="AM5044" s="1">
        <v>3701242</v>
      </c>
      <c r="AN5044" s="1">
        <v>3701247</v>
      </c>
      <c r="AO5044" s="1" t="s">
        <v>1</v>
      </c>
    </row>
    <row r="5045" spans="39:41" x14ac:dyDescent="0.15">
      <c r="AM5045" s="1">
        <v>3703038</v>
      </c>
      <c r="AN5045" s="1">
        <v>3703043</v>
      </c>
      <c r="AO5045" s="1" t="s">
        <v>1</v>
      </c>
    </row>
    <row r="5046" spans="39:41" x14ac:dyDescent="0.15">
      <c r="AM5046" s="1">
        <v>3705121</v>
      </c>
      <c r="AN5046" s="1">
        <v>3705126</v>
      </c>
      <c r="AO5046" s="1" t="s">
        <v>0</v>
      </c>
    </row>
    <row r="5047" spans="39:41" x14ac:dyDescent="0.15">
      <c r="AM5047" s="1">
        <v>3707973</v>
      </c>
      <c r="AN5047" s="1">
        <v>3707978</v>
      </c>
      <c r="AO5047" s="1" t="s">
        <v>0</v>
      </c>
    </row>
    <row r="5048" spans="39:41" x14ac:dyDescent="0.15">
      <c r="AM5048" s="1">
        <v>3708388</v>
      </c>
      <c r="AN5048" s="1">
        <v>3708393</v>
      </c>
      <c r="AO5048" s="1" t="s">
        <v>0</v>
      </c>
    </row>
    <row r="5049" spans="39:41" x14ac:dyDescent="0.15">
      <c r="AM5049" s="1">
        <v>3708905</v>
      </c>
      <c r="AN5049" s="1">
        <v>3708910</v>
      </c>
      <c r="AO5049" s="1" t="s">
        <v>0</v>
      </c>
    </row>
    <row r="5050" spans="39:41" x14ac:dyDescent="0.15">
      <c r="AM5050" s="1">
        <v>3711348</v>
      </c>
      <c r="AN5050" s="1">
        <v>3711353</v>
      </c>
      <c r="AO5050" s="1" t="s">
        <v>1</v>
      </c>
    </row>
    <row r="5051" spans="39:41" x14ac:dyDescent="0.15">
      <c r="AM5051" s="1">
        <v>3712399</v>
      </c>
      <c r="AN5051" s="1">
        <v>3712404</v>
      </c>
      <c r="AO5051" s="1" t="s">
        <v>1</v>
      </c>
    </row>
    <row r="5052" spans="39:41" x14ac:dyDescent="0.15">
      <c r="AM5052" s="1">
        <v>3712732</v>
      </c>
      <c r="AN5052" s="1">
        <v>3712737</v>
      </c>
      <c r="AO5052" s="1" t="s">
        <v>0</v>
      </c>
    </row>
    <row r="5053" spans="39:41" x14ac:dyDescent="0.15">
      <c r="AM5053" s="1">
        <v>3712932</v>
      </c>
      <c r="AN5053" s="1">
        <v>3712937</v>
      </c>
      <c r="AO5053" s="1" t="s">
        <v>1</v>
      </c>
    </row>
    <row r="5054" spans="39:41" x14ac:dyDescent="0.15">
      <c r="AM5054" s="1">
        <v>3715846</v>
      </c>
      <c r="AN5054" s="1">
        <v>3715851</v>
      </c>
      <c r="AO5054" s="1" t="s">
        <v>1</v>
      </c>
    </row>
    <row r="5055" spans="39:41" x14ac:dyDescent="0.15">
      <c r="AM5055" s="1">
        <v>3716040</v>
      </c>
      <c r="AN5055" s="1">
        <v>3716045</v>
      </c>
      <c r="AO5055" s="1" t="s">
        <v>0</v>
      </c>
    </row>
    <row r="5056" spans="39:41" x14ac:dyDescent="0.15">
      <c r="AM5056" s="1">
        <v>3716279</v>
      </c>
      <c r="AN5056" s="1">
        <v>3716284</v>
      </c>
      <c r="AO5056" s="1" t="s">
        <v>0</v>
      </c>
    </row>
    <row r="5057" spans="39:41" x14ac:dyDescent="0.15">
      <c r="AM5057" s="1">
        <v>3718610</v>
      </c>
      <c r="AN5057" s="1">
        <v>3718615</v>
      </c>
      <c r="AO5057" s="1" t="s">
        <v>0</v>
      </c>
    </row>
    <row r="5058" spans="39:41" x14ac:dyDescent="0.15">
      <c r="AM5058" s="1">
        <v>3718686</v>
      </c>
      <c r="AN5058" s="1">
        <v>3718691</v>
      </c>
      <c r="AO5058" s="1" t="s">
        <v>0</v>
      </c>
    </row>
    <row r="5059" spans="39:41" x14ac:dyDescent="0.15">
      <c r="AM5059" s="1">
        <v>3718734</v>
      </c>
      <c r="AN5059" s="1">
        <v>3718739</v>
      </c>
      <c r="AO5059" s="1" t="s">
        <v>0</v>
      </c>
    </row>
    <row r="5060" spans="39:41" x14ac:dyDescent="0.15">
      <c r="AM5060" s="1">
        <v>3720491</v>
      </c>
      <c r="AN5060" s="1">
        <v>3720496</v>
      </c>
      <c r="AO5060" s="1" t="s">
        <v>0</v>
      </c>
    </row>
    <row r="5061" spans="39:41" x14ac:dyDescent="0.15">
      <c r="AM5061" s="1">
        <v>3720650</v>
      </c>
      <c r="AN5061" s="1">
        <v>3720655</v>
      </c>
      <c r="AO5061" s="1" t="s">
        <v>0</v>
      </c>
    </row>
    <row r="5062" spans="39:41" x14ac:dyDescent="0.15">
      <c r="AM5062" s="1">
        <v>3720752</v>
      </c>
      <c r="AN5062" s="1">
        <v>3720757</v>
      </c>
      <c r="AO5062" s="1" t="s">
        <v>1</v>
      </c>
    </row>
    <row r="5063" spans="39:41" x14ac:dyDescent="0.15">
      <c r="AM5063" s="1">
        <v>3721389</v>
      </c>
      <c r="AN5063" s="1">
        <v>3721394</v>
      </c>
      <c r="AO5063" s="1" t="s">
        <v>0</v>
      </c>
    </row>
    <row r="5064" spans="39:41" x14ac:dyDescent="0.15">
      <c r="AM5064" s="1">
        <v>3722591</v>
      </c>
      <c r="AN5064" s="1">
        <v>3722596</v>
      </c>
      <c r="AO5064" s="1" t="s">
        <v>0</v>
      </c>
    </row>
    <row r="5065" spans="39:41" x14ac:dyDescent="0.15">
      <c r="AM5065" s="1">
        <v>3723045</v>
      </c>
      <c r="AN5065" s="1">
        <v>3723050</v>
      </c>
      <c r="AO5065" s="1" t="s">
        <v>0</v>
      </c>
    </row>
    <row r="5066" spans="39:41" x14ac:dyDescent="0.15">
      <c r="AM5066" s="1">
        <v>3725984</v>
      </c>
      <c r="AN5066" s="1">
        <v>3725989</v>
      </c>
      <c r="AO5066" s="1" t="s">
        <v>0</v>
      </c>
    </row>
    <row r="5067" spans="39:41" x14ac:dyDescent="0.15">
      <c r="AM5067" s="1">
        <v>3727114</v>
      </c>
      <c r="AN5067" s="1">
        <v>3727119</v>
      </c>
      <c r="AO5067" s="1" t="s">
        <v>0</v>
      </c>
    </row>
    <row r="5068" spans="39:41" x14ac:dyDescent="0.15">
      <c r="AM5068" s="1">
        <v>3727513</v>
      </c>
      <c r="AN5068" s="1">
        <v>3727518</v>
      </c>
      <c r="AO5068" s="1" t="s">
        <v>1</v>
      </c>
    </row>
    <row r="5069" spans="39:41" x14ac:dyDescent="0.15">
      <c r="AM5069" s="1">
        <v>3728999</v>
      </c>
      <c r="AN5069" s="1">
        <v>3729004</v>
      </c>
      <c r="AO5069" s="1" t="s">
        <v>0</v>
      </c>
    </row>
    <row r="5070" spans="39:41" x14ac:dyDescent="0.15">
      <c r="AM5070" s="1">
        <v>3729077</v>
      </c>
      <c r="AN5070" s="1">
        <v>3729082</v>
      </c>
      <c r="AO5070" s="1" t="s">
        <v>0</v>
      </c>
    </row>
    <row r="5071" spans="39:41" x14ac:dyDescent="0.15">
      <c r="AM5071" s="1">
        <v>3729683</v>
      </c>
      <c r="AN5071" s="1">
        <v>3729688</v>
      </c>
      <c r="AO5071" s="1" t="s">
        <v>0</v>
      </c>
    </row>
    <row r="5072" spans="39:41" x14ac:dyDescent="0.15">
      <c r="AM5072" s="1">
        <v>3730770</v>
      </c>
      <c r="AN5072" s="1">
        <v>3730775</v>
      </c>
      <c r="AO5072" s="1" t="s">
        <v>1</v>
      </c>
    </row>
    <row r="5073" spans="39:41" x14ac:dyDescent="0.15">
      <c r="AM5073" s="1">
        <v>3730808</v>
      </c>
      <c r="AN5073" s="1">
        <v>3730813</v>
      </c>
      <c r="AO5073" s="1" t="s">
        <v>1</v>
      </c>
    </row>
    <row r="5074" spans="39:41" x14ac:dyDescent="0.15">
      <c r="AM5074" s="1">
        <v>3731251</v>
      </c>
      <c r="AN5074" s="1">
        <v>3731256</v>
      </c>
      <c r="AO5074" s="1" t="s">
        <v>1</v>
      </c>
    </row>
    <row r="5075" spans="39:41" x14ac:dyDescent="0.15">
      <c r="AM5075" s="1">
        <v>3732458</v>
      </c>
      <c r="AN5075" s="1">
        <v>3732463</v>
      </c>
      <c r="AO5075" s="1" t="s">
        <v>0</v>
      </c>
    </row>
    <row r="5076" spans="39:41" x14ac:dyDescent="0.15">
      <c r="AM5076" s="1">
        <v>3732478</v>
      </c>
      <c r="AN5076" s="1">
        <v>3732483</v>
      </c>
      <c r="AO5076" s="1" t="s">
        <v>0</v>
      </c>
    </row>
    <row r="5077" spans="39:41" x14ac:dyDescent="0.15">
      <c r="AM5077" s="1">
        <v>3733008</v>
      </c>
      <c r="AN5077" s="1">
        <v>3733013</v>
      </c>
      <c r="AO5077" s="1" t="s">
        <v>0</v>
      </c>
    </row>
    <row r="5078" spans="39:41" x14ac:dyDescent="0.15">
      <c r="AM5078" s="1">
        <v>3733902</v>
      </c>
      <c r="AN5078" s="1">
        <v>3733907</v>
      </c>
      <c r="AO5078" s="1" t="s">
        <v>0</v>
      </c>
    </row>
    <row r="5079" spans="39:41" x14ac:dyDescent="0.15">
      <c r="AM5079" s="1">
        <v>3734577</v>
      </c>
      <c r="AN5079" s="1">
        <v>3734582</v>
      </c>
      <c r="AO5079" s="1" t="s">
        <v>0</v>
      </c>
    </row>
    <row r="5080" spans="39:41" x14ac:dyDescent="0.15">
      <c r="AM5080" s="1">
        <v>3734670</v>
      </c>
      <c r="AN5080" s="1">
        <v>3734675</v>
      </c>
      <c r="AO5080" s="1" t="s">
        <v>1</v>
      </c>
    </row>
    <row r="5081" spans="39:41" x14ac:dyDescent="0.15">
      <c r="AM5081" s="1">
        <v>3735231</v>
      </c>
      <c r="AN5081" s="1">
        <v>3735236</v>
      </c>
      <c r="AO5081" s="1" t="s">
        <v>1</v>
      </c>
    </row>
    <row r="5082" spans="39:41" x14ac:dyDescent="0.15">
      <c r="AM5082" s="1">
        <v>3735461</v>
      </c>
      <c r="AN5082" s="1">
        <v>3735466</v>
      </c>
      <c r="AO5082" s="1" t="s">
        <v>1</v>
      </c>
    </row>
    <row r="5083" spans="39:41" x14ac:dyDescent="0.15">
      <c r="AM5083" s="1">
        <v>3737049</v>
      </c>
      <c r="AN5083" s="1">
        <v>3737054</v>
      </c>
      <c r="AO5083" s="1" t="s">
        <v>0</v>
      </c>
    </row>
    <row r="5084" spans="39:41" x14ac:dyDescent="0.15">
      <c r="AM5084" s="1">
        <v>3737092</v>
      </c>
      <c r="AN5084" s="1">
        <v>3737097</v>
      </c>
      <c r="AO5084" s="1" t="s">
        <v>0</v>
      </c>
    </row>
    <row r="5085" spans="39:41" x14ac:dyDescent="0.15">
      <c r="AM5085" s="1">
        <v>3737973</v>
      </c>
      <c r="AN5085" s="1">
        <v>3737978</v>
      </c>
      <c r="AO5085" s="1" t="s">
        <v>1</v>
      </c>
    </row>
    <row r="5086" spans="39:41" x14ac:dyDescent="0.15">
      <c r="AM5086" s="1">
        <v>3740748</v>
      </c>
      <c r="AN5086" s="1">
        <v>3740753</v>
      </c>
      <c r="AO5086" s="1" t="s">
        <v>1</v>
      </c>
    </row>
    <row r="5087" spans="39:41" x14ac:dyDescent="0.15">
      <c r="AM5087" s="1">
        <v>3741688</v>
      </c>
      <c r="AN5087" s="1">
        <v>3741693</v>
      </c>
      <c r="AO5087" s="1" t="s">
        <v>1</v>
      </c>
    </row>
    <row r="5088" spans="39:41" x14ac:dyDescent="0.15">
      <c r="AM5088" s="1">
        <v>3741897</v>
      </c>
      <c r="AN5088" s="1">
        <v>3741902</v>
      </c>
      <c r="AO5088" s="1" t="s">
        <v>1</v>
      </c>
    </row>
    <row r="5089" spans="39:41" x14ac:dyDescent="0.15">
      <c r="AM5089" s="1">
        <v>3741936</v>
      </c>
      <c r="AN5089" s="1">
        <v>3741941</v>
      </c>
      <c r="AO5089" s="1" t="s">
        <v>1</v>
      </c>
    </row>
    <row r="5090" spans="39:41" x14ac:dyDescent="0.15">
      <c r="AM5090" s="1">
        <v>3742003</v>
      </c>
      <c r="AN5090" s="1">
        <v>3742008</v>
      </c>
      <c r="AO5090" s="1" t="s">
        <v>1</v>
      </c>
    </row>
    <row r="5091" spans="39:41" x14ac:dyDescent="0.15">
      <c r="AM5091" s="1">
        <v>3743346</v>
      </c>
      <c r="AN5091" s="1">
        <v>3743351</v>
      </c>
      <c r="AO5091" s="1" t="s">
        <v>1</v>
      </c>
    </row>
    <row r="5092" spans="39:41" x14ac:dyDescent="0.15">
      <c r="AM5092" s="1">
        <v>3743674</v>
      </c>
      <c r="AN5092" s="1">
        <v>3743679</v>
      </c>
      <c r="AO5092" s="1" t="s">
        <v>0</v>
      </c>
    </row>
    <row r="5093" spans="39:41" x14ac:dyDescent="0.15">
      <c r="AM5093" s="1">
        <v>3744112</v>
      </c>
      <c r="AN5093" s="1">
        <v>3744117</v>
      </c>
      <c r="AO5093" s="1" t="s">
        <v>0</v>
      </c>
    </row>
    <row r="5094" spans="39:41" x14ac:dyDescent="0.15">
      <c r="AM5094" s="1">
        <v>3744331</v>
      </c>
      <c r="AN5094" s="1">
        <v>3744336</v>
      </c>
      <c r="AO5094" s="1" t="s">
        <v>0</v>
      </c>
    </row>
    <row r="5095" spans="39:41" x14ac:dyDescent="0.15">
      <c r="AM5095" s="1">
        <v>3744658</v>
      </c>
      <c r="AN5095" s="1">
        <v>3744663</v>
      </c>
      <c r="AO5095" s="1" t="s">
        <v>0</v>
      </c>
    </row>
    <row r="5096" spans="39:41" x14ac:dyDescent="0.15">
      <c r="AM5096" s="1">
        <v>3745671</v>
      </c>
      <c r="AN5096" s="1">
        <v>3745676</v>
      </c>
      <c r="AO5096" s="1" t="s">
        <v>1</v>
      </c>
    </row>
    <row r="5097" spans="39:41" x14ac:dyDescent="0.15">
      <c r="AM5097" s="1">
        <v>3745680</v>
      </c>
      <c r="AN5097" s="1">
        <v>3745685</v>
      </c>
      <c r="AO5097" s="1" t="s">
        <v>0</v>
      </c>
    </row>
    <row r="5098" spans="39:41" x14ac:dyDescent="0.15">
      <c r="AM5098" s="1">
        <v>3746039</v>
      </c>
      <c r="AN5098" s="1">
        <v>3746044</v>
      </c>
      <c r="AO5098" s="1" t="s">
        <v>0</v>
      </c>
    </row>
    <row r="5099" spans="39:41" x14ac:dyDescent="0.15">
      <c r="AM5099" s="1">
        <v>3747226</v>
      </c>
      <c r="AN5099" s="1">
        <v>3747231</v>
      </c>
      <c r="AO5099" s="1" t="s">
        <v>1</v>
      </c>
    </row>
    <row r="5100" spans="39:41" x14ac:dyDescent="0.15">
      <c r="AM5100" s="1">
        <v>3747488</v>
      </c>
      <c r="AN5100" s="1">
        <v>3747493</v>
      </c>
      <c r="AO5100" s="1" t="s">
        <v>0</v>
      </c>
    </row>
    <row r="5101" spans="39:41" x14ac:dyDescent="0.15">
      <c r="AM5101" s="1">
        <v>3747580</v>
      </c>
      <c r="AN5101" s="1">
        <v>3747585</v>
      </c>
      <c r="AO5101" s="1" t="s">
        <v>1</v>
      </c>
    </row>
    <row r="5102" spans="39:41" x14ac:dyDescent="0.15">
      <c r="AM5102" s="1">
        <v>3747951</v>
      </c>
      <c r="AN5102" s="1">
        <v>3747956</v>
      </c>
      <c r="AO5102" s="1" t="s">
        <v>1</v>
      </c>
    </row>
    <row r="5103" spans="39:41" x14ac:dyDescent="0.15">
      <c r="AM5103" s="1">
        <v>3748893</v>
      </c>
      <c r="AN5103" s="1">
        <v>3748898</v>
      </c>
      <c r="AO5103" s="1" t="s">
        <v>1</v>
      </c>
    </row>
    <row r="5104" spans="39:41" x14ac:dyDescent="0.15">
      <c r="AM5104" s="1">
        <v>3749397</v>
      </c>
      <c r="AN5104" s="1">
        <v>3749402</v>
      </c>
      <c r="AO5104" s="1" t="s">
        <v>0</v>
      </c>
    </row>
    <row r="5105" spans="39:41" x14ac:dyDescent="0.15">
      <c r="AM5105" s="1">
        <v>3749752</v>
      </c>
      <c r="AN5105" s="1">
        <v>3749757</v>
      </c>
      <c r="AO5105" s="1" t="s">
        <v>0</v>
      </c>
    </row>
    <row r="5106" spans="39:41" x14ac:dyDescent="0.15">
      <c r="AM5106" s="1">
        <v>3749977</v>
      </c>
      <c r="AN5106" s="1">
        <v>3749982</v>
      </c>
      <c r="AO5106" s="1" t="s">
        <v>0</v>
      </c>
    </row>
    <row r="5107" spans="39:41" x14ac:dyDescent="0.15">
      <c r="AM5107" s="1">
        <v>3750371</v>
      </c>
      <c r="AN5107" s="1">
        <v>3750376</v>
      </c>
      <c r="AO5107" s="1" t="s">
        <v>0</v>
      </c>
    </row>
    <row r="5108" spans="39:41" x14ac:dyDescent="0.15">
      <c r="AM5108" s="1">
        <v>3751408</v>
      </c>
      <c r="AN5108" s="1">
        <v>3751413</v>
      </c>
      <c r="AO5108" s="1" t="s">
        <v>1</v>
      </c>
    </row>
    <row r="5109" spans="39:41" x14ac:dyDescent="0.15">
      <c r="AM5109" s="1">
        <v>3751916</v>
      </c>
      <c r="AN5109" s="1">
        <v>3751921</v>
      </c>
      <c r="AO5109" s="1" t="s">
        <v>0</v>
      </c>
    </row>
    <row r="5110" spans="39:41" x14ac:dyDescent="0.15">
      <c r="AM5110" s="1">
        <v>3752031</v>
      </c>
      <c r="AN5110" s="1">
        <v>3752036</v>
      </c>
      <c r="AO5110" s="1" t="s">
        <v>1</v>
      </c>
    </row>
    <row r="5111" spans="39:41" x14ac:dyDescent="0.15">
      <c r="AM5111" s="1">
        <v>3752076</v>
      </c>
      <c r="AN5111" s="1">
        <v>3752081</v>
      </c>
      <c r="AO5111" s="1" t="s">
        <v>1</v>
      </c>
    </row>
    <row r="5112" spans="39:41" x14ac:dyDescent="0.15">
      <c r="AM5112" s="1">
        <v>3752791</v>
      </c>
      <c r="AN5112" s="1">
        <v>3752796</v>
      </c>
      <c r="AO5112" s="1" t="s">
        <v>1</v>
      </c>
    </row>
    <row r="5113" spans="39:41" x14ac:dyDescent="0.15">
      <c r="AM5113" s="1">
        <v>3752854</v>
      </c>
      <c r="AN5113" s="1">
        <v>3752859</v>
      </c>
      <c r="AO5113" s="1" t="s">
        <v>0</v>
      </c>
    </row>
    <row r="5114" spans="39:41" x14ac:dyDescent="0.15">
      <c r="AM5114" s="1">
        <v>3754564</v>
      </c>
      <c r="AN5114" s="1">
        <v>3754569</v>
      </c>
      <c r="AO5114" s="1" t="s">
        <v>0</v>
      </c>
    </row>
    <row r="5115" spans="39:41" x14ac:dyDescent="0.15">
      <c r="AM5115" s="1">
        <v>3754666</v>
      </c>
      <c r="AN5115" s="1">
        <v>3754671</v>
      </c>
      <c r="AO5115" s="1" t="s">
        <v>1</v>
      </c>
    </row>
    <row r="5116" spans="39:41" x14ac:dyDescent="0.15">
      <c r="AM5116" s="1">
        <v>3755461</v>
      </c>
      <c r="AN5116" s="1">
        <v>3755466</v>
      </c>
      <c r="AO5116" s="1" t="s">
        <v>0</v>
      </c>
    </row>
    <row r="5117" spans="39:41" x14ac:dyDescent="0.15">
      <c r="AM5117" s="1">
        <v>3755645</v>
      </c>
      <c r="AN5117" s="1">
        <v>3755650</v>
      </c>
      <c r="AO5117" s="1" t="s">
        <v>0</v>
      </c>
    </row>
    <row r="5118" spans="39:41" x14ac:dyDescent="0.15">
      <c r="AM5118" s="1">
        <v>3755866</v>
      </c>
      <c r="AN5118" s="1">
        <v>3755871</v>
      </c>
      <c r="AO5118" s="1" t="s">
        <v>0</v>
      </c>
    </row>
    <row r="5119" spans="39:41" x14ac:dyDescent="0.15">
      <c r="AM5119" s="1">
        <v>3756162</v>
      </c>
      <c r="AN5119" s="1">
        <v>3756167</v>
      </c>
      <c r="AO5119" s="1" t="s">
        <v>1</v>
      </c>
    </row>
    <row r="5120" spans="39:41" x14ac:dyDescent="0.15">
      <c r="AM5120" s="1">
        <v>3756590</v>
      </c>
      <c r="AN5120" s="1">
        <v>3756595</v>
      </c>
      <c r="AO5120" s="1" t="s">
        <v>1</v>
      </c>
    </row>
    <row r="5121" spans="39:41" x14ac:dyDescent="0.15">
      <c r="AM5121" s="1">
        <v>3757323</v>
      </c>
      <c r="AN5121" s="1">
        <v>3757328</v>
      </c>
      <c r="AO5121" s="1" t="s">
        <v>1</v>
      </c>
    </row>
    <row r="5122" spans="39:41" x14ac:dyDescent="0.15">
      <c r="AM5122" s="1">
        <v>3757630</v>
      </c>
      <c r="AN5122" s="1">
        <v>3757635</v>
      </c>
      <c r="AO5122" s="1" t="s">
        <v>0</v>
      </c>
    </row>
    <row r="5123" spans="39:41" x14ac:dyDescent="0.15">
      <c r="AM5123" s="1">
        <v>3757687</v>
      </c>
      <c r="AN5123" s="1">
        <v>3757692</v>
      </c>
      <c r="AO5123" s="1" t="s">
        <v>0</v>
      </c>
    </row>
    <row r="5124" spans="39:41" x14ac:dyDescent="0.15">
      <c r="AM5124" s="1">
        <v>3757720</v>
      </c>
      <c r="AN5124" s="1">
        <v>3757725</v>
      </c>
      <c r="AO5124" s="1" t="s">
        <v>0</v>
      </c>
    </row>
    <row r="5125" spans="39:41" x14ac:dyDescent="0.15">
      <c r="AM5125" s="1">
        <v>3758022</v>
      </c>
      <c r="AN5125" s="1">
        <v>3758027</v>
      </c>
      <c r="AO5125" s="1" t="s">
        <v>1</v>
      </c>
    </row>
    <row r="5126" spans="39:41" x14ac:dyDescent="0.15">
      <c r="AM5126" s="1">
        <v>3758309</v>
      </c>
      <c r="AN5126" s="1">
        <v>3758314</v>
      </c>
      <c r="AO5126" s="1" t="s">
        <v>1</v>
      </c>
    </row>
    <row r="5127" spans="39:41" x14ac:dyDescent="0.15">
      <c r="AM5127" s="1">
        <v>3760527</v>
      </c>
      <c r="AN5127" s="1">
        <v>3760532</v>
      </c>
      <c r="AO5127" s="1" t="s">
        <v>0</v>
      </c>
    </row>
    <row r="5128" spans="39:41" x14ac:dyDescent="0.15">
      <c r="AM5128" s="1">
        <v>3760855</v>
      </c>
      <c r="AN5128" s="1">
        <v>3760860</v>
      </c>
      <c r="AO5128" s="1" t="s">
        <v>0</v>
      </c>
    </row>
    <row r="5129" spans="39:41" x14ac:dyDescent="0.15">
      <c r="AM5129" s="1">
        <v>3760965</v>
      </c>
      <c r="AN5129" s="1">
        <v>3760970</v>
      </c>
      <c r="AO5129" s="1" t="s">
        <v>1</v>
      </c>
    </row>
    <row r="5130" spans="39:41" x14ac:dyDescent="0.15">
      <c r="AM5130" s="1">
        <v>3761957</v>
      </c>
      <c r="AN5130" s="1">
        <v>3761962</v>
      </c>
      <c r="AO5130" s="1" t="s">
        <v>1</v>
      </c>
    </row>
    <row r="5131" spans="39:41" x14ac:dyDescent="0.15">
      <c r="AM5131" s="1">
        <v>3762807</v>
      </c>
      <c r="AN5131" s="1">
        <v>3762812</v>
      </c>
      <c r="AO5131" s="1" t="s">
        <v>1</v>
      </c>
    </row>
    <row r="5132" spans="39:41" x14ac:dyDescent="0.15">
      <c r="AM5132" s="1">
        <v>3763660</v>
      </c>
      <c r="AN5132" s="1">
        <v>3763665</v>
      </c>
      <c r="AO5132" s="1" t="s">
        <v>0</v>
      </c>
    </row>
    <row r="5133" spans="39:41" x14ac:dyDescent="0.15">
      <c r="AM5133" s="1">
        <v>3764188</v>
      </c>
      <c r="AN5133" s="1">
        <v>3764193</v>
      </c>
      <c r="AO5133" s="1" t="s">
        <v>1</v>
      </c>
    </row>
    <row r="5134" spans="39:41" x14ac:dyDescent="0.15">
      <c r="AM5134" s="1">
        <v>3764654</v>
      </c>
      <c r="AN5134" s="1">
        <v>3764659</v>
      </c>
      <c r="AO5134" s="1" t="s">
        <v>1</v>
      </c>
    </row>
    <row r="5135" spans="39:41" x14ac:dyDescent="0.15">
      <c r="AM5135" s="1">
        <v>3764707</v>
      </c>
      <c r="AN5135" s="1">
        <v>3764712</v>
      </c>
      <c r="AO5135" s="1" t="s">
        <v>1</v>
      </c>
    </row>
    <row r="5136" spans="39:41" x14ac:dyDescent="0.15">
      <c r="AM5136" s="1">
        <v>3765193</v>
      </c>
      <c r="AN5136" s="1">
        <v>3765198</v>
      </c>
      <c r="AO5136" s="1" t="s">
        <v>0</v>
      </c>
    </row>
    <row r="5137" spans="39:41" x14ac:dyDescent="0.15">
      <c r="AM5137" s="1">
        <v>3768930</v>
      </c>
      <c r="AN5137" s="1">
        <v>3768935</v>
      </c>
      <c r="AO5137" s="1" t="s">
        <v>0</v>
      </c>
    </row>
    <row r="5138" spans="39:41" x14ac:dyDescent="0.15">
      <c r="AM5138" s="1">
        <v>3769121</v>
      </c>
      <c r="AN5138" s="1">
        <v>3769126</v>
      </c>
      <c r="AO5138" s="1" t="s">
        <v>1</v>
      </c>
    </row>
    <row r="5139" spans="39:41" x14ac:dyDescent="0.15">
      <c r="AM5139" s="1">
        <v>3769148</v>
      </c>
      <c r="AN5139" s="1">
        <v>3769153</v>
      </c>
      <c r="AO5139" s="1" t="s">
        <v>0</v>
      </c>
    </row>
    <row r="5140" spans="39:41" x14ac:dyDescent="0.15">
      <c r="AM5140" s="1">
        <v>3769413</v>
      </c>
      <c r="AN5140" s="1">
        <v>3769418</v>
      </c>
      <c r="AO5140" s="1" t="s">
        <v>0</v>
      </c>
    </row>
    <row r="5141" spans="39:41" x14ac:dyDescent="0.15">
      <c r="AM5141" s="1">
        <v>3772263</v>
      </c>
      <c r="AN5141" s="1">
        <v>3772268</v>
      </c>
      <c r="AO5141" s="1" t="s">
        <v>0</v>
      </c>
    </row>
    <row r="5142" spans="39:41" x14ac:dyDescent="0.15">
      <c r="AM5142" s="1">
        <v>3772782</v>
      </c>
      <c r="AN5142" s="1">
        <v>3772787</v>
      </c>
      <c r="AO5142" s="1" t="s">
        <v>1</v>
      </c>
    </row>
    <row r="5143" spans="39:41" x14ac:dyDescent="0.15">
      <c r="AM5143" s="1">
        <v>3773200</v>
      </c>
      <c r="AN5143" s="1">
        <v>3773205</v>
      </c>
      <c r="AO5143" s="1" t="s">
        <v>0</v>
      </c>
    </row>
    <row r="5144" spans="39:41" x14ac:dyDescent="0.15">
      <c r="AM5144" s="1">
        <v>3773272</v>
      </c>
      <c r="AN5144" s="1">
        <v>3773277</v>
      </c>
      <c r="AO5144" s="1" t="s">
        <v>0</v>
      </c>
    </row>
    <row r="5145" spans="39:41" x14ac:dyDescent="0.15">
      <c r="AM5145" s="1">
        <v>3773311</v>
      </c>
      <c r="AN5145" s="1">
        <v>3773316</v>
      </c>
      <c r="AO5145" s="1" t="s">
        <v>0</v>
      </c>
    </row>
    <row r="5146" spans="39:41" x14ac:dyDescent="0.15">
      <c r="AM5146" s="1">
        <v>3774451</v>
      </c>
      <c r="AN5146" s="1">
        <v>3774456</v>
      </c>
      <c r="AO5146" s="1" t="s">
        <v>1</v>
      </c>
    </row>
    <row r="5147" spans="39:41" x14ac:dyDescent="0.15">
      <c r="AM5147" s="1">
        <v>3774488</v>
      </c>
      <c r="AN5147" s="1">
        <v>3774493</v>
      </c>
      <c r="AO5147" s="1" t="s">
        <v>1</v>
      </c>
    </row>
    <row r="5148" spans="39:41" x14ac:dyDescent="0.15">
      <c r="AM5148" s="1">
        <v>3776007</v>
      </c>
      <c r="AN5148" s="1">
        <v>3776012</v>
      </c>
      <c r="AO5148" s="1" t="s">
        <v>1</v>
      </c>
    </row>
    <row r="5149" spans="39:41" x14ac:dyDescent="0.15">
      <c r="AM5149" s="1">
        <v>3776180</v>
      </c>
      <c r="AN5149" s="1">
        <v>3776185</v>
      </c>
      <c r="AO5149" s="1" t="s">
        <v>1</v>
      </c>
    </row>
    <row r="5150" spans="39:41" x14ac:dyDescent="0.15">
      <c r="AM5150" s="1">
        <v>3778196</v>
      </c>
      <c r="AN5150" s="1">
        <v>3778201</v>
      </c>
      <c r="AO5150" s="1" t="s">
        <v>0</v>
      </c>
    </row>
    <row r="5151" spans="39:41" x14ac:dyDescent="0.15">
      <c r="AM5151" s="1">
        <v>3778392</v>
      </c>
      <c r="AN5151" s="1">
        <v>3778397</v>
      </c>
      <c r="AO5151" s="1" t="s">
        <v>1</v>
      </c>
    </row>
    <row r="5152" spans="39:41" x14ac:dyDescent="0.15">
      <c r="AM5152" s="1">
        <v>3778488</v>
      </c>
      <c r="AN5152" s="1">
        <v>3778493</v>
      </c>
      <c r="AO5152" s="1" t="s">
        <v>1</v>
      </c>
    </row>
    <row r="5153" spans="39:41" x14ac:dyDescent="0.15">
      <c r="AM5153" s="1">
        <v>3778837</v>
      </c>
      <c r="AN5153" s="1">
        <v>3778842</v>
      </c>
      <c r="AO5153" s="1" t="s">
        <v>0</v>
      </c>
    </row>
    <row r="5154" spans="39:41" x14ac:dyDescent="0.15">
      <c r="AM5154" s="1">
        <v>3779352</v>
      </c>
      <c r="AN5154" s="1">
        <v>3779357</v>
      </c>
      <c r="AO5154" s="1" t="s">
        <v>1</v>
      </c>
    </row>
    <row r="5155" spans="39:41" x14ac:dyDescent="0.15">
      <c r="AM5155" s="1">
        <v>3781979</v>
      </c>
      <c r="AN5155" s="1">
        <v>3781984</v>
      </c>
      <c r="AO5155" s="1" t="s">
        <v>0</v>
      </c>
    </row>
    <row r="5156" spans="39:41" x14ac:dyDescent="0.15">
      <c r="AM5156" s="1">
        <v>3782726</v>
      </c>
      <c r="AN5156" s="1">
        <v>3782731</v>
      </c>
      <c r="AO5156" s="1" t="s">
        <v>0</v>
      </c>
    </row>
    <row r="5157" spans="39:41" x14ac:dyDescent="0.15">
      <c r="AM5157" s="1">
        <v>3782930</v>
      </c>
      <c r="AN5157" s="1">
        <v>3782935</v>
      </c>
      <c r="AO5157" s="1" t="s">
        <v>1</v>
      </c>
    </row>
    <row r="5158" spans="39:41" x14ac:dyDescent="0.15">
      <c r="AM5158" s="1">
        <v>3783032</v>
      </c>
      <c r="AN5158" s="1">
        <v>3783037</v>
      </c>
      <c r="AO5158" s="1" t="s">
        <v>0</v>
      </c>
    </row>
    <row r="5159" spans="39:41" x14ac:dyDescent="0.15">
      <c r="AM5159" s="1">
        <v>3783726</v>
      </c>
      <c r="AN5159" s="1">
        <v>3783731</v>
      </c>
      <c r="AO5159" s="1" t="s">
        <v>0</v>
      </c>
    </row>
    <row r="5160" spans="39:41" x14ac:dyDescent="0.15">
      <c r="AM5160" s="1">
        <v>3784604</v>
      </c>
      <c r="AN5160" s="1">
        <v>3784609</v>
      </c>
      <c r="AO5160" s="1" t="s">
        <v>1</v>
      </c>
    </row>
    <row r="5161" spans="39:41" x14ac:dyDescent="0.15">
      <c r="AM5161" s="1">
        <v>3784612</v>
      </c>
      <c r="AN5161" s="1">
        <v>3784617</v>
      </c>
      <c r="AO5161" s="1" t="s">
        <v>1</v>
      </c>
    </row>
    <row r="5162" spans="39:41" x14ac:dyDescent="0.15">
      <c r="AM5162" s="1">
        <v>3785005</v>
      </c>
      <c r="AN5162" s="1">
        <v>3785010</v>
      </c>
      <c r="AO5162" s="1" t="s">
        <v>0</v>
      </c>
    </row>
    <row r="5163" spans="39:41" x14ac:dyDescent="0.15">
      <c r="AM5163" s="1">
        <v>3785163</v>
      </c>
      <c r="AN5163" s="1">
        <v>3785168</v>
      </c>
      <c r="AO5163" s="1" t="s">
        <v>0</v>
      </c>
    </row>
    <row r="5164" spans="39:41" x14ac:dyDescent="0.15">
      <c r="AM5164" s="1">
        <v>3785978</v>
      </c>
      <c r="AN5164" s="1">
        <v>3785983</v>
      </c>
      <c r="AO5164" s="1" t="s">
        <v>0</v>
      </c>
    </row>
    <row r="5165" spans="39:41" x14ac:dyDescent="0.15">
      <c r="AM5165" s="1">
        <v>3787283</v>
      </c>
      <c r="AN5165" s="1">
        <v>3787288</v>
      </c>
      <c r="AO5165" s="1" t="s">
        <v>1</v>
      </c>
    </row>
    <row r="5166" spans="39:41" x14ac:dyDescent="0.15">
      <c r="AM5166" s="1">
        <v>3787605</v>
      </c>
      <c r="AN5166" s="1">
        <v>3787610</v>
      </c>
      <c r="AO5166" s="1" t="s">
        <v>0</v>
      </c>
    </row>
    <row r="5167" spans="39:41" x14ac:dyDescent="0.15">
      <c r="AM5167" s="1">
        <v>3788350</v>
      </c>
      <c r="AN5167" s="1">
        <v>3788355</v>
      </c>
      <c r="AO5167" s="1" t="s">
        <v>0</v>
      </c>
    </row>
    <row r="5168" spans="39:41" x14ac:dyDescent="0.15">
      <c r="AM5168" s="1">
        <v>3788857</v>
      </c>
      <c r="AN5168" s="1">
        <v>3788862</v>
      </c>
      <c r="AO5168" s="1" t="s">
        <v>0</v>
      </c>
    </row>
    <row r="5169" spans="39:41" x14ac:dyDescent="0.15">
      <c r="AM5169" s="1">
        <v>3790134</v>
      </c>
      <c r="AN5169" s="1">
        <v>3790139</v>
      </c>
      <c r="AO5169" s="1" t="s">
        <v>0</v>
      </c>
    </row>
    <row r="5170" spans="39:41" x14ac:dyDescent="0.15">
      <c r="AM5170" s="1">
        <v>3792030</v>
      </c>
      <c r="AN5170" s="1">
        <v>3792035</v>
      </c>
      <c r="AO5170" s="1" t="s">
        <v>0</v>
      </c>
    </row>
    <row r="5171" spans="39:41" x14ac:dyDescent="0.15">
      <c r="AM5171" s="1">
        <v>3792543</v>
      </c>
      <c r="AN5171" s="1">
        <v>3792548</v>
      </c>
      <c r="AO5171" s="1" t="s">
        <v>0</v>
      </c>
    </row>
    <row r="5172" spans="39:41" x14ac:dyDescent="0.15">
      <c r="AM5172" s="1">
        <v>3795888</v>
      </c>
      <c r="AN5172" s="1">
        <v>3795893</v>
      </c>
      <c r="AO5172" s="1" t="s">
        <v>1</v>
      </c>
    </row>
    <row r="5173" spans="39:41" x14ac:dyDescent="0.15">
      <c r="AM5173" s="1">
        <v>3795973</v>
      </c>
      <c r="AN5173" s="1">
        <v>3795978</v>
      </c>
      <c r="AO5173" s="1" t="s">
        <v>0</v>
      </c>
    </row>
    <row r="5174" spans="39:41" x14ac:dyDescent="0.15">
      <c r="AM5174" s="1">
        <v>3796001</v>
      </c>
      <c r="AN5174" s="1">
        <v>3796006</v>
      </c>
      <c r="AO5174" s="1" t="s">
        <v>1</v>
      </c>
    </row>
    <row r="5175" spans="39:41" x14ac:dyDescent="0.15">
      <c r="AM5175" s="1">
        <v>3796270</v>
      </c>
      <c r="AN5175" s="1">
        <v>3796275</v>
      </c>
      <c r="AO5175" s="1" t="s">
        <v>0</v>
      </c>
    </row>
    <row r="5176" spans="39:41" x14ac:dyDescent="0.15">
      <c r="AM5176" s="1">
        <v>3796866</v>
      </c>
      <c r="AN5176" s="1">
        <v>3796871</v>
      </c>
      <c r="AO5176" s="1" t="s">
        <v>1</v>
      </c>
    </row>
    <row r="5177" spans="39:41" x14ac:dyDescent="0.15">
      <c r="AM5177" s="1">
        <v>3797102</v>
      </c>
      <c r="AN5177" s="1">
        <v>3797107</v>
      </c>
      <c r="AO5177" s="1" t="s">
        <v>0</v>
      </c>
    </row>
    <row r="5178" spans="39:41" x14ac:dyDescent="0.15">
      <c r="AM5178" s="1">
        <v>3797335</v>
      </c>
      <c r="AN5178" s="1">
        <v>3797340</v>
      </c>
      <c r="AO5178" s="1" t="s">
        <v>1</v>
      </c>
    </row>
    <row r="5179" spans="39:41" x14ac:dyDescent="0.15">
      <c r="AM5179" s="1">
        <v>3797772</v>
      </c>
      <c r="AN5179" s="1">
        <v>3797777</v>
      </c>
      <c r="AO5179" s="1" t="s">
        <v>0</v>
      </c>
    </row>
    <row r="5180" spans="39:41" x14ac:dyDescent="0.15">
      <c r="AM5180" s="1">
        <v>3801744</v>
      </c>
      <c r="AN5180" s="1">
        <v>3801749</v>
      </c>
      <c r="AO5180" s="1" t="s">
        <v>0</v>
      </c>
    </row>
    <row r="5181" spans="39:41" x14ac:dyDescent="0.15">
      <c r="AM5181" s="1">
        <v>3801819</v>
      </c>
      <c r="AN5181" s="1">
        <v>3801824</v>
      </c>
      <c r="AO5181" s="1" t="s">
        <v>0</v>
      </c>
    </row>
    <row r="5182" spans="39:41" x14ac:dyDescent="0.15">
      <c r="AM5182" s="1">
        <v>3802170</v>
      </c>
      <c r="AN5182" s="1">
        <v>3802175</v>
      </c>
      <c r="AO5182" s="1" t="s">
        <v>0</v>
      </c>
    </row>
    <row r="5183" spans="39:41" x14ac:dyDescent="0.15">
      <c r="AM5183" s="1">
        <v>3802360</v>
      </c>
      <c r="AN5183" s="1">
        <v>3802365</v>
      </c>
      <c r="AO5183" s="1" t="s">
        <v>0</v>
      </c>
    </row>
    <row r="5184" spans="39:41" x14ac:dyDescent="0.15">
      <c r="AM5184" s="1">
        <v>3803081</v>
      </c>
      <c r="AN5184" s="1">
        <v>3803086</v>
      </c>
      <c r="AO5184" s="1" t="s">
        <v>1</v>
      </c>
    </row>
    <row r="5185" spans="39:41" x14ac:dyDescent="0.15">
      <c r="AM5185" s="1">
        <v>3803162</v>
      </c>
      <c r="AN5185" s="1">
        <v>3803167</v>
      </c>
      <c r="AO5185" s="1" t="s">
        <v>1</v>
      </c>
    </row>
    <row r="5186" spans="39:41" x14ac:dyDescent="0.15">
      <c r="AM5186" s="1">
        <v>3803266</v>
      </c>
      <c r="AN5186" s="1">
        <v>3803271</v>
      </c>
      <c r="AO5186" s="1" t="s">
        <v>0</v>
      </c>
    </row>
    <row r="5187" spans="39:41" x14ac:dyDescent="0.15">
      <c r="AM5187" s="1">
        <v>3803889</v>
      </c>
      <c r="AN5187" s="1">
        <v>3803894</v>
      </c>
      <c r="AO5187" s="1" t="s">
        <v>0</v>
      </c>
    </row>
    <row r="5188" spans="39:41" x14ac:dyDescent="0.15">
      <c r="AM5188" s="1">
        <v>3803934</v>
      </c>
      <c r="AN5188" s="1">
        <v>3803939</v>
      </c>
      <c r="AO5188" s="1" t="s">
        <v>1</v>
      </c>
    </row>
    <row r="5189" spans="39:41" x14ac:dyDescent="0.15">
      <c r="AM5189" s="1">
        <v>3804075</v>
      </c>
      <c r="AN5189" s="1">
        <v>3804080</v>
      </c>
      <c r="AO5189" s="1" t="s">
        <v>1</v>
      </c>
    </row>
    <row r="5190" spans="39:41" x14ac:dyDescent="0.15">
      <c r="AM5190" s="1">
        <v>3804877</v>
      </c>
      <c r="AN5190" s="1">
        <v>3804882</v>
      </c>
      <c r="AO5190" s="1" t="s">
        <v>0</v>
      </c>
    </row>
    <row r="5191" spans="39:41" x14ac:dyDescent="0.15">
      <c r="AM5191" s="1">
        <v>3805484</v>
      </c>
      <c r="AN5191" s="1">
        <v>3805489</v>
      </c>
      <c r="AO5191" s="1" t="s">
        <v>0</v>
      </c>
    </row>
    <row r="5192" spans="39:41" x14ac:dyDescent="0.15">
      <c r="AM5192" s="1">
        <v>3805994</v>
      </c>
      <c r="AN5192" s="1">
        <v>3805999</v>
      </c>
      <c r="AO5192" s="1" t="s">
        <v>1</v>
      </c>
    </row>
    <row r="5193" spans="39:41" x14ac:dyDescent="0.15">
      <c r="AM5193" s="1">
        <v>3806303</v>
      </c>
      <c r="AN5193" s="1">
        <v>3806308</v>
      </c>
      <c r="AO5193" s="1" t="s">
        <v>0</v>
      </c>
    </row>
    <row r="5194" spans="39:41" x14ac:dyDescent="0.15">
      <c r="AM5194" s="1">
        <v>3811209</v>
      </c>
      <c r="AN5194" s="1">
        <v>3811214</v>
      </c>
      <c r="AO5194" s="1" t="s">
        <v>1</v>
      </c>
    </row>
    <row r="5195" spans="39:41" x14ac:dyDescent="0.15">
      <c r="AM5195" s="1">
        <v>3811230</v>
      </c>
      <c r="AN5195" s="1">
        <v>3811235</v>
      </c>
      <c r="AO5195" s="1" t="s">
        <v>0</v>
      </c>
    </row>
    <row r="5196" spans="39:41" x14ac:dyDescent="0.15">
      <c r="AM5196" s="1">
        <v>3813439</v>
      </c>
      <c r="AN5196" s="1">
        <v>3813444</v>
      </c>
      <c r="AO5196" s="1" t="s">
        <v>1</v>
      </c>
    </row>
    <row r="5197" spans="39:41" x14ac:dyDescent="0.15">
      <c r="AM5197" s="1">
        <v>3813687</v>
      </c>
      <c r="AN5197" s="1">
        <v>3813692</v>
      </c>
      <c r="AO5197" s="1" t="s">
        <v>1</v>
      </c>
    </row>
    <row r="5198" spans="39:41" x14ac:dyDescent="0.15">
      <c r="AM5198" s="1">
        <v>3813901</v>
      </c>
      <c r="AN5198" s="1">
        <v>3813906</v>
      </c>
      <c r="AO5198" s="1" t="s">
        <v>0</v>
      </c>
    </row>
    <row r="5199" spans="39:41" x14ac:dyDescent="0.15">
      <c r="AM5199" s="1">
        <v>3815789</v>
      </c>
      <c r="AN5199" s="1">
        <v>3815794</v>
      </c>
      <c r="AO5199" s="1" t="s">
        <v>0</v>
      </c>
    </row>
    <row r="5200" spans="39:41" x14ac:dyDescent="0.15">
      <c r="AM5200" s="1">
        <v>3816000</v>
      </c>
      <c r="AN5200" s="1">
        <v>3816005</v>
      </c>
      <c r="AO5200" s="1" t="s">
        <v>0</v>
      </c>
    </row>
    <row r="5201" spans="39:41" x14ac:dyDescent="0.15">
      <c r="AM5201" s="1">
        <v>3816813</v>
      </c>
      <c r="AN5201" s="1">
        <v>3816818</v>
      </c>
      <c r="AO5201" s="1" t="s">
        <v>1</v>
      </c>
    </row>
    <row r="5202" spans="39:41" x14ac:dyDescent="0.15">
      <c r="AM5202" s="1">
        <v>3818016</v>
      </c>
      <c r="AN5202" s="1">
        <v>3818021</v>
      </c>
      <c r="AO5202" s="1" t="s">
        <v>1</v>
      </c>
    </row>
    <row r="5203" spans="39:41" x14ac:dyDescent="0.15">
      <c r="AM5203" s="1">
        <v>3818727</v>
      </c>
      <c r="AN5203" s="1">
        <v>3818732</v>
      </c>
      <c r="AO5203" s="1" t="s">
        <v>0</v>
      </c>
    </row>
    <row r="5204" spans="39:41" x14ac:dyDescent="0.15">
      <c r="AM5204" s="1">
        <v>3820579</v>
      </c>
      <c r="AN5204" s="1">
        <v>3820584</v>
      </c>
      <c r="AO5204" s="1" t="s">
        <v>0</v>
      </c>
    </row>
    <row r="5205" spans="39:41" x14ac:dyDescent="0.15">
      <c r="AM5205" s="1">
        <v>3820825</v>
      </c>
      <c r="AN5205" s="1">
        <v>3820830</v>
      </c>
      <c r="AO5205" s="1" t="s">
        <v>0</v>
      </c>
    </row>
    <row r="5206" spans="39:41" x14ac:dyDescent="0.15">
      <c r="AM5206" s="1">
        <v>3821104</v>
      </c>
      <c r="AN5206" s="1">
        <v>3821109</v>
      </c>
      <c r="AO5206" s="1" t="s">
        <v>0</v>
      </c>
    </row>
    <row r="5207" spans="39:41" x14ac:dyDescent="0.15">
      <c r="AM5207" s="1">
        <v>3821607</v>
      </c>
      <c r="AN5207" s="1">
        <v>3821612</v>
      </c>
      <c r="AO5207" s="1" t="s">
        <v>1</v>
      </c>
    </row>
    <row r="5208" spans="39:41" x14ac:dyDescent="0.15">
      <c r="AM5208" s="1">
        <v>3821665</v>
      </c>
      <c r="AN5208" s="1">
        <v>3821670</v>
      </c>
      <c r="AO5208" s="1" t="s">
        <v>1</v>
      </c>
    </row>
    <row r="5209" spans="39:41" x14ac:dyDescent="0.15">
      <c r="AM5209" s="1">
        <v>3824152</v>
      </c>
      <c r="AN5209" s="1">
        <v>3824157</v>
      </c>
      <c r="AO5209" s="1" t="s">
        <v>1</v>
      </c>
    </row>
    <row r="5210" spans="39:41" x14ac:dyDescent="0.15">
      <c r="AM5210" s="1">
        <v>3825668</v>
      </c>
      <c r="AN5210" s="1">
        <v>3825673</v>
      </c>
      <c r="AO5210" s="1" t="s">
        <v>0</v>
      </c>
    </row>
    <row r="5211" spans="39:41" x14ac:dyDescent="0.15">
      <c r="AM5211" s="1">
        <v>3826168</v>
      </c>
      <c r="AN5211" s="1">
        <v>3826173</v>
      </c>
      <c r="AO5211" s="1" t="s">
        <v>0</v>
      </c>
    </row>
    <row r="5212" spans="39:41" x14ac:dyDescent="0.15">
      <c r="AM5212" s="1">
        <v>3826583</v>
      </c>
      <c r="AN5212" s="1">
        <v>3826588</v>
      </c>
      <c r="AO5212" s="1" t="s">
        <v>1</v>
      </c>
    </row>
    <row r="5213" spans="39:41" x14ac:dyDescent="0.15">
      <c r="AM5213" s="1">
        <v>3827796</v>
      </c>
      <c r="AN5213" s="1">
        <v>3827801</v>
      </c>
      <c r="AO5213" s="1" t="s">
        <v>0</v>
      </c>
    </row>
    <row r="5214" spans="39:41" x14ac:dyDescent="0.15">
      <c r="AM5214" s="1">
        <v>3829072</v>
      </c>
      <c r="AN5214" s="1">
        <v>3829077</v>
      </c>
      <c r="AO5214" s="1" t="s">
        <v>0</v>
      </c>
    </row>
    <row r="5215" spans="39:41" x14ac:dyDescent="0.15">
      <c r="AM5215" s="1">
        <v>3829959</v>
      </c>
      <c r="AN5215" s="1">
        <v>3829964</v>
      </c>
      <c r="AO5215" s="1" t="s">
        <v>1</v>
      </c>
    </row>
    <row r="5216" spans="39:41" x14ac:dyDescent="0.15">
      <c r="AM5216" s="1">
        <v>3830655</v>
      </c>
      <c r="AN5216" s="1">
        <v>3830660</v>
      </c>
      <c r="AO5216" s="1" t="s">
        <v>0</v>
      </c>
    </row>
    <row r="5217" spans="39:41" x14ac:dyDescent="0.15">
      <c r="AM5217" s="1">
        <v>3830664</v>
      </c>
      <c r="AN5217" s="1">
        <v>3830669</v>
      </c>
      <c r="AO5217" s="1" t="s">
        <v>1</v>
      </c>
    </row>
    <row r="5218" spans="39:41" x14ac:dyDescent="0.15">
      <c r="AM5218" s="1">
        <v>3831580</v>
      </c>
      <c r="AN5218" s="1">
        <v>3831585</v>
      </c>
      <c r="AO5218" s="1" t="s">
        <v>0</v>
      </c>
    </row>
    <row r="5219" spans="39:41" x14ac:dyDescent="0.15">
      <c r="AM5219" s="1">
        <v>3832250</v>
      </c>
      <c r="AN5219" s="1">
        <v>3832255</v>
      </c>
      <c r="AO5219" s="1" t="s">
        <v>1</v>
      </c>
    </row>
    <row r="5220" spans="39:41" x14ac:dyDescent="0.15">
      <c r="AM5220" s="1">
        <v>3832297</v>
      </c>
      <c r="AN5220" s="1">
        <v>3832302</v>
      </c>
      <c r="AO5220" s="1" t="s">
        <v>1</v>
      </c>
    </row>
    <row r="5221" spans="39:41" x14ac:dyDescent="0.15">
      <c r="AM5221" s="1">
        <v>3832350</v>
      </c>
      <c r="AN5221" s="1">
        <v>3832355</v>
      </c>
      <c r="AO5221" s="1" t="s">
        <v>1</v>
      </c>
    </row>
    <row r="5222" spans="39:41" x14ac:dyDescent="0.15">
      <c r="AM5222" s="1">
        <v>3832432</v>
      </c>
      <c r="AN5222" s="1">
        <v>3832437</v>
      </c>
      <c r="AO5222" s="1" t="s">
        <v>1</v>
      </c>
    </row>
    <row r="5223" spans="39:41" x14ac:dyDescent="0.15">
      <c r="AM5223" s="1">
        <v>3833251</v>
      </c>
      <c r="AN5223" s="1">
        <v>3833256</v>
      </c>
      <c r="AO5223" s="1" t="s">
        <v>0</v>
      </c>
    </row>
    <row r="5224" spans="39:41" x14ac:dyDescent="0.15">
      <c r="AM5224" s="1">
        <v>3833716</v>
      </c>
      <c r="AN5224" s="1">
        <v>3833721</v>
      </c>
      <c r="AO5224" s="1" t="s">
        <v>1</v>
      </c>
    </row>
    <row r="5225" spans="39:41" x14ac:dyDescent="0.15">
      <c r="AM5225" s="1">
        <v>3835886</v>
      </c>
      <c r="AN5225" s="1">
        <v>3835891</v>
      </c>
      <c r="AO5225" s="1" t="s">
        <v>0</v>
      </c>
    </row>
    <row r="5226" spans="39:41" x14ac:dyDescent="0.15">
      <c r="AM5226" s="1">
        <v>3836053</v>
      </c>
      <c r="AN5226" s="1">
        <v>3836058</v>
      </c>
      <c r="AO5226" s="1" t="s">
        <v>1</v>
      </c>
    </row>
    <row r="5227" spans="39:41" x14ac:dyDescent="0.15">
      <c r="AM5227" s="1">
        <v>3836085</v>
      </c>
      <c r="AN5227" s="1">
        <v>3836090</v>
      </c>
      <c r="AO5227" s="1" t="s">
        <v>0</v>
      </c>
    </row>
    <row r="5228" spans="39:41" x14ac:dyDescent="0.15">
      <c r="AM5228" s="1">
        <v>3836738</v>
      </c>
      <c r="AN5228" s="1">
        <v>3836743</v>
      </c>
      <c r="AO5228" s="1" t="s">
        <v>0</v>
      </c>
    </row>
    <row r="5229" spans="39:41" x14ac:dyDescent="0.15">
      <c r="AM5229" s="1">
        <v>3836790</v>
      </c>
      <c r="AN5229" s="1">
        <v>3836795</v>
      </c>
      <c r="AO5229" s="1" t="s">
        <v>0</v>
      </c>
    </row>
    <row r="5230" spans="39:41" x14ac:dyDescent="0.15">
      <c r="AM5230" s="1">
        <v>3837050</v>
      </c>
      <c r="AN5230" s="1">
        <v>3837055</v>
      </c>
      <c r="AO5230" s="1" t="s">
        <v>1</v>
      </c>
    </row>
    <row r="5231" spans="39:41" x14ac:dyDescent="0.15">
      <c r="AM5231" s="1">
        <v>3837194</v>
      </c>
      <c r="AN5231" s="1">
        <v>3837199</v>
      </c>
      <c r="AO5231" s="1" t="s">
        <v>0</v>
      </c>
    </row>
    <row r="5232" spans="39:41" x14ac:dyDescent="0.15">
      <c r="AM5232" s="1">
        <v>3837534</v>
      </c>
      <c r="AN5232" s="1">
        <v>3837539</v>
      </c>
      <c r="AO5232" s="1" t="s">
        <v>0</v>
      </c>
    </row>
    <row r="5233" spans="39:41" x14ac:dyDescent="0.15">
      <c r="AM5233" s="1">
        <v>3837711</v>
      </c>
      <c r="AN5233" s="1">
        <v>3837716</v>
      </c>
      <c r="AO5233" s="1" t="s">
        <v>1</v>
      </c>
    </row>
    <row r="5234" spans="39:41" x14ac:dyDescent="0.15">
      <c r="AM5234" s="1">
        <v>3837901</v>
      </c>
      <c r="AN5234" s="1">
        <v>3837906</v>
      </c>
      <c r="AO5234" s="1" t="s">
        <v>0</v>
      </c>
    </row>
    <row r="5235" spans="39:41" x14ac:dyDescent="0.15">
      <c r="AM5235" s="1">
        <v>3838073</v>
      </c>
      <c r="AN5235" s="1">
        <v>3838078</v>
      </c>
      <c r="AO5235" s="1" t="s">
        <v>0</v>
      </c>
    </row>
    <row r="5236" spans="39:41" x14ac:dyDescent="0.15">
      <c r="AM5236" s="1">
        <v>3838298</v>
      </c>
      <c r="AN5236" s="1">
        <v>3838303</v>
      </c>
      <c r="AO5236" s="1" t="s">
        <v>1</v>
      </c>
    </row>
    <row r="5237" spans="39:41" x14ac:dyDescent="0.15">
      <c r="AM5237" s="1">
        <v>3838461</v>
      </c>
      <c r="AN5237" s="1">
        <v>3838466</v>
      </c>
      <c r="AO5237" s="1" t="s">
        <v>0</v>
      </c>
    </row>
    <row r="5238" spans="39:41" x14ac:dyDescent="0.15">
      <c r="AM5238" s="1">
        <v>3839474</v>
      </c>
      <c r="AN5238" s="1">
        <v>3839479</v>
      </c>
      <c r="AO5238" s="1" t="s">
        <v>1</v>
      </c>
    </row>
    <row r="5239" spans="39:41" x14ac:dyDescent="0.15">
      <c r="AM5239" s="1">
        <v>3839501</v>
      </c>
      <c r="AN5239" s="1">
        <v>3839506</v>
      </c>
      <c r="AO5239" s="1" t="s">
        <v>0</v>
      </c>
    </row>
    <row r="5240" spans="39:41" x14ac:dyDescent="0.15">
      <c r="AM5240" s="1">
        <v>3843263</v>
      </c>
      <c r="AN5240" s="1">
        <v>3843268</v>
      </c>
      <c r="AO5240" s="1" t="s">
        <v>0</v>
      </c>
    </row>
    <row r="5241" spans="39:41" x14ac:dyDescent="0.15">
      <c r="AM5241" s="1">
        <v>3843465</v>
      </c>
      <c r="AN5241" s="1">
        <v>3843470</v>
      </c>
      <c r="AO5241" s="1" t="s">
        <v>0</v>
      </c>
    </row>
    <row r="5242" spans="39:41" x14ac:dyDescent="0.15">
      <c r="AM5242" s="1">
        <v>3844261</v>
      </c>
      <c r="AN5242" s="1">
        <v>3844266</v>
      </c>
      <c r="AO5242" s="1" t="s">
        <v>1</v>
      </c>
    </row>
    <row r="5243" spans="39:41" x14ac:dyDescent="0.15">
      <c r="AM5243" s="1">
        <v>3845316</v>
      </c>
      <c r="AN5243" s="1">
        <v>3845321</v>
      </c>
      <c r="AO5243" s="1" t="s">
        <v>0</v>
      </c>
    </row>
    <row r="5244" spans="39:41" x14ac:dyDescent="0.15">
      <c r="AM5244" s="1">
        <v>3845512</v>
      </c>
      <c r="AN5244" s="1">
        <v>3845517</v>
      </c>
      <c r="AO5244" s="1" t="s">
        <v>0</v>
      </c>
    </row>
    <row r="5245" spans="39:41" x14ac:dyDescent="0.15">
      <c r="AM5245" s="1">
        <v>3845718</v>
      </c>
      <c r="AN5245" s="1">
        <v>3845723</v>
      </c>
      <c r="AO5245" s="1" t="s">
        <v>0</v>
      </c>
    </row>
    <row r="5246" spans="39:41" x14ac:dyDescent="0.15">
      <c r="AM5246" s="1">
        <v>3845936</v>
      </c>
      <c r="AN5246" s="1">
        <v>3845941</v>
      </c>
      <c r="AO5246" s="1" t="s">
        <v>0</v>
      </c>
    </row>
    <row r="5247" spans="39:41" x14ac:dyDescent="0.15">
      <c r="AM5247" s="1">
        <v>3846184</v>
      </c>
      <c r="AN5247" s="1">
        <v>3846189</v>
      </c>
      <c r="AO5247" s="1" t="s">
        <v>0</v>
      </c>
    </row>
    <row r="5248" spans="39:41" x14ac:dyDescent="0.15">
      <c r="AM5248" s="1">
        <v>3846291</v>
      </c>
      <c r="AN5248" s="1">
        <v>3846296</v>
      </c>
      <c r="AO5248" s="1" t="s">
        <v>0</v>
      </c>
    </row>
    <row r="5249" spans="39:41" x14ac:dyDescent="0.15">
      <c r="AM5249" s="1">
        <v>3846423</v>
      </c>
      <c r="AN5249" s="1">
        <v>3846428</v>
      </c>
      <c r="AO5249" s="1" t="s">
        <v>0</v>
      </c>
    </row>
    <row r="5250" spans="39:41" x14ac:dyDescent="0.15">
      <c r="AM5250" s="1">
        <v>3848424</v>
      </c>
      <c r="AN5250" s="1">
        <v>3848429</v>
      </c>
      <c r="AO5250" s="1" t="s">
        <v>1</v>
      </c>
    </row>
    <row r="5251" spans="39:41" x14ac:dyDescent="0.15">
      <c r="AM5251" s="1">
        <v>3848646</v>
      </c>
      <c r="AN5251" s="1">
        <v>3848651</v>
      </c>
      <c r="AO5251" s="1" t="s">
        <v>1</v>
      </c>
    </row>
    <row r="5252" spans="39:41" x14ac:dyDescent="0.15">
      <c r="AM5252" s="1">
        <v>3849663</v>
      </c>
      <c r="AN5252" s="1">
        <v>3849668</v>
      </c>
      <c r="AO5252" s="1" t="s">
        <v>0</v>
      </c>
    </row>
    <row r="5253" spans="39:41" x14ac:dyDescent="0.15">
      <c r="AM5253" s="1">
        <v>3850283</v>
      </c>
      <c r="AN5253" s="1">
        <v>3850288</v>
      </c>
      <c r="AO5253" s="1" t="s">
        <v>0</v>
      </c>
    </row>
    <row r="5254" spans="39:41" x14ac:dyDescent="0.15">
      <c r="AM5254" s="1">
        <v>3850492</v>
      </c>
      <c r="AN5254" s="1">
        <v>3850497</v>
      </c>
      <c r="AO5254" s="1" t="s">
        <v>0</v>
      </c>
    </row>
    <row r="5255" spans="39:41" x14ac:dyDescent="0.15">
      <c r="AM5255" s="1">
        <v>3850511</v>
      </c>
      <c r="AN5255" s="1">
        <v>3850516</v>
      </c>
      <c r="AO5255" s="1" t="s">
        <v>0</v>
      </c>
    </row>
    <row r="5256" spans="39:41" x14ac:dyDescent="0.15">
      <c r="AM5256" s="1">
        <v>3851106</v>
      </c>
      <c r="AN5256" s="1">
        <v>3851111</v>
      </c>
      <c r="AO5256" s="1" t="s">
        <v>1</v>
      </c>
    </row>
    <row r="5257" spans="39:41" x14ac:dyDescent="0.15">
      <c r="AM5257" s="1">
        <v>3851255</v>
      </c>
      <c r="AN5257" s="1">
        <v>3851260</v>
      </c>
      <c r="AO5257" s="1" t="s">
        <v>0</v>
      </c>
    </row>
    <row r="5258" spans="39:41" x14ac:dyDescent="0.15">
      <c r="AM5258" s="1">
        <v>3851673</v>
      </c>
      <c r="AN5258" s="1">
        <v>3851678</v>
      </c>
      <c r="AO5258" s="1" t="s">
        <v>1</v>
      </c>
    </row>
    <row r="5259" spans="39:41" x14ac:dyDescent="0.15">
      <c r="AM5259" s="1">
        <v>3851860</v>
      </c>
      <c r="AN5259" s="1">
        <v>3851865</v>
      </c>
      <c r="AO5259" s="1" t="s">
        <v>0</v>
      </c>
    </row>
    <row r="5260" spans="39:41" x14ac:dyDescent="0.15">
      <c r="AM5260" s="1">
        <v>3851878</v>
      </c>
      <c r="AN5260" s="1">
        <v>3851883</v>
      </c>
      <c r="AO5260" s="1" t="s">
        <v>0</v>
      </c>
    </row>
    <row r="5261" spans="39:41" x14ac:dyDescent="0.15">
      <c r="AM5261" s="1">
        <v>3853828</v>
      </c>
      <c r="AN5261" s="1">
        <v>3853833</v>
      </c>
      <c r="AO5261" s="1" t="s">
        <v>0</v>
      </c>
    </row>
    <row r="5262" spans="39:41" x14ac:dyDescent="0.15">
      <c r="AM5262" s="1">
        <v>3853901</v>
      </c>
      <c r="AN5262" s="1">
        <v>3853906</v>
      </c>
      <c r="AO5262" s="1" t="s">
        <v>0</v>
      </c>
    </row>
    <row r="5263" spans="39:41" x14ac:dyDescent="0.15">
      <c r="AM5263" s="1">
        <v>3854191</v>
      </c>
      <c r="AN5263" s="1">
        <v>3854196</v>
      </c>
      <c r="AO5263" s="1" t="s">
        <v>0</v>
      </c>
    </row>
    <row r="5264" spans="39:41" x14ac:dyDescent="0.15">
      <c r="AM5264" s="1">
        <v>3854779</v>
      </c>
      <c r="AN5264" s="1">
        <v>3854784</v>
      </c>
      <c r="AO5264" s="1" t="s">
        <v>1</v>
      </c>
    </row>
    <row r="5265" spans="39:41" x14ac:dyDescent="0.15">
      <c r="AM5265" s="1">
        <v>3855899</v>
      </c>
      <c r="AN5265" s="1">
        <v>3855904</v>
      </c>
      <c r="AO5265" s="1" t="s">
        <v>0</v>
      </c>
    </row>
    <row r="5266" spans="39:41" x14ac:dyDescent="0.15">
      <c r="AM5266" s="1">
        <v>3857451</v>
      </c>
      <c r="AN5266" s="1">
        <v>3857456</v>
      </c>
      <c r="AO5266" s="1" t="s">
        <v>0</v>
      </c>
    </row>
    <row r="5267" spans="39:41" x14ac:dyDescent="0.15">
      <c r="AM5267" s="1">
        <v>3857528</v>
      </c>
      <c r="AN5267" s="1">
        <v>3857533</v>
      </c>
      <c r="AO5267" s="1" t="s">
        <v>0</v>
      </c>
    </row>
    <row r="5268" spans="39:41" x14ac:dyDescent="0.15">
      <c r="AM5268" s="1">
        <v>3858952</v>
      </c>
      <c r="AN5268" s="1">
        <v>3858957</v>
      </c>
      <c r="AO5268" s="1" t="s">
        <v>0</v>
      </c>
    </row>
    <row r="5269" spans="39:41" x14ac:dyDescent="0.15">
      <c r="AM5269" s="1">
        <v>3859668</v>
      </c>
      <c r="AN5269" s="1">
        <v>3859673</v>
      </c>
      <c r="AO5269" s="1" t="s">
        <v>0</v>
      </c>
    </row>
    <row r="5270" spans="39:41" x14ac:dyDescent="0.15">
      <c r="AM5270" s="1">
        <v>3860190</v>
      </c>
      <c r="AN5270" s="1">
        <v>3860195</v>
      </c>
      <c r="AO5270" s="1" t="s">
        <v>1</v>
      </c>
    </row>
    <row r="5271" spans="39:41" x14ac:dyDescent="0.15">
      <c r="AM5271" s="1">
        <v>3861190</v>
      </c>
      <c r="AN5271" s="1">
        <v>3861195</v>
      </c>
      <c r="AO5271" s="1" t="s">
        <v>1</v>
      </c>
    </row>
    <row r="5272" spans="39:41" x14ac:dyDescent="0.15">
      <c r="AM5272" s="1">
        <v>3861254</v>
      </c>
      <c r="AN5272" s="1">
        <v>3861259</v>
      </c>
      <c r="AO5272" s="1" t="s">
        <v>1</v>
      </c>
    </row>
    <row r="5273" spans="39:41" x14ac:dyDescent="0.15">
      <c r="AM5273" s="1">
        <v>3861291</v>
      </c>
      <c r="AN5273" s="1">
        <v>3861296</v>
      </c>
      <c r="AO5273" s="1" t="s">
        <v>1</v>
      </c>
    </row>
    <row r="5274" spans="39:41" x14ac:dyDescent="0.15">
      <c r="AM5274" s="1">
        <v>3861872</v>
      </c>
      <c r="AN5274" s="1">
        <v>3861877</v>
      </c>
      <c r="AO5274" s="1" t="s">
        <v>0</v>
      </c>
    </row>
    <row r="5275" spans="39:41" x14ac:dyDescent="0.15">
      <c r="AM5275" s="1">
        <v>3861941</v>
      </c>
      <c r="AN5275" s="1">
        <v>3861946</v>
      </c>
      <c r="AO5275" s="1" t="s">
        <v>1</v>
      </c>
    </row>
    <row r="5276" spans="39:41" x14ac:dyDescent="0.15">
      <c r="AM5276" s="1">
        <v>3862887</v>
      </c>
      <c r="AN5276" s="1">
        <v>3862892</v>
      </c>
      <c r="AO5276" s="1" t="s">
        <v>1</v>
      </c>
    </row>
    <row r="5277" spans="39:41" x14ac:dyDescent="0.15">
      <c r="AM5277" s="1">
        <v>3862995</v>
      </c>
      <c r="AN5277" s="1">
        <v>3863000</v>
      </c>
      <c r="AO5277" s="1" t="s">
        <v>0</v>
      </c>
    </row>
    <row r="5278" spans="39:41" x14ac:dyDescent="0.15">
      <c r="AM5278" s="1">
        <v>3863063</v>
      </c>
      <c r="AN5278" s="1">
        <v>3863068</v>
      </c>
      <c r="AO5278" s="1" t="s">
        <v>1</v>
      </c>
    </row>
    <row r="5279" spans="39:41" x14ac:dyDescent="0.15">
      <c r="AM5279" s="1">
        <v>3863145</v>
      </c>
      <c r="AN5279" s="1">
        <v>3863150</v>
      </c>
      <c r="AO5279" s="1" t="s">
        <v>0</v>
      </c>
    </row>
    <row r="5280" spans="39:41" x14ac:dyDescent="0.15">
      <c r="AM5280" s="1">
        <v>3863443</v>
      </c>
      <c r="AN5280" s="1">
        <v>3863448</v>
      </c>
      <c r="AO5280" s="1" t="s">
        <v>1</v>
      </c>
    </row>
    <row r="5281" spans="39:41" x14ac:dyDescent="0.15">
      <c r="AM5281" s="1">
        <v>3863720</v>
      </c>
      <c r="AN5281" s="1">
        <v>3863725</v>
      </c>
      <c r="AO5281" s="1" t="s">
        <v>0</v>
      </c>
    </row>
    <row r="5282" spans="39:41" x14ac:dyDescent="0.15">
      <c r="AM5282" s="1">
        <v>3865121</v>
      </c>
      <c r="AN5282" s="1">
        <v>3865126</v>
      </c>
      <c r="AO5282" s="1" t="s">
        <v>0</v>
      </c>
    </row>
    <row r="5283" spans="39:41" x14ac:dyDescent="0.15">
      <c r="AM5283" s="1">
        <v>3865268</v>
      </c>
      <c r="AN5283" s="1">
        <v>3865273</v>
      </c>
      <c r="AO5283" s="1" t="s">
        <v>0</v>
      </c>
    </row>
    <row r="5284" spans="39:41" x14ac:dyDescent="0.15">
      <c r="AM5284" s="1">
        <v>3865676</v>
      </c>
      <c r="AN5284" s="1">
        <v>3865681</v>
      </c>
      <c r="AO5284" s="1" t="s">
        <v>0</v>
      </c>
    </row>
    <row r="5285" spans="39:41" x14ac:dyDescent="0.15">
      <c r="AM5285" s="1">
        <v>3865839</v>
      </c>
      <c r="AN5285" s="1">
        <v>3865844</v>
      </c>
      <c r="AO5285" s="1" t="s">
        <v>0</v>
      </c>
    </row>
    <row r="5286" spans="39:41" x14ac:dyDescent="0.15">
      <c r="AM5286" s="1">
        <v>3865977</v>
      </c>
      <c r="AN5286" s="1">
        <v>3865982</v>
      </c>
      <c r="AO5286" s="1" t="s">
        <v>0</v>
      </c>
    </row>
    <row r="5287" spans="39:41" x14ac:dyDescent="0.15">
      <c r="AM5287" s="1">
        <v>3866813</v>
      </c>
      <c r="AN5287" s="1">
        <v>3866818</v>
      </c>
      <c r="AO5287" s="1" t="s">
        <v>1</v>
      </c>
    </row>
    <row r="5288" spans="39:41" x14ac:dyDescent="0.15">
      <c r="AM5288" s="1">
        <v>3867470</v>
      </c>
      <c r="AN5288" s="1">
        <v>3867475</v>
      </c>
      <c r="AO5288" s="1" t="s">
        <v>0</v>
      </c>
    </row>
    <row r="5289" spans="39:41" x14ac:dyDescent="0.15">
      <c r="AM5289" s="1">
        <v>3868292</v>
      </c>
      <c r="AN5289" s="1">
        <v>3868297</v>
      </c>
      <c r="AO5289" s="1" t="s">
        <v>0</v>
      </c>
    </row>
    <row r="5290" spans="39:41" x14ac:dyDescent="0.15">
      <c r="AM5290" s="1">
        <v>3871254</v>
      </c>
      <c r="AN5290" s="1">
        <v>3871259</v>
      </c>
      <c r="AO5290" s="1" t="s">
        <v>0</v>
      </c>
    </row>
    <row r="5291" spans="39:41" x14ac:dyDescent="0.15">
      <c r="AM5291" s="1">
        <v>3872123</v>
      </c>
      <c r="AN5291" s="1">
        <v>3872128</v>
      </c>
      <c r="AO5291" s="1" t="s">
        <v>0</v>
      </c>
    </row>
    <row r="5292" spans="39:41" x14ac:dyDescent="0.15">
      <c r="AM5292" s="1">
        <v>3872184</v>
      </c>
      <c r="AN5292" s="1">
        <v>3872189</v>
      </c>
      <c r="AO5292" s="1" t="s">
        <v>0</v>
      </c>
    </row>
    <row r="5293" spans="39:41" x14ac:dyDescent="0.15">
      <c r="AM5293" s="1">
        <v>3873617</v>
      </c>
      <c r="AN5293" s="1">
        <v>3873622</v>
      </c>
      <c r="AO5293" s="1" t="s">
        <v>0</v>
      </c>
    </row>
    <row r="5294" spans="39:41" x14ac:dyDescent="0.15">
      <c r="AM5294" s="1">
        <v>3874183</v>
      </c>
      <c r="AN5294" s="1">
        <v>3874188</v>
      </c>
      <c r="AO5294" s="1" t="s">
        <v>0</v>
      </c>
    </row>
    <row r="5295" spans="39:41" x14ac:dyDescent="0.15">
      <c r="AM5295" s="1">
        <v>3875299</v>
      </c>
      <c r="AN5295" s="1">
        <v>3875304</v>
      </c>
      <c r="AO5295" s="1" t="s">
        <v>0</v>
      </c>
    </row>
    <row r="5296" spans="39:41" x14ac:dyDescent="0.15">
      <c r="AM5296" s="1">
        <v>3875413</v>
      </c>
      <c r="AN5296" s="1">
        <v>3875418</v>
      </c>
      <c r="AO5296" s="1" t="s">
        <v>1</v>
      </c>
    </row>
    <row r="5297" spans="39:41" x14ac:dyDescent="0.15">
      <c r="AM5297" s="1">
        <v>3875819</v>
      </c>
      <c r="AN5297" s="1">
        <v>3875824</v>
      </c>
      <c r="AO5297" s="1" t="s">
        <v>0</v>
      </c>
    </row>
    <row r="5298" spans="39:41" x14ac:dyDescent="0.15">
      <c r="AM5298" s="1">
        <v>3877844</v>
      </c>
      <c r="AN5298" s="1">
        <v>3877849</v>
      </c>
      <c r="AO5298" s="1" t="s">
        <v>0</v>
      </c>
    </row>
    <row r="5299" spans="39:41" x14ac:dyDescent="0.15">
      <c r="AM5299" s="1">
        <v>3878236</v>
      </c>
      <c r="AN5299" s="1">
        <v>3878241</v>
      </c>
      <c r="AO5299" s="1" t="s">
        <v>0</v>
      </c>
    </row>
    <row r="5300" spans="39:41" x14ac:dyDescent="0.15">
      <c r="AM5300" s="1">
        <v>3878616</v>
      </c>
      <c r="AN5300" s="1">
        <v>3878621</v>
      </c>
      <c r="AO5300" s="1" t="s">
        <v>1</v>
      </c>
    </row>
    <row r="5301" spans="39:41" x14ac:dyDescent="0.15">
      <c r="AM5301" s="1">
        <v>3879216</v>
      </c>
      <c r="AN5301" s="1">
        <v>3879221</v>
      </c>
      <c r="AO5301" s="1" t="s">
        <v>0</v>
      </c>
    </row>
    <row r="5302" spans="39:41" x14ac:dyDescent="0.15">
      <c r="AM5302" s="1">
        <v>3880460</v>
      </c>
      <c r="AN5302" s="1">
        <v>3880465</v>
      </c>
      <c r="AO5302" s="1" t="s">
        <v>0</v>
      </c>
    </row>
    <row r="5303" spans="39:41" x14ac:dyDescent="0.15">
      <c r="AM5303" s="1">
        <v>3880723</v>
      </c>
      <c r="AN5303" s="1">
        <v>3880728</v>
      </c>
      <c r="AO5303" s="1" t="s">
        <v>0</v>
      </c>
    </row>
    <row r="5304" spans="39:41" x14ac:dyDescent="0.15">
      <c r="AM5304" s="1">
        <v>3881681</v>
      </c>
      <c r="AN5304" s="1">
        <v>3881686</v>
      </c>
      <c r="AO5304" s="1" t="s">
        <v>0</v>
      </c>
    </row>
    <row r="5305" spans="39:41" x14ac:dyDescent="0.15">
      <c r="AM5305" s="1">
        <v>3881751</v>
      </c>
      <c r="AN5305" s="1">
        <v>3881756</v>
      </c>
      <c r="AO5305" s="1" t="s">
        <v>0</v>
      </c>
    </row>
    <row r="5306" spans="39:41" x14ac:dyDescent="0.15">
      <c r="AM5306" s="1">
        <v>3881980</v>
      </c>
      <c r="AN5306" s="1">
        <v>3881985</v>
      </c>
      <c r="AO5306" s="1" t="s">
        <v>1</v>
      </c>
    </row>
    <row r="5307" spans="39:41" x14ac:dyDescent="0.15">
      <c r="AM5307" s="1">
        <v>3882016</v>
      </c>
      <c r="AN5307" s="1">
        <v>3882021</v>
      </c>
      <c r="AO5307" s="1" t="s">
        <v>0</v>
      </c>
    </row>
    <row r="5308" spans="39:41" x14ac:dyDescent="0.15">
      <c r="AM5308" s="1">
        <v>3883868</v>
      </c>
      <c r="AN5308" s="1">
        <v>3883873</v>
      </c>
      <c r="AO5308" s="1" t="s">
        <v>0</v>
      </c>
    </row>
    <row r="5309" spans="39:41" x14ac:dyDescent="0.15">
      <c r="AM5309" s="1">
        <v>3884373</v>
      </c>
      <c r="AN5309" s="1">
        <v>3884378</v>
      </c>
      <c r="AO5309" s="1" t="s">
        <v>1</v>
      </c>
    </row>
    <row r="5310" spans="39:41" x14ac:dyDescent="0.15">
      <c r="AM5310" s="1">
        <v>3884858</v>
      </c>
      <c r="AN5310" s="1">
        <v>3884863</v>
      </c>
      <c r="AO5310" s="1" t="s">
        <v>1</v>
      </c>
    </row>
    <row r="5311" spans="39:41" x14ac:dyDescent="0.15">
      <c r="AM5311" s="1">
        <v>3884942</v>
      </c>
      <c r="AN5311" s="1">
        <v>3884947</v>
      </c>
      <c r="AO5311" s="1" t="s">
        <v>0</v>
      </c>
    </row>
    <row r="5312" spans="39:41" x14ac:dyDescent="0.15">
      <c r="AM5312" s="1">
        <v>3885483</v>
      </c>
      <c r="AN5312" s="1">
        <v>3885488</v>
      </c>
      <c r="AO5312" s="1" t="s">
        <v>1</v>
      </c>
    </row>
    <row r="5313" spans="39:41" x14ac:dyDescent="0.15">
      <c r="AM5313" s="1">
        <v>3885647</v>
      </c>
      <c r="AN5313" s="1">
        <v>3885652</v>
      </c>
      <c r="AO5313" s="1" t="s">
        <v>1</v>
      </c>
    </row>
    <row r="5314" spans="39:41" x14ac:dyDescent="0.15">
      <c r="AM5314" s="1">
        <v>3885923</v>
      </c>
      <c r="AN5314" s="1">
        <v>3885928</v>
      </c>
      <c r="AO5314" s="1" t="s">
        <v>0</v>
      </c>
    </row>
    <row r="5315" spans="39:41" x14ac:dyDescent="0.15">
      <c r="AM5315" s="1">
        <v>3886169</v>
      </c>
      <c r="AN5315" s="1">
        <v>3886174</v>
      </c>
      <c r="AO5315" s="1" t="s">
        <v>0</v>
      </c>
    </row>
    <row r="5316" spans="39:41" x14ac:dyDescent="0.15">
      <c r="AM5316" s="1">
        <v>3886179</v>
      </c>
      <c r="AN5316" s="1">
        <v>3886184</v>
      </c>
      <c r="AO5316" s="1" t="s">
        <v>1</v>
      </c>
    </row>
    <row r="5317" spans="39:41" x14ac:dyDescent="0.15">
      <c r="AM5317" s="1">
        <v>3886551</v>
      </c>
      <c r="AN5317" s="1">
        <v>3886556</v>
      </c>
      <c r="AO5317" s="1" t="s">
        <v>1</v>
      </c>
    </row>
    <row r="5318" spans="39:41" x14ac:dyDescent="0.15">
      <c r="AM5318" s="1">
        <v>3886736</v>
      </c>
      <c r="AN5318" s="1">
        <v>3886741</v>
      </c>
      <c r="AO5318" s="1" t="s">
        <v>1</v>
      </c>
    </row>
    <row r="5319" spans="39:41" x14ac:dyDescent="0.15">
      <c r="AM5319" s="1">
        <v>3886862</v>
      </c>
      <c r="AN5319" s="1">
        <v>3886867</v>
      </c>
      <c r="AO5319" s="1" t="s">
        <v>0</v>
      </c>
    </row>
    <row r="5320" spans="39:41" x14ac:dyDescent="0.15">
      <c r="AM5320" s="1">
        <v>3887373</v>
      </c>
      <c r="AN5320" s="1">
        <v>3887378</v>
      </c>
      <c r="AO5320" s="1" t="s">
        <v>0</v>
      </c>
    </row>
    <row r="5321" spans="39:41" x14ac:dyDescent="0.15">
      <c r="AM5321" s="1">
        <v>3889594</v>
      </c>
      <c r="AN5321" s="1">
        <v>3889599</v>
      </c>
      <c r="AO5321" s="1" t="s">
        <v>1</v>
      </c>
    </row>
    <row r="5322" spans="39:41" x14ac:dyDescent="0.15">
      <c r="AM5322" s="1">
        <v>3889983</v>
      </c>
      <c r="AN5322" s="1">
        <v>3889988</v>
      </c>
      <c r="AO5322" s="1" t="s">
        <v>0</v>
      </c>
    </row>
    <row r="5323" spans="39:41" x14ac:dyDescent="0.15">
      <c r="AM5323" s="1">
        <v>3914591</v>
      </c>
      <c r="AN5323" s="1">
        <v>3914596</v>
      </c>
      <c r="AO5323" s="1" t="s">
        <v>1</v>
      </c>
    </row>
    <row r="5324" spans="39:41" x14ac:dyDescent="0.15">
      <c r="AM5324" s="1">
        <v>3914611</v>
      </c>
      <c r="AN5324" s="1">
        <v>3914616</v>
      </c>
      <c r="AO5324" s="1" t="s">
        <v>0</v>
      </c>
    </row>
    <row r="5325" spans="39:41" x14ac:dyDescent="0.15">
      <c r="AM5325" s="1">
        <v>3914907</v>
      </c>
      <c r="AN5325" s="1">
        <v>3914912</v>
      </c>
      <c r="AO5325" s="1" t="s">
        <v>1</v>
      </c>
    </row>
    <row r="5326" spans="39:41" x14ac:dyDescent="0.15">
      <c r="AM5326" s="1">
        <v>3914988</v>
      </c>
      <c r="AN5326" s="1">
        <v>3914993</v>
      </c>
      <c r="AO5326" s="1" t="s">
        <v>1</v>
      </c>
    </row>
    <row r="5327" spans="39:41" x14ac:dyDescent="0.15">
      <c r="AM5327" s="1">
        <v>3915651</v>
      </c>
      <c r="AN5327" s="1">
        <v>3915656</v>
      </c>
      <c r="AO5327" s="1" t="s">
        <v>1</v>
      </c>
    </row>
    <row r="5328" spans="39:41" x14ac:dyDescent="0.15">
      <c r="AM5328" s="1">
        <v>3920008</v>
      </c>
      <c r="AN5328" s="1">
        <v>3920013</v>
      </c>
      <c r="AO5328" s="1" t="s">
        <v>0</v>
      </c>
    </row>
    <row r="5329" spans="39:41" x14ac:dyDescent="0.15">
      <c r="AM5329" s="1">
        <v>3920058</v>
      </c>
      <c r="AN5329" s="1">
        <v>3920063</v>
      </c>
      <c r="AO5329" s="1" t="s">
        <v>1</v>
      </c>
    </row>
    <row r="5330" spans="39:41" x14ac:dyDescent="0.15">
      <c r="AM5330" s="1">
        <v>3921090</v>
      </c>
      <c r="AN5330" s="1">
        <v>3921095</v>
      </c>
      <c r="AO5330" s="1" t="s">
        <v>0</v>
      </c>
    </row>
    <row r="5331" spans="39:41" x14ac:dyDescent="0.15">
      <c r="AM5331" s="1">
        <v>3922175</v>
      </c>
      <c r="AN5331" s="1">
        <v>3922180</v>
      </c>
      <c r="AO5331" s="1" t="s">
        <v>0</v>
      </c>
    </row>
    <row r="5332" spans="39:41" x14ac:dyDescent="0.15">
      <c r="AM5332" s="1">
        <v>3922676</v>
      </c>
      <c r="AN5332" s="1">
        <v>3922681</v>
      </c>
      <c r="AO5332" s="1" t="s">
        <v>1</v>
      </c>
    </row>
    <row r="5333" spans="39:41" x14ac:dyDescent="0.15">
      <c r="AM5333" s="1">
        <v>3923099</v>
      </c>
      <c r="AN5333" s="1">
        <v>3923104</v>
      </c>
      <c r="AO5333" s="1" t="s">
        <v>1</v>
      </c>
    </row>
    <row r="5334" spans="39:41" x14ac:dyDescent="0.15">
      <c r="AM5334" s="1">
        <v>3923205</v>
      </c>
      <c r="AN5334" s="1">
        <v>3923210</v>
      </c>
      <c r="AO5334" s="1" t="s">
        <v>1</v>
      </c>
    </row>
    <row r="5335" spans="39:41" x14ac:dyDescent="0.15">
      <c r="AM5335" s="1">
        <v>3923225</v>
      </c>
      <c r="AN5335" s="1">
        <v>3923230</v>
      </c>
      <c r="AO5335" s="1" t="s">
        <v>1</v>
      </c>
    </row>
    <row r="5336" spans="39:41" x14ac:dyDescent="0.15">
      <c r="AM5336" s="1">
        <v>3923399</v>
      </c>
      <c r="AN5336" s="1">
        <v>3923404</v>
      </c>
      <c r="AO5336" s="1" t="s">
        <v>1</v>
      </c>
    </row>
    <row r="5337" spans="39:41" x14ac:dyDescent="0.15">
      <c r="AM5337" s="1">
        <v>3924623</v>
      </c>
      <c r="AN5337" s="1">
        <v>3924628</v>
      </c>
      <c r="AO5337" s="1" t="s">
        <v>0</v>
      </c>
    </row>
    <row r="5338" spans="39:41" x14ac:dyDescent="0.15">
      <c r="AM5338" s="1">
        <v>3925369</v>
      </c>
      <c r="AN5338" s="1">
        <v>3925374</v>
      </c>
      <c r="AO5338" s="1" t="s">
        <v>1</v>
      </c>
    </row>
    <row r="5339" spans="39:41" x14ac:dyDescent="0.15">
      <c r="AM5339" s="1">
        <v>3925564</v>
      </c>
      <c r="AN5339" s="1">
        <v>3925569</v>
      </c>
      <c r="AO5339" s="1" t="s">
        <v>1</v>
      </c>
    </row>
    <row r="5340" spans="39:41" x14ac:dyDescent="0.15">
      <c r="AM5340" s="1">
        <v>3926018</v>
      </c>
      <c r="AN5340" s="1">
        <v>3926023</v>
      </c>
      <c r="AO5340" s="1" t="s">
        <v>0</v>
      </c>
    </row>
    <row r="5341" spans="39:41" x14ac:dyDescent="0.15">
      <c r="AM5341" s="1">
        <v>3926237</v>
      </c>
      <c r="AN5341" s="1">
        <v>3926242</v>
      </c>
      <c r="AO5341" s="1" t="s">
        <v>1</v>
      </c>
    </row>
    <row r="5342" spans="39:41" x14ac:dyDescent="0.15">
      <c r="AM5342" s="1">
        <v>3927062</v>
      </c>
      <c r="AN5342" s="1">
        <v>3927067</v>
      </c>
      <c r="AO5342" s="1" t="s">
        <v>1</v>
      </c>
    </row>
    <row r="5343" spans="39:41" x14ac:dyDescent="0.15">
      <c r="AM5343" s="1">
        <v>3927268</v>
      </c>
      <c r="AN5343" s="1">
        <v>3927273</v>
      </c>
      <c r="AO5343" s="1" t="s">
        <v>1</v>
      </c>
    </row>
    <row r="5344" spans="39:41" x14ac:dyDescent="0.15">
      <c r="AM5344" s="1">
        <v>3927541</v>
      </c>
      <c r="AN5344" s="1">
        <v>3927546</v>
      </c>
      <c r="AO5344" s="1" t="s">
        <v>1</v>
      </c>
    </row>
    <row r="5345" spans="39:41" x14ac:dyDescent="0.15">
      <c r="AM5345" s="1">
        <v>3927694</v>
      </c>
      <c r="AN5345" s="1">
        <v>3927699</v>
      </c>
      <c r="AO5345" s="1" t="s">
        <v>1</v>
      </c>
    </row>
    <row r="5346" spans="39:41" x14ac:dyDescent="0.15">
      <c r="AM5346" s="1">
        <v>3927706</v>
      </c>
      <c r="AN5346" s="1">
        <v>3927711</v>
      </c>
      <c r="AO5346" s="1" t="s">
        <v>1</v>
      </c>
    </row>
    <row r="5347" spans="39:41" x14ac:dyDescent="0.15">
      <c r="AM5347" s="1">
        <v>3928449</v>
      </c>
      <c r="AN5347" s="1">
        <v>3928454</v>
      </c>
      <c r="AO5347" s="1" t="s">
        <v>1</v>
      </c>
    </row>
    <row r="5348" spans="39:41" x14ac:dyDescent="0.15">
      <c r="AM5348" s="1">
        <v>3928732</v>
      </c>
      <c r="AN5348" s="1">
        <v>3928737</v>
      </c>
      <c r="AO5348" s="1" t="s">
        <v>1</v>
      </c>
    </row>
    <row r="5349" spans="39:41" x14ac:dyDescent="0.15">
      <c r="AM5349" s="1">
        <v>3928874</v>
      </c>
      <c r="AN5349" s="1">
        <v>3928879</v>
      </c>
      <c r="AO5349" s="1" t="s">
        <v>0</v>
      </c>
    </row>
    <row r="5350" spans="39:41" x14ac:dyDescent="0.15">
      <c r="AM5350" s="1">
        <v>3929045</v>
      </c>
      <c r="AN5350" s="1">
        <v>3929050</v>
      </c>
      <c r="AO5350" s="1" t="s">
        <v>0</v>
      </c>
    </row>
    <row r="5351" spans="39:41" x14ac:dyDescent="0.15">
      <c r="AM5351" s="1">
        <v>3929084</v>
      </c>
      <c r="AN5351" s="1">
        <v>3929089</v>
      </c>
      <c r="AO5351" s="1" t="s">
        <v>1</v>
      </c>
    </row>
    <row r="5352" spans="39:41" x14ac:dyDescent="0.15">
      <c r="AM5352" s="1">
        <v>3929095</v>
      </c>
      <c r="AN5352" s="1">
        <v>3929100</v>
      </c>
      <c r="AO5352" s="1" t="s">
        <v>0</v>
      </c>
    </row>
    <row r="5353" spans="39:41" x14ac:dyDescent="0.15">
      <c r="AM5353" s="1">
        <v>3929306</v>
      </c>
      <c r="AN5353" s="1">
        <v>3929311</v>
      </c>
      <c r="AO5353" s="1" t="s">
        <v>0</v>
      </c>
    </row>
    <row r="5354" spans="39:41" x14ac:dyDescent="0.15">
      <c r="AM5354" s="1">
        <v>3929709</v>
      </c>
      <c r="AN5354" s="1">
        <v>3929714</v>
      </c>
      <c r="AO5354" s="1" t="s">
        <v>1</v>
      </c>
    </row>
    <row r="5355" spans="39:41" x14ac:dyDescent="0.15">
      <c r="AM5355" s="1">
        <v>3929903</v>
      </c>
      <c r="AN5355" s="1">
        <v>3929908</v>
      </c>
      <c r="AO5355" s="1" t="s">
        <v>1</v>
      </c>
    </row>
    <row r="5356" spans="39:41" x14ac:dyDescent="0.15">
      <c r="AM5356" s="1">
        <v>3930344</v>
      </c>
      <c r="AN5356" s="1">
        <v>3930349</v>
      </c>
      <c r="AO5356" s="1" t="s">
        <v>1</v>
      </c>
    </row>
    <row r="5357" spans="39:41" x14ac:dyDescent="0.15">
      <c r="AM5357" s="1">
        <v>3930366</v>
      </c>
      <c r="AN5357" s="1">
        <v>3930371</v>
      </c>
      <c r="AO5357" s="1" t="s">
        <v>1</v>
      </c>
    </row>
    <row r="5358" spans="39:41" x14ac:dyDescent="0.15">
      <c r="AM5358" s="1">
        <v>3930873</v>
      </c>
      <c r="AN5358" s="1">
        <v>3930878</v>
      </c>
      <c r="AO5358" s="1" t="s">
        <v>0</v>
      </c>
    </row>
    <row r="5359" spans="39:41" x14ac:dyDescent="0.15">
      <c r="AM5359" s="1">
        <v>3931077</v>
      </c>
      <c r="AN5359" s="1">
        <v>3931082</v>
      </c>
      <c r="AO5359" s="1" t="s">
        <v>0</v>
      </c>
    </row>
    <row r="5360" spans="39:41" x14ac:dyDescent="0.15">
      <c r="AM5360" s="1">
        <v>3931583</v>
      </c>
      <c r="AN5360" s="1">
        <v>3931588</v>
      </c>
      <c r="AO5360" s="1" t="s">
        <v>0</v>
      </c>
    </row>
    <row r="5361" spans="39:41" x14ac:dyDescent="0.15">
      <c r="AM5361" s="1">
        <v>3932992</v>
      </c>
      <c r="AN5361" s="1">
        <v>3932997</v>
      </c>
      <c r="AO5361" s="1" t="s">
        <v>0</v>
      </c>
    </row>
    <row r="5362" spans="39:41" x14ac:dyDescent="0.15">
      <c r="AM5362" s="1">
        <v>3933569</v>
      </c>
      <c r="AN5362" s="1">
        <v>3933574</v>
      </c>
      <c r="AO5362" s="1" t="s">
        <v>1</v>
      </c>
    </row>
    <row r="5363" spans="39:41" x14ac:dyDescent="0.15">
      <c r="AM5363" s="1">
        <v>3933963</v>
      </c>
      <c r="AN5363" s="1">
        <v>3933968</v>
      </c>
      <c r="AO5363" s="1" t="s">
        <v>1</v>
      </c>
    </row>
    <row r="5364" spans="39:41" x14ac:dyDescent="0.15">
      <c r="AM5364" s="1">
        <v>3934000</v>
      </c>
      <c r="AN5364" s="1">
        <v>3934005</v>
      </c>
      <c r="AO5364" s="1" t="s">
        <v>0</v>
      </c>
    </row>
    <row r="5365" spans="39:41" x14ac:dyDescent="0.15">
      <c r="AM5365" s="1">
        <v>3934030</v>
      </c>
      <c r="AN5365" s="1">
        <v>3934035</v>
      </c>
      <c r="AO5365" s="1" t="s">
        <v>0</v>
      </c>
    </row>
    <row r="5366" spans="39:41" x14ac:dyDescent="0.15">
      <c r="AM5366" s="1">
        <v>3934679</v>
      </c>
      <c r="AN5366" s="1">
        <v>3934684</v>
      </c>
      <c r="AO5366" s="1" t="s">
        <v>1</v>
      </c>
    </row>
    <row r="5367" spans="39:41" x14ac:dyDescent="0.15">
      <c r="AM5367" s="1">
        <v>3935473</v>
      </c>
      <c r="AN5367" s="1">
        <v>3935478</v>
      </c>
      <c r="AO5367" s="1" t="s">
        <v>1</v>
      </c>
    </row>
    <row r="5368" spans="39:41" x14ac:dyDescent="0.15">
      <c r="AM5368" s="1">
        <v>3935533</v>
      </c>
      <c r="AN5368" s="1">
        <v>3935538</v>
      </c>
      <c r="AO5368" s="1" t="s">
        <v>1</v>
      </c>
    </row>
    <row r="5369" spans="39:41" x14ac:dyDescent="0.15">
      <c r="AM5369" s="1">
        <v>3935743</v>
      </c>
      <c r="AN5369" s="1">
        <v>3935748</v>
      </c>
      <c r="AO5369" s="1" t="s">
        <v>1</v>
      </c>
    </row>
    <row r="5370" spans="39:41" x14ac:dyDescent="0.15">
      <c r="AM5370" s="1">
        <v>3936332</v>
      </c>
      <c r="AN5370" s="1">
        <v>3936337</v>
      </c>
      <c r="AO5370" s="1" t="s">
        <v>1</v>
      </c>
    </row>
    <row r="5371" spans="39:41" x14ac:dyDescent="0.15">
      <c r="AM5371" s="1">
        <v>3936347</v>
      </c>
      <c r="AN5371" s="1">
        <v>3936352</v>
      </c>
      <c r="AO5371" s="1" t="s">
        <v>0</v>
      </c>
    </row>
    <row r="5372" spans="39:41" x14ac:dyDescent="0.15">
      <c r="AM5372" s="1">
        <v>3937042</v>
      </c>
      <c r="AN5372" s="1">
        <v>3937047</v>
      </c>
      <c r="AO5372" s="1" t="s">
        <v>1</v>
      </c>
    </row>
    <row r="5373" spans="39:41" x14ac:dyDescent="0.15">
      <c r="AM5373" s="1">
        <v>3937349</v>
      </c>
      <c r="AN5373" s="1">
        <v>3937354</v>
      </c>
      <c r="AO5373" s="1" t="s">
        <v>1</v>
      </c>
    </row>
    <row r="5374" spans="39:41" x14ac:dyDescent="0.15">
      <c r="AM5374" s="1">
        <v>3937581</v>
      </c>
      <c r="AN5374" s="1">
        <v>3937586</v>
      </c>
      <c r="AO5374" s="1" t="s">
        <v>1</v>
      </c>
    </row>
    <row r="5375" spans="39:41" x14ac:dyDescent="0.15">
      <c r="AM5375" s="1">
        <v>3937669</v>
      </c>
      <c r="AN5375" s="1">
        <v>3937674</v>
      </c>
      <c r="AO5375" s="1" t="s">
        <v>1</v>
      </c>
    </row>
    <row r="5376" spans="39:41" x14ac:dyDescent="0.15">
      <c r="AM5376" s="1">
        <v>3937982</v>
      </c>
      <c r="AN5376" s="1">
        <v>3937987</v>
      </c>
      <c r="AO5376" s="1" t="s">
        <v>0</v>
      </c>
    </row>
    <row r="5377" spans="39:41" x14ac:dyDescent="0.15">
      <c r="AM5377" s="1">
        <v>3967883</v>
      </c>
      <c r="AN5377" s="1">
        <v>3967888</v>
      </c>
      <c r="AO5377" s="1" t="s">
        <v>1</v>
      </c>
    </row>
    <row r="5378" spans="39:41" x14ac:dyDescent="0.15">
      <c r="AM5378" s="1">
        <v>3967921</v>
      </c>
      <c r="AN5378" s="1">
        <v>3967926</v>
      </c>
      <c r="AO5378" s="1" t="s">
        <v>1</v>
      </c>
    </row>
    <row r="5379" spans="39:41" x14ac:dyDescent="0.15">
      <c r="AM5379" s="1">
        <v>3968111</v>
      </c>
      <c r="AN5379" s="1">
        <v>3968116</v>
      </c>
      <c r="AO5379" s="1" t="s">
        <v>0</v>
      </c>
    </row>
    <row r="5380" spans="39:41" x14ac:dyDescent="0.15">
      <c r="AM5380" s="1">
        <v>3968248</v>
      </c>
      <c r="AN5380" s="1">
        <v>3968253</v>
      </c>
      <c r="AO5380" s="1" t="s">
        <v>0</v>
      </c>
    </row>
    <row r="5381" spans="39:41" x14ac:dyDescent="0.15">
      <c r="AM5381" s="1">
        <v>3968758</v>
      </c>
      <c r="AN5381" s="1">
        <v>3968763</v>
      </c>
      <c r="AO5381" s="1" t="s">
        <v>1</v>
      </c>
    </row>
    <row r="5382" spans="39:41" x14ac:dyDescent="0.15">
      <c r="AM5382" s="1">
        <v>3968974</v>
      </c>
      <c r="AN5382" s="1">
        <v>3968979</v>
      </c>
      <c r="AO5382" s="1" t="s">
        <v>1</v>
      </c>
    </row>
    <row r="5383" spans="39:41" x14ac:dyDescent="0.15">
      <c r="AM5383" s="1">
        <v>3969781</v>
      </c>
      <c r="AN5383" s="1">
        <v>3969786</v>
      </c>
      <c r="AO5383" s="1" t="s">
        <v>0</v>
      </c>
    </row>
    <row r="5384" spans="39:41" x14ac:dyDescent="0.15">
      <c r="AM5384" s="1">
        <v>3969998</v>
      </c>
      <c r="AN5384" s="1">
        <v>3970003</v>
      </c>
      <c r="AO5384" s="1" t="s">
        <v>0</v>
      </c>
    </row>
    <row r="5385" spans="39:41" x14ac:dyDescent="0.15">
      <c r="AM5385" s="1">
        <v>3970759</v>
      </c>
      <c r="AN5385" s="1">
        <v>3970764</v>
      </c>
      <c r="AO5385" s="1" t="s">
        <v>0</v>
      </c>
    </row>
    <row r="5386" spans="39:41" x14ac:dyDescent="0.15">
      <c r="AM5386" s="1">
        <v>3970852</v>
      </c>
      <c r="AN5386" s="1">
        <v>3970857</v>
      </c>
      <c r="AO5386" s="1" t="s">
        <v>0</v>
      </c>
    </row>
    <row r="5387" spans="39:41" x14ac:dyDescent="0.15">
      <c r="AM5387" s="1">
        <v>3971168</v>
      </c>
      <c r="AN5387" s="1">
        <v>3971173</v>
      </c>
      <c r="AO5387" s="1" t="s">
        <v>0</v>
      </c>
    </row>
    <row r="5388" spans="39:41" x14ac:dyDescent="0.15">
      <c r="AM5388" s="1">
        <v>3971465</v>
      </c>
      <c r="AN5388" s="1">
        <v>3971470</v>
      </c>
      <c r="AO5388" s="1" t="s">
        <v>0</v>
      </c>
    </row>
    <row r="5389" spans="39:41" x14ac:dyDescent="0.15">
      <c r="AM5389" s="1">
        <v>3972960</v>
      </c>
      <c r="AN5389" s="1">
        <v>3972965</v>
      </c>
      <c r="AO5389" s="1" t="s">
        <v>0</v>
      </c>
    </row>
    <row r="5390" spans="39:41" x14ac:dyDescent="0.15">
      <c r="AM5390" s="1">
        <v>3974027</v>
      </c>
      <c r="AN5390" s="1">
        <v>3974032</v>
      </c>
      <c r="AO5390" s="1" t="s">
        <v>0</v>
      </c>
    </row>
    <row r="5391" spans="39:41" x14ac:dyDescent="0.15">
      <c r="AM5391" s="1">
        <v>3974365</v>
      </c>
      <c r="AN5391" s="1">
        <v>3974370</v>
      </c>
      <c r="AO5391" s="1" t="s">
        <v>1</v>
      </c>
    </row>
    <row r="5392" spans="39:41" x14ac:dyDescent="0.15">
      <c r="AM5392" s="1">
        <v>3975021</v>
      </c>
      <c r="AN5392" s="1">
        <v>3975026</v>
      </c>
      <c r="AO5392" s="1" t="s">
        <v>0</v>
      </c>
    </row>
    <row r="5393" spans="39:41" x14ac:dyDescent="0.15">
      <c r="AM5393" s="1">
        <v>3975054</v>
      </c>
      <c r="AN5393" s="1">
        <v>3975059</v>
      </c>
      <c r="AO5393" s="1" t="s">
        <v>1</v>
      </c>
    </row>
    <row r="5394" spans="39:41" x14ac:dyDescent="0.15">
      <c r="AM5394" s="1">
        <v>3975630</v>
      </c>
      <c r="AN5394" s="1">
        <v>3975635</v>
      </c>
      <c r="AO5394" s="1" t="s">
        <v>1</v>
      </c>
    </row>
    <row r="5395" spans="39:41" x14ac:dyDescent="0.15">
      <c r="AM5395" s="1">
        <v>3976654</v>
      </c>
      <c r="AN5395" s="1">
        <v>3976659</v>
      </c>
      <c r="AO5395" s="1" t="s">
        <v>0</v>
      </c>
    </row>
    <row r="5396" spans="39:41" x14ac:dyDescent="0.15">
      <c r="AM5396" s="1">
        <v>3976825</v>
      </c>
      <c r="AN5396" s="1">
        <v>3976830</v>
      </c>
      <c r="AO5396" s="1" t="s">
        <v>0</v>
      </c>
    </row>
    <row r="5397" spans="39:41" x14ac:dyDescent="0.15">
      <c r="AM5397" s="1">
        <v>3976868</v>
      </c>
      <c r="AN5397" s="1">
        <v>3976873</v>
      </c>
      <c r="AO5397" s="1" t="s">
        <v>1</v>
      </c>
    </row>
    <row r="5398" spans="39:41" x14ac:dyDescent="0.15">
      <c r="AM5398" s="1">
        <v>3977331</v>
      </c>
      <c r="AN5398" s="1">
        <v>3977336</v>
      </c>
      <c r="AO5398" s="1" t="s">
        <v>0</v>
      </c>
    </row>
    <row r="5399" spans="39:41" x14ac:dyDescent="0.15">
      <c r="AM5399" s="1">
        <v>3977712</v>
      </c>
      <c r="AN5399" s="1">
        <v>3977717</v>
      </c>
      <c r="AO5399" s="1" t="s">
        <v>0</v>
      </c>
    </row>
    <row r="5400" spans="39:41" x14ac:dyDescent="0.15">
      <c r="AM5400" s="1">
        <v>3977720</v>
      </c>
      <c r="AN5400" s="1">
        <v>3977725</v>
      </c>
      <c r="AO5400" s="1" t="s">
        <v>0</v>
      </c>
    </row>
    <row r="5401" spans="39:41" x14ac:dyDescent="0.15">
      <c r="AM5401" s="1">
        <v>3977831</v>
      </c>
      <c r="AN5401" s="1">
        <v>3977836</v>
      </c>
      <c r="AO5401" s="1" t="s">
        <v>1</v>
      </c>
    </row>
    <row r="5402" spans="39:41" x14ac:dyDescent="0.15">
      <c r="AM5402" s="1">
        <v>3977895</v>
      </c>
      <c r="AN5402" s="1">
        <v>3977900</v>
      </c>
      <c r="AO5402" s="1" t="s">
        <v>1</v>
      </c>
    </row>
    <row r="5403" spans="39:41" x14ac:dyDescent="0.15">
      <c r="AM5403" s="1">
        <v>3978215</v>
      </c>
      <c r="AN5403" s="1">
        <v>3978220</v>
      </c>
      <c r="AO5403" s="1" t="s">
        <v>0</v>
      </c>
    </row>
    <row r="5404" spans="39:41" x14ac:dyDescent="0.15">
      <c r="AM5404" s="1">
        <v>3978967</v>
      </c>
      <c r="AN5404" s="1">
        <v>3978972</v>
      </c>
      <c r="AO5404" s="1" t="s">
        <v>1</v>
      </c>
    </row>
    <row r="5405" spans="39:41" x14ac:dyDescent="0.15">
      <c r="AM5405" s="1">
        <v>3979355</v>
      </c>
      <c r="AN5405" s="1">
        <v>3979360</v>
      </c>
      <c r="AO5405" s="1" t="s">
        <v>1</v>
      </c>
    </row>
    <row r="5406" spans="39:41" x14ac:dyDescent="0.15">
      <c r="AM5406" s="1">
        <v>3981107</v>
      </c>
      <c r="AN5406" s="1">
        <v>3981112</v>
      </c>
      <c r="AO5406" s="1" t="s">
        <v>0</v>
      </c>
    </row>
    <row r="5407" spans="39:41" x14ac:dyDescent="0.15">
      <c r="AM5407" s="1">
        <v>3981572</v>
      </c>
      <c r="AN5407" s="1">
        <v>3981577</v>
      </c>
      <c r="AO5407" s="1" t="s">
        <v>0</v>
      </c>
    </row>
    <row r="5408" spans="39:41" x14ac:dyDescent="0.15">
      <c r="AM5408" s="1">
        <v>3982387</v>
      </c>
      <c r="AN5408" s="1">
        <v>3982392</v>
      </c>
      <c r="AO5408" s="1" t="s">
        <v>1</v>
      </c>
    </row>
    <row r="5409" spans="39:41" x14ac:dyDescent="0.15">
      <c r="AM5409" s="1">
        <v>3983527</v>
      </c>
      <c r="AN5409" s="1">
        <v>3983532</v>
      </c>
      <c r="AO5409" s="1" t="s">
        <v>1</v>
      </c>
    </row>
    <row r="5410" spans="39:41" x14ac:dyDescent="0.15">
      <c r="AM5410" s="1">
        <v>3983837</v>
      </c>
      <c r="AN5410" s="1">
        <v>3983842</v>
      </c>
      <c r="AO5410" s="1" t="s">
        <v>0</v>
      </c>
    </row>
    <row r="5411" spans="39:41" x14ac:dyDescent="0.15">
      <c r="AM5411" s="1">
        <v>3984923</v>
      </c>
      <c r="AN5411" s="1">
        <v>3984928</v>
      </c>
      <c r="AO5411" s="1" t="s">
        <v>1</v>
      </c>
    </row>
    <row r="5412" spans="39:41" x14ac:dyDescent="0.15">
      <c r="AM5412" s="1">
        <v>3985132</v>
      </c>
      <c r="AN5412" s="1">
        <v>3985137</v>
      </c>
      <c r="AO5412" s="1" t="s">
        <v>1</v>
      </c>
    </row>
    <row r="5413" spans="39:41" x14ac:dyDescent="0.15">
      <c r="AM5413" s="1">
        <v>3987283</v>
      </c>
      <c r="AN5413" s="1">
        <v>3987288</v>
      </c>
      <c r="AO5413" s="1" t="s">
        <v>1</v>
      </c>
    </row>
    <row r="5414" spans="39:41" x14ac:dyDescent="0.15">
      <c r="AM5414" s="1">
        <v>3989558</v>
      </c>
      <c r="AN5414" s="1">
        <v>3989563</v>
      </c>
      <c r="AO5414" s="1" t="s">
        <v>0</v>
      </c>
    </row>
    <row r="5415" spans="39:41" x14ac:dyDescent="0.15">
      <c r="AM5415" s="1">
        <v>3989962</v>
      </c>
      <c r="AN5415" s="1">
        <v>3989967</v>
      </c>
      <c r="AO5415" s="1" t="s">
        <v>1</v>
      </c>
    </row>
    <row r="5416" spans="39:41" x14ac:dyDescent="0.15">
      <c r="AM5416" s="1">
        <v>3990020</v>
      </c>
      <c r="AN5416" s="1">
        <v>3990025</v>
      </c>
      <c r="AO5416" s="1" t="s">
        <v>1</v>
      </c>
    </row>
    <row r="5417" spans="39:41" x14ac:dyDescent="0.15">
      <c r="AM5417" s="1">
        <v>3990597</v>
      </c>
      <c r="AN5417" s="1">
        <v>3990602</v>
      </c>
      <c r="AO5417" s="1" t="s">
        <v>0</v>
      </c>
    </row>
    <row r="5418" spans="39:41" x14ac:dyDescent="0.15">
      <c r="AM5418" s="1">
        <v>3991072</v>
      </c>
      <c r="AN5418" s="1">
        <v>3991077</v>
      </c>
      <c r="AO5418" s="1" t="s">
        <v>1</v>
      </c>
    </row>
    <row r="5419" spans="39:41" x14ac:dyDescent="0.15">
      <c r="AM5419" s="1">
        <v>3992068</v>
      </c>
      <c r="AN5419" s="1">
        <v>3992073</v>
      </c>
      <c r="AO5419" s="1" t="s">
        <v>0</v>
      </c>
    </row>
    <row r="5420" spans="39:41" x14ac:dyDescent="0.15">
      <c r="AM5420" s="1">
        <v>3992353</v>
      </c>
      <c r="AN5420" s="1">
        <v>3992358</v>
      </c>
      <c r="AO5420" s="1" t="s">
        <v>0</v>
      </c>
    </row>
    <row r="5421" spans="39:41" x14ac:dyDescent="0.15">
      <c r="AM5421" s="1">
        <v>3992943</v>
      </c>
      <c r="AN5421" s="1">
        <v>3992948</v>
      </c>
      <c r="AO5421" s="1" t="s">
        <v>0</v>
      </c>
    </row>
    <row r="5422" spans="39:41" x14ac:dyDescent="0.15">
      <c r="AM5422" s="1">
        <v>3994026</v>
      </c>
      <c r="AN5422" s="1">
        <v>3994031</v>
      </c>
      <c r="AO5422" s="1" t="s">
        <v>1</v>
      </c>
    </row>
    <row r="5423" spans="39:41" x14ac:dyDescent="0.15">
      <c r="AM5423" s="1">
        <v>3995578</v>
      </c>
      <c r="AN5423" s="1">
        <v>3995583</v>
      </c>
      <c r="AO5423" s="1" t="s">
        <v>0</v>
      </c>
    </row>
    <row r="5424" spans="39:41" x14ac:dyDescent="0.15">
      <c r="AM5424" s="1">
        <v>3995657</v>
      </c>
      <c r="AN5424" s="1">
        <v>3995662</v>
      </c>
      <c r="AO5424" s="1" t="s">
        <v>0</v>
      </c>
    </row>
    <row r="5425" spans="39:41" x14ac:dyDescent="0.15">
      <c r="AM5425" s="1">
        <v>3995692</v>
      </c>
      <c r="AN5425" s="1">
        <v>3995697</v>
      </c>
      <c r="AO5425" s="1" t="s">
        <v>0</v>
      </c>
    </row>
    <row r="5426" spans="39:41" x14ac:dyDescent="0.15">
      <c r="AM5426" s="1">
        <v>3995892</v>
      </c>
      <c r="AN5426" s="1">
        <v>3995897</v>
      </c>
      <c r="AO5426" s="1" t="s">
        <v>0</v>
      </c>
    </row>
    <row r="5427" spans="39:41" x14ac:dyDescent="0.15">
      <c r="AM5427" s="1">
        <v>3997515</v>
      </c>
      <c r="AN5427" s="1">
        <v>3997520</v>
      </c>
      <c r="AO5427" s="1" t="s">
        <v>1</v>
      </c>
    </row>
    <row r="5428" spans="39:41" x14ac:dyDescent="0.15">
      <c r="AM5428" s="1">
        <v>4000065</v>
      </c>
      <c r="AN5428" s="1">
        <v>4000070</v>
      </c>
      <c r="AO5428" s="1" t="s">
        <v>0</v>
      </c>
    </row>
    <row r="5429" spans="39:41" x14ac:dyDescent="0.15">
      <c r="AM5429" s="1">
        <v>4000073</v>
      </c>
      <c r="AN5429" s="1">
        <v>4000078</v>
      </c>
      <c r="AO5429" s="1" t="s">
        <v>0</v>
      </c>
    </row>
    <row r="5430" spans="39:41" x14ac:dyDescent="0.15">
      <c r="AM5430" s="1">
        <v>4000797</v>
      </c>
      <c r="AN5430" s="1">
        <v>4000802</v>
      </c>
      <c r="AO5430" s="1" t="s">
        <v>0</v>
      </c>
    </row>
    <row r="5431" spans="39:41" x14ac:dyDescent="0.15">
      <c r="AM5431" s="1">
        <v>4001842</v>
      </c>
      <c r="AN5431" s="1">
        <v>4001847</v>
      </c>
      <c r="AO5431" s="1" t="s">
        <v>0</v>
      </c>
    </row>
    <row r="5432" spans="39:41" x14ac:dyDescent="0.15">
      <c r="AM5432" s="1">
        <v>4001980</v>
      </c>
      <c r="AN5432" s="1">
        <v>4001985</v>
      </c>
      <c r="AO5432" s="1" t="s">
        <v>1</v>
      </c>
    </row>
    <row r="5433" spans="39:41" x14ac:dyDescent="0.15">
      <c r="AM5433" s="1">
        <v>4003286</v>
      </c>
      <c r="AN5433" s="1">
        <v>4003291</v>
      </c>
      <c r="AO5433" s="1" t="s">
        <v>0</v>
      </c>
    </row>
    <row r="5434" spans="39:41" x14ac:dyDescent="0.15">
      <c r="AM5434" s="1">
        <v>4003521</v>
      </c>
      <c r="AN5434" s="1">
        <v>4003526</v>
      </c>
      <c r="AO5434" s="1" t="s">
        <v>0</v>
      </c>
    </row>
    <row r="5435" spans="39:41" x14ac:dyDescent="0.15">
      <c r="AM5435" s="1">
        <v>4003624</v>
      </c>
      <c r="AN5435" s="1">
        <v>4003629</v>
      </c>
      <c r="AO5435" s="1" t="s">
        <v>0</v>
      </c>
    </row>
    <row r="5436" spans="39:41" x14ac:dyDescent="0.15">
      <c r="AM5436" s="1">
        <v>4003971</v>
      </c>
      <c r="AN5436" s="1">
        <v>4003976</v>
      </c>
      <c r="AO5436" s="1" t="s">
        <v>0</v>
      </c>
    </row>
    <row r="5437" spans="39:41" x14ac:dyDescent="0.15">
      <c r="AM5437" s="1">
        <v>4004183</v>
      </c>
      <c r="AN5437" s="1">
        <v>4004188</v>
      </c>
      <c r="AO5437" s="1" t="s">
        <v>0</v>
      </c>
    </row>
    <row r="5438" spans="39:41" x14ac:dyDescent="0.15">
      <c r="AM5438" s="1">
        <v>4004278</v>
      </c>
      <c r="AN5438" s="1">
        <v>4004283</v>
      </c>
      <c r="AO5438" s="1" t="s">
        <v>1</v>
      </c>
    </row>
    <row r="5439" spans="39:41" x14ac:dyDescent="0.15">
      <c r="AM5439" s="1">
        <v>4005642</v>
      </c>
      <c r="AN5439" s="1">
        <v>4005647</v>
      </c>
      <c r="AO5439" s="1" t="s">
        <v>0</v>
      </c>
    </row>
    <row r="5440" spans="39:41" x14ac:dyDescent="0.15">
      <c r="AM5440" s="1">
        <v>4006827</v>
      </c>
      <c r="AN5440" s="1">
        <v>4006832</v>
      </c>
      <c r="AO5440" s="1" t="s">
        <v>1</v>
      </c>
    </row>
    <row r="5441" spans="39:41" x14ac:dyDescent="0.15">
      <c r="AM5441" s="1">
        <v>4009688</v>
      </c>
      <c r="AN5441" s="1">
        <v>4009693</v>
      </c>
      <c r="AO5441" s="1" t="s">
        <v>0</v>
      </c>
    </row>
    <row r="5442" spans="39:41" x14ac:dyDescent="0.15">
      <c r="AM5442" s="1">
        <v>4009861</v>
      </c>
      <c r="AN5442" s="1">
        <v>4009866</v>
      </c>
      <c r="AO5442" s="1" t="s">
        <v>0</v>
      </c>
    </row>
    <row r="5443" spans="39:41" x14ac:dyDescent="0.15">
      <c r="AM5443" s="1">
        <v>4010092</v>
      </c>
      <c r="AN5443" s="1">
        <v>4010097</v>
      </c>
      <c r="AO5443" s="1" t="s">
        <v>0</v>
      </c>
    </row>
    <row r="5444" spans="39:41" x14ac:dyDescent="0.15">
      <c r="AM5444" s="1">
        <v>4011518</v>
      </c>
      <c r="AN5444" s="1">
        <v>4011523</v>
      </c>
      <c r="AO5444" s="1" t="s">
        <v>0</v>
      </c>
    </row>
    <row r="5445" spans="39:41" x14ac:dyDescent="0.15">
      <c r="AM5445" s="1">
        <v>4012092</v>
      </c>
      <c r="AN5445" s="1">
        <v>4012097</v>
      </c>
      <c r="AO5445" s="1" t="s">
        <v>1</v>
      </c>
    </row>
    <row r="5446" spans="39:41" x14ac:dyDescent="0.15">
      <c r="AM5446" s="1">
        <v>4017162</v>
      </c>
      <c r="AN5446" s="1">
        <v>4017167</v>
      </c>
      <c r="AO5446" s="1" t="s">
        <v>0</v>
      </c>
    </row>
    <row r="5447" spans="39:41" x14ac:dyDescent="0.15">
      <c r="AM5447" s="1">
        <v>4017187</v>
      </c>
      <c r="AN5447" s="1">
        <v>4017192</v>
      </c>
      <c r="AO5447" s="1" t="s">
        <v>0</v>
      </c>
    </row>
    <row r="5448" spans="39:41" x14ac:dyDescent="0.15">
      <c r="AM5448" s="1">
        <v>4017302</v>
      </c>
      <c r="AN5448" s="1">
        <v>4017307</v>
      </c>
      <c r="AO5448" s="1" t="s">
        <v>0</v>
      </c>
    </row>
    <row r="5449" spans="39:41" x14ac:dyDescent="0.15">
      <c r="AM5449" s="1">
        <v>4019190</v>
      </c>
      <c r="AN5449" s="1">
        <v>4019195</v>
      </c>
      <c r="AO5449" s="1" t="s">
        <v>0</v>
      </c>
    </row>
    <row r="5450" spans="39:41" x14ac:dyDescent="0.15">
      <c r="AM5450" s="1">
        <v>4019466</v>
      </c>
      <c r="AN5450" s="1">
        <v>4019471</v>
      </c>
      <c r="AO5450" s="1" t="s">
        <v>0</v>
      </c>
    </row>
    <row r="5451" spans="39:41" x14ac:dyDescent="0.15">
      <c r="AM5451" s="1">
        <v>4020158</v>
      </c>
      <c r="AN5451" s="1">
        <v>4020163</v>
      </c>
      <c r="AO5451" s="1" t="s">
        <v>0</v>
      </c>
    </row>
    <row r="5452" spans="39:41" x14ac:dyDescent="0.15">
      <c r="AM5452" s="1">
        <v>4020632</v>
      </c>
      <c r="AN5452" s="1">
        <v>4020637</v>
      </c>
      <c r="AO5452" s="1" t="s">
        <v>0</v>
      </c>
    </row>
    <row r="5453" spans="39:41" x14ac:dyDescent="0.15">
      <c r="AM5453" s="1">
        <v>4021560</v>
      </c>
      <c r="AN5453" s="1">
        <v>4021565</v>
      </c>
      <c r="AO5453" s="1" t="s">
        <v>0</v>
      </c>
    </row>
    <row r="5454" spans="39:41" x14ac:dyDescent="0.15">
      <c r="AM5454" s="1">
        <v>4022563</v>
      </c>
      <c r="AN5454" s="1">
        <v>4022568</v>
      </c>
      <c r="AO5454" s="1" t="s">
        <v>1</v>
      </c>
    </row>
    <row r="5455" spans="39:41" x14ac:dyDescent="0.15">
      <c r="AM5455" s="1">
        <v>4022689</v>
      </c>
      <c r="AN5455" s="1">
        <v>4022694</v>
      </c>
      <c r="AO5455" s="1" t="s">
        <v>1</v>
      </c>
    </row>
    <row r="5456" spans="39:41" x14ac:dyDescent="0.15">
      <c r="AM5456" s="1">
        <v>4024350</v>
      </c>
      <c r="AN5456" s="1">
        <v>4024355</v>
      </c>
      <c r="AO5456" s="1" t="s">
        <v>1</v>
      </c>
    </row>
    <row r="5457" spans="39:41" x14ac:dyDescent="0.15">
      <c r="AM5457" s="1">
        <v>4026309</v>
      </c>
      <c r="AN5457" s="1">
        <v>4026314</v>
      </c>
      <c r="AO5457" s="1" t="s">
        <v>0</v>
      </c>
    </row>
    <row r="5458" spans="39:41" x14ac:dyDescent="0.15">
      <c r="AM5458" s="1">
        <v>4028371</v>
      </c>
      <c r="AN5458" s="1">
        <v>4028376</v>
      </c>
      <c r="AO5458" s="1" t="s">
        <v>0</v>
      </c>
    </row>
    <row r="5459" spans="39:41" x14ac:dyDescent="0.15">
      <c r="AM5459" s="1">
        <v>4028393</v>
      </c>
      <c r="AN5459" s="1">
        <v>4028398</v>
      </c>
      <c r="AO5459" s="1" t="s">
        <v>1</v>
      </c>
    </row>
    <row r="5460" spans="39:41" x14ac:dyDescent="0.15">
      <c r="AM5460" s="1">
        <v>4028997</v>
      </c>
      <c r="AN5460" s="1">
        <v>4029002</v>
      </c>
      <c r="AO5460" s="1" t="s">
        <v>1</v>
      </c>
    </row>
    <row r="5461" spans="39:41" x14ac:dyDescent="0.15">
      <c r="AM5461" s="1">
        <v>4029837</v>
      </c>
      <c r="AN5461" s="1">
        <v>4029842</v>
      </c>
      <c r="AO5461" s="1" t="s">
        <v>0</v>
      </c>
    </row>
    <row r="5462" spans="39:41" x14ac:dyDescent="0.15">
      <c r="AM5462" s="1">
        <v>4030650</v>
      </c>
      <c r="AN5462" s="1">
        <v>4030655</v>
      </c>
      <c r="AO5462" s="1" t="s">
        <v>0</v>
      </c>
    </row>
    <row r="5463" spans="39:41" x14ac:dyDescent="0.15">
      <c r="AM5463" s="1">
        <v>4030853</v>
      </c>
      <c r="AN5463" s="1">
        <v>4030858</v>
      </c>
      <c r="AO5463" s="1" t="s">
        <v>0</v>
      </c>
    </row>
    <row r="5464" spans="39:41" x14ac:dyDescent="0.15">
      <c r="AM5464" s="1">
        <v>4031568</v>
      </c>
      <c r="AN5464" s="1">
        <v>4031573</v>
      </c>
      <c r="AO5464" s="1" t="s">
        <v>1</v>
      </c>
    </row>
    <row r="5465" spans="39:41" x14ac:dyDescent="0.15">
      <c r="AM5465" s="1">
        <v>4031645</v>
      </c>
      <c r="AN5465" s="1">
        <v>4031650</v>
      </c>
      <c r="AO5465" s="1" t="s">
        <v>0</v>
      </c>
    </row>
    <row r="5466" spans="39:41" x14ac:dyDescent="0.15">
      <c r="AM5466" s="1">
        <v>4032461</v>
      </c>
      <c r="AN5466" s="1">
        <v>4032466</v>
      </c>
      <c r="AO5466" s="1" t="s">
        <v>1</v>
      </c>
    </row>
    <row r="5467" spans="39:41" x14ac:dyDescent="0.15">
      <c r="AM5467" s="1">
        <v>4032576</v>
      </c>
      <c r="AN5467" s="1">
        <v>4032581</v>
      </c>
      <c r="AO5467" s="1" t="s">
        <v>0</v>
      </c>
    </row>
    <row r="5468" spans="39:41" x14ac:dyDescent="0.15">
      <c r="AM5468" s="1">
        <v>4034206</v>
      </c>
      <c r="AN5468" s="1">
        <v>4034211</v>
      </c>
      <c r="AO5468" s="1" t="s">
        <v>0</v>
      </c>
    </row>
    <row r="5469" spans="39:41" x14ac:dyDescent="0.15">
      <c r="AM5469" s="1">
        <v>4034738</v>
      </c>
      <c r="AN5469" s="1">
        <v>4034743</v>
      </c>
      <c r="AO5469" s="1" t="s">
        <v>0</v>
      </c>
    </row>
    <row r="5470" spans="39:41" x14ac:dyDescent="0.15">
      <c r="AM5470" s="1">
        <v>4034892</v>
      </c>
      <c r="AN5470" s="1">
        <v>4034897</v>
      </c>
      <c r="AO5470" s="1" t="s">
        <v>0</v>
      </c>
    </row>
    <row r="5471" spans="39:41" x14ac:dyDescent="0.15">
      <c r="AM5471" s="1">
        <v>4035239</v>
      </c>
      <c r="AN5471" s="1">
        <v>4035244</v>
      </c>
      <c r="AO5471" s="1" t="s">
        <v>0</v>
      </c>
    </row>
    <row r="5472" spans="39:41" x14ac:dyDescent="0.15">
      <c r="AM5472" s="1">
        <v>4035431</v>
      </c>
      <c r="AN5472" s="1">
        <v>4035436</v>
      </c>
      <c r="AO5472" s="1" t="s">
        <v>1</v>
      </c>
    </row>
    <row r="5473" spans="39:41" x14ac:dyDescent="0.15">
      <c r="AM5473" s="1">
        <v>4035682</v>
      </c>
      <c r="AN5473" s="1">
        <v>4035687</v>
      </c>
      <c r="AO5473" s="1" t="s">
        <v>1</v>
      </c>
    </row>
    <row r="5474" spans="39:41" x14ac:dyDescent="0.15">
      <c r="AM5474" s="1">
        <v>4036287</v>
      </c>
      <c r="AN5474" s="1">
        <v>4036292</v>
      </c>
      <c r="AO5474" s="1" t="s">
        <v>0</v>
      </c>
    </row>
    <row r="5475" spans="39:41" x14ac:dyDescent="0.15">
      <c r="AM5475" s="1">
        <v>4037682</v>
      </c>
      <c r="AN5475" s="1">
        <v>4037687</v>
      </c>
      <c r="AO5475" s="1" t="s">
        <v>0</v>
      </c>
    </row>
    <row r="5476" spans="39:41" x14ac:dyDescent="0.15">
      <c r="AM5476" s="1">
        <v>4038198</v>
      </c>
      <c r="AN5476" s="1">
        <v>4038203</v>
      </c>
      <c r="AO5476" s="1" t="s">
        <v>0</v>
      </c>
    </row>
    <row r="5477" spans="39:41" x14ac:dyDescent="0.15">
      <c r="AM5477" s="1">
        <v>4038656</v>
      </c>
      <c r="AN5477" s="1">
        <v>4038661</v>
      </c>
      <c r="AO5477" s="1" t="s">
        <v>1</v>
      </c>
    </row>
    <row r="5478" spans="39:41" x14ac:dyDescent="0.15">
      <c r="AM5478" s="1">
        <v>4038814</v>
      </c>
      <c r="AN5478" s="1">
        <v>4038819</v>
      </c>
      <c r="AO5478" s="1" t="s">
        <v>0</v>
      </c>
    </row>
    <row r="5479" spans="39:41" x14ac:dyDescent="0.15">
      <c r="AM5479" s="1">
        <v>4042242</v>
      </c>
      <c r="AN5479" s="1">
        <v>4042247</v>
      </c>
      <c r="AO5479" s="1" t="s">
        <v>0</v>
      </c>
    </row>
    <row r="5480" spans="39:41" x14ac:dyDescent="0.15">
      <c r="AM5480" s="1">
        <v>4042355</v>
      </c>
      <c r="AN5480" s="1">
        <v>4042360</v>
      </c>
      <c r="AO5480" s="1" t="s">
        <v>0</v>
      </c>
    </row>
    <row r="5481" spans="39:41" x14ac:dyDescent="0.15">
      <c r="AM5481" s="1">
        <v>4042541</v>
      </c>
      <c r="AN5481" s="1">
        <v>4042546</v>
      </c>
      <c r="AO5481" s="1" t="s">
        <v>0</v>
      </c>
    </row>
    <row r="5482" spans="39:41" x14ac:dyDescent="0.15">
      <c r="AM5482" s="1">
        <v>4044456</v>
      </c>
      <c r="AN5482" s="1">
        <v>4044461</v>
      </c>
      <c r="AO5482" s="1" t="s">
        <v>0</v>
      </c>
    </row>
    <row r="5483" spans="39:41" x14ac:dyDescent="0.15">
      <c r="AM5483" s="1">
        <v>4045457</v>
      </c>
      <c r="AN5483" s="1">
        <v>4045462</v>
      </c>
      <c r="AO5483" s="1" t="s">
        <v>1</v>
      </c>
    </row>
    <row r="5484" spans="39:41" x14ac:dyDescent="0.15">
      <c r="AM5484" s="1">
        <v>4046137</v>
      </c>
      <c r="AN5484" s="1">
        <v>4046142</v>
      </c>
      <c r="AO5484" s="1" t="s">
        <v>1</v>
      </c>
    </row>
    <row r="5485" spans="39:41" x14ac:dyDescent="0.15">
      <c r="AM5485" s="1">
        <v>4049179</v>
      </c>
      <c r="AN5485" s="1">
        <v>4049184</v>
      </c>
      <c r="AO5485" s="1" t="s">
        <v>0</v>
      </c>
    </row>
    <row r="5486" spans="39:41" x14ac:dyDescent="0.15">
      <c r="AM5486" s="1">
        <v>4050208</v>
      </c>
      <c r="AN5486" s="1">
        <v>4050213</v>
      </c>
      <c r="AO5486" s="1" t="s">
        <v>1</v>
      </c>
    </row>
    <row r="5487" spans="39:41" x14ac:dyDescent="0.15">
      <c r="AM5487" s="1">
        <v>4051457</v>
      </c>
      <c r="AN5487" s="1">
        <v>4051462</v>
      </c>
      <c r="AO5487" s="1" t="s">
        <v>0</v>
      </c>
    </row>
    <row r="5488" spans="39:41" x14ac:dyDescent="0.15">
      <c r="AM5488" s="1">
        <v>4051855</v>
      </c>
      <c r="AN5488" s="1">
        <v>4051860</v>
      </c>
      <c r="AO5488" s="1" t="s">
        <v>0</v>
      </c>
    </row>
    <row r="5489" spans="39:41" x14ac:dyDescent="0.15">
      <c r="AM5489" s="1">
        <v>4052796</v>
      </c>
      <c r="AN5489" s="1">
        <v>4052801</v>
      </c>
      <c r="AO5489" s="1" t="s">
        <v>0</v>
      </c>
    </row>
    <row r="5490" spans="39:41" x14ac:dyDescent="0.15">
      <c r="AM5490" s="1">
        <v>4052826</v>
      </c>
      <c r="AN5490" s="1">
        <v>4052831</v>
      </c>
      <c r="AO5490" s="1" t="s">
        <v>0</v>
      </c>
    </row>
    <row r="5491" spans="39:41" x14ac:dyDescent="0.15">
      <c r="AM5491" s="1">
        <v>4052947</v>
      </c>
      <c r="AN5491" s="1">
        <v>4052952</v>
      </c>
      <c r="AO5491" s="1" t="s">
        <v>0</v>
      </c>
    </row>
    <row r="5492" spans="39:41" x14ac:dyDescent="0.15">
      <c r="AM5492" s="1">
        <v>4053433</v>
      </c>
      <c r="AN5492" s="1">
        <v>4053438</v>
      </c>
      <c r="AO5492" s="1" t="s">
        <v>1</v>
      </c>
    </row>
    <row r="5493" spans="39:41" x14ac:dyDescent="0.15">
      <c r="AM5493" s="1">
        <v>4053772</v>
      </c>
      <c r="AN5493" s="1">
        <v>4053777</v>
      </c>
      <c r="AO5493" s="1" t="s">
        <v>0</v>
      </c>
    </row>
    <row r="5494" spans="39:41" x14ac:dyDescent="0.15">
      <c r="AM5494" s="1">
        <v>4053992</v>
      </c>
      <c r="AN5494" s="1">
        <v>4053997</v>
      </c>
      <c r="AO5494" s="1" t="s">
        <v>0</v>
      </c>
    </row>
    <row r="5495" spans="39:41" x14ac:dyDescent="0.15">
      <c r="AM5495" s="1">
        <v>4054768</v>
      </c>
      <c r="AN5495" s="1">
        <v>4054773</v>
      </c>
      <c r="AO5495" s="1" t="s">
        <v>0</v>
      </c>
    </row>
    <row r="5496" spans="39:41" x14ac:dyDescent="0.15">
      <c r="AM5496" s="1">
        <v>4055813</v>
      </c>
      <c r="AN5496" s="1">
        <v>4055818</v>
      </c>
      <c r="AO5496" s="1" t="s">
        <v>0</v>
      </c>
    </row>
    <row r="5497" spans="39:41" x14ac:dyDescent="0.15">
      <c r="AM5497" s="1">
        <v>4055941</v>
      </c>
      <c r="AN5497" s="1">
        <v>4055946</v>
      </c>
      <c r="AO5497" s="1" t="s">
        <v>0</v>
      </c>
    </row>
    <row r="5498" spans="39:41" x14ac:dyDescent="0.15">
      <c r="AM5498" s="1">
        <v>4056692</v>
      </c>
      <c r="AN5498" s="1">
        <v>4056697</v>
      </c>
      <c r="AO5498" s="1" t="s">
        <v>0</v>
      </c>
    </row>
    <row r="5499" spans="39:41" x14ac:dyDescent="0.15">
      <c r="AM5499" s="1">
        <v>4056798</v>
      </c>
      <c r="AN5499" s="1">
        <v>4056803</v>
      </c>
      <c r="AO5499" s="1" t="s">
        <v>0</v>
      </c>
    </row>
    <row r="5500" spans="39:41" x14ac:dyDescent="0.15">
      <c r="AM5500" s="1">
        <v>4056942</v>
      </c>
      <c r="AN5500" s="1">
        <v>4056947</v>
      </c>
      <c r="AO5500" s="1" t="s">
        <v>1</v>
      </c>
    </row>
    <row r="5501" spans="39:41" x14ac:dyDescent="0.15">
      <c r="AM5501" s="1">
        <v>4057234</v>
      </c>
      <c r="AN5501" s="1">
        <v>4057239</v>
      </c>
      <c r="AO5501" s="1" t="s">
        <v>0</v>
      </c>
    </row>
    <row r="5502" spans="39:41" x14ac:dyDescent="0.15">
      <c r="AM5502" s="1">
        <v>4057897</v>
      </c>
      <c r="AN5502" s="1">
        <v>4057902</v>
      </c>
      <c r="AO5502" s="1" t="s">
        <v>0</v>
      </c>
    </row>
    <row r="5503" spans="39:41" x14ac:dyDescent="0.15">
      <c r="AM5503" s="1">
        <v>4058102</v>
      </c>
      <c r="AN5503" s="1">
        <v>4058107</v>
      </c>
      <c r="AO5503" s="1" t="s">
        <v>1</v>
      </c>
    </row>
    <row r="5504" spans="39:41" x14ac:dyDescent="0.15">
      <c r="AM5504" s="1">
        <v>4058115</v>
      </c>
      <c r="AN5504" s="1">
        <v>4058120</v>
      </c>
      <c r="AO5504" s="1" t="s">
        <v>0</v>
      </c>
    </row>
    <row r="5505" spans="39:41" x14ac:dyDescent="0.15">
      <c r="AM5505" s="1">
        <v>4058578</v>
      </c>
      <c r="AN5505" s="1">
        <v>4058583</v>
      </c>
      <c r="AO5505" s="1" t="s">
        <v>1</v>
      </c>
    </row>
    <row r="5506" spans="39:41" x14ac:dyDescent="0.15">
      <c r="AM5506" s="1">
        <v>4059335</v>
      </c>
      <c r="AN5506" s="1">
        <v>4059340</v>
      </c>
      <c r="AO5506" s="1" t="s">
        <v>0</v>
      </c>
    </row>
    <row r="5507" spans="39:41" x14ac:dyDescent="0.15">
      <c r="AM5507" s="1">
        <v>4062120</v>
      </c>
      <c r="AN5507" s="1">
        <v>4062125</v>
      </c>
      <c r="AO5507" s="1" t="s">
        <v>0</v>
      </c>
    </row>
    <row r="5508" spans="39:41" x14ac:dyDescent="0.15">
      <c r="AM5508" s="1">
        <v>4062162</v>
      </c>
      <c r="AN5508" s="1">
        <v>4062167</v>
      </c>
      <c r="AO5508" s="1" t="s">
        <v>0</v>
      </c>
    </row>
    <row r="5509" spans="39:41" x14ac:dyDescent="0.15">
      <c r="AM5509" s="1">
        <v>4062347</v>
      </c>
      <c r="AN5509" s="1">
        <v>4062352</v>
      </c>
      <c r="AO5509" s="1" t="s">
        <v>0</v>
      </c>
    </row>
    <row r="5510" spans="39:41" x14ac:dyDescent="0.15">
      <c r="AM5510" s="1">
        <v>4062875</v>
      </c>
      <c r="AN5510" s="1">
        <v>4062880</v>
      </c>
      <c r="AO5510" s="1" t="s">
        <v>0</v>
      </c>
    </row>
    <row r="5511" spans="39:41" x14ac:dyDescent="0.15">
      <c r="AM5511" s="1">
        <v>4063399</v>
      </c>
      <c r="AN5511" s="1">
        <v>4063404</v>
      </c>
      <c r="AO5511" s="1" t="s">
        <v>0</v>
      </c>
    </row>
    <row r="5512" spans="39:41" x14ac:dyDescent="0.15">
      <c r="AM5512" s="1">
        <v>4063571</v>
      </c>
      <c r="AN5512" s="1">
        <v>4063576</v>
      </c>
      <c r="AO5512" s="1" t="s">
        <v>0</v>
      </c>
    </row>
    <row r="5513" spans="39:41" x14ac:dyDescent="0.15">
      <c r="AM5513" s="1">
        <v>4063610</v>
      </c>
      <c r="AN5513" s="1">
        <v>4063615</v>
      </c>
      <c r="AO5513" s="1" t="s">
        <v>0</v>
      </c>
    </row>
    <row r="5514" spans="39:41" x14ac:dyDescent="0.15">
      <c r="AM5514" s="1">
        <v>4064830</v>
      </c>
      <c r="AN5514" s="1">
        <v>4064835</v>
      </c>
      <c r="AO5514" s="1" t="s">
        <v>1</v>
      </c>
    </row>
    <row r="5515" spans="39:41" x14ac:dyDescent="0.15">
      <c r="AM5515" s="1">
        <v>4064972</v>
      </c>
      <c r="AN5515" s="1">
        <v>4064977</v>
      </c>
      <c r="AO5515" s="1" t="s">
        <v>0</v>
      </c>
    </row>
    <row r="5516" spans="39:41" x14ac:dyDescent="0.15">
      <c r="AM5516" s="1">
        <v>4065847</v>
      </c>
      <c r="AN5516" s="1">
        <v>4065852</v>
      </c>
      <c r="AO5516" s="1" t="s">
        <v>0</v>
      </c>
    </row>
    <row r="5517" spans="39:41" x14ac:dyDescent="0.15">
      <c r="AM5517" s="1">
        <v>4066536</v>
      </c>
      <c r="AN5517" s="1">
        <v>4066541</v>
      </c>
      <c r="AO5517" s="1" t="s">
        <v>0</v>
      </c>
    </row>
    <row r="5518" spans="39:41" x14ac:dyDescent="0.15">
      <c r="AM5518" s="1">
        <v>4067082</v>
      </c>
      <c r="AN5518" s="1">
        <v>4067087</v>
      </c>
      <c r="AO5518" s="1" t="s">
        <v>1</v>
      </c>
    </row>
    <row r="5519" spans="39:41" x14ac:dyDescent="0.15">
      <c r="AM5519" s="1">
        <v>4067633</v>
      </c>
      <c r="AN5519" s="1">
        <v>4067638</v>
      </c>
      <c r="AO5519" s="1" t="s">
        <v>0</v>
      </c>
    </row>
    <row r="5520" spans="39:41" x14ac:dyDescent="0.15">
      <c r="AM5520" s="1">
        <v>4067966</v>
      </c>
      <c r="AN5520" s="1">
        <v>4067971</v>
      </c>
      <c r="AO5520" s="1" t="s">
        <v>0</v>
      </c>
    </row>
    <row r="5521" spans="39:41" x14ac:dyDescent="0.15">
      <c r="AM5521" s="1">
        <v>4068354</v>
      </c>
      <c r="AN5521" s="1">
        <v>4068359</v>
      </c>
      <c r="AO5521" s="1" t="s">
        <v>0</v>
      </c>
    </row>
    <row r="5522" spans="39:41" x14ac:dyDescent="0.15">
      <c r="AM5522" s="1">
        <v>4069225</v>
      </c>
      <c r="AN5522" s="1">
        <v>4069230</v>
      </c>
      <c r="AO5522" s="1" t="s">
        <v>0</v>
      </c>
    </row>
    <row r="5523" spans="39:41" x14ac:dyDescent="0.15">
      <c r="AM5523" s="1">
        <v>4069479</v>
      </c>
      <c r="AN5523" s="1">
        <v>4069484</v>
      </c>
      <c r="AO5523" s="1" t="s">
        <v>0</v>
      </c>
    </row>
    <row r="5524" spans="39:41" x14ac:dyDescent="0.15">
      <c r="AM5524" s="1">
        <v>4070244</v>
      </c>
      <c r="AN5524" s="1">
        <v>4070249</v>
      </c>
      <c r="AO5524" s="1" t="s">
        <v>0</v>
      </c>
    </row>
    <row r="5525" spans="39:41" x14ac:dyDescent="0.15">
      <c r="AM5525" s="1">
        <v>4071975</v>
      </c>
      <c r="AN5525" s="1">
        <v>4071980</v>
      </c>
      <c r="AO5525" s="1" t="s">
        <v>0</v>
      </c>
    </row>
    <row r="5526" spans="39:41" x14ac:dyDescent="0.15">
      <c r="AM5526" s="1">
        <v>4072701</v>
      </c>
      <c r="AN5526" s="1">
        <v>4072706</v>
      </c>
      <c r="AO5526" s="1" t="s">
        <v>1</v>
      </c>
    </row>
    <row r="5527" spans="39:41" x14ac:dyDescent="0.15">
      <c r="AM5527" s="1">
        <v>4072795</v>
      </c>
      <c r="AN5527" s="1">
        <v>4072800</v>
      </c>
      <c r="AO5527" s="1" t="s">
        <v>0</v>
      </c>
    </row>
    <row r="5528" spans="39:41" x14ac:dyDescent="0.15">
      <c r="AM5528" s="1">
        <v>4072861</v>
      </c>
      <c r="AN5528" s="1">
        <v>4072866</v>
      </c>
      <c r="AO5528" s="1" t="s">
        <v>0</v>
      </c>
    </row>
    <row r="5529" spans="39:41" x14ac:dyDescent="0.15">
      <c r="AM5529" s="1">
        <v>4073192</v>
      </c>
      <c r="AN5529" s="1">
        <v>4073197</v>
      </c>
      <c r="AO5529" s="1" t="s">
        <v>1</v>
      </c>
    </row>
    <row r="5530" spans="39:41" x14ac:dyDescent="0.15">
      <c r="AM5530" s="1">
        <v>4073925</v>
      </c>
      <c r="AN5530" s="1">
        <v>4073930</v>
      </c>
      <c r="AO5530" s="1" t="s">
        <v>1</v>
      </c>
    </row>
    <row r="5531" spans="39:41" x14ac:dyDescent="0.15">
      <c r="AM5531" s="1">
        <v>4073958</v>
      </c>
      <c r="AN5531" s="1">
        <v>4073963</v>
      </c>
      <c r="AO5531" s="1" t="s">
        <v>0</v>
      </c>
    </row>
    <row r="5532" spans="39:41" x14ac:dyDescent="0.15">
      <c r="AM5532" s="1">
        <v>4075259</v>
      </c>
      <c r="AN5532" s="1">
        <v>4075264</v>
      </c>
      <c r="AO5532" s="1" t="s">
        <v>0</v>
      </c>
    </row>
    <row r="5533" spans="39:41" x14ac:dyDescent="0.15">
      <c r="AM5533" s="1">
        <v>4075297</v>
      </c>
      <c r="AN5533" s="1">
        <v>4075302</v>
      </c>
      <c r="AO5533" s="1" t="s">
        <v>0</v>
      </c>
    </row>
    <row r="5534" spans="39:41" x14ac:dyDescent="0.15">
      <c r="AM5534" s="1">
        <v>4075949</v>
      </c>
      <c r="AN5534" s="1">
        <v>4075954</v>
      </c>
      <c r="AO5534" s="1" t="s">
        <v>1</v>
      </c>
    </row>
    <row r="5535" spans="39:41" x14ac:dyDescent="0.15">
      <c r="AM5535" s="1">
        <v>4076469</v>
      </c>
      <c r="AN5535" s="1">
        <v>4076474</v>
      </c>
      <c r="AO5535" s="1" t="s">
        <v>0</v>
      </c>
    </row>
    <row r="5536" spans="39:41" x14ac:dyDescent="0.15">
      <c r="AM5536" s="1">
        <v>4076900</v>
      </c>
      <c r="AN5536" s="1">
        <v>4076905</v>
      </c>
      <c r="AO5536" s="1" t="s">
        <v>0</v>
      </c>
    </row>
    <row r="5537" spans="39:41" x14ac:dyDescent="0.15">
      <c r="AM5537" s="1">
        <v>4077114</v>
      </c>
      <c r="AN5537" s="1">
        <v>4077119</v>
      </c>
      <c r="AO5537" s="1" t="s">
        <v>0</v>
      </c>
    </row>
    <row r="5538" spans="39:41" x14ac:dyDescent="0.15">
      <c r="AM5538" s="1">
        <v>4077372</v>
      </c>
      <c r="AN5538" s="1">
        <v>4077377</v>
      </c>
      <c r="AO5538" s="1" t="s">
        <v>1</v>
      </c>
    </row>
    <row r="5539" spans="39:41" x14ac:dyDescent="0.15">
      <c r="AM5539" s="1">
        <v>4077585</v>
      </c>
      <c r="AN5539" s="1">
        <v>4077590</v>
      </c>
      <c r="AO5539" s="1" t="s">
        <v>0</v>
      </c>
    </row>
    <row r="5540" spans="39:41" x14ac:dyDescent="0.15">
      <c r="AM5540" s="1">
        <v>4079385</v>
      </c>
      <c r="AN5540" s="1">
        <v>4079390</v>
      </c>
      <c r="AO5540" s="1" t="s">
        <v>1</v>
      </c>
    </row>
    <row r="5541" spans="39:41" x14ac:dyDescent="0.15">
      <c r="AM5541" s="1">
        <v>4079700</v>
      </c>
      <c r="AN5541" s="1">
        <v>4079705</v>
      </c>
      <c r="AO5541" s="1" t="s">
        <v>0</v>
      </c>
    </row>
    <row r="5542" spans="39:41" x14ac:dyDescent="0.15">
      <c r="AM5542" s="1">
        <v>4080252</v>
      </c>
      <c r="AN5542" s="1">
        <v>4080257</v>
      </c>
      <c r="AO5542" s="1" t="s">
        <v>0</v>
      </c>
    </row>
    <row r="5543" spans="39:41" x14ac:dyDescent="0.15">
      <c r="AM5543" s="1">
        <v>4080445</v>
      </c>
      <c r="AN5543" s="1">
        <v>4080450</v>
      </c>
      <c r="AO5543" s="1" t="s">
        <v>0</v>
      </c>
    </row>
    <row r="5544" spans="39:41" x14ac:dyDescent="0.15">
      <c r="AM5544" s="1">
        <v>4080621</v>
      </c>
      <c r="AN5544" s="1">
        <v>4080626</v>
      </c>
      <c r="AO5544" s="1" t="s">
        <v>0</v>
      </c>
    </row>
    <row r="5545" spans="39:41" x14ac:dyDescent="0.15">
      <c r="AM5545" s="1">
        <v>4081160</v>
      </c>
      <c r="AN5545" s="1">
        <v>4081165</v>
      </c>
      <c r="AO5545" s="1" t="s">
        <v>0</v>
      </c>
    </row>
    <row r="5546" spans="39:41" x14ac:dyDescent="0.15">
      <c r="AM5546" s="1">
        <v>4082215</v>
      </c>
      <c r="AN5546" s="1">
        <v>4082220</v>
      </c>
      <c r="AO5546" s="1" t="s">
        <v>0</v>
      </c>
    </row>
    <row r="5547" spans="39:41" x14ac:dyDescent="0.15">
      <c r="AM5547" s="1">
        <v>4082241</v>
      </c>
      <c r="AN5547" s="1">
        <v>4082246</v>
      </c>
      <c r="AO5547" s="1" t="s">
        <v>1</v>
      </c>
    </row>
    <row r="5548" spans="39:41" x14ac:dyDescent="0.15">
      <c r="AM5548" s="1">
        <v>4082261</v>
      </c>
      <c r="AN5548" s="1">
        <v>4082266</v>
      </c>
      <c r="AO5548" s="1" t="s">
        <v>0</v>
      </c>
    </row>
    <row r="5549" spans="39:41" x14ac:dyDescent="0.15">
      <c r="AM5549" s="1">
        <v>4082439</v>
      </c>
      <c r="AN5549" s="1">
        <v>4082444</v>
      </c>
      <c r="AO5549" s="1" t="s">
        <v>0</v>
      </c>
    </row>
    <row r="5550" spans="39:41" x14ac:dyDescent="0.15">
      <c r="AM5550" s="1">
        <v>4082464</v>
      </c>
      <c r="AN5550" s="1">
        <v>4082469</v>
      </c>
      <c r="AO5550" s="1" t="s">
        <v>0</v>
      </c>
    </row>
    <row r="5551" spans="39:41" x14ac:dyDescent="0.15">
      <c r="AM5551" s="1">
        <v>4082670</v>
      </c>
      <c r="AN5551" s="1">
        <v>4082675</v>
      </c>
      <c r="AO5551" s="1" t="s">
        <v>1</v>
      </c>
    </row>
    <row r="5552" spans="39:41" x14ac:dyDescent="0.15">
      <c r="AM5552" s="1">
        <v>4083196</v>
      </c>
      <c r="AN5552" s="1">
        <v>4083201</v>
      </c>
      <c r="AO5552" s="1" t="s">
        <v>1</v>
      </c>
    </row>
    <row r="5553" spans="39:41" x14ac:dyDescent="0.15">
      <c r="AM5553" s="1">
        <v>4083905</v>
      </c>
      <c r="AN5553" s="1">
        <v>4083910</v>
      </c>
      <c r="AO5553" s="1" t="s">
        <v>1</v>
      </c>
    </row>
    <row r="5554" spans="39:41" x14ac:dyDescent="0.15">
      <c r="AM5554" s="1">
        <v>4085078</v>
      </c>
      <c r="AN5554" s="1">
        <v>4085083</v>
      </c>
      <c r="AO5554" s="1" t="s">
        <v>0</v>
      </c>
    </row>
    <row r="5555" spans="39:41" x14ac:dyDescent="0.15">
      <c r="AM5555" s="1">
        <v>4085916</v>
      </c>
      <c r="AN5555" s="1">
        <v>4085921</v>
      </c>
      <c r="AO5555" s="1" t="s">
        <v>1</v>
      </c>
    </row>
    <row r="5556" spans="39:41" x14ac:dyDescent="0.15">
      <c r="AM5556" s="1">
        <v>4087945</v>
      </c>
      <c r="AN5556" s="1">
        <v>4087950</v>
      </c>
      <c r="AO5556" s="1" t="s">
        <v>1</v>
      </c>
    </row>
    <row r="5557" spans="39:41" x14ac:dyDescent="0.15">
      <c r="AM5557" s="1">
        <v>4088256</v>
      </c>
      <c r="AN5557" s="1">
        <v>4088261</v>
      </c>
      <c r="AO5557" s="1" t="s">
        <v>0</v>
      </c>
    </row>
    <row r="5558" spans="39:41" x14ac:dyDescent="0.15">
      <c r="AM5558" s="1">
        <v>4088347</v>
      </c>
      <c r="AN5558" s="1">
        <v>4088352</v>
      </c>
      <c r="AO5558" s="1" t="s">
        <v>1</v>
      </c>
    </row>
    <row r="5559" spans="39:41" x14ac:dyDescent="0.15">
      <c r="AM5559" s="1">
        <v>4088548</v>
      </c>
      <c r="AN5559" s="1">
        <v>4088553</v>
      </c>
      <c r="AO5559" s="1" t="s">
        <v>0</v>
      </c>
    </row>
    <row r="5560" spans="39:41" x14ac:dyDescent="0.15">
      <c r="AM5560" s="1">
        <v>4088993</v>
      </c>
      <c r="AN5560" s="1">
        <v>4088998</v>
      </c>
      <c r="AO5560" s="1" t="s">
        <v>1</v>
      </c>
    </row>
    <row r="5561" spans="39:41" x14ac:dyDescent="0.15">
      <c r="AM5561" s="1">
        <v>4089369</v>
      </c>
      <c r="AN5561" s="1">
        <v>4089374</v>
      </c>
      <c r="AO5561" s="1" t="s">
        <v>0</v>
      </c>
    </row>
    <row r="5562" spans="39:41" x14ac:dyDescent="0.15">
      <c r="AM5562" s="1">
        <v>4090930</v>
      </c>
      <c r="AN5562" s="1">
        <v>4090935</v>
      </c>
      <c r="AO5562" s="1" t="s">
        <v>0</v>
      </c>
    </row>
    <row r="5563" spans="39:41" x14ac:dyDescent="0.15">
      <c r="AM5563" s="1">
        <v>4090980</v>
      </c>
      <c r="AN5563" s="1">
        <v>4090985</v>
      </c>
      <c r="AO5563" s="1" t="s">
        <v>1</v>
      </c>
    </row>
    <row r="5564" spans="39:41" x14ac:dyDescent="0.15">
      <c r="AM5564" s="1">
        <v>4091344</v>
      </c>
      <c r="AN5564" s="1">
        <v>4091349</v>
      </c>
      <c r="AO5564" s="1" t="s">
        <v>0</v>
      </c>
    </row>
    <row r="5565" spans="39:41" x14ac:dyDescent="0.15">
      <c r="AM5565" s="1">
        <v>4091473</v>
      </c>
      <c r="AN5565" s="1">
        <v>4091478</v>
      </c>
      <c r="AO5565" s="1" t="s">
        <v>0</v>
      </c>
    </row>
    <row r="5566" spans="39:41" x14ac:dyDescent="0.15">
      <c r="AM5566" s="1">
        <v>4091830</v>
      </c>
      <c r="AN5566" s="1">
        <v>4091835</v>
      </c>
      <c r="AO5566" s="1" t="s">
        <v>0</v>
      </c>
    </row>
    <row r="5567" spans="39:41" x14ac:dyDescent="0.15">
      <c r="AM5567" s="1">
        <v>4092829</v>
      </c>
      <c r="AN5567" s="1">
        <v>4092834</v>
      </c>
      <c r="AO5567" s="1" t="s">
        <v>0</v>
      </c>
    </row>
    <row r="5568" spans="39:41" x14ac:dyDescent="0.15">
      <c r="AM5568" s="1">
        <v>4092966</v>
      </c>
      <c r="AN5568" s="1">
        <v>4092971</v>
      </c>
      <c r="AO5568" s="1" t="s">
        <v>0</v>
      </c>
    </row>
    <row r="5569" spans="39:41" x14ac:dyDescent="0.15">
      <c r="AM5569" s="1">
        <v>4093351</v>
      </c>
      <c r="AN5569" s="1">
        <v>4093356</v>
      </c>
      <c r="AO5569" s="1" t="s">
        <v>0</v>
      </c>
    </row>
    <row r="5570" spans="39:41" x14ac:dyDescent="0.15">
      <c r="AM5570" s="1">
        <v>4094217</v>
      </c>
      <c r="AN5570" s="1">
        <v>4094222</v>
      </c>
      <c r="AO5570" s="1" t="s">
        <v>1</v>
      </c>
    </row>
    <row r="5571" spans="39:41" x14ac:dyDescent="0.15">
      <c r="AM5571" s="1">
        <v>4094418</v>
      </c>
      <c r="AN5571" s="1">
        <v>4094423</v>
      </c>
      <c r="AO5571" s="1" t="s">
        <v>1</v>
      </c>
    </row>
    <row r="5572" spans="39:41" x14ac:dyDescent="0.15">
      <c r="AM5572" s="1">
        <v>4094641</v>
      </c>
      <c r="AN5572" s="1">
        <v>4094646</v>
      </c>
      <c r="AO5572" s="1" t="s">
        <v>1</v>
      </c>
    </row>
    <row r="5573" spans="39:41" x14ac:dyDescent="0.15">
      <c r="AM5573" s="1">
        <v>4094675</v>
      </c>
      <c r="AN5573" s="1">
        <v>4094680</v>
      </c>
      <c r="AO5573" s="1" t="s">
        <v>1</v>
      </c>
    </row>
    <row r="5574" spans="39:41" x14ac:dyDescent="0.15">
      <c r="AM5574" s="1">
        <v>4095199</v>
      </c>
      <c r="AN5574" s="1">
        <v>4095204</v>
      </c>
      <c r="AO5574" s="1" t="s">
        <v>1</v>
      </c>
    </row>
    <row r="5575" spans="39:41" x14ac:dyDescent="0.15">
      <c r="AM5575" s="1">
        <v>4096197</v>
      </c>
      <c r="AN5575" s="1">
        <v>4096202</v>
      </c>
      <c r="AO5575" s="1" t="s">
        <v>0</v>
      </c>
    </row>
    <row r="5576" spans="39:41" x14ac:dyDescent="0.15">
      <c r="AM5576" s="1">
        <v>4096389</v>
      </c>
      <c r="AN5576" s="1">
        <v>4096394</v>
      </c>
      <c r="AO5576" s="1" t="s">
        <v>0</v>
      </c>
    </row>
    <row r="5577" spans="39:41" x14ac:dyDescent="0.15">
      <c r="AM5577" s="1">
        <v>4096761</v>
      </c>
      <c r="AN5577" s="1">
        <v>4096766</v>
      </c>
      <c r="AO5577" s="1" t="s">
        <v>0</v>
      </c>
    </row>
    <row r="5578" spans="39:41" x14ac:dyDescent="0.15">
      <c r="AM5578" s="1">
        <v>4097275</v>
      </c>
      <c r="AN5578" s="1">
        <v>4097280</v>
      </c>
      <c r="AO5578" s="1" t="s">
        <v>0</v>
      </c>
    </row>
    <row r="5579" spans="39:41" x14ac:dyDescent="0.15">
      <c r="AM5579" s="1">
        <v>4098561</v>
      </c>
      <c r="AN5579" s="1">
        <v>4098566</v>
      </c>
      <c r="AO5579" s="1" t="s">
        <v>0</v>
      </c>
    </row>
    <row r="5580" spans="39:41" x14ac:dyDescent="0.15">
      <c r="AM5580" s="1">
        <v>4099424</v>
      </c>
      <c r="AN5580" s="1">
        <v>4099429</v>
      </c>
      <c r="AO5580" s="1" t="s">
        <v>0</v>
      </c>
    </row>
    <row r="5581" spans="39:41" x14ac:dyDescent="0.15">
      <c r="AM5581" s="1">
        <v>4099622</v>
      </c>
      <c r="AN5581" s="1">
        <v>4099627</v>
      </c>
      <c r="AO5581" s="1" t="s">
        <v>0</v>
      </c>
    </row>
    <row r="5582" spans="39:41" x14ac:dyDescent="0.15">
      <c r="AM5582" s="1">
        <v>4099781</v>
      </c>
      <c r="AN5582" s="1">
        <v>4099786</v>
      </c>
      <c r="AO5582" s="1" t="s">
        <v>0</v>
      </c>
    </row>
    <row r="5583" spans="39:41" x14ac:dyDescent="0.15">
      <c r="AM5583" s="1">
        <v>4099902</v>
      </c>
      <c r="AN5583" s="1">
        <v>4099907</v>
      </c>
      <c r="AO5583" s="1" t="s">
        <v>0</v>
      </c>
    </row>
    <row r="5584" spans="39:41" x14ac:dyDescent="0.15">
      <c r="AM5584" s="1">
        <v>4099930</v>
      </c>
      <c r="AN5584" s="1">
        <v>4099935</v>
      </c>
      <c r="AO5584" s="1" t="s">
        <v>0</v>
      </c>
    </row>
    <row r="5585" spans="39:41" x14ac:dyDescent="0.15">
      <c r="AM5585" s="1">
        <v>4100101</v>
      </c>
      <c r="AN5585" s="1">
        <v>4100106</v>
      </c>
      <c r="AO5585" s="1" t="s">
        <v>0</v>
      </c>
    </row>
    <row r="5586" spans="39:41" x14ac:dyDescent="0.15">
      <c r="AM5586" s="1">
        <v>4100219</v>
      </c>
      <c r="AN5586" s="1">
        <v>4100224</v>
      </c>
      <c r="AO5586" s="1" t="s">
        <v>0</v>
      </c>
    </row>
    <row r="5587" spans="39:41" x14ac:dyDescent="0.15">
      <c r="AM5587" s="1">
        <v>4100754</v>
      </c>
      <c r="AN5587" s="1">
        <v>4100759</v>
      </c>
      <c r="AO5587" s="1" t="s">
        <v>0</v>
      </c>
    </row>
    <row r="5588" spans="39:41" x14ac:dyDescent="0.15">
      <c r="AM5588" s="1">
        <v>4101838</v>
      </c>
      <c r="AN5588" s="1">
        <v>4101843</v>
      </c>
      <c r="AO5588" s="1" t="s">
        <v>0</v>
      </c>
    </row>
    <row r="5589" spans="39:41" x14ac:dyDescent="0.15">
      <c r="AM5589" s="1">
        <v>4101875</v>
      </c>
      <c r="AN5589" s="1">
        <v>4101880</v>
      </c>
      <c r="AO5589" s="1" t="s">
        <v>1</v>
      </c>
    </row>
    <row r="5590" spans="39:41" x14ac:dyDescent="0.15">
      <c r="AM5590" s="1">
        <v>4104525</v>
      </c>
      <c r="AN5590" s="1">
        <v>4104530</v>
      </c>
      <c r="AO5590" s="1" t="s">
        <v>0</v>
      </c>
    </row>
    <row r="5591" spans="39:41" x14ac:dyDescent="0.15">
      <c r="AM5591" s="1">
        <v>4104902</v>
      </c>
      <c r="AN5591" s="1">
        <v>4104907</v>
      </c>
      <c r="AO5591" s="1" t="s">
        <v>0</v>
      </c>
    </row>
    <row r="5592" spans="39:41" x14ac:dyDescent="0.15">
      <c r="AM5592" s="1">
        <v>4106029</v>
      </c>
      <c r="AN5592" s="1">
        <v>4106034</v>
      </c>
      <c r="AO5592" s="1" t="s">
        <v>1</v>
      </c>
    </row>
    <row r="5593" spans="39:41" x14ac:dyDescent="0.15">
      <c r="AM5593" s="1">
        <v>4106507</v>
      </c>
      <c r="AN5593" s="1">
        <v>4106512</v>
      </c>
      <c r="AO5593" s="1" t="s">
        <v>0</v>
      </c>
    </row>
    <row r="5594" spans="39:41" x14ac:dyDescent="0.15">
      <c r="AM5594" s="1">
        <v>4106663</v>
      </c>
      <c r="AN5594" s="1">
        <v>4106668</v>
      </c>
      <c r="AO5594" s="1" t="s">
        <v>1</v>
      </c>
    </row>
    <row r="5595" spans="39:41" x14ac:dyDescent="0.15">
      <c r="AM5595" s="1">
        <v>4107608</v>
      </c>
      <c r="AN5595" s="1">
        <v>4107613</v>
      </c>
      <c r="AO5595" s="1" t="s">
        <v>0</v>
      </c>
    </row>
    <row r="5596" spans="39:41" x14ac:dyDescent="0.15">
      <c r="AM5596" s="1">
        <v>4107786</v>
      </c>
      <c r="AN5596" s="1">
        <v>4107791</v>
      </c>
      <c r="AO5596" s="1" t="s">
        <v>0</v>
      </c>
    </row>
    <row r="5597" spans="39:41" x14ac:dyDescent="0.15">
      <c r="AM5597" s="1">
        <v>4108683</v>
      </c>
      <c r="AN5597" s="1">
        <v>4108688</v>
      </c>
      <c r="AO5597" s="1" t="s">
        <v>0</v>
      </c>
    </row>
    <row r="5598" spans="39:41" x14ac:dyDescent="0.15">
      <c r="AM5598" s="1">
        <v>4109024</v>
      </c>
      <c r="AN5598" s="1">
        <v>4109029</v>
      </c>
      <c r="AO5598" s="1" t="s">
        <v>0</v>
      </c>
    </row>
    <row r="5599" spans="39:41" x14ac:dyDescent="0.15">
      <c r="AM5599" s="1">
        <v>4110770</v>
      </c>
      <c r="AN5599" s="1">
        <v>4110775</v>
      </c>
      <c r="AO5599" s="1" t="s">
        <v>1</v>
      </c>
    </row>
    <row r="5600" spans="39:41" x14ac:dyDescent="0.15">
      <c r="AM5600" s="1">
        <v>4115999</v>
      </c>
      <c r="AN5600" s="1">
        <v>4116004</v>
      </c>
      <c r="AO5600" s="1" t="s">
        <v>0</v>
      </c>
    </row>
    <row r="5601" spans="39:41" x14ac:dyDescent="0.15">
      <c r="AM5601" s="1">
        <v>4116064</v>
      </c>
      <c r="AN5601" s="1">
        <v>4116069</v>
      </c>
      <c r="AO5601" s="1" t="s">
        <v>1</v>
      </c>
    </row>
    <row r="5602" spans="39:41" x14ac:dyDescent="0.15">
      <c r="AM5602" s="1">
        <v>4117258</v>
      </c>
      <c r="AN5602" s="1">
        <v>4117263</v>
      </c>
      <c r="AO5602" s="1" t="s">
        <v>0</v>
      </c>
    </row>
    <row r="5603" spans="39:41" x14ac:dyDescent="0.15">
      <c r="AM5603" s="1">
        <v>4117672</v>
      </c>
      <c r="AN5603" s="1">
        <v>4117677</v>
      </c>
      <c r="AO5603" s="1" t="s">
        <v>0</v>
      </c>
    </row>
    <row r="5604" spans="39:41" x14ac:dyDescent="0.15">
      <c r="AM5604" s="1">
        <v>4119703</v>
      </c>
      <c r="AN5604" s="1">
        <v>4119708</v>
      </c>
      <c r="AO5604" s="1" t="s">
        <v>0</v>
      </c>
    </row>
    <row r="5605" spans="39:41" x14ac:dyDescent="0.15">
      <c r="AM5605" s="1">
        <v>4122894</v>
      </c>
      <c r="AN5605" s="1">
        <v>4122899</v>
      </c>
      <c r="AO5605" s="1" t="s">
        <v>0</v>
      </c>
    </row>
    <row r="5606" spans="39:41" x14ac:dyDescent="0.15">
      <c r="AM5606" s="1">
        <v>4123920</v>
      </c>
      <c r="AN5606" s="1">
        <v>4123925</v>
      </c>
      <c r="AO5606" s="1" t="s">
        <v>0</v>
      </c>
    </row>
    <row r="5607" spans="39:41" x14ac:dyDescent="0.15">
      <c r="AM5607" s="1">
        <v>4123932</v>
      </c>
      <c r="AN5607" s="1">
        <v>4123937</v>
      </c>
      <c r="AO5607" s="1" t="s">
        <v>0</v>
      </c>
    </row>
    <row r="5608" spans="39:41" x14ac:dyDescent="0.15">
      <c r="AM5608" s="1">
        <v>4125212</v>
      </c>
      <c r="AN5608" s="1">
        <v>4125217</v>
      </c>
      <c r="AO5608" s="1" t="s">
        <v>1</v>
      </c>
    </row>
    <row r="5609" spans="39:41" x14ac:dyDescent="0.15">
      <c r="AM5609" s="1">
        <v>4125254</v>
      </c>
      <c r="AN5609" s="1">
        <v>4125259</v>
      </c>
      <c r="AO5609" s="1" t="s">
        <v>1</v>
      </c>
    </row>
    <row r="5610" spans="39:41" x14ac:dyDescent="0.15">
      <c r="AM5610" s="1">
        <v>4125374</v>
      </c>
      <c r="AN5610" s="1">
        <v>4125379</v>
      </c>
      <c r="AO5610" s="1" t="s">
        <v>1</v>
      </c>
    </row>
    <row r="5611" spans="39:41" x14ac:dyDescent="0.15">
      <c r="AM5611" s="1">
        <v>4125546</v>
      </c>
      <c r="AN5611" s="1">
        <v>4125551</v>
      </c>
      <c r="AO5611" s="1" t="s">
        <v>0</v>
      </c>
    </row>
    <row r="5612" spans="39:41" x14ac:dyDescent="0.15">
      <c r="AM5612" s="1">
        <v>4125581</v>
      </c>
      <c r="AN5612" s="1">
        <v>4125586</v>
      </c>
      <c r="AO5612" s="1" t="s">
        <v>0</v>
      </c>
    </row>
    <row r="5613" spans="39:41" x14ac:dyDescent="0.15">
      <c r="AM5613" s="1">
        <v>4126326</v>
      </c>
      <c r="AN5613" s="1">
        <v>4126331</v>
      </c>
      <c r="AO5613" s="1" t="s">
        <v>0</v>
      </c>
    </row>
    <row r="5614" spans="39:41" x14ac:dyDescent="0.15">
      <c r="AM5614" s="1">
        <v>4128460</v>
      </c>
      <c r="AN5614" s="1">
        <v>4128465</v>
      </c>
      <c r="AO5614" s="1" t="s">
        <v>0</v>
      </c>
    </row>
    <row r="5615" spans="39:41" x14ac:dyDescent="0.15">
      <c r="AM5615" s="1">
        <v>4129899</v>
      </c>
      <c r="AN5615" s="1">
        <v>4129904</v>
      </c>
      <c r="AO5615" s="1" t="s">
        <v>0</v>
      </c>
    </row>
    <row r="5616" spans="39:41" x14ac:dyDescent="0.15">
      <c r="AM5616" s="1">
        <v>4131718</v>
      </c>
      <c r="AN5616" s="1">
        <v>4131723</v>
      </c>
      <c r="AO5616" s="1" t="s">
        <v>0</v>
      </c>
    </row>
    <row r="5617" spans="39:41" x14ac:dyDescent="0.15">
      <c r="AM5617" s="1">
        <v>4134012</v>
      </c>
      <c r="AN5617" s="1">
        <v>4134017</v>
      </c>
      <c r="AO5617" s="1" t="s">
        <v>0</v>
      </c>
    </row>
    <row r="5618" spans="39:41" x14ac:dyDescent="0.15">
      <c r="AM5618" s="1">
        <v>4134835</v>
      </c>
      <c r="AN5618" s="1">
        <v>4134840</v>
      </c>
      <c r="AO5618" s="1" t="s">
        <v>0</v>
      </c>
    </row>
    <row r="5619" spans="39:41" x14ac:dyDescent="0.15">
      <c r="AM5619" s="1">
        <v>4137061</v>
      </c>
      <c r="AN5619" s="1">
        <v>4137066</v>
      </c>
      <c r="AO5619" s="1" t="s">
        <v>1</v>
      </c>
    </row>
    <row r="5620" spans="39:41" x14ac:dyDescent="0.15">
      <c r="AM5620" s="1">
        <v>4137607</v>
      </c>
      <c r="AN5620" s="1">
        <v>4137612</v>
      </c>
      <c r="AO5620" s="1" t="s">
        <v>0</v>
      </c>
    </row>
    <row r="5621" spans="39:41" x14ac:dyDescent="0.15">
      <c r="AM5621" s="1">
        <v>4138560</v>
      </c>
      <c r="AN5621" s="1">
        <v>4138565</v>
      </c>
      <c r="AO5621" s="1" t="s">
        <v>1</v>
      </c>
    </row>
    <row r="5622" spans="39:41" x14ac:dyDescent="0.15">
      <c r="AM5622" s="1">
        <v>4138685</v>
      </c>
      <c r="AN5622" s="1">
        <v>4138690</v>
      </c>
      <c r="AO5622" s="1" t="s">
        <v>1</v>
      </c>
    </row>
    <row r="5623" spans="39:41" x14ac:dyDescent="0.15">
      <c r="AM5623" s="1">
        <v>4139914</v>
      </c>
      <c r="AN5623" s="1">
        <v>4139919</v>
      </c>
      <c r="AO5623" s="1" t="s">
        <v>0</v>
      </c>
    </row>
    <row r="5624" spans="39:41" x14ac:dyDescent="0.15">
      <c r="AM5624" s="1">
        <v>4139973</v>
      </c>
      <c r="AN5624" s="1">
        <v>4139978</v>
      </c>
      <c r="AO5624" s="1" t="s">
        <v>0</v>
      </c>
    </row>
    <row r="5625" spans="39:41" x14ac:dyDescent="0.15">
      <c r="AM5625" s="1">
        <v>4140840</v>
      </c>
      <c r="AN5625" s="1">
        <v>4140845</v>
      </c>
      <c r="AO5625" s="1" t="s">
        <v>0</v>
      </c>
    </row>
    <row r="5626" spans="39:41" x14ac:dyDescent="0.15">
      <c r="AM5626" s="1">
        <v>4141027</v>
      </c>
      <c r="AN5626" s="1">
        <v>4141032</v>
      </c>
      <c r="AO5626" s="1" t="s">
        <v>0</v>
      </c>
    </row>
    <row r="5627" spans="39:41" x14ac:dyDescent="0.15">
      <c r="AM5627" s="1">
        <v>4141201</v>
      </c>
      <c r="AN5627" s="1">
        <v>4141206</v>
      </c>
      <c r="AO5627" s="1" t="s">
        <v>1</v>
      </c>
    </row>
    <row r="5628" spans="39:41" x14ac:dyDescent="0.15">
      <c r="AM5628" s="1">
        <v>4141745</v>
      </c>
      <c r="AN5628" s="1">
        <v>4141750</v>
      </c>
      <c r="AO5628" s="1" t="s">
        <v>0</v>
      </c>
    </row>
    <row r="5629" spans="39:41" x14ac:dyDescent="0.15">
      <c r="AM5629" s="1">
        <v>4142265</v>
      </c>
      <c r="AN5629" s="1">
        <v>4142270</v>
      </c>
      <c r="AO5629" s="1" t="s">
        <v>1</v>
      </c>
    </row>
    <row r="5630" spans="39:41" x14ac:dyDescent="0.15">
      <c r="AM5630" s="1">
        <v>4142736</v>
      </c>
      <c r="AN5630" s="1">
        <v>4142741</v>
      </c>
      <c r="AO5630" s="1" t="s">
        <v>0</v>
      </c>
    </row>
    <row r="5631" spans="39:41" x14ac:dyDescent="0.15">
      <c r="AM5631" s="1">
        <v>4143040</v>
      </c>
      <c r="AN5631" s="1">
        <v>4143045</v>
      </c>
      <c r="AO5631" s="1" t="s">
        <v>0</v>
      </c>
    </row>
    <row r="5632" spans="39:41" x14ac:dyDescent="0.15">
      <c r="AM5632" s="1">
        <v>4145558</v>
      </c>
      <c r="AN5632" s="1">
        <v>4145563</v>
      </c>
      <c r="AO5632" s="1" t="s">
        <v>0</v>
      </c>
    </row>
    <row r="5633" spans="39:41" x14ac:dyDescent="0.15">
      <c r="AM5633" s="1">
        <v>4145929</v>
      </c>
      <c r="AN5633" s="1">
        <v>4145934</v>
      </c>
      <c r="AO5633" s="1" t="s">
        <v>0</v>
      </c>
    </row>
    <row r="5634" spans="39:41" x14ac:dyDescent="0.15">
      <c r="AM5634" s="1">
        <v>4146911</v>
      </c>
      <c r="AN5634" s="1">
        <v>4146916</v>
      </c>
      <c r="AO5634" s="1" t="s">
        <v>0</v>
      </c>
    </row>
    <row r="5635" spans="39:41" x14ac:dyDescent="0.15">
      <c r="AM5635" s="1">
        <v>4146920</v>
      </c>
      <c r="AN5635" s="1">
        <v>4146925</v>
      </c>
      <c r="AO5635" s="1" t="s">
        <v>0</v>
      </c>
    </row>
    <row r="5636" spans="39:41" x14ac:dyDescent="0.15">
      <c r="AM5636" s="1">
        <v>4146927</v>
      </c>
      <c r="AN5636" s="1">
        <v>4146932</v>
      </c>
      <c r="AO5636" s="1" t="s">
        <v>1</v>
      </c>
    </row>
    <row r="5637" spans="39:41" x14ac:dyDescent="0.15">
      <c r="AM5637" s="1">
        <v>4148298</v>
      </c>
      <c r="AN5637" s="1">
        <v>4148303</v>
      </c>
      <c r="AO5637" s="1" t="s">
        <v>0</v>
      </c>
    </row>
    <row r="5638" spans="39:41" x14ac:dyDescent="0.15">
      <c r="AM5638" s="1">
        <v>4149483</v>
      </c>
      <c r="AN5638" s="1">
        <v>4149488</v>
      </c>
      <c r="AO5638" s="1" t="s">
        <v>1</v>
      </c>
    </row>
    <row r="5639" spans="39:41" x14ac:dyDescent="0.15">
      <c r="AM5639" s="1">
        <v>4152285</v>
      </c>
      <c r="AN5639" s="1">
        <v>4152290</v>
      </c>
      <c r="AO5639" s="1" t="s">
        <v>1</v>
      </c>
    </row>
    <row r="5640" spans="39:41" x14ac:dyDescent="0.15">
      <c r="AM5640" s="1">
        <v>4152308</v>
      </c>
      <c r="AN5640" s="1">
        <v>4152313</v>
      </c>
      <c r="AO5640" s="1" t="s">
        <v>1</v>
      </c>
    </row>
    <row r="5641" spans="39:41" x14ac:dyDescent="0.15">
      <c r="AM5641" s="1">
        <v>4152334</v>
      </c>
      <c r="AN5641" s="1">
        <v>4152339</v>
      </c>
      <c r="AO5641" s="1" t="s">
        <v>1</v>
      </c>
    </row>
    <row r="5642" spans="39:41" x14ac:dyDescent="0.15">
      <c r="AM5642" s="1">
        <v>4152516</v>
      </c>
      <c r="AN5642" s="1">
        <v>4152521</v>
      </c>
      <c r="AO5642" s="1" t="s">
        <v>1</v>
      </c>
    </row>
    <row r="5643" spans="39:41" x14ac:dyDescent="0.15">
      <c r="AM5643" s="1">
        <v>4152924</v>
      </c>
      <c r="AN5643" s="1">
        <v>4152929</v>
      </c>
      <c r="AO5643" s="1" t="s">
        <v>0</v>
      </c>
    </row>
    <row r="5644" spans="39:41" x14ac:dyDescent="0.15">
      <c r="AM5644" s="1">
        <v>4154021</v>
      </c>
      <c r="AN5644" s="1">
        <v>4154026</v>
      </c>
      <c r="AO5644" s="1" t="s">
        <v>0</v>
      </c>
    </row>
    <row r="5645" spans="39:41" x14ac:dyDescent="0.15">
      <c r="AM5645" s="1">
        <v>4155391</v>
      </c>
      <c r="AN5645" s="1">
        <v>4155396</v>
      </c>
      <c r="AO5645" s="1" t="s">
        <v>0</v>
      </c>
    </row>
    <row r="5646" spans="39:41" x14ac:dyDescent="0.15">
      <c r="AM5646" s="1">
        <v>4155804</v>
      </c>
      <c r="AN5646" s="1">
        <v>4155809</v>
      </c>
      <c r="AO5646" s="1" t="s">
        <v>0</v>
      </c>
    </row>
    <row r="5647" spans="39:41" x14ac:dyDescent="0.15">
      <c r="AM5647" s="1">
        <v>4156720</v>
      </c>
      <c r="AN5647" s="1">
        <v>4156725</v>
      </c>
      <c r="AO5647" s="1" t="s">
        <v>0</v>
      </c>
    </row>
    <row r="5648" spans="39:41" x14ac:dyDescent="0.15">
      <c r="AM5648" s="1">
        <v>4158276</v>
      </c>
      <c r="AN5648" s="1">
        <v>4158281</v>
      </c>
      <c r="AO5648" s="1" t="s">
        <v>0</v>
      </c>
    </row>
    <row r="5649" spans="39:41" x14ac:dyDescent="0.15">
      <c r="AM5649" s="1">
        <v>4160303</v>
      </c>
      <c r="AN5649" s="1">
        <v>4160308</v>
      </c>
      <c r="AO5649" s="1" t="s">
        <v>0</v>
      </c>
    </row>
    <row r="5650" spans="39:41" x14ac:dyDescent="0.15">
      <c r="AM5650" s="1">
        <v>4162938</v>
      </c>
      <c r="AN5650" s="1">
        <v>4162943</v>
      </c>
      <c r="AO5650" s="1" t="s">
        <v>0</v>
      </c>
    </row>
    <row r="5651" spans="39:41" x14ac:dyDescent="0.15">
      <c r="AM5651" s="1">
        <v>4163082</v>
      </c>
      <c r="AN5651" s="1">
        <v>4163087</v>
      </c>
      <c r="AO5651" s="1" t="s">
        <v>0</v>
      </c>
    </row>
    <row r="5652" spans="39:41" x14ac:dyDescent="0.15">
      <c r="AM5652" s="1">
        <v>4163541</v>
      </c>
      <c r="AN5652" s="1">
        <v>4163546</v>
      </c>
      <c r="AO5652" s="1" t="s">
        <v>0</v>
      </c>
    </row>
    <row r="5653" spans="39:41" x14ac:dyDescent="0.15">
      <c r="AM5653" s="1">
        <v>4163769</v>
      </c>
      <c r="AN5653" s="1">
        <v>4163774</v>
      </c>
      <c r="AO5653" s="1" t="s">
        <v>0</v>
      </c>
    </row>
    <row r="5654" spans="39:41" x14ac:dyDescent="0.15">
      <c r="AM5654" s="1">
        <v>4163784</v>
      </c>
      <c r="AN5654" s="1">
        <v>4163789</v>
      </c>
      <c r="AO5654" s="1" t="s">
        <v>0</v>
      </c>
    </row>
    <row r="5655" spans="39:41" x14ac:dyDescent="0.15">
      <c r="AM5655" s="1">
        <v>4164245</v>
      </c>
      <c r="AN5655" s="1">
        <v>4164250</v>
      </c>
      <c r="AO5655" s="1" t="s">
        <v>0</v>
      </c>
    </row>
    <row r="5656" spans="39:41" x14ac:dyDescent="0.15">
      <c r="AM5656" s="1">
        <v>4164542</v>
      </c>
      <c r="AN5656" s="1">
        <v>4164547</v>
      </c>
      <c r="AO5656" s="1" t="s">
        <v>1</v>
      </c>
    </row>
    <row r="5657" spans="39:41" x14ac:dyDescent="0.15">
      <c r="AM5657" s="1">
        <v>4164593</v>
      </c>
      <c r="AN5657" s="1">
        <v>4164598</v>
      </c>
      <c r="AO5657" s="1" t="s">
        <v>0</v>
      </c>
    </row>
    <row r="5658" spans="39:41" x14ac:dyDescent="0.15">
      <c r="AM5658" s="1">
        <v>4164691</v>
      </c>
      <c r="AN5658" s="1">
        <v>4164696</v>
      </c>
      <c r="AO5658" s="1" t="s">
        <v>1</v>
      </c>
    </row>
    <row r="5659" spans="39:41" x14ac:dyDescent="0.15">
      <c r="AM5659" s="1">
        <v>4164733</v>
      </c>
      <c r="AN5659" s="1">
        <v>4164738</v>
      </c>
      <c r="AO5659" s="1" t="s">
        <v>1</v>
      </c>
    </row>
    <row r="5660" spans="39:41" x14ac:dyDescent="0.15">
      <c r="AM5660" s="1">
        <v>4164853</v>
      </c>
      <c r="AN5660" s="1">
        <v>4164858</v>
      </c>
      <c r="AO5660" s="1" t="s">
        <v>1</v>
      </c>
    </row>
    <row r="5661" spans="39:41" x14ac:dyDescent="0.15">
      <c r="AM5661" s="1">
        <v>4164972</v>
      </c>
      <c r="AN5661" s="1">
        <v>4164977</v>
      </c>
      <c r="AO5661" s="1" t="s">
        <v>0</v>
      </c>
    </row>
    <row r="5662" spans="39:41" x14ac:dyDescent="0.15">
      <c r="AM5662" s="1">
        <v>4165375</v>
      </c>
      <c r="AN5662" s="1">
        <v>4165380</v>
      </c>
      <c r="AO5662" s="1" t="s">
        <v>0</v>
      </c>
    </row>
    <row r="5663" spans="39:41" x14ac:dyDescent="0.15">
      <c r="AM5663" s="1">
        <v>4165723</v>
      </c>
      <c r="AN5663" s="1">
        <v>4165728</v>
      </c>
      <c r="AO5663" s="1" t="s">
        <v>0</v>
      </c>
    </row>
    <row r="5664" spans="39:41" x14ac:dyDescent="0.15">
      <c r="AM5664" s="1">
        <v>4166804</v>
      </c>
      <c r="AN5664" s="1">
        <v>4166809</v>
      </c>
      <c r="AO5664" s="1" t="s">
        <v>0</v>
      </c>
    </row>
    <row r="5665" spans="39:41" x14ac:dyDescent="0.15">
      <c r="AM5665" s="1">
        <v>4166896</v>
      </c>
      <c r="AN5665" s="1">
        <v>4166901</v>
      </c>
      <c r="AO5665" s="1" t="s">
        <v>1</v>
      </c>
    </row>
    <row r="5666" spans="39:41" x14ac:dyDescent="0.15">
      <c r="AM5666" s="1">
        <v>4167243</v>
      </c>
      <c r="AN5666" s="1">
        <v>4167248</v>
      </c>
      <c r="AO5666" s="1" t="s">
        <v>1</v>
      </c>
    </row>
    <row r="5667" spans="39:41" x14ac:dyDescent="0.15">
      <c r="AM5667" s="1">
        <v>4167631</v>
      </c>
      <c r="AN5667" s="1">
        <v>4167636</v>
      </c>
      <c r="AO5667" s="1" t="s">
        <v>0</v>
      </c>
    </row>
    <row r="5668" spans="39:41" x14ac:dyDescent="0.15">
      <c r="AM5668" s="1">
        <v>4167717</v>
      </c>
      <c r="AN5668" s="1">
        <v>4167722</v>
      </c>
      <c r="AO5668" s="1" t="s">
        <v>1</v>
      </c>
    </row>
    <row r="5669" spans="39:41" x14ac:dyDescent="0.15">
      <c r="AM5669" s="1">
        <v>4167895</v>
      </c>
      <c r="AN5669" s="1">
        <v>4167900</v>
      </c>
      <c r="AO5669" s="1" t="s">
        <v>0</v>
      </c>
    </row>
    <row r="5670" spans="39:41" x14ac:dyDescent="0.15">
      <c r="AM5670" s="1">
        <v>4169235</v>
      </c>
      <c r="AN5670" s="1">
        <v>4169240</v>
      </c>
      <c r="AO5670" s="1" t="s">
        <v>0</v>
      </c>
    </row>
    <row r="5671" spans="39:41" x14ac:dyDescent="0.15">
      <c r="AM5671" s="1">
        <v>4169387</v>
      </c>
      <c r="AN5671" s="1">
        <v>4169392</v>
      </c>
      <c r="AO5671" s="1" t="s">
        <v>1</v>
      </c>
    </row>
    <row r="5672" spans="39:41" x14ac:dyDescent="0.15">
      <c r="AM5672" s="1">
        <v>4169744</v>
      </c>
      <c r="AN5672" s="1">
        <v>4169749</v>
      </c>
      <c r="AO5672" s="1" t="s">
        <v>0</v>
      </c>
    </row>
    <row r="5673" spans="39:41" x14ac:dyDescent="0.15">
      <c r="AM5673" s="1">
        <v>4169780</v>
      </c>
      <c r="AN5673" s="1">
        <v>4169785</v>
      </c>
      <c r="AO5673" s="1" t="s">
        <v>0</v>
      </c>
    </row>
    <row r="5674" spans="39:41" x14ac:dyDescent="0.15">
      <c r="AM5674" s="1">
        <v>4169786</v>
      </c>
      <c r="AN5674" s="1">
        <v>4169791</v>
      </c>
      <c r="AO5674" s="1" t="s">
        <v>1</v>
      </c>
    </row>
    <row r="5675" spans="39:41" x14ac:dyDescent="0.15">
      <c r="AM5675" s="1">
        <v>4169803</v>
      </c>
      <c r="AN5675" s="1">
        <v>4169808</v>
      </c>
      <c r="AO5675" s="1" t="s">
        <v>0</v>
      </c>
    </row>
    <row r="5676" spans="39:41" x14ac:dyDescent="0.15">
      <c r="AM5676" s="1">
        <v>4169834</v>
      </c>
      <c r="AN5676" s="1">
        <v>4169839</v>
      </c>
      <c r="AO5676" s="1" t="s">
        <v>0</v>
      </c>
    </row>
    <row r="5677" spans="39:41" x14ac:dyDescent="0.15">
      <c r="AM5677" s="1">
        <v>4169854</v>
      </c>
      <c r="AN5677" s="1">
        <v>4169859</v>
      </c>
      <c r="AO5677" s="1" t="s">
        <v>0</v>
      </c>
    </row>
    <row r="5678" spans="39:41" x14ac:dyDescent="0.15">
      <c r="AM5678" s="1">
        <v>4170449</v>
      </c>
      <c r="AN5678" s="1">
        <v>4170454</v>
      </c>
      <c r="AO5678" s="1" t="s">
        <v>0</v>
      </c>
    </row>
    <row r="5679" spans="39:41" x14ac:dyDescent="0.15">
      <c r="AM5679" s="1">
        <v>4170770</v>
      </c>
      <c r="AN5679" s="1">
        <v>4170775</v>
      </c>
      <c r="AO5679" s="1" t="s">
        <v>1</v>
      </c>
    </row>
    <row r="5680" spans="39:41" x14ac:dyDescent="0.15">
      <c r="AM5680" s="1">
        <v>4171578</v>
      </c>
      <c r="AN5680" s="1">
        <v>4171583</v>
      </c>
      <c r="AO5680" s="1" t="s">
        <v>1</v>
      </c>
    </row>
    <row r="5681" spans="39:41" x14ac:dyDescent="0.15">
      <c r="AM5681" s="1">
        <v>4172068</v>
      </c>
      <c r="AN5681" s="1">
        <v>4172073</v>
      </c>
      <c r="AO5681" s="1" t="s">
        <v>0</v>
      </c>
    </row>
    <row r="5682" spans="39:41" x14ac:dyDescent="0.15">
      <c r="AM5682" s="1">
        <v>4172579</v>
      </c>
      <c r="AN5682" s="1">
        <v>4172584</v>
      </c>
      <c r="AO5682" s="1" t="s">
        <v>0</v>
      </c>
    </row>
    <row r="5683" spans="39:41" x14ac:dyDescent="0.15">
      <c r="AM5683" s="1">
        <v>4173054</v>
      </c>
      <c r="AN5683" s="1">
        <v>4173059</v>
      </c>
      <c r="AO5683" s="1" t="s">
        <v>1</v>
      </c>
    </row>
    <row r="5684" spans="39:41" x14ac:dyDescent="0.15">
      <c r="AM5684" s="1">
        <v>4173572</v>
      </c>
      <c r="AN5684" s="1">
        <v>4173577</v>
      </c>
      <c r="AO5684" s="1" t="s">
        <v>1</v>
      </c>
    </row>
    <row r="5685" spans="39:41" x14ac:dyDescent="0.15">
      <c r="AM5685" s="1">
        <v>4174089</v>
      </c>
      <c r="AN5685" s="1">
        <v>4174094</v>
      </c>
      <c r="AO5685" s="1" t="s">
        <v>1</v>
      </c>
    </row>
    <row r="5686" spans="39:41" x14ac:dyDescent="0.15">
      <c r="AM5686" s="1">
        <v>4174658</v>
      </c>
      <c r="AN5686" s="1">
        <v>4174663</v>
      </c>
      <c r="AO5686" s="1" t="s">
        <v>0</v>
      </c>
    </row>
    <row r="5687" spans="39:41" x14ac:dyDescent="0.15">
      <c r="AM5687" s="1">
        <v>4175140</v>
      </c>
      <c r="AN5687" s="1">
        <v>4175145</v>
      </c>
      <c r="AO5687" s="1" t="s">
        <v>1</v>
      </c>
    </row>
    <row r="5688" spans="39:41" x14ac:dyDescent="0.15">
      <c r="AM5688" s="1">
        <v>4178235</v>
      </c>
      <c r="AN5688" s="1">
        <v>4178240</v>
      </c>
      <c r="AO5688" s="1" t="s">
        <v>0</v>
      </c>
    </row>
    <row r="5689" spans="39:41" x14ac:dyDescent="0.15">
      <c r="AM5689" s="1">
        <v>4178460</v>
      </c>
      <c r="AN5689" s="1">
        <v>4178465</v>
      </c>
      <c r="AO5689" s="1" t="s">
        <v>0</v>
      </c>
    </row>
    <row r="5690" spans="39:41" x14ac:dyDescent="0.15">
      <c r="AM5690" s="1">
        <v>4178499</v>
      </c>
      <c r="AN5690" s="1">
        <v>4178504</v>
      </c>
      <c r="AO5690" s="1" t="s">
        <v>1</v>
      </c>
    </row>
    <row r="5691" spans="39:41" x14ac:dyDescent="0.15">
      <c r="AM5691" s="1">
        <v>4179065</v>
      </c>
      <c r="AN5691" s="1">
        <v>4179070</v>
      </c>
      <c r="AO5691" s="1" t="s">
        <v>1</v>
      </c>
    </row>
    <row r="5692" spans="39:41" x14ac:dyDescent="0.15">
      <c r="AM5692" s="1">
        <v>4179361</v>
      </c>
      <c r="AN5692" s="1">
        <v>4179366</v>
      </c>
      <c r="AO5692" s="1" t="s">
        <v>0</v>
      </c>
    </row>
    <row r="5693" spans="39:41" x14ac:dyDescent="0.15">
      <c r="AM5693" s="1">
        <v>4179481</v>
      </c>
      <c r="AN5693" s="1">
        <v>4179486</v>
      </c>
      <c r="AO5693" s="1" t="s">
        <v>0</v>
      </c>
    </row>
    <row r="5694" spans="39:41" x14ac:dyDescent="0.15">
      <c r="AM5694" s="1">
        <v>4179548</v>
      </c>
      <c r="AN5694" s="1">
        <v>4179553</v>
      </c>
      <c r="AO5694" s="1" t="s">
        <v>1</v>
      </c>
    </row>
    <row r="5695" spans="39:41" x14ac:dyDescent="0.15">
      <c r="AM5695" s="1">
        <v>4179741</v>
      </c>
      <c r="AN5695" s="1">
        <v>4179746</v>
      </c>
      <c r="AO5695" s="1" t="s">
        <v>0</v>
      </c>
    </row>
    <row r="5696" spans="39:41" x14ac:dyDescent="0.15">
      <c r="AM5696" s="1">
        <v>4180896</v>
      </c>
      <c r="AN5696" s="1">
        <v>4180901</v>
      </c>
      <c r="AO5696" s="1" t="s">
        <v>1</v>
      </c>
    </row>
    <row r="5697" spans="39:41" x14ac:dyDescent="0.15">
      <c r="AM5697" s="1">
        <v>4181160</v>
      </c>
      <c r="AN5697" s="1">
        <v>4181165</v>
      </c>
      <c r="AO5697" s="1" t="s">
        <v>1</v>
      </c>
    </row>
    <row r="5698" spans="39:41" x14ac:dyDescent="0.15">
      <c r="AM5698" s="1">
        <v>4181327</v>
      </c>
      <c r="AN5698" s="1">
        <v>4181332</v>
      </c>
      <c r="AO5698" s="1" t="s">
        <v>0</v>
      </c>
    </row>
    <row r="5699" spans="39:41" x14ac:dyDescent="0.15">
      <c r="AM5699" s="1">
        <v>4182037</v>
      </c>
      <c r="AN5699" s="1">
        <v>4182042</v>
      </c>
      <c r="AO5699" s="1" t="s">
        <v>1</v>
      </c>
    </row>
    <row r="5700" spans="39:41" x14ac:dyDescent="0.15">
      <c r="AM5700" s="1">
        <v>4183127</v>
      </c>
      <c r="AN5700" s="1">
        <v>4183132</v>
      </c>
      <c r="AO5700" s="1" t="s">
        <v>1</v>
      </c>
    </row>
    <row r="5701" spans="39:41" x14ac:dyDescent="0.15">
      <c r="AM5701" s="1">
        <v>4183463</v>
      </c>
      <c r="AN5701" s="1">
        <v>4183468</v>
      </c>
      <c r="AO5701" s="1" t="s">
        <v>1</v>
      </c>
    </row>
    <row r="5702" spans="39:41" x14ac:dyDescent="0.15">
      <c r="AM5702" s="1">
        <v>4185274</v>
      </c>
      <c r="AN5702" s="1">
        <v>4185279</v>
      </c>
      <c r="AO5702" s="1" t="s">
        <v>1</v>
      </c>
    </row>
    <row r="5703" spans="39:41" x14ac:dyDescent="0.15">
      <c r="AM5703" s="1">
        <v>4185402</v>
      </c>
      <c r="AN5703" s="1">
        <v>4185407</v>
      </c>
      <c r="AO5703" s="1" t="s">
        <v>1</v>
      </c>
    </row>
    <row r="5704" spans="39:41" x14ac:dyDescent="0.15">
      <c r="AM5704" s="1">
        <v>4185537</v>
      </c>
      <c r="AN5704" s="1">
        <v>4185542</v>
      </c>
      <c r="AO5704" s="1" t="s">
        <v>1</v>
      </c>
    </row>
    <row r="5705" spans="39:41" x14ac:dyDescent="0.15">
      <c r="AM5705" s="1">
        <v>4185889</v>
      </c>
      <c r="AN5705" s="1">
        <v>4185894</v>
      </c>
      <c r="AO5705" s="1" t="s">
        <v>1</v>
      </c>
    </row>
    <row r="5706" spans="39:41" x14ac:dyDescent="0.15">
      <c r="AM5706" s="1">
        <v>4187065</v>
      </c>
      <c r="AN5706" s="1">
        <v>4187070</v>
      </c>
      <c r="AO5706" s="1" t="s">
        <v>1</v>
      </c>
    </row>
    <row r="5707" spans="39:41" x14ac:dyDescent="0.15">
      <c r="AM5707" s="1">
        <v>4187287</v>
      </c>
      <c r="AN5707" s="1">
        <v>4187292</v>
      </c>
      <c r="AO5707" s="1" t="s">
        <v>0</v>
      </c>
    </row>
    <row r="5708" spans="39:41" x14ac:dyDescent="0.15">
      <c r="AM5708" s="1">
        <v>4187691</v>
      </c>
      <c r="AN5708" s="1">
        <v>4187696</v>
      </c>
      <c r="AO5708" s="1" t="s">
        <v>1</v>
      </c>
    </row>
    <row r="5709" spans="39:41" x14ac:dyDescent="0.15">
      <c r="AM5709" s="1">
        <v>4188275</v>
      </c>
      <c r="AN5709" s="1">
        <v>4188280</v>
      </c>
      <c r="AO5709" s="1" t="s">
        <v>1</v>
      </c>
    </row>
    <row r="5710" spans="39:41" x14ac:dyDescent="0.15">
      <c r="AM5710" s="1">
        <v>4188462</v>
      </c>
      <c r="AN5710" s="1">
        <v>4188467</v>
      </c>
      <c r="AO5710" s="1" t="s">
        <v>0</v>
      </c>
    </row>
    <row r="5711" spans="39:41" x14ac:dyDescent="0.15">
      <c r="AM5711" s="1">
        <v>4188685</v>
      </c>
      <c r="AN5711" s="1">
        <v>4188690</v>
      </c>
      <c r="AO5711" s="1" t="s">
        <v>1</v>
      </c>
    </row>
    <row r="5712" spans="39:41" x14ac:dyDescent="0.15">
      <c r="AM5712" s="1">
        <v>4192358</v>
      </c>
      <c r="AN5712" s="1">
        <v>4192363</v>
      </c>
      <c r="AO5712" s="1" t="s">
        <v>0</v>
      </c>
    </row>
    <row r="5713" spans="39:41" x14ac:dyDescent="0.15">
      <c r="AM5713" s="1">
        <v>4192433</v>
      </c>
      <c r="AN5713" s="1">
        <v>4192438</v>
      </c>
      <c r="AO5713" s="1" t="s">
        <v>1</v>
      </c>
    </row>
    <row r="5714" spans="39:41" x14ac:dyDescent="0.15">
      <c r="AM5714" s="1">
        <v>4195852</v>
      </c>
      <c r="AN5714" s="1">
        <v>4195857</v>
      </c>
      <c r="AO5714" s="1" t="s">
        <v>0</v>
      </c>
    </row>
    <row r="5715" spans="39:41" x14ac:dyDescent="0.15">
      <c r="AM5715" s="1">
        <v>4195948</v>
      </c>
      <c r="AN5715" s="1">
        <v>4195953</v>
      </c>
      <c r="AO5715" s="1" t="s">
        <v>0</v>
      </c>
    </row>
    <row r="5716" spans="39:41" x14ac:dyDescent="0.15">
      <c r="AM5716" s="1">
        <v>4196547</v>
      </c>
      <c r="AN5716" s="1">
        <v>4196552</v>
      </c>
      <c r="AO5716" s="1" t="s">
        <v>0</v>
      </c>
    </row>
    <row r="5717" spans="39:41" x14ac:dyDescent="0.15">
      <c r="AM5717" s="1">
        <v>4197301</v>
      </c>
      <c r="AN5717" s="1">
        <v>4197306</v>
      </c>
      <c r="AO5717" s="1" t="s">
        <v>0</v>
      </c>
    </row>
    <row r="5718" spans="39:41" x14ac:dyDescent="0.15">
      <c r="AM5718" s="1">
        <v>4198171</v>
      </c>
      <c r="AN5718" s="1">
        <v>4198176</v>
      </c>
      <c r="AO5718" s="1" t="s">
        <v>0</v>
      </c>
    </row>
    <row r="5719" spans="39:41" x14ac:dyDescent="0.15">
      <c r="AM5719" s="1">
        <v>4198935</v>
      </c>
      <c r="AN5719" s="1">
        <v>4198940</v>
      </c>
      <c r="AO5719" s="1" t="s">
        <v>1</v>
      </c>
    </row>
    <row r="5720" spans="39:41" x14ac:dyDescent="0.15">
      <c r="AM5720" s="1">
        <v>4199479</v>
      </c>
      <c r="AN5720" s="1">
        <v>4199484</v>
      </c>
      <c r="AO5720" s="1" t="s">
        <v>0</v>
      </c>
    </row>
    <row r="5721" spans="39:41" x14ac:dyDescent="0.15">
      <c r="AM5721" s="1">
        <v>4199668</v>
      </c>
      <c r="AN5721" s="1">
        <v>4199673</v>
      </c>
      <c r="AO5721" s="1" t="s">
        <v>0</v>
      </c>
    </row>
    <row r="5722" spans="39:41" x14ac:dyDescent="0.15">
      <c r="AM5722" s="1">
        <v>4200212</v>
      </c>
      <c r="AN5722" s="1">
        <v>4200217</v>
      </c>
      <c r="AO5722" s="1" t="s">
        <v>0</v>
      </c>
    </row>
    <row r="5723" spans="39:41" x14ac:dyDescent="0.15">
      <c r="AM5723" s="1">
        <v>4200531</v>
      </c>
      <c r="AN5723" s="1">
        <v>4200536</v>
      </c>
      <c r="AO5723" s="1" t="s">
        <v>1</v>
      </c>
    </row>
    <row r="5724" spans="39:41" x14ac:dyDescent="0.15">
      <c r="AM5724" s="1">
        <v>4201092</v>
      </c>
      <c r="AN5724" s="1">
        <v>4201097</v>
      </c>
      <c r="AO5724" s="1" t="s">
        <v>1</v>
      </c>
    </row>
    <row r="5725" spans="39:41" x14ac:dyDescent="0.15">
      <c r="AM5725" s="1">
        <v>4201761</v>
      </c>
      <c r="AN5725" s="1">
        <v>4201766</v>
      </c>
      <c r="AO5725" s="1" t="s">
        <v>1</v>
      </c>
    </row>
    <row r="5726" spans="39:41" x14ac:dyDescent="0.15">
      <c r="AM5726" s="1">
        <v>4201947</v>
      </c>
      <c r="AN5726" s="1">
        <v>4201952</v>
      </c>
      <c r="AO5726" s="1" t="s">
        <v>1</v>
      </c>
    </row>
    <row r="5727" spans="39:41" x14ac:dyDescent="0.15">
      <c r="AM5727" s="1">
        <v>4202055</v>
      </c>
      <c r="AN5727" s="1">
        <v>4202060</v>
      </c>
      <c r="AO5727" s="1" t="s">
        <v>0</v>
      </c>
    </row>
    <row r="5728" spans="39:41" x14ac:dyDescent="0.15">
      <c r="AM5728" s="1">
        <v>4203307</v>
      </c>
      <c r="AN5728" s="1">
        <v>4203312</v>
      </c>
      <c r="AO5728" s="1" t="s">
        <v>0</v>
      </c>
    </row>
    <row r="5729" spans="39:41" x14ac:dyDescent="0.15">
      <c r="AM5729" s="1">
        <v>4203388</v>
      </c>
      <c r="AN5729" s="1">
        <v>4203393</v>
      </c>
      <c r="AO5729" s="1" t="s">
        <v>0</v>
      </c>
    </row>
    <row r="5730" spans="39:41" x14ac:dyDescent="0.15">
      <c r="AM5730" s="1">
        <v>4203754</v>
      </c>
      <c r="AN5730" s="1">
        <v>4203759</v>
      </c>
      <c r="AO5730" s="1" t="s">
        <v>0</v>
      </c>
    </row>
    <row r="5731" spans="39:41" x14ac:dyDescent="0.15">
      <c r="AM5731" s="1">
        <v>4204357</v>
      </c>
      <c r="AN5731" s="1">
        <v>4204362</v>
      </c>
      <c r="AO5731" s="1" t="s">
        <v>1</v>
      </c>
    </row>
    <row r="5732" spans="39:41" x14ac:dyDescent="0.15">
      <c r="AM5732" s="1">
        <v>4205048</v>
      </c>
      <c r="AN5732" s="1">
        <v>4205053</v>
      </c>
      <c r="AO5732" s="1" t="s">
        <v>0</v>
      </c>
    </row>
    <row r="5733" spans="39:41" x14ac:dyDescent="0.15">
      <c r="AM5733" s="1">
        <v>4205289</v>
      </c>
      <c r="AN5733" s="1">
        <v>4205294</v>
      </c>
      <c r="AO5733" s="1" t="s">
        <v>0</v>
      </c>
    </row>
    <row r="5734" spans="39:41" x14ac:dyDescent="0.15">
      <c r="AM5734" s="1">
        <v>4206485</v>
      </c>
      <c r="AN5734" s="1">
        <v>4206490</v>
      </c>
      <c r="AO5734" s="1" t="s">
        <v>0</v>
      </c>
    </row>
    <row r="5735" spans="39:41" x14ac:dyDescent="0.15">
      <c r="AM5735" s="1">
        <v>4206641</v>
      </c>
      <c r="AN5735" s="1">
        <v>4206646</v>
      </c>
      <c r="AO5735" s="1" t="s">
        <v>0</v>
      </c>
    </row>
    <row r="5736" spans="39:41" x14ac:dyDescent="0.15">
      <c r="AM5736" s="1">
        <v>4207223</v>
      </c>
      <c r="AN5736" s="1">
        <v>4207228</v>
      </c>
      <c r="AO5736" s="1" t="s">
        <v>0</v>
      </c>
    </row>
    <row r="5737" spans="39:41" x14ac:dyDescent="0.15">
      <c r="AM5737" s="1">
        <v>4207419</v>
      </c>
      <c r="AN5737" s="1">
        <v>4207424</v>
      </c>
      <c r="AO5737" s="1" t="s">
        <v>0</v>
      </c>
    </row>
    <row r="5738" spans="39:41" x14ac:dyDescent="0.15">
      <c r="AM5738" s="1">
        <v>4209045</v>
      </c>
      <c r="AN5738" s="1">
        <v>4209050</v>
      </c>
      <c r="AO5738" s="1" t="s">
        <v>0</v>
      </c>
    </row>
    <row r="5739" spans="39:41" x14ac:dyDescent="0.15">
      <c r="AM5739" s="1">
        <v>4209275</v>
      </c>
      <c r="AN5739" s="1">
        <v>4209280</v>
      </c>
      <c r="AO5739" s="1" t="s">
        <v>0</v>
      </c>
    </row>
    <row r="5740" spans="39:41" x14ac:dyDescent="0.15">
      <c r="AM5740" s="1">
        <v>4209393</v>
      </c>
      <c r="AN5740" s="1">
        <v>4209398</v>
      </c>
      <c r="AO5740" s="1" t="s">
        <v>1</v>
      </c>
    </row>
    <row r="5741" spans="39:41" x14ac:dyDescent="0.15">
      <c r="AM5741" s="1">
        <v>4211022</v>
      </c>
      <c r="AN5741" s="1">
        <v>4211027</v>
      </c>
      <c r="AO5741" s="1" t="s">
        <v>0</v>
      </c>
    </row>
    <row r="5742" spans="39:41" x14ac:dyDescent="0.15">
      <c r="AM5742" s="1">
        <v>4211242</v>
      </c>
      <c r="AN5742" s="1">
        <v>4211247</v>
      </c>
      <c r="AO5742" s="1" t="s">
        <v>0</v>
      </c>
    </row>
    <row r="5743" spans="39:41" x14ac:dyDescent="0.15">
      <c r="AM5743" s="1">
        <v>4211330</v>
      </c>
      <c r="AN5743" s="1">
        <v>4211335</v>
      </c>
      <c r="AO5743" s="1" t="s">
        <v>0</v>
      </c>
    </row>
    <row r="5744" spans="39:41" x14ac:dyDescent="0.15">
      <c r="AM5744" s="1">
        <v>4212301</v>
      </c>
      <c r="AN5744" s="1">
        <v>4212306</v>
      </c>
      <c r="AO5744" s="1" t="s">
        <v>0</v>
      </c>
    </row>
    <row r="5745" spans="39:41" x14ac:dyDescent="0.15">
      <c r="AM5745" s="1">
        <v>4212626</v>
      </c>
      <c r="AN5745" s="1">
        <v>4212631</v>
      </c>
      <c r="AO5745" s="1" t="s">
        <v>1</v>
      </c>
    </row>
    <row r="5746" spans="39:41" x14ac:dyDescent="0.15">
      <c r="AM5746" s="1">
        <v>4215955</v>
      </c>
      <c r="AN5746" s="1">
        <v>4215960</v>
      </c>
      <c r="AO5746" s="1" t="s">
        <v>1</v>
      </c>
    </row>
    <row r="5747" spans="39:41" x14ac:dyDescent="0.15">
      <c r="AM5747" s="1">
        <v>4216171</v>
      </c>
      <c r="AN5747" s="1">
        <v>4216176</v>
      </c>
      <c r="AO5747" s="1" t="s">
        <v>0</v>
      </c>
    </row>
    <row r="5748" spans="39:41" x14ac:dyDescent="0.15">
      <c r="AM5748" s="1">
        <v>4216631</v>
      </c>
      <c r="AN5748" s="1">
        <v>4216636</v>
      </c>
      <c r="AO5748" s="1" t="s">
        <v>0</v>
      </c>
    </row>
    <row r="5749" spans="39:41" x14ac:dyDescent="0.15">
      <c r="AM5749" s="1">
        <v>4219620</v>
      </c>
      <c r="AN5749" s="1">
        <v>4219625</v>
      </c>
      <c r="AO5749" s="1" t="s">
        <v>0</v>
      </c>
    </row>
    <row r="5750" spans="39:41" x14ac:dyDescent="0.15">
      <c r="AM5750" s="1">
        <v>4219755</v>
      </c>
      <c r="AN5750" s="1">
        <v>4219760</v>
      </c>
      <c r="AO5750" s="1" t="s">
        <v>1</v>
      </c>
    </row>
    <row r="5751" spans="39:41" x14ac:dyDescent="0.15">
      <c r="AM5751" s="1">
        <v>4222314</v>
      </c>
      <c r="AN5751" s="1">
        <v>4222319</v>
      </c>
      <c r="AO5751" s="1" t="s">
        <v>1</v>
      </c>
    </row>
    <row r="5752" spans="39:41" x14ac:dyDescent="0.15">
      <c r="AM5752" s="1">
        <v>4222924</v>
      </c>
      <c r="AN5752" s="1">
        <v>4222929</v>
      </c>
      <c r="AO5752" s="1" t="s">
        <v>0</v>
      </c>
    </row>
    <row r="5753" spans="39:41" x14ac:dyDescent="0.15">
      <c r="AM5753" s="1">
        <v>4223133</v>
      </c>
      <c r="AN5753" s="1">
        <v>4223138</v>
      </c>
      <c r="AO5753" s="1" t="s">
        <v>1</v>
      </c>
    </row>
    <row r="5754" spans="39:41" x14ac:dyDescent="0.15">
      <c r="AM5754" s="1">
        <v>4223457</v>
      </c>
      <c r="AN5754" s="1">
        <v>4223462</v>
      </c>
      <c r="AO5754" s="1" t="s">
        <v>1</v>
      </c>
    </row>
    <row r="5755" spans="39:41" x14ac:dyDescent="0.15">
      <c r="AM5755" s="1">
        <v>4224668</v>
      </c>
      <c r="AN5755" s="1">
        <v>4224673</v>
      </c>
      <c r="AO5755" s="1" t="s">
        <v>0</v>
      </c>
    </row>
    <row r="5756" spans="39:41" x14ac:dyDescent="0.15">
      <c r="AM5756" s="1">
        <v>4225511</v>
      </c>
      <c r="AN5756" s="1">
        <v>4225516</v>
      </c>
      <c r="AO5756" s="1" t="s">
        <v>0</v>
      </c>
    </row>
    <row r="5757" spans="39:41" x14ac:dyDescent="0.15">
      <c r="AM5757" s="1">
        <v>4226632</v>
      </c>
      <c r="AN5757" s="1">
        <v>4226637</v>
      </c>
      <c r="AO5757" s="1" t="s">
        <v>1</v>
      </c>
    </row>
    <row r="5758" spans="39:41" x14ac:dyDescent="0.15">
      <c r="AM5758" s="1">
        <v>4227127</v>
      </c>
      <c r="AN5758" s="1">
        <v>4227132</v>
      </c>
      <c r="AO5758" s="1" t="s">
        <v>0</v>
      </c>
    </row>
    <row r="5759" spans="39:41" x14ac:dyDescent="0.15">
      <c r="AM5759" s="1">
        <v>4227287</v>
      </c>
      <c r="AN5759" s="1">
        <v>4227292</v>
      </c>
      <c r="AO5759" s="1" t="s">
        <v>0</v>
      </c>
    </row>
    <row r="5760" spans="39:41" x14ac:dyDescent="0.15">
      <c r="AM5760" s="1">
        <v>4228941</v>
      </c>
      <c r="AN5760" s="1">
        <v>4228946</v>
      </c>
      <c r="AO5760" s="1" t="s">
        <v>0</v>
      </c>
    </row>
    <row r="5761" spans="39:41" x14ac:dyDescent="0.15">
      <c r="AM5761" s="1">
        <v>4230360</v>
      </c>
      <c r="AN5761" s="1">
        <v>4230365</v>
      </c>
      <c r="AO5761" s="1" t="s">
        <v>0</v>
      </c>
    </row>
    <row r="5762" spans="39:41" x14ac:dyDescent="0.15">
      <c r="AM5762" s="1">
        <v>4235697</v>
      </c>
      <c r="AN5762" s="1">
        <v>4235702</v>
      </c>
      <c r="AO5762" s="1" t="s">
        <v>0</v>
      </c>
    </row>
    <row r="5763" spans="39:41" x14ac:dyDescent="0.15">
      <c r="AM5763" s="1">
        <v>4236170</v>
      </c>
      <c r="AN5763" s="1">
        <v>4236175</v>
      </c>
      <c r="AO5763" s="1" t="s">
        <v>1</v>
      </c>
    </row>
    <row r="5764" spans="39:41" x14ac:dyDescent="0.15">
      <c r="AM5764" s="1">
        <v>4238194</v>
      </c>
      <c r="AN5764" s="1">
        <v>4238199</v>
      </c>
      <c r="AO5764" s="1" t="s">
        <v>1</v>
      </c>
    </row>
    <row r="5765" spans="39:41" x14ac:dyDescent="0.15">
      <c r="AM5765" s="1">
        <v>4238211</v>
      </c>
      <c r="AN5765" s="1">
        <v>4238216</v>
      </c>
      <c r="AO5765" s="1" t="s">
        <v>0</v>
      </c>
    </row>
    <row r="5766" spans="39:41" x14ac:dyDescent="0.15">
      <c r="AM5766" s="1">
        <v>4239838</v>
      </c>
      <c r="AN5766" s="1">
        <v>4239843</v>
      </c>
      <c r="AO5766" s="1" t="s">
        <v>0</v>
      </c>
    </row>
    <row r="5767" spans="39:41" x14ac:dyDescent="0.15">
      <c r="AM5767" s="1">
        <v>4240534</v>
      </c>
      <c r="AN5767" s="1">
        <v>4240539</v>
      </c>
      <c r="AO5767" s="1" t="s">
        <v>0</v>
      </c>
    </row>
    <row r="5768" spans="39:41" x14ac:dyDescent="0.15">
      <c r="AM5768" s="1">
        <v>4240880</v>
      </c>
      <c r="AN5768" s="1">
        <v>4240885</v>
      </c>
      <c r="AO5768" s="1" t="s">
        <v>1</v>
      </c>
    </row>
    <row r="5769" spans="39:41" x14ac:dyDescent="0.15">
      <c r="AM5769" s="1">
        <v>4245090</v>
      </c>
      <c r="AN5769" s="1">
        <v>4245095</v>
      </c>
      <c r="AO5769" s="1" t="s">
        <v>1</v>
      </c>
    </row>
    <row r="5770" spans="39:41" x14ac:dyDescent="0.15">
      <c r="AM5770" s="1">
        <v>4245194</v>
      </c>
      <c r="AN5770" s="1">
        <v>4245199</v>
      </c>
      <c r="AO5770" s="1" t="s">
        <v>1</v>
      </c>
    </row>
    <row r="5771" spans="39:41" x14ac:dyDescent="0.15">
      <c r="AM5771" s="1">
        <v>4245539</v>
      </c>
      <c r="AN5771" s="1">
        <v>4245544</v>
      </c>
      <c r="AO5771" s="1" t="s">
        <v>1</v>
      </c>
    </row>
    <row r="5772" spans="39:41" x14ac:dyDescent="0.15">
      <c r="AM5772" s="1">
        <v>4246338</v>
      </c>
      <c r="AN5772" s="1">
        <v>4246343</v>
      </c>
      <c r="AO5772" s="1" t="s">
        <v>1</v>
      </c>
    </row>
    <row r="5773" spans="39:41" x14ac:dyDescent="0.15">
      <c r="AM5773" s="1">
        <v>4246575</v>
      </c>
      <c r="AN5773" s="1">
        <v>4246580</v>
      </c>
      <c r="AO5773" s="1" t="s">
        <v>0</v>
      </c>
    </row>
    <row r="5774" spans="39:41" x14ac:dyDescent="0.15">
      <c r="AM5774" s="1">
        <v>4248535</v>
      </c>
      <c r="AN5774" s="1">
        <v>4248540</v>
      </c>
      <c r="AO5774" s="1" t="s">
        <v>1</v>
      </c>
    </row>
    <row r="5775" spans="39:41" x14ac:dyDescent="0.15">
      <c r="AM5775" s="1">
        <v>4248562</v>
      </c>
      <c r="AN5775" s="1">
        <v>4248567</v>
      </c>
      <c r="AO5775" s="1" t="s">
        <v>0</v>
      </c>
    </row>
    <row r="5776" spans="39:41" x14ac:dyDescent="0.15">
      <c r="AM5776" s="1">
        <v>4248877</v>
      </c>
      <c r="AN5776" s="1">
        <v>4248882</v>
      </c>
      <c r="AO5776" s="1" t="s">
        <v>0</v>
      </c>
    </row>
    <row r="5777" spans="39:41" x14ac:dyDescent="0.15">
      <c r="AM5777" s="1">
        <v>4254038</v>
      </c>
      <c r="AN5777" s="1">
        <v>4254043</v>
      </c>
      <c r="AO5777" s="1" t="s">
        <v>1</v>
      </c>
    </row>
    <row r="5778" spans="39:41" x14ac:dyDescent="0.15">
      <c r="AM5778" s="1">
        <v>4254711</v>
      </c>
      <c r="AN5778" s="1">
        <v>4254716</v>
      </c>
      <c r="AO5778" s="1" t="s">
        <v>1</v>
      </c>
    </row>
    <row r="5779" spans="39:41" x14ac:dyDescent="0.15">
      <c r="AM5779" s="1">
        <v>4256140</v>
      </c>
      <c r="AN5779" s="1">
        <v>4256145</v>
      </c>
      <c r="AO5779" s="1" t="s">
        <v>1</v>
      </c>
    </row>
    <row r="5780" spans="39:41" x14ac:dyDescent="0.15">
      <c r="AM5780" s="1">
        <v>4256834</v>
      </c>
      <c r="AN5780" s="1">
        <v>4256839</v>
      </c>
      <c r="AO5780" s="1" t="s">
        <v>0</v>
      </c>
    </row>
    <row r="5781" spans="39:41" x14ac:dyDescent="0.15">
      <c r="AM5781" s="1">
        <v>4257874</v>
      </c>
      <c r="AN5781" s="1">
        <v>4257879</v>
      </c>
      <c r="AO5781" s="1" t="s">
        <v>0</v>
      </c>
    </row>
    <row r="5782" spans="39:41" x14ac:dyDescent="0.15">
      <c r="AM5782" s="1">
        <v>4258630</v>
      </c>
      <c r="AN5782" s="1">
        <v>4258635</v>
      </c>
      <c r="AO5782" s="1" t="s">
        <v>0</v>
      </c>
    </row>
    <row r="5783" spans="39:41" x14ac:dyDescent="0.15">
      <c r="AM5783" s="1">
        <v>4259236</v>
      </c>
      <c r="AN5783" s="1">
        <v>4259241</v>
      </c>
      <c r="AO5783" s="1" t="s">
        <v>0</v>
      </c>
    </row>
    <row r="5784" spans="39:41" x14ac:dyDescent="0.15">
      <c r="AM5784" s="1">
        <v>4259758</v>
      </c>
      <c r="AN5784" s="1">
        <v>4259763</v>
      </c>
      <c r="AO5784" s="1" t="s">
        <v>1</v>
      </c>
    </row>
    <row r="5785" spans="39:41" x14ac:dyDescent="0.15">
      <c r="AM5785" s="1">
        <v>4259845</v>
      </c>
      <c r="AN5785" s="1">
        <v>4259850</v>
      </c>
      <c r="AO5785" s="1" t="s">
        <v>0</v>
      </c>
    </row>
    <row r="5786" spans="39:41" x14ac:dyDescent="0.15">
      <c r="AM5786" s="1">
        <v>4259884</v>
      </c>
      <c r="AN5786" s="1">
        <v>4259889</v>
      </c>
      <c r="AO5786" s="1" t="s">
        <v>1</v>
      </c>
    </row>
    <row r="5787" spans="39:41" x14ac:dyDescent="0.15">
      <c r="AM5787" s="1">
        <v>4260041</v>
      </c>
      <c r="AN5787" s="1">
        <v>4260046</v>
      </c>
      <c r="AO5787" s="1" t="s">
        <v>1</v>
      </c>
    </row>
    <row r="5788" spans="39:41" x14ac:dyDescent="0.15">
      <c r="AM5788" s="1">
        <v>4261424</v>
      </c>
      <c r="AN5788" s="1">
        <v>4261429</v>
      </c>
      <c r="AO5788" s="1" t="s">
        <v>1</v>
      </c>
    </row>
    <row r="5789" spans="39:41" x14ac:dyDescent="0.15">
      <c r="AM5789" s="1">
        <v>4261757</v>
      </c>
      <c r="AN5789" s="1">
        <v>4261762</v>
      </c>
      <c r="AO5789" s="1" t="s">
        <v>0</v>
      </c>
    </row>
    <row r="5790" spans="39:41" x14ac:dyDescent="0.15">
      <c r="AM5790" s="1">
        <v>4262560</v>
      </c>
      <c r="AN5790" s="1">
        <v>4262565</v>
      </c>
      <c r="AO5790" s="1" t="s">
        <v>0</v>
      </c>
    </row>
    <row r="5791" spans="39:41" x14ac:dyDescent="0.15">
      <c r="AM5791" s="1">
        <v>4262834</v>
      </c>
      <c r="AN5791" s="1">
        <v>4262839</v>
      </c>
      <c r="AO5791" s="1" t="s">
        <v>0</v>
      </c>
    </row>
    <row r="5792" spans="39:41" x14ac:dyDescent="0.15">
      <c r="AM5792" s="1">
        <v>4262943</v>
      </c>
      <c r="AN5792" s="1">
        <v>4262948</v>
      </c>
      <c r="AO5792" s="1" t="s">
        <v>0</v>
      </c>
    </row>
    <row r="5793" spans="39:41" x14ac:dyDescent="0.15">
      <c r="AM5793" s="1">
        <v>4263264</v>
      </c>
      <c r="AN5793" s="1">
        <v>4263269</v>
      </c>
      <c r="AO5793" s="1" t="s">
        <v>1</v>
      </c>
    </row>
    <row r="5794" spans="39:41" x14ac:dyDescent="0.15">
      <c r="AM5794" s="1">
        <v>4263721</v>
      </c>
      <c r="AN5794" s="1">
        <v>4263726</v>
      </c>
      <c r="AO5794" s="1" t="s">
        <v>0</v>
      </c>
    </row>
    <row r="5795" spans="39:41" x14ac:dyDescent="0.15">
      <c r="AM5795" s="1">
        <v>4263970</v>
      </c>
      <c r="AN5795" s="1">
        <v>4263975</v>
      </c>
      <c r="AO5795" s="1" t="s">
        <v>1</v>
      </c>
    </row>
    <row r="5796" spans="39:41" x14ac:dyDescent="0.15">
      <c r="AM5796" s="1">
        <v>4264047</v>
      </c>
      <c r="AN5796" s="1">
        <v>4264052</v>
      </c>
      <c r="AO5796" s="1" t="s">
        <v>1</v>
      </c>
    </row>
    <row r="5797" spans="39:41" x14ac:dyDescent="0.15">
      <c r="AM5797" s="1">
        <v>4264129</v>
      </c>
      <c r="AN5797" s="1">
        <v>4264134</v>
      </c>
      <c r="AO5797" s="1" t="s">
        <v>1</v>
      </c>
    </row>
    <row r="5798" spans="39:41" x14ac:dyDescent="0.15">
      <c r="AM5798" s="1">
        <v>4266292</v>
      </c>
      <c r="AN5798" s="1">
        <v>4266297</v>
      </c>
      <c r="AO5798" s="1" t="s">
        <v>0</v>
      </c>
    </row>
    <row r="5799" spans="39:41" x14ac:dyDescent="0.15">
      <c r="AM5799" s="1">
        <v>4267105</v>
      </c>
      <c r="AN5799" s="1">
        <v>4267110</v>
      </c>
      <c r="AO5799" s="1" t="s">
        <v>0</v>
      </c>
    </row>
    <row r="5800" spans="39:41" x14ac:dyDescent="0.15">
      <c r="AM5800" s="1">
        <v>4267609</v>
      </c>
      <c r="AN5800" s="1">
        <v>4267614</v>
      </c>
      <c r="AO5800" s="1" t="s">
        <v>0</v>
      </c>
    </row>
    <row r="5801" spans="39:41" x14ac:dyDescent="0.15">
      <c r="AM5801" s="1">
        <v>4268170</v>
      </c>
      <c r="AN5801" s="1">
        <v>4268175</v>
      </c>
      <c r="AO5801" s="1" t="s">
        <v>0</v>
      </c>
    </row>
    <row r="5802" spans="39:41" x14ac:dyDescent="0.15">
      <c r="AM5802" s="1">
        <v>4268835</v>
      </c>
      <c r="AN5802" s="1">
        <v>4268840</v>
      </c>
      <c r="AO5802" s="1" t="s">
        <v>0</v>
      </c>
    </row>
    <row r="5803" spans="39:41" x14ac:dyDescent="0.15">
      <c r="AM5803" s="1">
        <v>4269476</v>
      </c>
      <c r="AN5803" s="1">
        <v>4269481</v>
      </c>
      <c r="AO5803" s="1" t="s">
        <v>0</v>
      </c>
    </row>
    <row r="5804" spans="39:41" x14ac:dyDescent="0.15">
      <c r="AM5804" s="1">
        <v>4269566</v>
      </c>
      <c r="AN5804" s="1">
        <v>4269571</v>
      </c>
      <c r="AO5804" s="1" t="s">
        <v>0</v>
      </c>
    </row>
    <row r="5805" spans="39:41" x14ac:dyDescent="0.15">
      <c r="AM5805" s="1">
        <v>4269704</v>
      </c>
      <c r="AN5805" s="1">
        <v>4269709</v>
      </c>
      <c r="AO5805" s="1" t="s">
        <v>0</v>
      </c>
    </row>
    <row r="5806" spans="39:41" x14ac:dyDescent="0.15">
      <c r="AM5806" s="1">
        <v>4271549</v>
      </c>
      <c r="AN5806" s="1">
        <v>4271554</v>
      </c>
      <c r="AO5806" s="1" t="s">
        <v>0</v>
      </c>
    </row>
    <row r="5807" spans="39:41" x14ac:dyDescent="0.15">
      <c r="AM5807" s="1">
        <v>4271749</v>
      </c>
      <c r="AN5807" s="1">
        <v>4271754</v>
      </c>
      <c r="AO5807" s="1" t="s">
        <v>1</v>
      </c>
    </row>
    <row r="5808" spans="39:41" x14ac:dyDescent="0.15">
      <c r="AM5808" s="1">
        <v>4272402</v>
      </c>
      <c r="AN5808" s="1">
        <v>4272407</v>
      </c>
      <c r="AO5808" s="1" t="s">
        <v>0</v>
      </c>
    </row>
    <row r="5809" spans="39:41" x14ac:dyDescent="0.15">
      <c r="AM5809" s="1">
        <v>4272479</v>
      </c>
      <c r="AN5809" s="1">
        <v>4272484</v>
      </c>
      <c r="AO5809" s="1" t="s">
        <v>1</v>
      </c>
    </row>
    <row r="5810" spans="39:41" x14ac:dyDescent="0.15">
      <c r="AM5810" s="1">
        <v>4273237</v>
      </c>
      <c r="AN5810" s="1">
        <v>4273242</v>
      </c>
      <c r="AO5810" s="1" t="s">
        <v>1</v>
      </c>
    </row>
    <row r="5811" spans="39:41" x14ac:dyDescent="0.15">
      <c r="AM5811" s="1">
        <v>4273485</v>
      </c>
      <c r="AN5811" s="1">
        <v>4273490</v>
      </c>
      <c r="AO5811" s="1" t="s">
        <v>0</v>
      </c>
    </row>
    <row r="5812" spans="39:41" x14ac:dyDescent="0.15">
      <c r="AM5812" s="1">
        <v>4275700</v>
      </c>
      <c r="AN5812" s="1">
        <v>4275705</v>
      </c>
      <c r="AO5812" s="1" t="s">
        <v>0</v>
      </c>
    </row>
    <row r="5813" spans="39:41" x14ac:dyDescent="0.15">
      <c r="AM5813" s="1">
        <v>4276901</v>
      </c>
      <c r="AN5813" s="1">
        <v>4276906</v>
      </c>
      <c r="AO5813" s="1" t="s">
        <v>0</v>
      </c>
    </row>
    <row r="5814" spans="39:41" x14ac:dyDescent="0.15">
      <c r="AM5814" s="1">
        <v>4277082</v>
      </c>
      <c r="AN5814" s="1">
        <v>4277087</v>
      </c>
      <c r="AO5814" s="1" t="s">
        <v>0</v>
      </c>
    </row>
    <row r="5815" spans="39:41" x14ac:dyDescent="0.15">
      <c r="AM5815" s="1">
        <v>4277102</v>
      </c>
      <c r="AN5815" s="1">
        <v>4277107</v>
      </c>
      <c r="AO5815" s="1" t="s">
        <v>0</v>
      </c>
    </row>
    <row r="5816" spans="39:41" x14ac:dyDescent="0.15">
      <c r="AM5816" s="1">
        <v>4278142</v>
      </c>
      <c r="AN5816" s="1">
        <v>4278147</v>
      </c>
      <c r="AO5816" s="1" t="s">
        <v>0</v>
      </c>
    </row>
    <row r="5817" spans="39:41" x14ac:dyDescent="0.15">
      <c r="AM5817" s="1">
        <v>4278930</v>
      </c>
      <c r="AN5817" s="1">
        <v>4278935</v>
      </c>
      <c r="AO5817" s="1" t="s">
        <v>1</v>
      </c>
    </row>
    <row r="5818" spans="39:41" x14ac:dyDescent="0.15">
      <c r="AM5818" s="1">
        <v>4279335</v>
      </c>
      <c r="AN5818" s="1">
        <v>4279340</v>
      </c>
      <c r="AO5818" s="1" t="s">
        <v>0</v>
      </c>
    </row>
    <row r="5819" spans="39:41" x14ac:dyDescent="0.15">
      <c r="AM5819" s="1">
        <v>4280494</v>
      </c>
      <c r="AN5819" s="1">
        <v>4280499</v>
      </c>
      <c r="AO5819" s="1" t="s">
        <v>0</v>
      </c>
    </row>
    <row r="5820" spans="39:41" x14ac:dyDescent="0.15">
      <c r="AM5820" s="1">
        <v>4282245</v>
      </c>
      <c r="AN5820" s="1">
        <v>4282250</v>
      </c>
      <c r="AO5820" s="1" t="s">
        <v>1</v>
      </c>
    </row>
    <row r="5821" spans="39:41" x14ac:dyDescent="0.15">
      <c r="AM5821" s="1">
        <v>4282669</v>
      </c>
      <c r="AN5821" s="1">
        <v>4282674</v>
      </c>
      <c r="AO5821" s="1" t="s">
        <v>0</v>
      </c>
    </row>
    <row r="5822" spans="39:41" x14ac:dyDescent="0.15">
      <c r="AM5822" s="1">
        <v>4283092</v>
      </c>
      <c r="AN5822" s="1">
        <v>4283097</v>
      </c>
      <c r="AO5822" s="1" t="s">
        <v>0</v>
      </c>
    </row>
    <row r="5823" spans="39:41" x14ac:dyDescent="0.15">
      <c r="AM5823" s="1">
        <v>4283152</v>
      </c>
      <c r="AN5823" s="1">
        <v>4283157</v>
      </c>
      <c r="AO5823" s="1" t="s">
        <v>0</v>
      </c>
    </row>
    <row r="5824" spans="39:41" x14ac:dyDescent="0.15">
      <c r="AM5824" s="1">
        <v>4284474</v>
      </c>
      <c r="AN5824" s="1">
        <v>4284479</v>
      </c>
      <c r="AO5824" s="1" t="s">
        <v>0</v>
      </c>
    </row>
    <row r="5825" spans="39:41" x14ac:dyDescent="0.15">
      <c r="AM5825" s="1">
        <v>4285068</v>
      </c>
      <c r="AN5825" s="1">
        <v>4285073</v>
      </c>
      <c r="AO5825" s="1" t="s">
        <v>0</v>
      </c>
    </row>
    <row r="5826" spans="39:41" x14ac:dyDescent="0.15">
      <c r="AM5826" s="1">
        <v>4286147</v>
      </c>
      <c r="AN5826" s="1">
        <v>4286152</v>
      </c>
      <c r="AO5826" s="1" t="s">
        <v>0</v>
      </c>
    </row>
    <row r="5827" spans="39:41" x14ac:dyDescent="0.15">
      <c r="AM5827" s="1">
        <v>4287691</v>
      </c>
      <c r="AN5827" s="1">
        <v>4287696</v>
      </c>
      <c r="AO5827" s="1" t="s">
        <v>1</v>
      </c>
    </row>
    <row r="5828" spans="39:41" x14ac:dyDescent="0.15">
      <c r="AM5828" s="1">
        <v>4287781</v>
      </c>
      <c r="AN5828" s="1">
        <v>4287786</v>
      </c>
      <c r="AO5828" s="1" t="s">
        <v>0</v>
      </c>
    </row>
    <row r="5829" spans="39:41" x14ac:dyDescent="0.15">
      <c r="AM5829" s="1">
        <v>4287873</v>
      </c>
      <c r="AN5829" s="1">
        <v>4287878</v>
      </c>
      <c r="AO5829" s="1" t="s">
        <v>1</v>
      </c>
    </row>
    <row r="5830" spans="39:41" x14ac:dyDescent="0.15">
      <c r="AM5830" s="1">
        <v>4288253</v>
      </c>
      <c r="AN5830" s="1">
        <v>4288258</v>
      </c>
      <c r="AO5830" s="1" t="s">
        <v>0</v>
      </c>
    </row>
    <row r="5831" spans="39:41" x14ac:dyDescent="0.15">
      <c r="AM5831" s="1">
        <v>4288369</v>
      </c>
      <c r="AN5831" s="1">
        <v>4288374</v>
      </c>
      <c r="AO5831" s="1" t="s">
        <v>1</v>
      </c>
    </row>
    <row r="5832" spans="39:41" x14ac:dyDescent="0.15">
      <c r="AM5832" s="1">
        <v>4289229</v>
      </c>
      <c r="AN5832" s="1">
        <v>4289234</v>
      </c>
      <c r="AO5832" s="1" t="s">
        <v>0</v>
      </c>
    </row>
    <row r="5833" spans="39:41" x14ac:dyDescent="0.15">
      <c r="AM5833" s="1">
        <v>4289423</v>
      </c>
      <c r="AN5833" s="1">
        <v>4289428</v>
      </c>
      <c r="AO5833" s="1" t="s">
        <v>1</v>
      </c>
    </row>
    <row r="5834" spans="39:41" x14ac:dyDescent="0.15">
      <c r="AM5834" s="1">
        <v>4289567</v>
      </c>
      <c r="AN5834" s="1">
        <v>4289572</v>
      </c>
      <c r="AO5834" s="1" t="s">
        <v>0</v>
      </c>
    </row>
    <row r="5835" spans="39:41" x14ac:dyDescent="0.15">
      <c r="AM5835" s="1">
        <v>4289708</v>
      </c>
      <c r="AN5835" s="1">
        <v>4289713</v>
      </c>
      <c r="AO5835" s="1" t="s">
        <v>0</v>
      </c>
    </row>
    <row r="5836" spans="39:41" x14ac:dyDescent="0.15">
      <c r="AM5836" s="1">
        <v>4290190</v>
      </c>
      <c r="AN5836" s="1">
        <v>4290195</v>
      </c>
      <c r="AO5836" s="1" t="s">
        <v>0</v>
      </c>
    </row>
  </sheetData>
  <mergeCells count="29">
    <mergeCell ref="AH286:AK286"/>
    <mergeCell ref="AM7:AO7"/>
    <mergeCell ref="AQ7:AT7"/>
    <mergeCell ref="AH183:AK183"/>
    <mergeCell ref="AH166:AK166"/>
    <mergeCell ref="AH197:AK197"/>
    <mergeCell ref="AD182:AF182"/>
    <mergeCell ref="AD196:AF196"/>
    <mergeCell ref="AD285:AF285"/>
    <mergeCell ref="B2:C6"/>
    <mergeCell ref="U2:AB5"/>
    <mergeCell ref="U7:X7"/>
    <mergeCell ref="Y7:AB7"/>
    <mergeCell ref="Q7:S7"/>
    <mergeCell ref="N7:P7"/>
    <mergeCell ref="K7:M7"/>
    <mergeCell ref="H7:J7"/>
    <mergeCell ref="E13:E16"/>
    <mergeCell ref="F3:S5"/>
    <mergeCell ref="E9:E12"/>
    <mergeCell ref="AD2:AK5"/>
    <mergeCell ref="AH8:AK8"/>
    <mergeCell ref="AY7:BC7"/>
    <mergeCell ref="BE7:BG7"/>
    <mergeCell ref="AY2:BG5"/>
    <mergeCell ref="AD165:AF165"/>
    <mergeCell ref="AD7:AF7"/>
    <mergeCell ref="AM3:AT5"/>
    <mergeCell ref="AV3:AW6"/>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9</vt:i4>
      </vt:variant>
    </vt:vector>
  </HeadingPairs>
  <TitlesOfParts>
    <vt:vector size="10" baseType="lpstr">
      <vt:lpstr>Suppl_Table_6</vt:lpstr>
      <vt:lpstr>Suppl_Table_6!Fragments_tips</vt:lpstr>
      <vt:lpstr>Suppl_Table_6!GI_tips</vt:lpstr>
      <vt:lpstr>Suppl_Table_6!GO_tips</vt:lpstr>
      <vt:lpstr>Suppl_Table_6!prout1</vt:lpstr>
      <vt:lpstr>Suppl_Table_6!prout2</vt:lpstr>
      <vt:lpstr>Suppl_Table_6!summary.PO_EmR_1</vt:lpstr>
      <vt:lpstr>Suppl_Table_6!summary.PO_FL_1</vt:lpstr>
      <vt:lpstr>Suppl_Table_6!temp1_1</vt:lpstr>
      <vt:lpstr>Suppl_Table_6!temp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dro Oliveira</dc:creator>
  <cp:lastModifiedBy>Pedro Oliveira</cp:lastModifiedBy>
  <dcterms:created xsi:type="dcterms:W3CDTF">2017-10-20T20:21:13Z</dcterms:created>
  <dcterms:modified xsi:type="dcterms:W3CDTF">2019-07-19T19:53:59Z</dcterms:modified>
</cp:coreProperties>
</file>